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ME" sheetId="1" state="visible" r:id="rId2"/>
    <sheet name="AR2orMoreOf3-0.005" sheetId="2" state="visible" r:id="rId3"/>
    <sheet name="AcH3Overlap_Run1_0.005.csv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62" uniqueCount="2387">
  <si>
    <t xml:space="preserve">Each dataset is on a separate worksheet</t>
  </si>
  <si>
    <t xml:space="preserve">All genomic coordinates relative to NCBI build 36 (hg18)</t>
  </si>
  <si>
    <t xml:space="preserve">name</t>
  </si>
  <si>
    <t xml:space="preserve">chrom</t>
  </si>
  <si>
    <t xml:space="preserve">start</t>
  </si>
  <si>
    <t xml:space="preserve">end</t>
  </si>
  <si>
    <t xml:space="preserve">source</t>
  </si>
  <si>
    <t xml:space="preserve"> in_gene</t>
  </si>
  <si>
    <t xml:space="preserve"> in_exon_or_tss</t>
  </si>
  <si>
    <t xml:space="preserve">in_exon</t>
  </si>
  <si>
    <t xml:space="preserve">in_intron</t>
  </si>
  <si>
    <t xml:space="preserve">intergenic</t>
  </si>
  <si>
    <t xml:space="preserve"> ingene_name</t>
  </si>
  <si>
    <t xml:space="preserve"> ingene_dist</t>
  </si>
  <si>
    <t xml:space="preserve"> ingene_tssdist</t>
  </si>
  <si>
    <t xml:space="preserve">in_tss</t>
  </si>
  <si>
    <t xml:space="preserve"> ingene_orientation</t>
  </si>
  <si>
    <t xml:space="preserve"> upgene_name</t>
  </si>
  <si>
    <t xml:space="preserve"> upgene_dist</t>
  </si>
  <si>
    <t xml:space="preserve"> upgene_tssdist</t>
  </si>
  <si>
    <t xml:space="preserve"> upgene_orientation</t>
  </si>
  <si>
    <t xml:space="preserve"> downgene_name</t>
  </si>
  <si>
    <t xml:space="preserve"> downgene_dist</t>
  </si>
  <si>
    <t xml:space="preserve"> downgene_tssdist</t>
  </si>
  <si>
    <t xml:space="preserve"> downgene_orientation</t>
  </si>
  <si>
    <t xml:space="preserve">A001</t>
  </si>
  <si>
    <t xml:space="preserve">chr19</t>
  </si>
  <si>
    <t xml:space="preserve">AROR</t>
  </si>
  <si>
    <t xml:space="preserve">ELL</t>
  </si>
  <si>
    <t xml:space="preserve">T</t>
  </si>
  <si>
    <t xml:space="preserve">A</t>
  </si>
  <si>
    <t xml:space="preserve">A002</t>
  </si>
  <si>
    <t xml:space="preserve">AROR;./AR3o3-Overlap_0.005.hg18.gtf</t>
  </si>
  <si>
    <t xml:space="preserve">CRTC1</t>
  </si>
  <si>
    <t xml:space="preserve">KIAA0616</t>
  </si>
  <si>
    <t xml:space="preserve">A003</t>
  </si>
  <si>
    <t xml:space="preserve">AROR;../AcH3/020407/AcH3Overlap_Run1_0.005.gtf</t>
  </si>
  <si>
    <t xml:space="preserve">A004</t>
  </si>
  <si>
    <t xml:space="preserve">DQ586608</t>
  </si>
  <si>
    <t xml:space="preserve">BC068609</t>
  </si>
  <si>
    <t xml:space="preserve">A005</t>
  </si>
  <si>
    <t xml:space="preserve">A006</t>
  </si>
  <si>
    <t xml:space="preserve">A007</t>
  </si>
  <si>
    <t xml:space="preserve">A008</t>
  </si>
  <si>
    <t xml:space="preserve">AROR;./AR3o3-Overlap_0.005.hg18.gtf;../AcH3/020407/AcH3Overlap_Run1_0.005.gtf</t>
  </si>
  <si>
    <t xml:space="preserve">A009</t>
  </si>
  <si>
    <t xml:space="preserve">APPD</t>
  </si>
  <si>
    <t xml:space="preserve">C19orf12</t>
  </si>
  <si>
    <t xml:space="preserve">A010</t>
  </si>
  <si>
    <t xml:space="preserve">ZNF536</t>
  </si>
  <si>
    <t xml:space="preserve">AK091070</t>
  </si>
  <si>
    <t xml:space="preserve">A011</t>
  </si>
  <si>
    <t xml:space="preserve">BC040412</t>
  </si>
  <si>
    <t xml:space="preserve">A012</t>
  </si>
  <si>
    <t xml:space="preserve">AX746504</t>
  </si>
  <si>
    <t xml:space="preserve">A013</t>
  </si>
  <si>
    <t xml:space="preserve">A014</t>
  </si>
  <si>
    <t xml:space="preserve">TSHZ3</t>
  </si>
  <si>
    <t xml:space="preserve">A015</t>
  </si>
  <si>
    <t xml:space="preserve">BC043286</t>
  </si>
  <si>
    <t xml:space="preserve">AK097493</t>
  </si>
  <si>
    <t xml:space="preserve">A016</t>
  </si>
  <si>
    <t xml:space="preserve">ZNF507</t>
  </si>
  <si>
    <t xml:space="preserve">A017</t>
  </si>
  <si>
    <t xml:space="preserve">DKFZp761L1918</t>
  </si>
  <si>
    <t xml:space="preserve">C19orf40</t>
  </si>
  <si>
    <t xml:space="preserve">A018</t>
  </si>
  <si>
    <t xml:space="preserve">KCTD15</t>
  </si>
  <si>
    <t xml:space="preserve">CR622909</t>
  </si>
  <si>
    <t xml:space="preserve">A019</t>
  </si>
  <si>
    <t xml:space="preserve">LSM14A</t>
  </si>
  <si>
    <t xml:space="preserve">KIAA0355</t>
  </si>
  <si>
    <t xml:space="preserve">A020</t>
  </si>
  <si>
    <t xml:space="preserve">GPI</t>
  </si>
  <si>
    <t xml:space="preserve">A021</t>
  </si>
  <si>
    <t xml:space="preserve">SAE2</t>
  </si>
  <si>
    <t xml:space="preserve">WTIP</t>
  </si>
  <si>
    <t xml:space="preserve">A022</t>
  </si>
  <si>
    <t xml:space="preserve">A023</t>
  </si>
  <si>
    <t xml:space="preserve">FAZF</t>
  </si>
  <si>
    <t xml:space="preserve">MLL4</t>
  </si>
  <si>
    <t xml:space="preserve">A024</t>
  </si>
  <si>
    <t xml:space="preserve">ZNF568</t>
  </si>
  <si>
    <t xml:space="preserve">AL832834</t>
  </si>
  <si>
    <t xml:space="preserve">A025</t>
  </si>
  <si>
    <t xml:space="preserve">AK092337</t>
  </si>
  <si>
    <t xml:space="preserve">BC042630</t>
  </si>
  <si>
    <t xml:space="preserve">A026</t>
  </si>
  <si>
    <t xml:space="preserve">AY026504</t>
  </si>
  <si>
    <t xml:space="preserve">A027</t>
  </si>
  <si>
    <t xml:space="preserve">SIPA1L3</t>
  </si>
  <si>
    <t xml:space="preserve">DPF1</t>
  </si>
  <si>
    <t xml:space="preserve">A028</t>
  </si>
  <si>
    <t xml:space="preserve">RYR1</t>
  </si>
  <si>
    <t xml:space="preserve">MAP4K1</t>
  </si>
  <si>
    <t xml:space="preserve">A029</t>
  </si>
  <si>
    <t xml:space="preserve">DKFZp434H247</t>
  </si>
  <si>
    <t xml:space="preserve">ZFP36</t>
  </si>
  <si>
    <t xml:space="preserve">A030</t>
  </si>
  <si>
    <t xml:space="preserve">ZNF546</t>
  </si>
  <si>
    <t xml:space="preserve">ZNF780B</t>
  </si>
  <si>
    <t xml:space="preserve">A031</t>
  </si>
  <si>
    <t xml:space="preserve">CNTD2</t>
  </si>
  <si>
    <t xml:space="preserve">TTC9B</t>
  </si>
  <si>
    <t xml:space="preserve">A032</t>
  </si>
  <si>
    <t xml:space="preserve">AKT2</t>
  </si>
  <si>
    <t xml:space="preserve">A033</t>
  </si>
  <si>
    <t xml:space="preserve">CYP2A7</t>
  </si>
  <si>
    <t xml:space="preserve">AK127151</t>
  </si>
  <si>
    <t xml:space="preserve">CYP2B7P1</t>
  </si>
  <si>
    <t xml:space="preserve">A034</t>
  </si>
  <si>
    <t xml:space="preserve">FLJ00369</t>
  </si>
  <si>
    <t xml:space="preserve">ARHGEF1</t>
  </si>
  <si>
    <t xml:space="preserve">RABAC1</t>
  </si>
  <si>
    <t xml:space="preserve">A035</t>
  </si>
  <si>
    <t xml:space="preserve">PLAUR</t>
  </si>
  <si>
    <t xml:space="preserve">IRGC</t>
  </si>
  <si>
    <t xml:space="preserve">A036</t>
  </si>
  <si>
    <t xml:space="preserve">ZNF226</t>
  </si>
  <si>
    <t xml:space="preserve">A037</t>
  </si>
  <si>
    <t xml:space="preserve">ZNF227</t>
  </si>
  <si>
    <t xml:space="preserve">ZNF233</t>
  </si>
  <si>
    <t xml:space="preserve">A038</t>
  </si>
  <si>
    <t xml:space="preserve">ZNF229</t>
  </si>
  <si>
    <t xml:space="preserve">ZNF180</t>
  </si>
  <si>
    <t xml:space="preserve">A039</t>
  </si>
  <si>
    <t xml:space="preserve">FBXO46</t>
  </si>
  <si>
    <t xml:space="preserve">SIX5</t>
  </si>
  <si>
    <t xml:space="preserve">A040</t>
  </si>
  <si>
    <t xml:space="preserve">AP2S1</t>
  </si>
  <si>
    <t xml:space="preserve">GRLF1</t>
  </si>
  <si>
    <t xml:space="preserve">A041</t>
  </si>
  <si>
    <t xml:space="preserve">SAE1</t>
  </si>
  <si>
    <t xml:space="preserve">BBC3</t>
  </si>
  <si>
    <t xml:space="preserve">A042</t>
  </si>
  <si>
    <t xml:space="preserve">KLK15</t>
  </si>
  <si>
    <t xml:space="preserve">KLK3</t>
  </si>
  <si>
    <t xml:space="preserve">A043</t>
  </si>
  <si>
    <t xml:space="preserve">NR_002948</t>
  </si>
  <si>
    <t xml:space="preserve">DQ211698</t>
  </si>
  <si>
    <t xml:space="preserve">A044</t>
  </si>
  <si>
    <t xml:space="preserve">ZNF577</t>
  </si>
  <si>
    <t xml:space="preserve">FPRL2</t>
  </si>
  <si>
    <t xml:space="preserve">A045</t>
  </si>
  <si>
    <t xml:space="preserve">LILRB4</t>
  </si>
  <si>
    <t xml:space="preserve">NR_003061</t>
  </si>
  <si>
    <t xml:space="preserve">A046</t>
  </si>
  <si>
    <t xml:space="preserve">EPSIN</t>
  </si>
  <si>
    <t xml:space="preserve">A047</t>
  </si>
  <si>
    <t xml:space="preserve">NLRP9</t>
  </si>
  <si>
    <t xml:space="preserve">A048</t>
  </si>
  <si>
    <t xml:space="preserve">NLRP13</t>
  </si>
  <si>
    <t xml:space="preserve">NLRP8</t>
  </si>
  <si>
    <t xml:space="preserve">A049</t>
  </si>
  <si>
    <t xml:space="preserve">ZSCAN5</t>
  </si>
  <si>
    <t xml:space="preserve">LOC649186</t>
  </si>
  <si>
    <t xml:space="preserve">ZNF542</t>
  </si>
  <si>
    <t xml:space="preserve">A050</t>
  </si>
  <si>
    <t xml:space="preserve">ZIM2</t>
  </si>
  <si>
    <t xml:space="preserve">USP29</t>
  </si>
  <si>
    <t xml:space="preserve">A051</t>
  </si>
  <si>
    <t xml:space="preserve">ZNF805</t>
  </si>
  <si>
    <t xml:space="preserve">ZNF460</t>
  </si>
  <si>
    <t xml:space="preserve">A052</t>
  </si>
  <si>
    <t xml:space="preserve">ZNF549</t>
  </si>
  <si>
    <t xml:space="preserve">ZNF550</t>
  </si>
  <si>
    <t xml:space="preserve">A053</t>
  </si>
  <si>
    <t xml:space="preserve">ZNF587</t>
  </si>
  <si>
    <t xml:space="preserve">A054</t>
  </si>
  <si>
    <t xml:space="preserve">chr20</t>
  </si>
  <si>
    <t xml:space="preserve">DEFB127</t>
  </si>
  <si>
    <t xml:space="preserve">A055</t>
  </si>
  <si>
    <t xml:space="preserve">DEFB32</t>
  </si>
  <si>
    <t xml:space="preserve">A056</t>
  </si>
  <si>
    <t xml:space="preserve">C20orf140</t>
  </si>
  <si>
    <t xml:space="preserve">HOIL-1</t>
  </si>
  <si>
    <t xml:space="preserve">A057</t>
  </si>
  <si>
    <t xml:space="preserve">DKFZp727A181</t>
  </si>
  <si>
    <t xml:space="preserve">C20orf54</t>
  </si>
  <si>
    <t xml:space="preserve">A058</t>
  </si>
  <si>
    <t xml:space="preserve">ANGPT4</t>
  </si>
  <si>
    <t xml:space="preserve">FAM110A</t>
  </si>
  <si>
    <t xml:space="preserve">A059</t>
  </si>
  <si>
    <t xml:space="preserve">BC127731</t>
  </si>
  <si>
    <t xml:space="preserve">SNPH</t>
  </si>
  <si>
    <t xml:space="preserve">A060</t>
  </si>
  <si>
    <t xml:space="preserve">SIRPG</t>
  </si>
  <si>
    <t xml:space="preserve">SIRPA</t>
  </si>
  <si>
    <t xml:space="preserve">A061</t>
  </si>
  <si>
    <t xml:space="preserve">TMC2</t>
  </si>
  <si>
    <t xml:space="preserve">NOL5A</t>
  </si>
  <si>
    <t xml:space="preserve">A062</t>
  </si>
  <si>
    <t xml:space="preserve">C20orf194</t>
  </si>
  <si>
    <t xml:space="preserve">A063</t>
  </si>
  <si>
    <t xml:space="preserve">ATRN</t>
  </si>
  <si>
    <t xml:space="preserve">A064</t>
  </si>
  <si>
    <t xml:space="preserve">SIGLEC1</t>
  </si>
  <si>
    <t xml:space="preserve">HSPA12B</t>
  </si>
  <si>
    <t xml:space="preserve">A065</t>
  </si>
  <si>
    <t xml:space="preserve">BC039673</t>
  </si>
  <si>
    <t xml:space="preserve">PRNP</t>
  </si>
  <si>
    <t xml:space="preserve">A066</t>
  </si>
  <si>
    <t xml:space="preserve">C20orf30</t>
  </si>
  <si>
    <t xml:space="preserve">SLC23A2</t>
  </si>
  <si>
    <t xml:space="preserve">A067</t>
  </si>
  <si>
    <t xml:space="preserve">C20orf196</t>
  </si>
  <si>
    <t xml:space="preserve">CHGB</t>
  </si>
  <si>
    <t xml:space="preserve">A068</t>
  </si>
  <si>
    <t xml:space="preserve">C20orf42</t>
  </si>
  <si>
    <t xml:space="preserve">BMP2</t>
  </si>
  <si>
    <t xml:space="preserve">A069</t>
  </si>
  <si>
    <t xml:space="preserve">A070</t>
  </si>
  <si>
    <t xml:space="preserve">AK097836</t>
  </si>
  <si>
    <t xml:space="preserve">PLCB1</t>
  </si>
  <si>
    <t xml:space="preserve">A071</t>
  </si>
  <si>
    <t xml:space="preserve">A072</t>
  </si>
  <si>
    <t xml:space="preserve">A073</t>
  </si>
  <si>
    <t xml:space="preserve">A074</t>
  </si>
  <si>
    <t xml:space="preserve">A075</t>
  </si>
  <si>
    <t xml:space="preserve">A076</t>
  </si>
  <si>
    <t xml:space="preserve">PLCB4</t>
  </si>
  <si>
    <t xml:space="preserve">A077</t>
  </si>
  <si>
    <t xml:space="preserve">A078</t>
  </si>
  <si>
    <t xml:space="preserve">A079</t>
  </si>
  <si>
    <t xml:space="preserve">JAG1</t>
  </si>
  <si>
    <t xml:space="preserve">C20orf94</t>
  </si>
  <si>
    <t xml:space="preserve">A080</t>
  </si>
  <si>
    <t xml:space="preserve">BC043370</t>
  </si>
  <si>
    <t xml:space="preserve">A081</t>
  </si>
  <si>
    <t xml:space="preserve">A082</t>
  </si>
  <si>
    <t xml:space="preserve">A083</t>
  </si>
  <si>
    <t xml:space="preserve">A084</t>
  </si>
  <si>
    <t xml:space="preserve">A085</t>
  </si>
  <si>
    <t xml:space="preserve">A086</t>
  </si>
  <si>
    <t xml:space="preserve">BTBD3</t>
  </si>
  <si>
    <t xml:space="preserve">A087</t>
  </si>
  <si>
    <t xml:space="preserve">A088</t>
  </si>
  <si>
    <t xml:space="preserve">SPTLC3</t>
  </si>
  <si>
    <t xml:space="preserve">A089</t>
  </si>
  <si>
    <t xml:space="preserve">A090</t>
  </si>
  <si>
    <t xml:space="preserve">A091</t>
  </si>
  <si>
    <t xml:space="preserve">A092</t>
  </si>
  <si>
    <t xml:space="preserve">TASP1</t>
  </si>
  <si>
    <t xml:space="preserve">AK074473</t>
  </si>
  <si>
    <t xml:space="preserve">A093</t>
  </si>
  <si>
    <t xml:space="preserve">A094</t>
  </si>
  <si>
    <t xml:space="preserve">C20orf133</t>
  </si>
  <si>
    <t xml:space="preserve">FLRT3</t>
  </si>
  <si>
    <t xml:space="preserve">A095</t>
  </si>
  <si>
    <t xml:space="preserve">A096</t>
  </si>
  <si>
    <t xml:space="preserve">CR596518</t>
  </si>
  <si>
    <t xml:space="preserve">A097</t>
  </si>
  <si>
    <t xml:space="preserve">A098</t>
  </si>
  <si>
    <t xml:space="preserve">DQ595715</t>
  </si>
  <si>
    <t xml:space="preserve">A099</t>
  </si>
  <si>
    <t xml:space="preserve">LOC613266</t>
  </si>
  <si>
    <t xml:space="preserve">A100</t>
  </si>
  <si>
    <t xml:space="preserve">SNRPB2</t>
  </si>
  <si>
    <t xml:space="preserve">OTOR</t>
  </si>
  <si>
    <t xml:space="preserve">A101</t>
  </si>
  <si>
    <t xml:space="preserve">A102</t>
  </si>
  <si>
    <t xml:space="preserve">PCSK2</t>
  </si>
  <si>
    <t xml:space="preserve">A103</t>
  </si>
  <si>
    <t xml:space="preserve">DTD1</t>
  </si>
  <si>
    <t xml:space="preserve">BC029555</t>
  </si>
  <si>
    <t xml:space="preserve">A104</t>
  </si>
  <si>
    <t xml:space="preserve">CR600291</t>
  </si>
  <si>
    <t xml:space="preserve">AF161557</t>
  </si>
  <si>
    <t xml:space="preserve">C20orf79</t>
  </si>
  <si>
    <t xml:space="preserve">A105</t>
  </si>
  <si>
    <t xml:space="preserve">SLC24A3</t>
  </si>
  <si>
    <t xml:space="preserve">BC090059</t>
  </si>
  <si>
    <t xml:space="preserve">A106</t>
  </si>
  <si>
    <t xml:space="preserve">A107</t>
  </si>
  <si>
    <t xml:space="preserve">RIN2</t>
  </si>
  <si>
    <t xml:space="preserve">NAT5</t>
  </si>
  <si>
    <t xml:space="preserve">A108</t>
  </si>
  <si>
    <t xml:space="preserve">A109</t>
  </si>
  <si>
    <t xml:space="preserve">A110</t>
  </si>
  <si>
    <t xml:space="preserve">C20orf26</t>
  </si>
  <si>
    <t xml:space="preserve">CRNKL1</t>
  </si>
  <si>
    <t xml:space="preserve">A111</t>
  </si>
  <si>
    <t xml:space="preserve">C20orf74</t>
  </si>
  <si>
    <t xml:space="preserve">KIAA1272</t>
  </si>
  <si>
    <t xml:space="preserve">A112</t>
  </si>
  <si>
    <t xml:space="preserve">A113</t>
  </si>
  <si>
    <t xml:space="preserve">C20orf19</t>
  </si>
  <si>
    <t xml:space="preserve">A114</t>
  </si>
  <si>
    <t xml:space="preserve">A115</t>
  </si>
  <si>
    <t xml:space="preserve">A116</t>
  </si>
  <si>
    <t xml:space="preserve">A117</t>
  </si>
  <si>
    <t xml:space="preserve">A118</t>
  </si>
  <si>
    <t xml:space="preserve">DKFZp434M182</t>
  </si>
  <si>
    <t xml:space="preserve">NKX2-2</t>
  </si>
  <si>
    <t xml:space="preserve">A119</t>
  </si>
  <si>
    <t xml:space="preserve">PAX1</t>
  </si>
  <si>
    <t xml:space="preserve">CR627206</t>
  </si>
  <si>
    <t xml:space="preserve">A120</t>
  </si>
  <si>
    <t xml:space="preserve">A121</t>
  </si>
  <si>
    <t xml:space="preserve">A122</t>
  </si>
  <si>
    <t xml:space="preserve">NR_001558</t>
  </si>
  <si>
    <t xml:space="preserve">A123</t>
  </si>
  <si>
    <t xml:space="preserve">AK055550</t>
  </si>
  <si>
    <t xml:space="preserve">CR618492</t>
  </si>
  <si>
    <t xml:space="preserve">A124</t>
  </si>
  <si>
    <t xml:space="preserve">LOC164380</t>
  </si>
  <si>
    <t xml:space="preserve">CST9L</t>
  </si>
  <si>
    <t xml:space="preserve">A125</t>
  </si>
  <si>
    <t xml:space="preserve">CST3</t>
  </si>
  <si>
    <t xml:space="preserve">CST9</t>
  </si>
  <si>
    <t xml:space="preserve">A126</t>
  </si>
  <si>
    <t xml:space="preserve">C20orf3</t>
  </si>
  <si>
    <t xml:space="preserve">CST7</t>
  </si>
  <si>
    <t xml:space="preserve">A127</t>
  </si>
  <si>
    <t xml:space="preserve">ACSS1</t>
  </si>
  <si>
    <t xml:space="preserve">A128</t>
  </si>
  <si>
    <t xml:space="preserve">PYGB</t>
  </si>
  <si>
    <t xml:space="preserve">ABHD12</t>
  </si>
  <si>
    <t xml:space="preserve">A129</t>
  </si>
  <si>
    <t xml:space="preserve">A130</t>
  </si>
  <si>
    <t xml:space="preserve">A131</t>
  </si>
  <si>
    <t xml:space="preserve">BC036544</t>
  </si>
  <si>
    <t xml:space="preserve">MGC72104</t>
  </si>
  <si>
    <t xml:space="preserve">A132</t>
  </si>
  <si>
    <t xml:space="preserve">A133</t>
  </si>
  <si>
    <t xml:space="preserve">DEFB115</t>
  </si>
  <si>
    <t xml:space="preserve">A134</t>
  </si>
  <si>
    <t xml:space="preserve">BCL2L1</t>
  </si>
  <si>
    <t xml:space="preserve">COX4I2</t>
  </si>
  <si>
    <t xml:space="preserve">A135</t>
  </si>
  <si>
    <t xml:space="preserve">KIF3B</t>
  </si>
  <si>
    <t xml:space="preserve">ASXH1</t>
  </si>
  <si>
    <t xml:space="preserve">A136</t>
  </si>
  <si>
    <t xml:space="preserve">DNMT3B</t>
  </si>
  <si>
    <t xml:space="preserve">MAPRE1</t>
  </si>
  <si>
    <t xml:space="preserve">A137</t>
  </si>
  <si>
    <t xml:space="preserve">C20orf70</t>
  </si>
  <si>
    <t xml:space="preserve">BASE</t>
  </si>
  <si>
    <t xml:space="preserve">A138</t>
  </si>
  <si>
    <t xml:space="preserve">CDK5RAP1</t>
  </si>
  <si>
    <t xml:space="preserve">A139</t>
  </si>
  <si>
    <t xml:space="preserve">CBFA2T2</t>
  </si>
  <si>
    <t xml:space="preserve">A140</t>
  </si>
  <si>
    <t xml:space="preserve">DKFZp313F2116</t>
  </si>
  <si>
    <t xml:space="preserve">A141</t>
  </si>
  <si>
    <t xml:space="preserve">C20orf144</t>
  </si>
  <si>
    <t xml:space="preserve">A142</t>
  </si>
  <si>
    <t xml:space="preserve">ZNF341</t>
  </si>
  <si>
    <t xml:space="preserve">A143</t>
  </si>
  <si>
    <t xml:space="preserve">CHMP4B</t>
  </si>
  <si>
    <t xml:space="preserve">RALY</t>
  </si>
  <si>
    <t xml:space="preserve">A144</t>
  </si>
  <si>
    <t xml:space="preserve">EIF2S2</t>
  </si>
  <si>
    <t xml:space="preserve">A145</t>
  </si>
  <si>
    <t xml:space="preserve">ASIP</t>
  </si>
  <si>
    <t xml:space="preserve">AHCY</t>
  </si>
  <si>
    <t xml:space="preserve">A146</t>
  </si>
  <si>
    <t xml:space="preserve">PROCR</t>
  </si>
  <si>
    <t xml:space="preserve">MMP24</t>
  </si>
  <si>
    <t xml:space="preserve">A147</t>
  </si>
  <si>
    <t xml:space="preserve">EPB41L1</t>
  </si>
  <si>
    <t xml:space="preserve">A148</t>
  </si>
  <si>
    <t xml:space="preserve">SLA2</t>
  </si>
  <si>
    <t xml:space="preserve">C20orf24</t>
  </si>
  <si>
    <t xml:space="preserve">A149</t>
  </si>
  <si>
    <t xml:space="preserve">CTNNBL1</t>
  </si>
  <si>
    <t xml:space="preserve">A150</t>
  </si>
  <si>
    <t xml:space="preserve">A151</t>
  </si>
  <si>
    <t xml:space="preserve">A152</t>
  </si>
  <si>
    <t xml:space="preserve">A153</t>
  </si>
  <si>
    <t xml:space="preserve">C20orf102</t>
  </si>
  <si>
    <t xml:space="preserve">A154</t>
  </si>
  <si>
    <t xml:space="preserve">KIAA0406</t>
  </si>
  <si>
    <t xml:space="preserve">AK123872</t>
  </si>
  <si>
    <t xml:space="preserve">A155</t>
  </si>
  <si>
    <t xml:space="preserve">DKFZp434P0735</t>
  </si>
  <si>
    <t xml:space="preserve">A156</t>
  </si>
  <si>
    <t xml:space="preserve">TGM2</t>
  </si>
  <si>
    <t xml:space="preserve">A157</t>
  </si>
  <si>
    <t xml:space="preserve">SMAF1</t>
  </si>
  <si>
    <t xml:space="preserve">SLC32A1</t>
  </si>
  <si>
    <t xml:space="preserve">A158</t>
  </si>
  <si>
    <t xml:space="preserve">DHX35</t>
  </si>
  <si>
    <t xml:space="preserve">MAFB</t>
  </si>
  <si>
    <t xml:space="preserve">A159</t>
  </si>
  <si>
    <t xml:space="preserve">A160</t>
  </si>
  <si>
    <t xml:space="preserve">A161</t>
  </si>
  <si>
    <t xml:space="preserve">A162</t>
  </si>
  <si>
    <t xml:space="preserve">A163</t>
  </si>
  <si>
    <t xml:space="preserve">A164</t>
  </si>
  <si>
    <t xml:space="preserve">KIAA0395</t>
  </si>
  <si>
    <t xml:space="preserve">BC035080</t>
  </si>
  <si>
    <t xml:space="preserve">A165</t>
  </si>
  <si>
    <t xml:space="preserve">CHD6</t>
  </si>
  <si>
    <t xml:space="preserve">KIAA1335</t>
  </si>
  <si>
    <t xml:space="preserve">A166</t>
  </si>
  <si>
    <t xml:space="preserve">A167</t>
  </si>
  <si>
    <t xml:space="preserve">BC040166</t>
  </si>
  <si>
    <t xml:space="preserve">A168</t>
  </si>
  <si>
    <t xml:space="preserve">PTPRT</t>
  </si>
  <si>
    <t xml:space="preserve">A169</t>
  </si>
  <si>
    <t xml:space="preserve">A170</t>
  </si>
  <si>
    <t xml:space="preserve">A171</t>
  </si>
  <si>
    <t xml:space="preserve">A172</t>
  </si>
  <si>
    <t xml:space="preserve">FAM112A</t>
  </si>
  <si>
    <t xml:space="preserve">TOX2</t>
  </si>
  <si>
    <t xml:space="preserve">A173</t>
  </si>
  <si>
    <t xml:space="preserve">STK4</t>
  </si>
  <si>
    <t xml:space="preserve">KCNS1</t>
  </si>
  <si>
    <t xml:space="preserve">A174</t>
  </si>
  <si>
    <t xml:space="preserve">A175</t>
  </si>
  <si>
    <t xml:space="preserve">SEMG1</t>
  </si>
  <si>
    <t xml:space="preserve">SEMG2</t>
  </si>
  <si>
    <t xml:space="preserve">A176</t>
  </si>
  <si>
    <t xml:space="preserve">SLPI</t>
  </si>
  <si>
    <t xml:space="preserve">A177</t>
  </si>
  <si>
    <t xml:space="preserve">PIG-T</t>
  </si>
  <si>
    <t xml:space="preserve">WFDC2</t>
  </si>
  <si>
    <t xml:space="preserve">A178</t>
  </si>
  <si>
    <t xml:space="preserve">WFDC6</t>
  </si>
  <si>
    <t xml:space="preserve">A179</t>
  </si>
  <si>
    <t xml:space="preserve">SPINLW1</t>
  </si>
  <si>
    <t xml:space="preserve">WFDC8</t>
  </si>
  <si>
    <t xml:space="preserve">A180</t>
  </si>
  <si>
    <t xml:space="preserve">NCOA5</t>
  </si>
  <si>
    <t xml:space="preserve">KIAA1637</t>
  </si>
  <si>
    <t xml:space="preserve">A181</t>
  </si>
  <si>
    <t xml:space="preserve">A182</t>
  </si>
  <si>
    <t xml:space="preserve">CDH22</t>
  </si>
  <si>
    <t xml:space="preserve">A183</t>
  </si>
  <si>
    <t xml:space="preserve">DKFZp547G0215</t>
  </si>
  <si>
    <t xml:space="preserve">ELMO2</t>
  </si>
  <si>
    <t xml:space="preserve">BC100777</t>
  </si>
  <si>
    <t xml:space="preserve">A184</t>
  </si>
  <si>
    <t xml:space="preserve">EYA2</t>
  </si>
  <si>
    <t xml:space="preserve">ZMYND8</t>
  </si>
  <si>
    <t xml:space="preserve">A185</t>
  </si>
  <si>
    <t xml:space="preserve">DKFZp564P1772</t>
  </si>
  <si>
    <t xml:space="preserve">A186</t>
  </si>
  <si>
    <t xml:space="preserve">A187</t>
  </si>
  <si>
    <t xml:space="preserve">NCOA3</t>
  </si>
  <si>
    <t xml:space="preserve">SULF2</t>
  </si>
  <si>
    <t xml:space="preserve">A188</t>
  </si>
  <si>
    <t xml:space="preserve">PTGIS</t>
  </si>
  <si>
    <t xml:space="preserve">B4GALT5</t>
  </si>
  <si>
    <t xml:space="preserve">A189</t>
  </si>
  <si>
    <t xml:space="preserve">Averages</t>
  </si>
  <si>
    <t xml:space="preserve">in_exon_or_tss</t>
  </si>
  <si>
    <t xml:space="preserve">TSS DIST</t>
  </si>
  <si>
    <t xml:space="preserve">AcH3region-061107-1</t>
  </si>
  <si>
    <t xml:space="preserve">PGLS</t>
  </si>
  <si>
    <t xml:space="preserve">AcH3region-061107-3</t>
  </si>
  <si>
    <t xml:space="preserve">MAP1S</t>
  </si>
  <si>
    <t xml:space="preserve">AcH3region-061107-4</t>
  </si>
  <si>
    <t xml:space="preserve">RPL18A</t>
  </si>
  <si>
    <t xml:space="preserve">AcH3region-061107-6</t>
  </si>
  <si>
    <t xml:space="preserve">KCNN1</t>
  </si>
  <si>
    <t xml:space="preserve">ARRDC2</t>
  </si>
  <si>
    <t xml:space="preserve">AcH3region-061107-10</t>
  </si>
  <si>
    <t xml:space="preserve">FKSG24</t>
  </si>
  <si>
    <t xml:space="preserve">AcH3region-061107-11</t>
  </si>
  <si>
    <t xml:space="preserve">RAB3A</t>
  </si>
  <si>
    <t xml:space="preserve">AcH3region-061107-16</t>
  </si>
  <si>
    <t xml:space="preserve">LSM4</t>
  </si>
  <si>
    <t xml:space="preserve">AcH3region-061107-18</t>
  </si>
  <si>
    <t xml:space="preserve">GDF15</t>
  </si>
  <si>
    <t xml:space="preserve">AcH3region-061107-19</t>
  </si>
  <si>
    <t xml:space="preserve">DKFZp434A0612</t>
  </si>
  <si>
    <t xml:space="preserve">AcH3region-061107-25</t>
  </si>
  <si>
    <t xml:space="preserve">AcH3region-061107-27</t>
  </si>
  <si>
    <t xml:space="preserve">C19orf50</t>
  </si>
  <si>
    <t xml:space="preserve">AcH3region-061107-28</t>
  </si>
  <si>
    <t xml:space="preserve">UBA52</t>
  </si>
  <si>
    <t xml:space="preserve">AcH3region-061107-29</t>
  </si>
  <si>
    <t xml:space="preserve">C19orf60</t>
  </si>
  <si>
    <t xml:space="preserve">AcH3region-061107-30</t>
  </si>
  <si>
    <t xml:space="preserve">KLHL26</t>
  </si>
  <si>
    <t xml:space="preserve">AcH3region-061107-39</t>
  </si>
  <si>
    <t xml:space="preserve">UPF1</t>
  </si>
  <si>
    <t xml:space="preserve">AcH3region-061107-40</t>
  </si>
  <si>
    <t xml:space="preserve">COPE</t>
  </si>
  <si>
    <t xml:space="preserve">AcH3region-061107-43</t>
  </si>
  <si>
    <t xml:space="preserve">SFRS14</t>
  </si>
  <si>
    <t xml:space="preserve">AcH3region-061107-45</t>
  </si>
  <si>
    <t xml:space="preserve">SLC25A42</t>
  </si>
  <si>
    <t xml:space="preserve">TMEM161A</t>
  </si>
  <si>
    <t xml:space="preserve">AcH3region-061107-46</t>
  </si>
  <si>
    <t xml:space="preserve">AcH3region-061107-47</t>
  </si>
  <si>
    <t xml:space="preserve">MEF2B</t>
  </si>
  <si>
    <t xml:space="preserve">AcH3region-061107-48</t>
  </si>
  <si>
    <t xml:space="preserve">AcH3region-061107-49</t>
  </si>
  <si>
    <t xml:space="preserve">TRA16</t>
  </si>
  <si>
    <t xml:space="preserve">AcH3region-061107-50</t>
  </si>
  <si>
    <t xml:space="preserve">SF4</t>
  </si>
  <si>
    <t xml:space="preserve">AcH3region-061107-56</t>
  </si>
  <si>
    <t xml:space="preserve">TSSK6</t>
  </si>
  <si>
    <t xml:space="preserve">AcH3region-061107-57</t>
  </si>
  <si>
    <t xml:space="preserve">PBX4</t>
  </si>
  <si>
    <t xml:space="preserve">CILP2</t>
  </si>
  <si>
    <t xml:space="preserve">AcH3region-061107-58</t>
  </si>
  <si>
    <t xml:space="preserve">EDG4</t>
  </si>
  <si>
    <t xml:space="preserve">AcH3region-061107-59</t>
  </si>
  <si>
    <t xml:space="preserve">GMIP</t>
  </si>
  <si>
    <t xml:space="preserve">AcH3region-061107-60</t>
  </si>
  <si>
    <t xml:space="preserve">ATP13A1</t>
  </si>
  <si>
    <t xml:space="preserve">AcH3region-061107-62</t>
  </si>
  <si>
    <t xml:space="preserve">BC034236</t>
  </si>
  <si>
    <t xml:space="preserve">AcH3region-061107-64</t>
  </si>
  <si>
    <t xml:space="preserve">AK055559</t>
  </si>
  <si>
    <t xml:space="preserve">AcH3region-061107-70</t>
  </si>
  <si>
    <t xml:space="preserve">UQCRFS1</t>
  </si>
  <si>
    <t xml:space="preserve">AcH3region-061107-71</t>
  </si>
  <si>
    <t xml:space="preserve">POP4</t>
  </si>
  <si>
    <t xml:space="preserve">AcH3region-061107-73</t>
  </si>
  <si>
    <t xml:space="preserve">AcH3region-061107-81</t>
  </si>
  <si>
    <t xml:space="preserve">AcH3region-061107-84</t>
  </si>
  <si>
    <t xml:space="preserve">AcH3region-061107-87</t>
  </si>
  <si>
    <t xml:space="preserve">AcH3region-061107-92</t>
  </si>
  <si>
    <t xml:space="preserve">TFAR19</t>
  </si>
  <si>
    <t xml:space="preserve">ANKRD27</t>
  </si>
  <si>
    <t xml:space="preserve">AcH3region-061107-94</t>
  </si>
  <si>
    <t xml:space="preserve">AcH3region-061107-97</t>
  </si>
  <si>
    <t xml:space="preserve">CCDC123</t>
  </si>
  <si>
    <t xml:space="preserve">AcH3region-061107-98</t>
  </si>
  <si>
    <t xml:space="preserve">AcH3region-061107-99</t>
  </si>
  <si>
    <t xml:space="preserve">AcH3region-061107-102</t>
  </si>
  <si>
    <t xml:space="preserve">GPATCH1</t>
  </si>
  <si>
    <t xml:space="preserve">AcH3region-061107-103</t>
  </si>
  <si>
    <t xml:space="preserve">PQWD</t>
  </si>
  <si>
    <t xml:space="preserve">LRP3</t>
  </si>
  <si>
    <t xml:space="preserve">AcH3region-061107-113</t>
  </si>
  <si>
    <t xml:space="preserve">AcH3region-061107-117</t>
  </si>
  <si>
    <t xml:space="preserve">AcH3region-061107-120</t>
  </si>
  <si>
    <t xml:space="preserve">AB209575</t>
  </si>
  <si>
    <t xml:space="preserve">AcH3region-061107-121</t>
  </si>
  <si>
    <t xml:space="preserve">PDCD2L</t>
  </si>
  <si>
    <t xml:space="preserve">AcH3region-061107-122</t>
  </si>
  <si>
    <t xml:space="preserve">AcH3region-061107-124</t>
  </si>
  <si>
    <t xml:space="preserve">AcH3region-061107-126</t>
  </si>
  <si>
    <t xml:space="preserve">ZNF302</t>
  </si>
  <si>
    <t xml:space="preserve">AcH3region-061107-127</t>
  </si>
  <si>
    <t xml:space="preserve">ZNF181</t>
  </si>
  <si>
    <t xml:space="preserve">AcH3region-061107-128</t>
  </si>
  <si>
    <t xml:space="preserve">ZNF599</t>
  </si>
  <si>
    <t xml:space="preserve">AcH3region-061107-129</t>
  </si>
  <si>
    <t xml:space="preserve">ZNF30</t>
  </si>
  <si>
    <t xml:space="preserve">AcH3region-061107-130</t>
  </si>
  <si>
    <t xml:space="preserve">ZNF792</t>
  </si>
  <si>
    <t xml:space="preserve">AcH3region-061107-133</t>
  </si>
  <si>
    <t xml:space="preserve">HPN</t>
  </si>
  <si>
    <t xml:space="preserve">AcH3region-061107-135</t>
  </si>
  <si>
    <t xml:space="preserve">FXYD3</t>
  </si>
  <si>
    <t xml:space="preserve">LGI4</t>
  </si>
  <si>
    <t xml:space="preserve">AcH3region-061107-136</t>
  </si>
  <si>
    <t xml:space="preserve">AcH3region-061107-137</t>
  </si>
  <si>
    <t xml:space="preserve">LSR</t>
  </si>
  <si>
    <t xml:space="preserve">AcH3region-061107-138</t>
  </si>
  <si>
    <t xml:space="preserve">USF2</t>
  </si>
  <si>
    <t xml:space="preserve">AcH3region-061107-139</t>
  </si>
  <si>
    <t xml:space="preserve">CR627053</t>
  </si>
  <si>
    <t xml:space="preserve">AcH3region-061107-140</t>
  </si>
  <si>
    <t xml:space="preserve">KIAA0841</t>
  </si>
  <si>
    <t xml:space="preserve">AcH3region-061107-141</t>
  </si>
  <si>
    <t xml:space="preserve">MGC10433</t>
  </si>
  <si>
    <t xml:space="preserve">AcH3region-061107-142</t>
  </si>
  <si>
    <t xml:space="preserve">ETV2</t>
  </si>
  <si>
    <t xml:space="preserve">COX6B1</t>
  </si>
  <si>
    <t xml:space="preserve">AcH3region-061107-143</t>
  </si>
  <si>
    <t xml:space="preserve">AcH3region-061107-144</t>
  </si>
  <si>
    <t xml:space="preserve">AcH3region-061107-146</t>
  </si>
  <si>
    <t xml:space="preserve">AcH3region-061107-147</t>
  </si>
  <si>
    <t xml:space="preserve">TMEM149</t>
  </si>
  <si>
    <t xml:space="preserve">AcH3region-061107-148</t>
  </si>
  <si>
    <t xml:space="preserve">AcH3region-061107-149</t>
  </si>
  <si>
    <t xml:space="preserve">U2AF1L4</t>
  </si>
  <si>
    <t xml:space="preserve">AcH3region-061107-150</t>
  </si>
  <si>
    <t xml:space="preserve">F25965</t>
  </si>
  <si>
    <t xml:space="preserve">AcH3region-061107-151</t>
  </si>
  <si>
    <t xml:space="preserve">C19orf55</t>
  </si>
  <si>
    <t xml:space="preserve">AcH3region-061107-152</t>
  </si>
  <si>
    <t xml:space="preserve">TA-NFKBH</t>
  </si>
  <si>
    <t xml:space="preserve">AcH3region-061107-154</t>
  </si>
  <si>
    <t xml:space="preserve">LRFN3</t>
  </si>
  <si>
    <t xml:space="preserve">AcH3region-061107-155</t>
  </si>
  <si>
    <t xml:space="preserve">LOC644096</t>
  </si>
  <si>
    <t xml:space="preserve">AcH3region-061107-156</t>
  </si>
  <si>
    <t xml:space="preserve">C19orf46</t>
  </si>
  <si>
    <t xml:space="preserve">AcH3region-061107-158</t>
  </si>
  <si>
    <t xml:space="preserve">ALKBH6</t>
  </si>
  <si>
    <t xml:space="preserve">AcH3region-061107-159</t>
  </si>
  <si>
    <t xml:space="preserve">THAP8</t>
  </si>
  <si>
    <t xml:space="preserve">AcH3region-061107-160</t>
  </si>
  <si>
    <t xml:space="preserve">POLR2I</t>
  </si>
  <si>
    <t xml:space="preserve">AcH3region-061107-162</t>
  </si>
  <si>
    <t xml:space="preserve">CAPNS1</t>
  </si>
  <si>
    <t xml:space="preserve">AcH3region-061107-163</t>
  </si>
  <si>
    <t xml:space="preserve">ZNF565</t>
  </si>
  <si>
    <t xml:space="preserve">AcH3region-061107-164</t>
  </si>
  <si>
    <t xml:space="preserve">CR618332</t>
  </si>
  <si>
    <t xml:space="preserve">AcH3region-061107-166</t>
  </si>
  <si>
    <t xml:space="preserve">ZNF545</t>
  </si>
  <si>
    <t xml:space="preserve">AcH3region-061107-167</t>
  </si>
  <si>
    <t xml:space="preserve">ZNF566</t>
  </si>
  <si>
    <t xml:space="preserve">AcH3region-061107-168</t>
  </si>
  <si>
    <t xml:space="preserve">ZNF260</t>
  </si>
  <si>
    <t xml:space="preserve">AcH3region-061107-169</t>
  </si>
  <si>
    <t xml:space="preserve">ZNF529</t>
  </si>
  <si>
    <t xml:space="preserve">AcH3region-061107-170</t>
  </si>
  <si>
    <t xml:space="preserve">AK094618</t>
  </si>
  <si>
    <t xml:space="preserve">AcH3region-061107-171</t>
  </si>
  <si>
    <t xml:space="preserve">GIOT-1</t>
  </si>
  <si>
    <t xml:space="preserve">AcH3region-061107-172</t>
  </si>
  <si>
    <t xml:space="preserve">ZNF567</t>
  </si>
  <si>
    <t xml:space="preserve">AcH3region-061107-173</t>
  </si>
  <si>
    <t xml:space="preserve">LOC342892</t>
  </si>
  <si>
    <t xml:space="preserve">AcH3region-061107-174</t>
  </si>
  <si>
    <t xml:space="preserve">BC024306</t>
  </si>
  <si>
    <t xml:space="preserve">AcH3region-061107-175</t>
  </si>
  <si>
    <t xml:space="preserve">AK094324</t>
  </si>
  <si>
    <t xml:space="preserve">AcH3region-061107-176</t>
  </si>
  <si>
    <t xml:space="preserve">ZNF790</t>
  </si>
  <si>
    <t xml:space="preserve">AcH3region-061107-177</t>
  </si>
  <si>
    <t xml:space="preserve">ZNF345</t>
  </si>
  <si>
    <t xml:space="preserve">AcH3region-061107-178</t>
  </si>
  <si>
    <t xml:space="preserve">DKFZp779O175</t>
  </si>
  <si>
    <t xml:space="preserve">AcH3region-061107-179</t>
  </si>
  <si>
    <t xml:space="preserve">ZNF420</t>
  </si>
  <si>
    <t xml:space="preserve">AcH3region-061107-180</t>
  </si>
  <si>
    <t xml:space="preserve">ZNF585A</t>
  </si>
  <si>
    <t xml:space="preserve">AcH3region-061107-181</t>
  </si>
  <si>
    <t xml:space="preserve">ZNF585B</t>
  </si>
  <si>
    <t xml:space="preserve">AcH3region-061107-182</t>
  </si>
  <si>
    <t xml:space="preserve">ZNF383</t>
  </si>
  <si>
    <t xml:space="preserve">AcH3region-061107-183</t>
  </si>
  <si>
    <t xml:space="preserve">BC041478</t>
  </si>
  <si>
    <t xml:space="preserve">AcH3region-061107-184</t>
  </si>
  <si>
    <t xml:space="preserve">HKR1</t>
  </si>
  <si>
    <t xml:space="preserve">AcH3region-061107-185</t>
  </si>
  <si>
    <t xml:space="preserve">AcH3region-061107-186</t>
  </si>
  <si>
    <t xml:space="preserve">KIAA1829</t>
  </si>
  <si>
    <t xml:space="preserve">AcH3region-061107-187</t>
  </si>
  <si>
    <t xml:space="preserve">ZNF569</t>
  </si>
  <si>
    <t xml:space="preserve">AcH3region-061107-188</t>
  </si>
  <si>
    <t xml:space="preserve">AcH3region-061107-189</t>
  </si>
  <si>
    <t xml:space="preserve">ZNF793</t>
  </si>
  <si>
    <t xml:space="preserve">AcH3region-061107-190</t>
  </si>
  <si>
    <t xml:space="preserve">ZNF571</t>
  </si>
  <si>
    <t xml:space="preserve">AcH3region-061107-191</t>
  </si>
  <si>
    <t xml:space="preserve">ZFP30</t>
  </si>
  <si>
    <t xml:space="preserve">AcH3region-061107-192</t>
  </si>
  <si>
    <t xml:space="preserve">ZNF781</t>
  </si>
  <si>
    <t xml:space="preserve">AcH3region-061107-193</t>
  </si>
  <si>
    <t xml:space="preserve">ZNF607</t>
  </si>
  <si>
    <t xml:space="preserve">AcH3region-061107-194</t>
  </si>
  <si>
    <t xml:space="preserve">ZNF573</t>
  </si>
  <si>
    <t xml:space="preserve">AcH3region-061107-198</t>
  </si>
  <si>
    <t xml:space="preserve">AcH3region-061107-199</t>
  </si>
  <si>
    <t xml:space="preserve">SPINT2</t>
  </si>
  <si>
    <t xml:space="preserve">AcH3region-061107-201</t>
  </si>
  <si>
    <t xml:space="preserve">C19orf33</t>
  </si>
  <si>
    <t xml:space="preserve">AcH3region-061107-203</t>
  </si>
  <si>
    <t xml:space="preserve">YIF1B</t>
  </si>
  <si>
    <t xml:space="preserve">AcH3region-061107-204</t>
  </si>
  <si>
    <t xml:space="preserve">DKFZp434A1022</t>
  </si>
  <si>
    <t xml:space="preserve">C19orf15</t>
  </si>
  <si>
    <t xml:space="preserve">AcH3region-061107-205</t>
  </si>
  <si>
    <t xml:space="preserve">PSMD8</t>
  </si>
  <si>
    <t xml:space="preserve">AcH3region-061107-206</t>
  </si>
  <si>
    <t xml:space="preserve">AcH3region-061107-207</t>
  </si>
  <si>
    <t xml:space="preserve">EIF3S12</t>
  </si>
  <si>
    <t xml:space="preserve">AcH3region-061107-208</t>
  </si>
  <si>
    <t xml:space="preserve">ACTN4</t>
  </si>
  <si>
    <t xml:space="preserve">AcH3region-061107-209</t>
  </si>
  <si>
    <t xml:space="preserve">AcH3region-061107-213</t>
  </si>
  <si>
    <t xml:space="preserve">ECH1</t>
  </si>
  <si>
    <t xml:space="preserve">AcH3region-061107-214</t>
  </si>
  <si>
    <t xml:space="preserve">HNRPL</t>
  </si>
  <si>
    <t xml:space="preserve">AcH3region-061107-217</t>
  </si>
  <si>
    <t xml:space="preserve">AcH3region-061107-218</t>
  </si>
  <si>
    <t xml:space="preserve">SIRT2</t>
  </si>
  <si>
    <t xml:space="preserve">AcH3region-061107-219</t>
  </si>
  <si>
    <t xml:space="preserve">SerRSmt</t>
  </si>
  <si>
    <t xml:space="preserve">AcH3region-061107-220</t>
  </si>
  <si>
    <t xml:space="preserve">PAK4</t>
  </si>
  <si>
    <t xml:space="preserve">AcH3region-061107-230</t>
  </si>
  <si>
    <t xml:space="preserve">PAF1</t>
  </si>
  <si>
    <t xml:space="preserve">AcH3region-061107-232</t>
  </si>
  <si>
    <t xml:space="preserve">AcH3region-061107-235</t>
  </si>
  <si>
    <t xml:space="preserve">PLEKHG2</t>
  </si>
  <si>
    <t xml:space="preserve">AcH3region-061107-236</t>
  </si>
  <si>
    <t xml:space="preserve">RPS16</t>
  </si>
  <si>
    <t xml:space="preserve">AcH3region-061107-237</t>
  </si>
  <si>
    <t xml:space="preserve">SUPT5H</t>
  </si>
  <si>
    <t xml:space="preserve">AcH3region-061107-238</t>
  </si>
  <si>
    <t xml:space="preserve">TIMM50</t>
  </si>
  <si>
    <t xml:space="preserve">AcH3region-061107-240</t>
  </si>
  <si>
    <t xml:space="preserve">DLL3</t>
  </si>
  <si>
    <t xml:space="preserve">SELV</t>
  </si>
  <si>
    <t xml:space="preserve">AcH3region-061107-241</t>
  </si>
  <si>
    <t xml:space="preserve">EID2B</t>
  </si>
  <si>
    <t xml:space="preserve">AcH3region-061107-242</t>
  </si>
  <si>
    <t xml:space="preserve">EID2</t>
  </si>
  <si>
    <t xml:space="preserve">AcH3region-061107-245</t>
  </si>
  <si>
    <t xml:space="preserve">DYRK1B</t>
  </si>
  <si>
    <t xml:space="preserve">AcH3region-061107-246</t>
  </si>
  <si>
    <t xml:space="preserve">FBL</t>
  </si>
  <si>
    <t xml:space="preserve">AcH3region-061107-247</t>
  </si>
  <si>
    <t xml:space="preserve">PSMC4</t>
  </si>
  <si>
    <t xml:space="preserve">AcH3region-061107-248</t>
  </si>
  <si>
    <t xml:space="preserve">AcH3region-061107-249</t>
  </si>
  <si>
    <t xml:space="preserve">AcH3region-061107-250</t>
  </si>
  <si>
    <t xml:space="preserve">ZNF780A</t>
  </si>
  <si>
    <t xml:space="preserve">AcH3region-061107-252</t>
  </si>
  <si>
    <t xml:space="preserve">MAP3K10</t>
  </si>
  <si>
    <t xml:space="preserve">AcH3region-061107-256</t>
  </si>
  <si>
    <t xml:space="preserve">PLD3</t>
  </si>
  <si>
    <t xml:space="preserve">AcH3region-061107-258</t>
  </si>
  <si>
    <t xml:space="preserve">SERTAD1</t>
  </si>
  <si>
    <t xml:space="preserve">AcH3region-061107-259</t>
  </si>
  <si>
    <t xml:space="preserve">SERTAD3</t>
  </si>
  <si>
    <t xml:space="preserve">AcH3region-061107-260</t>
  </si>
  <si>
    <t xml:space="preserve">BLVRB</t>
  </si>
  <si>
    <t xml:space="preserve">AcH3region-061107-261</t>
  </si>
  <si>
    <t xml:space="preserve">SPTBN4</t>
  </si>
  <si>
    <t xml:space="preserve">SHKBP1</t>
  </si>
  <si>
    <t xml:space="preserve">AcH3region-061107-262</t>
  </si>
  <si>
    <t xml:space="preserve">AcH3region-061107-264</t>
  </si>
  <si>
    <t xml:space="preserve">LTBP4</t>
  </si>
  <si>
    <t xml:space="preserve">AcH3region-061107-265</t>
  </si>
  <si>
    <t xml:space="preserve">AcH3region-061107-267</t>
  </si>
  <si>
    <t xml:space="preserve">ADCK4</t>
  </si>
  <si>
    <t xml:space="preserve">AcH3region-061107-268</t>
  </si>
  <si>
    <t xml:space="preserve">ITPKC</t>
  </si>
  <si>
    <t xml:space="preserve">C19orf54</t>
  </si>
  <si>
    <t xml:space="preserve">AcH3region-061107-269</t>
  </si>
  <si>
    <t xml:space="preserve">AcH3region-061107-270</t>
  </si>
  <si>
    <t xml:space="preserve">RAB4B</t>
  </si>
  <si>
    <t xml:space="preserve">AcH3region-061107-272</t>
  </si>
  <si>
    <t xml:space="preserve">EGLN2</t>
  </si>
  <si>
    <t xml:space="preserve">AcH3region-061107-273</t>
  </si>
  <si>
    <t xml:space="preserve">HNRPUL1</t>
  </si>
  <si>
    <t xml:space="preserve">AcH3region-061107-275</t>
  </si>
  <si>
    <t xml:space="preserve">CCDC97</t>
  </si>
  <si>
    <t xml:space="preserve">AcH3region-061107-276</t>
  </si>
  <si>
    <t xml:space="preserve">MGC4093</t>
  </si>
  <si>
    <t xml:space="preserve">AcH3region-061107-277</t>
  </si>
  <si>
    <t xml:space="preserve">EXOSC5</t>
  </si>
  <si>
    <t xml:space="preserve">AcH3region-061107-278</t>
  </si>
  <si>
    <t xml:space="preserve">FLJ10241</t>
  </si>
  <si>
    <t xml:space="preserve">AcH3region-061107-279</t>
  </si>
  <si>
    <t xml:space="preserve">BC070102</t>
  </si>
  <si>
    <t xml:space="preserve">AcH3region-061107-280</t>
  </si>
  <si>
    <t xml:space="preserve">RPS19</t>
  </si>
  <si>
    <t xml:space="preserve">AcH3region-061107-281</t>
  </si>
  <si>
    <t xml:space="preserve">CD79A</t>
  </si>
  <si>
    <t xml:space="preserve">AcH3region-061107-283</t>
  </si>
  <si>
    <t xml:space="preserve">AcH3region-061107-284</t>
  </si>
  <si>
    <t xml:space="preserve">AcH3region-061107-286</t>
  </si>
  <si>
    <t xml:space="preserve">AcH3region-061107-287</t>
  </si>
  <si>
    <t xml:space="preserve">ZNF574</t>
  </si>
  <si>
    <t xml:space="preserve">AcH3region-061107-289</t>
  </si>
  <si>
    <t xml:space="preserve">DEDD2</t>
  </si>
  <si>
    <t xml:space="preserve">AcH3region-061107-290</t>
  </si>
  <si>
    <t xml:space="preserve">GSK3A</t>
  </si>
  <si>
    <t xml:space="preserve">AcH3region-061107-296</t>
  </si>
  <si>
    <t xml:space="preserve">CIC</t>
  </si>
  <si>
    <t xml:space="preserve">MGC70924</t>
  </si>
  <si>
    <t xml:space="preserve">AcH3region-061107-297</t>
  </si>
  <si>
    <t xml:space="preserve">PAFAH1B3</t>
  </si>
  <si>
    <t xml:space="preserve">AcH3region-061107-299</t>
  </si>
  <si>
    <t xml:space="preserve">MEGF8</t>
  </si>
  <si>
    <t xml:space="preserve">AcH3region-061107-300</t>
  </si>
  <si>
    <t xml:space="preserve">CNFN</t>
  </si>
  <si>
    <t xml:space="preserve">C19orf49</t>
  </si>
  <si>
    <t xml:space="preserve">AcH3region-061107-302</t>
  </si>
  <si>
    <t xml:space="preserve">LIPE</t>
  </si>
  <si>
    <t xml:space="preserve">BC037865</t>
  </si>
  <si>
    <t xml:space="preserve">AcH3region-061107-304</t>
  </si>
  <si>
    <t xml:space="preserve">LYPD3</t>
  </si>
  <si>
    <t xml:space="preserve">TEX101</t>
  </si>
  <si>
    <t xml:space="preserve">AcH3region-061107-305</t>
  </si>
  <si>
    <t xml:space="preserve">AcH3region-061107-306</t>
  </si>
  <si>
    <t xml:space="preserve">PHLDB3</t>
  </si>
  <si>
    <t xml:space="preserve">AcH3region-061107-307</t>
  </si>
  <si>
    <t xml:space="preserve">ETHE1</t>
  </si>
  <si>
    <t xml:space="preserve">AcH3region-061107-308</t>
  </si>
  <si>
    <t xml:space="preserve">ZNF575</t>
  </si>
  <si>
    <t xml:space="preserve">AcH3region-061107-309</t>
  </si>
  <si>
    <t xml:space="preserve">XRCC1</t>
  </si>
  <si>
    <t xml:space="preserve">AcH3region-061107-310</t>
  </si>
  <si>
    <t xml:space="preserve">IRGQ</t>
  </si>
  <si>
    <t xml:space="preserve">AcH3region-061107-311</t>
  </si>
  <si>
    <t xml:space="preserve">ZNF428</t>
  </si>
  <si>
    <t xml:space="preserve">AcH3region-061107-312</t>
  </si>
  <si>
    <t xml:space="preserve">AcH3region-061107-313</t>
  </si>
  <si>
    <t xml:space="preserve">DKFZp564H1322</t>
  </si>
  <si>
    <t xml:space="preserve">AcH3region-061107-314</t>
  </si>
  <si>
    <t xml:space="preserve">BC045755</t>
  </si>
  <si>
    <t xml:space="preserve">AcH3region-061107-315</t>
  </si>
  <si>
    <t xml:space="preserve">BC041923</t>
  </si>
  <si>
    <t xml:space="preserve">AcH3region-061107-316</t>
  </si>
  <si>
    <t xml:space="preserve">ZNF45</t>
  </si>
  <si>
    <t xml:space="preserve">AcH3region-061107-317</t>
  </si>
  <si>
    <t xml:space="preserve">ZNF221</t>
  </si>
  <si>
    <t xml:space="preserve">AcH3region-061107-318</t>
  </si>
  <si>
    <t xml:space="preserve">ZNF155</t>
  </si>
  <si>
    <t xml:space="preserve">AcH3region-061107-319</t>
  </si>
  <si>
    <t xml:space="preserve">AK090553</t>
  </si>
  <si>
    <t xml:space="preserve">AcH3region-061107-320</t>
  </si>
  <si>
    <t xml:space="preserve">ZNF222</t>
  </si>
  <si>
    <t xml:space="preserve">AcH3region-061107-321</t>
  </si>
  <si>
    <t xml:space="preserve">ZNF223</t>
  </si>
  <si>
    <t xml:space="preserve">AcH3region-061107-322</t>
  </si>
  <si>
    <t xml:space="preserve">ZNF284</t>
  </si>
  <si>
    <t xml:space="preserve">AcH3region-061107-323</t>
  </si>
  <si>
    <t xml:space="preserve">ZNF224</t>
  </si>
  <si>
    <t xml:space="preserve">AcH3region-061107-324</t>
  </si>
  <si>
    <t xml:space="preserve">CR593740</t>
  </si>
  <si>
    <t xml:space="preserve">AcH3region-061107-325</t>
  </si>
  <si>
    <t xml:space="preserve">ZNF234</t>
  </si>
  <si>
    <t xml:space="preserve">AcH3region-061107-326</t>
  </si>
  <si>
    <t xml:space="preserve">AcH3region-061107-328</t>
  </si>
  <si>
    <t xml:space="preserve">AcH3region-061107-329</t>
  </si>
  <si>
    <t xml:space="preserve">AcH3region-061107-330</t>
  </si>
  <si>
    <t xml:space="preserve">ZNF235</t>
  </si>
  <si>
    <t xml:space="preserve">AcH3region-061107-331</t>
  </si>
  <si>
    <t xml:space="preserve">ZNF228</t>
  </si>
  <si>
    <t xml:space="preserve">AcH3region-061107-332</t>
  </si>
  <si>
    <t xml:space="preserve">ZNF285A</t>
  </si>
  <si>
    <t xml:space="preserve">AcH3region-061107-333</t>
  </si>
  <si>
    <t xml:space="preserve">AcH3region-061107-334</t>
  </si>
  <si>
    <t xml:space="preserve">AcH3region-061107-335</t>
  </si>
  <si>
    <t xml:space="preserve">PVR</t>
  </si>
  <si>
    <t xml:space="preserve">CEACAM19</t>
  </si>
  <si>
    <t xml:space="preserve">AcH3region-061107-337</t>
  </si>
  <si>
    <t xml:space="preserve">BCAM</t>
  </si>
  <si>
    <t xml:space="preserve">PVRL2</t>
  </si>
  <si>
    <t xml:space="preserve">AcH3region-061107-339</t>
  </si>
  <si>
    <t xml:space="preserve">TOMM40</t>
  </si>
  <si>
    <t xml:space="preserve">APOE</t>
  </si>
  <si>
    <t xml:space="preserve">AcH3region-061107-340</t>
  </si>
  <si>
    <t xml:space="preserve">APOC1</t>
  </si>
  <si>
    <t xml:space="preserve">AcH3region-061107-342</t>
  </si>
  <si>
    <t xml:space="preserve">CLPTM1</t>
  </si>
  <si>
    <t xml:space="preserve">AcH3region-061107-343</t>
  </si>
  <si>
    <t xml:space="preserve">SFRS16</t>
  </si>
  <si>
    <t xml:space="preserve">AcH3region-061107-344</t>
  </si>
  <si>
    <t xml:space="preserve">ZNF342</t>
  </si>
  <si>
    <t xml:space="preserve">AcH3region-061107-345</t>
  </si>
  <si>
    <t xml:space="preserve">GEMIN7</t>
  </si>
  <si>
    <t xml:space="preserve">AcH3region-061107-346</t>
  </si>
  <si>
    <t xml:space="preserve">BC035704</t>
  </si>
  <si>
    <t xml:space="preserve">AcH3region-061107-348</t>
  </si>
  <si>
    <t xml:space="preserve">TRAPPC6A</t>
  </si>
  <si>
    <t xml:space="preserve">AcH3region-061107-349</t>
  </si>
  <si>
    <t xml:space="preserve">BLOC1S3</t>
  </si>
  <si>
    <t xml:space="preserve">EXOC3L2</t>
  </si>
  <si>
    <t xml:space="preserve">AcH3region-061107-350</t>
  </si>
  <si>
    <t xml:space="preserve">ERCC2</t>
  </si>
  <si>
    <t xml:space="preserve">AcH3region-061107-351</t>
  </si>
  <si>
    <t xml:space="preserve">PPP1R13L</t>
  </si>
  <si>
    <t xml:space="preserve">AcH3region-061107-352</t>
  </si>
  <si>
    <t xml:space="preserve">ERCC1</t>
  </si>
  <si>
    <t xml:space="preserve">AcH3region-061107-354</t>
  </si>
  <si>
    <t xml:space="preserve">FOSB</t>
  </si>
  <si>
    <t xml:space="preserve">AcH3region-061107-355</t>
  </si>
  <si>
    <t xml:space="preserve">AcH3region-061107-356</t>
  </si>
  <si>
    <t xml:space="preserve">AcH3region-061107-357</t>
  </si>
  <si>
    <t xml:space="preserve">VASP</t>
  </si>
  <si>
    <t xml:space="preserve">AcH3region-061107-359</t>
  </si>
  <si>
    <t xml:space="preserve">OPA3</t>
  </si>
  <si>
    <t xml:space="preserve">AcH3region-061107-360</t>
  </si>
  <si>
    <t xml:space="preserve">SNRPD2</t>
  </si>
  <si>
    <t xml:space="preserve">AcH3region-061107-361</t>
  </si>
  <si>
    <t xml:space="preserve">AX746967</t>
  </si>
  <si>
    <t xml:space="preserve">AcH3region-061107-362</t>
  </si>
  <si>
    <t xml:space="preserve">AcH3region-061107-363</t>
  </si>
  <si>
    <t xml:space="preserve">AcH3region-061107-364</t>
  </si>
  <si>
    <t xml:space="preserve">DMPK</t>
  </si>
  <si>
    <t xml:space="preserve">AcH3region-061107-365</t>
  </si>
  <si>
    <t xml:space="preserve">AcH3region-061107-366</t>
  </si>
  <si>
    <t xml:space="preserve">DMWD</t>
  </si>
  <si>
    <t xml:space="preserve">AcH3region-061107-367</t>
  </si>
  <si>
    <t xml:space="preserve">SYMPK</t>
  </si>
  <si>
    <t xml:space="preserve">AcH3region-061107-371</t>
  </si>
  <si>
    <t xml:space="preserve">LOC729440</t>
  </si>
  <si>
    <t xml:space="preserve">AcH3region-061107-372</t>
  </si>
  <si>
    <t xml:space="preserve">PPP5C</t>
  </si>
  <si>
    <t xml:space="preserve">AcH3region-061107-373</t>
  </si>
  <si>
    <t xml:space="preserve">AK094504</t>
  </si>
  <si>
    <t xml:space="preserve">KIAA1183</t>
  </si>
  <si>
    <t xml:space="preserve">AcH3region-061107-374</t>
  </si>
  <si>
    <t xml:space="preserve">CALM3</t>
  </si>
  <si>
    <t xml:space="preserve">PTGIR</t>
  </si>
  <si>
    <t xml:space="preserve">AcH3region-061107-376</t>
  </si>
  <si>
    <t xml:space="preserve">PRKD2</t>
  </si>
  <si>
    <t xml:space="preserve">AcH3region-061107-378</t>
  </si>
  <si>
    <t xml:space="preserve">SLC1A5</t>
  </si>
  <si>
    <t xml:space="preserve">AcH3region-061107-380</t>
  </si>
  <si>
    <t xml:space="preserve">AcH3region-061107-390</t>
  </si>
  <si>
    <t xml:space="preserve">NPAS1</t>
  </si>
  <si>
    <t xml:space="preserve">TMEM160</t>
  </si>
  <si>
    <t xml:space="preserve">AcH3region-061107-394</t>
  </si>
  <si>
    <t xml:space="preserve">AOS1</t>
  </si>
  <si>
    <t xml:space="preserve">AcH3region-061107-397</t>
  </si>
  <si>
    <t xml:space="preserve">CCDC9</t>
  </si>
  <si>
    <t xml:space="preserve">AcH3region-061107-398</t>
  </si>
  <si>
    <t xml:space="preserve">NR_002797</t>
  </si>
  <si>
    <t xml:space="preserve">AcH3region-061107-399</t>
  </si>
  <si>
    <t xml:space="preserve">DHX34</t>
  </si>
  <si>
    <t xml:space="preserve">AcH3region-061107-400</t>
  </si>
  <si>
    <t xml:space="preserve">KPTN</t>
  </si>
  <si>
    <t xml:space="preserve">AcH3region-061107-401</t>
  </si>
  <si>
    <t xml:space="preserve">NAPA</t>
  </si>
  <si>
    <t xml:space="preserve">AcH3region-061107-403</t>
  </si>
  <si>
    <t xml:space="preserve">BC032065</t>
  </si>
  <si>
    <t xml:space="preserve">AcH3region-061107-407</t>
  </si>
  <si>
    <t xml:space="preserve">GLTSCR2</t>
  </si>
  <si>
    <t xml:space="preserve">AcH3region-061107-408</t>
  </si>
  <si>
    <t xml:space="preserve">SEPW1</t>
  </si>
  <si>
    <t xml:space="preserve">AcH3region-061107-409</t>
  </si>
  <si>
    <t xml:space="preserve">LIG1</t>
  </si>
  <si>
    <t xml:space="preserve">AcH3region-061107-410</t>
  </si>
  <si>
    <t xml:space="preserve">KIAA0955</t>
  </si>
  <si>
    <t xml:space="preserve">LOC374920</t>
  </si>
  <si>
    <t xml:space="preserve">AcH3region-061107-411</t>
  </si>
  <si>
    <t xml:space="preserve">CARD8</t>
  </si>
  <si>
    <t xml:space="preserve">AcH3region-061107-412</t>
  </si>
  <si>
    <t xml:space="preserve">DKFZp434D2472</t>
  </si>
  <si>
    <t xml:space="preserve">AcH3region-061107-413</t>
  </si>
  <si>
    <t xml:space="preserve">EMP3</t>
  </si>
  <si>
    <t xml:space="preserve">UNQ5922</t>
  </si>
  <si>
    <t xml:space="preserve">AcH3region-061107-414</t>
  </si>
  <si>
    <t xml:space="preserve">AcH3region-061107-415</t>
  </si>
  <si>
    <t xml:space="preserve">AcH3region-061107-416</t>
  </si>
  <si>
    <t xml:space="preserve">KDELR1</t>
  </si>
  <si>
    <t xml:space="preserve">AcH3region-061107-417</t>
  </si>
  <si>
    <t xml:space="preserve">GRWD1</t>
  </si>
  <si>
    <t xml:space="preserve">AcH3region-061107-418</t>
  </si>
  <si>
    <t xml:space="preserve">PSCD2</t>
  </si>
  <si>
    <t xml:space="preserve">BC042033</t>
  </si>
  <si>
    <t xml:space="preserve">pp9943</t>
  </si>
  <si>
    <t xml:space="preserve">AcH3region-061107-420</t>
  </si>
  <si>
    <t xml:space="preserve">RPL18</t>
  </si>
  <si>
    <t xml:space="preserve">AcH3region-061107-421</t>
  </si>
  <si>
    <t xml:space="preserve">SPHK-2</t>
  </si>
  <si>
    <t xml:space="preserve">AcH3region-061107-422</t>
  </si>
  <si>
    <t xml:space="preserve">SPHK2</t>
  </si>
  <si>
    <t xml:space="preserve">DBP</t>
  </si>
  <si>
    <t xml:space="preserve">AcH3region-061107-423</t>
  </si>
  <si>
    <t xml:space="preserve">AcH3region-061107-424</t>
  </si>
  <si>
    <t xml:space="preserve">D87947</t>
  </si>
  <si>
    <t xml:space="preserve">AcH3region-061107-425</t>
  </si>
  <si>
    <t xml:space="preserve">FLJ36070</t>
  </si>
  <si>
    <t xml:space="preserve">FUT2</t>
  </si>
  <si>
    <t xml:space="preserve">AcH3region-061107-426</t>
  </si>
  <si>
    <t xml:space="preserve">AcH3region-061107-428</t>
  </si>
  <si>
    <t xml:space="preserve">FUT1</t>
  </si>
  <si>
    <t xml:space="preserve">IZUMO1</t>
  </si>
  <si>
    <t xml:space="preserve">AcH3region-061107-430</t>
  </si>
  <si>
    <t xml:space="preserve">HSD17B14</t>
  </si>
  <si>
    <t xml:space="preserve">BCAT2</t>
  </si>
  <si>
    <t xml:space="preserve">AcH3region-061107-431</t>
  </si>
  <si>
    <t xml:space="preserve">PPP1R15A</t>
  </si>
  <si>
    <t xml:space="preserve">AcH3region-061107-432</t>
  </si>
  <si>
    <t xml:space="preserve">NUCB1</t>
  </si>
  <si>
    <t xml:space="preserve">AcH3region-061107-433</t>
  </si>
  <si>
    <t xml:space="preserve">DHDH</t>
  </si>
  <si>
    <t xml:space="preserve">AcH3region-061107-434</t>
  </si>
  <si>
    <t xml:space="preserve">BAX</t>
  </si>
  <si>
    <t xml:space="preserve">FTL</t>
  </si>
  <si>
    <t xml:space="preserve">AcH3region-061107-435</t>
  </si>
  <si>
    <t xml:space="preserve">AcH3region-061107-436</t>
  </si>
  <si>
    <t xml:space="preserve">GYS1</t>
  </si>
  <si>
    <t xml:space="preserve">AcH3region-061107-438</t>
  </si>
  <si>
    <t xml:space="preserve">SNRP70</t>
  </si>
  <si>
    <t xml:space="preserve">AcH3region-061107-439</t>
  </si>
  <si>
    <t xml:space="preserve">AcH3region-061107-440</t>
  </si>
  <si>
    <t xml:space="preserve">FLJ10490</t>
  </si>
  <si>
    <t xml:space="preserve">LIN7B</t>
  </si>
  <si>
    <t xml:space="preserve">AcH3region-061107-441</t>
  </si>
  <si>
    <t xml:space="preserve">PPFIA3</t>
  </si>
  <si>
    <t xml:space="preserve">AcH3region-061107-442</t>
  </si>
  <si>
    <t xml:space="preserve">KIAA0654</t>
  </si>
  <si>
    <t xml:space="preserve">AcH3region-061107-443</t>
  </si>
  <si>
    <t xml:space="preserve">HRC</t>
  </si>
  <si>
    <t xml:space="preserve">AcH3region-061107-444</t>
  </si>
  <si>
    <t xml:space="preserve">TRPM4</t>
  </si>
  <si>
    <t xml:space="preserve">TRPM4B</t>
  </si>
  <si>
    <t xml:space="preserve">AcH3region-061107-446</t>
  </si>
  <si>
    <t xml:space="preserve">SLC6A16</t>
  </si>
  <si>
    <t xml:space="preserve">AcH3region-061107-447</t>
  </si>
  <si>
    <t xml:space="preserve">TEAD2</t>
  </si>
  <si>
    <t xml:space="preserve">AcH3region-061107-448</t>
  </si>
  <si>
    <t xml:space="preserve">BC128531</t>
  </si>
  <si>
    <t xml:space="preserve">SLC17A7</t>
  </si>
  <si>
    <t xml:space="preserve">AcH3region-061107-449</t>
  </si>
  <si>
    <t xml:space="preserve">PIH1D1</t>
  </si>
  <si>
    <t xml:space="preserve">AcH3region-061107-450</t>
  </si>
  <si>
    <t xml:space="preserve">ALDH16A1</t>
  </si>
  <si>
    <t xml:space="preserve">AcH3region-061107-451</t>
  </si>
  <si>
    <t xml:space="preserve">RPL13A</t>
  </si>
  <si>
    <t xml:space="preserve">AcH3region-061107-452</t>
  </si>
  <si>
    <t xml:space="preserve">RPL13a</t>
  </si>
  <si>
    <t xml:space="preserve">AcH3region-061107-453</t>
  </si>
  <si>
    <t xml:space="preserve">RPS11</t>
  </si>
  <si>
    <t xml:space="preserve">AcH3region-061107-454</t>
  </si>
  <si>
    <t xml:space="preserve">RCN3</t>
  </si>
  <si>
    <t xml:space="preserve">NOSIP</t>
  </si>
  <si>
    <t xml:space="preserve">AcH3region-061107-455</t>
  </si>
  <si>
    <t xml:space="preserve">AcH3region-061107-456</t>
  </si>
  <si>
    <t xml:space="preserve">AcH3region-061107-457</t>
  </si>
  <si>
    <t xml:space="preserve">PRRG2</t>
  </si>
  <si>
    <t xml:space="preserve">PRR12</t>
  </si>
  <si>
    <t xml:space="preserve">AcH3region-061107-460</t>
  </si>
  <si>
    <t xml:space="preserve">SR-A1</t>
  </si>
  <si>
    <t xml:space="preserve">AcH3region-061107-461</t>
  </si>
  <si>
    <t xml:space="preserve">IRF3</t>
  </si>
  <si>
    <t xml:space="preserve">AcH3region-061107-462</t>
  </si>
  <si>
    <t xml:space="preserve">HRMT1L2</t>
  </si>
  <si>
    <t xml:space="preserve">AcH3region-061107-463</t>
  </si>
  <si>
    <t xml:space="preserve">DKFZp547H1310</t>
  </si>
  <si>
    <t xml:space="preserve">AcH3region-061107-466</t>
  </si>
  <si>
    <t xml:space="preserve">FUZ</t>
  </si>
  <si>
    <t xml:space="preserve">AcH3region-061107-467</t>
  </si>
  <si>
    <t xml:space="preserve">MED25</t>
  </si>
  <si>
    <t xml:space="preserve">AcH3region-061107-468</t>
  </si>
  <si>
    <t xml:space="preserve">ACID2</t>
  </si>
  <si>
    <t xml:space="preserve">AcH3region-061107-470</t>
  </si>
  <si>
    <t xml:space="preserve">PNKP</t>
  </si>
  <si>
    <t xml:space="preserve">AcH3region-061107-471</t>
  </si>
  <si>
    <t xml:space="preserve">AKT1S1</t>
  </si>
  <si>
    <t xml:space="preserve">DEM1</t>
  </si>
  <si>
    <t xml:space="preserve">AcH3region-061107-472</t>
  </si>
  <si>
    <t xml:space="preserve">AcH3region-061107-473</t>
  </si>
  <si>
    <t xml:space="preserve">IL4I1</t>
  </si>
  <si>
    <t xml:space="preserve">AcH3region-061107-474</t>
  </si>
  <si>
    <t xml:space="preserve">VRK3</t>
  </si>
  <si>
    <t xml:space="preserve">AcH3region-061107-477</t>
  </si>
  <si>
    <t xml:space="preserve">NR1H2</t>
  </si>
  <si>
    <t xml:space="preserve">NAPSB</t>
  </si>
  <si>
    <t xml:space="preserve">AcH3region-061107-480</t>
  </si>
  <si>
    <t xml:space="preserve">AcH3region-061107-481</t>
  </si>
  <si>
    <t xml:space="preserve">POLD1</t>
  </si>
  <si>
    <t xml:space="preserve">AcH3region-061107-482</t>
  </si>
  <si>
    <t xml:space="preserve">LOC112703</t>
  </si>
  <si>
    <t xml:space="preserve">AcH3region-061107-484</t>
  </si>
  <si>
    <t xml:space="preserve">CLEC11A</t>
  </si>
  <si>
    <t xml:space="preserve">GPR32</t>
  </si>
  <si>
    <t xml:space="preserve">AcH3region-061107-486</t>
  </si>
  <si>
    <t xml:space="preserve">C19orf48</t>
  </si>
  <si>
    <t xml:space="preserve">AcH3region-061107-490</t>
  </si>
  <si>
    <t xml:space="preserve">AcH3region-061107-491</t>
  </si>
  <si>
    <t xml:space="preserve">KLK2</t>
  </si>
  <si>
    <t xml:space="preserve">AcH3region-061107-493</t>
  </si>
  <si>
    <t xml:space="preserve">AcH3region-061107-494</t>
  </si>
  <si>
    <t xml:space="preserve">AcH3region-061107-496</t>
  </si>
  <si>
    <t xml:space="preserve">KLK4</t>
  </si>
  <si>
    <t xml:space="preserve">AcH3region-061107-497</t>
  </si>
  <si>
    <t xml:space="preserve">AcH3region-061107-499</t>
  </si>
  <si>
    <t xml:space="preserve">LOC147645</t>
  </si>
  <si>
    <t xml:space="preserve">AcH3region-061107-500</t>
  </si>
  <si>
    <t xml:space="preserve">ETFB</t>
  </si>
  <si>
    <t xml:space="preserve">AcH3region-061107-502</t>
  </si>
  <si>
    <t xml:space="preserve">ZNF175</t>
  </si>
  <si>
    <t xml:space="preserve">AcH3region-061107-503</t>
  </si>
  <si>
    <t xml:space="preserve">AK054965</t>
  </si>
  <si>
    <t xml:space="preserve">AcH3region-061107-505</t>
  </si>
  <si>
    <t xml:space="preserve">ZNF649</t>
  </si>
  <si>
    <t xml:space="preserve">AcH3region-061107-506</t>
  </si>
  <si>
    <t xml:space="preserve">ZNF613</t>
  </si>
  <si>
    <t xml:space="preserve">AcH3region-061107-507</t>
  </si>
  <si>
    <t xml:space="preserve">ZNF350</t>
  </si>
  <si>
    <t xml:space="preserve">AcH3region-061107-508</t>
  </si>
  <si>
    <t xml:space="preserve">ZNF615</t>
  </si>
  <si>
    <t xml:space="preserve">AcH3region-061107-509</t>
  </si>
  <si>
    <t xml:space="preserve">ZNF614</t>
  </si>
  <si>
    <t xml:space="preserve">AcH3region-061107-510</t>
  </si>
  <si>
    <t xml:space="preserve">ZNF432</t>
  </si>
  <si>
    <t xml:space="preserve">AcH3region-061107-511</t>
  </si>
  <si>
    <t xml:space="preserve">AK131409</t>
  </si>
  <si>
    <t xml:space="preserve">AcH3region-061107-512</t>
  </si>
  <si>
    <t xml:space="preserve">DKFZp666C072</t>
  </si>
  <si>
    <t xml:space="preserve">AcH3region-061107-513</t>
  </si>
  <si>
    <t xml:space="preserve">HZF40</t>
  </si>
  <si>
    <t xml:space="preserve">AcH3region-061107-514</t>
  </si>
  <si>
    <t xml:space="preserve">PPP2R1A</t>
  </si>
  <si>
    <t xml:space="preserve">AcH3region-061107-515</t>
  </si>
  <si>
    <t xml:space="preserve">ZNF766</t>
  </si>
  <si>
    <t xml:space="preserve">AcH3region-061107-516</t>
  </si>
  <si>
    <t xml:space="preserve">ZNF480</t>
  </si>
  <si>
    <t xml:space="preserve">AcH3region-061107-517</t>
  </si>
  <si>
    <t xml:space="preserve">ZNF610</t>
  </si>
  <si>
    <t xml:space="preserve">AcH3region-061107-518</t>
  </si>
  <si>
    <t xml:space="preserve">LOC400713</t>
  </si>
  <si>
    <t xml:space="preserve">AcH3region-061107-519</t>
  </si>
  <si>
    <t xml:space="preserve">AK097590</t>
  </si>
  <si>
    <t xml:space="preserve">AcH3region-061107-520</t>
  </si>
  <si>
    <t xml:space="preserve">AB091376</t>
  </si>
  <si>
    <t xml:space="preserve">AcH3region-061107-521</t>
  </si>
  <si>
    <t xml:space="preserve">ZNF808</t>
  </si>
  <si>
    <t xml:space="preserve">AcH3region-061107-522</t>
  </si>
  <si>
    <t xml:space="preserve">ZNF701</t>
  </si>
  <si>
    <t xml:space="preserve">AcH3region-061107-525</t>
  </si>
  <si>
    <t xml:space="preserve">ZNF83</t>
  </si>
  <si>
    <t xml:space="preserve">AcH3region-061107-527</t>
  </si>
  <si>
    <t xml:space="preserve">AcH3region-061107-529</t>
  </si>
  <si>
    <t xml:space="preserve">ZNF611</t>
  </si>
  <si>
    <t xml:space="preserve">AcH3region-061107-530</t>
  </si>
  <si>
    <t xml:space="preserve">ZNF600</t>
  </si>
  <si>
    <t xml:space="preserve">AcH3region-061107-531</t>
  </si>
  <si>
    <t xml:space="preserve">ZNF28</t>
  </si>
  <si>
    <t xml:space="preserve">AcH3region-061107-532</t>
  </si>
  <si>
    <t xml:space="preserve">ZNF468</t>
  </si>
  <si>
    <t xml:space="preserve">AcH3region-061107-534</t>
  </si>
  <si>
    <t xml:space="preserve">ZNF320</t>
  </si>
  <si>
    <t xml:space="preserve">AcH3region-061107-536</t>
  </si>
  <si>
    <t xml:space="preserve">MGC35402</t>
  </si>
  <si>
    <t xml:space="preserve">AcH3region-061107-537</t>
  </si>
  <si>
    <t xml:space="preserve">DKFZp781C2298</t>
  </si>
  <si>
    <t xml:space="preserve">AcH3region-061107-538</t>
  </si>
  <si>
    <t xml:space="preserve">ZNF702</t>
  </si>
  <si>
    <t xml:space="preserve">AcH3region-061107-540</t>
  </si>
  <si>
    <t xml:space="preserve">ZNF160</t>
  </si>
  <si>
    <t xml:space="preserve">AcH3region-061107-541</t>
  </si>
  <si>
    <t xml:space="preserve">ZNF415</t>
  </si>
  <si>
    <t xml:space="preserve">AcH3region-061107-542</t>
  </si>
  <si>
    <t xml:space="preserve">ZNF665</t>
  </si>
  <si>
    <t xml:space="preserve">AcH3region-061107-544</t>
  </si>
  <si>
    <t xml:space="preserve">AK097037</t>
  </si>
  <si>
    <t xml:space="preserve">AcH3region-061107-545</t>
  </si>
  <si>
    <t xml:space="preserve">ZNF765</t>
  </si>
  <si>
    <t xml:space="preserve">AcH3region-061107-546</t>
  </si>
  <si>
    <t xml:space="preserve">LOC147804</t>
  </si>
  <si>
    <t xml:space="preserve">AcH3region-061107-547</t>
  </si>
  <si>
    <t xml:space="preserve">ZNF813</t>
  </si>
  <si>
    <t xml:space="preserve">AcH3region-061107-549</t>
  </si>
  <si>
    <t xml:space="preserve">ZNF331</t>
  </si>
  <si>
    <t xml:space="preserve">AcH3region-061107-550</t>
  </si>
  <si>
    <t xml:space="preserve">AcH3region-061107-551</t>
  </si>
  <si>
    <t xml:space="preserve">AcH3region-061107-552</t>
  </si>
  <si>
    <t xml:space="preserve">MYADM</t>
  </si>
  <si>
    <t xml:space="preserve">AcH3region-061107-553</t>
  </si>
  <si>
    <t xml:space="preserve">OSCAR</t>
  </si>
  <si>
    <t xml:space="preserve">AcH3region-061107-554</t>
  </si>
  <si>
    <t xml:space="preserve">TFPT</t>
  </si>
  <si>
    <t xml:space="preserve">AcH3region-061107-557</t>
  </si>
  <si>
    <t xml:space="preserve">LENG1</t>
  </si>
  <si>
    <t xml:space="preserve">AcH3region-061107-558</t>
  </si>
  <si>
    <t xml:space="preserve">TMC4</t>
  </si>
  <si>
    <t xml:space="preserve">AcH3region-061107-559</t>
  </si>
  <si>
    <t xml:space="preserve">AcH3region-061107-560</t>
  </si>
  <si>
    <t xml:space="preserve">LENG4</t>
  </si>
  <si>
    <t xml:space="preserve">AcH3region-061107-561</t>
  </si>
  <si>
    <t xml:space="preserve">RPS9</t>
  </si>
  <si>
    <t xml:space="preserve">AcH3region-061107-562</t>
  </si>
  <si>
    <t xml:space="preserve">KIAA1932</t>
  </si>
  <si>
    <t xml:space="preserve">AcH3region-061107-563</t>
  </si>
  <si>
    <t xml:space="preserve">LENG9</t>
  </si>
  <si>
    <t xml:space="preserve">AcH3region-061107-564</t>
  </si>
  <si>
    <t xml:space="preserve">AcH3region-061107-566</t>
  </si>
  <si>
    <t xml:space="preserve">NLRP2</t>
  </si>
  <si>
    <t xml:space="preserve">AcH3region-061107-568</t>
  </si>
  <si>
    <t xml:space="preserve">RDH13</t>
  </si>
  <si>
    <t xml:space="preserve">AcH3region-061107-569</t>
  </si>
  <si>
    <t xml:space="preserve">PPP1R12C</t>
  </si>
  <si>
    <t xml:space="preserve">EPS8L1</t>
  </si>
  <si>
    <t xml:space="preserve">AcH3region-061107-570</t>
  </si>
  <si>
    <t xml:space="preserve">C19orf51</t>
  </si>
  <si>
    <t xml:space="preserve">AcH3region-061107-573</t>
  </si>
  <si>
    <t xml:space="preserve">HspBP</t>
  </si>
  <si>
    <t xml:space="preserve">AcH3region-061107-574</t>
  </si>
  <si>
    <t xml:space="preserve">BRSK1</t>
  </si>
  <si>
    <t xml:space="preserve">AcH3region-061107-577</t>
  </si>
  <si>
    <t xml:space="preserve">RPL28</t>
  </si>
  <si>
    <t xml:space="preserve">AcH3region-061107-578</t>
  </si>
  <si>
    <t xml:space="preserve">UBE2S</t>
  </si>
  <si>
    <t xml:space="preserve">BC047644</t>
  </si>
  <si>
    <t xml:space="preserve">AcH3region-061107-579</t>
  </si>
  <si>
    <t xml:space="preserve">AcH3region-061107-580</t>
  </si>
  <si>
    <t xml:space="preserve">ISOC2</t>
  </si>
  <si>
    <t xml:space="preserve">AcH3region-061107-581</t>
  </si>
  <si>
    <t xml:space="preserve">ZNF628</t>
  </si>
  <si>
    <t xml:space="preserve">AcH3region-061107-582</t>
  </si>
  <si>
    <t xml:space="preserve">NAT14</t>
  </si>
  <si>
    <t xml:space="preserve">AcH3region-061107-583</t>
  </si>
  <si>
    <t xml:space="preserve">FIZ1</t>
  </si>
  <si>
    <t xml:space="preserve">AcH3region-061107-586</t>
  </si>
  <si>
    <t xml:space="preserve">ZNF580</t>
  </si>
  <si>
    <t xml:space="preserve">AcH3region-061107-588</t>
  </si>
  <si>
    <t xml:space="preserve">AcH3region-061107-589</t>
  </si>
  <si>
    <t xml:space="preserve">CCDC106</t>
  </si>
  <si>
    <t xml:space="preserve">AcH3region-061107-590</t>
  </si>
  <si>
    <t xml:space="preserve">U2AF2</t>
  </si>
  <si>
    <t xml:space="preserve">AcH3region-061107-593</t>
  </si>
  <si>
    <t xml:space="preserve">EPN1</t>
  </si>
  <si>
    <t xml:space="preserve">AcH3region-061107-600</t>
  </si>
  <si>
    <t xml:space="preserve">AcH3region-061107-601</t>
  </si>
  <si>
    <t xml:space="preserve">ZNF582</t>
  </si>
  <si>
    <t xml:space="preserve">AcH3region-061107-602</t>
  </si>
  <si>
    <t xml:space="preserve">ZNF583</t>
  </si>
  <si>
    <t xml:space="preserve">AcH3region-061107-603</t>
  </si>
  <si>
    <t xml:space="preserve">ZNF667</t>
  </si>
  <si>
    <t xml:space="preserve">AcH3region-061107-604</t>
  </si>
  <si>
    <t xml:space="preserve">BC110411</t>
  </si>
  <si>
    <t xml:space="preserve">AcH3region-061107-605</t>
  </si>
  <si>
    <t xml:space="preserve">ZNF471</t>
  </si>
  <si>
    <t xml:space="preserve">AcH3region-061107-606</t>
  </si>
  <si>
    <t xml:space="preserve">BX647249</t>
  </si>
  <si>
    <t xml:space="preserve">AcH3region-061107-607</t>
  </si>
  <si>
    <t xml:space="preserve">ZNF71</t>
  </si>
  <si>
    <t xml:space="preserve">AcH3region-061107-609</t>
  </si>
  <si>
    <t xml:space="preserve">ZNF264</t>
  </si>
  <si>
    <t xml:space="preserve">AcH3region-061107-611</t>
  </si>
  <si>
    <t xml:space="preserve">AcH3region-061107-612</t>
  </si>
  <si>
    <t xml:space="preserve">ZNF543</t>
  </si>
  <si>
    <t xml:space="preserve">AcH3region-061107-613</t>
  </si>
  <si>
    <t xml:space="preserve">ZNF304</t>
  </si>
  <si>
    <t xml:space="preserve">AcH3region-061107-614</t>
  </si>
  <si>
    <t xml:space="preserve">TRAPPC2</t>
  </si>
  <si>
    <t xml:space="preserve">AcH3region-061107-615</t>
  </si>
  <si>
    <t xml:space="preserve">ZNF548</t>
  </si>
  <si>
    <t xml:space="preserve">AcH3region-061107-616</t>
  </si>
  <si>
    <t xml:space="preserve">ZNF17</t>
  </si>
  <si>
    <t xml:space="preserve">AcH3region-061107-617</t>
  </si>
  <si>
    <t xml:space="preserve">AK122794</t>
  </si>
  <si>
    <t xml:space="preserve">AcH3region-061107-618</t>
  </si>
  <si>
    <t xml:space="preserve">ZNF419</t>
  </si>
  <si>
    <t xml:space="preserve">AcH3region-061107-619</t>
  </si>
  <si>
    <t xml:space="preserve">ZNF773</t>
  </si>
  <si>
    <t xml:space="preserve">AcH3region-061107-620</t>
  </si>
  <si>
    <t xml:space="preserve">AcH3region-061107-621</t>
  </si>
  <si>
    <t xml:space="preserve">AcH3region-061107-622</t>
  </si>
  <si>
    <t xml:space="preserve">ZNF416</t>
  </si>
  <si>
    <t xml:space="preserve">AcH3region-061107-623</t>
  </si>
  <si>
    <t xml:space="preserve">ZNF530</t>
  </si>
  <si>
    <t xml:space="preserve">AcH3region-061107-624</t>
  </si>
  <si>
    <t xml:space="preserve">ZNF134</t>
  </si>
  <si>
    <t xml:space="preserve">AcH3region-061107-625</t>
  </si>
  <si>
    <t xml:space="preserve">ZNF211</t>
  </si>
  <si>
    <t xml:space="preserve">AcH3region-061107-626</t>
  </si>
  <si>
    <t xml:space="preserve">ZNF551</t>
  </si>
  <si>
    <t xml:space="preserve">AcH3region-061107-627</t>
  </si>
  <si>
    <t xml:space="preserve">ZNF776</t>
  </si>
  <si>
    <t xml:space="preserve">AcH3region-061107-628</t>
  </si>
  <si>
    <t xml:space="preserve">ZNF586</t>
  </si>
  <si>
    <t xml:space="preserve">AcH3region-061107-629</t>
  </si>
  <si>
    <t xml:space="preserve">ZNF552</t>
  </si>
  <si>
    <t xml:space="preserve">AcH3region-061107-630</t>
  </si>
  <si>
    <t xml:space="preserve">ZF6</t>
  </si>
  <si>
    <t xml:space="preserve">AcH3region-061107-631</t>
  </si>
  <si>
    <t xml:space="preserve">AcH3region-061107-632</t>
  </si>
  <si>
    <t xml:space="preserve">BC056684</t>
  </si>
  <si>
    <t xml:space="preserve">AcH3region-061107-633</t>
  </si>
  <si>
    <t xml:space="preserve">ZNF417</t>
  </si>
  <si>
    <t xml:space="preserve">AcH3region-061107-634</t>
  </si>
  <si>
    <t xml:space="preserve">ZNF418</t>
  </si>
  <si>
    <t xml:space="preserve">AcH3region-061107-635</t>
  </si>
  <si>
    <t xml:space="preserve">ZNF256</t>
  </si>
  <si>
    <t xml:space="preserve">AcH3region-061107-636</t>
  </si>
  <si>
    <t xml:space="preserve">AK000879</t>
  </si>
  <si>
    <t xml:space="preserve">AcH3region-061107-637</t>
  </si>
  <si>
    <t xml:space="preserve">ZNF329</t>
  </si>
  <si>
    <t xml:space="preserve">AcH3region-061107-638</t>
  </si>
  <si>
    <t xml:space="preserve">ZNF544</t>
  </si>
  <si>
    <t xml:space="preserve">AcH3region-061107-639</t>
  </si>
  <si>
    <t xml:space="preserve">BC063675</t>
  </si>
  <si>
    <t xml:space="preserve">AcH3region-061107-640</t>
  </si>
  <si>
    <t xml:space="preserve">LOC113386</t>
  </si>
  <si>
    <t xml:space="preserve">AcH3region-061107-641</t>
  </si>
  <si>
    <t xml:space="preserve">ZSCAN22</t>
  </si>
  <si>
    <t xml:space="preserve">AcH3region-061107-642</t>
  </si>
  <si>
    <t xml:space="preserve">HYST2477</t>
  </si>
  <si>
    <t xml:space="preserve">AcH3region-061107-643</t>
  </si>
  <si>
    <t xml:space="preserve">BC029960</t>
  </si>
  <si>
    <t xml:space="preserve">AcH3region-061107-644</t>
  </si>
  <si>
    <t xml:space="preserve">RPS5</t>
  </si>
  <si>
    <t xml:space="preserve">AcH3region-061107-646</t>
  </si>
  <si>
    <t xml:space="preserve">ZNF584</t>
  </si>
  <si>
    <t xml:space="preserve">AcH3region-061107-647</t>
  </si>
  <si>
    <t xml:space="preserve">DKFZp686I0374</t>
  </si>
  <si>
    <t xml:space="preserve">AcH3region-061107-650</t>
  </si>
  <si>
    <t xml:space="preserve">DKFZp434L2027</t>
  </si>
  <si>
    <t xml:space="preserve">AcH3region-061107-651</t>
  </si>
  <si>
    <t xml:space="preserve">SLC27A5</t>
  </si>
  <si>
    <t xml:space="preserve">AcH3region-061107-652</t>
  </si>
  <si>
    <t xml:space="preserve">ZBTB45</t>
  </si>
  <si>
    <t xml:space="preserve">AcH3region-061107-653</t>
  </si>
  <si>
    <t xml:space="preserve">AcH3region-061107-654</t>
  </si>
  <si>
    <t xml:space="preserve">AcH3region-061107-656</t>
  </si>
  <si>
    <t xml:space="preserve">TRIM28</t>
  </si>
  <si>
    <t xml:space="preserve">AcH3region-061107-657</t>
  </si>
  <si>
    <t xml:space="preserve">CHMP2A</t>
  </si>
  <si>
    <t xml:space="preserve">AcH3region-061107-658</t>
  </si>
  <si>
    <t xml:space="preserve">UBE2M</t>
  </si>
  <si>
    <t xml:space="preserve">AcH3region-061107-659</t>
  </si>
  <si>
    <t xml:space="preserve">BC024736</t>
  </si>
  <si>
    <t xml:space="preserve">MZF1</t>
  </si>
  <si>
    <t xml:space="preserve">AcH3region-061107-660</t>
  </si>
  <si>
    <t xml:space="preserve">AcH3region-061107-661</t>
  </si>
  <si>
    <t xml:space="preserve">MGC2752</t>
  </si>
  <si>
    <t xml:space="preserve">AcH3region-061107-663</t>
  </si>
  <si>
    <t xml:space="preserve">C20orf96</t>
  </si>
  <si>
    <t xml:space="preserve">AcH3region-061107-664</t>
  </si>
  <si>
    <t xml:space="preserve">ZCCHC3</t>
  </si>
  <si>
    <t xml:space="preserve">AcH3region-061107-665</t>
  </si>
  <si>
    <t xml:space="preserve">AK025768</t>
  </si>
  <si>
    <t xml:space="preserve">SOX12</t>
  </si>
  <si>
    <t xml:space="preserve">AcH3region-061107-666</t>
  </si>
  <si>
    <t xml:space="preserve">AcH3region-061107-668</t>
  </si>
  <si>
    <t xml:space="preserve">NRSN2</t>
  </si>
  <si>
    <t xml:space="preserve">AcH3region-061107-669</t>
  </si>
  <si>
    <t xml:space="preserve">AcH3region-061107-670</t>
  </si>
  <si>
    <t xml:space="preserve">AcH3region-061107-673</t>
  </si>
  <si>
    <t xml:space="preserve">AcH3region-061107-674</t>
  </si>
  <si>
    <t xml:space="preserve">AcH3region-061107-678</t>
  </si>
  <si>
    <t xml:space="preserve">CSNK2A1</t>
  </si>
  <si>
    <t xml:space="preserve">AcH3region-061107-680</t>
  </si>
  <si>
    <t xml:space="preserve">AcH3region-061107-681</t>
  </si>
  <si>
    <t xml:space="preserve">SRXN1</t>
  </si>
  <si>
    <t xml:space="preserve">AcH3region-061107-683</t>
  </si>
  <si>
    <t xml:space="preserve">AcH3region-061107-684</t>
  </si>
  <si>
    <t xml:space="preserve">AcH3region-061107-687</t>
  </si>
  <si>
    <t xml:space="preserve">AcH3region-061107-688</t>
  </si>
  <si>
    <t xml:space="preserve">PSMF1</t>
  </si>
  <si>
    <t xml:space="preserve">AcH3region-061107-691</t>
  </si>
  <si>
    <t xml:space="preserve">AK055993</t>
  </si>
  <si>
    <t xml:space="preserve">AcH3region-061107-692</t>
  </si>
  <si>
    <t xml:space="preserve">SDCBP2</t>
  </si>
  <si>
    <t xml:space="preserve">AcH3region-061107-696</t>
  </si>
  <si>
    <t xml:space="preserve">NSFL1C</t>
  </si>
  <si>
    <t xml:space="preserve">FKBP12-Exip2</t>
  </si>
  <si>
    <t xml:space="preserve">AcH3region-061107-698</t>
  </si>
  <si>
    <t xml:space="preserve">STK35</t>
  </si>
  <si>
    <t xml:space="preserve">AcH3region-061107-702</t>
  </si>
  <si>
    <t xml:space="preserve">SNRPB</t>
  </si>
  <si>
    <t xml:space="preserve">AcH3region-061107-703</t>
  </si>
  <si>
    <t xml:space="preserve">ZNF343</t>
  </si>
  <si>
    <t xml:space="preserve">AcH3region-061107-704</t>
  </si>
  <si>
    <t xml:space="preserve">AcH3region-061107-705</t>
  </si>
  <si>
    <t xml:space="preserve">IDH3B</t>
  </si>
  <si>
    <t xml:space="preserve">AcH3region-061107-708</t>
  </si>
  <si>
    <t xml:space="preserve">FAM113A</t>
  </si>
  <si>
    <t xml:space="preserve">AcH3region-061107-709</t>
  </si>
  <si>
    <t xml:space="preserve">PTPRA</t>
  </si>
  <si>
    <t xml:space="preserve">AcH3region-061107-711</t>
  </si>
  <si>
    <t xml:space="preserve">GNRH2</t>
  </si>
  <si>
    <t xml:space="preserve">AcH3region-061107-713</t>
  </si>
  <si>
    <t xml:space="preserve">MRPS26</t>
  </si>
  <si>
    <t xml:space="preserve">AcH3region-061107-715</t>
  </si>
  <si>
    <t xml:space="preserve">UBOX5</t>
  </si>
  <si>
    <t xml:space="preserve">AcH3region-061107-717</t>
  </si>
  <si>
    <t xml:space="preserve">C20orf116</t>
  </si>
  <si>
    <t xml:space="preserve">AcH3region-061107-718</t>
  </si>
  <si>
    <t xml:space="preserve">ITPA</t>
  </si>
  <si>
    <t xml:space="preserve">AcH3region-061107-723</t>
  </si>
  <si>
    <t xml:space="preserve">GFRA4</t>
  </si>
  <si>
    <t xml:space="preserve">AcH3region-061107-724</t>
  </si>
  <si>
    <t xml:space="preserve">C20orf28</t>
  </si>
  <si>
    <t xml:space="preserve">AcH3region-061107-725</t>
  </si>
  <si>
    <t xml:space="preserve">CENPB</t>
  </si>
  <si>
    <t xml:space="preserve">AcH3region-061107-726</t>
  </si>
  <si>
    <t xml:space="preserve">CDC25B</t>
  </si>
  <si>
    <t xml:space="preserve">AcH3region-061107-727</t>
  </si>
  <si>
    <t xml:space="preserve">AcH3region-061107-728</t>
  </si>
  <si>
    <t xml:space="preserve">BC042140</t>
  </si>
  <si>
    <t xml:space="preserve">C20orf29</t>
  </si>
  <si>
    <t xml:space="preserve">AcH3region-061107-729</t>
  </si>
  <si>
    <t xml:space="preserve">AcH3region-061107-730</t>
  </si>
  <si>
    <t xml:space="preserve">MAVS</t>
  </si>
  <si>
    <t xml:space="preserve">AcH3region-061107-731</t>
  </si>
  <si>
    <t xml:space="preserve">PANK2</t>
  </si>
  <si>
    <t xml:space="preserve">AcH3region-061107-732</t>
  </si>
  <si>
    <t xml:space="preserve">AcH3region-061107-733</t>
  </si>
  <si>
    <t xml:space="preserve">CS266380</t>
  </si>
  <si>
    <t xml:space="preserve">RNF24</t>
  </si>
  <si>
    <t xml:space="preserve">AcH3region-061107-736</t>
  </si>
  <si>
    <t xml:space="preserve">AcH3region-061107-739</t>
  </si>
  <si>
    <t xml:space="preserve">SMOX</t>
  </si>
  <si>
    <t xml:space="preserve">AcH3region-061107-741</t>
  </si>
  <si>
    <t xml:space="preserve">AcH3region-061107-743</t>
  </si>
  <si>
    <t xml:space="preserve">RASSF2</t>
  </si>
  <si>
    <t xml:space="preserve">AcH3region-061107-750</t>
  </si>
  <si>
    <t xml:space="preserve">AcH3region-061107-751</t>
  </si>
  <si>
    <t xml:space="preserve">PCNA</t>
  </si>
  <si>
    <t xml:space="preserve">AcH3region-061107-752</t>
  </si>
  <si>
    <t xml:space="preserve">CDS2</t>
  </si>
  <si>
    <t xml:space="preserve">AcH3region-061107-753</t>
  </si>
  <si>
    <t xml:space="preserve">KIAA1434</t>
  </si>
  <si>
    <t xml:space="preserve">AcH3region-061107-754</t>
  </si>
  <si>
    <t xml:space="preserve">AcH3region-061107-758</t>
  </si>
  <si>
    <t xml:space="preserve">CGI-09</t>
  </si>
  <si>
    <t xml:space="preserve">AcH3region-061107-759</t>
  </si>
  <si>
    <t xml:space="preserve">CRLS1</t>
  </si>
  <si>
    <t xml:space="preserve">AcH3region-061107-760</t>
  </si>
  <si>
    <t xml:space="preserve">AcH3region-061107-762</t>
  </si>
  <si>
    <t xml:space="preserve">TXNDC13</t>
  </si>
  <si>
    <t xml:space="preserve">AcH3region-061107-779</t>
  </si>
  <si>
    <t xml:space="preserve">ANKRD5</t>
  </si>
  <si>
    <t xml:space="preserve">AcH3region-061107-780</t>
  </si>
  <si>
    <t xml:space="preserve">MKKS</t>
  </si>
  <si>
    <t xml:space="preserve">AcH3region-061107-788</t>
  </si>
  <si>
    <t xml:space="preserve">AcH3region-061107-797</t>
  </si>
  <si>
    <t xml:space="preserve">AcH3region-061107-798</t>
  </si>
  <si>
    <t xml:space="preserve">AcH3region-061107-799</t>
  </si>
  <si>
    <t xml:space="preserve">ESF1</t>
  </si>
  <si>
    <t xml:space="preserve">AcH3region-061107-800</t>
  </si>
  <si>
    <t xml:space="preserve">AcH3region-061107-804</t>
  </si>
  <si>
    <t xml:space="preserve">C20orf23</t>
  </si>
  <si>
    <t xml:space="preserve">AcH3region-061107-805</t>
  </si>
  <si>
    <t xml:space="preserve">AcH3region-061107-808</t>
  </si>
  <si>
    <t xml:space="preserve">BFSP1</t>
  </si>
  <si>
    <t xml:space="preserve">AcH3region-061107-810</t>
  </si>
  <si>
    <t xml:space="preserve">DSTN</t>
  </si>
  <si>
    <t xml:space="preserve">KIAA1398</t>
  </si>
  <si>
    <t xml:space="preserve">AcH3region-061107-813</t>
  </si>
  <si>
    <t xml:space="preserve">RRBP1</t>
  </si>
  <si>
    <t xml:space="preserve">AcH3region-061107-814</t>
  </si>
  <si>
    <t xml:space="preserve">AcH3region-061107-818</t>
  </si>
  <si>
    <t xml:space="preserve">SNX5</t>
  </si>
  <si>
    <t xml:space="preserve">AcH3region-061107-819</t>
  </si>
  <si>
    <t xml:space="preserve">C20orf72</t>
  </si>
  <si>
    <t xml:space="preserve">OVOL2</t>
  </si>
  <si>
    <t xml:space="preserve">AcH3region-061107-822</t>
  </si>
  <si>
    <t xml:space="preserve">CSRP2BP</t>
  </si>
  <si>
    <t xml:space="preserve">AcH3region-061107-823</t>
  </si>
  <si>
    <t xml:space="preserve">ZNF133</t>
  </si>
  <si>
    <t xml:space="preserve">AcH3region-061107-824</t>
  </si>
  <si>
    <t xml:space="preserve">C20orf12</t>
  </si>
  <si>
    <t xml:space="preserve">MGC44328</t>
  </si>
  <si>
    <t xml:space="preserve">AcH3region-061107-825</t>
  </si>
  <si>
    <t xml:space="preserve">AcH3region-061107-826</t>
  </si>
  <si>
    <t xml:space="preserve">RBBP9</t>
  </si>
  <si>
    <t xml:space="preserve">AcH3region-061107-827</t>
  </si>
  <si>
    <t xml:space="preserve">SEC23B</t>
  </si>
  <si>
    <t xml:space="preserve">AcH3region-061107-829</t>
  </si>
  <si>
    <t xml:space="preserve">AF147354</t>
  </si>
  <si>
    <t xml:space="preserve">AcH3region-061107-830</t>
  </si>
  <si>
    <t xml:space="preserve">AcH3region-061107-840</t>
  </si>
  <si>
    <t xml:space="preserve">AcH3region-061107-842</t>
  </si>
  <si>
    <t xml:space="preserve">AcH3region-061107-844</t>
  </si>
  <si>
    <t xml:space="preserve">AcH3region-061107-845</t>
  </si>
  <si>
    <t xml:space="preserve">AcH3region-061107-856</t>
  </si>
  <si>
    <t xml:space="preserve">DKFZp586H021</t>
  </si>
  <si>
    <t xml:space="preserve">AcH3region-061107-857</t>
  </si>
  <si>
    <t xml:space="preserve">XRN2</t>
  </si>
  <si>
    <t xml:space="preserve">AcH3region-061107-862</t>
  </si>
  <si>
    <t xml:space="preserve">AcH3region-061107-872</t>
  </si>
  <si>
    <t xml:space="preserve">NXT1</t>
  </si>
  <si>
    <t xml:space="preserve">AcH3region-061107-877</t>
  </si>
  <si>
    <t xml:space="preserve">NAPB</t>
  </si>
  <si>
    <t xml:space="preserve">AcH3region-061107-878</t>
  </si>
  <si>
    <t xml:space="preserve">AcH3region-061107-881</t>
  </si>
  <si>
    <t xml:space="preserve">AcH3region-061107-885</t>
  </si>
  <si>
    <t xml:space="preserve">AcH3region-061107-886</t>
  </si>
  <si>
    <t xml:space="preserve">AcH3region-061107-887</t>
  </si>
  <si>
    <t xml:space="preserve">AcH3region-061107-888</t>
  </si>
  <si>
    <t xml:space="preserve">AX747658</t>
  </si>
  <si>
    <t xml:space="preserve">AcH3region-061107-889</t>
  </si>
  <si>
    <t xml:space="preserve">CD39L2</t>
  </si>
  <si>
    <t xml:space="preserve">AcH3region-061107-891</t>
  </si>
  <si>
    <t xml:space="preserve">AcH3region-061107-894</t>
  </si>
  <si>
    <t xml:space="preserve">AcH3region-061107-895</t>
  </si>
  <si>
    <t xml:space="preserve">AcH3region-061107-901</t>
  </si>
  <si>
    <t xml:space="preserve">GINS1</t>
  </si>
  <si>
    <t xml:space="preserve">AcH3region-061107-902</t>
  </si>
  <si>
    <t xml:space="preserve">KIAA0980</t>
  </si>
  <si>
    <t xml:space="preserve">AcH3region-061107-905</t>
  </si>
  <si>
    <t xml:space="preserve">NANP</t>
  </si>
  <si>
    <t xml:space="preserve">AcH3region-061107-906</t>
  </si>
  <si>
    <t xml:space="preserve">ZNF337</t>
  </si>
  <si>
    <t xml:space="preserve">AcH3region-061107-908</t>
  </si>
  <si>
    <t xml:space="preserve">AcH3region-061107-909</t>
  </si>
  <si>
    <t xml:space="preserve">HM13</t>
  </si>
  <si>
    <t xml:space="preserve">AcH3region-061107-911</t>
  </si>
  <si>
    <t xml:space="preserve">AcH3region-061107-913</t>
  </si>
  <si>
    <t xml:space="preserve">ID1</t>
  </si>
  <si>
    <t xml:space="preserve">AcH3region-061107-914</t>
  </si>
  <si>
    <t xml:space="preserve">AcH3region-061107-917</t>
  </si>
  <si>
    <t xml:space="preserve">AcH3region-061107-918</t>
  </si>
  <si>
    <t xml:space="preserve">TPX2</t>
  </si>
  <si>
    <t xml:space="preserve">AcH3region-061107-919</t>
  </si>
  <si>
    <t xml:space="preserve">DUSP15</t>
  </si>
  <si>
    <t xml:space="preserve">FKHL18</t>
  </si>
  <si>
    <t xml:space="preserve">AcH3region-061107-920</t>
  </si>
  <si>
    <t xml:space="preserve">AcH3region-061107-921</t>
  </si>
  <si>
    <t xml:space="preserve">AcH3region-061107-922</t>
  </si>
  <si>
    <t xml:space="preserve">C20orf125</t>
  </si>
  <si>
    <t xml:space="preserve">AcH3region-061107-923</t>
  </si>
  <si>
    <t xml:space="preserve">PDRG1</t>
  </si>
  <si>
    <t xml:space="preserve">AcH3region-061107-924</t>
  </si>
  <si>
    <t xml:space="preserve">AcH3region-061107-925</t>
  </si>
  <si>
    <t xml:space="preserve">AcH3region-061107-926</t>
  </si>
  <si>
    <t xml:space="preserve">C20orf160</t>
  </si>
  <si>
    <t xml:space="preserve">RP1-310O13.9-003</t>
  </si>
  <si>
    <t xml:space="preserve">AcH3region-061107-927</t>
  </si>
  <si>
    <t xml:space="preserve">TM9SF4</t>
  </si>
  <si>
    <t xml:space="preserve">AcH3region-061107-928</t>
  </si>
  <si>
    <t xml:space="preserve">PLAGL2</t>
  </si>
  <si>
    <t xml:space="preserve">AcH3region-061107-929</t>
  </si>
  <si>
    <t xml:space="preserve">AcH3region-061107-932</t>
  </si>
  <si>
    <t xml:space="preserve">AcH3region-061107-937</t>
  </si>
  <si>
    <t xml:space="preserve">COMMD7</t>
  </si>
  <si>
    <t xml:space="preserve">FLJ33706</t>
  </si>
  <si>
    <t xml:space="preserve">AcH3region-061107-941</t>
  </si>
  <si>
    <t xml:space="preserve">AcH3region-061107-942</t>
  </si>
  <si>
    <t xml:space="preserve">SNTA1</t>
  </si>
  <si>
    <t xml:space="preserve">AcH3region-061107-944</t>
  </si>
  <si>
    <t xml:space="preserve">AcH3region-061107-946</t>
  </si>
  <si>
    <t xml:space="preserve">AcH3region-061107-948</t>
  </si>
  <si>
    <t xml:space="preserve">AcH3region-061107-949</t>
  </si>
  <si>
    <t xml:space="preserve">AcH3region-061107-951</t>
  </si>
  <si>
    <t xml:space="preserve">APBA2BP</t>
  </si>
  <si>
    <t xml:space="preserve">C20orf134</t>
  </si>
  <si>
    <t xml:space="preserve">AcH3region-061107-952</t>
  </si>
  <si>
    <t xml:space="preserve">AcH3region-061107-953</t>
  </si>
  <si>
    <t xml:space="preserve">AcH3region-061107-955</t>
  </si>
  <si>
    <t xml:space="preserve">AcH3region-061107-957</t>
  </si>
  <si>
    <t xml:space="preserve">AcH3region-061107-964</t>
  </si>
  <si>
    <t xml:space="preserve">AcH3region-061107-967</t>
  </si>
  <si>
    <t xml:space="preserve">AcH3region-061107-969</t>
  </si>
  <si>
    <t xml:space="preserve">AcH3region-061107-970</t>
  </si>
  <si>
    <t xml:space="preserve">ITCH</t>
  </si>
  <si>
    <t xml:space="preserve">AcH3region-061107-971</t>
  </si>
  <si>
    <t xml:space="preserve">DYNLRB1</t>
  </si>
  <si>
    <t xml:space="preserve">AcH3region-061107-972</t>
  </si>
  <si>
    <t xml:space="preserve">BLP</t>
  </si>
  <si>
    <t xml:space="preserve">AcH3region-061107-973</t>
  </si>
  <si>
    <t xml:space="preserve">MAP1LC3A</t>
  </si>
  <si>
    <t xml:space="preserve">AcH3region-061107-975</t>
  </si>
  <si>
    <t xml:space="preserve">PIGU</t>
  </si>
  <si>
    <t xml:space="preserve">AK095356</t>
  </si>
  <si>
    <t xml:space="preserve">AcH3region-061107-976</t>
  </si>
  <si>
    <t xml:space="preserve">TP53INP2</t>
  </si>
  <si>
    <t xml:space="preserve">AcH3region-061107-977</t>
  </si>
  <si>
    <t xml:space="preserve">NCOA6</t>
  </si>
  <si>
    <t xml:space="preserve">AcH3region-061107-978</t>
  </si>
  <si>
    <t xml:space="preserve">AcH3region-061107-982</t>
  </si>
  <si>
    <t xml:space="preserve">GGTL3</t>
  </si>
  <si>
    <t xml:space="preserve">AcH3region-061107-984</t>
  </si>
  <si>
    <t xml:space="preserve">GSS</t>
  </si>
  <si>
    <t xml:space="preserve">AcH3region-061107-985</t>
  </si>
  <si>
    <t xml:space="preserve">TRPC4AP</t>
  </si>
  <si>
    <t xml:space="preserve">AcH3region-061107-986</t>
  </si>
  <si>
    <t xml:space="preserve">EDEM2</t>
  </si>
  <si>
    <t xml:space="preserve">AcH3region-061107-987</t>
  </si>
  <si>
    <t xml:space="preserve">AcH3region-061107-988</t>
  </si>
  <si>
    <t xml:space="preserve">ITGB4BP</t>
  </si>
  <si>
    <t xml:space="preserve">AcH3region-061107-989</t>
  </si>
  <si>
    <t xml:space="preserve">AcH3region-061107-990</t>
  </si>
  <si>
    <t xml:space="preserve">AK128252</t>
  </si>
  <si>
    <t xml:space="preserve">FAM83C</t>
  </si>
  <si>
    <t xml:space="preserve">AcH3region-061107-992</t>
  </si>
  <si>
    <t xml:space="preserve">BZFB</t>
  </si>
  <si>
    <t xml:space="preserve">AcH3region-061107-993</t>
  </si>
  <si>
    <t xml:space="preserve">GDF5</t>
  </si>
  <si>
    <t xml:space="preserve">AcH3region-061107-994</t>
  </si>
  <si>
    <t xml:space="preserve">ERGIC3</t>
  </si>
  <si>
    <t xml:space="preserve">AcH3region-061107-995</t>
  </si>
  <si>
    <t xml:space="preserve">CR601296</t>
  </si>
  <si>
    <t xml:space="preserve">AcH3region-061107-996</t>
  </si>
  <si>
    <t xml:space="preserve">C20orf124</t>
  </si>
  <si>
    <t xml:space="preserve">BX648024</t>
  </si>
  <si>
    <t xml:space="preserve">AcH3region-061107-997</t>
  </si>
  <si>
    <t xml:space="preserve">SPAG4</t>
  </si>
  <si>
    <t xml:space="preserve">AcH3region-061107-998</t>
  </si>
  <si>
    <t xml:space="preserve">CPNE1</t>
  </si>
  <si>
    <t xml:space="preserve">AcH3region-061107-999</t>
  </si>
  <si>
    <t xml:space="preserve">AcH3region-061107-1000</t>
  </si>
  <si>
    <t xml:space="preserve">NFS1</t>
  </si>
  <si>
    <t xml:space="preserve">AcH3region-061107-1001</t>
  </si>
  <si>
    <t xml:space="preserve">DKFZp781C0423</t>
  </si>
  <si>
    <t xml:space="preserve">AcH3region-061107-1004</t>
  </si>
  <si>
    <t xml:space="preserve">SCAND1</t>
  </si>
  <si>
    <t xml:space="preserve">AcH3region-061107-1005</t>
  </si>
  <si>
    <t xml:space="preserve">BC031254</t>
  </si>
  <si>
    <t xml:space="preserve">AcH3region-061107-1007</t>
  </si>
  <si>
    <t xml:space="preserve">AcH3region-061107-1009</t>
  </si>
  <si>
    <t xml:space="preserve">AcH3region-061107-1012</t>
  </si>
  <si>
    <t xml:space="preserve">AX746683</t>
  </si>
  <si>
    <t xml:space="preserve">AcH3region-061107-1013</t>
  </si>
  <si>
    <t xml:space="preserve">C20orf4</t>
  </si>
  <si>
    <t xml:space="preserve">AcH3region-061107-1015</t>
  </si>
  <si>
    <t xml:space="preserve">DLGAP4</t>
  </si>
  <si>
    <t xml:space="preserve">KIAA0964</t>
  </si>
  <si>
    <t xml:space="preserve">AcH3region-061107-1019</t>
  </si>
  <si>
    <t xml:space="preserve">TGIF2</t>
  </si>
  <si>
    <t xml:space="preserve">AcH3region-061107-1026</t>
  </si>
  <si>
    <t xml:space="preserve">DSN1</t>
  </si>
  <si>
    <t xml:space="preserve">AcH3region-061107-1027</t>
  </si>
  <si>
    <t xml:space="preserve">C20orf117</t>
  </si>
  <si>
    <t xml:space="preserve">AcH3region-061107-1030</t>
  </si>
  <si>
    <t xml:space="preserve">SAMHD1</t>
  </si>
  <si>
    <t xml:space="preserve">C20orf118</t>
  </si>
  <si>
    <t xml:space="preserve">AcH3region-061107-1031</t>
  </si>
  <si>
    <t xml:space="preserve">AcH3region-061107-1033</t>
  </si>
  <si>
    <t xml:space="preserve">RBL1</t>
  </si>
  <si>
    <t xml:space="preserve">AcH3region-061107-1034</t>
  </si>
  <si>
    <t xml:space="preserve">C20orf132</t>
  </si>
  <si>
    <t xml:space="preserve">AcH3region-061107-1035</t>
  </si>
  <si>
    <t xml:space="preserve">MANBAL</t>
  </si>
  <si>
    <t xml:space="preserve">AcH3region-061107-1038</t>
  </si>
  <si>
    <t xml:space="preserve">BLCAP</t>
  </si>
  <si>
    <t xml:space="preserve">AX747164</t>
  </si>
  <si>
    <t xml:space="preserve">NNAT</t>
  </si>
  <si>
    <t xml:space="preserve">AcH3region-061107-1039</t>
  </si>
  <si>
    <t xml:space="preserve">AcH3region-061107-1040</t>
  </si>
  <si>
    <t xml:space="preserve">AcH3region-061107-1046</t>
  </si>
  <si>
    <t xml:space="preserve">AcH3region-061107-1050</t>
  </si>
  <si>
    <t xml:space="preserve">AcH3region-061107-1053</t>
  </si>
  <si>
    <t xml:space="preserve">AcH3region-061107-1057</t>
  </si>
  <si>
    <t xml:space="preserve">BC032119</t>
  </si>
  <si>
    <t xml:space="preserve">AcH3region-061107-1058</t>
  </si>
  <si>
    <t xml:space="preserve">C20orf198</t>
  </si>
  <si>
    <t xml:space="preserve">AcH3region-061107-1059</t>
  </si>
  <si>
    <t xml:space="preserve">KIAA1219</t>
  </si>
  <si>
    <t xml:space="preserve">AcH3region-061107-1060</t>
  </si>
  <si>
    <t xml:space="preserve">AcH3region-061107-1064</t>
  </si>
  <si>
    <t xml:space="preserve">ACTR5</t>
  </si>
  <si>
    <t xml:space="preserve">AcH3region-061107-1065</t>
  </si>
  <si>
    <t xml:space="preserve">PPP1R16B</t>
  </si>
  <si>
    <t xml:space="preserve">AcH3region-061107-1066</t>
  </si>
  <si>
    <t xml:space="preserve">FAM83D</t>
  </si>
  <si>
    <t xml:space="preserve">AcH3region-061107-1067</t>
  </si>
  <si>
    <t xml:space="preserve">AcH3region-061107-1076</t>
  </si>
  <si>
    <t xml:space="preserve">AcH3region-061107-1078</t>
  </si>
  <si>
    <t xml:space="preserve">TOP1</t>
  </si>
  <si>
    <t xml:space="preserve">AcH3region-061107-1082</t>
  </si>
  <si>
    <t xml:space="preserve">AcH3region-061107-1085</t>
  </si>
  <si>
    <t xml:space="preserve">AcH3region-061107-1089</t>
  </si>
  <si>
    <t xml:space="preserve">LPIN3</t>
  </si>
  <si>
    <t xml:space="preserve">AcH3region-061107-1094</t>
  </si>
  <si>
    <t xml:space="preserve">AcH3region-061107-1100</t>
  </si>
  <si>
    <t xml:space="preserve">AcH3region-061107-1104</t>
  </si>
  <si>
    <t xml:space="preserve">SFRS6</t>
  </si>
  <si>
    <t xml:space="preserve">AcH3region-061107-1107</t>
  </si>
  <si>
    <t xml:space="preserve">L3MBTL</t>
  </si>
  <si>
    <t xml:space="preserve">AcH3region-061107-1108</t>
  </si>
  <si>
    <t xml:space="preserve">IFT52</t>
  </si>
  <si>
    <t xml:space="preserve">AcH3region-061107-1113</t>
  </si>
  <si>
    <t xml:space="preserve">C20orf111</t>
  </si>
  <si>
    <t xml:space="preserve">AcH3region-061107-1115</t>
  </si>
  <si>
    <t xml:space="preserve">C20orf142</t>
  </si>
  <si>
    <t xml:space="preserve">AcH3region-061107-1117</t>
  </si>
  <si>
    <t xml:space="preserve">C20orf121</t>
  </si>
  <si>
    <t xml:space="preserve">AcH3region-061107-1118</t>
  </si>
  <si>
    <t xml:space="preserve">SERINC3</t>
  </si>
  <si>
    <t xml:space="preserve">AcH3region-061107-1119</t>
  </si>
  <si>
    <t xml:space="preserve">PKIG</t>
  </si>
  <si>
    <t xml:space="preserve">AcH3region-061107-1121</t>
  </si>
  <si>
    <t xml:space="preserve">YWHAB</t>
  </si>
  <si>
    <t xml:space="preserve">AcH3region-061107-1124</t>
  </si>
  <si>
    <t xml:space="preserve">TOMM34</t>
  </si>
  <si>
    <t xml:space="preserve">AcH3region-061107-1125</t>
  </si>
  <si>
    <t xml:space="preserve">AK057198</t>
  </si>
  <si>
    <t xml:space="preserve">AcH3region-061107-1133</t>
  </si>
  <si>
    <t xml:space="preserve">AcH3region-061107-1135</t>
  </si>
  <si>
    <t xml:space="preserve">MATN4</t>
  </si>
  <si>
    <t xml:space="preserve">AcH3region-061107-1137</t>
  </si>
  <si>
    <t xml:space="preserve">SDC4</t>
  </si>
  <si>
    <t xml:space="preserve">AcH3region-061107-1138</t>
  </si>
  <si>
    <t xml:space="preserve">SYS1</t>
  </si>
  <si>
    <t xml:space="preserve">AcH3region-061107-1139</t>
  </si>
  <si>
    <t xml:space="preserve">AcH3region-061107-1140</t>
  </si>
  <si>
    <t xml:space="preserve">PIGT</t>
  </si>
  <si>
    <t xml:space="preserve">AcH3region-061107-1143</t>
  </si>
  <si>
    <t xml:space="preserve">WFDC3</t>
  </si>
  <si>
    <t xml:space="preserve">AcH3region-061107-1144</t>
  </si>
  <si>
    <t xml:space="preserve">UBE2C</t>
  </si>
  <si>
    <t xml:space="preserve">AcH3region-061107-1145</t>
  </si>
  <si>
    <t xml:space="preserve">ACOT8</t>
  </si>
  <si>
    <t xml:space="preserve">AcH3region-061107-1146</t>
  </si>
  <si>
    <t xml:space="preserve">ZSWIM1</t>
  </si>
  <si>
    <t xml:space="preserve">AcH3region-061107-1147</t>
  </si>
  <si>
    <t xml:space="preserve">NEURL2</t>
  </si>
  <si>
    <t xml:space="preserve">AcH3region-061107-1148</t>
  </si>
  <si>
    <t xml:space="preserve">FLJ40606</t>
  </si>
  <si>
    <t xml:space="preserve">AcH3region-061107-1149</t>
  </si>
  <si>
    <t xml:space="preserve">ZNF335</t>
  </si>
  <si>
    <t xml:space="preserve">AcH3region-061107-1151</t>
  </si>
  <si>
    <t xml:space="preserve">AcH3region-061107-1152</t>
  </si>
  <si>
    <t xml:space="preserve">SLC35C2</t>
  </si>
  <si>
    <t xml:space="preserve">AcH3region-061107-1153</t>
  </si>
  <si>
    <t xml:space="preserve">AcH3region-061107-1154</t>
  </si>
  <si>
    <t xml:space="preserve">AcH3region-061107-1156</t>
  </si>
  <si>
    <t xml:space="preserve">ZNF334</t>
  </si>
  <si>
    <t xml:space="preserve">AcH3region-061107-1157</t>
  </si>
  <si>
    <t xml:space="preserve">RP1-28H20.1-002</t>
  </si>
  <si>
    <t xml:space="preserve">AcH3region-061107-1158</t>
  </si>
  <si>
    <t xml:space="preserve">AcH3region-061107-1162</t>
  </si>
  <si>
    <t xml:space="preserve">AcH3region-061107-1163</t>
  </si>
  <si>
    <t xml:space="preserve">AK098067</t>
  </si>
  <si>
    <t xml:space="preserve">AcH3region-061107-1164</t>
  </si>
  <si>
    <t xml:space="preserve">AcH3region-061107-1167</t>
  </si>
  <si>
    <t xml:space="preserve">AcH3region-061107-1170</t>
  </si>
  <si>
    <t xml:space="preserve">AcH3region-061107-1173</t>
  </si>
  <si>
    <t xml:space="preserve">ARFGEF2</t>
  </si>
  <si>
    <t xml:space="preserve">CSE1L</t>
  </si>
  <si>
    <t xml:space="preserve">AcH3region-061107-1175</t>
  </si>
  <si>
    <t xml:space="preserve">AcH3region-061107-1179</t>
  </si>
  <si>
    <t xml:space="preserve">DDX27</t>
  </si>
  <si>
    <t xml:space="preserve">AcH3region-061107-1180</t>
  </si>
  <si>
    <t xml:space="preserve">ZNFX1</t>
  </si>
  <si>
    <t xml:space="preserve">C20orf199</t>
  </si>
  <si>
    <t xml:space="preserve">AcH3region-061107-1181</t>
  </si>
  <si>
    <t xml:space="preserve">AcH3region-061107-1182</t>
  </si>
  <si>
    <t xml:space="preserve">NR_003030</t>
  </si>
  <si>
    <t xml:space="preserve">AK055386</t>
  </si>
  <si>
    <t xml:space="preserve">AcH3region-061107-1183</t>
  </si>
  <si>
    <t xml:space="preserve">AcH3region-061107-1184</t>
  </si>
  <si>
    <t xml:space="preserve">SLC9A8</t>
  </si>
  <si>
    <t xml:space="preserve">AcH3region-061107-1185</t>
  </si>
  <si>
    <t xml:space="preserve">SPATA2</t>
  </si>
  <si>
    <t xml:space="preserve">AcH3region-061107-1187</t>
  </si>
  <si>
    <t xml:space="preserve">AcH3region-061107-1188</t>
  </si>
  <si>
    <t xml:space="preserve">ZNF313</t>
  </si>
  <si>
    <t xml:space="preserve">AcH3region-061107-1189</t>
  </si>
  <si>
    <t xml:space="preserve">SNAI1</t>
  </si>
  <si>
    <t xml:space="preserve">AcH3region-061107-2</t>
  </si>
  <si>
    <t xml:space="preserve">GLT25D1</t>
  </si>
  <si>
    <t xml:space="preserve">UNC13A</t>
  </si>
  <si>
    <t xml:space="preserve">AcH3region-061107-7</t>
  </si>
  <si>
    <t xml:space="preserve">MAST3</t>
  </si>
  <si>
    <t xml:space="preserve">IL12RB1</t>
  </si>
  <si>
    <t xml:space="preserve">PIK3R2</t>
  </si>
  <si>
    <t xml:space="preserve">AcH3region-061107-9</t>
  </si>
  <si>
    <t xml:space="preserve">IFI30</t>
  </si>
  <si>
    <t xml:space="preserve">AcH3region-061107-13</t>
  </si>
  <si>
    <t xml:space="preserve">PDE4C</t>
  </si>
  <si>
    <t xml:space="preserve">AcH3region-061107-17</t>
  </si>
  <si>
    <t xml:space="preserve">PGPEP1</t>
  </si>
  <si>
    <t xml:space="preserve">AcH3region-061107-20</t>
  </si>
  <si>
    <t xml:space="preserve">AcH3region-061107-21</t>
  </si>
  <si>
    <t xml:space="preserve">AcH3region-061107-22</t>
  </si>
  <si>
    <t xml:space="preserve">AcH3region-061107-23</t>
  </si>
  <si>
    <t xml:space="preserve">AcH3region-061107-24</t>
  </si>
  <si>
    <t xml:space="preserve">AcH3region-061107-26</t>
  </si>
  <si>
    <t xml:space="preserve">FKBP8</t>
  </si>
  <si>
    <t xml:space="preserve">AcH3region-061107-31</t>
  </si>
  <si>
    <t xml:space="preserve">AcH3region-061107-32</t>
  </si>
  <si>
    <t xml:space="preserve">AcH3region-061107-33</t>
  </si>
  <si>
    <t xml:space="preserve">AcH3region-061107-34</t>
  </si>
  <si>
    <t xml:space="preserve">AcH3region-061107-35</t>
  </si>
  <si>
    <t xml:space="preserve">COMP</t>
  </si>
  <si>
    <t xml:space="preserve">AcH3region-061107-37</t>
  </si>
  <si>
    <t xml:space="preserve">AcH3region-061107-38</t>
  </si>
  <si>
    <t xml:space="preserve">AcH3region-061107-41</t>
  </si>
  <si>
    <t xml:space="preserve">HOMER3</t>
  </si>
  <si>
    <t xml:space="preserve">AcH3region-061107-42</t>
  </si>
  <si>
    <t xml:space="preserve">AcH3region-061107-55</t>
  </si>
  <si>
    <t xml:space="preserve">GATAD2A</t>
  </si>
  <si>
    <t xml:space="preserve">DKFZp547D147</t>
  </si>
  <si>
    <t xml:space="preserve">AcH3region-061107-61</t>
  </si>
  <si>
    <t xml:space="preserve">ZNF14</t>
  </si>
  <si>
    <t xml:space="preserve">ZNF101</t>
  </si>
  <si>
    <t xml:space="preserve">AcH3region-061107-74</t>
  </si>
  <si>
    <t xml:space="preserve">AcH3region-061107-77</t>
  </si>
  <si>
    <t xml:space="preserve">C19orf2</t>
  </si>
  <si>
    <t xml:space="preserve">AcH3region-061107-78</t>
  </si>
  <si>
    <t xml:space="preserve">AcH3region-061107-79</t>
  </si>
  <si>
    <t xml:space="preserve">AcH3region-061107-86</t>
  </si>
  <si>
    <t xml:space="preserve">AcH3region-061107-88</t>
  </si>
  <si>
    <t xml:space="preserve">MGC35440</t>
  </si>
  <si>
    <t xml:space="preserve">AcH3region-061107-89</t>
  </si>
  <si>
    <t xml:space="preserve">AcH3region-061107-93</t>
  </si>
  <si>
    <t xml:space="preserve">AcH3region-061107-100</t>
  </si>
  <si>
    <t xml:space="preserve">RHPN2</t>
  </si>
  <si>
    <t xml:space="preserve">AcH3region-061107-101</t>
  </si>
  <si>
    <t xml:space="preserve">AcH3region-061107-105</t>
  </si>
  <si>
    <t xml:space="preserve">AcH3region-061107-107</t>
  </si>
  <si>
    <t xml:space="preserve">CEBPG</t>
  </si>
  <si>
    <t xml:space="preserve">PEPD</t>
  </si>
  <si>
    <t xml:space="preserve">AcH3region-061107-109</t>
  </si>
  <si>
    <t xml:space="preserve">AcH3region-061107-114</t>
  </si>
  <si>
    <t xml:space="preserve">AcH3region-061107-116</t>
  </si>
  <si>
    <t xml:space="preserve">AcH3region-061107-118</t>
  </si>
  <si>
    <t xml:space="preserve">AcH3region-061107-123</t>
  </si>
  <si>
    <t xml:space="preserve">AcH3region-061107-131</t>
  </si>
  <si>
    <t xml:space="preserve">KIAA1533</t>
  </si>
  <si>
    <t xml:space="preserve">GRAMD1A</t>
  </si>
  <si>
    <t xml:space="preserve">AcH3region-061107-132</t>
  </si>
  <si>
    <t xml:space="preserve">AcH3region-061107-134</t>
  </si>
  <si>
    <t xml:space="preserve">AK124779</t>
  </si>
  <si>
    <t xml:space="preserve">AcH3region-061107-157</t>
  </si>
  <si>
    <t xml:space="preserve">AcH3region-061107-195</t>
  </si>
  <si>
    <t xml:space="preserve">AcH3region-061107-196</t>
  </si>
  <si>
    <t xml:space="preserve">AcH3region-061107-197</t>
  </si>
  <si>
    <t xml:space="preserve">AcH3region-061107-200</t>
  </si>
  <si>
    <t xml:space="preserve">AcH3region-061107-210</t>
  </si>
  <si>
    <t xml:space="preserve">AcH3region-061107-211</t>
  </si>
  <si>
    <t xml:space="preserve">AcH3region-061107-212</t>
  </si>
  <si>
    <t xml:space="preserve">AcH3region-061107-215</t>
  </si>
  <si>
    <t xml:space="preserve">AcH3region-061107-216</t>
  </si>
  <si>
    <t xml:space="preserve">AcH3region-061107-221</t>
  </si>
  <si>
    <t xml:space="preserve">LOC342897</t>
  </si>
  <si>
    <t xml:space="preserve">AcH3region-061107-222</t>
  </si>
  <si>
    <t xml:space="preserve">AcH3region-061107-223</t>
  </si>
  <si>
    <t xml:space="preserve">AcH3region-061107-224</t>
  </si>
  <si>
    <t xml:space="preserve">AcH3region-061107-225</t>
  </si>
  <si>
    <t xml:space="preserve">AcH3region-061107-226</t>
  </si>
  <si>
    <t xml:space="preserve">AcH3region-061107-229</t>
  </si>
  <si>
    <t xml:space="preserve">SAMD4B</t>
  </si>
  <si>
    <t xml:space="preserve">AX746869</t>
  </si>
  <si>
    <t xml:space="preserve">AcH3region-061107-244</t>
  </si>
  <si>
    <t xml:space="preserve">CLC</t>
  </si>
  <si>
    <t xml:space="preserve">AcH3region-061107-253</t>
  </si>
  <si>
    <t xml:space="preserve">AcH3region-061107-254</t>
  </si>
  <si>
    <t xml:space="preserve">AcH3region-061107-263</t>
  </si>
  <si>
    <t xml:space="preserve">AcH3region-061107-274</t>
  </si>
  <si>
    <t xml:space="preserve">E1B-AP5</t>
  </si>
  <si>
    <t xml:space="preserve">AcH3region-061107-285</t>
  </si>
  <si>
    <t xml:space="preserve">AcH3region-061107-288</t>
  </si>
  <si>
    <t xml:space="preserve">POU2F2</t>
  </si>
  <si>
    <t xml:space="preserve">AcH3region-061107-298</t>
  </si>
  <si>
    <t xml:space="preserve">AcH3region-061107-336</t>
  </si>
  <si>
    <t xml:space="preserve">BCL3</t>
  </si>
  <si>
    <t xml:space="preserve">CBLC</t>
  </si>
  <si>
    <t xml:space="preserve">AcH3region-061107-353</t>
  </si>
  <si>
    <t xml:space="preserve">AcH3region-061107-358</t>
  </si>
  <si>
    <t xml:space="preserve">AcH3region-061107-375</t>
  </si>
  <si>
    <t xml:space="preserve">AcH3region-061107-377</t>
  </si>
  <si>
    <t xml:space="preserve">STRN4</t>
  </si>
  <si>
    <t xml:space="preserve">FKRP</t>
  </si>
  <si>
    <t xml:space="preserve">AcH3region-061107-379</t>
  </si>
  <si>
    <t xml:space="preserve">AcH3region-061107-386</t>
  </si>
  <si>
    <t xml:space="preserve">AcH3region-061107-387</t>
  </si>
  <si>
    <t xml:space="preserve">AcH3region-061107-388</t>
  </si>
  <si>
    <t xml:space="preserve">AcH3region-061107-389</t>
  </si>
  <si>
    <t xml:space="preserve">AcH3region-061107-391</t>
  </si>
  <si>
    <t xml:space="preserve">KIAA1064</t>
  </si>
  <si>
    <t xml:space="preserve">AcH3region-061107-392</t>
  </si>
  <si>
    <t xml:space="preserve">AcH3region-061107-395</t>
  </si>
  <si>
    <t xml:space="preserve">AcH3region-061107-396</t>
  </si>
  <si>
    <t xml:space="preserve">AcH3region-061107-404</t>
  </si>
  <si>
    <t xml:space="preserve">GLTSCR1</t>
  </si>
  <si>
    <t xml:space="preserve">AcH3region-061107-405</t>
  </si>
  <si>
    <t xml:space="preserve">AcH3region-061107-406</t>
  </si>
  <si>
    <t xml:space="preserve">AcH3region-061107-427</t>
  </si>
  <si>
    <t xml:space="preserve">AcH3region-061107-429</t>
  </si>
  <si>
    <t xml:space="preserve">AcH3region-061107-437</t>
  </si>
  <si>
    <t xml:space="preserve">RUVBL2</t>
  </si>
  <si>
    <t xml:space="preserve">LHB</t>
  </si>
  <si>
    <t xml:space="preserve">AcH3region-061107-445</t>
  </si>
  <si>
    <t xml:space="preserve">AcH3region-061107-459</t>
  </si>
  <si>
    <t xml:space="preserve">RRAS</t>
  </si>
  <si>
    <t xml:space="preserve">AcH3region-061107-465</t>
  </si>
  <si>
    <t xml:space="preserve">AP2A1</t>
  </si>
  <si>
    <t xml:space="preserve">AK090661</t>
  </si>
  <si>
    <t xml:space="preserve">AcH3region-061107-469</t>
  </si>
  <si>
    <t xml:space="preserve">PTOV1</t>
  </si>
  <si>
    <t xml:space="preserve">BC043359</t>
  </si>
  <si>
    <t xml:space="preserve">AcH3region-061107-476</t>
  </si>
  <si>
    <t xml:space="preserve">MYH14</t>
  </si>
  <si>
    <t xml:space="preserve">KIAA2034</t>
  </si>
  <si>
    <t xml:space="preserve">AcH3region-061107-478</t>
  </si>
  <si>
    <t xml:space="preserve">NAPSA</t>
  </si>
  <si>
    <t xml:space="preserve">AcH3region-061107-479</t>
  </si>
  <si>
    <t xml:space="preserve">AcH3region-061107-485</t>
  </si>
  <si>
    <t xml:space="preserve">NR_003067</t>
  </si>
  <si>
    <t xml:space="preserve">NR_003069</t>
  </si>
  <si>
    <t xml:space="preserve">AcH3region-061107-495</t>
  </si>
  <si>
    <t xml:space="preserve">AcH3region-061107-504</t>
  </si>
  <si>
    <t xml:space="preserve">AK125996</t>
  </si>
  <si>
    <t xml:space="preserve">UNQ294</t>
  </si>
  <si>
    <t xml:space="preserve">CS266567</t>
  </si>
  <si>
    <t xml:space="preserve">AcH3region-061107-526</t>
  </si>
  <si>
    <t xml:space="preserve">AcH3region-061107-528</t>
  </si>
  <si>
    <t xml:space="preserve">AcH3region-061107-533</t>
  </si>
  <si>
    <t xml:space="preserve">DKFZp547C039</t>
  </si>
  <si>
    <t xml:space="preserve">AcH3region-061107-548</t>
  </si>
  <si>
    <t xml:space="preserve">CR617375</t>
  </si>
  <si>
    <t xml:space="preserve">AcH3region-061107-556</t>
  </si>
  <si>
    <t xml:space="preserve">FLJ00420</t>
  </si>
  <si>
    <t xml:space="preserve">CNOT3</t>
  </si>
  <si>
    <t xml:space="preserve">AcH3region-061107-571</t>
  </si>
  <si>
    <t xml:space="preserve">SAPS1</t>
  </si>
  <si>
    <t xml:space="preserve">AcH3region-061107-576</t>
  </si>
  <si>
    <t xml:space="preserve">SUV420H2</t>
  </si>
  <si>
    <t xml:space="preserve">AcH3region-061107-587</t>
  </si>
  <si>
    <t xml:space="preserve">AcH3region-061107-591</t>
  </si>
  <si>
    <t xml:space="preserve">AcH3region-061107-592</t>
  </si>
  <si>
    <t xml:space="preserve">AcH3region-061107-594</t>
  </si>
  <si>
    <t xml:space="preserve">AcH3region-061107-595</t>
  </si>
  <si>
    <t xml:space="preserve">ZNF787</t>
  </si>
  <si>
    <t xml:space="preserve">NLRP5</t>
  </si>
  <si>
    <t xml:space="preserve">AcH3region-061107-596</t>
  </si>
  <si>
    <t xml:space="preserve">AcH3region-061107-598</t>
  </si>
  <si>
    <t xml:space="preserve">ZNF444</t>
  </si>
  <si>
    <t xml:space="preserve">GALP</t>
  </si>
  <si>
    <t xml:space="preserve">AcH3region-061107-599</t>
  </si>
  <si>
    <t xml:space="preserve">AcH3region-061107-608</t>
  </si>
  <si>
    <t xml:space="preserve">BC37295_3</t>
  </si>
  <si>
    <t xml:space="preserve">AK095199</t>
  </si>
  <si>
    <t xml:space="preserve">AcH3region-061107-649</t>
  </si>
  <si>
    <t xml:space="preserve">ZNF324</t>
  </si>
  <si>
    <t xml:space="preserve">AcH3region-061107-671</t>
  </si>
  <si>
    <t xml:space="preserve">DKFZp586F1919</t>
  </si>
  <si>
    <t xml:space="preserve">AcH3region-061107-672</t>
  </si>
  <si>
    <t xml:space="preserve">TRIB3</t>
  </si>
  <si>
    <t xml:space="preserve">AJ697939</t>
  </si>
  <si>
    <t xml:space="preserve">AcH3region-061107-675</t>
  </si>
  <si>
    <t xml:space="preserve">AcH3region-061107-676</t>
  </si>
  <si>
    <t xml:space="preserve">AcH3region-061107-677</t>
  </si>
  <si>
    <t xml:space="preserve">AcH3region-061107-679</t>
  </si>
  <si>
    <t xml:space="preserve">AcH3region-061107-685</t>
  </si>
  <si>
    <t xml:space="preserve">AcH3region-061107-686</t>
  </si>
  <si>
    <t xml:space="preserve">AcH3region-061107-689</t>
  </si>
  <si>
    <t xml:space="preserve">AcH3region-061107-693</t>
  </si>
  <si>
    <t xml:space="preserve">AcH3region-061107-694</t>
  </si>
  <si>
    <t xml:space="preserve">AcH3region-061107-699</t>
  </si>
  <si>
    <t xml:space="preserve">TGM3</t>
  </si>
  <si>
    <t xml:space="preserve">AcH3region-061107-701</t>
  </si>
  <si>
    <t xml:space="preserve">TGM6</t>
  </si>
  <si>
    <t xml:space="preserve">AcH3region-061107-706</t>
  </si>
  <si>
    <t xml:space="preserve">KIAA1442</t>
  </si>
  <si>
    <t xml:space="preserve">CPXM1</t>
  </si>
  <si>
    <t xml:space="preserve">AcH3region-061107-710</t>
  </si>
  <si>
    <t xml:space="preserve">AcH3region-061107-714</t>
  </si>
  <si>
    <t xml:space="preserve">AK097516</t>
  </si>
  <si>
    <t xml:space="preserve">AcH3region-061107-720</t>
  </si>
  <si>
    <t xml:space="preserve">CR626597</t>
  </si>
  <si>
    <t xml:space="preserve">AcH3region-061107-734</t>
  </si>
  <si>
    <t xml:space="preserve">AcH3region-061107-735</t>
  </si>
  <si>
    <t xml:space="preserve">AcH3region-061107-744</t>
  </si>
  <si>
    <t xml:space="preserve">AcH3region-061107-745</t>
  </si>
  <si>
    <t xml:space="preserve">AcH3region-061107-746</t>
  </si>
  <si>
    <t xml:space="preserve">AcH3region-061107-747</t>
  </si>
  <si>
    <t xml:space="preserve">AcH3region-061107-748</t>
  </si>
  <si>
    <t xml:space="preserve">AcH3region-061107-749</t>
  </si>
  <si>
    <t xml:space="preserve">AcH3region-061107-755</t>
  </si>
  <si>
    <t xml:space="preserve">AcH3region-061107-756</t>
  </si>
  <si>
    <t xml:space="preserve">AcH3region-061107-764</t>
  </si>
  <si>
    <t xml:space="preserve">AcH3region-061107-765</t>
  </si>
  <si>
    <t xml:space="preserve">AcH3region-061107-766</t>
  </si>
  <si>
    <t xml:space="preserve">AcH3region-061107-771</t>
  </si>
  <si>
    <t xml:space="preserve">AcH3region-061107-772</t>
  </si>
  <si>
    <t xml:space="preserve">AcH3region-061107-773</t>
  </si>
  <si>
    <t xml:space="preserve">AcH3region-061107-774</t>
  </si>
  <si>
    <t xml:space="preserve">AcH3region-061107-775</t>
  </si>
  <si>
    <t xml:space="preserve">AcH3region-061107-776</t>
  </si>
  <si>
    <t xml:space="preserve">AcH3region-061107-777</t>
  </si>
  <si>
    <t xml:space="preserve">PAK7</t>
  </si>
  <si>
    <t xml:space="preserve">C20orf103</t>
  </si>
  <si>
    <t xml:space="preserve">AX747070</t>
  </si>
  <si>
    <t xml:space="preserve">AcH3region-061107-781</t>
  </si>
  <si>
    <t xml:space="preserve">AcH3region-061107-782</t>
  </si>
  <si>
    <t xml:space="preserve">AcH3region-061107-783</t>
  </si>
  <si>
    <t xml:space="preserve">AcH3region-061107-784</t>
  </si>
  <si>
    <t xml:space="preserve">AcH3region-061107-785</t>
  </si>
  <si>
    <t xml:space="preserve">AcH3region-061107-786</t>
  </si>
  <si>
    <t xml:space="preserve">AcH3region-061107-787</t>
  </si>
  <si>
    <t xml:space="preserve">AcH3region-061107-794</t>
  </si>
  <si>
    <t xml:space="preserve">AcH3region-061107-801</t>
  </si>
  <si>
    <t xml:space="preserve">AcH3region-061107-802</t>
  </si>
  <si>
    <t xml:space="preserve">AcH3region-061107-803</t>
  </si>
  <si>
    <t xml:space="preserve">AcH3region-061107-807</t>
  </si>
  <si>
    <t xml:space="preserve">AcH3region-061107-811</t>
  </si>
  <si>
    <t xml:space="preserve">AcH3region-061107-812</t>
  </si>
  <si>
    <t xml:space="preserve">AcH3region-061107-817</t>
  </si>
  <si>
    <t xml:space="preserve">C20orf179</t>
  </si>
  <si>
    <t xml:space="preserve">AcH3region-061107-828</t>
  </si>
  <si>
    <t xml:space="preserve">AcH3region-061107-831</t>
  </si>
  <si>
    <t xml:space="preserve">AcH3region-061107-832</t>
  </si>
  <si>
    <t xml:space="preserve">AcH3region-061107-834</t>
  </si>
  <si>
    <t xml:space="preserve">AcH3region-061107-839</t>
  </si>
  <si>
    <t xml:space="preserve">AcH3region-061107-841</t>
  </si>
  <si>
    <t xml:space="preserve">AcH3region-061107-846</t>
  </si>
  <si>
    <t xml:space="preserve">AcH3region-061107-875</t>
  </si>
  <si>
    <t xml:space="preserve">GZF1</t>
  </si>
  <si>
    <t xml:space="preserve">AcH3region-061107-876</t>
  </si>
  <si>
    <t xml:space="preserve">AcH3region-061107-879</t>
  </si>
  <si>
    <t xml:space="preserve">C20orf39</t>
  </si>
  <si>
    <t xml:space="preserve">AcH3region-061107-880</t>
  </si>
  <si>
    <t xml:space="preserve">AcH3region-061107-883</t>
  </si>
  <si>
    <t xml:space="preserve">AcH3region-061107-884</t>
  </si>
  <si>
    <t xml:space="preserve">AcH3region-061107-892</t>
  </si>
  <si>
    <t xml:space="preserve">AcH3region-061107-893</t>
  </si>
  <si>
    <t xml:space="preserve">AcH3region-061107-896</t>
  </si>
  <si>
    <t xml:space="preserve">AcH3region-061107-897</t>
  </si>
  <si>
    <t xml:space="preserve">AcH3region-061107-898</t>
  </si>
  <si>
    <t xml:space="preserve">AcH3region-061107-899</t>
  </si>
  <si>
    <t xml:space="preserve">AcH3region-061107-903</t>
  </si>
  <si>
    <t xml:space="preserve">AcH3region-061107-904</t>
  </si>
  <si>
    <t xml:space="preserve">AcH3region-061107-907</t>
  </si>
  <si>
    <t xml:space="preserve">C20orf91</t>
  </si>
  <si>
    <t xml:space="preserve">C20orf191</t>
  </si>
  <si>
    <t xml:space="preserve">AcH3region-061107-910</t>
  </si>
  <si>
    <t xml:space="preserve">AcH3region-061107-915</t>
  </si>
  <si>
    <t xml:space="preserve">AcH3region-061107-916</t>
  </si>
  <si>
    <t xml:space="preserve">AcH3region-061107-930</t>
  </si>
  <si>
    <t xml:space="preserve">AcH3region-061107-933</t>
  </si>
  <si>
    <t xml:space="preserve">AcH3region-061107-934</t>
  </si>
  <si>
    <t xml:space="preserve">C20orf112</t>
  </si>
  <si>
    <t xml:space="preserve">AcH3region-061107-935</t>
  </si>
  <si>
    <t xml:space="preserve">AcH3region-061107-939</t>
  </si>
  <si>
    <t xml:space="preserve">AcH3region-061107-945</t>
  </si>
  <si>
    <t xml:space="preserve">AcH3region-061107-947</t>
  </si>
  <si>
    <t xml:space="preserve">AcH3region-061107-954</t>
  </si>
  <si>
    <t xml:space="preserve">E2F1</t>
  </si>
  <si>
    <t xml:space="preserve">AcH3region-061107-956</t>
  </si>
  <si>
    <t xml:space="preserve">AcH3region-061107-958</t>
  </si>
  <si>
    <t xml:space="preserve">AcH3region-061107-959</t>
  </si>
  <si>
    <t xml:space="preserve">AcH3region-061107-965</t>
  </si>
  <si>
    <t xml:space="preserve">AcH3region-061107-966</t>
  </si>
  <si>
    <t xml:space="preserve">AcH3region-061107-974</t>
  </si>
  <si>
    <t xml:space="preserve">AcH3region-061107-979</t>
  </si>
  <si>
    <t xml:space="preserve">AcH3region-061107-980</t>
  </si>
  <si>
    <t xml:space="preserve">AcH3region-061107-991</t>
  </si>
  <si>
    <t xml:space="preserve">DKFZp686O0680</t>
  </si>
  <si>
    <t xml:space="preserve">C20orf44</t>
  </si>
  <si>
    <t xml:space="preserve">AcH3region-061107-1002</t>
  </si>
  <si>
    <t xml:space="preserve">HCA58</t>
  </si>
  <si>
    <t xml:space="preserve">AcH3region-061107-1003</t>
  </si>
  <si>
    <t xml:space="preserve">AcH3region-061107-1008</t>
  </si>
  <si>
    <t xml:space="preserve">AcH3region-061107-1010</t>
  </si>
  <si>
    <t xml:space="preserve">AcH3region-061107-1011</t>
  </si>
  <si>
    <t xml:space="preserve">AcH3region-061107-1014</t>
  </si>
  <si>
    <t xml:space="preserve">AcH3region-061107-1016</t>
  </si>
  <si>
    <t xml:space="preserve">AcH3region-061107-1017</t>
  </si>
  <si>
    <t xml:space="preserve">AcH3region-061107-1018</t>
  </si>
  <si>
    <t xml:space="preserve">AcH3region-061107-1020</t>
  </si>
  <si>
    <t xml:space="preserve">AcH3region-061107-1021</t>
  </si>
  <si>
    <t xml:space="preserve">NDRG3</t>
  </si>
  <si>
    <t xml:space="preserve">AcH3region-061107-1022</t>
  </si>
  <si>
    <t xml:space="preserve">AcH3region-061107-1023</t>
  </si>
  <si>
    <t xml:space="preserve">AcH3region-061107-1024</t>
  </si>
  <si>
    <t xml:space="preserve">AcH3region-061107-1028</t>
  </si>
  <si>
    <t xml:space="preserve">AcH3region-061107-1036</t>
  </si>
  <si>
    <t xml:space="preserve">SRC</t>
  </si>
  <si>
    <t xml:space="preserve">AcH3region-061107-1041</t>
  </si>
  <si>
    <t xml:space="preserve">AcH3region-061107-1042</t>
  </si>
  <si>
    <t xml:space="preserve">AcH3region-061107-1043</t>
  </si>
  <si>
    <t xml:space="preserve">AcH3region-061107-1044</t>
  </si>
  <si>
    <t xml:space="preserve">AcH3region-061107-1045</t>
  </si>
  <si>
    <t xml:space="preserve">AcH3region-061107-1047</t>
  </si>
  <si>
    <t xml:space="preserve">AcH3region-061107-1048</t>
  </si>
  <si>
    <t xml:space="preserve">AcH3region-061107-1049</t>
  </si>
  <si>
    <t xml:space="preserve">AcH3region-061107-1051</t>
  </si>
  <si>
    <t xml:space="preserve">AcH3region-061107-1052</t>
  </si>
  <si>
    <t xml:space="preserve">AcH3region-061107-1054</t>
  </si>
  <si>
    <t xml:space="preserve">AcH3region-061107-1079</t>
  </si>
  <si>
    <t xml:space="preserve">NR_002764</t>
  </si>
  <si>
    <t xml:space="preserve">PLCG1</t>
  </si>
  <si>
    <t xml:space="preserve">AcH3region-061107-1080</t>
  </si>
  <si>
    <t xml:space="preserve">AcH3region-061107-1081</t>
  </si>
  <si>
    <t xml:space="preserve">AcH3region-061107-1083</t>
  </si>
  <si>
    <t xml:space="preserve">AcH3region-061107-1084</t>
  </si>
  <si>
    <t xml:space="preserve">AcH3region-061107-1086</t>
  </si>
  <si>
    <t xml:space="preserve">ZHX3</t>
  </si>
  <si>
    <t xml:space="preserve">AcH3region-061107-1087</t>
  </si>
  <si>
    <t xml:space="preserve">AcH3region-061107-1090</t>
  </si>
  <si>
    <t xml:space="preserve">AcH3region-061107-1091</t>
  </si>
  <si>
    <t xml:space="preserve">AcH3region-061107-1092</t>
  </si>
  <si>
    <t xml:space="preserve">AcH3region-061107-1093</t>
  </si>
  <si>
    <t xml:space="preserve">AcH3region-061107-1095</t>
  </si>
  <si>
    <t xml:space="preserve">AcH3region-061107-1096</t>
  </si>
  <si>
    <t xml:space="preserve">AcH3region-061107-1097</t>
  </si>
  <si>
    <t xml:space="preserve">AcH3region-061107-1098</t>
  </si>
  <si>
    <t xml:space="preserve">AcH3region-061107-1099</t>
  </si>
  <si>
    <t xml:space="preserve">AcH3region-061107-1110</t>
  </si>
  <si>
    <t xml:space="preserve">MYBL2</t>
  </si>
  <si>
    <t xml:space="preserve">AcH3region-061107-1112</t>
  </si>
  <si>
    <t xml:space="preserve">C20orf100</t>
  </si>
  <si>
    <t xml:space="preserve">AK098303</t>
  </si>
  <si>
    <t xml:space="preserve">AcH3region-061107-1114</t>
  </si>
  <si>
    <t xml:space="preserve">CR623134</t>
  </si>
  <si>
    <t xml:space="preserve">BC036500</t>
  </si>
  <si>
    <t xml:space="preserve">AcH3region-061107-1116</t>
  </si>
  <si>
    <t xml:space="preserve">AF143870</t>
  </si>
  <si>
    <t xml:space="preserve">HNF4A</t>
  </si>
  <si>
    <t xml:space="preserve">AcH3region-061107-1120</t>
  </si>
  <si>
    <t xml:space="preserve">ADA</t>
  </si>
  <si>
    <t xml:space="preserve">AcH3region-061107-1126</t>
  </si>
  <si>
    <t xml:space="preserve">AcH3region-061107-1127</t>
  </si>
  <si>
    <t xml:space="preserve">AcH3region-061107-1128</t>
  </si>
  <si>
    <t xml:space="preserve">AcH3region-061107-1129</t>
  </si>
  <si>
    <t xml:space="preserve">AcH3region-061107-1130</t>
  </si>
  <si>
    <t xml:space="preserve">AcH3region-061107-1136</t>
  </si>
  <si>
    <t xml:space="preserve">AcH3region-061107-1150</t>
  </si>
  <si>
    <t xml:space="preserve">AcH3region-061107-1159</t>
  </si>
  <si>
    <t xml:space="preserve">AcH3region-061107-1160</t>
  </si>
  <si>
    <t xml:space="preserve">AcH3region-061107-1161</t>
  </si>
  <si>
    <t xml:space="preserve">AcH3region-061107-1168</t>
  </si>
  <si>
    <t xml:space="preserve">AcH3region-061107-1169</t>
  </si>
  <si>
    <t xml:space="preserve">AcH3region-061107-1171</t>
  </si>
  <si>
    <t xml:space="preserve">AcH3region-061107-1172</t>
  </si>
  <si>
    <t xml:space="preserve">PREX1</t>
  </si>
  <si>
    <t xml:space="preserve">AcH3region-061107-1174</t>
  </si>
  <si>
    <t xml:space="preserve">AcH3region-061107-1176</t>
  </si>
  <si>
    <t xml:space="preserve">STAU1</t>
  </si>
  <si>
    <t xml:space="preserve">CSE1</t>
  </si>
  <si>
    <t xml:space="preserve">AcH3region-061107-1177</t>
  </si>
  <si>
    <t xml:space="preserve">AcH3region-061107-1178</t>
  </si>
  <si>
    <t xml:space="preserve">AcH3region-061107-1186</t>
  </si>
  <si>
    <t xml:space="preserve">AcH3region-061107-5</t>
  </si>
  <si>
    <t xml:space="preserve">SLC5A5</t>
  </si>
  <si>
    <t xml:space="preserve">CCDC124</t>
  </si>
  <si>
    <t xml:space="preserve">AcH3region-061107-8</t>
  </si>
  <si>
    <t xml:space="preserve">AcH3region-061107-12</t>
  </si>
  <si>
    <t xml:space="preserve">AcH3region-061107-14</t>
  </si>
  <si>
    <t xml:space="preserve">JUND</t>
  </si>
  <si>
    <t xml:space="preserve">AcH3region-061107-15</t>
  </si>
  <si>
    <t xml:space="preserve">AcH3region-061107-36</t>
  </si>
  <si>
    <t xml:space="preserve">AcH3region-061107-44</t>
  </si>
  <si>
    <t xml:space="preserve">AcH3region-061107-51</t>
  </si>
  <si>
    <t xml:space="preserve">KIAA0892</t>
  </si>
  <si>
    <t xml:space="preserve">AcH3region-061107-52</t>
  </si>
  <si>
    <t xml:space="preserve">AcH3region-061107-53</t>
  </si>
  <si>
    <t xml:space="preserve">AcH3region-061107-54</t>
  </si>
  <si>
    <t xml:space="preserve">AcH3region-061107-63</t>
  </si>
  <si>
    <t xml:space="preserve">ZNF682</t>
  </si>
  <si>
    <t xml:space="preserve">ZNF90</t>
  </si>
  <si>
    <t xml:space="preserve">AcH3region-061107-65</t>
  </si>
  <si>
    <t xml:space="preserve">AcH3region-061107-66</t>
  </si>
  <si>
    <t xml:space="preserve">AcH3region-061107-67</t>
  </si>
  <si>
    <t xml:space="preserve">AcH3region-061107-68</t>
  </si>
  <si>
    <t xml:space="preserve">BC122525</t>
  </si>
  <si>
    <t xml:space="preserve">AcH3region-061107-69</t>
  </si>
  <si>
    <t xml:space="preserve">AcH3region-061107-72</t>
  </si>
  <si>
    <t xml:space="preserve">PLEKHF1</t>
  </si>
  <si>
    <t xml:space="preserve">AcH3region-061107-75</t>
  </si>
  <si>
    <t xml:space="preserve">AcH3region-061107-76</t>
  </si>
  <si>
    <t xml:space="preserve">CCNE1</t>
  </si>
  <si>
    <t xml:space="preserve">AcH3region-061107-80</t>
  </si>
  <si>
    <t xml:space="preserve">AcH3region-061107-82</t>
  </si>
  <si>
    <t xml:space="preserve">AcH3region-061107-83</t>
  </si>
  <si>
    <t xml:space="preserve">AcH3region-061107-85</t>
  </si>
  <si>
    <t xml:space="preserve">AcH3region-061107-90</t>
  </si>
  <si>
    <t xml:space="preserve">AcH3region-061107-91</t>
  </si>
  <si>
    <t xml:space="preserve">AK129497</t>
  </si>
  <si>
    <t xml:space="preserve">AcH3region-061107-95</t>
  </si>
  <si>
    <t xml:space="preserve">RGS9BP</t>
  </si>
  <si>
    <t xml:space="preserve">ECAT8</t>
  </si>
  <si>
    <t xml:space="preserve">AcH3region-061107-96</t>
  </si>
  <si>
    <t xml:space="preserve">AcH3region-061107-104</t>
  </si>
  <si>
    <t xml:space="preserve">AcH3region-061107-106</t>
  </si>
  <si>
    <t xml:space="preserve">SLC7A10</t>
  </si>
  <si>
    <t xml:space="preserve">CEBPA</t>
  </si>
  <si>
    <t xml:space="preserve">AcH3region-061107-108</t>
  </si>
  <si>
    <t xml:space="preserve">CHST8</t>
  </si>
  <si>
    <t xml:space="preserve">AcH3region-061107-110</t>
  </si>
  <si>
    <t xml:space="preserve">AcH3region-061107-111</t>
  </si>
  <si>
    <t xml:space="preserve">AcH3region-061107-112</t>
  </si>
  <si>
    <t xml:space="preserve">AcH3region-061107-115</t>
  </si>
  <si>
    <t xml:space="preserve">AcH3region-061107-119</t>
  </si>
  <si>
    <t xml:space="preserve">AcH3region-061107-125</t>
  </si>
  <si>
    <t xml:space="preserve">AcH3region-061107-145</t>
  </si>
  <si>
    <t xml:space="preserve">BC007817</t>
  </si>
  <si>
    <t xml:space="preserve">ZBTB32</t>
  </si>
  <si>
    <t xml:space="preserve">AcH3region-061107-153</t>
  </si>
  <si>
    <t xml:space="preserve">TYROBP</t>
  </si>
  <si>
    <t xml:space="preserve">AcH3region-061107-161</t>
  </si>
  <si>
    <t xml:space="preserve">TBCB</t>
  </si>
  <si>
    <t xml:space="preserve">AcH3region-061107-165</t>
  </si>
  <si>
    <t xml:space="preserve">ZFP14</t>
  </si>
  <si>
    <t xml:space="preserve">AcH3region-061107-202</t>
  </si>
  <si>
    <t xml:space="preserve">AcH3region-061107-227</t>
  </si>
  <si>
    <t xml:space="preserve">LRFN1</t>
  </si>
  <si>
    <t xml:space="preserve">GMFG</t>
  </si>
  <si>
    <t xml:space="preserve">AcH3region-061107-228</t>
  </si>
  <si>
    <t xml:space="preserve">AcH3region-061107-231</t>
  </si>
  <si>
    <t xml:space="preserve">AcH3region-061107-233</t>
  </si>
  <si>
    <t xml:space="preserve">AcH3region-061107-234</t>
  </si>
  <si>
    <t xml:space="preserve">AcH3region-061107-239</t>
  </si>
  <si>
    <t xml:space="preserve">AcH3region-061107-243</t>
  </si>
  <si>
    <t xml:space="preserve">AcH3region-061107-251</t>
  </si>
  <si>
    <t xml:space="preserve">AcH3region-061107-255</t>
  </si>
  <si>
    <t xml:space="preserve">C19orf47</t>
  </si>
  <si>
    <t xml:space="preserve">AcH3region-061107-257</t>
  </si>
  <si>
    <t xml:space="preserve">PRX</t>
  </si>
  <si>
    <t xml:space="preserve">AcH3region-061107-266</t>
  </si>
  <si>
    <t xml:space="preserve">NUMBL</t>
  </si>
  <si>
    <t xml:space="preserve">AcH3region-061107-271</t>
  </si>
  <si>
    <t xml:space="preserve">AcH3region-061107-282</t>
  </si>
  <si>
    <t xml:space="preserve">AcH3region-061107-291</t>
  </si>
  <si>
    <t xml:space="preserve">ERF</t>
  </si>
  <si>
    <t xml:space="preserve">AcH3region-061107-292</t>
  </si>
  <si>
    <t xml:space="preserve">AcH3region-061107-293</t>
  </si>
  <si>
    <t xml:space="preserve">AcH3region-061107-294</t>
  </si>
  <si>
    <t xml:space="preserve">AcH3region-061107-295</t>
  </si>
  <si>
    <t xml:space="preserve">AcH3region-061107-301</t>
  </si>
  <si>
    <t xml:space="preserve">AcH3region-061107-303</t>
  </si>
  <si>
    <t xml:space="preserve">AcH3region-061107-327</t>
  </si>
  <si>
    <t xml:space="preserve">AcH3region-061107-338</t>
  </si>
  <si>
    <t xml:space="preserve">AcH3region-061107-341</t>
  </si>
  <si>
    <t xml:space="preserve">APOC4</t>
  </si>
  <si>
    <t xml:space="preserve">AcH3region-061107-347</t>
  </si>
  <si>
    <t xml:space="preserve">NKPD1</t>
  </si>
  <si>
    <t xml:space="preserve">AcH3region-061107-368</t>
  </si>
  <si>
    <t xml:space="preserve">FOXA3</t>
  </si>
  <si>
    <t xml:space="preserve">IRF2BP1</t>
  </si>
  <si>
    <t xml:space="preserve">AcH3region-061107-369</t>
  </si>
  <si>
    <t xml:space="preserve">LOC339344</t>
  </si>
  <si>
    <t xml:space="preserve">AcH3region-061107-370</t>
  </si>
  <si>
    <t xml:space="preserve">NANOS2</t>
  </si>
  <si>
    <t xml:space="preserve">NOVA2</t>
  </si>
  <si>
    <t xml:space="preserve">AcH3region-061107-381</t>
  </si>
  <si>
    <t xml:space="preserve">AcH3region-061107-382</t>
  </si>
  <si>
    <t xml:space="preserve">AcH3region-061107-383</t>
  </si>
  <si>
    <t xml:space="preserve">AcH3region-061107-384</t>
  </si>
  <si>
    <t xml:space="preserve">AcH3region-061107-385</t>
  </si>
  <si>
    <t xml:space="preserve">AcH3region-061107-393</t>
  </si>
  <si>
    <t xml:space="preserve">AcH3region-061107-402</t>
  </si>
  <si>
    <t xml:space="preserve">ZNF541</t>
  </si>
  <si>
    <t xml:space="preserve">AcH3region-061107-419</t>
  </si>
  <si>
    <t xml:space="preserve">LMTK3</t>
  </si>
  <si>
    <t xml:space="preserve">SULT2B1</t>
  </si>
  <si>
    <t xml:space="preserve">AcH3region-061107-458</t>
  </si>
  <si>
    <t xml:space="preserve">AcH3region-061107-464</t>
  </si>
  <si>
    <t xml:space="preserve">TSKS</t>
  </si>
  <si>
    <t xml:space="preserve">AcH3region-061107-475</t>
  </si>
  <si>
    <t xml:space="preserve">FLJ26850</t>
  </si>
  <si>
    <t xml:space="preserve">C19orf41</t>
  </si>
  <si>
    <t xml:space="preserve">AcH3region-061107-483</t>
  </si>
  <si>
    <t xml:space="preserve">SYT3</t>
  </si>
  <si>
    <t xml:space="preserve">SHANK1</t>
  </si>
  <si>
    <t xml:space="preserve">AcH3region-061107-487</t>
  </si>
  <si>
    <t xml:space="preserve">AcH3region-061107-488</t>
  </si>
  <si>
    <t xml:space="preserve">AcH3region-061107-489</t>
  </si>
  <si>
    <t xml:space="preserve">AcH3region-061107-492</t>
  </si>
  <si>
    <t xml:space="preserve">AcH3region-061107-498</t>
  </si>
  <si>
    <t xml:space="preserve">ATPBD3</t>
  </si>
  <si>
    <t xml:space="preserve">SIGLEC9</t>
  </si>
  <si>
    <t xml:space="preserve">AcH3region-061107-501</t>
  </si>
  <si>
    <t xml:space="preserve">BC043532</t>
  </si>
  <si>
    <t xml:space="preserve">SIGLEC10</t>
  </si>
  <si>
    <t xml:space="preserve">AcH3region-061107-523</t>
  </si>
  <si>
    <t xml:space="preserve">ZNF137</t>
  </si>
  <si>
    <t xml:space="preserve">AcH3region-061107-524</t>
  </si>
  <si>
    <t xml:space="preserve">AcH3region-061107-535</t>
  </si>
  <si>
    <t xml:space="preserve">AcH3region-061107-539</t>
  </si>
  <si>
    <t xml:space="preserve">FLJ32214</t>
  </si>
  <si>
    <t xml:space="preserve">AcH3region-061107-543</t>
  </si>
  <si>
    <t xml:space="preserve">BIRC8</t>
  </si>
  <si>
    <t xml:space="preserve">AcH3region-061107-555</t>
  </si>
  <si>
    <t xml:space="preserve">AcH3region-061107-565</t>
  </si>
  <si>
    <t xml:space="preserve">NLRP7</t>
  </si>
  <si>
    <t xml:space="preserve">AcH3region-061107-567</t>
  </si>
  <si>
    <t xml:space="preserve">GP6</t>
  </si>
  <si>
    <t xml:space="preserve">AcH3region-061107-572</t>
  </si>
  <si>
    <t xml:space="preserve">X05128</t>
  </si>
  <si>
    <t xml:space="preserve">AcH3region-061107-575</t>
  </si>
  <si>
    <t xml:space="preserve">BC020862</t>
  </si>
  <si>
    <t xml:space="preserve">AcH3region-061107-584</t>
  </si>
  <si>
    <t xml:space="preserve">ZNF784</t>
  </si>
  <si>
    <t xml:space="preserve">AcH3region-061107-585</t>
  </si>
  <si>
    <t xml:space="preserve">AcH3region-061107-597</t>
  </si>
  <si>
    <t xml:space="preserve">AcH3region-061107-610</t>
  </si>
  <si>
    <t xml:space="preserve">AURKC</t>
  </si>
  <si>
    <t xml:space="preserve">AcH3region-061107-645</t>
  </si>
  <si>
    <t xml:space="preserve">AcH3region-061107-648</t>
  </si>
  <si>
    <t xml:space="preserve">AcH3region-061107-655</t>
  </si>
  <si>
    <t xml:space="preserve">AcH3region-061107-662</t>
  </si>
  <si>
    <t xml:space="preserve">AcH3region-061107-667</t>
  </si>
  <si>
    <t xml:space="preserve">AcH3region-061107-682</t>
  </si>
  <si>
    <t xml:space="preserve">AcH3region-061107-690</t>
  </si>
  <si>
    <t xml:space="preserve">AcH3region-061107-695</t>
  </si>
  <si>
    <t xml:space="preserve">AcH3region-061107-697</t>
  </si>
  <si>
    <t xml:space="preserve">AcH3region-061107-700</t>
  </si>
  <si>
    <t xml:space="preserve">AcH3region-061107-707</t>
  </si>
  <si>
    <t xml:space="preserve">AcH3region-061107-712</t>
  </si>
  <si>
    <t xml:space="preserve">AcH3region-061107-716</t>
  </si>
  <si>
    <t xml:space="preserve">ProSAPiP1</t>
  </si>
  <si>
    <t xml:space="preserve">AcH3region-061107-719</t>
  </si>
  <si>
    <t xml:space="preserve">SLC4A11</t>
  </si>
  <si>
    <t xml:space="preserve">AcH3region-061107-721</t>
  </si>
  <si>
    <t xml:space="preserve">AcH3region-061107-722</t>
  </si>
  <si>
    <t xml:space="preserve">AcH3region-061107-737</t>
  </si>
  <si>
    <t xml:space="preserve">AcH3region-061107-738</t>
  </si>
  <si>
    <t xml:space="preserve">AcH3region-061107-740</t>
  </si>
  <si>
    <t xml:space="preserve">AcH3region-061107-742</t>
  </si>
  <si>
    <t xml:space="preserve">M8</t>
  </si>
  <si>
    <t xml:space="preserve">AcH3region-061107-757</t>
  </si>
  <si>
    <t xml:space="preserve">AcH3region-061107-761</t>
  </si>
  <si>
    <t xml:space="preserve">AcH3region-061107-763</t>
  </si>
  <si>
    <t xml:space="preserve">AcH3region-061107-767</t>
  </si>
  <si>
    <t xml:space="preserve">AcH3region-061107-768</t>
  </si>
  <si>
    <t xml:space="preserve">AcH3region-061107-769</t>
  </si>
  <si>
    <t xml:space="preserve">AcH3region-061107-770</t>
  </si>
  <si>
    <t xml:space="preserve">AcH3region-061107-778</t>
  </si>
  <si>
    <t xml:space="preserve">AcH3region-061107-789</t>
  </si>
  <si>
    <t xml:space="preserve">AcH3region-061107-790</t>
  </si>
  <si>
    <t xml:space="preserve">AcH3region-061107-791</t>
  </si>
  <si>
    <t xml:space="preserve">AcH3region-061107-792</t>
  </si>
  <si>
    <t xml:space="preserve">AcH3region-061107-793</t>
  </si>
  <si>
    <t xml:space="preserve">AcH3region-061107-795</t>
  </si>
  <si>
    <t xml:space="preserve">AcH3region-061107-796</t>
  </si>
  <si>
    <t xml:space="preserve">AcH3region-061107-806</t>
  </si>
  <si>
    <t xml:space="preserve">AcH3region-061107-809</t>
  </si>
  <si>
    <t xml:space="preserve">AcH3region-061107-815</t>
  </si>
  <si>
    <t xml:space="preserve">AcH3region-061107-816</t>
  </si>
  <si>
    <t xml:space="preserve">AcH3region-061107-820</t>
  </si>
  <si>
    <t xml:space="preserve">AcH3region-061107-821</t>
  </si>
  <si>
    <t xml:space="preserve">AcH3region-061107-833</t>
  </si>
  <si>
    <t xml:space="preserve">AcH3region-061107-835</t>
  </si>
  <si>
    <t xml:space="preserve">AcH3region-061107-836</t>
  </si>
  <si>
    <t xml:space="preserve">AcH3region-061107-837</t>
  </si>
  <si>
    <t xml:space="preserve">AcH3region-061107-838</t>
  </si>
  <si>
    <t xml:space="preserve">DQ573663</t>
  </si>
  <si>
    <t xml:space="preserve">AcH3region-061107-843</t>
  </si>
  <si>
    <t xml:space="preserve">AcH3region-061107-847</t>
  </si>
  <si>
    <t xml:space="preserve">AcH3region-061107-848</t>
  </si>
  <si>
    <t xml:space="preserve">AcH3region-061107-849</t>
  </si>
  <si>
    <t xml:space="preserve">AcH3region-061107-850</t>
  </si>
  <si>
    <t xml:space="preserve">AcH3region-061107-851</t>
  </si>
  <si>
    <t xml:space="preserve">AcH3region-061107-852</t>
  </si>
  <si>
    <t xml:space="preserve">AcH3region-061107-853</t>
  </si>
  <si>
    <t xml:space="preserve">AcH3region-061107-854</t>
  </si>
  <si>
    <t xml:space="preserve">AcH3region-061107-855</t>
  </si>
  <si>
    <t xml:space="preserve">AcH3region-061107-858</t>
  </si>
  <si>
    <t xml:space="preserve">AcH3region-061107-859</t>
  </si>
  <si>
    <t xml:space="preserve">AcH3region-061107-860</t>
  </si>
  <si>
    <t xml:space="preserve">AcH3region-061107-861</t>
  </si>
  <si>
    <t xml:space="preserve">AcH3region-061107-863</t>
  </si>
  <si>
    <t xml:space="preserve">AcH3region-061107-864</t>
  </si>
  <si>
    <t xml:space="preserve">AcH3region-061107-865</t>
  </si>
  <si>
    <t xml:space="preserve">AcH3region-061107-866</t>
  </si>
  <si>
    <t xml:space="preserve">AcH3region-061107-867</t>
  </si>
  <si>
    <t xml:space="preserve">AcH3region-061107-868</t>
  </si>
  <si>
    <t xml:space="preserve">AcH3region-061107-869</t>
  </si>
  <si>
    <t xml:space="preserve">AcH3region-061107-870</t>
  </si>
  <si>
    <t xml:space="preserve">BC045663</t>
  </si>
  <si>
    <t xml:space="preserve">AcH3region-061107-871</t>
  </si>
  <si>
    <t xml:space="preserve">CD93</t>
  </si>
  <si>
    <t xml:space="preserve">AX747171</t>
  </si>
  <si>
    <t xml:space="preserve">AcH3region-061107-873</t>
  </si>
  <si>
    <t xml:space="preserve">AcH3region-061107-874</t>
  </si>
  <si>
    <t xml:space="preserve">AcH3region-061107-882</t>
  </si>
  <si>
    <t xml:space="preserve">AcH3region-061107-890</t>
  </si>
  <si>
    <t xml:space="preserve">AcH3region-061107-900</t>
  </si>
  <si>
    <t xml:space="preserve">AcH3region-061107-912</t>
  </si>
  <si>
    <t xml:space="preserve">AcH3region-061107-931</t>
  </si>
  <si>
    <t xml:space="preserve">AcH3region-061107-936</t>
  </si>
  <si>
    <t xml:space="preserve">AcH3region-061107-938</t>
  </si>
  <si>
    <t xml:space="preserve">AcH3region-061107-940</t>
  </si>
  <si>
    <t xml:space="preserve">AcH3region-061107-943</t>
  </si>
  <si>
    <t xml:space="preserve">AcH3region-061107-950</t>
  </si>
  <si>
    <t xml:space="preserve">AcH3region-061107-960</t>
  </si>
  <si>
    <t xml:space="preserve">AcH3region-061107-961</t>
  </si>
  <si>
    <t xml:space="preserve">AcH3region-061107-962</t>
  </si>
  <si>
    <t xml:space="preserve">AcH3region-061107-963</t>
  </si>
  <si>
    <t xml:space="preserve">AcH3region-061107-968</t>
  </si>
  <si>
    <t xml:space="preserve">AcH3region-061107-981</t>
  </si>
  <si>
    <t xml:space="preserve">HMG4L</t>
  </si>
  <si>
    <t xml:space="preserve">AcH3region-061107-983</t>
  </si>
  <si>
    <t xml:space="preserve">ACSS2</t>
  </si>
  <si>
    <t xml:space="preserve">AcH3region-061107-1006</t>
  </si>
  <si>
    <t xml:space="preserve">AcH3region-061107-1025</t>
  </si>
  <si>
    <t xml:space="preserve">AcH3region-061107-1029</t>
  </si>
  <si>
    <t xml:space="preserve">AcH3region-061107-1032</t>
  </si>
  <si>
    <t xml:space="preserve">AcH3region-061107-1037</t>
  </si>
  <si>
    <t xml:space="preserve">AcH3region-061107-1055</t>
  </si>
  <si>
    <t xml:space="preserve">AcH3region-061107-1056</t>
  </si>
  <si>
    <t xml:space="preserve">AcH3region-061107-1061</t>
  </si>
  <si>
    <t xml:space="preserve">AcH3region-061107-1062</t>
  </si>
  <si>
    <t xml:space="preserve">AcH3region-061107-1063</t>
  </si>
  <si>
    <t xml:space="preserve">AcH3region-061107-1068</t>
  </si>
  <si>
    <t xml:space="preserve">AcH3region-061107-1069</t>
  </si>
  <si>
    <t xml:space="preserve">AcH3region-061107-1070</t>
  </si>
  <si>
    <t xml:space="preserve">AcH3region-061107-1071</t>
  </si>
  <si>
    <t xml:space="preserve">AcH3region-061107-1072</t>
  </si>
  <si>
    <t xml:space="preserve">AcH3region-061107-1073</t>
  </si>
  <si>
    <t xml:space="preserve">AcH3region-061107-1074</t>
  </si>
  <si>
    <t xml:space="preserve">AcH3region-061107-1075</t>
  </si>
  <si>
    <t xml:space="preserve">AcH3region-061107-1077</t>
  </si>
  <si>
    <t xml:space="preserve">CR593014</t>
  </si>
  <si>
    <t xml:space="preserve">AcH3region-061107-1088</t>
  </si>
  <si>
    <t xml:space="preserve">AcH3region-061107-1101</t>
  </si>
  <si>
    <t xml:space="preserve">AcH3region-061107-1102</t>
  </si>
  <si>
    <t xml:space="preserve">AcH3region-061107-1103</t>
  </si>
  <si>
    <t xml:space="preserve">AcH3region-061107-1105</t>
  </si>
  <si>
    <t xml:space="preserve">AcH3region-061107-1106</t>
  </si>
  <si>
    <t xml:space="preserve">AcH3region-061107-1109</t>
  </si>
  <si>
    <t xml:space="preserve">AcH3region-061107-1111</t>
  </si>
  <si>
    <t xml:space="preserve">AcH3region-061107-1122</t>
  </si>
  <si>
    <t xml:space="preserve">AX721304</t>
  </si>
  <si>
    <t xml:space="preserve">AcH3region-061107-1123</t>
  </si>
  <si>
    <t xml:space="preserve">AcH3region-061107-1131</t>
  </si>
  <si>
    <t xml:space="preserve">AcH3region-061107-1132</t>
  </si>
  <si>
    <t xml:space="preserve">AcH3region-061107-1134</t>
  </si>
  <si>
    <t xml:space="preserve">AcH3region-061107-1141</t>
  </si>
  <si>
    <t xml:space="preserve">AcH3region-061107-1142</t>
  </si>
  <si>
    <t xml:space="preserve">AcH3region-061107-1155</t>
  </si>
  <si>
    <t xml:space="preserve">DKFZp572F2170</t>
  </si>
  <si>
    <t xml:space="preserve">AcH3region-061107-1165</t>
  </si>
  <si>
    <t xml:space="preserve">PRKCBP1</t>
  </si>
  <si>
    <t xml:space="preserve">AcH3region-061107-116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</row>
    <row r="2" customFormat="false" ht="13" hidden="false" customHeight="false" outlineLevel="0" collapsed="false">
      <c r="A2" s="1" t="s">
        <v>25</v>
      </c>
      <c r="B2" s="1" t="s">
        <v>26</v>
      </c>
      <c r="C2" s="1" t="n">
        <v>18478645</v>
      </c>
      <c r="D2" s="1" t="n">
        <v>18479294</v>
      </c>
      <c r="E2" s="1" t="s">
        <v>27</v>
      </c>
      <c r="F2" s="1" t="n">
        <v>1</v>
      </c>
      <c r="G2" s="1" t="n">
        <v>0</v>
      </c>
      <c r="H2" s="1" t="n">
        <f aca="false">IF(AND(G2=1,N2=0),1,0)</f>
        <v>0</v>
      </c>
      <c r="I2" s="1" t="n">
        <f aca="false">IF(AND(F2=1,G2=0),1,0)</f>
        <v>1</v>
      </c>
      <c r="J2" s="1" t="n">
        <f aca="false">IF(F2=1,0,1)</f>
        <v>0</v>
      </c>
      <c r="K2" s="1" t="s">
        <v>28</v>
      </c>
      <c r="L2" s="1" t="n">
        <v>0</v>
      </c>
      <c r="M2" s="1" t="n">
        <v>14624</v>
      </c>
      <c r="N2" s="1" t="n">
        <f aca="false">IF(AND(ISNUMBER(M2),M2=0),1,0)</f>
        <v>0</v>
      </c>
      <c r="O2" s="1" t="s">
        <v>29</v>
      </c>
      <c r="P2" s="1" t="s">
        <v>28</v>
      </c>
      <c r="Q2" s="1" t="n">
        <v>-30900</v>
      </c>
      <c r="R2" s="1" t="n">
        <v>-30900</v>
      </c>
      <c r="S2" s="1" t="s">
        <v>30</v>
      </c>
      <c r="T2" s="1" t="s">
        <v>28</v>
      </c>
      <c r="U2" s="1" t="n">
        <v>14624</v>
      </c>
      <c r="V2" s="1" t="n">
        <v>14624</v>
      </c>
      <c r="W2" s="1" t="s">
        <v>29</v>
      </c>
    </row>
    <row r="3" customFormat="false" ht="13" hidden="false" customHeight="false" outlineLevel="0" collapsed="false">
      <c r="A3" s="1" t="s">
        <v>31</v>
      </c>
      <c r="B3" s="1" t="s">
        <v>26</v>
      </c>
      <c r="C3" s="1" t="n">
        <v>18669547</v>
      </c>
      <c r="D3" s="1" t="n">
        <v>18671116</v>
      </c>
      <c r="E3" s="1" t="s">
        <v>32</v>
      </c>
      <c r="F3" s="1" t="n">
        <v>1</v>
      </c>
      <c r="G3" s="1" t="n">
        <v>1</v>
      </c>
      <c r="H3" s="1" t="n">
        <f aca="false">IF(AND(G3=1,N3=0),1,0)</f>
        <v>1</v>
      </c>
      <c r="I3" s="1" t="n">
        <f aca="false">IF(AND(F3=1,G3=0),1,0)</f>
        <v>0</v>
      </c>
      <c r="J3" s="1" t="n">
        <f aca="false">IF(F3=1,0,1)</f>
        <v>0</v>
      </c>
      <c r="K3" s="1" t="s">
        <v>33</v>
      </c>
      <c r="L3" s="1" t="n">
        <v>0</v>
      </c>
      <c r="M3" s="1" t="n">
        <v>14123</v>
      </c>
      <c r="N3" s="1" t="n">
        <f aca="false">IF(AND(ISNUMBER(M3),M3=0),1,0)</f>
        <v>0</v>
      </c>
      <c r="O3" s="1" t="s">
        <v>29</v>
      </c>
      <c r="P3" s="1" t="s">
        <v>33</v>
      </c>
      <c r="Q3" s="1" t="n">
        <v>14123</v>
      </c>
      <c r="R3" s="1" t="n">
        <v>14123</v>
      </c>
      <c r="S3" s="1" t="s">
        <v>29</v>
      </c>
      <c r="T3" s="1" t="s">
        <v>34</v>
      </c>
      <c r="U3" s="1" t="n">
        <v>-47746</v>
      </c>
      <c r="V3" s="1" t="n">
        <v>-47746</v>
      </c>
      <c r="W3" s="1" t="s">
        <v>30</v>
      </c>
    </row>
    <row r="4" customFormat="false" ht="13" hidden="false" customHeight="false" outlineLevel="0" collapsed="false">
      <c r="A4" s="1" t="s">
        <v>35</v>
      </c>
      <c r="B4" s="1" t="s">
        <v>26</v>
      </c>
      <c r="C4" s="1" t="n">
        <v>18713245</v>
      </c>
      <c r="D4" s="1" t="n">
        <v>18713894</v>
      </c>
      <c r="E4" s="1" t="s">
        <v>36</v>
      </c>
      <c r="F4" s="1" t="n">
        <v>1</v>
      </c>
      <c r="G4" s="1" t="n">
        <v>0</v>
      </c>
      <c r="H4" s="1" t="n">
        <f aca="false">IF(AND(G4=1,N4=0),1,0)</f>
        <v>0</v>
      </c>
      <c r="I4" s="1" t="n">
        <f aca="false">IF(AND(F4=1,G4=0),1,0)</f>
        <v>1</v>
      </c>
      <c r="J4" s="1" t="n">
        <f aca="false">IF(F4=1,0,1)</f>
        <v>0</v>
      </c>
      <c r="K4" s="1" t="s">
        <v>33</v>
      </c>
      <c r="L4" s="1" t="n">
        <v>0</v>
      </c>
      <c r="M4" s="1" t="n">
        <v>57821</v>
      </c>
      <c r="N4" s="1" t="n">
        <f aca="false">IF(AND(ISNUMBER(M4),M4=0),1,0)</f>
        <v>0</v>
      </c>
      <c r="O4" s="1" t="s">
        <v>29</v>
      </c>
      <c r="P4" s="1" t="s">
        <v>33</v>
      </c>
      <c r="Q4" s="1" t="n">
        <v>57821</v>
      </c>
      <c r="R4" s="1" t="n">
        <v>57821</v>
      </c>
      <c r="S4" s="1" t="s">
        <v>29</v>
      </c>
      <c r="T4" s="1" t="s">
        <v>34</v>
      </c>
      <c r="U4" s="1" t="n">
        <v>-4968</v>
      </c>
      <c r="V4" s="1" t="n">
        <v>-4968</v>
      </c>
      <c r="W4" s="1" t="s">
        <v>30</v>
      </c>
    </row>
    <row r="5" customFormat="false" ht="13" hidden="false" customHeight="false" outlineLevel="0" collapsed="false">
      <c r="A5" s="1" t="s">
        <v>37</v>
      </c>
      <c r="B5" s="1" t="s">
        <v>26</v>
      </c>
      <c r="C5" s="1" t="n">
        <v>33085132</v>
      </c>
      <c r="D5" s="1" t="n">
        <v>33085481</v>
      </c>
      <c r="E5" s="1" t="s">
        <v>27</v>
      </c>
      <c r="F5" s="1" t="n">
        <v>0</v>
      </c>
      <c r="G5" s="1" t="n">
        <v>0</v>
      </c>
      <c r="H5" s="1" t="n">
        <f aca="false">IF(AND(G5=1,N5=0),1,0)</f>
        <v>0</v>
      </c>
      <c r="I5" s="1" t="n">
        <f aca="false">IF(AND(F5=1,G5=0),1,0)</f>
        <v>0</v>
      </c>
      <c r="J5" s="1" t="n">
        <f aca="false">IF(F5=1,0,1)</f>
        <v>1</v>
      </c>
      <c r="N5" s="1" t="n">
        <f aca="false">IF(AND(ISNUMBER(M5),M5=0),1,0)</f>
        <v>0</v>
      </c>
      <c r="P5" s="1" t="s">
        <v>38</v>
      </c>
      <c r="Q5" s="1" t="n">
        <v>104316</v>
      </c>
      <c r="R5" s="1" t="n">
        <v>104316</v>
      </c>
      <c r="S5" s="1" t="s">
        <v>29</v>
      </c>
      <c r="T5" s="1" t="s">
        <v>39</v>
      </c>
      <c r="U5" s="1" t="n">
        <v>824946</v>
      </c>
      <c r="V5" s="1" t="n">
        <v>824946</v>
      </c>
      <c r="W5" s="1" t="s">
        <v>29</v>
      </c>
    </row>
    <row r="6" customFormat="false" ht="13" hidden="false" customHeight="false" outlineLevel="0" collapsed="false">
      <c r="A6" s="1" t="s">
        <v>40</v>
      </c>
      <c r="B6" s="1" t="s">
        <v>26</v>
      </c>
      <c r="C6" s="1" t="n">
        <v>33123667</v>
      </c>
      <c r="D6" s="1" t="n">
        <v>33124216</v>
      </c>
      <c r="E6" s="1" t="s">
        <v>27</v>
      </c>
      <c r="F6" s="1" t="n">
        <v>0</v>
      </c>
      <c r="G6" s="1" t="n">
        <v>0</v>
      </c>
      <c r="H6" s="1" t="n">
        <f aca="false">IF(AND(G6=1,N6=0),1,0)</f>
        <v>0</v>
      </c>
      <c r="I6" s="1" t="n">
        <f aca="false">IF(AND(F6=1,G6=0),1,0)</f>
        <v>0</v>
      </c>
      <c r="J6" s="1" t="n">
        <f aca="false">IF(F6=1,0,1)</f>
        <v>1</v>
      </c>
      <c r="N6" s="1" t="n">
        <f aca="false">IF(AND(ISNUMBER(M6),M6=0),1,0)</f>
        <v>0</v>
      </c>
      <c r="P6" s="1" t="s">
        <v>38</v>
      </c>
      <c r="Q6" s="1" t="n">
        <v>142851</v>
      </c>
      <c r="R6" s="1" t="n">
        <v>142851</v>
      </c>
      <c r="S6" s="1" t="s">
        <v>29</v>
      </c>
      <c r="T6" s="1" t="s">
        <v>39</v>
      </c>
      <c r="U6" s="1" t="n">
        <v>786211</v>
      </c>
      <c r="V6" s="1" t="n">
        <v>786211</v>
      </c>
      <c r="W6" s="1" t="s">
        <v>29</v>
      </c>
    </row>
    <row r="7" customFormat="false" ht="13" hidden="false" customHeight="false" outlineLevel="0" collapsed="false">
      <c r="A7" s="1" t="s">
        <v>41</v>
      </c>
      <c r="B7" s="1" t="s">
        <v>26</v>
      </c>
      <c r="C7" s="1" t="n">
        <v>33171922</v>
      </c>
      <c r="D7" s="1" t="n">
        <v>33172271</v>
      </c>
      <c r="E7" s="1" t="s">
        <v>27</v>
      </c>
      <c r="F7" s="1" t="n">
        <v>0</v>
      </c>
      <c r="G7" s="1" t="n">
        <v>0</v>
      </c>
      <c r="H7" s="1" t="n">
        <f aca="false">IF(AND(G7=1,N7=0),1,0)</f>
        <v>0</v>
      </c>
      <c r="I7" s="1" t="n">
        <f aca="false">IF(AND(F7=1,G7=0),1,0)</f>
        <v>0</v>
      </c>
      <c r="J7" s="1" t="n">
        <f aca="false">IF(F7=1,0,1)</f>
        <v>1</v>
      </c>
      <c r="N7" s="1" t="n">
        <f aca="false">IF(AND(ISNUMBER(M7),M7=0),1,0)</f>
        <v>0</v>
      </c>
      <c r="P7" s="1" t="s">
        <v>38</v>
      </c>
      <c r="Q7" s="1" t="n">
        <v>191106</v>
      </c>
      <c r="R7" s="1" t="n">
        <v>191106</v>
      </c>
      <c r="S7" s="1" t="s">
        <v>29</v>
      </c>
      <c r="T7" s="1" t="s">
        <v>39</v>
      </c>
      <c r="U7" s="1" t="n">
        <v>738156</v>
      </c>
      <c r="V7" s="1" t="n">
        <v>738156</v>
      </c>
      <c r="W7" s="1" t="s">
        <v>29</v>
      </c>
    </row>
    <row r="8" customFormat="false" ht="13" hidden="false" customHeight="false" outlineLevel="0" collapsed="false">
      <c r="A8" s="1" t="s">
        <v>42</v>
      </c>
      <c r="B8" s="1" t="s">
        <v>26</v>
      </c>
      <c r="C8" s="1" t="n">
        <v>33318465</v>
      </c>
      <c r="D8" s="1" t="n">
        <v>33318814</v>
      </c>
      <c r="E8" s="1" t="s">
        <v>27</v>
      </c>
      <c r="F8" s="1" t="n">
        <v>0</v>
      </c>
      <c r="G8" s="1" t="n">
        <v>0</v>
      </c>
      <c r="H8" s="1" t="n">
        <f aca="false">IF(AND(G8=1,N8=0),1,0)</f>
        <v>0</v>
      </c>
      <c r="I8" s="1" t="n">
        <f aca="false">IF(AND(F8=1,G8=0),1,0)</f>
        <v>0</v>
      </c>
      <c r="J8" s="1" t="n">
        <f aca="false">IF(F8=1,0,1)</f>
        <v>1</v>
      </c>
      <c r="N8" s="1" t="n">
        <f aca="false">IF(AND(ISNUMBER(M8),M8=0),1,0)</f>
        <v>0</v>
      </c>
      <c r="P8" s="1" t="s">
        <v>38</v>
      </c>
      <c r="Q8" s="1" t="n">
        <v>337649</v>
      </c>
      <c r="R8" s="1" t="n">
        <v>337649</v>
      </c>
      <c r="S8" s="1" t="s">
        <v>29</v>
      </c>
      <c r="T8" s="1" t="s">
        <v>39</v>
      </c>
      <c r="U8" s="1" t="n">
        <v>591613</v>
      </c>
      <c r="V8" s="1" t="n">
        <v>591613</v>
      </c>
      <c r="W8" s="1" t="s">
        <v>29</v>
      </c>
    </row>
    <row r="9" customFormat="false" ht="13" hidden="false" customHeight="false" outlineLevel="0" collapsed="false">
      <c r="A9" s="1" t="s">
        <v>43</v>
      </c>
      <c r="B9" s="1" t="s">
        <v>26</v>
      </c>
      <c r="C9" s="1" t="n">
        <v>33472147</v>
      </c>
      <c r="D9" s="1" t="n">
        <v>33472896</v>
      </c>
      <c r="E9" s="1" t="s">
        <v>44</v>
      </c>
      <c r="F9" s="1" t="n">
        <v>0</v>
      </c>
      <c r="G9" s="1" t="n">
        <v>0</v>
      </c>
      <c r="H9" s="1" t="n">
        <f aca="false">IF(AND(G9=1,N9=0),1,0)</f>
        <v>0</v>
      </c>
      <c r="I9" s="1" t="n">
        <f aca="false">IF(AND(F9=1,G9=0),1,0)</f>
        <v>0</v>
      </c>
      <c r="J9" s="1" t="n">
        <f aca="false">IF(F9=1,0,1)</f>
        <v>1</v>
      </c>
      <c r="N9" s="1" t="n">
        <f aca="false">IF(AND(ISNUMBER(M9),M9=0),1,0)</f>
        <v>0</v>
      </c>
      <c r="P9" s="1" t="s">
        <v>38</v>
      </c>
      <c r="Q9" s="1" t="n">
        <v>491331</v>
      </c>
      <c r="R9" s="1" t="n">
        <v>491331</v>
      </c>
      <c r="S9" s="1" t="s">
        <v>29</v>
      </c>
      <c r="T9" s="1" t="s">
        <v>39</v>
      </c>
      <c r="U9" s="1" t="n">
        <v>437531</v>
      </c>
      <c r="V9" s="1" t="n">
        <v>437531</v>
      </c>
      <c r="W9" s="1" t="s">
        <v>29</v>
      </c>
    </row>
    <row r="10" customFormat="false" ht="13" hidden="false" customHeight="false" outlineLevel="0" collapsed="false">
      <c r="A10" s="1" t="s">
        <v>45</v>
      </c>
      <c r="B10" s="1" t="s">
        <v>26</v>
      </c>
      <c r="C10" s="1" t="n">
        <v>34861535</v>
      </c>
      <c r="D10" s="1" t="n">
        <v>34861984</v>
      </c>
      <c r="E10" s="1" t="s">
        <v>36</v>
      </c>
      <c r="F10" s="1" t="n">
        <v>0</v>
      </c>
      <c r="G10" s="1" t="n">
        <v>0</v>
      </c>
      <c r="H10" s="1" t="n">
        <f aca="false">IF(AND(G10=1,N10=0),1,0)</f>
        <v>0</v>
      </c>
      <c r="I10" s="1" t="n">
        <f aca="false">IF(AND(F10=1,G10=0),1,0)</f>
        <v>0</v>
      </c>
      <c r="J10" s="1" t="n">
        <f aca="false">IF(F10=1,0,1)</f>
        <v>1</v>
      </c>
      <c r="N10" s="1" t="n">
        <f aca="false">IF(AND(ISNUMBER(M10),M10=0),1,0)</f>
        <v>0</v>
      </c>
      <c r="P10" s="1" t="s">
        <v>46</v>
      </c>
      <c r="Q10" s="1" t="n">
        <v>13311</v>
      </c>
      <c r="R10" s="1" t="n">
        <v>13311</v>
      </c>
      <c r="S10" s="1" t="s">
        <v>29</v>
      </c>
      <c r="T10" s="1" t="s">
        <v>47</v>
      </c>
      <c r="U10" s="1" t="n">
        <v>35819</v>
      </c>
      <c r="V10" s="1" t="n">
        <v>35819</v>
      </c>
      <c r="W10" s="1" t="s">
        <v>29</v>
      </c>
    </row>
    <row r="11" customFormat="false" ht="13" hidden="false" customHeight="false" outlineLevel="0" collapsed="false">
      <c r="A11" s="1" t="s">
        <v>48</v>
      </c>
      <c r="B11" s="1" t="s">
        <v>26</v>
      </c>
      <c r="C11" s="1" t="n">
        <v>35625025</v>
      </c>
      <c r="D11" s="1" t="n">
        <v>35625674</v>
      </c>
      <c r="E11" s="1" t="s">
        <v>32</v>
      </c>
      <c r="F11" s="1" t="n">
        <v>1</v>
      </c>
      <c r="G11" s="1" t="n">
        <v>0</v>
      </c>
      <c r="H11" s="1" t="n">
        <f aca="false">IF(AND(G11=1,N11=0),1,0)</f>
        <v>0</v>
      </c>
      <c r="I11" s="1" t="n">
        <f aca="false">IF(AND(F11=1,G11=0),1,0)</f>
        <v>1</v>
      </c>
      <c r="J11" s="1" t="n">
        <f aca="false">IF(F11=1,0,1)</f>
        <v>0</v>
      </c>
      <c r="K11" s="1" t="s">
        <v>49</v>
      </c>
      <c r="L11" s="1" t="n">
        <v>0</v>
      </c>
      <c r="M11" s="1" t="n">
        <v>69858</v>
      </c>
      <c r="N11" s="1" t="n">
        <f aca="false">IF(AND(ISNUMBER(M11),M11=0),1,0)</f>
        <v>0</v>
      </c>
      <c r="O11" s="1" t="s">
        <v>29</v>
      </c>
      <c r="P11" s="1" t="s">
        <v>49</v>
      </c>
      <c r="Q11" s="1" t="n">
        <v>69858</v>
      </c>
      <c r="R11" s="1" t="n">
        <v>69858</v>
      </c>
      <c r="S11" s="1" t="s">
        <v>29</v>
      </c>
      <c r="T11" s="1" t="s">
        <v>50</v>
      </c>
      <c r="U11" s="1" t="n">
        <v>-111500</v>
      </c>
      <c r="V11" s="1" t="n">
        <v>-111500</v>
      </c>
      <c r="W11" s="1" t="s">
        <v>30</v>
      </c>
    </row>
    <row r="12" customFormat="false" ht="13" hidden="false" customHeight="false" outlineLevel="0" collapsed="false">
      <c r="A12" s="1" t="s">
        <v>51</v>
      </c>
      <c r="B12" s="1" t="s">
        <v>26</v>
      </c>
      <c r="C12" s="1" t="n">
        <v>35971826</v>
      </c>
      <c r="D12" s="1" t="n">
        <v>35972175</v>
      </c>
      <c r="E12" s="1" t="s">
        <v>27</v>
      </c>
      <c r="F12" s="1" t="n">
        <v>0</v>
      </c>
      <c r="G12" s="1" t="n">
        <v>0</v>
      </c>
      <c r="H12" s="1" t="n">
        <f aca="false">IF(AND(G12=1,N12=0),1,0)</f>
        <v>0</v>
      </c>
      <c r="I12" s="1" t="n">
        <f aca="false">IF(AND(F12=1,G12=0),1,0)</f>
        <v>0</v>
      </c>
      <c r="J12" s="1" t="n">
        <f aca="false">IF(F12=1,0,1)</f>
        <v>1</v>
      </c>
      <c r="N12" s="1" t="n">
        <f aca="false">IF(AND(ISNUMBER(M12),M12=0),1,0)</f>
        <v>0</v>
      </c>
      <c r="P12" s="1" t="s">
        <v>50</v>
      </c>
      <c r="Q12" s="1" t="n">
        <v>234652</v>
      </c>
      <c r="R12" s="1" t="n">
        <v>234652</v>
      </c>
      <c r="S12" s="1" t="s">
        <v>29</v>
      </c>
      <c r="T12" s="1" t="s">
        <v>52</v>
      </c>
      <c r="U12" s="1" t="n">
        <v>-117770</v>
      </c>
      <c r="V12" s="1" t="n">
        <v>-117770</v>
      </c>
      <c r="W12" s="1" t="s">
        <v>30</v>
      </c>
    </row>
    <row r="13" customFormat="false" ht="13" hidden="false" customHeight="false" outlineLevel="0" collapsed="false">
      <c r="A13" s="1" t="s">
        <v>53</v>
      </c>
      <c r="B13" s="1" t="s">
        <v>26</v>
      </c>
      <c r="C13" s="1" t="n">
        <v>36090639</v>
      </c>
      <c r="D13" s="1" t="n">
        <v>36090988</v>
      </c>
      <c r="E13" s="1" t="s">
        <v>27</v>
      </c>
      <c r="F13" s="1" t="n">
        <v>1</v>
      </c>
      <c r="G13" s="1" t="n">
        <v>0</v>
      </c>
      <c r="H13" s="1" t="n">
        <f aca="false">IF(AND(G13=1,N13=0),1,0)</f>
        <v>0</v>
      </c>
      <c r="I13" s="1" t="n">
        <f aca="false">IF(AND(F13=1,G13=0),1,0)</f>
        <v>1</v>
      </c>
      <c r="J13" s="1" t="n">
        <f aca="false">IF(F13=1,0,1)</f>
        <v>0</v>
      </c>
      <c r="K13" s="1" t="s">
        <v>52</v>
      </c>
      <c r="L13" s="1" t="n">
        <v>0</v>
      </c>
      <c r="M13" s="1" t="n">
        <v>694</v>
      </c>
      <c r="N13" s="1" t="n">
        <f aca="false">IF(AND(ISNUMBER(M13),M13=0),1,0)</f>
        <v>0</v>
      </c>
      <c r="O13" s="1" t="s">
        <v>29</v>
      </c>
      <c r="P13" s="1" t="s">
        <v>52</v>
      </c>
      <c r="Q13" s="1" t="n">
        <v>694</v>
      </c>
      <c r="R13" s="1" t="n">
        <v>694</v>
      </c>
      <c r="S13" s="1" t="s">
        <v>29</v>
      </c>
      <c r="T13" s="1" t="s">
        <v>54</v>
      </c>
      <c r="U13" s="1" t="n">
        <v>220618</v>
      </c>
      <c r="V13" s="1" t="n">
        <v>220618</v>
      </c>
      <c r="W13" s="1" t="s">
        <v>29</v>
      </c>
    </row>
    <row r="14" customFormat="false" ht="13" hidden="false" customHeight="false" outlineLevel="0" collapsed="false">
      <c r="A14" s="1" t="s">
        <v>55</v>
      </c>
      <c r="B14" s="1" t="s">
        <v>26</v>
      </c>
      <c r="C14" s="1" t="n">
        <v>36295986</v>
      </c>
      <c r="D14" s="1" t="n">
        <v>36296635</v>
      </c>
      <c r="E14" s="1" t="s">
        <v>32</v>
      </c>
      <c r="F14" s="1" t="n">
        <v>0</v>
      </c>
      <c r="G14" s="1" t="n">
        <v>0</v>
      </c>
      <c r="H14" s="1" t="n">
        <f aca="false">IF(AND(G14=1,N14=0),1,0)</f>
        <v>0</v>
      </c>
      <c r="I14" s="1" t="n">
        <f aca="false">IF(AND(F14=1,G14=0),1,0)</f>
        <v>0</v>
      </c>
      <c r="J14" s="1" t="n">
        <f aca="false">IF(F14=1,0,1)</f>
        <v>1</v>
      </c>
      <c r="N14" s="1" t="n">
        <f aca="false">IF(AND(ISNUMBER(M14),M14=0),1,0)</f>
        <v>0</v>
      </c>
      <c r="P14" s="1" t="s">
        <v>52</v>
      </c>
      <c r="Q14" s="1" t="n">
        <v>206041</v>
      </c>
      <c r="R14" s="1" t="n">
        <v>206041</v>
      </c>
      <c r="S14" s="1" t="s">
        <v>29</v>
      </c>
      <c r="T14" s="1" t="s">
        <v>54</v>
      </c>
      <c r="U14" s="1" t="n">
        <v>14971</v>
      </c>
      <c r="V14" s="1" t="n">
        <v>14971</v>
      </c>
      <c r="W14" s="1" t="s">
        <v>29</v>
      </c>
    </row>
    <row r="15" customFormat="false" ht="13" hidden="false" customHeight="false" outlineLevel="0" collapsed="false">
      <c r="A15" s="1" t="s">
        <v>56</v>
      </c>
      <c r="B15" s="1" t="s">
        <v>26</v>
      </c>
      <c r="C15" s="1" t="n">
        <v>36475900</v>
      </c>
      <c r="D15" s="1" t="n">
        <v>36476249</v>
      </c>
      <c r="E15" s="1" t="s">
        <v>27</v>
      </c>
      <c r="F15" s="1" t="n">
        <v>1</v>
      </c>
      <c r="G15" s="1" t="n">
        <v>0</v>
      </c>
      <c r="H15" s="1" t="n">
        <f aca="false">IF(AND(G15=1,N15=0),1,0)</f>
        <v>0</v>
      </c>
      <c r="I15" s="1" t="n">
        <f aca="false">IF(AND(F15=1,G15=0),1,0)</f>
        <v>1</v>
      </c>
      <c r="J15" s="1" t="n">
        <f aca="false">IF(F15=1,0,1)</f>
        <v>0</v>
      </c>
      <c r="K15" s="1" t="s">
        <v>57</v>
      </c>
      <c r="L15" s="1" t="n">
        <v>0</v>
      </c>
      <c r="M15" s="1" t="n">
        <v>55735</v>
      </c>
      <c r="N15" s="1" t="n">
        <f aca="false">IF(AND(ISNUMBER(M15),M15=0),1,0)</f>
        <v>0</v>
      </c>
      <c r="O15" s="1" t="s">
        <v>29</v>
      </c>
      <c r="P15" s="1" t="s">
        <v>57</v>
      </c>
      <c r="Q15" s="1" t="n">
        <v>-13885</v>
      </c>
      <c r="R15" s="1" t="n">
        <v>-13885</v>
      </c>
      <c r="S15" s="1" t="s">
        <v>30</v>
      </c>
      <c r="T15" s="1" t="s">
        <v>57</v>
      </c>
      <c r="U15" s="1" t="n">
        <v>55735</v>
      </c>
      <c r="V15" s="1" t="n">
        <v>55735</v>
      </c>
      <c r="W15" s="1" t="s">
        <v>29</v>
      </c>
    </row>
    <row r="16" customFormat="false" ht="13" hidden="false" customHeight="false" outlineLevel="0" collapsed="false">
      <c r="A16" s="1" t="s">
        <v>58</v>
      </c>
      <c r="B16" s="1" t="s">
        <v>26</v>
      </c>
      <c r="C16" s="1" t="n">
        <v>36902362</v>
      </c>
      <c r="D16" s="1" t="n">
        <v>36902711</v>
      </c>
      <c r="E16" s="1" t="s">
        <v>27</v>
      </c>
      <c r="F16" s="1" t="n">
        <v>0</v>
      </c>
      <c r="G16" s="1" t="n">
        <v>0</v>
      </c>
      <c r="H16" s="1" t="n">
        <f aca="false">IF(AND(G16=1,N16=0),1,0)</f>
        <v>0</v>
      </c>
      <c r="I16" s="1" t="n">
        <f aca="false">IF(AND(F16=1,G16=0),1,0)</f>
        <v>0</v>
      </c>
      <c r="J16" s="1" t="n">
        <f aca="false">IF(F16=1,0,1)</f>
        <v>1</v>
      </c>
      <c r="N16" s="1" t="n">
        <f aca="false">IF(AND(ISNUMBER(M16),M16=0),1,0)</f>
        <v>0</v>
      </c>
      <c r="P16" s="1" t="s">
        <v>59</v>
      </c>
      <c r="Q16" s="1" t="n">
        <v>131362</v>
      </c>
      <c r="R16" s="1" t="n">
        <v>131362</v>
      </c>
      <c r="S16" s="1" t="s">
        <v>29</v>
      </c>
      <c r="T16" s="1" t="s">
        <v>60</v>
      </c>
      <c r="U16" s="1" t="n">
        <v>-305896</v>
      </c>
      <c r="V16" s="1" t="n">
        <v>-305896</v>
      </c>
      <c r="W16" s="1" t="s">
        <v>30</v>
      </c>
    </row>
    <row r="17" customFormat="false" ht="13" hidden="false" customHeight="false" outlineLevel="0" collapsed="false">
      <c r="A17" s="1" t="s">
        <v>61</v>
      </c>
      <c r="B17" s="1" t="s">
        <v>26</v>
      </c>
      <c r="C17" s="1" t="n">
        <v>37452645</v>
      </c>
      <c r="D17" s="1" t="n">
        <v>37453028</v>
      </c>
      <c r="E17" s="1" t="s">
        <v>27</v>
      </c>
      <c r="F17" s="1" t="n">
        <v>0</v>
      </c>
      <c r="G17" s="1" t="n">
        <v>0</v>
      </c>
      <c r="H17" s="1" t="n">
        <f aca="false">IF(AND(G17=1,N17=0),1,0)</f>
        <v>0</v>
      </c>
      <c r="I17" s="1" t="n">
        <f aca="false">IF(AND(F17=1,G17=0),1,0)</f>
        <v>0</v>
      </c>
      <c r="J17" s="1" t="n">
        <f aca="false">IF(F17=1,0,1)</f>
        <v>1</v>
      </c>
      <c r="N17" s="1" t="n">
        <f aca="false">IF(AND(ISNUMBER(M17),M17=0),1,0)</f>
        <v>0</v>
      </c>
      <c r="P17" s="1" t="s">
        <v>60</v>
      </c>
      <c r="Q17" s="1" t="n">
        <v>244038</v>
      </c>
      <c r="R17" s="1" t="n">
        <v>244038</v>
      </c>
      <c r="S17" s="1" t="s">
        <v>29</v>
      </c>
      <c r="T17" s="1" t="s">
        <v>62</v>
      </c>
      <c r="U17" s="1" t="n">
        <v>-75364</v>
      </c>
      <c r="V17" s="1" t="n">
        <v>-75364</v>
      </c>
      <c r="W17" s="1" t="s">
        <v>30</v>
      </c>
    </row>
    <row r="18" customFormat="false" ht="13" hidden="false" customHeight="false" outlineLevel="0" collapsed="false">
      <c r="A18" s="1" t="s">
        <v>63</v>
      </c>
      <c r="B18" s="1" t="s">
        <v>26</v>
      </c>
      <c r="C18" s="1" t="n">
        <v>38208245</v>
      </c>
      <c r="D18" s="1" t="n">
        <v>38208694</v>
      </c>
      <c r="E18" s="1" t="s">
        <v>44</v>
      </c>
      <c r="F18" s="1" t="n">
        <v>1</v>
      </c>
      <c r="G18" s="1" t="n">
        <v>0</v>
      </c>
      <c r="H18" s="1" t="n">
        <f aca="false">IF(AND(G18=1,N18=0),1,0)</f>
        <v>0</v>
      </c>
      <c r="I18" s="1" t="n">
        <f aca="false">IF(AND(F18=1,G18=0),1,0)</f>
        <v>1</v>
      </c>
      <c r="J18" s="1" t="n">
        <f aca="false">IF(F18=1,0,1)</f>
        <v>0</v>
      </c>
      <c r="K18" s="1" t="s">
        <v>64</v>
      </c>
      <c r="L18" s="1" t="n">
        <v>0</v>
      </c>
      <c r="M18" s="1" t="n">
        <v>1323</v>
      </c>
      <c r="N18" s="1" t="n">
        <f aca="false">IF(AND(ISNUMBER(M18),M18=0),1,0)</f>
        <v>0</v>
      </c>
      <c r="O18" s="1" t="s">
        <v>29</v>
      </c>
      <c r="P18" s="1" t="s">
        <v>65</v>
      </c>
      <c r="Q18" s="1" t="n">
        <v>53228</v>
      </c>
      <c r="R18" s="1" t="n">
        <v>53228</v>
      </c>
      <c r="S18" s="1" t="s">
        <v>29</v>
      </c>
      <c r="T18" s="1" t="s">
        <v>64</v>
      </c>
      <c r="U18" s="1" t="n">
        <v>1323</v>
      </c>
      <c r="V18" s="1" t="n">
        <v>1323</v>
      </c>
      <c r="W18" s="1" t="s">
        <v>29</v>
      </c>
    </row>
    <row r="19" customFormat="false" ht="13" hidden="false" customHeight="false" outlineLevel="0" collapsed="false">
      <c r="A19" s="1" t="s">
        <v>66</v>
      </c>
      <c r="B19" s="1" t="s">
        <v>26</v>
      </c>
      <c r="C19" s="1" t="n">
        <v>38998048</v>
      </c>
      <c r="D19" s="1" t="n">
        <v>38998297</v>
      </c>
      <c r="E19" s="1" t="s">
        <v>27</v>
      </c>
      <c r="F19" s="1" t="n">
        <v>0</v>
      </c>
      <c r="G19" s="1" t="n">
        <v>0</v>
      </c>
      <c r="H19" s="1" t="n">
        <f aca="false">IF(AND(G19=1,N19=0),1,0)</f>
        <v>0</v>
      </c>
      <c r="I19" s="1" t="n">
        <f aca="false">IF(AND(F19=1,G19=0),1,0)</f>
        <v>0</v>
      </c>
      <c r="J19" s="1" t="n">
        <f aca="false">IF(F19=1,0,1)</f>
        <v>1</v>
      </c>
      <c r="N19" s="1" t="n">
        <f aca="false">IF(AND(ISNUMBER(M19),M19=0),1,0)</f>
        <v>0</v>
      </c>
      <c r="P19" s="1" t="s">
        <v>67</v>
      </c>
      <c r="Q19" s="1" t="n">
        <v>16636</v>
      </c>
      <c r="R19" s="1" t="n">
        <v>16636</v>
      </c>
      <c r="S19" s="1" t="s">
        <v>29</v>
      </c>
      <c r="T19" s="1" t="s">
        <v>68</v>
      </c>
      <c r="U19" s="1" t="n">
        <v>277756</v>
      </c>
      <c r="V19" s="1" t="n">
        <v>277756</v>
      </c>
      <c r="W19" s="1" t="s">
        <v>29</v>
      </c>
    </row>
    <row r="20" customFormat="false" ht="13" hidden="false" customHeight="false" outlineLevel="0" collapsed="false">
      <c r="A20" s="1" t="s">
        <v>69</v>
      </c>
      <c r="B20" s="1" t="s">
        <v>26</v>
      </c>
      <c r="C20" s="1" t="n">
        <v>39401049</v>
      </c>
      <c r="D20" s="1" t="n">
        <v>39401598</v>
      </c>
      <c r="E20" s="1" t="s">
        <v>36</v>
      </c>
      <c r="F20" s="1" t="n">
        <v>1</v>
      </c>
      <c r="G20" s="1" t="n">
        <v>0</v>
      </c>
      <c r="H20" s="1" t="n">
        <f aca="false">IF(AND(G20=1,N20=0),1,0)</f>
        <v>0</v>
      </c>
      <c r="I20" s="1" t="n">
        <f aca="false">IF(AND(F20=1,G20=0),1,0)</f>
        <v>1</v>
      </c>
      <c r="J20" s="1" t="n">
        <f aca="false">IF(F20=1,0,1)</f>
        <v>0</v>
      </c>
      <c r="K20" s="1" t="s">
        <v>70</v>
      </c>
      <c r="L20" s="1" t="n">
        <v>0</v>
      </c>
      <c r="M20" s="1" t="n">
        <v>10109</v>
      </c>
      <c r="N20" s="1" t="n">
        <f aca="false">IF(AND(ISNUMBER(M20),M20=0),1,0)</f>
        <v>0</v>
      </c>
      <c r="O20" s="1" t="s">
        <v>29</v>
      </c>
      <c r="P20" s="1" t="s">
        <v>70</v>
      </c>
      <c r="Q20" s="1" t="n">
        <v>10109</v>
      </c>
      <c r="R20" s="1" t="n">
        <v>10109</v>
      </c>
      <c r="S20" s="1" t="s">
        <v>29</v>
      </c>
      <c r="T20" s="1" t="s">
        <v>71</v>
      </c>
      <c r="U20" s="1" t="n">
        <v>-35718</v>
      </c>
      <c r="V20" s="1" t="n">
        <v>-35718</v>
      </c>
      <c r="W20" s="1" t="s">
        <v>30</v>
      </c>
    </row>
    <row r="21" customFormat="false" ht="13" hidden="false" customHeight="false" outlineLevel="0" collapsed="false">
      <c r="A21" s="1" t="s">
        <v>72</v>
      </c>
      <c r="B21" s="1" t="s">
        <v>26</v>
      </c>
      <c r="C21" s="1" t="n">
        <v>39493084</v>
      </c>
      <c r="D21" s="1" t="n">
        <v>39493633</v>
      </c>
      <c r="E21" s="1" t="s">
        <v>44</v>
      </c>
      <c r="F21" s="1" t="n">
        <v>1</v>
      </c>
      <c r="G21" s="1" t="n">
        <v>0</v>
      </c>
      <c r="H21" s="1" t="n">
        <f aca="false">IF(AND(G21=1,N21=0),1,0)</f>
        <v>0</v>
      </c>
      <c r="I21" s="1" t="n">
        <f aca="false">IF(AND(F21=1,G21=0),1,0)</f>
        <v>1</v>
      </c>
      <c r="J21" s="1" t="n">
        <f aca="false">IF(F21=1,0,1)</f>
        <v>0</v>
      </c>
      <c r="K21" s="1" t="s">
        <v>71</v>
      </c>
      <c r="L21" s="1" t="n">
        <v>0</v>
      </c>
      <c r="M21" s="1" t="n">
        <v>10661</v>
      </c>
      <c r="N21" s="1" t="n">
        <f aca="false">IF(AND(ISNUMBER(M21),M21=0),1,0)</f>
        <v>0</v>
      </c>
      <c r="O21" s="1" t="s">
        <v>29</v>
      </c>
      <c r="P21" s="1" t="s">
        <v>71</v>
      </c>
      <c r="Q21" s="1" t="n">
        <v>10661</v>
      </c>
      <c r="R21" s="1" t="n">
        <v>10661</v>
      </c>
      <c r="S21" s="1" t="s">
        <v>29</v>
      </c>
      <c r="T21" s="1" t="s">
        <v>73</v>
      </c>
      <c r="U21" s="1" t="n">
        <v>-54092</v>
      </c>
      <c r="V21" s="1" t="n">
        <v>-54092</v>
      </c>
      <c r="W21" s="1" t="s">
        <v>30</v>
      </c>
    </row>
    <row r="22" customFormat="false" ht="13" hidden="false" customHeight="false" outlineLevel="0" collapsed="false">
      <c r="A22" s="1" t="s">
        <v>74</v>
      </c>
      <c r="B22" s="1" t="s">
        <v>26</v>
      </c>
      <c r="C22" s="1" t="n">
        <v>39640521</v>
      </c>
      <c r="D22" s="1" t="n">
        <v>39640970</v>
      </c>
      <c r="E22" s="1" t="s">
        <v>44</v>
      </c>
      <c r="F22" s="1" t="n">
        <v>1</v>
      </c>
      <c r="G22" s="1" t="n">
        <v>0</v>
      </c>
      <c r="H22" s="1" t="n">
        <f aca="false">IF(AND(G22=1,N22=0),1,0)</f>
        <v>0</v>
      </c>
      <c r="I22" s="1" t="n">
        <f aca="false">IF(AND(F22=1,G22=0),1,0)</f>
        <v>1</v>
      </c>
      <c r="J22" s="1" t="n">
        <f aca="false">IF(F22=1,0,1)</f>
        <v>0</v>
      </c>
      <c r="K22" s="1" t="s">
        <v>75</v>
      </c>
      <c r="L22" s="1" t="n">
        <v>0</v>
      </c>
      <c r="M22" s="1" t="n">
        <v>28901</v>
      </c>
      <c r="N22" s="1" t="n">
        <f aca="false">IF(AND(ISNUMBER(M22),M22=0),1,0)</f>
        <v>0</v>
      </c>
      <c r="O22" s="1" t="s">
        <v>29</v>
      </c>
      <c r="P22" s="1" t="s">
        <v>75</v>
      </c>
      <c r="Q22" s="1" t="n">
        <v>28901</v>
      </c>
      <c r="R22" s="1" t="n">
        <v>28901</v>
      </c>
      <c r="S22" s="1" t="s">
        <v>29</v>
      </c>
      <c r="T22" s="1" t="s">
        <v>76</v>
      </c>
      <c r="U22" s="1" t="n">
        <v>-23749</v>
      </c>
      <c r="V22" s="1" t="n">
        <v>-23749</v>
      </c>
      <c r="W22" s="1" t="s">
        <v>30</v>
      </c>
    </row>
    <row r="23" customFormat="false" ht="13" hidden="false" customHeight="false" outlineLevel="0" collapsed="false">
      <c r="A23" s="1" t="s">
        <v>77</v>
      </c>
      <c r="B23" s="1" t="s">
        <v>26</v>
      </c>
      <c r="C23" s="1" t="n">
        <v>39654911</v>
      </c>
      <c r="D23" s="1" t="n">
        <v>39655460</v>
      </c>
      <c r="E23" s="1" t="s">
        <v>44</v>
      </c>
      <c r="F23" s="1" t="n">
        <v>0</v>
      </c>
      <c r="G23" s="1" t="n">
        <v>0</v>
      </c>
      <c r="H23" s="1" t="n">
        <f aca="false">IF(AND(G23=1,N23=0),1,0)</f>
        <v>0</v>
      </c>
      <c r="I23" s="1" t="n">
        <f aca="false">IF(AND(F23=1,G23=0),1,0)</f>
        <v>0</v>
      </c>
      <c r="J23" s="1" t="n">
        <f aca="false">IF(F23=1,0,1)</f>
        <v>1</v>
      </c>
      <c r="N23" s="1" t="n">
        <f aca="false">IF(AND(ISNUMBER(M23),M23=0),1,0)</f>
        <v>0</v>
      </c>
      <c r="P23" s="1" t="s">
        <v>75</v>
      </c>
      <c r="Q23" s="1" t="n">
        <v>43291</v>
      </c>
      <c r="R23" s="1" t="n">
        <v>43291</v>
      </c>
      <c r="S23" s="1" t="s">
        <v>29</v>
      </c>
      <c r="T23" s="1" t="s">
        <v>76</v>
      </c>
      <c r="U23" s="1" t="n">
        <v>-9259</v>
      </c>
      <c r="V23" s="1" t="n">
        <v>-9259</v>
      </c>
      <c r="W23" s="1" t="s">
        <v>30</v>
      </c>
    </row>
    <row r="24" customFormat="false" ht="13" hidden="false" customHeight="false" outlineLevel="0" collapsed="false">
      <c r="A24" s="1" t="s">
        <v>78</v>
      </c>
      <c r="B24" s="1" t="s">
        <v>26</v>
      </c>
      <c r="C24" s="1" t="n">
        <v>40896909</v>
      </c>
      <c r="D24" s="1" t="n">
        <v>40897258</v>
      </c>
      <c r="E24" s="1" t="s">
        <v>27</v>
      </c>
      <c r="F24" s="1" t="n">
        <v>1</v>
      </c>
      <c r="G24" s="1" t="n">
        <v>0</v>
      </c>
      <c r="H24" s="1" t="n">
        <f aca="false">IF(AND(G24=1,N24=0),1,0)</f>
        <v>0</v>
      </c>
      <c r="I24" s="1" t="n">
        <f aca="false">IF(AND(F24=1,G24=0),1,0)</f>
        <v>1</v>
      </c>
      <c r="J24" s="1" t="n">
        <f aca="false">IF(F24=1,0,1)</f>
        <v>0</v>
      </c>
      <c r="K24" s="1" t="s">
        <v>79</v>
      </c>
      <c r="L24" s="1" t="n">
        <v>0</v>
      </c>
      <c r="M24" s="1" t="n">
        <v>735</v>
      </c>
      <c r="N24" s="1" t="n">
        <f aca="false">IF(AND(ISNUMBER(M24),M24=0),1,0)</f>
        <v>0</v>
      </c>
      <c r="O24" s="1" t="s">
        <v>29</v>
      </c>
      <c r="P24" s="1" t="s">
        <v>79</v>
      </c>
      <c r="Q24" s="1" t="n">
        <v>735</v>
      </c>
      <c r="R24" s="1" t="n">
        <v>735</v>
      </c>
      <c r="S24" s="1" t="s">
        <v>29</v>
      </c>
      <c r="T24" s="1" t="s">
        <v>80</v>
      </c>
      <c r="U24" s="1" t="n">
        <v>-3502</v>
      </c>
      <c r="V24" s="1" t="n">
        <v>-3502</v>
      </c>
      <c r="W24" s="1" t="s">
        <v>30</v>
      </c>
    </row>
    <row r="25" customFormat="false" ht="13" hidden="false" customHeight="false" outlineLevel="0" collapsed="false">
      <c r="A25" s="1" t="s">
        <v>81</v>
      </c>
      <c r="B25" s="1" t="s">
        <v>26</v>
      </c>
      <c r="C25" s="1" t="n">
        <v>42160700</v>
      </c>
      <c r="D25" s="1" t="n">
        <v>42161049</v>
      </c>
      <c r="E25" s="1" t="s">
        <v>27</v>
      </c>
      <c r="F25" s="1" t="n">
        <v>1</v>
      </c>
      <c r="G25" s="1" t="n">
        <v>0</v>
      </c>
      <c r="H25" s="1" t="n">
        <f aca="false">IF(AND(G25=1,N25=0),1,0)</f>
        <v>0</v>
      </c>
      <c r="I25" s="1" t="n">
        <f aca="false">IF(AND(F25=1,G25=0),1,0)</f>
        <v>1</v>
      </c>
      <c r="J25" s="1" t="n">
        <f aca="false">IF(F25=1,0,1)</f>
        <v>0</v>
      </c>
      <c r="K25" s="1" t="s">
        <v>82</v>
      </c>
      <c r="L25" s="1" t="n">
        <v>0</v>
      </c>
      <c r="M25" s="1" t="n">
        <v>4746</v>
      </c>
      <c r="N25" s="1" t="n">
        <f aca="false">IF(AND(ISNUMBER(M25),M25=0),1,0)</f>
        <v>0</v>
      </c>
      <c r="O25" s="1" t="s">
        <v>29</v>
      </c>
      <c r="P25" s="1" t="s">
        <v>82</v>
      </c>
      <c r="Q25" s="1" t="n">
        <v>4746</v>
      </c>
      <c r="R25" s="1" t="n">
        <v>4746</v>
      </c>
      <c r="S25" s="1" t="s">
        <v>29</v>
      </c>
      <c r="T25" s="1" t="s">
        <v>83</v>
      </c>
      <c r="U25" s="1" t="n">
        <v>-12745</v>
      </c>
      <c r="V25" s="1" t="n">
        <v>-12745</v>
      </c>
      <c r="W25" s="1" t="s">
        <v>30</v>
      </c>
    </row>
    <row r="26" customFormat="false" ht="13" hidden="false" customHeight="false" outlineLevel="0" collapsed="false">
      <c r="A26" s="1" t="s">
        <v>84</v>
      </c>
      <c r="B26" s="1" t="s">
        <v>26</v>
      </c>
      <c r="C26" s="1" t="n">
        <v>43004983</v>
      </c>
      <c r="D26" s="1" t="n">
        <v>43005432</v>
      </c>
      <c r="E26" s="1" t="s">
        <v>27</v>
      </c>
      <c r="F26" s="1" t="n">
        <v>1</v>
      </c>
      <c r="G26" s="1" t="n">
        <v>0</v>
      </c>
      <c r="H26" s="1" t="n">
        <f aca="false">IF(AND(G26=1,N26=0),1,0)</f>
        <v>0</v>
      </c>
      <c r="I26" s="1" t="n">
        <f aca="false">IF(AND(F26=1,G26=0),1,0)</f>
        <v>1</v>
      </c>
      <c r="J26" s="1" t="n">
        <f aca="false">IF(F26=1,0,1)</f>
        <v>0</v>
      </c>
      <c r="K26" s="1" t="s">
        <v>85</v>
      </c>
      <c r="L26" s="1" t="n">
        <v>0</v>
      </c>
      <c r="M26" s="1" t="n">
        <v>4988</v>
      </c>
      <c r="N26" s="1" t="n">
        <f aca="false">IF(AND(ISNUMBER(M26),M26=0),1,0)</f>
        <v>0</v>
      </c>
      <c r="O26" s="1" t="s">
        <v>29</v>
      </c>
      <c r="P26" s="1" t="s">
        <v>85</v>
      </c>
      <c r="Q26" s="1" t="n">
        <v>4988</v>
      </c>
      <c r="R26" s="1" t="n">
        <v>4988</v>
      </c>
      <c r="S26" s="1" t="s">
        <v>29</v>
      </c>
      <c r="T26" s="1" t="s">
        <v>86</v>
      </c>
      <c r="U26" s="1" t="n">
        <v>32244</v>
      </c>
      <c r="V26" s="1" t="n">
        <v>32244</v>
      </c>
      <c r="W26" s="1" t="s">
        <v>29</v>
      </c>
    </row>
    <row r="27" customFormat="false" ht="13" hidden="false" customHeight="false" outlineLevel="0" collapsed="false">
      <c r="A27" s="1" t="s">
        <v>87</v>
      </c>
      <c r="B27" s="1" t="s">
        <v>26</v>
      </c>
      <c r="C27" s="1" t="n">
        <v>43047590</v>
      </c>
      <c r="D27" s="1" t="n">
        <v>43047839</v>
      </c>
      <c r="E27" s="1" t="s">
        <v>27</v>
      </c>
      <c r="F27" s="1" t="n">
        <v>0</v>
      </c>
      <c r="G27" s="1" t="n">
        <v>0</v>
      </c>
      <c r="H27" s="1" t="n">
        <f aca="false">IF(AND(G27=1,N27=0),1,0)</f>
        <v>0</v>
      </c>
      <c r="I27" s="1" t="n">
        <f aca="false">IF(AND(F27=1,G27=0),1,0)</f>
        <v>0</v>
      </c>
      <c r="J27" s="1" t="n">
        <f aca="false">IF(F27=1,0,1)</f>
        <v>1</v>
      </c>
      <c r="N27" s="1" t="n">
        <f aca="false">IF(AND(ISNUMBER(M27),M27=0),1,0)</f>
        <v>0</v>
      </c>
      <c r="P27" s="1" t="s">
        <v>86</v>
      </c>
      <c r="Q27" s="1" t="n">
        <v>-9914</v>
      </c>
      <c r="R27" s="1" t="n">
        <v>-9914</v>
      </c>
      <c r="S27" s="1" t="s">
        <v>30</v>
      </c>
      <c r="T27" s="1" t="s">
        <v>88</v>
      </c>
      <c r="U27" s="1" t="n">
        <v>41318</v>
      </c>
      <c r="V27" s="1" t="n">
        <v>41318</v>
      </c>
      <c r="W27" s="1" t="s">
        <v>29</v>
      </c>
    </row>
    <row r="28" customFormat="false" ht="13" hidden="false" customHeight="false" outlineLevel="0" collapsed="false">
      <c r="A28" s="1" t="s">
        <v>89</v>
      </c>
      <c r="B28" s="1" t="s">
        <v>26</v>
      </c>
      <c r="C28" s="1" t="n">
        <v>43253030</v>
      </c>
      <c r="D28" s="1" t="n">
        <v>43253579</v>
      </c>
      <c r="E28" s="1" t="s">
        <v>32</v>
      </c>
      <c r="F28" s="1" t="n">
        <v>1</v>
      </c>
      <c r="G28" s="1" t="n">
        <v>0</v>
      </c>
      <c r="H28" s="1" t="n">
        <f aca="false">IF(AND(G28=1,N28=0),1,0)</f>
        <v>0</v>
      </c>
      <c r="I28" s="1" t="n">
        <f aca="false">IF(AND(F28=1,G28=0),1,0)</f>
        <v>1</v>
      </c>
      <c r="J28" s="1" t="n">
        <f aca="false">IF(F28=1,0,1)</f>
        <v>0</v>
      </c>
      <c r="K28" s="1" t="s">
        <v>90</v>
      </c>
      <c r="L28" s="1" t="n">
        <v>0</v>
      </c>
      <c r="M28" s="1" t="n">
        <v>163323</v>
      </c>
      <c r="N28" s="1" t="n">
        <f aca="false">IF(AND(ISNUMBER(M28),M28=0),1,0)</f>
        <v>0</v>
      </c>
      <c r="O28" s="1" t="s">
        <v>29</v>
      </c>
      <c r="P28" s="1" t="s">
        <v>90</v>
      </c>
      <c r="Q28" s="1" t="n">
        <v>163323</v>
      </c>
      <c r="R28" s="1" t="n">
        <v>163323</v>
      </c>
      <c r="S28" s="1" t="s">
        <v>29</v>
      </c>
      <c r="T28" s="1" t="s">
        <v>91</v>
      </c>
      <c r="U28" s="1" t="n">
        <v>153049</v>
      </c>
      <c r="V28" s="1" t="n">
        <v>153049</v>
      </c>
      <c r="W28" s="1" t="s">
        <v>29</v>
      </c>
    </row>
    <row r="29" customFormat="false" ht="13" hidden="false" customHeight="false" outlineLevel="0" collapsed="false">
      <c r="A29" s="1" t="s">
        <v>92</v>
      </c>
      <c r="B29" s="1" t="s">
        <v>26</v>
      </c>
      <c r="C29" s="1" t="n">
        <v>43722972</v>
      </c>
      <c r="D29" s="1" t="n">
        <v>43723521</v>
      </c>
      <c r="E29" s="1" t="s">
        <v>27</v>
      </c>
      <c r="F29" s="1" t="n">
        <v>1</v>
      </c>
      <c r="G29" s="1" t="n">
        <v>0</v>
      </c>
      <c r="H29" s="1" t="n">
        <f aca="false">IF(AND(G29=1,N29=0),1,0)</f>
        <v>0</v>
      </c>
      <c r="I29" s="1" t="n">
        <f aca="false">IF(AND(F29=1,G29=0),1,0)</f>
        <v>1</v>
      </c>
      <c r="J29" s="1" t="n">
        <f aca="false">IF(F29=1,0,1)</f>
        <v>0</v>
      </c>
      <c r="K29" s="1" t="s">
        <v>93</v>
      </c>
      <c r="L29" s="1" t="n">
        <v>0</v>
      </c>
      <c r="M29" s="1" t="n">
        <v>44278</v>
      </c>
      <c r="N29" s="1" t="n">
        <f aca="false">IF(AND(ISNUMBER(M29),M29=0),1,0)</f>
        <v>0</v>
      </c>
      <c r="O29" s="1" t="s">
        <v>29</v>
      </c>
      <c r="P29" s="1" t="s">
        <v>93</v>
      </c>
      <c r="Q29" s="1" t="n">
        <v>44278</v>
      </c>
      <c r="R29" s="1" t="n">
        <v>44278</v>
      </c>
      <c r="S29" s="1" t="s">
        <v>29</v>
      </c>
      <c r="T29" s="1" t="s">
        <v>94</v>
      </c>
      <c r="U29" s="1" t="n">
        <v>66920</v>
      </c>
      <c r="V29" s="1" t="n">
        <v>66920</v>
      </c>
      <c r="W29" s="1" t="s">
        <v>29</v>
      </c>
    </row>
    <row r="30" customFormat="false" ht="13" hidden="false" customHeight="false" outlineLevel="0" collapsed="false">
      <c r="A30" s="1" t="s">
        <v>95</v>
      </c>
      <c r="B30" s="1" t="s">
        <v>26</v>
      </c>
      <c r="C30" s="1" t="n">
        <v>44584577</v>
      </c>
      <c r="D30" s="1" t="n">
        <v>44585426</v>
      </c>
      <c r="E30" s="1" t="s">
        <v>36</v>
      </c>
      <c r="F30" s="1" t="n">
        <v>0</v>
      </c>
      <c r="G30" s="1" t="n">
        <v>0</v>
      </c>
      <c r="H30" s="1" t="n">
        <f aca="false">IF(AND(G30=1,N30=0),1,0)</f>
        <v>0</v>
      </c>
      <c r="I30" s="1" t="n">
        <f aca="false">IF(AND(F30=1,G30=0),1,0)</f>
        <v>0</v>
      </c>
      <c r="J30" s="1" t="n">
        <f aca="false">IF(F30=1,0,1)</f>
        <v>1</v>
      </c>
      <c r="N30" s="1" t="n">
        <f aca="false">IF(AND(ISNUMBER(M30),M30=0),1,0)</f>
        <v>0</v>
      </c>
      <c r="P30" s="1" t="s">
        <v>96</v>
      </c>
      <c r="Q30" s="1" t="n">
        <v>10775</v>
      </c>
      <c r="R30" s="1" t="n">
        <v>10775</v>
      </c>
      <c r="S30" s="1" t="s">
        <v>29</v>
      </c>
      <c r="T30" s="1" t="s">
        <v>97</v>
      </c>
      <c r="U30" s="1" t="n">
        <v>-3900</v>
      </c>
      <c r="V30" s="1" t="n">
        <v>-3900</v>
      </c>
      <c r="W30" s="1" t="s">
        <v>30</v>
      </c>
    </row>
    <row r="31" customFormat="false" ht="13" hidden="false" customHeight="false" outlineLevel="0" collapsed="false">
      <c r="A31" s="1" t="s">
        <v>98</v>
      </c>
      <c r="B31" s="1" t="s">
        <v>26</v>
      </c>
      <c r="C31" s="1" t="n">
        <v>45205975</v>
      </c>
      <c r="D31" s="1" t="n">
        <v>45206424</v>
      </c>
      <c r="E31" s="1" t="s">
        <v>27</v>
      </c>
      <c r="F31" s="1" t="n">
        <v>1</v>
      </c>
      <c r="G31" s="1" t="n">
        <v>1</v>
      </c>
      <c r="H31" s="1" t="n">
        <f aca="false">IF(AND(G31=1,N31=0),1,0)</f>
        <v>1</v>
      </c>
      <c r="I31" s="1" t="n">
        <f aca="false">IF(AND(F31=1,G31=0),1,0)</f>
        <v>0</v>
      </c>
      <c r="J31" s="1" t="n">
        <f aca="false">IF(F31=1,0,1)</f>
        <v>0</v>
      </c>
      <c r="K31" s="1" t="s">
        <v>99</v>
      </c>
      <c r="L31" s="1" t="n">
        <v>0</v>
      </c>
      <c r="M31" s="1" t="n">
        <v>11107</v>
      </c>
      <c r="N31" s="1" t="n">
        <f aca="false">IF(AND(ISNUMBER(M31),M31=0),1,0)</f>
        <v>0</v>
      </c>
      <c r="O31" s="1" t="s">
        <v>29</v>
      </c>
      <c r="P31" s="1" t="s">
        <v>99</v>
      </c>
      <c r="Q31" s="1" t="n">
        <v>11107</v>
      </c>
      <c r="R31" s="1" t="n">
        <v>11107</v>
      </c>
      <c r="S31" s="1" t="s">
        <v>29</v>
      </c>
      <c r="T31" s="1" t="s">
        <v>100</v>
      </c>
      <c r="U31" s="1" t="n">
        <v>40119</v>
      </c>
      <c r="V31" s="1" t="n">
        <v>40119</v>
      </c>
      <c r="W31" s="1" t="s">
        <v>29</v>
      </c>
    </row>
    <row r="32" customFormat="false" ht="13" hidden="false" customHeight="false" outlineLevel="0" collapsed="false">
      <c r="A32" s="1" t="s">
        <v>101</v>
      </c>
      <c r="B32" s="1" t="s">
        <v>26</v>
      </c>
      <c r="C32" s="1" t="n">
        <v>45423619</v>
      </c>
      <c r="D32" s="1" t="n">
        <v>45424168</v>
      </c>
      <c r="E32" s="1" t="s">
        <v>27</v>
      </c>
      <c r="F32" s="1" t="n">
        <v>1</v>
      </c>
      <c r="G32" s="1" t="n">
        <v>1</v>
      </c>
      <c r="H32" s="1" t="n">
        <f aca="false">IF(AND(G32=1,N32=0),1,0)</f>
        <v>1</v>
      </c>
      <c r="I32" s="1" t="n">
        <f aca="false">IF(AND(F32=1,G32=0),1,0)</f>
        <v>0</v>
      </c>
      <c r="J32" s="1" t="n">
        <f aca="false">IF(F32=1,0,1)</f>
        <v>0</v>
      </c>
      <c r="K32" s="1" t="s">
        <v>102</v>
      </c>
      <c r="L32" s="1" t="n">
        <v>0</v>
      </c>
      <c r="M32" s="1" t="n">
        <v>236</v>
      </c>
      <c r="N32" s="1" t="n">
        <f aca="false">IF(AND(ISNUMBER(M32),M32=0),1,0)</f>
        <v>0</v>
      </c>
      <c r="O32" s="1" t="s">
        <v>29</v>
      </c>
      <c r="P32" s="1" t="s">
        <v>103</v>
      </c>
      <c r="Q32" s="1" t="n">
        <v>-7481</v>
      </c>
      <c r="R32" s="1" t="n">
        <v>-7481</v>
      </c>
      <c r="S32" s="1" t="s">
        <v>30</v>
      </c>
      <c r="T32" s="1" t="s">
        <v>102</v>
      </c>
      <c r="U32" s="1" t="n">
        <v>236</v>
      </c>
      <c r="V32" s="1" t="n">
        <v>236</v>
      </c>
      <c r="W32" s="1" t="s">
        <v>29</v>
      </c>
    </row>
    <row r="33" customFormat="false" ht="13" hidden="false" customHeight="false" outlineLevel="0" collapsed="false">
      <c r="A33" s="1" t="s">
        <v>104</v>
      </c>
      <c r="B33" s="1" t="s">
        <v>26</v>
      </c>
      <c r="C33" s="1" t="n">
        <v>45447048</v>
      </c>
      <c r="D33" s="1" t="n">
        <v>45447397</v>
      </c>
      <c r="E33" s="1" t="s">
        <v>32</v>
      </c>
      <c r="F33" s="1" t="n">
        <v>1</v>
      </c>
      <c r="G33" s="1" t="n">
        <v>0</v>
      </c>
      <c r="H33" s="1" t="n">
        <f aca="false">IF(AND(G33=1,N33=0),1,0)</f>
        <v>0</v>
      </c>
      <c r="I33" s="1" t="n">
        <f aca="false">IF(AND(F33=1,G33=0),1,0)</f>
        <v>1</v>
      </c>
      <c r="J33" s="1" t="n">
        <f aca="false">IF(F33=1,0,1)</f>
        <v>0</v>
      </c>
      <c r="K33" s="1" t="s">
        <v>105</v>
      </c>
      <c r="L33" s="1" t="n">
        <v>0</v>
      </c>
      <c r="M33" s="1" t="n">
        <v>35708</v>
      </c>
      <c r="N33" s="1" t="n">
        <f aca="false">IF(AND(ISNUMBER(M33),M33=0),1,0)</f>
        <v>0</v>
      </c>
      <c r="O33" s="1" t="s">
        <v>29</v>
      </c>
      <c r="P33" s="1" t="s">
        <v>105</v>
      </c>
      <c r="Q33" s="1" t="n">
        <v>-5999</v>
      </c>
      <c r="R33" s="1" t="n">
        <v>-5999</v>
      </c>
      <c r="S33" s="1" t="s">
        <v>30</v>
      </c>
      <c r="T33" s="1" t="s">
        <v>105</v>
      </c>
      <c r="U33" s="1" t="n">
        <v>35708</v>
      </c>
      <c r="V33" s="1" t="n">
        <v>35708</v>
      </c>
      <c r="W33" s="1" t="s">
        <v>29</v>
      </c>
    </row>
    <row r="34" customFormat="false" ht="13" hidden="false" customHeight="false" outlineLevel="0" collapsed="false">
      <c r="A34" s="1" t="s">
        <v>106</v>
      </c>
      <c r="B34" s="1" t="s">
        <v>26</v>
      </c>
      <c r="C34" s="1" t="n">
        <v>46118727</v>
      </c>
      <c r="D34" s="1" t="n">
        <v>46119576</v>
      </c>
      <c r="E34" s="1" t="s">
        <v>32</v>
      </c>
      <c r="F34" s="1" t="n">
        <v>1</v>
      </c>
      <c r="G34" s="1" t="n">
        <v>0</v>
      </c>
      <c r="H34" s="1" t="n">
        <f aca="false">IF(AND(G34=1,N34=0),1,0)</f>
        <v>0</v>
      </c>
      <c r="I34" s="1" t="n">
        <f aca="false">IF(AND(F34=1,G34=0),1,0)</f>
        <v>1</v>
      </c>
      <c r="J34" s="1" t="n">
        <f aca="false">IF(F34=1,0,1)</f>
        <v>0</v>
      </c>
      <c r="K34" s="1" t="s">
        <v>107</v>
      </c>
      <c r="L34" s="1" t="n">
        <v>0</v>
      </c>
      <c r="M34" s="1" t="n">
        <v>106432</v>
      </c>
      <c r="N34" s="1" t="n">
        <f aca="false">IF(AND(ISNUMBER(M34),M34=0),1,0)</f>
        <v>0</v>
      </c>
      <c r="O34" s="1" t="s">
        <v>29</v>
      </c>
      <c r="P34" s="1" t="s">
        <v>108</v>
      </c>
      <c r="Q34" s="1" t="n">
        <v>30157</v>
      </c>
      <c r="R34" s="1" t="n">
        <v>30157</v>
      </c>
      <c r="S34" s="1" t="s">
        <v>29</v>
      </c>
      <c r="T34" s="1" t="s">
        <v>109</v>
      </c>
      <c r="U34" s="1" t="n">
        <v>-2433</v>
      </c>
      <c r="V34" s="1" t="n">
        <v>-2433</v>
      </c>
      <c r="W34" s="1" t="s">
        <v>30</v>
      </c>
    </row>
    <row r="35" customFormat="false" ht="13" hidden="false" customHeight="false" outlineLevel="0" collapsed="false">
      <c r="A35" s="1" t="s">
        <v>110</v>
      </c>
      <c r="B35" s="1" t="s">
        <v>26</v>
      </c>
      <c r="C35" s="1" t="n">
        <v>47125080</v>
      </c>
      <c r="D35" s="1" t="n">
        <v>47125429</v>
      </c>
      <c r="E35" s="1" t="s">
        <v>36</v>
      </c>
      <c r="F35" s="1" t="n">
        <v>1</v>
      </c>
      <c r="G35" s="1" t="n">
        <v>0</v>
      </c>
      <c r="H35" s="1" t="n">
        <f aca="false">IF(AND(G35=1,N35=0),1,0)</f>
        <v>0</v>
      </c>
      <c r="I35" s="1" t="n">
        <f aca="false">IF(AND(F35=1,G35=0),1,0)</f>
        <v>1</v>
      </c>
      <c r="J35" s="1" t="n">
        <f aca="false">IF(F35=1,0,1)</f>
        <v>0</v>
      </c>
      <c r="K35" s="1" t="s">
        <v>111</v>
      </c>
      <c r="L35" s="1" t="n">
        <v>0</v>
      </c>
      <c r="M35" s="1" t="n">
        <v>33819</v>
      </c>
      <c r="N35" s="1" t="n">
        <f aca="false">IF(AND(ISNUMBER(M35),M35=0),1,0)</f>
        <v>0</v>
      </c>
      <c r="O35" s="1" t="s">
        <v>29</v>
      </c>
      <c r="P35" s="1" t="s">
        <v>112</v>
      </c>
      <c r="Q35" s="1" t="n">
        <v>26316</v>
      </c>
      <c r="R35" s="1" t="n">
        <v>26316</v>
      </c>
      <c r="S35" s="1" t="s">
        <v>29</v>
      </c>
      <c r="T35" s="1" t="s">
        <v>113</v>
      </c>
      <c r="U35" s="1" t="n">
        <v>29882</v>
      </c>
      <c r="V35" s="1" t="n">
        <v>29882</v>
      </c>
      <c r="W35" s="1" t="s">
        <v>29</v>
      </c>
    </row>
    <row r="36" customFormat="false" ht="13" hidden="false" customHeight="false" outlineLevel="0" collapsed="false">
      <c r="A36" s="1" t="s">
        <v>114</v>
      </c>
      <c r="B36" s="1" t="s">
        <v>26</v>
      </c>
      <c r="C36" s="1" t="n">
        <v>48890767</v>
      </c>
      <c r="D36" s="1" t="n">
        <v>48891116</v>
      </c>
      <c r="E36" s="1" t="s">
        <v>27</v>
      </c>
      <c r="F36" s="1" t="n">
        <v>0</v>
      </c>
      <c r="G36" s="1" t="n">
        <v>0</v>
      </c>
      <c r="H36" s="1" t="n">
        <f aca="false">IF(AND(G36=1,N36=0),1,0)</f>
        <v>0</v>
      </c>
      <c r="I36" s="1" t="n">
        <f aca="false">IF(AND(F36=1,G36=0),1,0)</f>
        <v>0</v>
      </c>
      <c r="J36" s="1" t="n">
        <f aca="false">IF(F36=1,0,1)</f>
        <v>1</v>
      </c>
      <c r="N36" s="1" t="n">
        <f aca="false">IF(AND(ISNUMBER(M36),M36=0),1,0)</f>
        <v>0</v>
      </c>
      <c r="P36" s="1" t="s">
        <v>115</v>
      </c>
      <c r="Q36" s="1" t="n">
        <v>-24425</v>
      </c>
      <c r="R36" s="1" t="n">
        <v>-24425</v>
      </c>
      <c r="S36" s="1" t="s">
        <v>30</v>
      </c>
      <c r="T36" s="1" t="s">
        <v>116</v>
      </c>
      <c r="U36" s="1" t="n">
        <v>-20961</v>
      </c>
      <c r="V36" s="1" t="n">
        <v>-20961</v>
      </c>
      <c r="W36" s="1" t="s">
        <v>30</v>
      </c>
    </row>
    <row r="37" customFormat="false" ht="13" hidden="false" customHeight="false" outlineLevel="0" collapsed="false">
      <c r="A37" s="1" t="s">
        <v>117</v>
      </c>
      <c r="B37" s="1" t="s">
        <v>26</v>
      </c>
      <c r="C37" s="1" t="n">
        <v>49361040</v>
      </c>
      <c r="D37" s="1" t="n">
        <v>49361389</v>
      </c>
      <c r="E37" s="1" t="s">
        <v>36</v>
      </c>
      <c r="F37" s="1" t="n">
        <v>1</v>
      </c>
      <c r="G37" s="1" t="n">
        <v>1</v>
      </c>
      <c r="H37" s="1" t="n">
        <f aca="false">IF(AND(G37=1,N37=0),1,0)</f>
        <v>0</v>
      </c>
      <c r="I37" s="1" t="n">
        <f aca="false">IF(AND(F37=1,G37=0),1,0)</f>
        <v>0</v>
      </c>
      <c r="J37" s="1" t="n">
        <f aca="false">IF(F37=1,0,1)</f>
        <v>0</v>
      </c>
      <c r="K37" s="1" t="s">
        <v>118</v>
      </c>
      <c r="L37" s="1" t="n">
        <v>0</v>
      </c>
      <c r="M37" s="1" t="n">
        <v>0</v>
      </c>
      <c r="N37" s="1" t="n">
        <f aca="false">IF(AND(ISNUMBER(M37),M37=0),1,0)</f>
        <v>1</v>
      </c>
      <c r="O37" s="1" t="s">
        <v>29</v>
      </c>
      <c r="P37" s="1" t="s">
        <v>118</v>
      </c>
      <c r="Q37" s="1" t="n">
        <v>0</v>
      </c>
      <c r="R37" s="1" t="n">
        <v>0</v>
      </c>
      <c r="S37" s="1" t="s">
        <v>29</v>
      </c>
      <c r="T37" s="1" t="s">
        <v>118</v>
      </c>
      <c r="U37" s="1" t="n">
        <v>0</v>
      </c>
      <c r="V37" s="1" t="n">
        <v>0</v>
      </c>
      <c r="W37" s="1" t="s">
        <v>30</v>
      </c>
    </row>
    <row r="38" customFormat="false" ht="13" hidden="false" customHeight="false" outlineLevel="0" collapsed="false">
      <c r="A38" s="1" t="s">
        <v>119</v>
      </c>
      <c r="B38" s="1" t="s">
        <v>26</v>
      </c>
      <c r="C38" s="1" t="n">
        <v>49431851</v>
      </c>
      <c r="D38" s="1" t="n">
        <v>49432200</v>
      </c>
      <c r="E38" s="1" t="s">
        <v>27</v>
      </c>
      <c r="F38" s="1" t="n">
        <v>1</v>
      </c>
      <c r="G38" s="1" t="n">
        <v>1</v>
      </c>
      <c r="H38" s="1" t="n">
        <f aca="false">IF(AND(G38=1,N38=0),1,0)</f>
        <v>1</v>
      </c>
      <c r="I38" s="1" t="n">
        <f aca="false">IF(AND(F38=1,G38=0),1,0)</f>
        <v>0</v>
      </c>
      <c r="J38" s="1" t="n">
        <f aca="false">IF(F38=1,0,1)</f>
        <v>0</v>
      </c>
      <c r="K38" s="1" t="s">
        <v>120</v>
      </c>
      <c r="L38" s="1" t="n">
        <v>0</v>
      </c>
      <c r="M38" s="1" t="n">
        <v>22769</v>
      </c>
      <c r="N38" s="1" t="n">
        <f aca="false">IF(AND(ISNUMBER(M38),M38=0),1,0)</f>
        <v>0</v>
      </c>
      <c r="O38" s="1" t="s">
        <v>29</v>
      </c>
      <c r="P38" s="1" t="s">
        <v>120</v>
      </c>
      <c r="Q38" s="1" t="n">
        <v>22769</v>
      </c>
      <c r="R38" s="1" t="n">
        <v>22769</v>
      </c>
      <c r="S38" s="1" t="s">
        <v>29</v>
      </c>
      <c r="T38" s="1" t="s">
        <v>121</v>
      </c>
      <c r="U38" s="1" t="n">
        <v>-23672</v>
      </c>
      <c r="V38" s="1" t="n">
        <v>-23672</v>
      </c>
      <c r="W38" s="1" t="s">
        <v>30</v>
      </c>
    </row>
    <row r="39" customFormat="false" ht="13" hidden="false" customHeight="false" outlineLevel="0" collapsed="false">
      <c r="A39" s="1" t="s">
        <v>122</v>
      </c>
      <c r="B39" s="1" t="s">
        <v>26</v>
      </c>
      <c r="C39" s="1" t="n">
        <v>49667964</v>
      </c>
      <c r="D39" s="1" t="n">
        <v>49668213</v>
      </c>
      <c r="E39" s="1" t="s">
        <v>27</v>
      </c>
      <c r="F39" s="1" t="n">
        <v>0</v>
      </c>
      <c r="G39" s="1" t="n">
        <v>0</v>
      </c>
      <c r="H39" s="1" t="n">
        <f aca="false">IF(AND(G39=1,N39=0),1,0)</f>
        <v>0</v>
      </c>
      <c r="I39" s="1" t="n">
        <f aca="false">IF(AND(F39=1,G39=0),1,0)</f>
        <v>0</v>
      </c>
      <c r="J39" s="1" t="n">
        <f aca="false">IF(F39=1,0,1)</f>
        <v>1</v>
      </c>
      <c r="N39" s="1" t="n">
        <f aca="false">IF(AND(ISNUMBER(M39),M39=0),1,0)</f>
        <v>0</v>
      </c>
      <c r="P39" s="1" t="s">
        <v>123</v>
      </c>
      <c r="Q39" s="1" t="n">
        <v>-23459</v>
      </c>
      <c r="R39" s="1" t="n">
        <v>-23459</v>
      </c>
      <c r="S39" s="1" t="s">
        <v>30</v>
      </c>
      <c r="T39" s="1" t="s">
        <v>124</v>
      </c>
      <c r="U39" s="1" t="n">
        <v>28182</v>
      </c>
      <c r="V39" s="1" t="n">
        <v>28182</v>
      </c>
      <c r="W39" s="1" t="s">
        <v>29</v>
      </c>
    </row>
    <row r="40" customFormat="false" ht="13" hidden="false" customHeight="false" outlineLevel="0" collapsed="false">
      <c r="A40" s="1" t="s">
        <v>125</v>
      </c>
      <c r="B40" s="1" t="s">
        <v>26</v>
      </c>
      <c r="C40" s="1" t="n">
        <v>50938148</v>
      </c>
      <c r="D40" s="1" t="n">
        <v>50938550</v>
      </c>
      <c r="E40" s="1" t="s">
        <v>32</v>
      </c>
      <c r="F40" s="1" t="n">
        <v>0</v>
      </c>
      <c r="G40" s="1" t="n">
        <v>0</v>
      </c>
      <c r="H40" s="1" t="n">
        <f aca="false">IF(AND(G40=1,N40=0),1,0)</f>
        <v>0</v>
      </c>
      <c r="I40" s="1" t="n">
        <f aca="false">IF(AND(F40=1,G40=0),1,0)</f>
        <v>0</v>
      </c>
      <c r="J40" s="1" t="n">
        <f aca="false">IF(F40=1,0,1)</f>
        <v>1</v>
      </c>
      <c r="N40" s="1" t="n">
        <f aca="false">IF(AND(ISNUMBER(M40),M40=0),1,0)</f>
        <v>0</v>
      </c>
      <c r="P40" s="1" t="s">
        <v>126</v>
      </c>
      <c r="Q40" s="1" t="n">
        <v>-12157</v>
      </c>
      <c r="R40" s="1" t="n">
        <v>-12157</v>
      </c>
      <c r="S40" s="1" t="s">
        <v>30</v>
      </c>
      <c r="T40" s="1" t="s">
        <v>127</v>
      </c>
      <c r="U40" s="1" t="n">
        <v>25602</v>
      </c>
      <c r="V40" s="1" t="n">
        <v>25602</v>
      </c>
      <c r="W40" s="1" t="s">
        <v>29</v>
      </c>
    </row>
    <row r="41" customFormat="false" ht="13" hidden="false" customHeight="false" outlineLevel="0" collapsed="false">
      <c r="A41" s="1" t="s">
        <v>128</v>
      </c>
      <c r="B41" s="1" t="s">
        <v>26</v>
      </c>
      <c r="C41" s="1" t="n">
        <v>52059179</v>
      </c>
      <c r="D41" s="1" t="n">
        <v>52059628</v>
      </c>
      <c r="E41" s="1" t="s">
        <v>36</v>
      </c>
      <c r="F41" s="1" t="n">
        <v>0</v>
      </c>
      <c r="G41" s="1" t="n">
        <v>0</v>
      </c>
      <c r="H41" s="1" t="n">
        <f aca="false">IF(AND(G41=1,N41=0),1,0)</f>
        <v>0</v>
      </c>
      <c r="I41" s="1" t="n">
        <f aca="false">IF(AND(F41=1,G41=0),1,0)</f>
        <v>0</v>
      </c>
      <c r="J41" s="1" t="n">
        <f aca="false">IF(F41=1,0,1)</f>
        <v>1</v>
      </c>
      <c r="N41" s="1" t="n">
        <f aca="false">IF(AND(ISNUMBER(M41),M41=0),1,0)</f>
        <v>0</v>
      </c>
      <c r="P41" s="1" t="s">
        <v>129</v>
      </c>
      <c r="Q41" s="1" t="n">
        <v>-13136</v>
      </c>
      <c r="R41" s="1" t="n">
        <v>-13136</v>
      </c>
      <c r="S41" s="1" t="s">
        <v>30</v>
      </c>
      <c r="T41" s="1" t="s">
        <v>130</v>
      </c>
      <c r="U41" s="1" t="n">
        <v>-54144</v>
      </c>
      <c r="V41" s="1" t="n">
        <v>-54144</v>
      </c>
      <c r="W41" s="1" t="s">
        <v>30</v>
      </c>
    </row>
    <row r="42" customFormat="false" ht="13" hidden="false" customHeight="false" outlineLevel="0" collapsed="false">
      <c r="A42" s="1" t="s">
        <v>131</v>
      </c>
      <c r="B42" s="1" t="s">
        <v>26</v>
      </c>
      <c r="C42" s="1" t="n">
        <v>52329360</v>
      </c>
      <c r="D42" s="1" t="n">
        <v>52329909</v>
      </c>
      <c r="E42" s="1" t="s">
        <v>36</v>
      </c>
      <c r="F42" s="1" t="n">
        <v>1</v>
      </c>
      <c r="G42" s="1" t="n">
        <v>0</v>
      </c>
      <c r="H42" s="1" t="n">
        <f aca="false">IF(AND(G42=1,N42=0),1,0)</f>
        <v>0</v>
      </c>
      <c r="I42" s="1" t="n">
        <f aca="false">IF(AND(F42=1,G42=0),1,0)</f>
        <v>1</v>
      </c>
      <c r="J42" s="1" t="n">
        <f aca="false">IF(F42=1,0,1)</f>
        <v>0</v>
      </c>
      <c r="K42" s="1" t="s">
        <v>132</v>
      </c>
      <c r="L42" s="1" t="n">
        <v>0</v>
      </c>
      <c r="M42" s="1" t="n">
        <v>3375</v>
      </c>
      <c r="N42" s="1" t="n">
        <f aca="false">IF(AND(ISNUMBER(M42),M42=0),1,0)</f>
        <v>0</v>
      </c>
      <c r="O42" s="1" t="s">
        <v>29</v>
      </c>
      <c r="P42" s="1" t="s">
        <v>132</v>
      </c>
      <c r="Q42" s="1" t="n">
        <v>3375</v>
      </c>
      <c r="R42" s="1" t="n">
        <v>3375</v>
      </c>
      <c r="S42" s="1" t="s">
        <v>29</v>
      </c>
      <c r="T42" s="1" t="s">
        <v>133</v>
      </c>
      <c r="U42" s="1" t="n">
        <v>96382</v>
      </c>
      <c r="V42" s="1" t="n">
        <v>96382</v>
      </c>
      <c r="W42" s="1" t="s">
        <v>29</v>
      </c>
    </row>
    <row r="43" customFormat="false" ht="13" hidden="false" customHeight="false" outlineLevel="0" collapsed="false">
      <c r="A43" s="1" t="s">
        <v>134</v>
      </c>
      <c r="B43" s="1" t="s">
        <v>26</v>
      </c>
      <c r="C43" s="1" t="n">
        <v>56046139</v>
      </c>
      <c r="D43" s="1" t="n">
        <v>56046488</v>
      </c>
      <c r="E43" s="1" t="s">
        <v>36</v>
      </c>
      <c r="F43" s="1" t="n">
        <v>0</v>
      </c>
      <c r="G43" s="1" t="n">
        <v>0</v>
      </c>
      <c r="H43" s="1" t="n">
        <f aca="false">IF(AND(G43=1,N43=0),1,0)</f>
        <v>0</v>
      </c>
      <c r="I43" s="1" t="n">
        <f aca="false">IF(AND(F43=1,G43=0),1,0)</f>
        <v>0</v>
      </c>
      <c r="J43" s="1" t="n">
        <f aca="false">IF(F43=1,0,1)</f>
        <v>1</v>
      </c>
      <c r="N43" s="1" t="n">
        <f aca="false">IF(AND(ISNUMBER(M43),M43=0),1,0)</f>
        <v>0</v>
      </c>
      <c r="P43" s="1" t="s">
        <v>135</v>
      </c>
      <c r="Q43" s="1" t="n">
        <v>-19548</v>
      </c>
      <c r="R43" s="1" t="n">
        <v>-19548</v>
      </c>
      <c r="S43" s="1" t="s">
        <v>30</v>
      </c>
      <c r="T43" s="1" t="s">
        <v>136</v>
      </c>
      <c r="U43" s="1" t="n">
        <v>-3494</v>
      </c>
      <c r="V43" s="1" t="n">
        <v>-3494</v>
      </c>
      <c r="W43" s="1" t="s">
        <v>30</v>
      </c>
    </row>
    <row r="44" customFormat="false" ht="13" hidden="false" customHeight="false" outlineLevel="0" collapsed="false">
      <c r="A44" s="1" t="s">
        <v>137</v>
      </c>
      <c r="B44" s="1" t="s">
        <v>26</v>
      </c>
      <c r="C44" s="1" t="n">
        <v>56084261</v>
      </c>
      <c r="D44" s="1" t="n">
        <v>56084710</v>
      </c>
      <c r="E44" s="1" t="s">
        <v>36</v>
      </c>
      <c r="F44" s="1" t="n">
        <v>1</v>
      </c>
      <c r="G44" s="1" t="n">
        <v>0</v>
      </c>
      <c r="H44" s="1" t="n">
        <f aca="false">IF(AND(G44=1,N44=0),1,0)</f>
        <v>0</v>
      </c>
      <c r="I44" s="1" t="n">
        <f aca="false">IF(AND(F44=1,G44=0),1,0)</f>
        <v>1</v>
      </c>
      <c r="J44" s="1" t="n">
        <f aca="false">IF(F44=1,0,1)</f>
        <v>0</v>
      </c>
      <c r="K44" s="1" t="s">
        <v>138</v>
      </c>
      <c r="L44" s="1" t="n">
        <v>0</v>
      </c>
      <c r="M44" s="1" t="n">
        <v>6756</v>
      </c>
      <c r="N44" s="1" t="n">
        <f aca="false">IF(AND(ISNUMBER(M44),M44=0),1,0)</f>
        <v>0</v>
      </c>
      <c r="O44" s="1" t="s">
        <v>29</v>
      </c>
      <c r="P44" s="1" t="s">
        <v>139</v>
      </c>
      <c r="Q44" s="1" t="n">
        <v>-8</v>
      </c>
      <c r="R44" s="1" t="n">
        <v>-8</v>
      </c>
      <c r="S44" s="1" t="s">
        <v>30</v>
      </c>
      <c r="T44" s="1" t="s">
        <v>138</v>
      </c>
      <c r="U44" s="1" t="n">
        <v>6756</v>
      </c>
      <c r="V44" s="1" t="n">
        <v>6756</v>
      </c>
      <c r="W44" s="1" t="s">
        <v>29</v>
      </c>
    </row>
    <row r="45" customFormat="false" ht="13" hidden="false" customHeight="false" outlineLevel="0" collapsed="false">
      <c r="A45" s="1" t="s">
        <v>140</v>
      </c>
      <c r="B45" s="1" t="s">
        <v>26</v>
      </c>
      <c r="C45" s="1" t="n">
        <v>57082441</v>
      </c>
      <c r="D45" s="1" t="n">
        <v>57082790</v>
      </c>
      <c r="E45" s="1" t="s">
        <v>27</v>
      </c>
      <c r="F45" s="1" t="n">
        <v>1</v>
      </c>
      <c r="G45" s="1" t="n">
        <v>0</v>
      </c>
      <c r="H45" s="1" t="n">
        <f aca="false">IF(AND(G45=1,N45=0),1,0)</f>
        <v>0</v>
      </c>
      <c r="I45" s="1" t="n">
        <f aca="false">IF(AND(F45=1,G45=0),1,0)</f>
        <v>1</v>
      </c>
      <c r="J45" s="1" t="n">
        <f aca="false">IF(F45=1,0,1)</f>
        <v>0</v>
      </c>
      <c r="K45" s="1" t="s">
        <v>141</v>
      </c>
      <c r="L45" s="1" t="n">
        <v>0</v>
      </c>
      <c r="M45" s="1" t="n">
        <v>118</v>
      </c>
      <c r="N45" s="1" t="n">
        <f aca="false">IF(AND(ISNUMBER(M45),M45=0),1,0)</f>
        <v>0</v>
      </c>
      <c r="O45" s="1" t="s">
        <v>29</v>
      </c>
      <c r="P45" s="1" t="s">
        <v>142</v>
      </c>
      <c r="Q45" s="1" t="n">
        <v>92219</v>
      </c>
      <c r="R45" s="1" t="n">
        <v>92219</v>
      </c>
      <c r="S45" s="1" t="s">
        <v>29</v>
      </c>
      <c r="T45" s="1" t="s">
        <v>141</v>
      </c>
      <c r="U45" s="1" t="n">
        <v>118</v>
      </c>
      <c r="V45" s="1" t="n">
        <v>118</v>
      </c>
      <c r="W45" s="1" t="s">
        <v>29</v>
      </c>
    </row>
    <row r="46" customFormat="false" ht="13" hidden="false" customHeight="false" outlineLevel="0" collapsed="false">
      <c r="A46" s="1" t="s">
        <v>143</v>
      </c>
      <c r="B46" s="1" t="s">
        <v>26</v>
      </c>
      <c r="C46" s="1" t="n">
        <v>59883468</v>
      </c>
      <c r="D46" s="1" t="n">
        <v>59883817</v>
      </c>
      <c r="E46" s="1" t="s">
        <v>27</v>
      </c>
      <c r="F46" s="1" t="n">
        <v>0</v>
      </c>
      <c r="G46" s="1" t="n">
        <v>0</v>
      </c>
      <c r="H46" s="1" t="n">
        <f aca="false">IF(AND(G46=1,N46=0),1,0)</f>
        <v>0</v>
      </c>
      <c r="I46" s="1" t="n">
        <f aca="false">IF(AND(F46=1,G46=0),1,0)</f>
        <v>0</v>
      </c>
      <c r="J46" s="1" t="n">
        <f aca="false">IF(F46=1,0,1)</f>
        <v>1</v>
      </c>
      <c r="N46" s="1" t="n">
        <f aca="false">IF(AND(ISNUMBER(M46),M46=0),1,0)</f>
        <v>0</v>
      </c>
      <c r="P46" s="1" t="s">
        <v>144</v>
      </c>
      <c r="Q46" s="1" t="n">
        <v>17386</v>
      </c>
      <c r="R46" s="1" t="n">
        <v>17386</v>
      </c>
      <c r="S46" s="1" t="s">
        <v>29</v>
      </c>
      <c r="T46" s="1" t="s">
        <v>145</v>
      </c>
      <c r="U46" s="1" t="n">
        <v>-27595</v>
      </c>
      <c r="V46" s="1" t="n">
        <v>-27595</v>
      </c>
      <c r="W46" s="1" t="s">
        <v>30</v>
      </c>
    </row>
    <row r="47" customFormat="false" ht="13" hidden="false" customHeight="false" outlineLevel="0" collapsed="false">
      <c r="A47" s="1" t="s">
        <v>146</v>
      </c>
      <c r="B47" s="1" t="s">
        <v>26</v>
      </c>
      <c r="C47" s="1" t="n">
        <v>60879409</v>
      </c>
      <c r="D47" s="1" t="n">
        <v>60880178</v>
      </c>
      <c r="E47" s="1" t="s">
        <v>44</v>
      </c>
      <c r="F47" s="1" t="n">
        <v>1</v>
      </c>
      <c r="G47" s="1" t="n">
        <v>1</v>
      </c>
      <c r="H47" s="1" t="n">
        <f aca="false">IF(AND(G47=1,N47=0),1,0)</f>
        <v>0</v>
      </c>
      <c r="I47" s="1" t="n">
        <f aca="false">IF(AND(F47=1,G47=0),1,0)</f>
        <v>0</v>
      </c>
      <c r="J47" s="1" t="n">
        <f aca="false">IF(F47=1,0,1)</f>
        <v>0</v>
      </c>
      <c r="K47" s="1" t="s">
        <v>147</v>
      </c>
      <c r="L47" s="1" t="n">
        <v>0</v>
      </c>
      <c r="M47" s="1" t="n">
        <v>0</v>
      </c>
      <c r="N47" s="1" t="n">
        <f aca="false">IF(AND(ISNUMBER(M47),M47=0),1,0)</f>
        <v>1</v>
      </c>
      <c r="O47" s="1" t="s">
        <v>29</v>
      </c>
      <c r="P47" s="1" t="s">
        <v>147</v>
      </c>
      <c r="Q47" s="1" t="n">
        <v>0</v>
      </c>
      <c r="R47" s="1" t="n">
        <v>0</v>
      </c>
      <c r="S47" s="1" t="s">
        <v>29</v>
      </c>
      <c r="T47" s="1" t="s">
        <v>147</v>
      </c>
      <c r="U47" s="1" t="n">
        <v>0</v>
      </c>
      <c r="V47" s="1" t="n">
        <v>0</v>
      </c>
      <c r="W47" s="1" t="s">
        <v>30</v>
      </c>
    </row>
    <row r="48" customFormat="false" ht="13" hidden="false" customHeight="false" outlineLevel="0" collapsed="false">
      <c r="A48" s="1" t="s">
        <v>148</v>
      </c>
      <c r="B48" s="1" t="s">
        <v>26</v>
      </c>
      <c r="C48" s="1" t="n">
        <v>60935697</v>
      </c>
      <c r="D48" s="1" t="n">
        <v>60936146</v>
      </c>
      <c r="E48" s="1" t="s">
        <v>27</v>
      </c>
      <c r="F48" s="1" t="n">
        <v>1</v>
      </c>
      <c r="G48" s="1" t="n">
        <v>1</v>
      </c>
      <c r="H48" s="1" t="n">
        <f aca="false">IF(AND(G48=1,N48=0),1,0)</f>
        <v>1</v>
      </c>
      <c r="I48" s="1" t="n">
        <f aca="false">IF(AND(F48=1,G48=0),1,0)</f>
        <v>0</v>
      </c>
      <c r="J48" s="1" t="n">
        <f aca="false">IF(F48=1,0,1)</f>
        <v>0</v>
      </c>
      <c r="K48" s="1" t="s">
        <v>149</v>
      </c>
      <c r="L48" s="1" t="n">
        <v>0</v>
      </c>
      <c r="M48" s="1" t="n">
        <v>5434</v>
      </c>
      <c r="N48" s="1" t="n">
        <f aca="false">IF(AND(ISNUMBER(M48),M48=0),1,0)</f>
        <v>0</v>
      </c>
      <c r="O48" s="1" t="s">
        <v>29</v>
      </c>
      <c r="P48" s="1" t="s">
        <v>147</v>
      </c>
      <c r="Q48" s="1" t="n">
        <v>55895</v>
      </c>
      <c r="R48" s="1" t="n">
        <v>55895</v>
      </c>
      <c r="S48" s="1" t="s">
        <v>29</v>
      </c>
      <c r="T48" s="1" t="s">
        <v>149</v>
      </c>
      <c r="U48" s="1" t="n">
        <v>5434</v>
      </c>
      <c r="V48" s="1" t="n">
        <v>5434</v>
      </c>
      <c r="W48" s="1" t="s">
        <v>29</v>
      </c>
    </row>
    <row r="49" customFormat="false" ht="13" hidden="false" customHeight="false" outlineLevel="0" collapsed="false">
      <c r="A49" s="1" t="s">
        <v>150</v>
      </c>
      <c r="B49" s="1" t="s">
        <v>26</v>
      </c>
      <c r="C49" s="1" t="n">
        <v>61137904</v>
      </c>
      <c r="D49" s="1" t="n">
        <v>61138253</v>
      </c>
      <c r="E49" s="1" t="s">
        <v>27</v>
      </c>
      <c r="F49" s="1" t="n">
        <v>0</v>
      </c>
      <c r="G49" s="1" t="n">
        <v>0</v>
      </c>
      <c r="H49" s="1" t="n">
        <f aca="false">IF(AND(G49=1,N49=0),1,0)</f>
        <v>0</v>
      </c>
      <c r="I49" s="1" t="n">
        <f aca="false">IF(AND(F49=1,G49=0),1,0)</f>
        <v>0</v>
      </c>
      <c r="J49" s="1" t="n">
        <f aca="false">IF(F49=1,0,1)</f>
        <v>1</v>
      </c>
      <c r="N49" s="1" t="n">
        <f aca="false">IF(AND(ISNUMBER(M49),M49=0),1,0)</f>
        <v>0</v>
      </c>
      <c r="P49" s="1" t="s">
        <v>151</v>
      </c>
      <c r="Q49" s="1" t="n">
        <v>-2390</v>
      </c>
      <c r="R49" s="1" t="n">
        <v>-2390</v>
      </c>
      <c r="S49" s="1" t="s">
        <v>30</v>
      </c>
      <c r="T49" s="1" t="s">
        <v>152</v>
      </c>
      <c r="U49" s="1" t="n">
        <v>-12756</v>
      </c>
      <c r="V49" s="1" t="n">
        <v>-12756</v>
      </c>
      <c r="W49" s="1" t="s">
        <v>30</v>
      </c>
    </row>
    <row r="50" customFormat="false" ht="13" hidden="false" customHeight="false" outlineLevel="0" collapsed="false">
      <c r="A50" s="1" t="s">
        <v>153</v>
      </c>
      <c r="B50" s="1" t="s">
        <v>26</v>
      </c>
      <c r="C50" s="1" t="n">
        <v>61558823</v>
      </c>
      <c r="D50" s="1" t="n">
        <v>61559272</v>
      </c>
      <c r="E50" s="1" t="s">
        <v>32</v>
      </c>
      <c r="F50" s="1" t="n">
        <v>1</v>
      </c>
      <c r="G50" s="1" t="n">
        <v>0</v>
      </c>
      <c r="H50" s="1" t="n">
        <f aca="false">IF(AND(G50=1,N50=0),1,0)</f>
        <v>0</v>
      </c>
      <c r="I50" s="1" t="n">
        <f aca="false">IF(AND(F50=1,G50=0),1,0)</f>
        <v>1</v>
      </c>
      <c r="J50" s="1" t="n">
        <f aca="false">IF(F50=1,0,1)</f>
        <v>0</v>
      </c>
      <c r="K50" s="1" t="s">
        <v>154</v>
      </c>
      <c r="L50" s="1" t="n">
        <v>0</v>
      </c>
      <c r="M50" s="1" t="n">
        <v>12292</v>
      </c>
      <c r="N50" s="1" t="n">
        <f aca="false">IF(AND(ISNUMBER(M50),M50=0),1,0)</f>
        <v>0</v>
      </c>
      <c r="O50" s="1" t="s">
        <v>29</v>
      </c>
      <c r="P50" s="1" t="s">
        <v>155</v>
      </c>
      <c r="Q50" s="1" t="n">
        <v>-37757</v>
      </c>
      <c r="R50" s="1" t="n">
        <v>-37757</v>
      </c>
      <c r="S50" s="1" t="s">
        <v>30</v>
      </c>
      <c r="T50" s="1" t="s">
        <v>156</v>
      </c>
      <c r="U50" s="1" t="n">
        <v>-12047</v>
      </c>
      <c r="V50" s="1" t="n">
        <v>-12047</v>
      </c>
      <c r="W50" s="1" t="s">
        <v>30</v>
      </c>
    </row>
    <row r="51" customFormat="false" ht="13" hidden="false" customHeight="false" outlineLevel="0" collapsed="false">
      <c r="A51" s="1" t="s">
        <v>157</v>
      </c>
      <c r="B51" s="1" t="s">
        <v>26</v>
      </c>
      <c r="C51" s="1" t="n">
        <v>62221243</v>
      </c>
      <c r="D51" s="1" t="n">
        <v>62221692</v>
      </c>
      <c r="E51" s="1" t="s">
        <v>27</v>
      </c>
      <c r="F51" s="1" t="n">
        <v>0</v>
      </c>
      <c r="G51" s="1" t="n">
        <v>0</v>
      </c>
      <c r="H51" s="1" t="n">
        <f aca="false">IF(AND(G51=1,N51=0),1,0)</f>
        <v>0</v>
      </c>
      <c r="I51" s="1" t="n">
        <f aca="false">IF(AND(F51=1,G51=0),1,0)</f>
        <v>0</v>
      </c>
      <c r="J51" s="1" t="n">
        <f aca="false">IF(F51=1,0,1)</f>
        <v>1</v>
      </c>
      <c r="N51" s="1" t="n">
        <f aca="false">IF(AND(ISNUMBER(M51),M51=0),1,0)</f>
        <v>0</v>
      </c>
      <c r="P51" s="1" t="s">
        <v>158</v>
      </c>
      <c r="Q51" s="1" t="n">
        <v>-177356</v>
      </c>
      <c r="R51" s="1" t="n">
        <v>-177356</v>
      </c>
      <c r="S51" s="1" t="s">
        <v>30</v>
      </c>
      <c r="T51" s="1" t="s">
        <v>159</v>
      </c>
      <c r="U51" s="1" t="n">
        <v>-101628</v>
      </c>
      <c r="V51" s="1" t="n">
        <v>-101628</v>
      </c>
      <c r="W51" s="1" t="s">
        <v>30</v>
      </c>
    </row>
    <row r="52" customFormat="false" ht="13" hidden="false" customHeight="false" outlineLevel="0" collapsed="false">
      <c r="A52" s="1" t="s">
        <v>160</v>
      </c>
      <c r="B52" s="1" t="s">
        <v>26</v>
      </c>
      <c r="C52" s="1" t="n">
        <v>62463527</v>
      </c>
      <c r="D52" s="1" t="n">
        <v>62463876</v>
      </c>
      <c r="E52" s="1" t="s">
        <v>27</v>
      </c>
      <c r="F52" s="1" t="n">
        <v>1</v>
      </c>
      <c r="G52" s="1" t="n">
        <v>1</v>
      </c>
      <c r="H52" s="1" t="n">
        <f aca="false">IF(AND(G52=1,N52=0),1,0)</f>
        <v>1</v>
      </c>
      <c r="I52" s="1" t="n">
        <f aca="false">IF(AND(F52=1,G52=0),1,0)</f>
        <v>0</v>
      </c>
      <c r="J52" s="1" t="n">
        <f aca="false">IF(F52=1,0,1)</f>
        <v>0</v>
      </c>
      <c r="K52" s="1" t="s">
        <v>161</v>
      </c>
      <c r="L52" s="1" t="n">
        <v>0</v>
      </c>
      <c r="M52" s="1" t="n">
        <v>6913</v>
      </c>
      <c r="N52" s="1" t="n">
        <f aca="false">IF(AND(ISNUMBER(M52),M52=0),1,0)</f>
        <v>0</v>
      </c>
      <c r="O52" s="1" t="s">
        <v>29</v>
      </c>
      <c r="P52" s="1" t="s">
        <v>161</v>
      </c>
      <c r="Q52" s="1" t="n">
        <v>6913</v>
      </c>
      <c r="R52" s="1" t="n">
        <v>6913</v>
      </c>
      <c r="S52" s="1" t="s">
        <v>29</v>
      </c>
      <c r="T52" s="1" t="s">
        <v>162</v>
      </c>
      <c r="U52" s="1" t="n">
        <v>-19868</v>
      </c>
      <c r="V52" s="1" t="n">
        <v>-19868</v>
      </c>
      <c r="W52" s="1" t="s">
        <v>30</v>
      </c>
    </row>
    <row r="53" customFormat="false" ht="13" hidden="false" customHeight="false" outlineLevel="0" collapsed="false">
      <c r="A53" s="1" t="s">
        <v>163</v>
      </c>
      <c r="B53" s="1" t="s">
        <v>26</v>
      </c>
      <c r="C53" s="1" t="n">
        <v>62743183</v>
      </c>
      <c r="D53" s="1" t="n">
        <v>62743532</v>
      </c>
      <c r="E53" s="1" t="s">
        <v>27</v>
      </c>
      <c r="F53" s="1" t="n">
        <v>1</v>
      </c>
      <c r="G53" s="1" t="n">
        <v>1</v>
      </c>
      <c r="H53" s="1" t="n">
        <f aca="false">IF(AND(G53=1,N53=0),1,0)</f>
        <v>1</v>
      </c>
      <c r="I53" s="1" t="n">
        <f aca="false">IF(AND(F53=1,G53=0),1,0)</f>
        <v>0</v>
      </c>
      <c r="J53" s="1" t="n">
        <f aca="false">IF(F53=1,0,1)</f>
        <v>0</v>
      </c>
      <c r="K53" s="1" t="s">
        <v>164</v>
      </c>
      <c r="L53" s="1" t="n">
        <v>0</v>
      </c>
      <c r="M53" s="1" t="n">
        <v>12679</v>
      </c>
      <c r="N53" s="1" t="n">
        <f aca="false">IF(AND(ISNUMBER(M53),M53=0),1,0)</f>
        <v>0</v>
      </c>
      <c r="O53" s="1" t="s">
        <v>29</v>
      </c>
      <c r="P53" s="1" t="s">
        <v>164</v>
      </c>
      <c r="Q53" s="1" t="n">
        <v>12679</v>
      </c>
      <c r="R53" s="1" t="n">
        <v>12679</v>
      </c>
      <c r="S53" s="1" t="s">
        <v>29</v>
      </c>
      <c r="T53" s="1" t="s">
        <v>165</v>
      </c>
      <c r="U53" s="1" t="n">
        <v>16005</v>
      </c>
      <c r="V53" s="1" t="n">
        <v>16005</v>
      </c>
      <c r="W53" s="1" t="s">
        <v>29</v>
      </c>
    </row>
    <row r="54" customFormat="false" ht="13" hidden="false" customHeight="false" outlineLevel="0" collapsed="false">
      <c r="A54" s="1" t="s">
        <v>166</v>
      </c>
      <c r="B54" s="1" t="s">
        <v>26</v>
      </c>
      <c r="C54" s="1" t="n">
        <v>63043293</v>
      </c>
      <c r="D54" s="1" t="n">
        <v>63043642</v>
      </c>
      <c r="E54" s="1" t="s">
        <v>27</v>
      </c>
      <c r="F54" s="1" t="n">
        <v>1</v>
      </c>
      <c r="G54" s="1" t="n">
        <v>0</v>
      </c>
      <c r="H54" s="1" t="n">
        <f aca="false">IF(AND(G54=1,N54=0),1,0)</f>
        <v>0</v>
      </c>
      <c r="I54" s="1" t="n">
        <f aca="false">IF(AND(F54=1,G54=0),1,0)</f>
        <v>1</v>
      </c>
      <c r="J54" s="1" t="n">
        <f aca="false">IF(F54=1,0,1)</f>
        <v>0</v>
      </c>
      <c r="K54" s="1" t="s">
        <v>167</v>
      </c>
      <c r="L54" s="1" t="n">
        <v>0</v>
      </c>
      <c r="M54" s="1" t="n">
        <v>9820</v>
      </c>
      <c r="N54" s="1" t="n">
        <f aca="false">IF(AND(ISNUMBER(M54),M54=0),1,0)</f>
        <v>0</v>
      </c>
      <c r="O54" s="1" t="s">
        <v>29</v>
      </c>
      <c r="P54" s="1" t="s">
        <v>167</v>
      </c>
      <c r="Q54" s="1" t="n">
        <v>9820</v>
      </c>
      <c r="R54" s="1" t="n">
        <v>9820</v>
      </c>
      <c r="S54" s="1" t="s">
        <v>29</v>
      </c>
      <c r="T54" s="1" t="s">
        <v>167</v>
      </c>
      <c r="U54" s="1" t="n">
        <v>-9438</v>
      </c>
      <c r="V54" s="1" t="n">
        <v>-9438</v>
      </c>
      <c r="W54" s="1" t="s">
        <v>30</v>
      </c>
    </row>
    <row r="55" customFormat="false" ht="13" hidden="false" customHeight="false" outlineLevel="0" collapsed="false">
      <c r="A55" s="1" t="s">
        <v>168</v>
      </c>
      <c r="B55" s="1" t="s">
        <v>169</v>
      </c>
      <c r="C55" s="1" t="n">
        <v>86125</v>
      </c>
      <c r="D55" s="1" t="n">
        <v>86474</v>
      </c>
      <c r="E55" s="1" t="s">
        <v>27</v>
      </c>
      <c r="F55" s="1" t="n">
        <v>1</v>
      </c>
      <c r="G55" s="1" t="n">
        <v>1</v>
      </c>
      <c r="H55" s="1" t="n">
        <f aca="false">IF(AND(G55=1,N55=0),1,0)</f>
        <v>0</v>
      </c>
      <c r="I55" s="1" t="n">
        <f aca="false">IF(AND(F55=1,G55=0),1,0)</f>
        <v>0</v>
      </c>
      <c r="J55" s="1" t="n">
        <f aca="false">IF(F55=1,0,1)</f>
        <v>0</v>
      </c>
      <c r="K55" s="1" t="s">
        <v>170</v>
      </c>
      <c r="L55" s="1" t="n">
        <v>0</v>
      </c>
      <c r="M55" s="1" t="n">
        <v>0</v>
      </c>
      <c r="N55" s="1" t="n">
        <f aca="false">IF(AND(ISNUMBER(M55),M55=0),1,0)</f>
        <v>1</v>
      </c>
      <c r="O55" s="1" t="s">
        <v>29</v>
      </c>
      <c r="P55" s="1" t="s">
        <v>170</v>
      </c>
      <c r="Q55" s="1" t="n">
        <v>0</v>
      </c>
      <c r="R55" s="1" t="n">
        <v>0</v>
      </c>
      <c r="S55" s="1" t="s">
        <v>29</v>
      </c>
      <c r="T55" s="1" t="s">
        <v>170</v>
      </c>
      <c r="U55" s="1" t="n">
        <v>0</v>
      </c>
      <c r="V55" s="1" t="n">
        <v>0</v>
      </c>
      <c r="W55" s="1" t="s">
        <v>30</v>
      </c>
    </row>
    <row r="56" customFormat="false" ht="13" hidden="false" customHeight="false" outlineLevel="0" collapsed="false">
      <c r="A56" s="1" t="s">
        <v>171</v>
      </c>
      <c r="B56" s="1" t="s">
        <v>169</v>
      </c>
      <c r="C56" s="1" t="n">
        <v>186129</v>
      </c>
      <c r="D56" s="1" t="n">
        <v>186478</v>
      </c>
      <c r="E56" s="1" t="s">
        <v>27</v>
      </c>
      <c r="F56" s="1" t="n">
        <v>1</v>
      </c>
      <c r="G56" s="1" t="n">
        <v>1</v>
      </c>
      <c r="H56" s="1" t="n">
        <f aca="false">IF(AND(G56=1,N56=0),1,0)</f>
        <v>0</v>
      </c>
      <c r="I56" s="1" t="n">
        <f aca="false">IF(AND(F56=1,G56=0),1,0)</f>
        <v>0</v>
      </c>
      <c r="J56" s="1" t="n">
        <f aca="false">IF(F56=1,0,1)</f>
        <v>0</v>
      </c>
      <c r="K56" s="1" t="s">
        <v>172</v>
      </c>
      <c r="L56" s="1" t="n">
        <v>0</v>
      </c>
      <c r="M56" s="1" t="n">
        <v>0</v>
      </c>
      <c r="N56" s="1" t="n">
        <f aca="false">IF(AND(ISNUMBER(M56),M56=0),1,0)</f>
        <v>1</v>
      </c>
      <c r="O56" s="1" t="s">
        <v>29</v>
      </c>
      <c r="P56" s="1" t="s">
        <v>172</v>
      </c>
      <c r="Q56" s="1" t="n">
        <v>0</v>
      </c>
      <c r="R56" s="1" t="n">
        <v>0</v>
      </c>
      <c r="S56" s="1" t="s">
        <v>29</v>
      </c>
      <c r="T56" s="1" t="s">
        <v>172</v>
      </c>
      <c r="U56" s="1" t="n">
        <v>0</v>
      </c>
      <c r="V56" s="1" t="n">
        <v>0</v>
      </c>
      <c r="W56" s="1" t="s">
        <v>30</v>
      </c>
    </row>
    <row r="57" customFormat="false" ht="13" hidden="false" customHeight="false" outlineLevel="0" collapsed="false">
      <c r="A57" s="1" t="s">
        <v>173</v>
      </c>
      <c r="B57" s="1" t="s">
        <v>169</v>
      </c>
      <c r="C57" s="1" t="n">
        <v>374240</v>
      </c>
      <c r="D57" s="1" t="n">
        <v>374689</v>
      </c>
      <c r="E57" s="1" t="s">
        <v>36</v>
      </c>
      <c r="F57" s="1" t="n">
        <v>1</v>
      </c>
      <c r="G57" s="1" t="n">
        <v>0</v>
      </c>
      <c r="H57" s="1" t="n">
        <f aca="false">IF(AND(G57=1,N57=0),1,0)</f>
        <v>0</v>
      </c>
      <c r="I57" s="1" t="n">
        <f aca="false">IF(AND(F57=1,G57=0),1,0)</f>
        <v>1</v>
      </c>
      <c r="J57" s="1" t="n">
        <f aca="false">IF(F57=1,0,1)</f>
        <v>0</v>
      </c>
      <c r="K57" s="1" t="s">
        <v>174</v>
      </c>
      <c r="L57" s="1" t="n">
        <v>0</v>
      </c>
      <c r="M57" s="1" t="n">
        <v>16498</v>
      </c>
      <c r="N57" s="1" t="n">
        <f aca="false">IF(AND(ISNUMBER(M57),M57=0),1,0)</f>
        <v>0</v>
      </c>
      <c r="O57" s="1" t="s">
        <v>29</v>
      </c>
      <c r="P57" s="1" t="s">
        <v>175</v>
      </c>
      <c r="Q57" s="1" t="n">
        <v>37485</v>
      </c>
      <c r="R57" s="1" t="n">
        <v>37485</v>
      </c>
      <c r="S57" s="1" t="s">
        <v>29</v>
      </c>
      <c r="T57" s="1" t="s">
        <v>174</v>
      </c>
      <c r="U57" s="1" t="n">
        <v>16498</v>
      </c>
      <c r="V57" s="1" t="n">
        <v>16498</v>
      </c>
      <c r="W57" s="1" t="s">
        <v>29</v>
      </c>
    </row>
    <row r="58" customFormat="false" ht="13" hidden="false" customHeight="false" outlineLevel="0" collapsed="false">
      <c r="A58" s="1" t="s">
        <v>176</v>
      </c>
      <c r="B58" s="1" t="s">
        <v>169</v>
      </c>
      <c r="C58" s="1" t="n">
        <v>630326</v>
      </c>
      <c r="D58" s="1" t="n">
        <v>630675</v>
      </c>
      <c r="E58" s="1" t="s">
        <v>27</v>
      </c>
      <c r="F58" s="1" t="n">
        <v>0</v>
      </c>
      <c r="G58" s="1" t="n">
        <v>0</v>
      </c>
      <c r="H58" s="1" t="n">
        <f aca="false">IF(AND(G58=1,N58=0),1,0)</f>
        <v>0</v>
      </c>
      <c r="I58" s="1" t="n">
        <f aca="false">IF(AND(F58=1,G58=0),1,0)</f>
        <v>0</v>
      </c>
      <c r="J58" s="1" t="n">
        <f aca="false">IF(F58=1,0,1)</f>
        <v>1</v>
      </c>
      <c r="N58" s="1" t="n">
        <f aca="false">IF(AND(ISNUMBER(M58),M58=0),1,0)</f>
        <v>0</v>
      </c>
      <c r="P58" s="1" t="s">
        <v>177</v>
      </c>
      <c r="Q58" s="1" t="n">
        <v>-25503</v>
      </c>
      <c r="R58" s="1" t="n">
        <v>-25503</v>
      </c>
      <c r="S58" s="1" t="s">
        <v>30</v>
      </c>
      <c r="T58" s="1" t="s">
        <v>178</v>
      </c>
      <c r="U58" s="1" t="n">
        <v>66456</v>
      </c>
      <c r="V58" s="1" t="n">
        <v>66456</v>
      </c>
      <c r="W58" s="1" t="s">
        <v>29</v>
      </c>
    </row>
    <row r="59" customFormat="false" ht="13" hidden="false" customHeight="false" outlineLevel="0" collapsed="false">
      <c r="A59" s="1" t="s">
        <v>179</v>
      </c>
      <c r="B59" s="1" t="s">
        <v>169</v>
      </c>
      <c r="C59" s="1" t="n">
        <v>819776</v>
      </c>
      <c r="D59" s="1" t="n">
        <v>820461</v>
      </c>
      <c r="E59" s="1" t="s">
        <v>32</v>
      </c>
      <c r="F59" s="1" t="n">
        <v>1</v>
      </c>
      <c r="G59" s="1" t="n">
        <v>0</v>
      </c>
      <c r="H59" s="1" t="n">
        <f aca="false">IF(AND(G59=1,N59=0),1,0)</f>
        <v>0</v>
      </c>
      <c r="I59" s="1" t="n">
        <f aca="false">IF(AND(F59=1,G59=0),1,0)</f>
        <v>1</v>
      </c>
      <c r="J59" s="1" t="n">
        <f aca="false">IF(F59=1,0,1)</f>
        <v>0</v>
      </c>
      <c r="K59" s="1" t="s">
        <v>180</v>
      </c>
      <c r="L59" s="1" t="n">
        <v>0</v>
      </c>
      <c r="M59" s="1" t="n">
        <v>24499</v>
      </c>
      <c r="N59" s="1" t="n">
        <f aca="false">IF(AND(ISNUMBER(M59),M59=0),1,0)</f>
        <v>0</v>
      </c>
      <c r="O59" s="1" t="s">
        <v>29</v>
      </c>
      <c r="P59" s="1" t="s">
        <v>181</v>
      </c>
      <c r="Q59" s="1" t="n">
        <v>46492</v>
      </c>
      <c r="R59" s="1" t="n">
        <v>46492</v>
      </c>
      <c r="S59" s="1" t="s">
        <v>29</v>
      </c>
      <c r="T59" s="1" t="s">
        <v>180</v>
      </c>
      <c r="U59" s="1" t="n">
        <v>24499</v>
      </c>
      <c r="V59" s="1" t="n">
        <v>24499</v>
      </c>
      <c r="W59" s="1" t="s">
        <v>29</v>
      </c>
    </row>
    <row r="60" customFormat="false" ht="13" hidden="false" customHeight="false" outlineLevel="0" collapsed="false">
      <c r="A60" s="1" t="s">
        <v>182</v>
      </c>
      <c r="B60" s="1" t="s">
        <v>169</v>
      </c>
      <c r="C60" s="1" t="n">
        <v>1187171</v>
      </c>
      <c r="D60" s="1" t="n">
        <v>1187910</v>
      </c>
      <c r="E60" s="1" t="s">
        <v>44</v>
      </c>
      <c r="F60" s="1" t="n">
        <v>0</v>
      </c>
      <c r="G60" s="1" t="n">
        <v>0</v>
      </c>
      <c r="H60" s="1" t="n">
        <f aca="false">IF(AND(G60=1,N60=0),1,0)</f>
        <v>0</v>
      </c>
      <c r="I60" s="1" t="n">
        <f aca="false">IF(AND(F60=1,G60=0),1,0)</f>
        <v>0</v>
      </c>
      <c r="J60" s="1" t="n">
        <f aca="false">IF(F60=1,0,1)</f>
        <v>1</v>
      </c>
      <c r="N60" s="1" t="n">
        <f aca="false">IF(AND(ISNUMBER(M60),M60=0),1,0)</f>
        <v>0</v>
      </c>
      <c r="P60" s="1" t="s">
        <v>183</v>
      </c>
      <c r="Q60" s="1" t="n">
        <v>55074</v>
      </c>
      <c r="R60" s="1" t="n">
        <v>55074</v>
      </c>
      <c r="S60" s="1" t="s">
        <v>29</v>
      </c>
      <c r="T60" s="1" t="s">
        <v>184</v>
      </c>
      <c r="U60" s="1" t="n">
        <v>-7049</v>
      </c>
      <c r="V60" s="1" t="n">
        <v>-7049</v>
      </c>
      <c r="W60" s="1" t="s">
        <v>30</v>
      </c>
    </row>
    <row r="61" customFormat="false" ht="13" hidden="false" customHeight="false" outlineLevel="0" collapsed="false">
      <c r="A61" s="1" t="s">
        <v>185</v>
      </c>
      <c r="B61" s="1" t="s">
        <v>169</v>
      </c>
      <c r="C61" s="1" t="n">
        <v>1685474</v>
      </c>
      <c r="D61" s="1" t="n">
        <v>1686023</v>
      </c>
      <c r="E61" s="1" t="s">
        <v>27</v>
      </c>
      <c r="F61" s="1" t="n">
        <v>0</v>
      </c>
      <c r="G61" s="1" t="n">
        <v>0</v>
      </c>
      <c r="H61" s="1" t="n">
        <f aca="false">IF(AND(G61=1,N61=0),1,0)</f>
        <v>0</v>
      </c>
      <c r="I61" s="1" t="n">
        <f aca="false">IF(AND(F61=1,G61=0),1,0)</f>
        <v>0</v>
      </c>
      <c r="J61" s="1" t="n">
        <f aca="false">IF(F61=1,0,1)</f>
        <v>1</v>
      </c>
      <c r="N61" s="1" t="n">
        <f aca="false">IF(AND(ISNUMBER(M61),M61=0),1,0)</f>
        <v>0</v>
      </c>
      <c r="P61" s="1" t="s">
        <v>186</v>
      </c>
      <c r="Q61" s="1" t="n">
        <v>-99049</v>
      </c>
      <c r="R61" s="1" t="n">
        <v>-99049</v>
      </c>
      <c r="S61" s="1" t="s">
        <v>30</v>
      </c>
      <c r="T61" s="1" t="s">
        <v>187</v>
      </c>
      <c r="U61" s="1" t="n">
        <v>-136789</v>
      </c>
      <c r="V61" s="1" t="n">
        <v>-136789</v>
      </c>
      <c r="W61" s="1" t="s">
        <v>30</v>
      </c>
    </row>
    <row r="62" customFormat="false" ht="13" hidden="false" customHeight="false" outlineLevel="0" collapsed="false">
      <c r="A62" s="1" t="s">
        <v>188</v>
      </c>
      <c r="B62" s="1" t="s">
        <v>169</v>
      </c>
      <c r="C62" s="1" t="n">
        <v>2510712</v>
      </c>
      <c r="D62" s="1" t="n">
        <v>2511061</v>
      </c>
      <c r="E62" s="1" t="s">
        <v>27</v>
      </c>
      <c r="F62" s="1" t="n">
        <v>1</v>
      </c>
      <c r="G62" s="1" t="n">
        <v>0</v>
      </c>
      <c r="H62" s="1" t="n">
        <f aca="false">IF(AND(G62=1,N62=0),1,0)</f>
        <v>0</v>
      </c>
      <c r="I62" s="1" t="n">
        <f aca="false">IF(AND(F62=1,G62=0),1,0)</f>
        <v>1</v>
      </c>
      <c r="J62" s="1" t="n">
        <f aca="false">IF(F62=1,0,1)</f>
        <v>0</v>
      </c>
      <c r="K62" s="1" t="s">
        <v>189</v>
      </c>
      <c r="L62" s="1" t="n">
        <v>0</v>
      </c>
      <c r="M62" s="1" t="n">
        <v>45460</v>
      </c>
      <c r="N62" s="1" t="n">
        <f aca="false">IF(AND(ISNUMBER(M62),M62=0),1,0)</f>
        <v>0</v>
      </c>
      <c r="O62" s="1" t="s">
        <v>29</v>
      </c>
      <c r="P62" s="1" t="s">
        <v>189</v>
      </c>
      <c r="Q62" s="1" t="n">
        <v>45460</v>
      </c>
      <c r="R62" s="1" t="n">
        <v>45460</v>
      </c>
      <c r="S62" s="1" t="s">
        <v>29</v>
      </c>
      <c r="T62" s="1" t="s">
        <v>190</v>
      </c>
      <c r="U62" s="1" t="n">
        <v>-70192</v>
      </c>
      <c r="V62" s="1" t="n">
        <v>-70192</v>
      </c>
      <c r="W62" s="1" t="s">
        <v>30</v>
      </c>
    </row>
    <row r="63" customFormat="false" ht="13" hidden="false" customHeight="false" outlineLevel="0" collapsed="false">
      <c r="A63" s="1" t="s">
        <v>191</v>
      </c>
      <c r="B63" s="1" t="s">
        <v>169</v>
      </c>
      <c r="C63" s="1" t="n">
        <v>3302467</v>
      </c>
      <c r="D63" s="1" t="n">
        <v>3302816</v>
      </c>
      <c r="E63" s="1" t="s">
        <v>27</v>
      </c>
      <c r="F63" s="1" t="n">
        <v>1</v>
      </c>
      <c r="G63" s="1" t="n">
        <v>0</v>
      </c>
      <c r="H63" s="1" t="n">
        <f aca="false">IF(AND(G63=1,N63=0),1,0)</f>
        <v>0</v>
      </c>
      <c r="I63" s="1" t="n">
        <f aca="false">IF(AND(F63=1,G63=0),1,0)</f>
        <v>1</v>
      </c>
      <c r="J63" s="1" t="n">
        <f aca="false">IF(F63=1,0,1)</f>
        <v>0</v>
      </c>
      <c r="K63" s="1" t="s">
        <v>192</v>
      </c>
      <c r="L63" s="1" t="n">
        <v>0</v>
      </c>
      <c r="M63" s="1" t="n">
        <v>950</v>
      </c>
      <c r="N63" s="1" t="n">
        <f aca="false">IF(AND(ISNUMBER(M63),M63=0),1,0)</f>
        <v>0</v>
      </c>
      <c r="O63" s="1" t="s">
        <v>29</v>
      </c>
      <c r="P63" s="1" t="s">
        <v>192</v>
      </c>
      <c r="Q63" s="1" t="n">
        <v>-33013</v>
      </c>
      <c r="R63" s="1" t="n">
        <v>-33013</v>
      </c>
      <c r="S63" s="1" t="s">
        <v>30</v>
      </c>
      <c r="T63" s="1" t="s">
        <v>192</v>
      </c>
      <c r="U63" s="1" t="n">
        <v>950</v>
      </c>
      <c r="V63" s="1" t="n">
        <v>950</v>
      </c>
      <c r="W63" s="1" t="s">
        <v>29</v>
      </c>
    </row>
    <row r="64" customFormat="false" ht="13" hidden="false" customHeight="false" outlineLevel="0" collapsed="false">
      <c r="A64" s="1" t="s">
        <v>193</v>
      </c>
      <c r="B64" s="1" t="s">
        <v>169</v>
      </c>
      <c r="C64" s="1" t="n">
        <v>3362400</v>
      </c>
      <c r="D64" s="1" t="n">
        <v>3362849</v>
      </c>
      <c r="E64" s="1" t="s">
        <v>27</v>
      </c>
      <c r="F64" s="1" t="n">
        <v>0</v>
      </c>
      <c r="G64" s="1" t="n">
        <v>0</v>
      </c>
      <c r="H64" s="1" t="n">
        <f aca="false">IF(AND(G64=1,N64=0),1,0)</f>
        <v>0</v>
      </c>
      <c r="I64" s="1" t="n">
        <f aca="false">IF(AND(F64=1,G64=0),1,0)</f>
        <v>0</v>
      </c>
      <c r="J64" s="1" t="n">
        <f aca="false">IF(F64=1,0,1)</f>
        <v>1</v>
      </c>
      <c r="N64" s="1" t="n">
        <f aca="false">IF(AND(ISNUMBER(M64),M64=0),1,0)</f>
        <v>0</v>
      </c>
      <c r="P64" s="1" t="s">
        <v>192</v>
      </c>
      <c r="Q64" s="1" t="n">
        <v>-58634</v>
      </c>
      <c r="R64" s="1" t="n">
        <v>-58634</v>
      </c>
      <c r="S64" s="1" t="s">
        <v>30</v>
      </c>
      <c r="T64" s="1" t="s">
        <v>194</v>
      </c>
      <c r="U64" s="1" t="n">
        <v>-36826</v>
      </c>
      <c r="V64" s="1" t="n">
        <v>-36826</v>
      </c>
      <c r="W64" s="1" t="s">
        <v>30</v>
      </c>
    </row>
    <row r="65" customFormat="false" ht="13" hidden="false" customHeight="false" outlineLevel="0" collapsed="false">
      <c r="A65" s="1" t="s">
        <v>195</v>
      </c>
      <c r="B65" s="1" t="s">
        <v>169</v>
      </c>
      <c r="C65" s="1" t="n">
        <v>3650566</v>
      </c>
      <c r="D65" s="1" t="n">
        <v>3650915</v>
      </c>
      <c r="E65" s="1" t="s">
        <v>27</v>
      </c>
      <c r="F65" s="1" t="n">
        <v>0</v>
      </c>
      <c r="G65" s="1" t="n">
        <v>0</v>
      </c>
      <c r="H65" s="1" t="n">
        <f aca="false">IF(AND(G65=1,N65=0),1,0)</f>
        <v>0</v>
      </c>
      <c r="I65" s="1" t="n">
        <f aca="false">IF(AND(F65=1,G65=0),1,0)</f>
        <v>0</v>
      </c>
      <c r="J65" s="1" t="n">
        <f aca="false">IF(F65=1,0,1)</f>
        <v>1</v>
      </c>
      <c r="N65" s="1" t="n">
        <f aca="false">IF(AND(ISNUMBER(M65),M65=0),1,0)</f>
        <v>0</v>
      </c>
      <c r="P65" s="1" t="s">
        <v>196</v>
      </c>
      <c r="Q65" s="1" t="n">
        <v>-14791</v>
      </c>
      <c r="R65" s="1" t="n">
        <v>-14791</v>
      </c>
      <c r="S65" s="1" t="s">
        <v>30</v>
      </c>
      <c r="T65" s="1" t="s">
        <v>197</v>
      </c>
      <c r="U65" s="1" t="n">
        <v>-10440</v>
      </c>
      <c r="V65" s="1" t="n">
        <v>-10440</v>
      </c>
      <c r="W65" s="1" t="s">
        <v>30</v>
      </c>
    </row>
    <row r="66" customFormat="false" ht="13" hidden="false" customHeight="false" outlineLevel="0" collapsed="false">
      <c r="A66" s="1" t="s">
        <v>198</v>
      </c>
      <c r="B66" s="1" t="s">
        <v>169</v>
      </c>
      <c r="C66" s="1" t="n">
        <v>4532309</v>
      </c>
      <c r="D66" s="1" t="n">
        <v>4532858</v>
      </c>
      <c r="E66" s="1" t="s">
        <v>44</v>
      </c>
      <c r="F66" s="1" t="n">
        <v>0</v>
      </c>
      <c r="G66" s="1" t="n">
        <v>0</v>
      </c>
      <c r="H66" s="1" t="n">
        <f aca="false">IF(AND(G66=1,N66=0),1,0)</f>
        <v>0</v>
      </c>
      <c r="I66" s="1" t="n">
        <f aca="false">IF(AND(F66=1,G66=0),1,0)</f>
        <v>0</v>
      </c>
      <c r="J66" s="1" t="n">
        <f aca="false">IF(F66=1,0,1)</f>
        <v>1</v>
      </c>
      <c r="N66" s="1" t="n">
        <f aca="false">IF(AND(ISNUMBER(M66),M66=0),1,0)</f>
        <v>0</v>
      </c>
      <c r="P66" s="1" t="s">
        <v>199</v>
      </c>
      <c r="Q66" s="1" t="n">
        <v>-171951</v>
      </c>
      <c r="R66" s="1" t="n">
        <v>-171951</v>
      </c>
      <c r="S66" s="1" t="s">
        <v>30</v>
      </c>
      <c r="T66" s="1" t="s">
        <v>200</v>
      </c>
      <c r="U66" s="1" t="n">
        <v>-81938</v>
      </c>
      <c r="V66" s="1" t="n">
        <v>-81938</v>
      </c>
      <c r="W66" s="1" t="s">
        <v>30</v>
      </c>
    </row>
    <row r="67" customFormat="false" ht="13" hidden="false" customHeight="false" outlineLevel="0" collapsed="false">
      <c r="A67" s="1" t="s">
        <v>201</v>
      </c>
      <c r="B67" s="1" t="s">
        <v>169</v>
      </c>
      <c r="C67" s="1" t="n">
        <v>5028493</v>
      </c>
      <c r="D67" s="1" t="n">
        <v>5029112</v>
      </c>
      <c r="E67" s="1" t="s">
        <v>44</v>
      </c>
      <c r="F67" s="1" t="n">
        <v>1</v>
      </c>
      <c r="G67" s="1" t="n">
        <v>1</v>
      </c>
      <c r="H67" s="1" t="n">
        <f aca="false">IF(AND(G67=1,N67=0),1,0)</f>
        <v>1</v>
      </c>
      <c r="I67" s="1" t="n">
        <f aca="false">IF(AND(F67=1,G67=0),1,0)</f>
        <v>0</v>
      </c>
      <c r="J67" s="1" t="n">
        <f aca="false">IF(F67=1,0,1)</f>
        <v>0</v>
      </c>
      <c r="K67" s="1" t="s">
        <v>202</v>
      </c>
      <c r="L67" s="1" t="n">
        <v>0</v>
      </c>
      <c r="M67" s="1" t="n">
        <v>12621</v>
      </c>
      <c r="N67" s="1" t="n">
        <f aca="false">IF(AND(ISNUMBER(M67),M67=0),1,0)</f>
        <v>0</v>
      </c>
      <c r="O67" s="1" t="s">
        <v>29</v>
      </c>
      <c r="P67" s="1" t="s">
        <v>203</v>
      </c>
      <c r="Q67" s="1" t="n">
        <v>-89554</v>
      </c>
      <c r="R67" s="1" t="n">
        <v>-89554</v>
      </c>
      <c r="S67" s="1" t="s">
        <v>30</v>
      </c>
      <c r="T67" s="1" t="s">
        <v>202</v>
      </c>
      <c r="U67" s="1" t="n">
        <v>12621</v>
      </c>
      <c r="V67" s="1" t="n">
        <v>12621</v>
      </c>
      <c r="W67" s="1" t="s">
        <v>29</v>
      </c>
    </row>
    <row r="68" customFormat="false" ht="13" hidden="false" customHeight="false" outlineLevel="0" collapsed="false">
      <c r="A68" s="1" t="s">
        <v>204</v>
      </c>
      <c r="B68" s="1" t="s">
        <v>169</v>
      </c>
      <c r="C68" s="1" t="n">
        <v>5694565</v>
      </c>
      <c r="D68" s="1" t="n">
        <v>5695114</v>
      </c>
      <c r="E68" s="1" t="s">
        <v>32</v>
      </c>
      <c r="F68" s="1" t="n">
        <v>1</v>
      </c>
      <c r="G68" s="1" t="n">
        <v>0</v>
      </c>
      <c r="H68" s="1" t="n">
        <f aca="false">IF(AND(G68=1,N68=0),1,0)</f>
        <v>0</v>
      </c>
      <c r="I68" s="1" t="n">
        <f aca="false">IF(AND(F68=1,G68=0),1,0)</f>
        <v>1</v>
      </c>
      <c r="J68" s="1" t="n">
        <f aca="false">IF(F68=1,0,1)</f>
        <v>0</v>
      </c>
      <c r="K68" s="1" t="s">
        <v>205</v>
      </c>
      <c r="L68" s="1" t="n">
        <v>0</v>
      </c>
      <c r="M68" s="1" t="n">
        <v>15523</v>
      </c>
      <c r="N68" s="1" t="n">
        <f aca="false">IF(AND(ISNUMBER(M68),M68=0),1,0)</f>
        <v>0</v>
      </c>
      <c r="O68" s="1" t="s">
        <v>29</v>
      </c>
      <c r="P68" s="1" t="s">
        <v>205</v>
      </c>
      <c r="Q68" s="1" t="n">
        <v>15523</v>
      </c>
      <c r="R68" s="1" t="n">
        <v>15523</v>
      </c>
      <c r="S68" s="1" t="s">
        <v>29</v>
      </c>
      <c r="T68" s="1" t="s">
        <v>206</v>
      </c>
      <c r="U68" s="1" t="n">
        <v>-145053</v>
      </c>
      <c r="V68" s="1" t="n">
        <v>-145053</v>
      </c>
      <c r="W68" s="1" t="s">
        <v>30</v>
      </c>
    </row>
    <row r="69" customFormat="false" ht="13" hidden="false" customHeight="false" outlineLevel="0" collapsed="false">
      <c r="A69" s="1" t="s">
        <v>207</v>
      </c>
      <c r="B69" s="1" t="s">
        <v>169</v>
      </c>
      <c r="C69" s="1" t="n">
        <v>6392685</v>
      </c>
      <c r="D69" s="1" t="n">
        <v>6393034</v>
      </c>
      <c r="E69" s="1" t="s">
        <v>27</v>
      </c>
      <c r="F69" s="1" t="n">
        <v>0</v>
      </c>
      <c r="G69" s="1" t="n">
        <v>0</v>
      </c>
      <c r="H69" s="1" t="n">
        <f aca="false">IF(AND(G69=1,N69=0),1,0)</f>
        <v>0</v>
      </c>
      <c r="I69" s="1" t="n">
        <f aca="false">IF(AND(F69=1,G69=0),1,0)</f>
        <v>0</v>
      </c>
      <c r="J69" s="1" t="n">
        <f aca="false">IF(F69=1,0,1)</f>
        <v>1</v>
      </c>
      <c r="N69" s="1" t="n">
        <f aca="false">IF(AND(ISNUMBER(M69),M69=0),1,0)</f>
        <v>0</v>
      </c>
      <c r="P69" s="1" t="s">
        <v>208</v>
      </c>
      <c r="Q69" s="1" t="n">
        <v>-340494</v>
      </c>
      <c r="R69" s="1" t="n">
        <v>-340494</v>
      </c>
      <c r="S69" s="1" t="s">
        <v>30</v>
      </c>
      <c r="T69" s="1" t="s">
        <v>209</v>
      </c>
      <c r="U69" s="1" t="n">
        <v>-303710</v>
      </c>
      <c r="V69" s="1" t="n">
        <v>-303710</v>
      </c>
      <c r="W69" s="1" t="s">
        <v>30</v>
      </c>
    </row>
    <row r="70" customFormat="false" ht="13" hidden="false" customHeight="false" outlineLevel="0" collapsed="false">
      <c r="A70" s="1" t="s">
        <v>210</v>
      </c>
      <c r="B70" s="1" t="s">
        <v>169</v>
      </c>
      <c r="C70" s="1" t="n">
        <v>6413972</v>
      </c>
      <c r="D70" s="1" t="n">
        <v>6414321</v>
      </c>
      <c r="E70" s="1" t="s">
        <v>27</v>
      </c>
      <c r="F70" s="1" t="n">
        <v>0</v>
      </c>
      <c r="G70" s="1" t="n">
        <v>0</v>
      </c>
      <c r="H70" s="1" t="n">
        <f aca="false">IF(AND(G70=1,N70=0),1,0)</f>
        <v>0</v>
      </c>
      <c r="I70" s="1" t="n">
        <f aca="false">IF(AND(F70=1,G70=0),1,0)</f>
        <v>0</v>
      </c>
      <c r="J70" s="1" t="n">
        <f aca="false">IF(F70=1,0,1)</f>
        <v>1</v>
      </c>
      <c r="N70" s="1" t="n">
        <f aca="false">IF(AND(ISNUMBER(M70),M70=0),1,0)</f>
        <v>0</v>
      </c>
      <c r="P70" s="1" t="s">
        <v>208</v>
      </c>
      <c r="Q70" s="1" t="n">
        <v>-361781</v>
      </c>
      <c r="R70" s="1" t="n">
        <v>-361781</v>
      </c>
      <c r="S70" s="1" t="s">
        <v>30</v>
      </c>
      <c r="T70" s="1" t="s">
        <v>209</v>
      </c>
      <c r="U70" s="1" t="n">
        <v>-282423</v>
      </c>
      <c r="V70" s="1" t="n">
        <v>-282423</v>
      </c>
      <c r="W70" s="1" t="s">
        <v>30</v>
      </c>
    </row>
    <row r="71" customFormat="false" ht="13" hidden="false" customHeight="false" outlineLevel="0" collapsed="false">
      <c r="A71" s="1" t="s">
        <v>211</v>
      </c>
      <c r="B71" s="1" t="s">
        <v>169</v>
      </c>
      <c r="C71" s="1" t="n">
        <v>7995357</v>
      </c>
      <c r="D71" s="1" t="n">
        <v>7995806</v>
      </c>
      <c r="E71" s="1" t="s">
        <v>27</v>
      </c>
      <c r="F71" s="1" t="n">
        <v>0</v>
      </c>
      <c r="G71" s="1" t="n">
        <v>0</v>
      </c>
      <c r="H71" s="1" t="n">
        <f aca="false">IF(AND(G71=1,N71=0),1,0)</f>
        <v>0</v>
      </c>
      <c r="I71" s="1" t="n">
        <f aca="false">IF(AND(F71=1,G71=0),1,0)</f>
        <v>0</v>
      </c>
      <c r="J71" s="1" t="n">
        <f aca="false">IF(F71=1,0,1)</f>
        <v>1</v>
      </c>
      <c r="N71" s="1" t="n">
        <f aca="false">IF(AND(ISNUMBER(M71),M71=0),1,0)</f>
        <v>0</v>
      </c>
      <c r="P71" s="1" t="s">
        <v>212</v>
      </c>
      <c r="Q71" s="1" t="n">
        <v>46809</v>
      </c>
      <c r="R71" s="1" t="n">
        <v>46809</v>
      </c>
      <c r="S71" s="1" t="s">
        <v>29</v>
      </c>
      <c r="T71" s="1" t="s">
        <v>213</v>
      </c>
      <c r="U71" s="1" t="n">
        <v>-65489</v>
      </c>
      <c r="V71" s="1" t="n">
        <v>-65489</v>
      </c>
      <c r="W71" s="1" t="s">
        <v>30</v>
      </c>
    </row>
    <row r="72" customFormat="false" ht="13" hidden="false" customHeight="false" outlineLevel="0" collapsed="false">
      <c r="A72" s="1" t="s">
        <v>214</v>
      </c>
      <c r="B72" s="1" t="s">
        <v>169</v>
      </c>
      <c r="C72" s="1" t="n">
        <v>8022897</v>
      </c>
      <c r="D72" s="1" t="n">
        <v>8023646</v>
      </c>
      <c r="E72" s="1" t="s">
        <v>32</v>
      </c>
      <c r="F72" s="1" t="n">
        <v>0</v>
      </c>
      <c r="G72" s="1" t="n">
        <v>0</v>
      </c>
      <c r="H72" s="1" t="n">
        <f aca="false">IF(AND(G72=1,N72=0),1,0)</f>
        <v>0</v>
      </c>
      <c r="I72" s="1" t="n">
        <f aca="false">IF(AND(F72=1,G72=0),1,0)</f>
        <v>0</v>
      </c>
      <c r="J72" s="1" t="n">
        <f aca="false">IF(F72=1,0,1)</f>
        <v>1</v>
      </c>
      <c r="N72" s="1" t="n">
        <f aca="false">IF(AND(ISNUMBER(M72),M72=0),1,0)</f>
        <v>0</v>
      </c>
      <c r="P72" s="1" t="s">
        <v>212</v>
      </c>
      <c r="Q72" s="1" t="n">
        <v>74349</v>
      </c>
      <c r="R72" s="1" t="n">
        <v>74349</v>
      </c>
      <c r="S72" s="1" t="s">
        <v>29</v>
      </c>
      <c r="T72" s="1" t="s">
        <v>213</v>
      </c>
      <c r="U72" s="1" t="n">
        <v>-37649</v>
      </c>
      <c r="V72" s="1" t="n">
        <v>-37649</v>
      </c>
      <c r="W72" s="1" t="s">
        <v>30</v>
      </c>
    </row>
    <row r="73" customFormat="false" ht="13" hidden="false" customHeight="false" outlineLevel="0" collapsed="false">
      <c r="A73" s="1" t="s">
        <v>215</v>
      </c>
      <c r="B73" s="1" t="s">
        <v>169</v>
      </c>
      <c r="C73" s="1" t="n">
        <v>8143246</v>
      </c>
      <c r="D73" s="1" t="n">
        <v>8143995</v>
      </c>
      <c r="E73" s="1" t="s">
        <v>27</v>
      </c>
      <c r="F73" s="1" t="n">
        <v>1</v>
      </c>
      <c r="G73" s="1" t="n">
        <v>0</v>
      </c>
      <c r="H73" s="1" t="n">
        <f aca="false">IF(AND(G73=1,N73=0),1,0)</f>
        <v>0</v>
      </c>
      <c r="I73" s="1" t="n">
        <f aca="false">IF(AND(F73=1,G73=0),1,0)</f>
        <v>1</v>
      </c>
      <c r="J73" s="1" t="n">
        <f aca="false">IF(F73=1,0,1)</f>
        <v>0</v>
      </c>
      <c r="K73" s="1" t="s">
        <v>213</v>
      </c>
      <c r="L73" s="1" t="n">
        <v>0</v>
      </c>
      <c r="M73" s="1" t="n">
        <v>81951</v>
      </c>
      <c r="N73" s="1" t="n">
        <f aca="false">IF(AND(ISNUMBER(M73),M73=0),1,0)</f>
        <v>0</v>
      </c>
      <c r="O73" s="1" t="s">
        <v>29</v>
      </c>
      <c r="P73" s="1" t="s">
        <v>213</v>
      </c>
      <c r="Q73" s="1" t="n">
        <v>81951</v>
      </c>
      <c r="R73" s="1" t="n">
        <v>81951</v>
      </c>
      <c r="S73" s="1" t="s">
        <v>29</v>
      </c>
      <c r="T73" s="1" t="s">
        <v>213</v>
      </c>
      <c r="U73" s="1" t="n">
        <v>-385385</v>
      </c>
      <c r="V73" s="1" t="n">
        <v>-385385</v>
      </c>
      <c r="W73" s="1" t="s">
        <v>30</v>
      </c>
    </row>
    <row r="74" customFormat="false" ht="13" hidden="false" customHeight="false" outlineLevel="0" collapsed="false">
      <c r="A74" s="1" t="s">
        <v>216</v>
      </c>
      <c r="B74" s="1" t="s">
        <v>169</v>
      </c>
      <c r="C74" s="1" t="n">
        <v>8147983</v>
      </c>
      <c r="D74" s="1" t="n">
        <v>8148532</v>
      </c>
      <c r="E74" s="1" t="s">
        <v>32</v>
      </c>
      <c r="F74" s="1" t="n">
        <v>1</v>
      </c>
      <c r="G74" s="1" t="n">
        <v>0</v>
      </c>
      <c r="H74" s="1" t="n">
        <f aca="false">IF(AND(G74=1,N74=0),1,0)</f>
        <v>0</v>
      </c>
      <c r="I74" s="1" t="n">
        <f aca="false">IF(AND(F74=1,G74=0),1,0)</f>
        <v>1</v>
      </c>
      <c r="J74" s="1" t="n">
        <f aca="false">IF(F74=1,0,1)</f>
        <v>0</v>
      </c>
      <c r="K74" s="1" t="s">
        <v>213</v>
      </c>
      <c r="L74" s="1" t="n">
        <v>0</v>
      </c>
      <c r="M74" s="1" t="n">
        <v>86688</v>
      </c>
      <c r="N74" s="1" t="n">
        <f aca="false">IF(AND(ISNUMBER(M74),M74=0),1,0)</f>
        <v>0</v>
      </c>
      <c r="O74" s="1" t="s">
        <v>29</v>
      </c>
      <c r="P74" s="1" t="s">
        <v>213</v>
      </c>
      <c r="Q74" s="1" t="n">
        <v>86688</v>
      </c>
      <c r="R74" s="1" t="n">
        <v>86688</v>
      </c>
      <c r="S74" s="1" t="s">
        <v>29</v>
      </c>
      <c r="T74" s="1" t="s">
        <v>213</v>
      </c>
      <c r="U74" s="1" t="n">
        <v>-380848</v>
      </c>
      <c r="V74" s="1" t="n">
        <v>-380848</v>
      </c>
      <c r="W74" s="1" t="s">
        <v>30</v>
      </c>
    </row>
    <row r="75" customFormat="false" ht="13" hidden="false" customHeight="false" outlineLevel="0" collapsed="false">
      <c r="A75" s="1" t="s">
        <v>217</v>
      </c>
      <c r="B75" s="1" t="s">
        <v>169</v>
      </c>
      <c r="C75" s="1" t="n">
        <v>8376449</v>
      </c>
      <c r="D75" s="1" t="n">
        <v>8376898</v>
      </c>
      <c r="E75" s="1" t="s">
        <v>27</v>
      </c>
      <c r="F75" s="1" t="n">
        <v>1</v>
      </c>
      <c r="G75" s="1" t="n">
        <v>0</v>
      </c>
      <c r="H75" s="1" t="n">
        <f aca="false">IF(AND(G75=1,N75=0),1,0)</f>
        <v>0</v>
      </c>
      <c r="I75" s="1" t="n">
        <f aca="false">IF(AND(F75=1,G75=0),1,0)</f>
        <v>1</v>
      </c>
      <c r="J75" s="1" t="n">
        <f aca="false">IF(F75=1,0,1)</f>
        <v>0</v>
      </c>
      <c r="K75" s="1" t="s">
        <v>213</v>
      </c>
      <c r="L75" s="1" t="n">
        <v>0</v>
      </c>
      <c r="M75" s="1" t="n">
        <v>315154</v>
      </c>
      <c r="N75" s="1" t="n">
        <f aca="false">IF(AND(ISNUMBER(M75),M75=0),1,0)</f>
        <v>0</v>
      </c>
      <c r="O75" s="1" t="s">
        <v>29</v>
      </c>
      <c r="P75" s="1" t="s">
        <v>213</v>
      </c>
      <c r="Q75" s="1" t="n">
        <v>315154</v>
      </c>
      <c r="R75" s="1" t="n">
        <v>315154</v>
      </c>
      <c r="S75" s="1" t="s">
        <v>29</v>
      </c>
      <c r="T75" s="1" t="s">
        <v>213</v>
      </c>
      <c r="U75" s="1" t="n">
        <v>-152482</v>
      </c>
      <c r="V75" s="1" t="n">
        <v>-152482</v>
      </c>
      <c r="W75" s="1" t="s">
        <v>30</v>
      </c>
    </row>
    <row r="76" customFormat="false" ht="13" hidden="false" customHeight="false" outlineLevel="0" collapsed="false">
      <c r="A76" s="1" t="s">
        <v>218</v>
      </c>
      <c r="B76" s="1" t="s">
        <v>169</v>
      </c>
      <c r="C76" s="1" t="n">
        <v>8385839</v>
      </c>
      <c r="D76" s="1" t="n">
        <v>8386188</v>
      </c>
      <c r="E76" s="1" t="s">
        <v>27</v>
      </c>
      <c r="F76" s="1" t="n">
        <v>1</v>
      </c>
      <c r="G76" s="1" t="n">
        <v>0</v>
      </c>
      <c r="H76" s="1" t="n">
        <f aca="false">IF(AND(G76=1,N76=0),1,0)</f>
        <v>0</v>
      </c>
      <c r="I76" s="1" t="n">
        <f aca="false">IF(AND(F76=1,G76=0),1,0)</f>
        <v>1</v>
      </c>
      <c r="J76" s="1" t="n">
        <f aca="false">IF(F76=1,0,1)</f>
        <v>0</v>
      </c>
      <c r="K76" s="1" t="s">
        <v>213</v>
      </c>
      <c r="L76" s="1" t="n">
        <v>0</v>
      </c>
      <c r="M76" s="1" t="n">
        <v>324544</v>
      </c>
      <c r="N76" s="1" t="n">
        <f aca="false">IF(AND(ISNUMBER(M76),M76=0),1,0)</f>
        <v>0</v>
      </c>
      <c r="O76" s="1" t="s">
        <v>29</v>
      </c>
      <c r="P76" s="1" t="s">
        <v>213</v>
      </c>
      <c r="Q76" s="1" t="n">
        <v>324544</v>
      </c>
      <c r="R76" s="1" t="n">
        <v>324544</v>
      </c>
      <c r="S76" s="1" t="s">
        <v>29</v>
      </c>
      <c r="T76" s="1" t="s">
        <v>213</v>
      </c>
      <c r="U76" s="1" t="n">
        <v>-143192</v>
      </c>
      <c r="V76" s="1" t="n">
        <v>-143192</v>
      </c>
      <c r="W76" s="1" t="s">
        <v>30</v>
      </c>
    </row>
    <row r="77" customFormat="false" ht="13" hidden="false" customHeight="false" outlineLevel="0" collapsed="false">
      <c r="A77" s="1" t="s">
        <v>219</v>
      </c>
      <c r="B77" s="1" t="s">
        <v>169</v>
      </c>
      <c r="C77" s="1" t="n">
        <v>8744430</v>
      </c>
      <c r="D77" s="1" t="n">
        <v>8744779</v>
      </c>
      <c r="E77" s="1" t="s">
        <v>36</v>
      </c>
      <c r="F77" s="1" t="n">
        <v>1</v>
      </c>
      <c r="G77" s="1" t="n">
        <v>0</v>
      </c>
      <c r="H77" s="1" t="n">
        <f aca="false">IF(AND(G77=1,N77=0),1,0)</f>
        <v>0</v>
      </c>
      <c r="I77" s="1" t="n">
        <f aca="false">IF(AND(F77=1,G77=0),1,0)</f>
        <v>1</v>
      </c>
      <c r="J77" s="1" t="n">
        <f aca="false">IF(F77=1,0,1)</f>
        <v>0</v>
      </c>
      <c r="K77" s="1" t="s">
        <v>213</v>
      </c>
      <c r="L77" s="1" t="n">
        <v>0</v>
      </c>
      <c r="M77" s="1" t="n">
        <v>683135</v>
      </c>
      <c r="N77" s="1" t="n">
        <f aca="false">IF(AND(ISNUMBER(M77),M77=0),1,0)</f>
        <v>0</v>
      </c>
      <c r="O77" s="1" t="s">
        <v>29</v>
      </c>
      <c r="P77" s="1" t="s">
        <v>213</v>
      </c>
      <c r="Q77" s="1" t="n">
        <v>99922</v>
      </c>
      <c r="R77" s="1" t="n">
        <v>99922</v>
      </c>
      <c r="S77" s="1" t="s">
        <v>29</v>
      </c>
      <c r="T77" s="1" t="s">
        <v>220</v>
      </c>
      <c r="U77" s="1" t="n">
        <v>-280152</v>
      </c>
      <c r="V77" s="1" t="n">
        <v>-280152</v>
      </c>
      <c r="W77" s="1" t="s">
        <v>30</v>
      </c>
    </row>
    <row r="78" customFormat="false" ht="13" hidden="false" customHeight="false" outlineLevel="0" collapsed="false">
      <c r="A78" s="1" t="s">
        <v>221</v>
      </c>
      <c r="B78" s="1" t="s">
        <v>169</v>
      </c>
      <c r="C78" s="1" t="n">
        <v>9235062</v>
      </c>
      <c r="D78" s="1" t="n">
        <v>9235511</v>
      </c>
      <c r="E78" s="1" t="s">
        <v>44</v>
      </c>
      <c r="F78" s="1" t="n">
        <v>1</v>
      </c>
      <c r="G78" s="1" t="n">
        <v>0</v>
      </c>
      <c r="H78" s="1" t="n">
        <f aca="false">IF(AND(G78=1,N78=0),1,0)</f>
        <v>0</v>
      </c>
      <c r="I78" s="1" t="n">
        <f aca="false">IF(AND(F78=1,G78=0),1,0)</f>
        <v>1</v>
      </c>
      <c r="J78" s="1" t="n">
        <f aca="false">IF(F78=1,0,1)</f>
        <v>0</v>
      </c>
      <c r="K78" s="1" t="s">
        <v>220</v>
      </c>
      <c r="L78" s="1" t="n">
        <v>0</v>
      </c>
      <c r="M78" s="1" t="n">
        <v>109822</v>
      </c>
      <c r="N78" s="1" t="n">
        <f aca="false">IF(AND(ISNUMBER(M78),M78=0),1,0)</f>
        <v>0</v>
      </c>
      <c r="O78" s="1" t="s">
        <v>29</v>
      </c>
      <c r="P78" s="1" t="s">
        <v>220</v>
      </c>
      <c r="Q78" s="1" t="n">
        <v>109822</v>
      </c>
      <c r="R78" s="1" t="n">
        <v>109822</v>
      </c>
      <c r="S78" s="1" t="s">
        <v>29</v>
      </c>
      <c r="T78" s="1" t="s">
        <v>220</v>
      </c>
      <c r="U78" s="1" t="n">
        <v>-64069</v>
      </c>
      <c r="V78" s="1" t="n">
        <v>-64069</v>
      </c>
      <c r="W78" s="1" t="s">
        <v>30</v>
      </c>
    </row>
    <row r="79" customFormat="false" ht="13" hidden="false" customHeight="false" outlineLevel="0" collapsed="false">
      <c r="A79" s="1" t="s">
        <v>222</v>
      </c>
      <c r="B79" s="1" t="s">
        <v>169</v>
      </c>
      <c r="C79" s="1" t="n">
        <v>9263603</v>
      </c>
      <c r="D79" s="1" t="n">
        <v>9264052</v>
      </c>
      <c r="E79" s="1" t="s">
        <v>32</v>
      </c>
      <c r="F79" s="1" t="n">
        <v>1</v>
      </c>
      <c r="G79" s="1" t="n">
        <v>0</v>
      </c>
      <c r="H79" s="1" t="n">
        <f aca="false">IF(AND(G79=1,N79=0),1,0)</f>
        <v>0</v>
      </c>
      <c r="I79" s="1" t="n">
        <f aca="false">IF(AND(F79=1,G79=0),1,0)</f>
        <v>1</v>
      </c>
      <c r="J79" s="1" t="n">
        <f aca="false">IF(F79=1,0,1)</f>
        <v>0</v>
      </c>
      <c r="K79" s="1" t="s">
        <v>220</v>
      </c>
      <c r="L79" s="1" t="n">
        <v>0</v>
      </c>
      <c r="M79" s="1" t="n">
        <v>138363</v>
      </c>
      <c r="N79" s="1" t="n">
        <f aca="false">IF(AND(ISNUMBER(M79),M79=0),1,0)</f>
        <v>0</v>
      </c>
      <c r="O79" s="1" t="s">
        <v>29</v>
      </c>
      <c r="P79" s="1" t="s">
        <v>220</v>
      </c>
      <c r="Q79" s="1" t="n">
        <v>138363</v>
      </c>
      <c r="R79" s="1" t="n">
        <v>138363</v>
      </c>
      <c r="S79" s="1" t="s">
        <v>29</v>
      </c>
      <c r="T79" s="1" t="s">
        <v>220</v>
      </c>
      <c r="U79" s="1" t="n">
        <v>-35528</v>
      </c>
      <c r="V79" s="1" t="n">
        <v>-35528</v>
      </c>
      <c r="W79" s="1" t="s">
        <v>30</v>
      </c>
    </row>
    <row r="80" customFormat="false" ht="13" hidden="false" customHeight="false" outlineLevel="0" collapsed="false">
      <c r="A80" s="1" t="s">
        <v>223</v>
      </c>
      <c r="B80" s="1" t="s">
        <v>169</v>
      </c>
      <c r="C80" s="1" t="n">
        <v>10586970</v>
      </c>
      <c r="D80" s="1" t="n">
        <v>10587519</v>
      </c>
      <c r="E80" s="1" t="s">
        <v>32</v>
      </c>
      <c r="F80" s="1" t="n">
        <v>1</v>
      </c>
      <c r="G80" s="1" t="n">
        <v>1</v>
      </c>
      <c r="H80" s="1" t="n">
        <f aca="false">IF(AND(G80=1,N80=0),1,0)</f>
        <v>1</v>
      </c>
      <c r="I80" s="1" t="n">
        <f aca="false">IF(AND(F80=1,G80=0),1,0)</f>
        <v>0</v>
      </c>
      <c r="J80" s="1" t="n">
        <f aca="false">IF(F80=1,0,1)</f>
        <v>0</v>
      </c>
      <c r="K80" s="1" t="s">
        <v>224</v>
      </c>
      <c r="L80" s="1" t="n">
        <v>0</v>
      </c>
      <c r="M80" s="1" t="n">
        <v>15071</v>
      </c>
      <c r="N80" s="1" t="n">
        <f aca="false">IF(AND(ISNUMBER(M80),M80=0),1,0)</f>
        <v>0</v>
      </c>
      <c r="O80" s="1" t="s">
        <v>29</v>
      </c>
      <c r="P80" s="1" t="s">
        <v>225</v>
      </c>
      <c r="Q80" s="1" t="n">
        <v>223020</v>
      </c>
      <c r="R80" s="1" t="n">
        <v>223020</v>
      </c>
      <c r="S80" s="1" t="s">
        <v>29</v>
      </c>
      <c r="T80" s="1" t="s">
        <v>224</v>
      </c>
      <c r="U80" s="1" t="n">
        <v>15071</v>
      </c>
      <c r="V80" s="1" t="n">
        <v>15071</v>
      </c>
      <c r="W80" s="1" t="s">
        <v>29</v>
      </c>
    </row>
    <row r="81" customFormat="false" ht="13" hidden="false" customHeight="false" outlineLevel="0" collapsed="false">
      <c r="A81" s="1" t="s">
        <v>226</v>
      </c>
      <c r="B81" s="1" t="s">
        <v>169</v>
      </c>
      <c r="C81" s="1" t="n">
        <v>10790097</v>
      </c>
      <c r="D81" s="1" t="n">
        <v>10790846</v>
      </c>
      <c r="E81" s="1" t="s">
        <v>32</v>
      </c>
      <c r="F81" s="1" t="n">
        <v>0</v>
      </c>
      <c r="G81" s="1" t="n">
        <v>0</v>
      </c>
      <c r="H81" s="1" t="n">
        <f aca="false">IF(AND(G81=1,N81=0),1,0)</f>
        <v>0</v>
      </c>
      <c r="I81" s="1" t="n">
        <f aca="false">IF(AND(F81=1,G81=0),1,0)</f>
        <v>0</v>
      </c>
      <c r="J81" s="1" t="n">
        <f aca="false">IF(F81=1,0,1)</f>
        <v>1</v>
      </c>
      <c r="N81" s="1" t="n">
        <f aca="false">IF(AND(ISNUMBER(M81),M81=0),1,0)</f>
        <v>0</v>
      </c>
      <c r="P81" s="1" t="s">
        <v>224</v>
      </c>
      <c r="Q81" s="1" t="n">
        <v>-187507</v>
      </c>
      <c r="R81" s="1" t="n">
        <v>-187507</v>
      </c>
      <c r="S81" s="1" t="s">
        <v>30</v>
      </c>
      <c r="T81" s="1" t="s">
        <v>227</v>
      </c>
      <c r="U81" s="1" t="n">
        <v>411182</v>
      </c>
      <c r="V81" s="1" t="n">
        <v>411182</v>
      </c>
      <c r="W81" s="1" t="s">
        <v>29</v>
      </c>
    </row>
    <row r="82" customFormat="false" ht="13" hidden="false" customHeight="false" outlineLevel="0" collapsed="false">
      <c r="A82" s="1" t="s">
        <v>228</v>
      </c>
      <c r="B82" s="1" t="s">
        <v>169</v>
      </c>
      <c r="C82" s="1" t="n">
        <v>10890571</v>
      </c>
      <c r="D82" s="1" t="n">
        <v>10891020</v>
      </c>
      <c r="E82" s="1" t="s">
        <v>27</v>
      </c>
      <c r="F82" s="1" t="n">
        <v>0</v>
      </c>
      <c r="G82" s="1" t="n">
        <v>0</v>
      </c>
      <c r="H82" s="1" t="n">
        <f aca="false">IF(AND(G82=1,N82=0),1,0)</f>
        <v>0</v>
      </c>
      <c r="I82" s="1" t="n">
        <f aca="false">IF(AND(F82=1,G82=0),1,0)</f>
        <v>0</v>
      </c>
      <c r="J82" s="1" t="n">
        <f aca="false">IF(F82=1,0,1)</f>
        <v>1</v>
      </c>
      <c r="N82" s="1" t="n">
        <f aca="false">IF(AND(ISNUMBER(M82),M82=0),1,0)</f>
        <v>0</v>
      </c>
      <c r="P82" s="1" t="s">
        <v>224</v>
      </c>
      <c r="Q82" s="1" t="n">
        <v>-287981</v>
      </c>
      <c r="R82" s="1" t="n">
        <v>-287981</v>
      </c>
      <c r="S82" s="1" t="s">
        <v>30</v>
      </c>
      <c r="T82" s="1" t="s">
        <v>227</v>
      </c>
      <c r="U82" s="1" t="n">
        <v>311008</v>
      </c>
      <c r="V82" s="1" t="n">
        <v>311008</v>
      </c>
      <c r="W82" s="1" t="s">
        <v>29</v>
      </c>
    </row>
    <row r="83" customFormat="false" ht="13" hidden="false" customHeight="false" outlineLevel="0" collapsed="false">
      <c r="A83" s="1" t="s">
        <v>229</v>
      </c>
      <c r="B83" s="1" t="s">
        <v>169</v>
      </c>
      <c r="C83" s="1" t="n">
        <v>10921262</v>
      </c>
      <c r="D83" s="1" t="n">
        <v>10921711</v>
      </c>
      <c r="E83" s="1" t="s">
        <v>27</v>
      </c>
      <c r="F83" s="1" t="n">
        <v>0</v>
      </c>
      <c r="G83" s="1" t="n">
        <v>0</v>
      </c>
      <c r="H83" s="1" t="n">
        <f aca="false">IF(AND(G83=1,N83=0),1,0)</f>
        <v>0</v>
      </c>
      <c r="I83" s="1" t="n">
        <f aca="false">IF(AND(F83=1,G83=0),1,0)</f>
        <v>0</v>
      </c>
      <c r="J83" s="1" t="n">
        <f aca="false">IF(F83=1,0,1)</f>
        <v>1</v>
      </c>
      <c r="N83" s="1" t="n">
        <f aca="false">IF(AND(ISNUMBER(M83),M83=0),1,0)</f>
        <v>0</v>
      </c>
      <c r="P83" s="1" t="s">
        <v>224</v>
      </c>
      <c r="Q83" s="1" t="n">
        <v>-318672</v>
      </c>
      <c r="R83" s="1" t="n">
        <v>-318672</v>
      </c>
      <c r="S83" s="1" t="s">
        <v>30</v>
      </c>
      <c r="T83" s="1" t="s">
        <v>227</v>
      </c>
      <c r="U83" s="1" t="n">
        <v>280317</v>
      </c>
      <c r="V83" s="1" t="n">
        <v>280317</v>
      </c>
      <c r="W83" s="1" t="s">
        <v>29</v>
      </c>
    </row>
    <row r="84" customFormat="false" ht="13" hidden="false" customHeight="false" outlineLevel="0" collapsed="false">
      <c r="A84" s="1" t="s">
        <v>230</v>
      </c>
      <c r="B84" s="1" t="s">
        <v>169</v>
      </c>
      <c r="C84" s="1" t="n">
        <v>11085985</v>
      </c>
      <c r="D84" s="1" t="n">
        <v>11086734</v>
      </c>
      <c r="E84" s="1" t="s">
        <v>44</v>
      </c>
      <c r="F84" s="1" t="n">
        <v>0</v>
      </c>
      <c r="G84" s="1" t="n">
        <v>0</v>
      </c>
      <c r="H84" s="1" t="n">
        <f aca="false">IF(AND(G84=1,N84=0),1,0)</f>
        <v>0</v>
      </c>
      <c r="I84" s="1" t="n">
        <f aca="false">IF(AND(F84=1,G84=0),1,0)</f>
        <v>0</v>
      </c>
      <c r="J84" s="1" t="n">
        <f aca="false">IF(F84=1,0,1)</f>
        <v>1</v>
      </c>
      <c r="N84" s="1" t="n">
        <f aca="false">IF(AND(ISNUMBER(M84),M84=0),1,0)</f>
        <v>0</v>
      </c>
      <c r="P84" s="1" t="s">
        <v>224</v>
      </c>
      <c r="Q84" s="1" t="n">
        <v>-483395</v>
      </c>
      <c r="R84" s="1" t="n">
        <v>-483395</v>
      </c>
      <c r="S84" s="1" t="s">
        <v>30</v>
      </c>
      <c r="T84" s="1" t="s">
        <v>227</v>
      </c>
      <c r="U84" s="1" t="n">
        <v>115294</v>
      </c>
      <c r="V84" s="1" t="n">
        <v>115294</v>
      </c>
      <c r="W84" s="1" t="s">
        <v>29</v>
      </c>
    </row>
    <row r="85" customFormat="false" ht="13" hidden="false" customHeight="false" outlineLevel="0" collapsed="false">
      <c r="A85" s="1" t="s">
        <v>231</v>
      </c>
      <c r="B85" s="1" t="s">
        <v>169</v>
      </c>
      <c r="C85" s="1" t="n">
        <v>11107422</v>
      </c>
      <c r="D85" s="1" t="n">
        <v>11107871</v>
      </c>
      <c r="E85" s="1" t="s">
        <v>27</v>
      </c>
      <c r="F85" s="1" t="n">
        <v>0</v>
      </c>
      <c r="G85" s="1" t="n">
        <v>0</v>
      </c>
      <c r="H85" s="1" t="n">
        <f aca="false">IF(AND(G85=1,N85=0),1,0)</f>
        <v>0</v>
      </c>
      <c r="I85" s="1" t="n">
        <f aca="false">IF(AND(F85=1,G85=0),1,0)</f>
        <v>0</v>
      </c>
      <c r="J85" s="1" t="n">
        <f aca="false">IF(F85=1,0,1)</f>
        <v>1</v>
      </c>
      <c r="N85" s="1" t="n">
        <f aca="false">IF(AND(ISNUMBER(M85),M85=0),1,0)</f>
        <v>0</v>
      </c>
      <c r="P85" s="1" t="s">
        <v>224</v>
      </c>
      <c r="Q85" s="1" t="n">
        <v>-504832</v>
      </c>
      <c r="R85" s="1" t="n">
        <v>-504832</v>
      </c>
      <c r="S85" s="1" t="s">
        <v>30</v>
      </c>
      <c r="T85" s="1" t="s">
        <v>227</v>
      </c>
      <c r="U85" s="1" t="n">
        <v>94157</v>
      </c>
      <c r="V85" s="1" t="n">
        <v>94157</v>
      </c>
      <c r="W85" s="1" t="s">
        <v>29</v>
      </c>
    </row>
    <row r="86" customFormat="false" ht="13" hidden="false" customHeight="false" outlineLevel="0" collapsed="false">
      <c r="A86" s="1" t="s">
        <v>232</v>
      </c>
      <c r="B86" s="1" t="s">
        <v>169</v>
      </c>
      <c r="C86" s="1" t="n">
        <v>11174652</v>
      </c>
      <c r="D86" s="1" t="n">
        <v>11175101</v>
      </c>
      <c r="E86" s="1" t="s">
        <v>27</v>
      </c>
      <c r="F86" s="1" t="n">
        <v>0</v>
      </c>
      <c r="G86" s="1" t="n">
        <v>0</v>
      </c>
      <c r="H86" s="1" t="n">
        <f aca="false">IF(AND(G86=1,N86=0),1,0)</f>
        <v>0</v>
      </c>
      <c r="I86" s="1" t="n">
        <f aca="false">IF(AND(F86=1,G86=0),1,0)</f>
        <v>0</v>
      </c>
      <c r="J86" s="1" t="n">
        <f aca="false">IF(F86=1,0,1)</f>
        <v>1</v>
      </c>
      <c r="N86" s="1" t="n">
        <f aca="false">IF(AND(ISNUMBER(M86),M86=0),1,0)</f>
        <v>0</v>
      </c>
      <c r="P86" s="1" t="s">
        <v>224</v>
      </c>
      <c r="Q86" s="1" t="n">
        <v>-572062</v>
      </c>
      <c r="R86" s="1" t="n">
        <v>-572062</v>
      </c>
      <c r="S86" s="1" t="s">
        <v>30</v>
      </c>
      <c r="T86" s="1" t="s">
        <v>227</v>
      </c>
      <c r="U86" s="1" t="n">
        <v>26927</v>
      </c>
      <c r="V86" s="1" t="n">
        <v>26927</v>
      </c>
      <c r="W86" s="1" t="s">
        <v>29</v>
      </c>
    </row>
    <row r="87" customFormat="false" ht="13" hidden="false" customHeight="false" outlineLevel="0" collapsed="false">
      <c r="A87" s="1" t="s">
        <v>233</v>
      </c>
      <c r="B87" s="1" t="s">
        <v>169</v>
      </c>
      <c r="C87" s="1" t="n">
        <v>11312634</v>
      </c>
      <c r="D87" s="1" t="n">
        <v>11312983</v>
      </c>
      <c r="E87" s="1" t="s">
        <v>27</v>
      </c>
      <c r="F87" s="1" t="n">
        <v>0</v>
      </c>
      <c r="G87" s="1" t="n">
        <v>0</v>
      </c>
      <c r="H87" s="1" t="n">
        <f aca="false">IF(AND(G87=1,N87=0),1,0)</f>
        <v>0</v>
      </c>
      <c r="I87" s="1" t="n">
        <f aca="false">IF(AND(F87=1,G87=0),1,0)</f>
        <v>0</v>
      </c>
      <c r="J87" s="1" t="n">
        <f aca="false">IF(F87=1,0,1)</f>
        <v>1</v>
      </c>
      <c r="N87" s="1" t="n">
        <f aca="false">IF(AND(ISNUMBER(M87),M87=0),1,0)</f>
        <v>0</v>
      </c>
      <c r="P87" s="1" t="s">
        <v>227</v>
      </c>
      <c r="Q87" s="1" t="n">
        <v>-110606</v>
      </c>
      <c r="R87" s="1" t="n">
        <v>-110606</v>
      </c>
      <c r="S87" s="1" t="s">
        <v>30</v>
      </c>
      <c r="T87" s="1" t="s">
        <v>234</v>
      </c>
      <c r="U87" s="1" t="n">
        <v>-506493</v>
      </c>
      <c r="V87" s="1" t="n">
        <v>-506493</v>
      </c>
      <c r="W87" s="1" t="s">
        <v>30</v>
      </c>
    </row>
    <row r="88" customFormat="false" ht="13" hidden="false" customHeight="false" outlineLevel="0" collapsed="false">
      <c r="A88" s="1" t="s">
        <v>235</v>
      </c>
      <c r="B88" s="1" t="s">
        <v>169</v>
      </c>
      <c r="C88" s="1" t="n">
        <v>11835812</v>
      </c>
      <c r="D88" s="1" t="n">
        <v>11835861</v>
      </c>
      <c r="E88" s="1" t="s">
        <v>27</v>
      </c>
      <c r="F88" s="1" t="n">
        <v>1</v>
      </c>
      <c r="G88" s="1" t="n">
        <v>0</v>
      </c>
      <c r="H88" s="1" t="n">
        <f aca="false">IF(AND(G88=1,N88=0),1,0)</f>
        <v>0</v>
      </c>
      <c r="I88" s="1" t="n">
        <f aca="false">IF(AND(F88=1,G88=0),1,0)</f>
        <v>1</v>
      </c>
      <c r="J88" s="1" t="n">
        <f aca="false">IF(F88=1,0,1)</f>
        <v>0</v>
      </c>
      <c r="K88" s="1" t="s">
        <v>234</v>
      </c>
      <c r="L88" s="1" t="n">
        <v>0</v>
      </c>
      <c r="M88" s="1" t="n">
        <v>16336</v>
      </c>
      <c r="N88" s="1" t="n">
        <f aca="false">IF(AND(ISNUMBER(M88),M88=0),1,0)</f>
        <v>0</v>
      </c>
      <c r="O88" s="1" t="s">
        <v>29</v>
      </c>
      <c r="P88" s="1" t="s">
        <v>234</v>
      </c>
      <c r="Q88" s="1" t="n">
        <v>16336</v>
      </c>
      <c r="R88" s="1" t="n">
        <v>16336</v>
      </c>
      <c r="S88" s="1" t="s">
        <v>29</v>
      </c>
      <c r="T88" s="1" t="s">
        <v>234</v>
      </c>
      <c r="U88" s="1" t="n">
        <v>-10703</v>
      </c>
      <c r="V88" s="1" t="n">
        <v>-10703</v>
      </c>
      <c r="W88" s="1" t="s">
        <v>30</v>
      </c>
    </row>
    <row r="89" customFormat="false" ht="13" hidden="false" customHeight="false" outlineLevel="0" collapsed="false">
      <c r="A89" s="1" t="s">
        <v>236</v>
      </c>
      <c r="B89" s="1" t="s">
        <v>169</v>
      </c>
      <c r="C89" s="1" t="n">
        <v>11958998</v>
      </c>
      <c r="D89" s="1" t="n">
        <v>11959647</v>
      </c>
      <c r="E89" s="1" t="s">
        <v>32</v>
      </c>
      <c r="F89" s="1" t="n">
        <v>0</v>
      </c>
      <c r="G89" s="1" t="n">
        <v>0</v>
      </c>
      <c r="H89" s="1" t="n">
        <f aca="false">IF(AND(G89=1,N89=0),1,0)</f>
        <v>0</v>
      </c>
      <c r="I89" s="1" t="n">
        <f aca="false">IF(AND(F89=1,G89=0),1,0)</f>
        <v>0</v>
      </c>
      <c r="J89" s="1" t="n">
        <f aca="false">IF(F89=1,0,1)</f>
        <v>1</v>
      </c>
      <c r="N89" s="1" t="n">
        <f aca="false">IF(AND(ISNUMBER(M89),M89=0),1,0)</f>
        <v>0</v>
      </c>
      <c r="P89" s="1" t="s">
        <v>234</v>
      </c>
      <c r="Q89" s="1" t="n">
        <v>112419</v>
      </c>
      <c r="R89" s="1" t="n">
        <v>112419</v>
      </c>
      <c r="S89" s="1" t="s">
        <v>29</v>
      </c>
      <c r="T89" s="1" t="s">
        <v>237</v>
      </c>
      <c r="U89" s="1" t="n">
        <v>-977979</v>
      </c>
      <c r="V89" s="1" t="n">
        <v>-977979</v>
      </c>
      <c r="W89" s="1" t="s">
        <v>30</v>
      </c>
    </row>
    <row r="90" customFormat="false" ht="13" hidden="false" customHeight="false" outlineLevel="0" collapsed="false">
      <c r="A90" s="1" t="s">
        <v>238</v>
      </c>
      <c r="B90" s="1" t="s">
        <v>169</v>
      </c>
      <c r="C90" s="1" t="n">
        <v>12317529</v>
      </c>
      <c r="D90" s="1" t="n">
        <v>12317978</v>
      </c>
      <c r="E90" s="1" t="s">
        <v>27</v>
      </c>
      <c r="F90" s="1" t="n">
        <v>0</v>
      </c>
      <c r="G90" s="1" t="n">
        <v>0</v>
      </c>
      <c r="H90" s="1" t="n">
        <f aca="false">IF(AND(G90=1,N90=0),1,0)</f>
        <v>0</v>
      </c>
      <c r="I90" s="1" t="n">
        <f aca="false">IF(AND(F90=1,G90=0),1,0)</f>
        <v>0</v>
      </c>
      <c r="J90" s="1" t="n">
        <f aca="false">IF(F90=1,0,1)</f>
        <v>1</v>
      </c>
      <c r="N90" s="1" t="n">
        <f aca="false">IF(AND(ISNUMBER(M90),M90=0),1,0)</f>
        <v>0</v>
      </c>
      <c r="P90" s="1" t="s">
        <v>234</v>
      </c>
      <c r="Q90" s="1" t="n">
        <v>470950</v>
      </c>
      <c r="R90" s="1" t="n">
        <v>470950</v>
      </c>
      <c r="S90" s="1" t="s">
        <v>29</v>
      </c>
      <c r="T90" s="1" t="s">
        <v>237</v>
      </c>
      <c r="U90" s="1" t="n">
        <v>-619648</v>
      </c>
      <c r="V90" s="1" t="n">
        <v>-619648</v>
      </c>
      <c r="W90" s="1" t="s">
        <v>30</v>
      </c>
    </row>
    <row r="91" customFormat="false" ht="13" hidden="false" customHeight="false" outlineLevel="0" collapsed="false">
      <c r="A91" s="1" t="s">
        <v>239</v>
      </c>
      <c r="B91" s="1" t="s">
        <v>169</v>
      </c>
      <c r="C91" s="1" t="n">
        <v>12600252</v>
      </c>
      <c r="D91" s="1" t="n">
        <v>12600701</v>
      </c>
      <c r="E91" s="1" t="s">
        <v>27</v>
      </c>
      <c r="F91" s="1" t="n">
        <v>0</v>
      </c>
      <c r="G91" s="1" t="n">
        <v>0</v>
      </c>
      <c r="H91" s="1" t="n">
        <f aca="false">IF(AND(G91=1,N91=0),1,0)</f>
        <v>0</v>
      </c>
      <c r="I91" s="1" t="n">
        <f aca="false">IF(AND(F91=1,G91=0),1,0)</f>
        <v>0</v>
      </c>
      <c r="J91" s="1" t="n">
        <f aca="false">IF(F91=1,0,1)</f>
        <v>1</v>
      </c>
      <c r="N91" s="1" t="n">
        <f aca="false">IF(AND(ISNUMBER(M91),M91=0),1,0)</f>
        <v>0</v>
      </c>
      <c r="P91" s="1" t="s">
        <v>234</v>
      </c>
      <c r="Q91" s="1" t="n">
        <v>753673</v>
      </c>
      <c r="R91" s="1" t="n">
        <v>753673</v>
      </c>
      <c r="S91" s="1" t="s">
        <v>29</v>
      </c>
      <c r="T91" s="1" t="s">
        <v>237</v>
      </c>
      <c r="U91" s="1" t="n">
        <v>-336925</v>
      </c>
      <c r="V91" s="1" t="n">
        <v>-336925</v>
      </c>
      <c r="W91" s="1" t="s">
        <v>30</v>
      </c>
    </row>
    <row r="92" customFormat="false" ht="13" hidden="false" customHeight="false" outlineLevel="0" collapsed="false">
      <c r="A92" s="1" t="s">
        <v>240</v>
      </c>
      <c r="B92" s="1" t="s">
        <v>169</v>
      </c>
      <c r="C92" s="1" t="n">
        <v>12875352</v>
      </c>
      <c r="D92" s="1" t="n">
        <v>12875701</v>
      </c>
      <c r="E92" s="1" t="s">
        <v>32</v>
      </c>
      <c r="F92" s="1" t="n">
        <v>0</v>
      </c>
      <c r="G92" s="1" t="n">
        <v>0</v>
      </c>
      <c r="H92" s="1" t="n">
        <f aca="false">IF(AND(G92=1,N92=0),1,0)</f>
        <v>0</v>
      </c>
      <c r="I92" s="1" t="n">
        <f aca="false">IF(AND(F92=1,G92=0),1,0)</f>
        <v>0</v>
      </c>
      <c r="J92" s="1" t="n">
        <f aca="false">IF(F92=1,0,1)</f>
        <v>1</v>
      </c>
      <c r="N92" s="1" t="n">
        <f aca="false">IF(AND(ISNUMBER(M92),M92=0),1,0)</f>
        <v>0</v>
      </c>
      <c r="P92" s="1" t="s">
        <v>234</v>
      </c>
      <c r="Q92" s="1" t="n">
        <v>1028773</v>
      </c>
      <c r="R92" s="1" t="n">
        <v>1028773</v>
      </c>
      <c r="S92" s="1" t="s">
        <v>29</v>
      </c>
      <c r="T92" s="1" t="s">
        <v>237</v>
      </c>
      <c r="U92" s="1" t="n">
        <v>-61925</v>
      </c>
      <c r="V92" s="1" t="n">
        <v>-61925</v>
      </c>
      <c r="W92" s="1" t="s">
        <v>30</v>
      </c>
    </row>
    <row r="93" customFormat="false" ht="13" hidden="false" customHeight="false" outlineLevel="0" collapsed="false">
      <c r="A93" s="1" t="s">
        <v>241</v>
      </c>
      <c r="B93" s="1" t="s">
        <v>169</v>
      </c>
      <c r="C93" s="1" t="n">
        <v>13446943</v>
      </c>
      <c r="D93" s="1" t="n">
        <v>13447292</v>
      </c>
      <c r="E93" s="1" t="s">
        <v>27</v>
      </c>
      <c r="F93" s="1" t="n">
        <v>1</v>
      </c>
      <c r="G93" s="1" t="n">
        <v>0</v>
      </c>
      <c r="H93" s="1" t="n">
        <f aca="false">IF(AND(G93=1,N93=0),1,0)</f>
        <v>0</v>
      </c>
      <c r="I93" s="1" t="n">
        <f aca="false">IF(AND(F93=1,G93=0),1,0)</f>
        <v>1</v>
      </c>
      <c r="J93" s="1" t="n">
        <f aca="false">IF(F93=1,0,1)</f>
        <v>0</v>
      </c>
      <c r="K93" s="1" t="s">
        <v>242</v>
      </c>
      <c r="L93" s="1" t="n">
        <v>0</v>
      </c>
      <c r="M93" s="1" t="n">
        <v>111507</v>
      </c>
      <c r="N93" s="1" t="n">
        <f aca="false">IF(AND(ISNUMBER(M93),M93=0),1,0)</f>
        <v>0</v>
      </c>
      <c r="O93" s="1" t="s">
        <v>29</v>
      </c>
      <c r="P93" s="1" t="s">
        <v>243</v>
      </c>
      <c r="Q93" s="1" t="n">
        <v>225921</v>
      </c>
      <c r="R93" s="1" t="n">
        <v>225921</v>
      </c>
      <c r="S93" s="1" t="s">
        <v>29</v>
      </c>
      <c r="T93" s="1" t="s">
        <v>242</v>
      </c>
      <c r="U93" s="1" t="n">
        <v>111507</v>
      </c>
      <c r="V93" s="1" t="n">
        <v>111507</v>
      </c>
      <c r="W93" s="1" t="s">
        <v>29</v>
      </c>
    </row>
    <row r="94" customFormat="false" ht="13" hidden="false" customHeight="false" outlineLevel="0" collapsed="false">
      <c r="A94" s="1" t="s">
        <v>244</v>
      </c>
      <c r="B94" s="1" t="s">
        <v>169</v>
      </c>
      <c r="C94" s="1" t="n">
        <v>13455599</v>
      </c>
      <c r="D94" s="1" t="n">
        <v>13455948</v>
      </c>
      <c r="E94" s="1" t="s">
        <v>27</v>
      </c>
      <c r="F94" s="1" t="n">
        <v>1</v>
      </c>
      <c r="G94" s="1" t="n">
        <v>0</v>
      </c>
      <c r="H94" s="1" t="n">
        <f aca="false">IF(AND(G94=1,N94=0),1,0)</f>
        <v>0</v>
      </c>
      <c r="I94" s="1" t="n">
        <f aca="false">IF(AND(F94=1,G94=0),1,0)</f>
        <v>1</v>
      </c>
      <c r="J94" s="1" t="n">
        <f aca="false">IF(F94=1,0,1)</f>
        <v>0</v>
      </c>
      <c r="K94" s="1" t="s">
        <v>242</v>
      </c>
      <c r="L94" s="1" t="n">
        <v>0</v>
      </c>
      <c r="M94" s="1" t="n">
        <v>102851</v>
      </c>
      <c r="N94" s="1" t="n">
        <f aca="false">IF(AND(ISNUMBER(M94),M94=0),1,0)</f>
        <v>0</v>
      </c>
      <c r="O94" s="1" t="s">
        <v>29</v>
      </c>
      <c r="P94" s="1" t="s">
        <v>243</v>
      </c>
      <c r="Q94" s="1" t="n">
        <v>234577</v>
      </c>
      <c r="R94" s="1" t="n">
        <v>234577</v>
      </c>
      <c r="S94" s="1" t="s">
        <v>29</v>
      </c>
      <c r="T94" s="1" t="s">
        <v>242</v>
      </c>
      <c r="U94" s="1" t="n">
        <v>102851</v>
      </c>
      <c r="V94" s="1" t="n">
        <v>102851</v>
      </c>
      <c r="W94" s="1" t="s">
        <v>29</v>
      </c>
    </row>
    <row r="95" customFormat="false" ht="13" hidden="false" customHeight="false" outlineLevel="0" collapsed="false">
      <c r="A95" s="1" t="s">
        <v>245</v>
      </c>
      <c r="B95" s="1" t="s">
        <v>169</v>
      </c>
      <c r="C95" s="1" t="n">
        <v>14137370</v>
      </c>
      <c r="D95" s="1" t="n">
        <v>14138119</v>
      </c>
      <c r="E95" s="1" t="s">
        <v>44</v>
      </c>
      <c r="F95" s="1" t="n">
        <v>1</v>
      </c>
      <c r="G95" s="1" t="n">
        <v>0</v>
      </c>
      <c r="H95" s="1" t="n">
        <f aca="false">IF(AND(G95=1,N95=0),1,0)</f>
        <v>0</v>
      </c>
      <c r="I95" s="1" t="n">
        <f aca="false">IF(AND(F95=1,G95=0),1,0)</f>
        <v>1</v>
      </c>
      <c r="J95" s="1" t="n">
        <f aca="false">IF(F95=1,0,1)</f>
        <v>0</v>
      </c>
      <c r="K95" s="1" t="s">
        <v>246</v>
      </c>
      <c r="L95" s="1" t="n">
        <v>0</v>
      </c>
      <c r="M95" s="1" t="n">
        <v>213225</v>
      </c>
      <c r="N95" s="1" t="n">
        <f aca="false">IF(AND(ISNUMBER(M95),M95=0),1,0)</f>
        <v>0</v>
      </c>
      <c r="O95" s="1" t="s">
        <v>29</v>
      </c>
      <c r="P95" s="1" t="s">
        <v>246</v>
      </c>
      <c r="Q95" s="1" t="n">
        <v>213225</v>
      </c>
      <c r="R95" s="1" t="n">
        <v>213225</v>
      </c>
      <c r="S95" s="1" t="s">
        <v>29</v>
      </c>
      <c r="T95" s="1" t="s">
        <v>247</v>
      </c>
      <c r="U95" s="1" t="n">
        <v>128151</v>
      </c>
      <c r="V95" s="1" t="n">
        <v>128151</v>
      </c>
      <c r="W95" s="1" t="s">
        <v>29</v>
      </c>
    </row>
    <row r="96" customFormat="false" ht="13" hidden="false" customHeight="false" outlineLevel="0" collapsed="false">
      <c r="A96" s="1" t="s">
        <v>248</v>
      </c>
      <c r="B96" s="1" t="s">
        <v>169</v>
      </c>
      <c r="C96" s="1" t="n">
        <v>14139212</v>
      </c>
      <c r="D96" s="1" t="n">
        <v>14139761</v>
      </c>
      <c r="E96" s="1" t="s">
        <v>27</v>
      </c>
      <c r="F96" s="1" t="n">
        <v>1</v>
      </c>
      <c r="G96" s="1" t="n">
        <v>0</v>
      </c>
      <c r="H96" s="1" t="n">
        <f aca="false">IF(AND(G96=1,N96=0),1,0)</f>
        <v>0</v>
      </c>
      <c r="I96" s="1" t="n">
        <f aca="false">IF(AND(F96=1,G96=0),1,0)</f>
        <v>1</v>
      </c>
      <c r="J96" s="1" t="n">
        <f aca="false">IF(F96=1,0,1)</f>
        <v>0</v>
      </c>
      <c r="K96" s="1" t="s">
        <v>246</v>
      </c>
      <c r="L96" s="1" t="n">
        <v>0</v>
      </c>
      <c r="M96" s="1" t="n">
        <v>215067</v>
      </c>
      <c r="N96" s="1" t="n">
        <f aca="false">IF(AND(ISNUMBER(M96),M96=0),1,0)</f>
        <v>0</v>
      </c>
      <c r="O96" s="1" t="s">
        <v>29</v>
      </c>
      <c r="P96" s="1" t="s">
        <v>246</v>
      </c>
      <c r="Q96" s="1" t="n">
        <v>215067</v>
      </c>
      <c r="R96" s="1" t="n">
        <v>215067</v>
      </c>
      <c r="S96" s="1" t="s">
        <v>29</v>
      </c>
      <c r="T96" s="1" t="s">
        <v>247</v>
      </c>
      <c r="U96" s="1" t="n">
        <v>126509</v>
      </c>
      <c r="V96" s="1" t="n">
        <v>126509</v>
      </c>
      <c r="W96" s="1" t="s">
        <v>29</v>
      </c>
    </row>
    <row r="97" customFormat="false" ht="13" hidden="false" customHeight="false" outlineLevel="0" collapsed="false">
      <c r="A97" s="1" t="s">
        <v>249</v>
      </c>
      <c r="B97" s="1" t="s">
        <v>169</v>
      </c>
      <c r="C97" s="1" t="n">
        <v>14509488</v>
      </c>
      <c r="D97" s="1" t="n">
        <v>14509837</v>
      </c>
      <c r="E97" s="1" t="s">
        <v>27</v>
      </c>
      <c r="F97" s="1" t="n">
        <v>1</v>
      </c>
      <c r="G97" s="1" t="n">
        <v>0</v>
      </c>
      <c r="H97" s="1" t="n">
        <f aca="false">IF(AND(G97=1,N97=0),1,0)</f>
        <v>0</v>
      </c>
      <c r="I97" s="1" t="n">
        <f aca="false">IF(AND(F97=1,G97=0),1,0)</f>
        <v>1</v>
      </c>
      <c r="J97" s="1" t="n">
        <f aca="false">IF(F97=1,0,1)</f>
        <v>0</v>
      </c>
      <c r="K97" s="1" t="s">
        <v>246</v>
      </c>
      <c r="L97" s="1" t="n">
        <v>0</v>
      </c>
      <c r="M97" s="1" t="n">
        <v>57452</v>
      </c>
      <c r="N97" s="1" t="n">
        <f aca="false">IF(AND(ISNUMBER(M97),M97=0),1,0)</f>
        <v>0</v>
      </c>
      <c r="O97" s="1" t="s">
        <v>29</v>
      </c>
      <c r="P97" s="1" t="s">
        <v>246</v>
      </c>
      <c r="Q97" s="1" t="n">
        <v>57452</v>
      </c>
      <c r="R97" s="1" t="n">
        <v>57452</v>
      </c>
      <c r="S97" s="1" t="s">
        <v>29</v>
      </c>
      <c r="T97" s="1" t="s">
        <v>250</v>
      </c>
      <c r="U97" s="1" t="n">
        <v>348324</v>
      </c>
      <c r="V97" s="1" t="n">
        <v>348324</v>
      </c>
      <c r="W97" s="1" t="s">
        <v>29</v>
      </c>
    </row>
    <row r="98" customFormat="false" ht="13" hidden="false" customHeight="false" outlineLevel="0" collapsed="false">
      <c r="A98" s="1" t="s">
        <v>251</v>
      </c>
      <c r="B98" s="1" t="s">
        <v>169</v>
      </c>
      <c r="C98" s="1" t="n">
        <v>14704376</v>
      </c>
      <c r="D98" s="1" t="n">
        <v>14704925</v>
      </c>
      <c r="E98" s="1" t="s">
        <v>27</v>
      </c>
      <c r="F98" s="1" t="n">
        <v>1</v>
      </c>
      <c r="G98" s="1" t="n">
        <v>0</v>
      </c>
      <c r="H98" s="1" t="n">
        <f aca="false">IF(AND(G98=1,N98=0),1,0)</f>
        <v>0</v>
      </c>
      <c r="I98" s="1" t="n">
        <f aca="false">IF(AND(F98=1,G98=0),1,0)</f>
        <v>1</v>
      </c>
      <c r="J98" s="1" t="n">
        <f aca="false">IF(F98=1,0,1)</f>
        <v>0</v>
      </c>
      <c r="K98" s="1" t="s">
        <v>246</v>
      </c>
      <c r="L98" s="1" t="n">
        <v>0</v>
      </c>
      <c r="M98" s="1" t="n">
        <v>252340</v>
      </c>
      <c r="N98" s="1" t="n">
        <f aca="false">IF(AND(ISNUMBER(M98),M98=0),1,0)</f>
        <v>0</v>
      </c>
      <c r="O98" s="1" t="s">
        <v>29</v>
      </c>
      <c r="P98" s="1" t="s">
        <v>246</v>
      </c>
      <c r="Q98" s="1" t="n">
        <v>252340</v>
      </c>
      <c r="R98" s="1" t="n">
        <v>252340</v>
      </c>
      <c r="S98" s="1" t="s">
        <v>29</v>
      </c>
      <c r="T98" s="1" t="s">
        <v>250</v>
      </c>
      <c r="U98" s="1" t="n">
        <v>153236</v>
      </c>
      <c r="V98" s="1" t="n">
        <v>153236</v>
      </c>
      <c r="W98" s="1" t="s">
        <v>29</v>
      </c>
    </row>
    <row r="99" customFormat="false" ht="13" hidden="false" customHeight="false" outlineLevel="0" collapsed="false">
      <c r="A99" s="1" t="s">
        <v>252</v>
      </c>
      <c r="B99" s="1" t="s">
        <v>169</v>
      </c>
      <c r="C99" s="1" t="n">
        <v>15348321</v>
      </c>
      <c r="D99" s="1" t="n">
        <v>15348970</v>
      </c>
      <c r="E99" s="1" t="s">
        <v>32</v>
      </c>
      <c r="F99" s="1" t="n">
        <v>1</v>
      </c>
      <c r="G99" s="1" t="n">
        <v>0</v>
      </c>
      <c r="H99" s="1" t="n">
        <f aca="false">IF(AND(G99=1,N99=0),1,0)</f>
        <v>0</v>
      </c>
      <c r="I99" s="1" t="n">
        <f aca="false">IF(AND(F99=1,G99=0),1,0)</f>
        <v>1</v>
      </c>
      <c r="J99" s="1" t="n">
        <f aca="false">IF(F99=1,0,1)</f>
        <v>0</v>
      </c>
      <c r="K99" s="1" t="s">
        <v>246</v>
      </c>
      <c r="L99" s="1" t="n">
        <v>0</v>
      </c>
      <c r="M99" s="1" t="n">
        <v>222818</v>
      </c>
      <c r="N99" s="1" t="n">
        <f aca="false">IF(AND(ISNUMBER(M99),M99=0),1,0)</f>
        <v>0</v>
      </c>
      <c r="O99" s="1" t="s">
        <v>29</v>
      </c>
      <c r="P99" s="1" t="s">
        <v>246</v>
      </c>
      <c r="Q99" s="1" t="n">
        <v>222818</v>
      </c>
      <c r="R99" s="1" t="n">
        <v>222818</v>
      </c>
      <c r="S99" s="1" t="s">
        <v>29</v>
      </c>
      <c r="T99" s="1" t="s">
        <v>253</v>
      </c>
      <c r="U99" s="1" t="n">
        <v>174178</v>
      </c>
      <c r="V99" s="1" t="n">
        <v>174178</v>
      </c>
      <c r="W99" s="1" t="s">
        <v>29</v>
      </c>
    </row>
    <row r="100" customFormat="false" ht="13" hidden="false" customHeight="false" outlineLevel="0" collapsed="false">
      <c r="A100" s="1" t="s">
        <v>254</v>
      </c>
      <c r="B100" s="1" t="s">
        <v>169</v>
      </c>
      <c r="C100" s="1" t="n">
        <v>15790826</v>
      </c>
      <c r="D100" s="1" t="n">
        <v>15791275</v>
      </c>
      <c r="E100" s="1" t="s">
        <v>32</v>
      </c>
      <c r="F100" s="1" t="n">
        <v>1</v>
      </c>
      <c r="G100" s="1" t="n">
        <v>0</v>
      </c>
      <c r="H100" s="1" t="n">
        <f aca="false">IF(AND(G100=1,N100=0),1,0)</f>
        <v>0</v>
      </c>
      <c r="I100" s="1" t="n">
        <f aca="false">IF(AND(F100=1,G100=0),1,0)</f>
        <v>1</v>
      </c>
      <c r="J100" s="1" t="n">
        <f aca="false">IF(F100=1,0,1)</f>
        <v>0</v>
      </c>
      <c r="K100" s="1" t="s">
        <v>246</v>
      </c>
      <c r="L100" s="1" t="n">
        <v>0</v>
      </c>
      <c r="M100" s="1" t="n">
        <v>162326</v>
      </c>
      <c r="N100" s="1" t="n">
        <f aca="false">IF(AND(ISNUMBER(M100),M100=0),1,0)</f>
        <v>0</v>
      </c>
      <c r="O100" s="1" t="s">
        <v>29</v>
      </c>
      <c r="P100" s="1" t="s">
        <v>246</v>
      </c>
      <c r="Q100" s="1" t="n">
        <v>162326</v>
      </c>
      <c r="R100" s="1" t="n">
        <v>162326</v>
      </c>
      <c r="S100" s="1" t="s">
        <v>29</v>
      </c>
      <c r="T100" s="1" t="s">
        <v>255</v>
      </c>
      <c r="U100" s="1" t="n">
        <v>60684</v>
      </c>
      <c r="V100" s="1" t="n">
        <v>60684</v>
      </c>
      <c r="W100" s="1" t="s">
        <v>29</v>
      </c>
    </row>
    <row r="101" customFormat="false" ht="13" hidden="false" customHeight="false" outlineLevel="0" collapsed="false">
      <c r="A101" s="1" t="s">
        <v>256</v>
      </c>
      <c r="B101" s="1" t="s">
        <v>169</v>
      </c>
      <c r="C101" s="1" t="n">
        <v>16669212</v>
      </c>
      <c r="D101" s="1" t="n">
        <v>16669861</v>
      </c>
      <c r="E101" s="1" t="s">
        <v>27</v>
      </c>
      <c r="F101" s="1" t="n">
        <v>1</v>
      </c>
      <c r="G101" s="1" t="n">
        <v>1</v>
      </c>
      <c r="H101" s="1" t="n">
        <f aca="false">IF(AND(G101=1,N101=0),1,0)</f>
        <v>1</v>
      </c>
      <c r="I101" s="1" t="n">
        <f aca="false">IF(AND(F101=1,G101=0),1,0)</f>
        <v>0</v>
      </c>
      <c r="J101" s="1" t="n">
        <f aca="false">IF(F101=1,0,1)</f>
        <v>0</v>
      </c>
      <c r="K101" s="1" t="s">
        <v>257</v>
      </c>
      <c r="L101" s="1" t="n">
        <v>0</v>
      </c>
      <c r="M101" s="1" t="n">
        <v>10584</v>
      </c>
      <c r="N101" s="1" t="n">
        <f aca="false">IF(AND(ISNUMBER(M101),M101=0),1,0)</f>
        <v>0</v>
      </c>
      <c r="O101" s="1" t="s">
        <v>29</v>
      </c>
      <c r="P101" s="1" t="s">
        <v>257</v>
      </c>
      <c r="Q101" s="1" t="n">
        <v>10584</v>
      </c>
      <c r="R101" s="1" t="n">
        <v>10584</v>
      </c>
      <c r="S101" s="1" t="s">
        <v>29</v>
      </c>
      <c r="T101" s="1" t="s">
        <v>258</v>
      </c>
      <c r="U101" s="1" t="n">
        <v>-7141</v>
      </c>
      <c r="V101" s="1" t="n">
        <v>-7141</v>
      </c>
      <c r="W101" s="1" t="s">
        <v>30</v>
      </c>
    </row>
    <row r="102" customFormat="false" ht="13" hidden="false" customHeight="false" outlineLevel="0" collapsed="false">
      <c r="A102" s="1" t="s">
        <v>259</v>
      </c>
      <c r="B102" s="1" t="s">
        <v>169</v>
      </c>
      <c r="C102" s="1" t="n">
        <v>16675752</v>
      </c>
      <c r="D102" s="1" t="n">
        <v>16676386</v>
      </c>
      <c r="E102" s="1" t="s">
        <v>27</v>
      </c>
      <c r="F102" s="1" t="n">
        <v>0</v>
      </c>
      <c r="G102" s="1" t="n">
        <v>0</v>
      </c>
      <c r="H102" s="1" t="n">
        <f aca="false">IF(AND(G102=1,N102=0),1,0)</f>
        <v>0</v>
      </c>
      <c r="I102" s="1" t="n">
        <f aca="false">IF(AND(F102=1,G102=0),1,0)</f>
        <v>0</v>
      </c>
      <c r="J102" s="1" t="n">
        <f aca="false">IF(F102=1,0,1)</f>
        <v>1</v>
      </c>
      <c r="N102" s="1" t="n">
        <f aca="false">IF(AND(ISNUMBER(M102),M102=0),1,0)</f>
        <v>0</v>
      </c>
      <c r="P102" s="1" t="s">
        <v>257</v>
      </c>
      <c r="Q102" s="1" t="n">
        <v>17124</v>
      </c>
      <c r="R102" s="1" t="n">
        <v>17124</v>
      </c>
      <c r="S102" s="1" t="s">
        <v>29</v>
      </c>
      <c r="T102" s="1" t="s">
        <v>258</v>
      </c>
      <c r="U102" s="1" t="n">
        <v>-616</v>
      </c>
      <c r="V102" s="1" t="n">
        <v>-616</v>
      </c>
      <c r="W102" s="1" t="s">
        <v>30</v>
      </c>
    </row>
    <row r="103" customFormat="false" ht="13" hidden="false" customHeight="false" outlineLevel="0" collapsed="false">
      <c r="A103" s="1" t="s">
        <v>260</v>
      </c>
      <c r="B103" s="1" t="s">
        <v>169</v>
      </c>
      <c r="C103" s="1" t="n">
        <v>17319063</v>
      </c>
      <c r="D103" s="1" t="n">
        <v>17319412</v>
      </c>
      <c r="E103" s="1" t="s">
        <v>27</v>
      </c>
      <c r="F103" s="1" t="n">
        <v>1</v>
      </c>
      <c r="G103" s="1" t="n">
        <v>0</v>
      </c>
      <c r="H103" s="1" t="n">
        <f aca="false">IF(AND(G103=1,N103=0),1,0)</f>
        <v>0</v>
      </c>
      <c r="I103" s="1" t="n">
        <f aca="false">IF(AND(F103=1,G103=0),1,0)</f>
        <v>1</v>
      </c>
      <c r="J103" s="1" t="n">
        <f aca="false">IF(F103=1,0,1)</f>
        <v>0</v>
      </c>
      <c r="K103" s="1" t="s">
        <v>261</v>
      </c>
      <c r="L103" s="1" t="n">
        <v>0</v>
      </c>
      <c r="M103" s="1" t="n">
        <v>163433</v>
      </c>
      <c r="N103" s="1" t="n">
        <f aca="false">IF(AND(ISNUMBER(M103),M103=0),1,0)</f>
        <v>0</v>
      </c>
      <c r="O103" s="1" t="s">
        <v>29</v>
      </c>
      <c r="P103" s="1" t="s">
        <v>261</v>
      </c>
      <c r="Q103" s="1" t="n">
        <v>163433</v>
      </c>
      <c r="R103" s="1" t="n">
        <v>163433</v>
      </c>
      <c r="S103" s="1" t="s">
        <v>29</v>
      </c>
      <c r="T103" s="1" t="s">
        <v>261</v>
      </c>
      <c r="U103" s="1" t="n">
        <v>-72665</v>
      </c>
      <c r="V103" s="1" t="n">
        <v>-72665</v>
      </c>
      <c r="W103" s="1" t="s">
        <v>30</v>
      </c>
    </row>
    <row r="104" customFormat="false" ht="13" hidden="false" customHeight="false" outlineLevel="0" collapsed="false">
      <c r="A104" s="1" t="s">
        <v>262</v>
      </c>
      <c r="B104" s="1" t="s">
        <v>169</v>
      </c>
      <c r="C104" s="1" t="n">
        <v>18564569</v>
      </c>
      <c r="D104" s="1" t="n">
        <v>18565118</v>
      </c>
      <c r="E104" s="1" t="s">
        <v>36</v>
      </c>
      <c r="F104" s="1" t="n">
        <v>1</v>
      </c>
      <c r="G104" s="1" t="n">
        <v>0</v>
      </c>
      <c r="H104" s="1" t="n">
        <f aca="false">IF(AND(G104=1,N104=0),1,0)</f>
        <v>0</v>
      </c>
      <c r="I104" s="1" t="n">
        <f aca="false">IF(AND(F104=1,G104=0),1,0)</f>
        <v>1</v>
      </c>
      <c r="J104" s="1" t="n">
        <f aca="false">IF(F104=1,0,1)</f>
        <v>0</v>
      </c>
      <c r="K104" s="1" t="s">
        <v>263</v>
      </c>
      <c r="L104" s="1" t="n">
        <v>0</v>
      </c>
      <c r="M104" s="1" t="n">
        <v>47994</v>
      </c>
      <c r="N104" s="1" t="n">
        <f aca="false">IF(AND(ISNUMBER(M104),M104=0),1,0)</f>
        <v>0</v>
      </c>
      <c r="O104" s="1" t="s">
        <v>29</v>
      </c>
      <c r="P104" s="1" t="s">
        <v>263</v>
      </c>
      <c r="Q104" s="1" t="n">
        <v>47994</v>
      </c>
      <c r="R104" s="1" t="n">
        <v>47994</v>
      </c>
      <c r="S104" s="1" t="s">
        <v>29</v>
      </c>
      <c r="T104" s="1" t="s">
        <v>264</v>
      </c>
      <c r="U104" s="1" t="n">
        <v>157516</v>
      </c>
      <c r="V104" s="1" t="n">
        <v>157516</v>
      </c>
      <c r="W104" s="1" t="s">
        <v>29</v>
      </c>
    </row>
    <row r="105" customFormat="false" ht="13" hidden="false" customHeight="false" outlineLevel="0" collapsed="false">
      <c r="A105" s="1" t="s">
        <v>265</v>
      </c>
      <c r="B105" s="1" t="s">
        <v>169</v>
      </c>
      <c r="C105" s="1" t="n">
        <v>18739975</v>
      </c>
      <c r="D105" s="1" t="n">
        <v>18740324</v>
      </c>
      <c r="E105" s="1" t="s">
        <v>27</v>
      </c>
      <c r="F105" s="1" t="n">
        <v>1</v>
      </c>
      <c r="G105" s="1" t="n">
        <v>0</v>
      </c>
      <c r="H105" s="1" t="n">
        <f aca="false">IF(AND(G105=1,N105=0),1,0)</f>
        <v>0</v>
      </c>
      <c r="I105" s="1" t="n">
        <f aca="false">IF(AND(F105=1,G105=0),1,0)</f>
        <v>1</v>
      </c>
      <c r="J105" s="1" t="n">
        <f aca="false">IF(F105=1,0,1)</f>
        <v>0</v>
      </c>
      <c r="K105" s="1" t="s">
        <v>266</v>
      </c>
      <c r="L105" s="1" t="n">
        <v>0</v>
      </c>
      <c r="M105" s="1" t="n">
        <v>18484</v>
      </c>
      <c r="N105" s="1" t="n">
        <f aca="false">IF(AND(ISNUMBER(M105),M105=0),1,0)</f>
        <v>0</v>
      </c>
      <c r="O105" s="1" t="s">
        <v>29</v>
      </c>
      <c r="P105" s="1" t="s">
        <v>267</v>
      </c>
      <c r="Q105" s="1" t="n">
        <v>-17042</v>
      </c>
      <c r="R105" s="1" t="n">
        <v>-17042</v>
      </c>
      <c r="S105" s="1" t="s">
        <v>30</v>
      </c>
      <c r="T105" s="1" t="s">
        <v>268</v>
      </c>
      <c r="U105" s="1" t="n">
        <v>-2045</v>
      </c>
      <c r="V105" s="1" t="n">
        <v>-2045</v>
      </c>
      <c r="W105" s="1" t="s">
        <v>30</v>
      </c>
    </row>
    <row r="106" customFormat="false" ht="13" hidden="false" customHeight="false" outlineLevel="0" collapsed="false">
      <c r="A106" s="1" t="s">
        <v>269</v>
      </c>
      <c r="B106" s="1" t="s">
        <v>169</v>
      </c>
      <c r="C106" s="1" t="n">
        <v>19146116</v>
      </c>
      <c r="D106" s="1" t="n">
        <v>19146465</v>
      </c>
      <c r="E106" s="1" t="s">
        <v>27</v>
      </c>
      <c r="F106" s="1" t="n">
        <v>1</v>
      </c>
      <c r="G106" s="1" t="n">
        <v>0</v>
      </c>
      <c r="H106" s="1" t="n">
        <f aca="false">IF(AND(G106=1,N106=0),1,0)</f>
        <v>0</v>
      </c>
      <c r="I106" s="1" t="n">
        <f aca="false">IF(AND(F106=1,G106=0),1,0)</f>
        <v>1</v>
      </c>
      <c r="J106" s="1" t="n">
        <f aca="false">IF(F106=1,0,1)</f>
        <v>0</v>
      </c>
      <c r="K106" s="1" t="s">
        <v>270</v>
      </c>
      <c r="L106" s="1" t="n">
        <v>0</v>
      </c>
      <c r="M106" s="1" t="n">
        <v>4827</v>
      </c>
      <c r="N106" s="1" t="n">
        <f aca="false">IF(AND(ISNUMBER(M106),M106=0),1,0)</f>
        <v>0</v>
      </c>
      <c r="O106" s="1" t="s">
        <v>29</v>
      </c>
      <c r="P106" s="1" t="s">
        <v>270</v>
      </c>
      <c r="Q106" s="1" t="n">
        <v>4827</v>
      </c>
      <c r="R106" s="1" t="n">
        <v>4827</v>
      </c>
      <c r="S106" s="1" t="s">
        <v>29</v>
      </c>
      <c r="T106" s="1" t="s">
        <v>271</v>
      </c>
      <c r="U106" s="1" t="n">
        <v>-581752</v>
      </c>
      <c r="V106" s="1" t="n">
        <v>-581752</v>
      </c>
      <c r="W106" s="1" t="s">
        <v>30</v>
      </c>
    </row>
    <row r="107" customFormat="false" ht="13" hidden="false" customHeight="false" outlineLevel="0" collapsed="false">
      <c r="A107" s="1" t="s">
        <v>272</v>
      </c>
      <c r="B107" s="1" t="s">
        <v>169</v>
      </c>
      <c r="C107" s="1" t="n">
        <v>19453198</v>
      </c>
      <c r="D107" s="1" t="n">
        <v>19453696</v>
      </c>
      <c r="E107" s="1" t="s">
        <v>27</v>
      </c>
      <c r="F107" s="1" t="n">
        <v>1</v>
      </c>
      <c r="G107" s="1" t="n">
        <v>0</v>
      </c>
      <c r="H107" s="1" t="n">
        <f aca="false">IF(AND(G107=1,N107=0),1,0)</f>
        <v>0</v>
      </c>
      <c r="I107" s="1" t="n">
        <f aca="false">IF(AND(F107=1,G107=0),1,0)</f>
        <v>1</v>
      </c>
      <c r="J107" s="1" t="n">
        <f aca="false">IF(F107=1,0,1)</f>
        <v>0</v>
      </c>
      <c r="K107" s="1" t="s">
        <v>270</v>
      </c>
      <c r="L107" s="1" t="n">
        <v>0</v>
      </c>
      <c r="M107" s="1" t="n">
        <v>311909</v>
      </c>
      <c r="N107" s="1" t="n">
        <f aca="false">IF(AND(ISNUMBER(M107),M107=0),1,0)</f>
        <v>0</v>
      </c>
      <c r="O107" s="1" t="s">
        <v>29</v>
      </c>
      <c r="P107" s="1" t="s">
        <v>270</v>
      </c>
      <c r="Q107" s="1" t="n">
        <v>311909</v>
      </c>
      <c r="R107" s="1" t="n">
        <v>311909</v>
      </c>
      <c r="S107" s="1" t="s">
        <v>29</v>
      </c>
      <c r="T107" s="1" t="s">
        <v>271</v>
      </c>
      <c r="U107" s="1" t="n">
        <v>-274521</v>
      </c>
      <c r="V107" s="1" t="n">
        <v>-274521</v>
      </c>
      <c r="W107" s="1" t="s">
        <v>30</v>
      </c>
    </row>
    <row r="108" customFormat="false" ht="13" hidden="false" customHeight="false" outlineLevel="0" collapsed="false">
      <c r="A108" s="1" t="s">
        <v>273</v>
      </c>
      <c r="B108" s="1" t="s">
        <v>169</v>
      </c>
      <c r="C108" s="1" t="n">
        <v>19893053</v>
      </c>
      <c r="D108" s="1" t="n">
        <v>19893702</v>
      </c>
      <c r="E108" s="1" t="s">
        <v>32</v>
      </c>
      <c r="F108" s="1" t="n">
        <v>1</v>
      </c>
      <c r="G108" s="1" t="n">
        <v>1</v>
      </c>
      <c r="H108" s="1" t="n">
        <f aca="false">IF(AND(G108=1,N108=0),1,0)</f>
        <v>1</v>
      </c>
      <c r="I108" s="1" t="n">
        <f aca="false">IF(AND(F108=1,G108=0),1,0)</f>
        <v>0</v>
      </c>
      <c r="J108" s="1" t="n">
        <f aca="false">IF(F108=1,0,1)</f>
        <v>0</v>
      </c>
      <c r="K108" s="1" t="s">
        <v>274</v>
      </c>
      <c r="L108" s="1" t="n">
        <v>0</v>
      </c>
      <c r="M108" s="1" t="n">
        <v>74844</v>
      </c>
      <c r="N108" s="1" t="n">
        <f aca="false">IF(AND(ISNUMBER(M108),M108=0),1,0)</f>
        <v>0</v>
      </c>
      <c r="O108" s="1" t="s">
        <v>29</v>
      </c>
      <c r="P108" s="1" t="s">
        <v>274</v>
      </c>
      <c r="Q108" s="1" t="n">
        <v>74844</v>
      </c>
      <c r="R108" s="1" t="n">
        <v>74844</v>
      </c>
      <c r="S108" s="1" t="s">
        <v>29</v>
      </c>
      <c r="T108" s="1" t="s">
        <v>275</v>
      </c>
      <c r="U108" s="1" t="n">
        <v>-52234</v>
      </c>
      <c r="V108" s="1" t="n">
        <v>-52234</v>
      </c>
      <c r="W108" s="1" t="s">
        <v>30</v>
      </c>
    </row>
    <row r="109" customFormat="false" ht="13" hidden="false" customHeight="false" outlineLevel="0" collapsed="false">
      <c r="A109" s="1" t="s">
        <v>276</v>
      </c>
      <c r="B109" s="1" t="s">
        <v>169</v>
      </c>
      <c r="C109" s="1" t="n">
        <v>19895467</v>
      </c>
      <c r="D109" s="1" t="n">
        <v>19896334</v>
      </c>
      <c r="E109" s="1" t="s">
        <v>32</v>
      </c>
      <c r="F109" s="1" t="n">
        <v>1</v>
      </c>
      <c r="G109" s="1" t="n">
        <v>0</v>
      </c>
      <c r="H109" s="1" t="n">
        <f aca="false">IF(AND(G109=1,N109=0),1,0)</f>
        <v>0</v>
      </c>
      <c r="I109" s="1" t="n">
        <f aca="false">IF(AND(F109=1,G109=0),1,0)</f>
        <v>1</v>
      </c>
      <c r="J109" s="1" t="n">
        <f aca="false">IF(F109=1,0,1)</f>
        <v>0</v>
      </c>
      <c r="K109" s="1" t="s">
        <v>274</v>
      </c>
      <c r="L109" s="1" t="n">
        <v>0</v>
      </c>
      <c r="M109" s="1" t="n">
        <v>77258</v>
      </c>
      <c r="N109" s="1" t="n">
        <f aca="false">IF(AND(ISNUMBER(M109),M109=0),1,0)</f>
        <v>0</v>
      </c>
      <c r="O109" s="1" t="s">
        <v>29</v>
      </c>
      <c r="P109" s="1" t="s">
        <v>274</v>
      </c>
      <c r="Q109" s="1" t="n">
        <v>77258</v>
      </c>
      <c r="R109" s="1" t="n">
        <v>77258</v>
      </c>
      <c r="S109" s="1" t="s">
        <v>29</v>
      </c>
      <c r="T109" s="1" t="s">
        <v>275</v>
      </c>
      <c r="U109" s="1" t="n">
        <v>-49602</v>
      </c>
      <c r="V109" s="1" t="n">
        <v>-49602</v>
      </c>
      <c r="W109" s="1" t="s">
        <v>30</v>
      </c>
    </row>
    <row r="110" customFormat="false" ht="13" hidden="false" customHeight="false" outlineLevel="0" collapsed="false">
      <c r="A110" s="1" t="s">
        <v>277</v>
      </c>
      <c r="B110" s="1" t="s">
        <v>169</v>
      </c>
      <c r="C110" s="1" t="n">
        <v>19939487</v>
      </c>
      <c r="D110" s="1" t="n">
        <v>19939836</v>
      </c>
      <c r="E110" s="1" t="s">
        <v>36</v>
      </c>
      <c r="F110" s="1" t="n">
        <v>0</v>
      </c>
      <c r="G110" s="1" t="n">
        <v>0</v>
      </c>
      <c r="H110" s="1" t="n">
        <f aca="false">IF(AND(G110=1,N110=0),1,0)</f>
        <v>0</v>
      </c>
      <c r="I110" s="1" t="n">
        <f aca="false">IF(AND(F110=1,G110=0),1,0)</f>
        <v>0</v>
      </c>
      <c r="J110" s="1" t="n">
        <f aca="false">IF(F110=1,0,1)</f>
        <v>1</v>
      </c>
      <c r="N110" s="1" t="n">
        <f aca="false">IF(AND(ISNUMBER(M110),M110=0),1,0)</f>
        <v>0</v>
      </c>
      <c r="P110" s="1" t="s">
        <v>274</v>
      </c>
      <c r="Q110" s="1" t="n">
        <v>121278</v>
      </c>
      <c r="R110" s="1" t="n">
        <v>121278</v>
      </c>
      <c r="S110" s="1" t="s">
        <v>29</v>
      </c>
      <c r="T110" s="1" t="s">
        <v>275</v>
      </c>
      <c r="U110" s="1" t="n">
        <v>-6100</v>
      </c>
      <c r="V110" s="1" t="n">
        <v>-6100</v>
      </c>
      <c r="W110" s="1" t="s">
        <v>30</v>
      </c>
    </row>
    <row r="111" customFormat="false" ht="13" hidden="false" customHeight="false" outlineLevel="0" collapsed="false">
      <c r="A111" s="1" t="s">
        <v>278</v>
      </c>
      <c r="B111" s="1" t="s">
        <v>169</v>
      </c>
      <c r="C111" s="1" t="n">
        <v>20014385</v>
      </c>
      <c r="D111" s="1" t="n">
        <v>20014734</v>
      </c>
      <c r="E111" s="1" t="s">
        <v>27</v>
      </c>
      <c r="F111" s="1" t="n">
        <v>1</v>
      </c>
      <c r="G111" s="1" t="n">
        <v>0</v>
      </c>
      <c r="H111" s="1" t="n">
        <f aca="false">IF(AND(G111=1,N111=0),1,0)</f>
        <v>0</v>
      </c>
      <c r="I111" s="1" t="n">
        <f aca="false">IF(AND(F111=1,G111=0),1,0)</f>
        <v>1</v>
      </c>
      <c r="J111" s="1" t="n">
        <f aca="false">IF(F111=1,0,1)</f>
        <v>0</v>
      </c>
      <c r="K111" s="1" t="s">
        <v>279</v>
      </c>
      <c r="L111" s="1" t="n">
        <v>0</v>
      </c>
      <c r="M111" s="1" t="n">
        <v>33190</v>
      </c>
      <c r="N111" s="1" t="n">
        <f aca="false">IF(AND(ISNUMBER(M111),M111=0),1,0)</f>
        <v>0</v>
      </c>
      <c r="O111" s="1" t="s">
        <v>29</v>
      </c>
      <c r="P111" s="1" t="s">
        <v>280</v>
      </c>
      <c r="Q111" s="1" t="n">
        <v>-29695</v>
      </c>
      <c r="R111" s="1" t="n">
        <v>-29695</v>
      </c>
      <c r="S111" s="1" t="s">
        <v>30</v>
      </c>
      <c r="T111" s="1" t="s">
        <v>279</v>
      </c>
      <c r="U111" s="1" t="n">
        <v>-135849</v>
      </c>
      <c r="V111" s="1" t="n">
        <v>-135849</v>
      </c>
      <c r="W111" s="1" t="s">
        <v>30</v>
      </c>
    </row>
    <row r="112" customFormat="false" ht="13" hidden="false" customHeight="false" outlineLevel="0" collapsed="false">
      <c r="A112" s="1" t="s">
        <v>281</v>
      </c>
      <c r="B112" s="1" t="s">
        <v>169</v>
      </c>
      <c r="C112" s="1" t="n">
        <v>20505679</v>
      </c>
      <c r="D112" s="1" t="n">
        <v>20506828</v>
      </c>
      <c r="E112" s="1" t="s">
        <v>32</v>
      </c>
      <c r="F112" s="1" t="n">
        <v>1</v>
      </c>
      <c r="G112" s="1" t="n">
        <v>0</v>
      </c>
      <c r="H112" s="1" t="n">
        <f aca="false">IF(AND(G112=1,N112=0),1,0)</f>
        <v>0</v>
      </c>
      <c r="I112" s="1" t="n">
        <f aca="false">IF(AND(F112=1,G112=0),1,0)</f>
        <v>1</v>
      </c>
      <c r="J112" s="1" t="n">
        <f aca="false">IF(F112=1,0,1)</f>
        <v>0</v>
      </c>
      <c r="K112" s="1" t="s">
        <v>282</v>
      </c>
      <c r="L112" s="1" t="n">
        <v>0</v>
      </c>
      <c r="M112" s="1" t="n">
        <v>134438</v>
      </c>
      <c r="N112" s="1" t="n">
        <f aca="false">IF(AND(ISNUMBER(M112),M112=0),1,0)</f>
        <v>0</v>
      </c>
      <c r="O112" s="1" t="s">
        <v>29</v>
      </c>
      <c r="P112" s="1" t="s">
        <v>283</v>
      </c>
      <c r="Q112" s="1" t="n">
        <v>-48777</v>
      </c>
      <c r="R112" s="1" t="n">
        <v>-48777</v>
      </c>
      <c r="S112" s="1" t="s">
        <v>30</v>
      </c>
      <c r="T112" s="1" t="s">
        <v>282</v>
      </c>
      <c r="U112" s="1" t="n">
        <v>134438</v>
      </c>
      <c r="V112" s="1" t="n">
        <v>134438</v>
      </c>
      <c r="W112" s="1" t="s">
        <v>29</v>
      </c>
    </row>
    <row r="113" customFormat="false" ht="13" hidden="false" customHeight="false" outlineLevel="0" collapsed="false">
      <c r="A113" s="1" t="s">
        <v>284</v>
      </c>
      <c r="B113" s="1" t="s">
        <v>169</v>
      </c>
      <c r="C113" s="1" t="n">
        <v>20538883</v>
      </c>
      <c r="D113" s="1" t="n">
        <v>20539332</v>
      </c>
      <c r="E113" s="1" t="s">
        <v>27</v>
      </c>
      <c r="F113" s="1" t="n">
        <v>1</v>
      </c>
      <c r="G113" s="1" t="n">
        <v>0</v>
      </c>
      <c r="H113" s="1" t="n">
        <f aca="false">IF(AND(G113=1,N113=0),1,0)</f>
        <v>0</v>
      </c>
      <c r="I113" s="1" t="n">
        <f aca="false">IF(AND(F113=1,G113=0),1,0)</f>
        <v>1</v>
      </c>
      <c r="J113" s="1" t="n">
        <f aca="false">IF(F113=1,0,1)</f>
        <v>0</v>
      </c>
      <c r="K113" s="1" t="s">
        <v>282</v>
      </c>
      <c r="L113" s="1" t="n">
        <v>0</v>
      </c>
      <c r="M113" s="1" t="n">
        <v>101934</v>
      </c>
      <c r="N113" s="1" t="n">
        <f aca="false">IF(AND(ISNUMBER(M113),M113=0),1,0)</f>
        <v>0</v>
      </c>
      <c r="O113" s="1" t="s">
        <v>29</v>
      </c>
      <c r="P113" s="1" t="s">
        <v>283</v>
      </c>
      <c r="Q113" s="1" t="n">
        <v>-81981</v>
      </c>
      <c r="R113" s="1" t="n">
        <v>-81981</v>
      </c>
      <c r="S113" s="1" t="s">
        <v>30</v>
      </c>
      <c r="T113" s="1" t="s">
        <v>282</v>
      </c>
      <c r="U113" s="1" t="n">
        <v>101934</v>
      </c>
      <c r="V113" s="1" t="n">
        <v>101934</v>
      </c>
      <c r="W113" s="1" t="s">
        <v>29</v>
      </c>
    </row>
    <row r="114" customFormat="false" ht="13" hidden="false" customHeight="false" outlineLevel="0" collapsed="false">
      <c r="A114" s="1" t="s">
        <v>285</v>
      </c>
      <c r="B114" s="1" t="s">
        <v>169</v>
      </c>
      <c r="C114" s="1" t="n">
        <v>20672188</v>
      </c>
      <c r="D114" s="1" t="n">
        <v>20672737</v>
      </c>
      <c r="E114" s="1" t="s">
        <v>44</v>
      </c>
      <c r="F114" s="1" t="n">
        <v>0</v>
      </c>
      <c r="G114" s="1" t="n">
        <v>0</v>
      </c>
      <c r="H114" s="1" t="n">
        <f aca="false">IF(AND(G114=1,N114=0),1,0)</f>
        <v>0</v>
      </c>
      <c r="I114" s="1" t="n">
        <f aca="false">IF(AND(F114=1,G114=0),1,0)</f>
        <v>0</v>
      </c>
      <c r="J114" s="1" t="n">
        <f aca="false">IF(F114=1,0,1)</f>
        <v>1</v>
      </c>
      <c r="N114" s="1" t="n">
        <f aca="false">IF(AND(ISNUMBER(M114),M114=0),1,0)</f>
        <v>0</v>
      </c>
      <c r="P114" s="1" t="s">
        <v>282</v>
      </c>
      <c r="Q114" s="1" t="n">
        <v>-30922</v>
      </c>
      <c r="R114" s="1" t="n">
        <v>-30922</v>
      </c>
      <c r="S114" s="1" t="s">
        <v>30</v>
      </c>
      <c r="T114" s="1" t="s">
        <v>286</v>
      </c>
      <c r="U114" s="1" t="n">
        <v>-381908</v>
      </c>
      <c r="V114" s="1" t="n">
        <v>-381908</v>
      </c>
      <c r="W114" s="1" t="s">
        <v>30</v>
      </c>
    </row>
    <row r="115" customFormat="false" ht="13" hidden="false" customHeight="false" outlineLevel="0" collapsed="false">
      <c r="A115" s="1" t="s">
        <v>287</v>
      </c>
      <c r="B115" s="1" t="s">
        <v>169</v>
      </c>
      <c r="C115" s="1" t="n">
        <v>20681410</v>
      </c>
      <c r="D115" s="1" t="n">
        <v>20681759</v>
      </c>
      <c r="E115" s="1" t="s">
        <v>36</v>
      </c>
      <c r="F115" s="1" t="n">
        <v>0</v>
      </c>
      <c r="G115" s="1" t="n">
        <v>0</v>
      </c>
      <c r="H115" s="1" t="n">
        <f aca="false">IF(AND(G115=1,N115=0),1,0)</f>
        <v>0</v>
      </c>
      <c r="I115" s="1" t="n">
        <f aca="false">IF(AND(F115=1,G115=0),1,0)</f>
        <v>0</v>
      </c>
      <c r="J115" s="1" t="n">
        <f aca="false">IF(F115=1,0,1)</f>
        <v>1</v>
      </c>
      <c r="N115" s="1" t="n">
        <f aca="false">IF(AND(ISNUMBER(M115),M115=0),1,0)</f>
        <v>0</v>
      </c>
      <c r="P115" s="1" t="s">
        <v>282</v>
      </c>
      <c r="Q115" s="1" t="n">
        <v>-40144</v>
      </c>
      <c r="R115" s="1" t="n">
        <v>-40144</v>
      </c>
      <c r="S115" s="1" t="s">
        <v>30</v>
      </c>
      <c r="T115" s="1" t="s">
        <v>286</v>
      </c>
      <c r="U115" s="1" t="n">
        <v>-372886</v>
      </c>
      <c r="V115" s="1" t="n">
        <v>-372886</v>
      </c>
      <c r="W115" s="1" t="s">
        <v>30</v>
      </c>
    </row>
    <row r="116" customFormat="false" ht="13" hidden="false" customHeight="false" outlineLevel="0" collapsed="false">
      <c r="A116" s="1" t="s">
        <v>288</v>
      </c>
      <c r="B116" s="1" t="s">
        <v>169</v>
      </c>
      <c r="C116" s="1" t="n">
        <v>20687968</v>
      </c>
      <c r="D116" s="1" t="n">
        <v>20688617</v>
      </c>
      <c r="E116" s="1" t="s">
        <v>44</v>
      </c>
      <c r="F116" s="1" t="n">
        <v>0</v>
      </c>
      <c r="G116" s="1" t="n">
        <v>0</v>
      </c>
      <c r="H116" s="1" t="n">
        <f aca="false">IF(AND(G116=1,N116=0),1,0)</f>
        <v>0</v>
      </c>
      <c r="I116" s="1" t="n">
        <f aca="false">IF(AND(F116=1,G116=0),1,0)</f>
        <v>0</v>
      </c>
      <c r="J116" s="1" t="n">
        <f aca="false">IF(F116=1,0,1)</f>
        <v>1</v>
      </c>
      <c r="N116" s="1" t="n">
        <f aca="false">IF(AND(ISNUMBER(M116),M116=0),1,0)</f>
        <v>0</v>
      </c>
      <c r="P116" s="1" t="s">
        <v>282</v>
      </c>
      <c r="Q116" s="1" t="n">
        <v>-46702</v>
      </c>
      <c r="R116" s="1" t="n">
        <v>-46702</v>
      </c>
      <c r="S116" s="1" t="s">
        <v>30</v>
      </c>
      <c r="T116" s="1" t="s">
        <v>286</v>
      </c>
      <c r="U116" s="1" t="n">
        <v>-366028</v>
      </c>
      <c r="V116" s="1" t="n">
        <v>-366028</v>
      </c>
      <c r="W116" s="1" t="s">
        <v>30</v>
      </c>
    </row>
    <row r="117" customFormat="false" ht="13" hidden="false" customHeight="false" outlineLevel="0" collapsed="false">
      <c r="A117" s="1" t="s">
        <v>289</v>
      </c>
      <c r="B117" s="1" t="s">
        <v>169</v>
      </c>
      <c r="C117" s="1" t="n">
        <v>20822783</v>
      </c>
      <c r="D117" s="1" t="n">
        <v>20823560</v>
      </c>
      <c r="E117" s="1" t="s">
        <v>44</v>
      </c>
      <c r="F117" s="1" t="n">
        <v>0</v>
      </c>
      <c r="G117" s="1" t="n">
        <v>0</v>
      </c>
      <c r="H117" s="1" t="n">
        <f aca="false">IF(AND(G117=1,N117=0),1,0)</f>
        <v>0</v>
      </c>
      <c r="I117" s="1" t="n">
        <f aca="false">IF(AND(F117=1,G117=0),1,0)</f>
        <v>0</v>
      </c>
      <c r="J117" s="1" t="n">
        <f aca="false">IF(F117=1,0,1)</f>
        <v>1</v>
      </c>
      <c r="N117" s="1" t="n">
        <f aca="false">IF(AND(ISNUMBER(M117),M117=0),1,0)</f>
        <v>0</v>
      </c>
      <c r="P117" s="1" t="s">
        <v>282</v>
      </c>
      <c r="Q117" s="1" t="n">
        <v>-181517</v>
      </c>
      <c r="R117" s="1" t="n">
        <v>-181517</v>
      </c>
      <c r="S117" s="1" t="s">
        <v>30</v>
      </c>
      <c r="T117" s="1" t="s">
        <v>286</v>
      </c>
      <c r="U117" s="1" t="n">
        <v>-231085</v>
      </c>
      <c r="V117" s="1" t="n">
        <v>-231085</v>
      </c>
      <c r="W117" s="1" t="s">
        <v>30</v>
      </c>
    </row>
    <row r="118" customFormat="false" ht="13" hidden="false" customHeight="false" outlineLevel="0" collapsed="false">
      <c r="A118" s="1" t="s">
        <v>290</v>
      </c>
      <c r="B118" s="1" t="s">
        <v>169</v>
      </c>
      <c r="C118" s="1" t="n">
        <v>21017261</v>
      </c>
      <c r="D118" s="1" t="n">
        <v>21017610</v>
      </c>
      <c r="E118" s="1" t="s">
        <v>36</v>
      </c>
      <c r="F118" s="1" t="n">
        <v>0</v>
      </c>
      <c r="G118" s="1" t="n">
        <v>0</v>
      </c>
      <c r="H118" s="1" t="n">
        <f aca="false">IF(AND(G118=1,N118=0),1,0)</f>
        <v>0</v>
      </c>
      <c r="I118" s="1" t="n">
        <f aca="false">IF(AND(F118=1,G118=0),1,0)</f>
        <v>0</v>
      </c>
      <c r="J118" s="1" t="n">
        <f aca="false">IF(F118=1,0,1)</f>
        <v>1</v>
      </c>
      <c r="N118" s="1" t="n">
        <f aca="false">IF(AND(ISNUMBER(M118),M118=0),1,0)</f>
        <v>0</v>
      </c>
      <c r="P118" s="1" t="s">
        <v>282</v>
      </c>
      <c r="Q118" s="1" t="n">
        <v>-375995</v>
      </c>
      <c r="R118" s="1" t="n">
        <v>-375995</v>
      </c>
      <c r="S118" s="1" t="s">
        <v>30</v>
      </c>
      <c r="T118" s="1" t="s">
        <v>286</v>
      </c>
      <c r="U118" s="1" t="n">
        <v>-37035</v>
      </c>
      <c r="V118" s="1" t="n">
        <v>-37035</v>
      </c>
      <c r="W118" s="1" t="s">
        <v>30</v>
      </c>
    </row>
    <row r="119" customFormat="false" ht="13" hidden="false" customHeight="false" outlineLevel="0" collapsed="false">
      <c r="A119" s="1" t="s">
        <v>291</v>
      </c>
      <c r="B119" s="1" t="s">
        <v>169</v>
      </c>
      <c r="C119" s="1" t="n">
        <v>21419896</v>
      </c>
      <c r="D119" s="1" t="n">
        <v>21420245</v>
      </c>
      <c r="E119" s="1" t="s">
        <v>27</v>
      </c>
      <c r="F119" s="1" t="n">
        <v>0</v>
      </c>
      <c r="G119" s="1" t="n">
        <v>0</v>
      </c>
      <c r="H119" s="1" t="n">
        <f aca="false">IF(AND(G119=1,N119=0),1,0)</f>
        <v>0</v>
      </c>
      <c r="I119" s="1" t="n">
        <f aca="false">IF(AND(F119=1,G119=0),1,0)</f>
        <v>0</v>
      </c>
      <c r="J119" s="1" t="n">
        <f aca="false">IF(F119=1,0,1)</f>
        <v>1</v>
      </c>
      <c r="N119" s="1" t="n">
        <f aca="false">IF(AND(ISNUMBER(M119),M119=0),1,0)</f>
        <v>0</v>
      </c>
      <c r="P119" s="1" t="s">
        <v>292</v>
      </c>
      <c r="Q119" s="1" t="n">
        <v>109539</v>
      </c>
      <c r="R119" s="1" t="n">
        <v>109539</v>
      </c>
      <c r="S119" s="1" t="s">
        <v>29</v>
      </c>
      <c r="T119" s="1" t="s">
        <v>293</v>
      </c>
      <c r="U119" s="1" t="n">
        <v>22419</v>
      </c>
      <c r="V119" s="1" t="n">
        <v>22419</v>
      </c>
      <c r="W119" s="1" t="s">
        <v>29</v>
      </c>
    </row>
    <row r="120" customFormat="false" ht="13" hidden="false" customHeight="false" outlineLevel="0" collapsed="false">
      <c r="A120" s="1" t="s">
        <v>294</v>
      </c>
      <c r="B120" s="1" t="s">
        <v>169</v>
      </c>
      <c r="C120" s="1" t="n">
        <v>21918062</v>
      </c>
      <c r="D120" s="1" t="n">
        <v>21918711</v>
      </c>
      <c r="E120" s="1" t="s">
        <v>32</v>
      </c>
      <c r="F120" s="1" t="n">
        <v>0</v>
      </c>
      <c r="G120" s="1" t="n">
        <v>0</v>
      </c>
      <c r="H120" s="1" t="n">
        <f aca="false">IF(AND(G120=1,N120=0),1,0)</f>
        <v>0</v>
      </c>
      <c r="I120" s="1" t="n">
        <f aca="false">IF(AND(F120=1,G120=0),1,0)</f>
        <v>0</v>
      </c>
      <c r="J120" s="1" t="n">
        <f aca="false">IF(F120=1,0,1)</f>
        <v>1</v>
      </c>
      <c r="N120" s="1" t="n">
        <f aca="false">IF(AND(ISNUMBER(M120),M120=0),1,0)</f>
        <v>0</v>
      </c>
      <c r="P120" s="1" t="s">
        <v>295</v>
      </c>
      <c r="Q120" s="1" t="n">
        <v>283699</v>
      </c>
      <c r="R120" s="1" t="n">
        <v>283699</v>
      </c>
      <c r="S120" s="1" t="s">
        <v>29</v>
      </c>
      <c r="T120" s="1" t="s">
        <v>296</v>
      </c>
      <c r="U120" s="1" t="n">
        <v>292413</v>
      </c>
      <c r="V120" s="1" t="n">
        <v>292413</v>
      </c>
      <c r="W120" s="1" t="s">
        <v>29</v>
      </c>
    </row>
    <row r="121" customFormat="false" ht="13" hidden="false" customHeight="false" outlineLevel="0" collapsed="false">
      <c r="A121" s="1" t="s">
        <v>297</v>
      </c>
      <c r="B121" s="1" t="s">
        <v>169</v>
      </c>
      <c r="C121" s="1" t="n">
        <v>22038701</v>
      </c>
      <c r="D121" s="1" t="n">
        <v>22039150</v>
      </c>
      <c r="E121" s="1" t="s">
        <v>27</v>
      </c>
      <c r="F121" s="1" t="n">
        <v>0</v>
      </c>
      <c r="G121" s="1" t="n">
        <v>0</v>
      </c>
      <c r="H121" s="1" t="n">
        <f aca="false">IF(AND(G121=1,N121=0),1,0)</f>
        <v>0</v>
      </c>
      <c r="I121" s="1" t="n">
        <f aca="false">IF(AND(F121=1,G121=0),1,0)</f>
        <v>0</v>
      </c>
      <c r="J121" s="1" t="n">
        <f aca="false">IF(F121=1,0,1)</f>
        <v>1</v>
      </c>
      <c r="N121" s="1" t="n">
        <f aca="false">IF(AND(ISNUMBER(M121),M121=0),1,0)</f>
        <v>0</v>
      </c>
      <c r="P121" s="1" t="s">
        <v>295</v>
      </c>
      <c r="Q121" s="1" t="n">
        <v>404338</v>
      </c>
      <c r="R121" s="1" t="n">
        <v>404338</v>
      </c>
      <c r="S121" s="1" t="s">
        <v>29</v>
      </c>
      <c r="T121" s="1" t="s">
        <v>296</v>
      </c>
      <c r="U121" s="1" t="n">
        <v>171974</v>
      </c>
      <c r="V121" s="1" t="n">
        <v>171974</v>
      </c>
      <c r="W121" s="1" t="s">
        <v>29</v>
      </c>
    </row>
    <row r="122" customFormat="false" ht="13" hidden="false" customHeight="false" outlineLevel="0" collapsed="false">
      <c r="A122" s="1" t="s">
        <v>298</v>
      </c>
      <c r="B122" s="1" t="s">
        <v>169</v>
      </c>
      <c r="C122" s="1" t="n">
        <v>22092602</v>
      </c>
      <c r="D122" s="1" t="n">
        <v>22093051</v>
      </c>
      <c r="E122" s="1" t="s">
        <v>27</v>
      </c>
      <c r="F122" s="1" t="n">
        <v>0</v>
      </c>
      <c r="G122" s="1" t="n">
        <v>0</v>
      </c>
      <c r="H122" s="1" t="n">
        <f aca="false">IF(AND(G122=1,N122=0),1,0)</f>
        <v>0</v>
      </c>
      <c r="I122" s="1" t="n">
        <f aca="false">IF(AND(F122=1,G122=0),1,0)</f>
        <v>0</v>
      </c>
      <c r="J122" s="1" t="n">
        <f aca="false">IF(F122=1,0,1)</f>
        <v>1</v>
      </c>
      <c r="N122" s="1" t="n">
        <f aca="false">IF(AND(ISNUMBER(M122),M122=0),1,0)</f>
        <v>0</v>
      </c>
      <c r="P122" s="1" t="s">
        <v>295</v>
      </c>
      <c r="Q122" s="1" t="n">
        <v>458239</v>
      </c>
      <c r="R122" s="1" t="n">
        <v>458239</v>
      </c>
      <c r="S122" s="1" t="s">
        <v>29</v>
      </c>
      <c r="T122" s="1" t="s">
        <v>296</v>
      </c>
      <c r="U122" s="1" t="n">
        <v>118073</v>
      </c>
      <c r="V122" s="1" t="n">
        <v>118073</v>
      </c>
      <c r="W122" s="1" t="s">
        <v>29</v>
      </c>
    </row>
    <row r="123" customFormat="false" ht="13" hidden="false" customHeight="false" outlineLevel="0" collapsed="false">
      <c r="A123" s="1" t="s">
        <v>299</v>
      </c>
      <c r="B123" s="1" t="s">
        <v>169</v>
      </c>
      <c r="C123" s="1" t="n">
        <v>22224407</v>
      </c>
      <c r="D123" s="1" t="n">
        <v>22225256</v>
      </c>
      <c r="E123" s="1" t="s">
        <v>44</v>
      </c>
      <c r="F123" s="1" t="n">
        <v>0</v>
      </c>
      <c r="G123" s="1" t="n">
        <v>0</v>
      </c>
      <c r="H123" s="1" t="n">
        <f aca="false">IF(AND(G123=1,N123=0),1,0)</f>
        <v>0</v>
      </c>
      <c r="I123" s="1" t="n">
        <f aca="false">IF(AND(F123=1,G123=0),1,0)</f>
        <v>0</v>
      </c>
      <c r="J123" s="1" t="n">
        <f aca="false">IF(F123=1,0,1)</f>
        <v>1</v>
      </c>
      <c r="N123" s="1" t="n">
        <f aca="false">IF(AND(ISNUMBER(M123),M123=0),1,0)</f>
        <v>0</v>
      </c>
      <c r="P123" s="1" t="s">
        <v>296</v>
      </c>
      <c r="Q123" s="1" t="n">
        <v>-13283</v>
      </c>
      <c r="R123" s="1" t="n">
        <v>-13283</v>
      </c>
      <c r="S123" s="1" t="s">
        <v>30</v>
      </c>
      <c r="T123" s="1" t="s">
        <v>300</v>
      </c>
      <c r="U123" s="1" t="n">
        <v>282024</v>
      </c>
      <c r="V123" s="1" t="n">
        <v>282024</v>
      </c>
      <c r="W123" s="1" t="s">
        <v>29</v>
      </c>
    </row>
    <row r="124" customFormat="false" ht="13" hidden="false" customHeight="false" outlineLevel="0" collapsed="false">
      <c r="A124" s="1" t="s">
        <v>301</v>
      </c>
      <c r="B124" s="1" t="s">
        <v>169</v>
      </c>
      <c r="C124" s="1" t="n">
        <v>22774445</v>
      </c>
      <c r="D124" s="1" t="n">
        <v>22774794</v>
      </c>
      <c r="E124" s="1" t="s">
        <v>27</v>
      </c>
      <c r="F124" s="1" t="n">
        <v>0</v>
      </c>
      <c r="G124" s="1" t="n">
        <v>0</v>
      </c>
      <c r="H124" s="1" t="n">
        <f aca="false">IF(AND(G124=1,N124=0),1,0)</f>
        <v>0</v>
      </c>
      <c r="I124" s="1" t="n">
        <f aca="false">IF(AND(F124=1,G124=0),1,0)</f>
        <v>0</v>
      </c>
      <c r="J124" s="1" t="n">
        <f aca="false">IF(F124=1,0,1)</f>
        <v>1</v>
      </c>
      <c r="N124" s="1" t="n">
        <f aca="false">IF(AND(ISNUMBER(M124),M124=0),1,0)</f>
        <v>0</v>
      </c>
      <c r="P124" s="1" t="s">
        <v>302</v>
      </c>
      <c r="Q124" s="1" t="n">
        <v>-160931</v>
      </c>
      <c r="R124" s="1" t="n">
        <v>-160931</v>
      </c>
      <c r="S124" s="1" t="s">
        <v>30</v>
      </c>
      <c r="T124" s="1" t="s">
        <v>303</v>
      </c>
      <c r="U124" s="1" t="n">
        <v>-70391</v>
      </c>
      <c r="V124" s="1" t="n">
        <v>-70391</v>
      </c>
      <c r="W124" s="1" t="s">
        <v>30</v>
      </c>
    </row>
    <row r="125" customFormat="false" ht="13" hidden="false" customHeight="false" outlineLevel="0" collapsed="false">
      <c r="A125" s="1" t="s">
        <v>304</v>
      </c>
      <c r="B125" s="1" t="s">
        <v>169</v>
      </c>
      <c r="C125" s="1" t="n">
        <v>23468415</v>
      </c>
      <c r="D125" s="1" t="n">
        <v>23468764</v>
      </c>
      <c r="E125" s="1" t="s">
        <v>27</v>
      </c>
      <c r="F125" s="1" t="n">
        <v>1</v>
      </c>
      <c r="G125" s="1" t="n">
        <v>0</v>
      </c>
      <c r="H125" s="1" t="n">
        <f aca="false">IF(AND(G125=1,N125=0),1,0)</f>
        <v>0</v>
      </c>
      <c r="I125" s="1" t="n">
        <f aca="false">IF(AND(F125=1,G125=0),1,0)</f>
        <v>1</v>
      </c>
      <c r="J125" s="1" t="n">
        <f aca="false">IF(F125=1,0,1)</f>
        <v>0</v>
      </c>
      <c r="K125" s="1" t="s">
        <v>305</v>
      </c>
      <c r="L125" s="1" t="n">
        <v>0</v>
      </c>
      <c r="M125" s="1" t="n">
        <v>20633</v>
      </c>
      <c r="N125" s="1" t="n">
        <f aca="false">IF(AND(ISNUMBER(M125),M125=0),1,0)</f>
        <v>0</v>
      </c>
      <c r="O125" s="1" t="s">
        <v>29</v>
      </c>
      <c r="P125" s="1" t="s">
        <v>305</v>
      </c>
      <c r="Q125" s="1" t="n">
        <v>20633</v>
      </c>
      <c r="R125" s="1" t="n">
        <v>20633</v>
      </c>
      <c r="S125" s="1" t="s">
        <v>29</v>
      </c>
      <c r="T125" s="1" t="s">
        <v>306</v>
      </c>
      <c r="U125" s="1" t="n">
        <v>28565</v>
      </c>
      <c r="V125" s="1" t="n">
        <v>28565</v>
      </c>
      <c r="W125" s="1" t="s">
        <v>29</v>
      </c>
    </row>
    <row r="126" customFormat="false" ht="13" hidden="false" customHeight="false" outlineLevel="0" collapsed="false">
      <c r="A126" s="1" t="s">
        <v>307</v>
      </c>
      <c r="B126" s="1" t="s">
        <v>169</v>
      </c>
      <c r="C126" s="1" t="n">
        <v>23563845</v>
      </c>
      <c r="D126" s="1" t="n">
        <v>23564394</v>
      </c>
      <c r="E126" s="1" t="s">
        <v>32</v>
      </c>
      <c r="F126" s="1" t="n">
        <v>1</v>
      </c>
      <c r="G126" s="1" t="n">
        <v>1</v>
      </c>
      <c r="H126" s="1" t="n">
        <f aca="false">IF(AND(G126=1,N126=0),1,0)</f>
        <v>1</v>
      </c>
      <c r="I126" s="1" t="n">
        <f aca="false">IF(AND(F126=1,G126=0),1,0)</f>
        <v>0</v>
      </c>
      <c r="J126" s="1" t="n">
        <f aca="false">IF(F126=1,0,1)</f>
        <v>0</v>
      </c>
      <c r="K126" s="1" t="s">
        <v>308</v>
      </c>
      <c r="L126" s="1" t="n">
        <v>0</v>
      </c>
      <c r="M126" s="1" t="n">
        <v>2180</v>
      </c>
      <c r="N126" s="1" t="n">
        <f aca="false">IF(AND(ISNUMBER(M126),M126=0),1,0)</f>
        <v>0</v>
      </c>
      <c r="O126" s="1" t="s">
        <v>29</v>
      </c>
      <c r="P126" s="1" t="s">
        <v>309</v>
      </c>
      <c r="Q126" s="1" t="n">
        <v>-29332</v>
      </c>
      <c r="R126" s="1" t="n">
        <v>-29332</v>
      </c>
      <c r="S126" s="1" t="s">
        <v>30</v>
      </c>
      <c r="T126" s="1" t="s">
        <v>308</v>
      </c>
      <c r="U126" s="1" t="n">
        <v>2180</v>
      </c>
      <c r="V126" s="1" t="n">
        <v>2180</v>
      </c>
      <c r="W126" s="1" t="s">
        <v>29</v>
      </c>
    </row>
    <row r="127" customFormat="false" ht="13" hidden="false" customHeight="false" outlineLevel="0" collapsed="false">
      <c r="A127" s="1" t="s">
        <v>310</v>
      </c>
      <c r="B127" s="1" t="s">
        <v>169</v>
      </c>
      <c r="C127" s="1" t="n">
        <v>24919295</v>
      </c>
      <c r="D127" s="1" t="n">
        <v>24919844</v>
      </c>
      <c r="E127" s="1" t="s">
        <v>36</v>
      </c>
      <c r="F127" s="1" t="n">
        <v>1</v>
      </c>
      <c r="G127" s="1" t="n">
        <v>0</v>
      </c>
      <c r="H127" s="1" t="n">
        <f aca="false">IF(AND(G127=1,N127=0),1,0)</f>
        <v>0</v>
      </c>
      <c r="I127" s="1" t="n">
        <f aca="false">IF(AND(F127=1,G127=0),1,0)</f>
        <v>1</v>
      </c>
      <c r="J127" s="1" t="n">
        <f aca="false">IF(F127=1,0,1)</f>
        <v>0</v>
      </c>
      <c r="K127" s="1" t="s">
        <v>311</v>
      </c>
      <c r="L127" s="1" t="n">
        <v>0</v>
      </c>
      <c r="M127" s="1" t="n">
        <v>1581</v>
      </c>
      <c r="N127" s="1" t="n">
        <f aca="false">IF(AND(ISNUMBER(M127),M127=0),1,0)</f>
        <v>0</v>
      </c>
      <c r="O127" s="1" t="s">
        <v>29</v>
      </c>
      <c r="P127" s="1" t="s">
        <v>312</v>
      </c>
      <c r="Q127" s="1" t="n">
        <v>41430</v>
      </c>
      <c r="R127" s="1" t="n">
        <v>41430</v>
      </c>
      <c r="S127" s="1" t="s">
        <v>29</v>
      </c>
      <c r="T127" s="1" t="s">
        <v>311</v>
      </c>
      <c r="U127" s="1" t="n">
        <v>1581</v>
      </c>
      <c r="V127" s="1" t="n">
        <v>1581</v>
      </c>
      <c r="W127" s="1" t="s">
        <v>29</v>
      </c>
    </row>
    <row r="128" customFormat="false" ht="13" hidden="false" customHeight="false" outlineLevel="0" collapsed="false">
      <c r="A128" s="1" t="s">
        <v>313</v>
      </c>
      <c r="B128" s="1" t="s">
        <v>169</v>
      </c>
      <c r="C128" s="1" t="n">
        <v>24968738</v>
      </c>
      <c r="D128" s="1" t="n">
        <v>24969087</v>
      </c>
      <c r="E128" s="1" t="s">
        <v>36</v>
      </c>
      <c r="F128" s="1" t="n">
        <v>1</v>
      </c>
      <c r="G128" s="1" t="n">
        <v>0</v>
      </c>
      <c r="H128" s="1" t="n">
        <f aca="false">IF(AND(G128=1,N128=0),1,0)</f>
        <v>0</v>
      </c>
      <c r="I128" s="1" t="n">
        <f aca="false">IF(AND(F128=1,G128=0),1,0)</f>
        <v>1</v>
      </c>
      <c r="J128" s="1" t="n">
        <f aca="false">IF(F128=1,0,1)</f>
        <v>0</v>
      </c>
      <c r="K128" s="1" t="s">
        <v>314</v>
      </c>
      <c r="L128" s="1" t="n">
        <v>0</v>
      </c>
      <c r="M128" s="1" t="n">
        <v>18529</v>
      </c>
      <c r="N128" s="1" t="n">
        <f aca="false">IF(AND(ISNUMBER(M128),M128=0),1,0)</f>
        <v>0</v>
      </c>
      <c r="O128" s="1" t="s">
        <v>29</v>
      </c>
      <c r="P128" s="1" t="s">
        <v>314</v>
      </c>
      <c r="Q128" s="1" t="n">
        <v>-7430</v>
      </c>
      <c r="R128" s="1" t="n">
        <v>-7430</v>
      </c>
      <c r="S128" s="1" t="s">
        <v>30</v>
      </c>
      <c r="T128" s="1" t="s">
        <v>314</v>
      </c>
      <c r="U128" s="1" t="n">
        <v>18529</v>
      </c>
      <c r="V128" s="1" t="n">
        <v>18529</v>
      </c>
      <c r="W128" s="1" t="s">
        <v>29</v>
      </c>
    </row>
    <row r="129" customFormat="false" ht="13" hidden="false" customHeight="false" outlineLevel="0" collapsed="false">
      <c r="A129" s="1" t="s">
        <v>315</v>
      </c>
      <c r="B129" s="1" t="s">
        <v>169</v>
      </c>
      <c r="C129" s="1" t="n">
        <v>25202031</v>
      </c>
      <c r="D129" s="1" t="n">
        <v>25202380</v>
      </c>
      <c r="E129" s="1" t="s">
        <v>36</v>
      </c>
      <c r="F129" s="1" t="n">
        <v>1</v>
      </c>
      <c r="G129" s="1" t="n">
        <v>0</v>
      </c>
      <c r="H129" s="1" t="n">
        <f aca="false">IF(AND(G129=1,N129=0),1,0)</f>
        <v>0</v>
      </c>
      <c r="I129" s="1" t="n">
        <f aca="false">IF(AND(F129=1,G129=0),1,0)</f>
        <v>1</v>
      </c>
      <c r="J129" s="1" t="n">
        <f aca="false">IF(F129=1,0,1)</f>
        <v>0</v>
      </c>
      <c r="K129" s="1" t="s">
        <v>316</v>
      </c>
      <c r="L129" s="1" t="n">
        <v>0</v>
      </c>
      <c r="M129" s="1" t="n">
        <v>25326</v>
      </c>
      <c r="N129" s="1" t="n">
        <f aca="false">IF(AND(ISNUMBER(M129),M129=0),1,0)</f>
        <v>0</v>
      </c>
      <c r="O129" s="1" t="s">
        <v>29</v>
      </c>
      <c r="P129" s="1" t="s">
        <v>316</v>
      </c>
      <c r="Q129" s="1" t="n">
        <v>25326</v>
      </c>
      <c r="R129" s="1" t="n">
        <v>25326</v>
      </c>
      <c r="S129" s="1" t="s">
        <v>29</v>
      </c>
      <c r="T129" s="1" t="s">
        <v>317</v>
      </c>
      <c r="U129" s="1" t="n">
        <v>117097</v>
      </c>
      <c r="V129" s="1" t="n">
        <v>117097</v>
      </c>
      <c r="W129" s="1" t="s">
        <v>29</v>
      </c>
    </row>
    <row r="130" customFormat="false" ht="13" hidden="false" customHeight="false" outlineLevel="0" collapsed="false">
      <c r="A130" s="1" t="s">
        <v>318</v>
      </c>
      <c r="B130" s="1" t="s">
        <v>169</v>
      </c>
      <c r="C130" s="1" t="n">
        <v>25208394</v>
      </c>
      <c r="D130" s="1" t="n">
        <v>25209343</v>
      </c>
      <c r="E130" s="1" t="s">
        <v>44</v>
      </c>
      <c r="F130" s="1" t="n">
        <v>1</v>
      </c>
      <c r="G130" s="1" t="n">
        <v>1</v>
      </c>
      <c r="H130" s="1" t="n">
        <f aca="false">IF(AND(G130=1,N130=0),1,0)</f>
        <v>1</v>
      </c>
      <c r="I130" s="1" t="n">
        <f aca="false">IF(AND(F130=1,G130=0),1,0)</f>
        <v>0</v>
      </c>
      <c r="J130" s="1" t="n">
        <f aca="false">IF(F130=1,0,1)</f>
        <v>0</v>
      </c>
      <c r="K130" s="1" t="s">
        <v>316</v>
      </c>
      <c r="L130" s="1" t="n">
        <v>0</v>
      </c>
      <c r="M130" s="1" t="n">
        <v>31689</v>
      </c>
      <c r="N130" s="1" t="n">
        <f aca="false">IF(AND(ISNUMBER(M130),M130=0),1,0)</f>
        <v>0</v>
      </c>
      <c r="O130" s="1" t="s">
        <v>29</v>
      </c>
      <c r="P130" s="1" t="s">
        <v>316</v>
      </c>
      <c r="Q130" s="1" t="n">
        <v>31689</v>
      </c>
      <c r="R130" s="1" t="n">
        <v>31689</v>
      </c>
      <c r="S130" s="1" t="s">
        <v>29</v>
      </c>
      <c r="T130" s="1" t="s">
        <v>317</v>
      </c>
      <c r="U130" s="1" t="n">
        <v>110134</v>
      </c>
      <c r="V130" s="1" t="n">
        <v>110134</v>
      </c>
      <c r="W130" s="1" t="s">
        <v>29</v>
      </c>
    </row>
    <row r="131" customFormat="false" ht="13" hidden="false" customHeight="false" outlineLevel="0" collapsed="false">
      <c r="A131" s="1" t="s">
        <v>319</v>
      </c>
      <c r="B131" s="1" t="s">
        <v>169</v>
      </c>
      <c r="C131" s="1" t="n">
        <v>25282846</v>
      </c>
      <c r="D131" s="1" t="n">
        <v>25283195</v>
      </c>
      <c r="E131" s="1" t="s">
        <v>36</v>
      </c>
      <c r="F131" s="1" t="n">
        <v>1</v>
      </c>
      <c r="G131" s="1" t="n">
        <v>0</v>
      </c>
      <c r="H131" s="1" t="n">
        <f aca="false">IF(AND(G131=1,N131=0),1,0)</f>
        <v>0</v>
      </c>
      <c r="I131" s="1" t="n">
        <f aca="false">IF(AND(F131=1,G131=0),1,0)</f>
        <v>1</v>
      </c>
      <c r="J131" s="1" t="n">
        <f aca="false">IF(F131=1,0,1)</f>
        <v>0</v>
      </c>
      <c r="K131" s="1" t="s">
        <v>317</v>
      </c>
      <c r="L131" s="1" t="n">
        <v>0</v>
      </c>
      <c r="M131" s="1" t="n">
        <v>36282</v>
      </c>
      <c r="N131" s="1" t="n">
        <f aca="false">IF(AND(ISNUMBER(M131),M131=0),1,0)</f>
        <v>0</v>
      </c>
      <c r="O131" s="1" t="s">
        <v>29</v>
      </c>
      <c r="P131" s="1" t="s">
        <v>316</v>
      </c>
      <c r="Q131" s="1" t="n">
        <v>106141</v>
      </c>
      <c r="R131" s="1" t="n">
        <v>106141</v>
      </c>
      <c r="S131" s="1" t="s">
        <v>29</v>
      </c>
      <c r="T131" s="1" t="s">
        <v>317</v>
      </c>
      <c r="U131" s="1" t="n">
        <v>36282</v>
      </c>
      <c r="V131" s="1" t="n">
        <v>36282</v>
      </c>
      <c r="W131" s="1" t="s">
        <v>29</v>
      </c>
    </row>
    <row r="132" customFormat="false" ht="13" hidden="false" customHeight="false" outlineLevel="0" collapsed="false">
      <c r="A132" s="1" t="s">
        <v>320</v>
      </c>
      <c r="B132" s="1" t="s">
        <v>169</v>
      </c>
      <c r="C132" s="1" t="n">
        <v>26152136</v>
      </c>
      <c r="D132" s="1" t="n">
        <v>26152685</v>
      </c>
      <c r="E132" s="1" t="s">
        <v>27</v>
      </c>
      <c r="F132" s="1" t="n">
        <v>0</v>
      </c>
      <c r="G132" s="1" t="n">
        <v>0</v>
      </c>
      <c r="H132" s="1" t="n">
        <f aca="false">IF(AND(G132=1,N132=0),1,0)</f>
        <v>0</v>
      </c>
      <c r="I132" s="1" t="n">
        <f aca="false">IF(AND(F132=1,G132=0),1,0)</f>
        <v>0</v>
      </c>
      <c r="J132" s="1" t="n">
        <f aca="false">IF(F132=1,0,1)</f>
        <v>1</v>
      </c>
      <c r="N132" s="1" t="n">
        <f aca="false">IF(AND(ISNUMBER(M132),M132=0),1,0)</f>
        <v>0</v>
      </c>
      <c r="P132" s="1" t="s">
        <v>321</v>
      </c>
      <c r="Q132" s="1" t="n">
        <v>-14267</v>
      </c>
      <c r="R132" s="1" t="n">
        <v>-14267</v>
      </c>
      <c r="S132" s="1" t="s">
        <v>30</v>
      </c>
      <c r="T132" s="1" t="s">
        <v>322</v>
      </c>
      <c r="U132" s="1" t="n">
        <v>-2072854</v>
      </c>
      <c r="V132" s="1" t="n">
        <v>-2072854</v>
      </c>
      <c r="W132" s="1" t="s">
        <v>30</v>
      </c>
    </row>
    <row r="133" customFormat="false" ht="13" hidden="false" customHeight="false" outlineLevel="0" collapsed="false">
      <c r="A133" s="1" t="s">
        <v>323</v>
      </c>
      <c r="B133" s="1" t="s">
        <v>169</v>
      </c>
      <c r="C133" s="1" t="n">
        <v>28038391</v>
      </c>
      <c r="D133" s="1" t="n">
        <v>28038840</v>
      </c>
      <c r="E133" s="1" t="s">
        <v>27</v>
      </c>
      <c r="F133" s="1" t="n">
        <v>0</v>
      </c>
      <c r="G133" s="1" t="n">
        <v>0</v>
      </c>
      <c r="H133" s="1" t="n">
        <f aca="false">IF(AND(G133=1,N133=0),1,0)</f>
        <v>0</v>
      </c>
      <c r="I133" s="1" t="n">
        <f aca="false">IF(AND(F133=1,G133=0),1,0)</f>
        <v>0</v>
      </c>
      <c r="J133" s="1" t="n">
        <f aca="false">IF(F133=1,0,1)</f>
        <v>1</v>
      </c>
      <c r="N133" s="1" t="n">
        <f aca="false">IF(AND(ISNUMBER(M133),M133=0),1,0)</f>
        <v>0</v>
      </c>
      <c r="P133" s="1" t="s">
        <v>321</v>
      </c>
      <c r="Q133" s="1" t="n">
        <v>-1900522</v>
      </c>
      <c r="R133" s="1" t="n">
        <v>-1900522</v>
      </c>
      <c r="S133" s="1" t="s">
        <v>30</v>
      </c>
      <c r="T133" s="1" t="s">
        <v>322</v>
      </c>
      <c r="U133" s="1" t="n">
        <v>-186699</v>
      </c>
      <c r="V133" s="1" t="n">
        <v>-186699</v>
      </c>
      <c r="W133" s="1" t="s">
        <v>30</v>
      </c>
    </row>
    <row r="134" customFormat="false" ht="13" hidden="false" customHeight="false" outlineLevel="0" collapsed="false">
      <c r="A134" s="1" t="s">
        <v>324</v>
      </c>
      <c r="B134" s="1" t="s">
        <v>169</v>
      </c>
      <c r="C134" s="1" t="n">
        <v>28246656</v>
      </c>
      <c r="D134" s="1" t="n">
        <v>28247305</v>
      </c>
      <c r="E134" s="1" t="s">
        <v>27</v>
      </c>
      <c r="F134" s="1" t="n">
        <v>1</v>
      </c>
      <c r="G134" s="1" t="n">
        <v>0</v>
      </c>
      <c r="H134" s="1" t="n">
        <f aca="false">IF(AND(G134=1,N134=0),1,0)</f>
        <v>0</v>
      </c>
      <c r="I134" s="1" t="n">
        <f aca="false">IF(AND(F134=1,G134=0),1,0)</f>
        <v>1</v>
      </c>
      <c r="J134" s="1" t="n">
        <f aca="false">IF(F134=1,0,1)</f>
        <v>0</v>
      </c>
      <c r="K134" s="1" t="s">
        <v>322</v>
      </c>
      <c r="L134" s="1" t="n">
        <v>0</v>
      </c>
      <c r="M134" s="1" t="n">
        <v>21117</v>
      </c>
      <c r="N134" s="1" t="n">
        <f aca="false">IF(AND(ISNUMBER(M134),M134=0),1,0)</f>
        <v>0</v>
      </c>
      <c r="O134" s="1" t="s">
        <v>29</v>
      </c>
      <c r="P134" s="1" t="s">
        <v>322</v>
      </c>
      <c r="Q134" s="1" t="n">
        <v>18735</v>
      </c>
      <c r="R134" s="1" t="n">
        <v>18735</v>
      </c>
      <c r="S134" s="1" t="s">
        <v>29</v>
      </c>
      <c r="T134" s="1" t="s">
        <v>325</v>
      </c>
      <c r="U134" s="1" t="n">
        <v>-1061822</v>
      </c>
      <c r="V134" s="1" t="n">
        <v>-1061822</v>
      </c>
      <c r="W134" s="1" t="s">
        <v>30</v>
      </c>
    </row>
    <row r="135" customFormat="false" ht="13" hidden="false" customHeight="false" outlineLevel="0" collapsed="false">
      <c r="A135" s="1" t="s">
        <v>326</v>
      </c>
      <c r="B135" s="1" t="s">
        <v>169</v>
      </c>
      <c r="C135" s="1" t="n">
        <v>29731678</v>
      </c>
      <c r="D135" s="1" t="n">
        <v>29732127</v>
      </c>
      <c r="E135" s="1" t="s">
        <v>44</v>
      </c>
      <c r="F135" s="1" t="n">
        <v>1</v>
      </c>
      <c r="G135" s="1" t="n">
        <v>0</v>
      </c>
      <c r="H135" s="1" t="n">
        <f aca="false">IF(AND(G135=1,N135=0),1,0)</f>
        <v>0</v>
      </c>
      <c r="I135" s="1" t="n">
        <f aca="false">IF(AND(F135=1,G135=0),1,0)</f>
        <v>1</v>
      </c>
      <c r="J135" s="1" t="n">
        <f aca="false">IF(F135=1,0,1)</f>
        <v>0</v>
      </c>
      <c r="K135" s="1" t="s">
        <v>327</v>
      </c>
      <c r="L135" s="1" t="n">
        <v>0</v>
      </c>
      <c r="M135" s="1" t="n">
        <v>41667</v>
      </c>
      <c r="N135" s="1" t="n">
        <f aca="false">IF(AND(ISNUMBER(M135),M135=0),1,0)</f>
        <v>0</v>
      </c>
      <c r="O135" s="1" t="s">
        <v>29</v>
      </c>
      <c r="P135" s="1" t="s">
        <v>328</v>
      </c>
      <c r="Q135" s="1" t="n">
        <v>42327</v>
      </c>
      <c r="R135" s="1" t="n">
        <v>42327</v>
      </c>
      <c r="S135" s="1" t="s">
        <v>29</v>
      </c>
      <c r="T135" s="1" t="s">
        <v>327</v>
      </c>
      <c r="U135" s="1" t="n">
        <v>41667</v>
      </c>
      <c r="V135" s="1" t="n">
        <v>41667</v>
      </c>
      <c r="W135" s="1" t="s">
        <v>29</v>
      </c>
    </row>
    <row r="136" customFormat="false" ht="13" hidden="false" customHeight="false" outlineLevel="0" collapsed="false">
      <c r="A136" s="1" t="s">
        <v>329</v>
      </c>
      <c r="B136" s="1" t="s">
        <v>169</v>
      </c>
      <c r="C136" s="1" t="n">
        <v>30377431</v>
      </c>
      <c r="D136" s="1" t="n">
        <v>30377880</v>
      </c>
      <c r="E136" s="1" t="s">
        <v>36</v>
      </c>
      <c r="F136" s="1" t="n">
        <v>1</v>
      </c>
      <c r="G136" s="1" t="n">
        <v>0</v>
      </c>
      <c r="H136" s="1" t="n">
        <f aca="false">IF(AND(G136=1,N136=0),1,0)</f>
        <v>0</v>
      </c>
      <c r="I136" s="1" t="n">
        <f aca="false">IF(AND(F136=1,G136=0),1,0)</f>
        <v>1</v>
      </c>
      <c r="J136" s="1" t="n">
        <f aca="false">IF(F136=1,0,1)</f>
        <v>0</v>
      </c>
      <c r="K136" s="1" t="s">
        <v>330</v>
      </c>
      <c r="L136" s="1" t="n">
        <v>0</v>
      </c>
      <c r="M136" s="1" t="n">
        <v>48304</v>
      </c>
      <c r="N136" s="1" t="n">
        <f aca="false">IF(AND(ISNUMBER(M136),M136=0),1,0)</f>
        <v>0</v>
      </c>
      <c r="O136" s="1" t="s">
        <v>29</v>
      </c>
      <c r="P136" s="1" t="s">
        <v>330</v>
      </c>
      <c r="Q136" s="1" t="n">
        <v>48304</v>
      </c>
      <c r="R136" s="1" t="n">
        <v>48304</v>
      </c>
      <c r="S136" s="1" t="s">
        <v>29</v>
      </c>
      <c r="T136" s="1" t="s">
        <v>331</v>
      </c>
      <c r="U136" s="1" t="n">
        <v>-31933</v>
      </c>
      <c r="V136" s="1" t="n">
        <v>-31933</v>
      </c>
      <c r="W136" s="1" t="s">
        <v>30</v>
      </c>
    </row>
    <row r="137" customFormat="false" ht="13" hidden="false" customHeight="false" outlineLevel="0" collapsed="false">
      <c r="A137" s="1" t="s">
        <v>332</v>
      </c>
      <c r="B137" s="1" t="s">
        <v>169</v>
      </c>
      <c r="C137" s="1" t="n">
        <v>30855739</v>
      </c>
      <c r="D137" s="1" t="n">
        <v>30856088</v>
      </c>
      <c r="E137" s="1" t="s">
        <v>27</v>
      </c>
      <c r="F137" s="1" t="n">
        <v>1</v>
      </c>
      <c r="G137" s="1" t="n">
        <v>0</v>
      </c>
      <c r="H137" s="1" t="n">
        <f aca="false">IF(AND(G137=1,N137=0),1,0)</f>
        <v>0</v>
      </c>
      <c r="I137" s="1" t="n">
        <f aca="false">IF(AND(F137=1,G137=0),1,0)</f>
        <v>1</v>
      </c>
      <c r="J137" s="1" t="n">
        <f aca="false">IF(F137=1,0,1)</f>
        <v>0</v>
      </c>
      <c r="K137" s="1" t="s">
        <v>333</v>
      </c>
      <c r="L137" s="1" t="n">
        <v>0</v>
      </c>
      <c r="M137" s="1" t="n">
        <v>12672</v>
      </c>
      <c r="N137" s="1" t="n">
        <f aca="false">IF(AND(ISNUMBER(M137),M137=0),1,0)</f>
        <v>0</v>
      </c>
      <c r="O137" s="1" t="s">
        <v>29</v>
      </c>
      <c r="P137" s="1" t="s">
        <v>333</v>
      </c>
      <c r="Q137" s="1" t="n">
        <v>12672</v>
      </c>
      <c r="R137" s="1" t="n">
        <v>12672</v>
      </c>
      <c r="S137" s="1" t="s">
        <v>29</v>
      </c>
      <c r="T137" s="1" t="s">
        <v>334</v>
      </c>
      <c r="U137" s="1" t="n">
        <v>-15346</v>
      </c>
      <c r="V137" s="1" t="n">
        <v>-15346</v>
      </c>
      <c r="W137" s="1" t="s">
        <v>30</v>
      </c>
    </row>
    <row r="138" customFormat="false" ht="13" hidden="false" customHeight="false" outlineLevel="0" collapsed="false">
      <c r="A138" s="1" t="s">
        <v>335</v>
      </c>
      <c r="B138" s="1" t="s">
        <v>169</v>
      </c>
      <c r="C138" s="1" t="n">
        <v>31242776</v>
      </c>
      <c r="D138" s="1" t="n">
        <v>31243625</v>
      </c>
      <c r="E138" s="1" t="s">
        <v>44</v>
      </c>
      <c r="F138" s="1" t="n">
        <v>0</v>
      </c>
      <c r="G138" s="1" t="n">
        <v>0</v>
      </c>
      <c r="H138" s="1" t="n">
        <f aca="false">IF(AND(G138=1,N138=0),1,0)</f>
        <v>0</v>
      </c>
      <c r="I138" s="1" t="n">
        <f aca="false">IF(AND(F138=1,G138=0),1,0)</f>
        <v>0</v>
      </c>
      <c r="J138" s="1" t="n">
        <f aca="false">IF(F138=1,0,1)</f>
        <v>1</v>
      </c>
      <c r="N138" s="1" t="n">
        <f aca="false">IF(AND(ISNUMBER(M138),M138=0),1,0)</f>
        <v>0</v>
      </c>
      <c r="P138" s="1" t="s">
        <v>336</v>
      </c>
      <c r="Q138" s="1" t="n">
        <v>23156</v>
      </c>
      <c r="R138" s="1" t="n">
        <v>23156</v>
      </c>
      <c r="S138" s="1" t="s">
        <v>29</v>
      </c>
      <c r="T138" s="1" t="s">
        <v>337</v>
      </c>
      <c r="U138" s="1" t="n">
        <v>-1447</v>
      </c>
      <c r="V138" s="1" t="n">
        <v>-1447</v>
      </c>
      <c r="W138" s="1" t="s">
        <v>30</v>
      </c>
    </row>
    <row r="139" customFormat="false" ht="13" hidden="false" customHeight="false" outlineLevel="0" collapsed="false">
      <c r="A139" s="1" t="s">
        <v>338</v>
      </c>
      <c r="B139" s="1" t="s">
        <v>169</v>
      </c>
      <c r="C139" s="1" t="n">
        <v>31425509</v>
      </c>
      <c r="D139" s="1" t="n">
        <v>31425858</v>
      </c>
      <c r="E139" s="1" t="s">
        <v>36</v>
      </c>
      <c r="F139" s="1" t="n">
        <v>1</v>
      </c>
      <c r="G139" s="1" t="n">
        <v>1</v>
      </c>
      <c r="H139" s="1" t="n">
        <f aca="false">IF(AND(G139=1,N139=0),1,0)</f>
        <v>1</v>
      </c>
      <c r="I139" s="1" t="n">
        <f aca="false">IF(AND(F139=1,G139=0),1,0)</f>
        <v>0</v>
      </c>
      <c r="J139" s="1" t="n">
        <f aca="false">IF(F139=1,0,1)</f>
        <v>0</v>
      </c>
      <c r="K139" s="1" t="s">
        <v>339</v>
      </c>
      <c r="L139" s="1" t="n">
        <v>0</v>
      </c>
      <c r="M139" s="1" t="n">
        <v>27140</v>
      </c>
      <c r="N139" s="1" t="n">
        <f aca="false">IF(AND(ISNUMBER(M139),M139=0),1,0)</f>
        <v>0</v>
      </c>
      <c r="O139" s="1" t="s">
        <v>29</v>
      </c>
      <c r="P139" s="1" t="s">
        <v>339</v>
      </c>
      <c r="Q139" s="1" t="n">
        <v>-893</v>
      </c>
      <c r="R139" s="1" t="n">
        <v>-893</v>
      </c>
      <c r="S139" s="1" t="s">
        <v>30</v>
      </c>
      <c r="T139" s="1" t="s">
        <v>339</v>
      </c>
      <c r="U139" s="1" t="n">
        <v>27140</v>
      </c>
      <c r="V139" s="1" t="n">
        <v>27140</v>
      </c>
      <c r="W139" s="1" t="s">
        <v>29</v>
      </c>
    </row>
    <row r="140" customFormat="false" ht="13" hidden="false" customHeight="false" outlineLevel="0" collapsed="false">
      <c r="A140" s="1" t="s">
        <v>340</v>
      </c>
      <c r="B140" s="1" t="s">
        <v>169</v>
      </c>
      <c r="C140" s="1" t="n">
        <v>31590490</v>
      </c>
      <c r="D140" s="1" t="n">
        <v>31590832</v>
      </c>
      <c r="E140" s="1" t="s">
        <v>36</v>
      </c>
      <c r="F140" s="1" t="n">
        <v>1</v>
      </c>
      <c r="G140" s="1" t="n">
        <v>0</v>
      </c>
      <c r="H140" s="1" t="n">
        <f aca="false">IF(AND(G140=1,N140=0),1,0)</f>
        <v>0</v>
      </c>
      <c r="I140" s="1" t="n">
        <f aca="false">IF(AND(F140=1,G140=0),1,0)</f>
        <v>1</v>
      </c>
      <c r="J140" s="1" t="n">
        <f aca="false">IF(F140=1,0,1)</f>
        <v>0</v>
      </c>
      <c r="K140" s="1" t="s">
        <v>341</v>
      </c>
      <c r="L140" s="1" t="n">
        <v>0</v>
      </c>
      <c r="M140" s="1" t="n">
        <v>48902</v>
      </c>
      <c r="N140" s="1" t="n">
        <f aca="false">IF(AND(ISNUMBER(M140),M140=0),1,0)</f>
        <v>0</v>
      </c>
      <c r="O140" s="1" t="s">
        <v>29</v>
      </c>
      <c r="P140" s="1" t="s">
        <v>341</v>
      </c>
      <c r="Q140" s="1" t="n">
        <v>48902</v>
      </c>
      <c r="R140" s="1" t="n">
        <v>48902</v>
      </c>
      <c r="S140" s="1" t="s">
        <v>29</v>
      </c>
      <c r="T140" s="1" t="s">
        <v>341</v>
      </c>
      <c r="U140" s="1" t="n">
        <v>-22999</v>
      </c>
      <c r="V140" s="1" t="n">
        <v>-22999</v>
      </c>
      <c r="W140" s="1" t="s">
        <v>30</v>
      </c>
    </row>
    <row r="141" customFormat="false" ht="13" hidden="false" customHeight="false" outlineLevel="0" collapsed="false">
      <c r="A141" s="1" t="s">
        <v>342</v>
      </c>
      <c r="B141" s="1" t="s">
        <v>169</v>
      </c>
      <c r="C141" s="1" t="n">
        <v>31663266</v>
      </c>
      <c r="D141" s="1" t="n">
        <v>31663815</v>
      </c>
      <c r="E141" s="1" t="s">
        <v>44</v>
      </c>
      <c r="F141" s="1" t="n">
        <v>1</v>
      </c>
      <c r="G141" s="1" t="n">
        <v>0</v>
      </c>
      <c r="H141" s="1" t="n">
        <f aca="false">IF(AND(G141=1,N141=0),1,0)</f>
        <v>0</v>
      </c>
      <c r="I141" s="1" t="n">
        <f aca="false">IF(AND(F141=1,G141=0),1,0)</f>
        <v>1</v>
      </c>
      <c r="J141" s="1" t="n">
        <f aca="false">IF(F141=1,0,1)</f>
        <v>0</v>
      </c>
      <c r="K141" s="1" t="s">
        <v>341</v>
      </c>
      <c r="L141" s="1" t="n">
        <v>0</v>
      </c>
      <c r="M141" s="1" t="n">
        <v>11475</v>
      </c>
      <c r="N141" s="1" t="n">
        <f aca="false">IF(AND(ISNUMBER(M141),M141=0),1,0)</f>
        <v>0</v>
      </c>
      <c r="O141" s="1" t="s">
        <v>29</v>
      </c>
      <c r="P141" s="1" t="s">
        <v>341</v>
      </c>
      <c r="Q141" s="1" t="n">
        <v>11475</v>
      </c>
      <c r="R141" s="1" t="n">
        <v>11475</v>
      </c>
      <c r="S141" s="1" t="s">
        <v>29</v>
      </c>
      <c r="T141" s="1" t="s">
        <v>343</v>
      </c>
      <c r="U141" s="1" t="n">
        <v>-26392</v>
      </c>
      <c r="V141" s="1" t="n">
        <v>-26392</v>
      </c>
      <c r="W141" s="1" t="s">
        <v>30</v>
      </c>
    </row>
    <row r="142" customFormat="false" ht="13" hidden="false" customHeight="false" outlineLevel="0" collapsed="false">
      <c r="A142" s="1" t="s">
        <v>344</v>
      </c>
      <c r="B142" s="1" t="s">
        <v>169</v>
      </c>
      <c r="C142" s="1" t="n">
        <v>31696446</v>
      </c>
      <c r="D142" s="1" t="n">
        <v>31697095</v>
      </c>
      <c r="E142" s="1" t="s">
        <v>36</v>
      </c>
      <c r="F142" s="1" t="n">
        <v>1</v>
      </c>
      <c r="G142" s="1" t="n">
        <v>1</v>
      </c>
      <c r="H142" s="1" t="n">
        <f aca="false">IF(AND(G142=1,N142=0),1,0)</f>
        <v>1</v>
      </c>
      <c r="I142" s="1" t="n">
        <f aca="false">IF(AND(F142=1,G142=0),1,0)</f>
        <v>0</v>
      </c>
      <c r="J142" s="1" t="n">
        <f aca="false">IF(F142=1,0,1)</f>
        <v>0</v>
      </c>
      <c r="K142" s="1" t="s">
        <v>343</v>
      </c>
      <c r="L142" s="1" t="n">
        <v>0</v>
      </c>
      <c r="M142" s="1" t="n">
        <v>6239</v>
      </c>
      <c r="N142" s="1" t="n">
        <f aca="false">IF(AND(ISNUMBER(M142),M142=0),1,0)</f>
        <v>0</v>
      </c>
      <c r="O142" s="1" t="s">
        <v>29</v>
      </c>
      <c r="P142" s="1" t="s">
        <v>343</v>
      </c>
      <c r="Q142" s="1" t="n">
        <v>6239</v>
      </c>
      <c r="R142" s="1" t="n">
        <v>6239</v>
      </c>
      <c r="S142" s="1" t="s">
        <v>29</v>
      </c>
      <c r="T142" s="1" t="s">
        <v>345</v>
      </c>
      <c r="U142" s="1" t="n">
        <v>-16685</v>
      </c>
      <c r="V142" s="1" t="n">
        <v>-16685</v>
      </c>
      <c r="W142" s="1" t="s">
        <v>30</v>
      </c>
    </row>
    <row r="143" customFormat="false" ht="13" hidden="false" customHeight="false" outlineLevel="0" collapsed="false">
      <c r="A143" s="1" t="s">
        <v>346</v>
      </c>
      <c r="B143" s="1" t="s">
        <v>169</v>
      </c>
      <c r="C143" s="1" t="n">
        <v>31784103</v>
      </c>
      <c r="D143" s="1" t="n">
        <v>31784452</v>
      </c>
      <c r="E143" s="1" t="s">
        <v>36</v>
      </c>
      <c r="F143" s="1" t="n">
        <v>1</v>
      </c>
      <c r="G143" s="1" t="n">
        <v>0</v>
      </c>
      <c r="H143" s="1" t="n">
        <f aca="false">IF(AND(G143=1,N143=0),1,0)</f>
        <v>0</v>
      </c>
      <c r="I143" s="1" t="n">
        <f aca="false">IF(AND(F143=1,G143=0),1,0)</f>
        <v>1</v>
      </c>
      <c r="J143" s="1" t="n">
        <f aca="false">IF(F143=1,0,1)</f>
        <v>0</v>
      </c>
      <c r="K143" s="1" t="s">
        <v>347</v>
      </c>
      <c r="L143" s="1" t="n">
        <v>0</v>
      </c>
      <c r="M143" s="1" t="n">
        <v>635</v>
      </c>
      <c r="N143" s="1" t="n">
        <f aca="false">IF(AND(ISNUMBER(M143),M143=0),1,0)</f>
        <v>0</v>
      </c>
      <c r="O143" s="1" t="s">
        <v>29</v>
      </c>
      <c r="P143" s="1" t="s">
        <v>347</v>
      </c>
      <c r="Q143" s="1" t="n">
        <v>635</v>
      </c>
      <c r="R143" s="1" t="n">
        <v>635</v>
      </c>
      <c r="S143" s="1" t="s">
        <v>29</v>
      </c>
      <c r="T143" s="1" t="s">
        <v>347</v>
      </c>
      <c r="U143" s="1" t="n">
        <v>-54102</v>
      </c>
      <c r="V143" s="1" t="n">
        <v>-54102</v>
      </c>
      <c r="W143" s="1" t="s">
        <v>30</v>
      </c>
    </row>
    <row r="144" customFormat="false" ht="13" hidden="false" customHeight="false" outlineLevel="0" collapsed="false">
      <c r="A144" s="1" t="s">
        <v>348</v>
      </c>
      <c r="B144" s="1" t="s">
        <v>169</v>
      </c>
      <c r="C144" s="1" t="n">
        <v>31878183</v>
      </c>
      <c r="D144" s="1" t="n">
        <v>31878632</v>
      </c>
      <c r="E144" s="1" t="s">
        <v>44</v>
      </c>
      <c r="F144" s="1" t="n">
        <v>1</v>
      </c>
      <c r="G144" s="1" t="n">
        <v>0</v>
      </c>
      <c r="H144" s="1" t="n">
        <f aca="false">IF(AND(G144=1,N144=0),1,0)</f>
        <v>0</v>
      </c>
      <c r="I144" s="1" t="n">
        <f aca="false">IF(AND(F144=1,G144=0),1,0)</f>
        <v>1</v>
      </c>
      <c r="J144" s="1" t="n">
        <f aca="false">IF(F144=1,0,1)</f>
        <v>0</v>
      </c>
      <c r="K144" s="1" t="s">
        <v>349</v>
      </c>
      <c r="L144" s="1" t="n">
        <v>0</v>
      </c>
      <c r="M144" s="1" t="n">
        <v>15404</v>
      </c>
      <c r="N144" s="1" t="n">
        <f aca="false">IF(AND(ISNUMBER(M144),M144=0),1,0)</f>
        <v>0</v>
      </c>
      <c r="O144" s="1" t="s">
        <v>29</v>
      </c>
      <c r="P144" s="1" t="s">
        <v>349</v>
      </c>
      <c r="Q144" s="1" t="n">
        <v>15404</v>
      </c>
      <c r="R144" s="1" t="n">
        <v>15404</v>
      </c>
      <c r="S144" s="1" t="s">
        <v>29</v>
      </c>
      <c r="T144" s="1" t="s">
        <v>350</v>
      </c>
      <c r="U144" s="1" t="n">
        <v>-166760</v>
      </c>
      <c r="V144" s="1" t="n">
        <v>-166760</v>
      </c>
      <c r="W144" s="1" t="s">
        <v>30</v>
      </c>
    </row>
    <row r="145" customFormat="false" ht="13" hidden="false" customHeight="false" outlineLevel="0" collapsed="false">
      <c r="A145" s="1" t="s">
        <v>351</v>
      </c>
      <c r="B145" s="1" t="s">
        <v>169</v>
      </c>
      <c r="C145" s="1" t="n">
        <v>32078854</v>
      </c>
      <c r="D145" s="1" t="n">
        <v>32079303</v>
      </c>
      <c r="E145" s="1" t="s">
        <v>36</v>
      </c>
      <c r="F145" s="1" t="n">
        <v>1</v>
      </c>
      <c r="G145" s="1" t="n">
        <v>0</v>
      </c>
      <c r="H145" s="1" t="n">
        <f aca="false">IF(AND(G145=1,N145=0),1,0)</f>
        <v>0</v>
      </c>
      <c r="I145" s="1" t="n">
        <f aca="false">IF(AND(F145=1,G145=0),1,0)</f>
        <v>1</v>
      </c>
      <c r="J145" s="1" t="n">
        <f aca="false">IF(F145=1,0,1)</f>
        <v>0</v>
      </c>
      <c r="K145" s="1" t="s">
        <v>350</v>
      </c>
      <c r="L145" s="1" t="n">
        <v>0</v>
      </c>
      <c r="M145" s="1" t="n">
        <v>33462</v>
      </c>
      <c r="N145" s="1" t="n">
        <f aca="false">IF(AND(ISNUMBER(M145),M145=0),1,0)</f>
        <v>0</v>
      </c>
      <c r="O145" s="1" t="s">
        <v>29</v>
      </c>
      <c r="P145" s="1" t="s">
        <v>350</v>
      </c>
      <c r="Q145" s="1" t="n">
        <v>33462</v>
      </c>
      <c r="R145" s="1" t="n">
        <v>33462</v>
      </c>
      <c r="S145" s="1" t="s">
        <v>29</v>
      </c>
      <c r="T145" s="1" t="s">
        <v>352</v>
      </c>
      <c r="U145" s="1" t="n">
        <v>84443</v>
      </c>
      <c r="V145" s="1" t="n">
        <v>84443</v>
      </c>
      <c r="W145" s="1" t="s">
        <v>29</v>
      </c>
    </row>
    <row r="146" customFormat="false" ht="13" hidden="false" customHeight="false" outlineLevel="0" collapsed="false">
      <c r="A146" s="1" t="s">
        <v>353</v>
      </c>
      <c r="B146" s="1" t="s">
        <v>169</v>
      </c>
      <c r="C146" s="1" t="n">
        <v>32321740</v>
      </c>
      <c r="D146" s="1" t="n">
        <v>32322268</v>
      </c>
      <c r="E146" s="1" t="s">
        <v>27</v>
      </c>
      <c r="F146" s="1" t="n">
        <v>0</v>
      </c>
      <c r="G146" s="1" t="n">
        <v>0</v>
      </c>
      <c r="H146" s="1" t="n">
        <f aca="false">IF(AND(G146=1,N146=0),1,0)</f>
        <v>0</v>
      </c>
      <c r="I146" s="1" t="n">
        <f aca="false">IF(AND(F146=1,G146=0),1,0)</f>
        <v>0</v>
      </c>
      <c r="J146" s="1" t="n">
        <f aca="false">IF(F146=1,0,1)</f>
        <v>1</v>
      </c>
      <c r="N146" s="1" t="n">
        <f aca="false">IF(AND(ISNUMBER(M146),M146=0),1,0)</f>
        <v>0</v>
      </c>
      <c r="P146" s="1" t="s">
        <v>354</v>
      </c>
      <c r="Q146" s="1" t="n">
        <v>9909</v>
      </c>
      <c r="R146" s="1" t="n">
        <v>9909</v>
      </c>
      <c r="S146" s="1" t="s">
        <v>29</v>
      </c>
      <c r="T146" s="1" t="s">
        <v>355</v>
      </c>
      <c r="U146" s="1" t="n">
        <v>32516</v>
      </c>
      <c r="V146" s="1" t="n">
        <v>32516</v>
      </c>
      <c r="W146" s="1" t="s">
        <v>29</v>
      </c>
    </row>
    <row r="147" customFormat="false" ht="13" hidden="false" customHeight="false" outlineLevel="0" collapsed="false">
      <c r="A147" s="1" t="s">
        <v>356</v>
      </c>
      <c r="B147" s="1" t="s">
        <v>169</v>
      </c>
      <c r="C147" s="1" t="n">
        <v>33259294</v>
      </c>
      <c r="D147" s="1" t="n">
        <v>33260034</v>
      </c>
      <c r="E147" s="1" t="s">
        <v>32</v>
      </c>
      <c r="F147" s="1" t="n">
        <v>0</v>
      </c>
      <c r="G147" s="1" t="n">
        <v>0</v>
      </c>
      <c r="H147" s="1" t="n">
        <f aca="false">IF(AND(G147=1,N147=0),1,0)</f>
        <v>0</v>
      </c>
      <c r="I147" s="1" t="n">
        <f aca="false">IF(AND(F147=1,G147=0),1,0)</f>
        <v>0</v>
      </c>
      <c r="J147" s="1" t="n">
        <f aca="false">IF(F147=1,0,1)</f>
        <v>1</v>
      </c>
      <c r="N147" s="1" t="n">
        <f aca="false">IF(AND(ISNUMBER(M147),M147=0),1,0)</f>
        <v>0</v>
      </c>
      <c r="P147" s="1" t="s">
        <v>357</v>
      </c>
      <c r="Q147" s="1" t="n">
        <v>35860</v>
      </c>
      <c r="R147" s="1" t="n">
        <v>35860</v>
      </c>
      <c r="S147" s="1" t="s">
        <v>29</v>
      </c>
      <c r="T147" s="1" t="s">
        <v>358</v>
      </c>
      <c r="U147" s="1" t="n">
        <v>-18082</v>
      </c>
      <c r="V147" s="1" t="n">
        <v>-18082</v>
      </c>
      <c r="W147" s="1" t="s">
        <v>30</v>
      </c>
    </row>
    <row r="148" customFormat="false" ht="13" hidden="false" customHeight="false" outlineLevel="0" collapsed="false">
      <c r="A148" s="1" t="s">
        <v>359</v>
      </c>
      <c r="B148" s="1" t="s">
        <v>169</v>
      </c>
      <c r="C148" s="1" t="n">
        <v>34145184</v>
      </c>
      <c r="D148" s="1" t="n">
        <v>34146133</v>
      </c>
      <c r="E148" s="1" t="s">
        <v>44</v>
      </c>
      <c r="F148" s="1" t="n">
        <v>1</v>
      </c>
      <c r="G148" s="1" t="n">
        <v>0</v>
      </c>
      <c r="H148" s="1" t="n">
        <f aca="false">IF(AND(G148=1,N148=0),1,0)</f>
        <v>0</v>
      </c>
      <c r="I148" s="1" t="n">
        <f aca="false">IF(AND(F148=1,G148=0),1,0)</f>
        <v>1</v>
      </c>
      <c r="J148" s="1" t="n">
        <f aca="false">IF(F148=1,0,1)</f>
        <v>0</v>
      </c>
      <c r="K148" s="1" t="s">
        <v>360</v>
      </c>
      <c r="L148" s="1" t="n">
        <v>0</v>
      </c>
      <c r="M148" s="1" t="n">
        <v>1139</v>
      </c>
      <c r="N148" s="1" t="n">
        <f aca="false">IF(AND(ISNUMBER(M148),M148=0),1,0)</f>
        <v>0</v>
      </c>
      <c r="O148" s="1" t="s">
        <v>29</v>
      </c>
      <c r="P148" s="1" t="s">
        <v>360</v>
      </c>
      <c r="Q148" s="1" t="n">
        <v>1139</v>
      </c>
      <c r="R148" s="1" t="n">
        <v>1139</v>
      </c>
      <c r="S148" s="1" t="s">
        <v>29</v>
      </c>
      <c r="T148" s="1" t="s">
        <v>360</v>
      </c>
      <c r="U148" s="1" t="n">
        <v>-17538</v>
      </c>
      <c r="V148" s="1" t="n">
        <v>-17538</v>
      </c>
      <c r="W148" s="1" t="s">
        <v>30</v>
      </c>
    </row>
    <row r="149" customFormat="false" ht="13" hidden="false" customHeight="false" outlineLevel="0" collapsed="false">
      <c r="A149" s="1" t="s">
        <v>361</v>
      </c>
      <c r="B149" s="1" t="s">
        <v>169</v>
      </c>
      <c r="C149" s="1" t="n">
        <v>34686074</v>
      </c>
      <c r="D149" s="1" t="n">
        <v>34686461</v>
      </c>
      <c r="E149" s="1" t="s">
        <v>36</v>
      </c>
      <c r="F149" s="1" t="n">
        <v>1</v>
      </c>
      <c r="G149" s="1" t="n">
        <v>0</v>
      </c>
      <c r="H149" s="1" t="n">
        <f aca="false">IF(AND(G149=1,N149=0),1,0)</f>
        <v>0</v>
      </c>
      <c r="I149" s="1" t="n">
        <f aca="false">IF(AND(F149=1,G149=0),1,0)</f>
        <v>1</v>
      </c>
      <c r="J149" s="1" t="n">
        <f aca="false">IF(F149=1,0,1)</f>
        <v>0</v>
      </c>
      <c r="K149" s="1" t="s">
        <v>362</v>
      </c>
      <c r="L149" s="1" t="n">
        <v>0</v>
      </c>
      <c r="M149" s="1" t="n">
        <v>21511</v>
      </c>
      <c r="N149" s="1" t="n">
        <f aca="false">IF(AND(ISNUMBER(M149),M149=0),1,0)</f>
        <v>0</v>
      </c>
      <c r="O149" s="1" t="s">
        <v>29</v>
      </c>
      <c r="P149" s="1" t="s">
        <v>363</v>
      </c>
      <c r="Q149" s="1" t="n">
        <v>18494</v>
      </c>
      <c r="R149" s="1" t="n">
        <v>18494</v>
      </c>
      <c r="S149" s="1" t="s">
        <v>29</v>
      </c>
      <c r="T149" s="1" t="s">
        <v>362</v>
      </c>
      <c r="U149" s="1" t="n">
        <v>21511</v>
      </c>
      <c r="V149" s="1" t="n">
        <v>21511</v>
      </c>
      <c r="W149" s="1" t="s">
        <v>29</v>
      </c>
    </row>
    <row r="150" customFormat="false" ht="13" hidden="false" customHeight="false" outlineLevel="0" collapsed="false">
      <c r="A150" s="1" t="s">
        <v>364</v>
      </c>
      <c r="B150" s="1" t="s">
        <v>169</v>
      </c>
      <c r="C150" s="1" t="n">
        <v>35774451</v>
      </c>
      <c r="D150" s="1" t="n">
        <v>35774700</v>
      </c>
      <c r="E150" s="1" t="s">
        <v>36</v>
      </c>
      <c r="F150" s="1" t="n">
        <v>1</v>
      </c>
      <c r="G150" s="1" t="n">
        <v>0</v>
      </c>
      <c r="H150" s="1" t="n">
        <f aca="false">IF(AND(G150=1,N150=0),1,0)</f>
        <v>0</v>
      </c>
      <c r="I150" s="1" t="n">
        <f aca="false">IF(AND(F150=1,G150=0),1,0)</f>
        <v>1</v>
      </c>
      <c r="J150" s="1" t="n">
        <f aca="false">IF(F150=1,0,1)</f>
        <v>0</v>
      </c>
      <c r="K150" s="1" t="s">
        <v>365</v>
      </c>
      <c r="L150" s="1" t="n">
        <v>0</v>
      </c>
      <c r="M150" s="1" t="n">
        <v>18604</v>
      </c>
      <c r="N150" s="1" t="n">
        <f aca="false">IF(AND(ISNUMBER(M150),M150=0),1,0)</f>
        <v>0</v>
      </c>
      <c r="O150" s="1" t="s">
        <v>29</v>
      </c>
      <c r="P150" s="1" t="s">
        <v>365</v>
      </c>
      <c r="Q150" s="1" t="n">
        <v>18604</v>
      </c>
      <c r="R150" s="1" t="n">
        <v>18604</v>
      </c>
      <c r="S150" s="1" t="s">
        <v>29</v>
      </c>
      <c r="T150" s="1" t="s">
        <v>365</v>
      </c>
      <c r="U150" s="1" t="n">
        <v>-31760</v>
      </c>
      <c r="V150" s="1" t="n">
        <v>-31760</v>
      </c>
      <c r="W150" s="1" t="s">
        <v>30</v>
      </c>
    </row>
    <row r="151" customFormat="false" ht="13" hidden="false" customHeight="false" outlineLevel="0" collapsed="false">
      <c r="A151" s="1" t="s">
        <v>366</v>
      </c>
      <c r="B151" s="1" t="s">
        <v>169</v>
      </c>
      <c r="C151" s="1" t="n">
        <v>35785573</v>
      </c>
      <c r="D151" s="1" t="n">
        <v>35785922</v>
      </c>
      <c r="E151" s="1" t="s">
        <v>36</v>
      </c>
      <c r="F151" s="1" t="n">
        <v>1</v>
      </c>
      <c r="G151" s="1" t="n">
        <v>0</v>
      </c>
      <c r="H151" s="1" t="n">
        <f aca="false">IF(AND(G151=1,N151=0),1,0)</f>
        <v>0</v>
      </c>
      <c r="I151" s="1" t="n">
        <f aca="false">IF(AND(F151=1,G151=0),1,0)</f>
        <v>1</v>
      </c>
      <c r="J151" s="1" t="n">
        <f aca="false">IF(F151=1,0,1)</f>
        <v>0</v>
      </c>
      <c r="K151" s="1" t="s">
        <v>365</v>
      </c>
      <c r="L151" s="1" t="n">
        <v>0</v>
      </c>
      <c r="M151" s="1" t="n">
        <v>29726</v>
      </c>
      <c r="N151" s="1" t="n">
        <f aca="false">IF(AND(ISNUMBER(M151),M151=0),1,0)</f>
        <v>0</v>
      </c>
      <c r="O151" s="1" t="s">
        <v>29</v>
      </c>
      <c r="P151" s="1" t="s">
        <v>365</v>
      </c>
      <c r="Q151" s="1" t="n">
        <v>29726</v>
      </c>
      <c r="R151" s="1" t="n">
        <v>29726</v>
      </c>
      <c r="S151" s="1" t="s">
        <v>29</v>
      </c>
      <c r="T151" s="1" t="s">
        <v>365</v>
      </c>
      <c r="U151" s="1" t="n">
        <v>-20538</v>
      </c>
      <c r="V151" s="1" t="n">
        <v>-20538</v>
      </c>
      <c r="W151" s="1" t="s">
        <v>30</v>
      </c>
    </row>
    <row r="152" customFormat="false" ht="13" hidden="false" customHeight="false" outlineLevel="0" collapsed="false">
      <c r="A152" s="1" t="s">
        <v>367</v>
      </c>
      <c r="B152" s="1" t="s">
        <v>169</v>
      </c>
      <c r="C152" s="1" t="n">
        <v>35807610</v>
      </c>
      <c r="D152" s="1" t="n">
        <v>35808059</v>
      </c>
      <c r="E152" s="1" t="s">
        <v>27</v>
      </c>
      <c r="F152" s="1" t="n">
        <v>1</v>
      </c>
      <c r="G152" s="1" t="n">
        <v>0</v>
      </c>
      <c r="H152" s="1" t="n">
        <f aca="false">IF(AND(G152=1,N152=0),1,0)</f>
        <v>0</v>
      </c>
      <c r="I152" s="1" t="n">
        <f aca="false">IF(AND(F152=1,G152=0),1,0)</f>
        <v>1</v>
      </c>
      <c r="J152" s="1" t="n">
        <f aca="false">IF(F152=1,0,1)</f>
        <v>0</v>
      </c>
      <c r="K152" s="1" t="s">
        <v>365</v>
      </c>
      <c r="L152" s="1" t="n">
        <v>0</v>
      </c>
      <c r="M152" s="1" t="n">
        <v>1150</v>
      </c>
      <c r="N152" s="1" t="n">
        <f aca="false">IF(AND(ISNUMBER(M152),M152=0),1,0)</f>
        <v>0</v>
      </c>
      <c r="O152" s="1" t="s">
        <v>29</v>
      </c>
      <c r="P152" s="1" t="s">
        <v>365</v>
      </c>
      <c r="Q152" s="1" t="n">
        <v>1150</v>
      </c>
      <c r="R152" s="1" t="n">
        <v>1150</v>
      </c>
      <c r="S152" s="1" t="s">
        <v>29</v>
      </c>
      <c r="T152" s="1" t="s">
        <v>365</v>
      </c>
      <c r="U152" s="1" t="n">
        <v>-3607</v>
      </c>
      <c r="V152" s="1" t="n">
        <v>-3607</v>
      </c>
      <c r="W152" s="1" t="s">
        <v>30</v>
      </c>
    </row>
    <row r="153" customFormat="false" ht="13" hidden="false" customHeight="false" outlineLevel="0" collapsed="false">
      <c r="A153" s="1" t="s">
        <v>368</v>
      </c>
      <c r="B153" s="1" t="s">
        <v>169</v>
      </c>
      <c r="C153" s="1" t="n">
        <v>35821463</v>
      </c>
      <c r="D153" s="1" t="n">
        <v>35822312</v>
      </c>
      <c r="E153" s="1" t="s">
        <v>44</v>
      </c>
      <c r="F153" s="1" t="n">
        <v>1</v>
      </c>
      <c r="G153" s="1" t="n">
        <v>0</v>
      </c>
      <c r="H153" s="1" t="n">
        <f aca="false">IF(AND(G153=1,N153=0),1,0)</f>
        <v>0</v>
      </c>
      <c r="I153" s="1" t="n">
        <f aca="false">IF(AND(F153=1,G153=0),1,0)</f>
        <v>1</v>
      </c>
      <c r="J153" s="1" t="n">
        <f aca="false">IF(F153=1,0,1)</f>
        <v>0</v>
      </c>
      <c r="K153" s="1" t="s">
        <v>365</v>
      </c>
      <c r="L153" s="1" t="n">
        <v>0</v>
      </c>
      <c r="M153" s="1" t="n">
        <v>9797</v>
      </c>
      <c r="N153" s="1" t="n">
        <f aca="false">IF(AND(ISNUMBER(M153),M153=0),1,0)</f>
        <v>0</v>
      </c>
      <c r="O153" s="1" t="s">
        <v>29</v>
      </c>
      <c r="P153" s="1" t="s">
        <v>365</v>
      </c>
      <c r="Q153" s="1" t="n">
        <v>9797</v>
      </c>
      <c r="R153" s="1" t="n">
        <v>9797</v>
      </c>
      <c r="S153" s="1" t="s">
        <v>29</v>
      </c>
      <c r="T153" s="1" t="s">
        <v>365</v>
      </c>
      <c r="U153" s="1" t="n">
        <v>-16776</v>
      </c>
      <c r="V153" s="1" t="n">
        <v>-16776</v>
      </c>
      <c r="W153" s="1" t="s">
        <v>30</v>
      </c>
    </row>
    <row r="154" customFormat="false" ht="13" hidden="false" customHeight="false" outlineLevel="0" collapsed="false">
      <c r="A154" s="1" t="s">
        <v>369</v>
      </c>
      <c r="B154" s="1" t="s">
        <v>169</v>
      </c>
      <c r="C154" s="1" t="n">
        <v>35907945</v>
      </c>
      <c r="D154" s="1" t="n">
        <v>35908964</v>
      </c>
      <c r="E154" s="1" t="s">
        <v>36</v>
      </c>
      <c r="F154" s="1" t="n">
        <v>1</v>
      </c>
      <c r="G154" s="1" t="n">
        <v>0</v>
      </c>
      <c r="H154" s="1" t="n">
        <f aca="false">IF(AND(G154=1,N154=0),1,0)</f>
        <v>0</v>
      </c>
      <c r="I154" s="1" t="n">
        <f aca="false">IF(AND(F154=1,G154=0),1,0)</f>
        <v>1</v>
      </c>
      <c r="J154" s="1" t="n">
        <f aca="false">IF(F154=1,0,1)</f>
        <v>0</v>
      </c>
      <c r="K154" s="1" t="s">
        <v>365</v>
      </c>
      <c r="L154" s="1" t="n">
        <v>0</v>
      </c>
      <c r="M154" s="1" t="n">
        <v>68857</v>
      </c>
      <c r="N154" s="1" t="n">
        <f aca="false">IF(AND(ISNUMBER(M154),M154=0),1,0)</f>
        <v>0</v>
      </c>
      <c r="O154" s="1" t="s">
        <v>29</v>
      </c>
      <c r="P154" s="1" t="s">
        <v>365</v>
      </c>
      <c r="Q154" s="1" t="n">
        <v>68857</v>
      </c>
      <c r="R154" s="1" t="n">
        <v>68857</v>
      </c>
      <c r="S154" s="1" t="s">
        <v>29</v>
      </c>
      <c r="T154" s="1" t="s">
        <v>370</v>
      </c>
      <c r="U154" s="1" t="n">
        <v>-55955</v>
      </c>
      <c r="V154" s="1" t="n">
        <v>-55955</v>
      </c>
      <c r="W154" s="1" t="s">
        <v>30</v>
      </c>
    </row>
    <row r="155" customFormat="false" ht="13" hidden="false" customHeight="false" outlineLevel="0" collapsed="false">
      <c r="A155" s="1" t="s">
        <v>371</v>
      </c>
      <c r="B155" s="1" t="s">
        <v>169</v>
      </c>
      <c r="C155" s="1" t="n">
        <v>36051313</v>
      </c>
      <c r="D155" s="1" t="n">
        <v>36052955</v>
      </c>
      <c r="E155" s="1" t="s">
        <v>44</v>
      </c>
      <c r="F155" s="1" t="n">
        <v>1</v>
      </c>
      <c r="G155" s="1" t="n">
        <v>0</v>
      </c>
      <c r="H155" s="1" t="n">
        <f aca="false">IF(AND(G155=1,N155=0),1,0)</f>
        <v>0</v>
      </c>
      <c r="I155" s="1" t="n">
        <f aca="false">IF(AND(F155=1,G155=0),1,0)</f>
        <v>1</v>
      </c>
      <c r="J155" s="1" t="n">
        <f aca="false">IF(F155=1,0,1)</f>
        <v>0</v>
      </c>
      <c r="K155" s="1" t="s">
        <v>372</v>
      </c>
      <c r="L155" s="1" t="n">
        <v>0</v>
      </c>
      <c r="M155" s="1" t="n">
        <v>42292</v>
      </c>
      <c r="N155" s="1" t="n">
        <f aca="false">IF(AND(ISNUMBER(M155),M155=0),1,0)</f>
        <v>0</v>
      </c>
      <c r="O155" s="1" t="s">
        <v>29</v>
      </c>
      <c r="P155" s="1" t="s">
        <v>373</v>
      </c>
      <c r="Q155" s="1" t="n">
        <v>-2015</v>
      </c>
      <c r="R155" s="1" t="n">
        <v>-2015</v>
      </c>
      <c r="S155" s="1" t="s">
        <v>30</v>
      </c>
      <c r="T155" s="1" t="s">
        <v>372</v>
      </c>
      <c r="U155" s="1" t="n">
        <v>42292</v>
      </c>
      <c r="V155" s="1" t="n">
        <v>42292</v>
      </c>
      <c r="W155" s="1" t="s">
        <v>29</v>
      </c>
    </row>
    <row r="156" customFormat="false" ht="13" hidden="false" customHeight="false" outlineLevel="0" collapsed="false">
      <c r="A156" s="1" t="s">
        <v>374</v>
      </c>
      <c r="B156" s="1" t="s">
        <v>169</v>
      </c>
      <c r="C156" s="1" t="n">
        <v>36127528</v>
      </c>
      <c r="D156" s="1" t="n">
        <v>36127977</v>
      </c>
      <c r="E156" s="1" t="s">
        <v>27</v>
      </c>
      <c r="F156" s="1" t="n">
        <v>1</v>
      </c>
      <c r="G156" s="1" t="n">
        <v>1</v>
      </c>
      <c r="H156" s="1" t="n">
        <f aca="false">IF(AND(G156=1,N156=0),1,0)</f>
        <v>0</v>
      </c>
      <c r="I156" s="1" t="n">
        <f aca="false">IF(AND(F156=1,G156=0),1,0)</f>
        <v>0</v>
      </c>
      <c r="J156" s="1" t="n">
        <f aca="false">IF(F156=1,0,1)</f>
        <v>0</v>
      </c>
      <c r="K156" s="1" t="s">
        <v>375</v>
      </c>
      <c r="L156" s="1" t="n">
        <v>0</v>
      </c>
      <c r="M156" s="1" t="n">
        <v>0</v>
      </c>
      <c r="N156" s="1" t="n">
        <f aca="false">IF(AND(ISNUMBER(M156),M156=0),1,0)</f>
        <v>1</v>
      </c>
      <c r="O156" s="1" t="s">
        <v>29</v>
      </c>
      <c r="P156" s="1" t="s">
        <v>375</v>
      </c>
      <c r="Q156" s="1" t="n">
        <v>0</v>
      </c>
      <c r="R156" s="1" t="n">
        <v>0</v>
      </c>
      <c r="S156" s="1" t="s">
        <v>29</v>
      </c>
      <c r="T156" s="1" t="s">
        <v>375</v>
      </c>
      <c r="U156" s="1" t="n">
        <v>0</v>
      </c>
      <c r="V156" s="1" t="n">
        <v>0</v>
      </c>
      <c r="W156" s="1" t="s">
        <v>30</v>
      </c>
    </row>
    <row r="157" customFormat="false" ht="13" hidden="false" customHeight="false" outlineLevel="0" collapsed="false">
      <c r="A157" s="1" t="s">
        <v>376</v>
      </c>
      <c r="B157" s="1" t="s">
        <v>169</v>
      </c>
      <c r="C157" s="1" t="n">
        <v>36170828</v>
      </c>
      <c r="D157" s="1" t="n">
        <v>36172187</v>
      </c>
      <c r="E157" s="1" t="s">
        <v>44</v>
      </c>
      <c r="F157" s="1" t="n">
        <v>0</v>
      </c>
      <c r="G157" s="1" t="n">
        <v>0</v>
      </c>
      <c r="H157" s="1" t="n">
        <f aca="false">IF(AND(G157=1,N157=0),1,0)</f>
        <v>0</v>
      </c>
      <c r="I157" s="1" t="n">
        <f aca="false">IF(AND(F157=1,G157=0),1,0)</f>
        <v>0</v>
      </c>
      <c r="J157" s="1" t="n">
        <f aca="false">IF(F157=1,0,1)</f>
        <v>1</v>
      </c>
      <c r="N157" s="1" t="n">
        <f aca="false">IF(AND(ISNUMBER(M157),M157=0),1,0)</f>
        <v>0</v>
      </c>
      <c r="P157" s="1" t="s">
        <v>375</v>
      </c>
      <c r="Q157" s="1" t="n">
        <v>42944</v>
      </c>
      <c r="R157" s="1" t="n">
        <v>42944</v>
      </c>
      <c r="S157" s="1" t="s">
        <v>29</v>
      </c>
      <c r="T157" s="1" t="s">
        <v>377</v>
      </c>
      <c r="U157" s="1" t="n">
        <v>23389</v>
      </c>
      <c r="V157" s="1" t="n">
        <v>23389</v>
      </c>
      <c r="W157" s="1" t="s">
        <v>29</v>
      </c>
    </row>
    <row r="158" customFormat="false" ht="13" hidden="false" customHeight="false" outlineLevel="0" collapsed="false">
      <c r="A158" s="1" t="s">
        <v>378</v>
      </c>
      <c r="B158" s="1" t="s">
        <v>169</v>
      </c>
      <c r="C158" s="1" t="n">
        <v>36666815</v>
      </c>
      <c r="D158" s="1" t="n">
        <v>36667440</v>
      </c>
      <c r="E158" s="1" t="s">
        <v>32</v>
      </c>
      <c r="F158" s="1" t="n">
        <v>0</v>
      </c>
      <c r="G158" s="1" t="n">
        <v>0</v>
      </c>
      <c r="H158" s="1" t="n">
        <f aca="false">IF(AND(G158=1,N158=0),1,0)</f>
        <v>0</v>
      </c>
      <c r="I158" s="1" t="n">
        <f aca="false">IF(AND(F158=1,G158=0),1,0)</f>
        <v>0</v>
      </c>
      <c r="J158" s="1" t="n">
        <f aca="false">IF(F158=1,0,1)</f>
        <v>1</v>
      </c>
      <c r="N158" s="1" t="n">
        <f aca="false">IF(AND(ISNUMBER(M158),M158=0),1,0)</f>
        <v>0</v>
      </c>
      <c r="P158" s="1" t="s">
        <v>379</v>
      </c>
      <c r="Q158" s="1" t="n">
        <v>23564</v>
      </c>
      <c r="R158" s="1" t="n">
        <v>23564</v>
      </c>
      <c r="S158" s="1" t="s">
        <v>29</v>
      </c>
      <c r="T158" s="1" t="s">
        <v>380</v>
      </c>
      <c r="U158" s="1" t="n">
        <v>-119078</v>
      </c>
      <c r="V158" s="1" t="n">
        <v>-119078</v>
      </c>
      <c r="W158" s="1" t="s">
        <v>30</v>
      </c>
    </row>
    <row r="159" customFormat="false" ht="13" hidden="false" customHeight="false" outlineLevel="0" collapsed="false">
      <c r="A159" s="1" t="s">
        <v>381</v>
      </c>
      <c r="B159" s="1" t="s">
        <v>169</v>
      </c>
      <c r="C159" s="1" t="n">
        <v>37062104</v>
      </c>
      <c r="D159" s="1" t="n">
        <v>37062753</v>
      </c>
      <c r="E159" s="1" t="s">
        <v>32</v>
      </c>
      <c r="F159" s="1" t="n">
        <v>1</v>
      </c>
      <c r="G159" s="1" t="n">
        <v>0</v>
      </c>
      <c r="H159" s="1" t="n">
        <f aca="false">IF(AND(G159=1,N159=0),1,0)</f>
        <v>0</v>
      </c>
      <c r="I159" s="1" t="n">
        <f aca="false">IF(AND(F159=1,G159=0),1,0)</f>
        <v>1</v>
      </c>
      <c r="J159" s="1" t="n">
        <f aca="false">IF(F159=1,0,1)</f>
        <v>0</v>
      </c>
      <c r="K159" s="1" t="s">
        <v>382</v>
      </c>
      <c r="L159" s="1" t="n">
        <v>0</v>
      </c>
      <c r="M159" s="1" t="n">
        <v>37691</v>
      </c>
      <c r="N159" s="1" t="n">
        <f aca="false">IF(AND(ISNUMBER(M159),M159=0),1,0)</f>
        <v>0</v>
      </c>
      <c r="O159" s="1" t="s">
        <v>29</v>
      </c>
      <c r="P159" s="1" t="s">
        <v>382</v>
      </c>
      <c r="Q159" s="1" t="n">
        <v>37691</v>
      </c>
      <c r="R159" s="1" t="n">
        <v>37691</v>
      </c>
      <c r="S159" s="1" t="s">
        <v>29</v>
      </c>
      <c r="T159" s="1" t="s">
        <v>383</v>
      </c>
      <c r="U159" s="1" t="n">
        <v>1688537</v>
      </c>
      <c r="V159" s="1" t="n">
        <v>1688537</v>
      </c>
      <c r="W159" s="1" t="s">
        <v>29</v>
      </c>
    </row>
    <row r="160" customFormat="false" ht="13" hidden="false" customHeight="false" outlineLevel="0" collapsed="false">
      <c r="A160" s="1" t="s">
        <v>384</v>
      </c>
      <c r="B160" s="1" t="s">
        <v>169</v>
      </c>
      <c r="C160" s="1" t="n">
        <v>37768524</v>
      </c>
      <c r="D160" s="1" t="n">
        <v>37768973</v>
      </c>
      <c r="E160" s="1" t="s">
        <v>27</v>
      </c>
      <c r="F160" s="1" t="n">
        <v>0</v>
      </c>
      <c r="G160" s="1" t="n">
        <v>0</v>
      </c>
      <c r="H160" s="1" t="n">
        <f aca="false">IF(AND(G160=1,N160=0),1,0)</f>
        <v>0</v>
      </c>
      <c r="I160" s="1" t="n">
        <f aca="false">IF(AND(F160=1,G160=0),1,0)</f>
        <v>0</v>
      </c>
      <c r="J160" s="1" t="n">
        <f aca="false">IF(F160=1,0,1)</f>
        <v>1</v>
      </c>
      <c r="N160" s="1" t="n">
        <f aca="false">IF(AND(ISNUMBER(M160),M160=0),1,0)</f>
        <v>0</v>
      </c>
      <c r="P160" s="1" t="s">
        <v>382</v>
      </c>
      <c r="Q160" s="1" t="n">
        <v>744111</v>
      </c>
      <c r="R160" s="1" t="n">
        <v>744111</v>
      </c>
      <c r="S160" s="1" t="s">
        <v>29</v>
      </c>
      <c r="T160" s="1" t="s">
        <v>383</v>
      </c>
      <c r="U160" s="1" t="n">
        <v>982317</v>
      </c>
      <c r="V160" s="1" t="n">
        <v>982317</v>
      </c>
      <c r="W160" s="1" t="s">
        <v>29</v>
      </c>
    </row>
    <row r="161" customFormat="false" ht="13" hidden="false" customHeight="false" outlineLevel="0" collapsed="false">
      <c r="A161" s="1" t="s">
        <v>385</v>
      </c>
      <c r="B161" s="1" t="s">
        <v>169</v>
      </c>
      <c r="C161" s="1" t="n">
        <v>37923427</v>
      </c>
      <c r="D161" s="1" t="n">
        <v>37923976</v>
      </c>
      <c r="E161" s="1" t="s">
        <v>32</v>
      </c>
      <c r="F161" s="1" t="n">
        <v>0</v>
      </c>
      <c r="G161" s="1" t="n">
        <v>0</v>
      </c>
      <c r="H161" s="1" t="n">
        <f aca="false">IF(AND(G161=1,N161=0),1,0)</f>
        <v>0</v>
      </c>
      <c r="I161" s="1" t="n">
        <f aca="false">IF(AND(F161=1,G161=0),1,0)</f>
        <v>0</v>
      </c>
      <c r="J161" s="1" t="n">
        <f aca="false">IF(F161=1,0,1)</f>
        <v>1</v>
      </c>
      <c r="N161" s="1" t="n">
        <f aca="false">IF(AND(ISNUMBER(M161),M161=0),1,0)</f>
        <v>0</v>
      </c>
      <c r="P161" s="1" t="s">
        <v>382</v>
      </c>
      <c r="Q161" s="1" t="n">
        <v>899014</v>
      </c>
      <c r="R161" s="1" t="n">
        <v>899014</v>
      </c>
      <c r="S161" s="1" t="s">
        <v>29</v>
      </c>
      <c r="T161" s="1" t="s">
        <v>383</v>
      </c>
      <c r="U161" s="1" t="n">
        <v>827314</v>
      </c>
      <c r="V161" s="1" t="n">
        <v>827314</v>
      </c>
      <c r="W161" s="1" t="s">
        <v>29</v>
      </c>
    </row>
    <row r="162" customFormat="false" ht="13" hidden="false" customHeight="false" outlineLevel="0" collapsed="false">
      <c r="A162" s="1" t="s">
        <v>386</v>
      </c>
      <c r="B162" s="1" t="s">
        <v>169</v>
      </c>
      <c r="C162" s="1" t="n">
        <v>38421583</v>
      </c>
      <c r="D162" s="1" t="n">
        <v>38422032</v>
      </c>
      <c r="E162" s="1" t="s">
        <v>36</v>
      </c>
      <c r="F162" s="1" t="n">
        <v>0</v>
      </c>
      <c r="G162" s="1" t="n">
        <v>0</v>
      </c>
      <c r="H162" s="1" t="n">
        <f aca="false">IF(AND(G162=1,N162=0),1,0)</f>
        <v>0</v>
      </c>
      <c r="I162" s="1" t="n">
        <f aca="false">IF(AND(F162=1,G162=0),1,0)</f>
        <v>0</v>
      </c>
      <c r="J162" s="1" t="n">
        <f aca="false">IF(F162=1,0,1)</f>
        <v>1</v>
      </c>
      <c r="N162" s="1" t="n">
        <f aca="false">IF(AND(ISNUMBER(M162),M162=0),1,0)</f>
        <v>0</v>
      </c>
      <c r="P162" s="1" t="s">
        <v>382</v>
      </c>
      <c r="Q162" s="1" t="n">
        <v>1397170</v>
      </c>
      <c r="R162" s="1" t="n">
        <v>1397170</v>
      </c>
      <c r="S162" s="1" t="s">
        <v>29</v>
      </c>
      <c r="T162" s="1" t="s">
        <v>383</v>
      </c>
      <c r="U162" s="1" t="n">
        <v>329258</v>
      </c>
      <c r="V162" s="1" t="n">
        <v>329258</v>
      </c>
      <c r="W162" s="1" t="s">
        <v>29</v>
      </c>
    </row>
    <row r="163" customFormat="false" ht="13" hidden="false" customHeight="false" outlineLevel="0" collapsed="false">
      <c r="A163" s="1" t="s">
        <v>387</v>
      </c>
      <c r="B163" s="1" t="s">
        <v>169</v>
      </c>
      <c r="C163" s="1" t="n">
        <v>38531029</v>
      </c>
      <c r="D163" s="1" t="n">
        <v>38531978</v>
      </c>
      <c r="E163" s="1" t="s">
        <v>44</v>
      </c>
      <c r="F163" s="1" t="n">
        <v>0</v>
      </c>
      <c r="G163" s="1" t="n">
        <v>0</v>
      </c>
      <c r="H163" s="1" t="n">
        <f aca="false">IF(AND(G163=1,N163=0),1,0)</f>
        <v>0</v>
      </c>
      <c r="I163" s="1" t="n">
        <f aca="false">IF(AND(F163=1,G163=0),1,0)</f>
        <v>0</v>
      </c>
      <c r="J163" s="1" t="n">
        <f aca="false">IF(F163=1,0,1)</f>
        <v>1</v>
      </c>
      <c r="N163" s="1" t="n">
        <f aca="false">IF(AND(ISNUMBER(M163),M163=0),1,0)</f>
        <v>0</v>
      </c>
      <c r="P163" s="1" t="s">
        <v>382</v>
      </c>
      <c r="Q163" s="1" t="n">
        <v>1506616</v>
      </c>
      <c r="R163" s="1" t="n">
        <v>1506616</v>
      </c>
      <c r="S163" s="1" t="s">
        <v>29</v>
      </c>
      <c r="T163" s="1" t="s">
        <v>383</v>
      </c>
      <c r="U163" s="1" t="n">
        <v>219312</v>
      </c>
      <c r="V163" s="1" t="n">
        <v>219312</v>
      </c>
      <c r="W163" s="1" t="s">
        <v>29</v>
      </c>
    </row>
    <row r="164" customFormat="false" ht="13" hidden="false" customHeight="false" outlineLevel="0" collapsed="false">
      <c r="A164" s="1" t="s">
        <v>388</v>
      </c>
      <c r="B164" s="1" t="s">
        <v>169</v>
      </c>
      <c r="C164" s="1" t="n">
        <v>38535970</v>
      </c>
      <c r="D164" s="1" t="n">
        <v>38536619</v>
      </c>
      <c r="E164" s="1" t="s">
        <v>44</v>
      </c>
      <c r="F164" s="1" t="n">
        <v>0</v>
      </c>
      <c r="G164" s="1" t="n">
        <v>0</v>
      </c>
      <c r="H164" s="1" t="n">
        <f aca="false">IF(AND(G164=1,N164=0),1,0)</f>
        <v>0</v>
      </c>
      <c r="I164" s="1" t="n">
        <f aca="false">IF(AND(F164=1,G164=0),1,0)</f>
        <v>0</v>
      </c>
      <c r="J164" s="1" t="n">
        <f aca="false">IF(F164=1,0,1)</f>
        <v>1</v>
      </c>
      <c r="N164" s="1" t="n">
        <f aca="false">IF(AND(ISNUMBER(M164),M164=0),1,0)</f>
        <v>0</v>
      </c>
      <c r="P164" s="1" t="s">
        <v>382</v>
      </c>
      <c r="Q164" s="1" t="n">
        <v>1511557</v>
      </c>
      <c r="R164" s="1" t="n">
        <v>1511557</v>
      </c>
      <c r="S164" s="1" t="s">
        <v>29</v>
      </c>
      <c r="T164" s="1" t="s">
        <v>383</v>
      </c>
      <c r="U164" s="1" t="n">
        <v>214671</v>
      </c>
      <c r="V164" s="1" t="n">
        <v>214671</v>
      </c>
      <c r="W164" s="1" t="s">
        <v>29</v>
      </c>
    </row>
    <row r="165" customFormat="false" ht="13" hidden="false" customHeight="false" outlineLevel="0" collapsed="false">
      <c r="A165" s="1" t="s">
        <v>389</v>
      </c>
      <c r="B165" s="1" t="s">
        <v>169</v>
      </c>
      <c r="C165" s="1" t="n">
        <v>39310484</v>
      </c>
      <c r="D165" s="1" t="n">
        <v>39311233</v>
      </c>
      <c r="E165" s="1" t="s">
        <v>44</v>
      </c>
      <c r="F165" s="1" t="n">
        <v>1</v>
      </c>
      <c r="G165" s="1" t="n">
        <v>0</v>
      </c>
      <c r="H165" s="1" t="n">
        <f aca="false">IF(AND(G165=1,N165=0),1,0)</f>
        <v>0</v>
      </c>
      <c r="I165" s="1" t="n">
        <f aca="false">IF(AND(F165=1,G165=0),1,0)</f>
        <v>1</v>
      </c>
      <c r="J165" s="1" t="n">
        <f aca="false">IF(F165=1,0,1)</f>
        <v>0</v>
      </c>
      <c r="K165" s="1" t="s">
        <v>390</v>
      </c>
      <c r="L165" s="1" t="n">
        <v>0</v>
      </c>
      <c r="M165" s="1" t="n">
        <v>19904</v>
      </c>
      <c r="N165" s="1" t="n">
        <f aca="false">IF(AND(ISNUMBER(M165),M165=0),1,0)</f>
        <v>0</v>
      </c>
      <c r="O165" s="1" t="s">
        <v>29</v>
      </c>
      <c r="P165" s="1" t="s">
        <v>391</v>
      </c>
      <c r="Q165" s="1" t="n">
        <v>-110430</v>
      </c>
      <c r="R165" s="1" t="n">
        <v>-110430</v>
      </c>
      <c r="S165" s="1" t="s">
        <v>30</v>
      </c>
      <c r="T165" s="1" t="s">
        <v>390</v>
      </c>
      <c r="U165" s="1" t="n">
        <v>19904</v>
      </c>
      <c r="V165" s="1" t="n">
        <v>19904</v>
      </c>
      <c r="W165" s="1" t="s">
        <v>29</v>
      </c>
    </row>
    <row r="166" customFormat="false" ht="13" hidden="false" customHeight="false" outlineLevel="0" collapsed="false">
      <c r="A166" s="1" t="s">
        <v>392</v>
      </c>
      <c r="B166" s="1" t="s">
        <v>169</v>
      </c>
      <c r="C166" s="1" t="n">
        <v>39555890</v>
      </c>
      <c r="D166" s="1" t="n">
        <v>39556339</v>
      </c>
      <c r="E166" s="1" t="s">
        <v>27</v>
      </c>
      <c r="F166" s="1" t="n">
        <v>1</v>
      </c>
      <c r="G166" s="1" t="n">
        <v>1</v>
      </c>
      <c r="H166" s="1" t="n">
        <f aca="false">IF(AND(G166=1,N166=0),1,0)</f>
        <v>1</v>
      </c>
      <c r="I166" s="1" t="n">
        <f aca="false">IF(AND(F166=1,G166=0),1,0)</f>
        <v>0</v>
      </c>
      <c r="J166" s="1" t="n">
        <f aca="false">IF(F166=1,0,1)</f>
        <v>0</v>
      </c>
      <c r="K166" s="1" t="s">
        <v>393</v>
      </c>
      <c r="L166" s="1" t="n">
        <v>0</v>
      </c>
      <c r="M166" s="1" t="n">
        <v>124208</v>
      </c>
      <c r="N166" s="1" t="n">
        <f aca="false">IF(AND(ISNUMBER(M166),M166=0),1,0)</f>
        <v>0</v>
      </c>
      <c r="O166" s="1" t="s">
        <v>29</v>
      </c>
      <c r="P166" s="1" t="s">
        <v>394</v>
      </c>
      <c r="Q166" s="1" t="n">
        <v>-45865</v>
      </c>
      <c r="R166" s="1" t="n">
        <v>-45865</v>
      </c>
      <c r="S166" s="1" t="s">
        <v>30</v>
      </c>
      <c r="T166" s="1" t="s">
        <v>393</v>
      </c>
      <c r="U166" s="1" t="n">
        <v>124208</v>
      </c>
      <c r="V166" s="1" t="n">
        <v>124208</v>
      </c>
      <c r="W166" s="1" t="s">
        <v>29</v>
      </c>
    </row>
    <row r="167" customFormat="false" ht="13" hidden="false" customHeight="false" outlineLevel="0" collapsed="false">
      <c r="A167" s="1" t="s">
        <v>395</v>
      </c>
      <c r="B167" s="1" t="s">
        <v>169</v>
      </c>
      <c r="C167" s="1" t="n">
        <v>39614039</v>
      </c>
      <c r="D167" s="1" t="n">
        <v>39614388</v>
      </c>
      <c r="E167" s="1" t="s">
        <v>27</v>
      </c>
      <c r="F167" s="1" t="n">
        <v>1</v>
      </c>
      <c r="G167" s="1" t="n">
        <v>0</v>
      </c>
      <c r="H167" s="1" t="n">
        <f aca="false">IF(AND(G167=1,N167=0),1,0)</f>
        <v>0</v>
      </c>
      <c r="I167" s="1" t="n">
        <f aca="false">IF(AND(F167=1,G167=0),1,0)</f>
        <v>1</v>
      </c>
      <c r="J167" s="1" t="n">
        <f aca="false">IF(F167=1,0,1)</f>
        <v>0</v>
      </c>
      <c r="K167" s="1" t="s">
        <v>393</v>
      </c>
      <c r="L167" s="1" t="n">
        <v>0</v>
      </c>
      <c r="M167" s="1" t="n">
        <v>66159</v>
      </c>
      <c r="N167" s="1" t="n">
        <f aca="false">IF(AND(ISNUMBER(M167),M167=0),1,0)</f>
        <v>0</v>
      </c>
      <c r="O167" s="1" t="s">
        <v>29</v>
      </c>
      <c r="P167" s="1" t="s">
        <v>394</v>
      </c>
      <c r="Q167" s="1" t="n">
        <v>-104014</v>
      </c>
      <c r="R167" s="1" t="n">
        <v>-104014</v>
      </c>
      <c r="S167" s="1" t="s">
        <v>30</v>
      </c>
      <c r="T167" s="1" t="s">
        <v>393</v>
      </c>
      <c r="U167" s="1" t="n">
        <v>66159</v>
      </c>
      <c r="V167" s="1" t="n">
        <v>66159</v>
      </c>
      <c r="W167" s="1" t="s">
        <v>29</v>
      </c>
    </row>
    <row r="168" customFormat="false" ht="13" hidden="false" customHeight="false" outlineLevel="0" collapsed="false">
      <c r="A168" s="1" t="s">
        <v>396</v>
      </c>
      <c r="B168" s="1" t="s">
        <v>169</v>
      </c>
      <c r="C168" s="1" t="n">
        <v>39712360</v>
      </c>
      <c r="D168" s="1" t="n">
        <v>39712909</v>
      </c>
      <c r="E168" s="1" t="s">
        <v>36</v>
      </c>
      <c r="F168" s="1" t="n">
        <v>0</v>
      </c>
      <c r="G168" s="1" t="n">
        <v>0</v>
      </c>
      <c r="H168" s="1" t="n">
        <f aca="false">IF(AND(G168=1,N168=0),1,0)</f>
        <v>0</v>
      </c>
      <c r="I168" s="1" t="n">
        <f aca="false">IF(AND(F168=1,G168=0),1,0)</f>
        <v>0</v>
      </c>
      <c r="J168" s="1" t="n">
        <f aca="false">IF(F168=1,0,1)</f>
        <v>1</v>
      </c>
      <c r="N168" s="1" t="n">
        <f aca="false">IF(AND(ISNUMBER(M168),M168=0),1,0)</f>
        <v>0</v>
      </c>
      <c r="P168" s="1" t="s">
        <v>393</v>
      </c>
      <c r="Q168" s="1" t="n">
        <v>-31813</v>
      </c>
      <c r="R168" s="1" t="n">
        <v>-31813</v>
      </c>
      <c r="S168" s="1" t="s">
        <v>30</v>
      </c>
      <c r="T168" s="1" t="s">
        <v>397</v>
      </c>
      <c r="U168" s="1" t="n">
        <v>-1034627</v>
      </c>
      <c r="V168" s="1" t="n">
        <v>-1034627</v>
      </c>
      <c r="W168" s="1" t="s">
        <v>30</v>
      </c>
    </row>
    <row r="169" customFormat="false" ht="13" hidden="false" customHeight="false" outlineLevel="0" collapsed="false">
      <c r="A169" s="1" t="s">
        <v>398</v>
      </c>
      <c r="B169" s="1" t="s">
        <v>169</v>
      </c>
      <c r="C169" s="1" t="n">
        <v>40226501</v>
      </c>
      <c r="D169" s="1" t="n">
        <v>40227250</v>
      </c>
      <c r="E169" s="1" t="s">
        <v>27</v>
      </c>
      <c r="F169" s="1" t="n">
        <v>1</v>
      </c>
      <c r="G169" s="1" t="n">
        <v>0</v>
      </c>
      <c r="H169" s="1" t="n">
        <f aca="false">IF(AND(G169=1,N169=0),1,0)</f>
        <v>0</v>
      </c>
      <c r="I169" s="1" t="n">
        <f aca="false">IF(AND(F169=1,G169=0),1,0)</f>
        <v>1</v>
      </c>
      <c r="J169" s="1" t="n">
        <f aca="false">IF(F169=1,0,1)</f>
        <v>0</v>
      </c>
      <c r="K169" s="1" t="s">
        <v>399</v>
      </c>
      <c r="L169" s="1" t="n">
        <v>0</v>
      </c>
      <c r="M169" s="1" t="n">
        <v>1024721</v>
      </c>
      <c r="N169" s="1" t="n">
        <f aca="false">IF(AND(ISNUMBER(M169),M169=0),1,0)</f>
        <v>0</v>
      </c>
      <c r="O169" s="1" t="s">
        <v>29</v>
      </c>
      <c r="P169" s="1" t="s">
        <v>393</v>
      </c>
      <c r="Q169" s="1" t="n">
        <v>-545954</v>
      </c>
      <c r="R169" s="1" t="n">
        <v>-545954</v>
      </c>
      <c r="S169" s="1" t="s">
        <v>30</v>
      </c>
      <c r="T169" s="1" t="s">
        <v>397</v>
      </c>
      <c r="U169" s="1" t="n">
        <v>-520286</v>
      </c>
      <c r="V169" s="1" t="n">
        <v>-520286</v>
      </c>
      <c r="W169" s="1" t="s">
        <v>30</v>
      </c>
    </row>
    <row r="170" customFormat="false" ht="13" hidden="false" customHeight="false" outlineLevel="0" collapsed="false">
      <c r="A170" s="1" t="s">
        <v>400</v>
      </c>
      <c r="B170" s="1" t="s">
        <v>169</v>
      </c>
      <c r="C170" s="1" t="n">
        <v>40495766</v>
      </c>
      <c r="D170" s="1" t="n">
        <v>40496215</v>
      </c>
      <c r="E170" s="1" t="s">
        <v>27</v>
      </c>
      <c r="F170" s="1" t="n">
        <v>1</v>
      </c>
      <c r="G170" s="1" t="n">
        <v>0</v>
      </c>
      <c r="H170" s="1" t="n">
        <f aca="false">IF(AND(G170=1,N170=0),1,0)</f>
        <v>0</v>
      </c>
      <c r="I170" s="1" t="n">
        <f aca="false">IF(AND(F170=1,G170=0),1,0)</f>
        <v>1</v>
      </c>
      <c r="J170" s="1" t="n">
        <f aca="false">IF(F170=1,0,1)</f>
        <v>0</v>
      </c>
      <c r="K170" s="1" t="s">
        <v>399</v>
      </c>
      <c r="L170" s="1" t="n">
        <v>0</v>
      </c>
      <c r="M170" s="1" t="n">
        <v>755756</v>
      </c>
      <c r="N170" s="1" t="n">
        <f aca="false">IF(AND(ISNUMBER(M170),M170=0),1,0)</f>
        <v>0</v>
      </c>
      <c r="O170" s="1" t="s">
        <v>29</v>
      </c>
      <c r="P170" s="1" t="s">
        <v>393</v>
      </c>
      <c r="Q170" s="1" t="n">
        <v>-815219</v>
      </c>
      <c r="R170" s="1" t="n">
        <v>-815219</v>
      </c>
      <c r="S170" s="1" t="s">
        <v>30</v>
      </c>
      <c r="T170" s="1" t="s">
        <v>397</v>
      </c>
      <c r="U170" s="1" t="n">
        <v>-251321</v>
      </c>
      <c r="V170" s="1" t="n">
        <v>-251321</v>
      </c>
      <c r="W170" s="1" t="s">
        <v>30</v>
      </c>
    </row>
    <row r="171" customFormat="false" ht="13" hidden="false" customHeight="false" outlineLevel="0" collapsed="false">
      <c r="A171" s="1" t="s">
        <v>401</v>
      </c>
      <c r="B171" s="1" t="s">
        <v>169</v>
      </c>
      <c r="C171" s="1" t="n">
        <v>40540973</v>
      </c>
      <c r="D171" s="1" t="n">
        <v>40541122</v>
      </c>
      <c r="E171" s="1" t="s">
        <v>27</v>
      </c>
      <c r="F171" s="1" t="n">
        <v>1</v>
      </c>
      <c r="G171" s="1" t="n">
        <v>0</v>
      </c>
      <c r="H171" s="1" t="n">
        <f aca="false">IF(AND(G171=1,N171=0),1,0)</f>
        <v>0</v>
      </c>
      <c r="I171" s="1" t="n">
        <f aca="false">IF(AND(F171=1,G171=0),1,0)</f>
        <v>1</v>
      </c>
      <c r="J171" s="1" t="n">
        <f aca="false">IF(F171=1,0,1)</f>
        <v>0</v>
      </c>
      <c r="K171" s="1" t="s">
        <v>399</v>
      </c>
      <c r="L171" s="1" t="n">
        <v>0</v>
      </c>
      <c r="M171" s="1" t="n">
        <v>710849</v>
      </c>
      <c r="N171" s="1" t="n">
        <f aca="false">IF(AND(ISNUMBER(M171),M171=0),1,0)</f>
        <v>0</v>
      </c>
      <c r="O171" s="1" t="s">
        <v>29</v>
      </c>
      <c r="P171" s="1" t="s">
        <v>393</v>
      </c>
      <c r="Q171" s="1" t="n">
        <v>-860426</v>
      </c>
      <c r="R171" s="1" t="n">
        <v>-860426</v>
      </c>
      <c r="S171" s="1" t="s">
        <v>30</v>
      </c>
      <c r="T171" s="1" t="s">
        <v>397</v>
      </c>
      <c r="U171" s="1" t="n">
        <v>-206414</v>
      </c>
      <c r="V171" s="1" t="n">
        <v>-206414</v>
      </c>
      <c r="W171" s="1" t="s">
        <v>30</v>
      </c>
    </row>
    <row r="172" customFormat="false" ht="13" hidden="false" customHeight="false" outlineLevel="0" collapsed="false">
      <c r="A172" s="1" t="s">
        <v>402</v>
      </c>
      <c r="B172" s="1" t="s">
        <v>169</v>
      </c>
      <c r="C172" s="1" t="n">
        <v>40764025</v>
      </c>
      <c r="D172" s="1" t="n">
        <v>40764474</v>
      </c>
      <c r="E172" s="1" t="s">
        <v>27</v>
      </c>
      <c r="F172" s="1" t="n">
        <v>1</v>
      </c>
      <c r="G172" s="1" t="n">
        <v>0</v>
      </c>
      <c r="H172" s="1" t="n">
        <f aca="false">IF(AND(G172=1,N172=0),1,0)</f>
        <v>0</v>
      </c>
      <c r="I172" s="1" t="n">
        <f aca="false">IF(AND(F172=1,G172=0),1,0)</f>
        <v>1</v>
      </c>
      <c r="J172" s="1" t="n">
        <f aca="false">IF(F172=1,0,1)</f>
        <v>0</v>
      </c>
      <c r="K172" s="1" t="s">
        <v>399</v>
      </c>
      <c r="L172" s="1" t="n">
        <v>0</v>
      </c>
      <c r="M172" s="1" t="n">
        <v>487497</v>
      </c>
      <c r="N172" s="1" t="n">
        <f aca="false">IF(AND(ISNUMBER(M172),M172=0),1,0)</f>
        <v>0</v>
      </c>
      <c r="O172" s="1" t="s">
        <v>29</v>
      </c>
      <c r="P172" s="1" t="s">
        <v>397</v>
      </c>
      <c r="Q172" s="1" t="n">
        <v>16489</v>
      </c>
      <c r="R172" s="1" t="n">
        <v>16489</v>
      </c>
      <c r="S172" s="1" t="s">
        <v>29</v>
      </c>
      <c r="T172" s="1" t="s">
        <v>399</v>
      </c>
      <c r="U172" s="1" t="n">
        <v>487497</v>
      </c>
      <c r="V172" s="1" t="n">
        <v>487497</v>
      </c>
      <c r="W172" s="1" t="s">
        <v>29</v>
      </c>
    </row>
    <row r="173" customFormat="false" ht="13" hidden="false" customHeight="false" outlineLevel="0" collapsed="false">
      <c r="A173" s="1" t="s">
        <v>403</v>
      </c>
      <c r="B173" s="1" t="s">
        <v>169</v>
      </c>
      <c r="C173" s="1" t="n">
        <v>41911859</v>
      </c>
      <c r="D173" s="1" t="n">
        <v>41912479</v>
      </c>
      <c r="E173" s="1" t="s">
        <v>44</v>
      </c>
      <c r="F173" s="1" t="n">
        <v>0</v>
      </c>
      <c r="G173" s="1" t="n">
        <v>0</v>
      </c>
      <c r="H173" s="1" t="n">
        <f aca="false">IF(AND(G173=1,N173=0),1,0)</f>
        <v>0</v>
      </c>
      <c r="I173" s="1" t="n">
        <f aca="false">IF(AND(F173=1,G173=0),1,0)</f>
        <v>0</v>
      </c>
      <c r="J173" s="1" t="n">
        <f aca="false">IF(F173=1,0,1)</f>
        <v>1</v>
      </c>
      <c r="N173" s="1" t="n">
        <f aca="false">IF(AND(ISNUMBER(M173),M173=0),1,0)</f>
        <v>0</v>
      </c>
      <c r="P173" s="1" t="s">
        <v>404</v>
      </c>
      <c r="Q173" s="1" t="n">
        <v>-122803</v>
      </c>
      <c r="R173" s="1" t="n">
        <v>-122803</v>
      </c>
      <c r="S173" s="1" t="s">
        <v>30</v>
      </c>
      <c r="T173" s="1" t="s">
        <v>405</v>
      </c>
      <c r="U173" s="1" t="n">
        <v>-65741</v>
      </c>
      <c r="V173" s="1" t="n">
        <v>-65741</v>
      </c>
      <c r="W173" s="1" t="s">
        <v>30</v>
      </c>
    </row>
    <row r="174" customFormat="false" ht="13" hidden="false" customHeight="false" outlineLevel="0" collapsed="false">
      <c r="A174" s="1" t="s">
        <v>406</v>
      </c>
      <c r="B174" s="1" t="s">
        <v>169</v>
      </c>
      <c r="C174" s="1" t="n">
        <v>43078128</v>
      </c>
      <c r="D174" s="1" t="n">
        <v>43078677</v>
      </c>
      <c r="E174" s="1" t="s">
        <v>27</v>
      </c>
      <c r="F174" s="1" t="n">
        <v>1</v>
      </c>
      <c r="G174" s="1" t="n">
        <v>0</v>
      </c>
      <c r="H174" s="1" t="n">
        <f aca="false">IF(AND(G174=1,N174=0),1,0)</f>
        <v>0</v>
      </c>
      <c r="I174" s="1" t="n">
        <f aca="false">IF(AND(F174=1,G174=0),1,0)</f>
        <v>1</v>
      </c>
      <c r="J174" s="1" t="n">
        <f aca="false">IF(F174=1,0,1)</f>
        <v>0</v>
      </c>
      <c r="K174" s="1" t="s">
        <v>407</v>
      </c>
      <c r="L174" s="1" t="n">
        <v>0</v>
      </c>
      <c r="M174" s="1" t="n">
        <v>49595</v>
      </c>
      <c r="N174" s="1" t="n">
        <f aca="false">IF(AND(ISNUMBER(M174),M174=0),1,0)</f>
        <v>0</v>
      </c>
      <c r="O174" s="1" t="s">
        <v>29</v>
      </c>
      <c r="P174" s="1" t="s">
        <v>407</v>
      </c>
      <c r="Q174" s="1" t="n">
        <v>49595</v>
      </c>
      <c r="R174" s="1" t="n">
        <v>49595</v>
      </c>
      <c r="S174" s="1" t="s">
        <v>29</v>
      </c>
      <c r="T174" s="1" t="s">
        <v>408</v>
      </c>
      <c r="U174" s="1" t="n">
        <v>84490</v>
      </c>
      <c r="V174" s="1" t="n">
        <v>84490</v>
      </c>
      <c r="W174" s="1" t="s">
        <v>29</v>
      </c>
    </row>
    <row r="175" customFormat="false" ht="13" hidden="false" customHeight="false" outlineLevel="0" collapsed="false">
      <c r="A175" s="1" t="s">
        <v>409</v>
      </c>
      <c r="B175" s="1" t="s">
        <v>169</v>
      </c>
      <c r="C175" s="1" t="n">
        <v>43107462</v>
      </c>
      <c r="D175" s="1" t="n">
        <v>43107811</v>
      </c>
      <c r="E175" s="1" t="s">
        <v>44</v>
      </c>
      <c r="F175" s="1" t="n">
        <v>1</v>
      </c>
      <c r="G175" s="1" t="n">
        <v>0</v>
      </c>
      <c r="H175" s="1" t="n">
        <f aca="false">IF(AND(G175=1,N175=0),1,0)</f>
        <v>0</v>
      </c>
      <c r="I175" s="1" t="n">
        <f aca="false">IF(AND(F175=1,G175=0),1,0)</f>
        <v>1</v>
      </c>
      <c r="J175" s="1" t="n">
        <f aca="false">IF(F175=1,0,1)</f>
        <v>0</v>
      </c>
      <c r="K175" s="1" t="s">
        <v>407</v>
      </c>
      <c r="L175" s="1" t="n">
        <v>0</v>
      </c>
      <c r="M175" s="1" t="n">
        <v>78929</v>
      </c>
      <c r="N175" s="1" t="n">
        <f aca="false">IF(AND(ISNUMBER(M175),M175=0),1,0)</f>
        <v>0</v>
      </c>
      <c r="O175" s="1" t="s">
        <v>29</v>
      </c>
      <c r="P175" s="1" t="s">
        <v>407</v>
      </c>
      <c r="Q175" s="1" t="n">
        <v>78929</v>
      </c>
      <c r="R175" s="1" t="n">
        <v>78929</v>
      </c>
      <c r="S175" s="1" t="s">
        <v>29</v>
      </c>
      <c r="T175" s="1" t="s">
        <v>408</v>
      </c>
      <c r="U175" s="1" t="n">
        <v>55356</v>
      </c>
      <c r="V175" s="1" t="n">
        <v>55356</v>
      </c>
      <c r="W175" s="1" t="s">
        <v>29</v>
      </c>
    </row>
    <row r="176" customFormat="false" ht="13" hidden="false" customHeight="false" outlineLevel="0" collapsed="false">
      <c r="A176" s="1" t="s">
        <v>410</v>
      </c>
      <c r="B176" s="1" t="s">
        <v>169</v>
      </c>
      <c r="C176" s="1" t="n">
        <v>43269654</v>
      </c>
      <c r="D176" s="1" t="n">
        <v>43270003</v>
      </c>
      <c r="E176" s="1" t="s">
        <v>27</v>
      </c>
      <c r="F176" s="1" t="n">
        <v>1</v>
      </c>
      <c r="G176" s="1" t="n">
        <v>1</v>
      </c>
      <c r="H176" s="1" t="n">
        <f aca="false">IF(AND(G176=1,N176=0),1,0)</f>
        <v>1</v>
      </c>
      <c r="I176" s="1" t="n">
        <f aca="false">IF(AND(F176=1,G176=0),1,0)</f>
        <v>0</v>
      </c>
      <c r="J176" s="1" t="n">
        <f aca="false">IF(F176=1,0,1)</f>
        <v>0</v>
      </c>
      <c r="K176" s="1" t="s">
        <v>411</v>
      </c>
      <c r="L176" s="1" t="n">
        <v>0</v>
      </c>
      <c r="M176" s="1" t="n">
        <v>567</v>
      </c>
      <c r="N176" s="1" t="n">
        <f aca="false">IF(AND(ISNUMBER(M176),M176=0),1,0)</f>
        <v>0</v>
      </c>
      <c r="O176" s="1" t="s">
        <v>29</v>
      </c>
      <c r="P176" s="1" t="s">
        <v>411</v>
      </c>
      <c r="Q176" s="1" t="n">
        <v>567</v>
      </c>
      <c r="R176" s="1" t="n">
        <v>567</v>
      </c>
      <c r="S176" s="1" t="s">
        <v>29</v>
      </c>
      <c r="T176" s="1" t="s">
        <v>412</v>
      </c>
      <c r="U176" s="1" t="n">
        <v>-13420</v>
      </c>
      <c r="V176" s="1" t="n">
        <v>-13420</v>
      </c>
      <c r="W176" s="1" t="s">
        <v>30</v>
      </c>
    </row>
    <row r="177" customFormat="false" ht="13" hidden="false" customHeight="false" outlineLevel="0" collapsed="false">
      <c r="A177" s="1" t="s">
        <v>413</v>
      </c>
      <c r="B177" s="1" t="s">
        <v>169</v>
      </c>
      <c r="C177" s="1" t="n">
        <v>43284501</v>
      </c>
      <c r="D177" s="1" t="n">
        <v>43285050</v>
      </c>
      <c r="E177" s="1" t="s">
        <v>27</v>
      </c>
      <c r="F177" s="1" t="n">
        <v>1</v>
      </c>
      <c r="G177" s="1" t="n">
        <v>1</v>
      </c>
      <c r="H177" s="1" t="n">
        <f aca="false">IF(AND(G177=1,N177=0),1,0)</f>
        <v>1</v>
      </c>
      <c r="I177" s="1" t="n">
        <f aca="false">IF(AND(F177=1,G177=0),1,0)</f>
        <v>0</v>
      </c>
      <c r="J177" s="1" t="n">
        <f aca="false">IF(F177=1,0,1)</f>
        <v>0</v>
      </c>
      <c r="K177" s="1" t="s">
        <v>412</v>
      </c>
      <c r="L177" s="1" t="n">
        <v>0</v>
      </c>
      <c r="M177" s="1" t="n">
        <v>1078</v>
      </c>
      <c r="N177" s="1" t="n">
        <f aca="false">IF(AND(ISNUMBER(M177),M177=0),1,0)</f>
        <v>0</v>
      </c>
      <c r="O177" s="1" t="s">
        <v>29</v>
      </c>
      <c r="P177" s="1" t="s">
        <v>412</v>
      </c>
      <c r="Q177" s="1" t="n">
        <v>1078</v>
      </c>
      <c r="R177" s="1" t="n">
        <v>1078</v>
      </c>
      <c r="S177" s="1" t="s">
        <v>29</v>
      </c>
      <c r="T177" s="1" t="s">
        <v>414</v>
      </c>
      <c r="U177" s="1" t="n">
        <v>31570</v>
      </c>
      <c r="V177" s="1" t="n">
        <v>31570</v>
      </c>
      <c r="W177" s="1" t="s">
        <v>29</v>
      </c>
    </row>
    <row r="178" customFormat="false" ht="13" hidden="false" customHeight="false" outlineLevel="0" collapsed="false">
      <c r="A178" s="1" t="s">
        <v>415</v>
      </c>
      <c r="B178" s="1" t="s">
        <v>169</v>
      </c>
      <c r="C178" s="1" t="n">
        <v>43527309</v>
      </c>
      <c r="D178" s="1" t="n">
        <v>43527758</v>
      </c>
      <c r="E178" s="1" t="s">
        <v>44</v>
      </c>
      <c r="F178" s="1" t="n">
        <v>0</v>
      </c>
      <c r="G178" s="1" t="n">
        <v>0</v>
      </c>
      <c r="H178" s="1" t="n">
        <f aca="false">IF(AND(G178=1,N178=0),1,0)</f>
        <v>0</v>
      </c>
      <c r="I178" s="1" t="n">
        <f aca="false">IF(AND(F178=1,G178=0),1,0)</f>
        <v>0</v>
      </c>
      <c r="J178" s="1" t="n">
        <f aca="false">IF(F178=1,0,1)</f>
        <v>1</v>
      </c>
      <c r="N178" s="1" t="n">
        <f aca="false">IF(AND(ISNUMBER(M178),M178=0),1,0)</f>
        <v>0</v>
      </c>
      <c r="P178" s="1" t="s">
        <v>416</v>
      </c>
      <c r="Q178" s="1" t="n">
        <v>41869</v>
      </c>
      <c r="R178" s="1" t="n">
        <v>41869</v>
      </c>
      <c r="S178" s="1" t="s">
        <v>29</v>
      </c>
      <c r="T178" s="1" t="s">
        <v>417</v>
      </c>
      <c r="U178" s="1" t="n">
        <v>-4049</v>
      </c>
      <c r="V178" s="1" t="n">
        <v>-4049</v>
      </c>
      <c r="W178" s="1" t="s">
        <v>30</v>
      </c>
    </row>
    <row r="179" customFormat="false" ht="13" hidden="false" customHeight="false" outlineLevel="0" collapsed="false">
      <c r="A179" s="1" t="s">
        <v>418</v>
      </c>
      <c r="B179" s="1" t="s">
        <v>169</v>
      </c>
      <c r="C179" s="1" t="n">
        <v>43577457</v>
      </c>
      <c r="D179" s="1" t="n">
        <v>43577906</v>
      </c>
      <c r="E179" s="1" t="s">
        <v>27</v>
      </c>
      <c r="F179" s="1" t="n">
        <v>0</v>
      </c>
      <c r="G179" s="1" t="n">
        <v>0</v>
      </c>
      <c r="H179" s="1" t="n">
        <f aca="false">IF(AND(G179=1,N179=0),1,0)</f>
        <v>0</v>
      </c>
      <c r="I179" s="1" t="n">
        <f aca="false">IF(AND(F179=1,G179=0),1,0)</f>
        <v>0</v>
      </c>
      <c r="J179" s="1" t="n">
        <f aca="false">IF(F179=1,0,1)</f>
        <v>1</v>
      </c>
      <c r="N179" s="1" t="n">
        <f aca="false">IF(AND(ISNUMBER(M179),M179=0),1,0)</f>
        <v>0</v>
      </c>
      <c r="P179" s="1" t="s">
        <v>417</v>
      </c>
      <c r="Q179" s="1" t="n">
        <v>35559</v>
      </c>
      <c r="R179" s="1" t="n">
        <v>35559</v>
      </c>
      <c r="S179" s="1" t="s">
        <v>29</v>
      </c>
      <c r="T179" s="1" t="s">
        <v>419</v>
      </c>
      <c r="U179" s="1" t="n">
        <v>23642</v>
      </c>
      <c r="V179" s="1" t="n">
        <v>23642</v>
      </c>
      <c r="W179" s="1" t="s">
        <v>29</v>
      </c>
    </row>
    <row r="180" customFormat="false" ht="13" hidden="false" customHeight="false" outlineLevel="0" collapsed="false">
      <c r="A180" s="1" t="s">
        <v>420</v>
      </c>
      <c r="B180" s="1" t="s">
        <v>169</v>
      </c>
      <c r="C180" s="1" t="n">
        <v>43612296</v>
      </c>
      <c r="D180" s="1" t="n">
        <v>43612745</v>
      </c>
      <c r="E180" s="1" t="s">
        <v>27</v>
      </c>
      <c r="F180" s="1" t="n">
        <v>0</v>
      </c>
      <c r="G180" s="1" t="n">
        <v>0</v>
      </c>
      <c r="H180" s="1" t="n">
        <f aca="false">IF(AND(G180=1,N180=0),1,0)</f>
        <v>0</v>
      </c>
      <c r="I180" s="1" t="n">
        <f aca="false">IF(AND(F180=1,G180=0),1,0)</f>
        <v>0</v>
      </c>
      <c r="J180" s="1" t="n">
        <f aca="false">IF(F180=1,0,1)</f>
        <v>1</v>
      </c>
      <c r="N180" s="1" t="n">
        <f aca="false">IF(AND(ISNUMBER(M180),M180=0),1,0)</f>
        <v>0</v>
      </c>
      <c r="P180" s="1" t="s">
        <v>421</v>
      </c>
      <c r="Q180" s="1" t="n">
        <v>-2854</v>
      </c>
      <c r="R180" s="1" t="n">
        <v>-2854</v>
      </c>
      <c r="S180" s="1" t="s">
        <v>30</v>
      </c>
      <c r="T180" s="1" t="s">
        <v>422</v>
      </c>
      <c r="U180" s="1" t="n">
        <v>28634</v>
      </c>
      <c r="V180" s="1" t="n">
        <v>28634</v>
      </c>
      <c r="W180" s="1" t="s">
        <v>29</v>
      </c>
    </row>
    <row r="181" customFormat="false" ht="13" hidden="false" customHeight="false" outlineLevel="0" collapsed="false">
      <c r="A181" s="1" t="s">
        <v>423</v>
      </c>
      <c r="B181" s="1" t="s">
        <v>169</v>
      </c>
      <c r="C181" s="1" t="n">
        <v>44141378</v>
      </c>
      <c r="D181" s="1" t="n">
        <v>44141827</v>
      </c>
      <c r="E181" s="1" t="s">
        <v>27</v>
      </c>
      <c r="F181" s="1" t="n">
        <v>1</v>
      </c>
      <c r="G181" s="1" t="n">
        <v>1</v>
      </c>
      <c r="H181" s="1" t="n">
        <f aca="false">IF(AND(G181=1,N181=0),1,0)</f>
        <v>1</v>
      </c>
      <c r="I181" s="1" t="n">
        <f aca="false">IF(AND(F181=1,G181=0),1,0)</f>
        <v>0</v>
      </c>
      <c r="J181" s="1" t="n">
        <f aca="false">IF(F181=1,0,1)</f>
        <v>0</v>
      </c>
      <c r="K181" s="1" t="s">
        <v>424</v>
      </c>
      <c r="L181" s="1" t="n">
        <v>0</v>
      </c>
      <c r="M181" s="1" t="n">
        <v>171</v>
      </c>
      <c r="N181" s="1" t="n">
        <f aca="false">IF(AND(ISNUMBER(M181),M181=0),1,0)</f>
        <v>0</v>
      </c>
      <c r="O181" s="1" t="s">
        <v>29</v>
      </c>
      <c r="P181" s="1" t="s">
        <v>425</v>
      </c>
      <c r="Q181" s="1" t="n">
        <v>-8796</v>
      </c>
      <c r="R181" s="1" t="n">
        <v>-8796</v>
      </c>
      <c r="S181" s="1" t="s">
        <v>30</v>
      </c>
      <c r="T181" s="1" t="s">
        <v>424</v>
      </c>
      <c r="U181" s="1" t="n">
        <v>171</v>
      </c>
      <c r="V181" s="1" t="n">
        <v>171</v>
      </c>
      <c r="W181" s="1" t="s">
        <v>29</v>
      </c>
    </row>
    <row r="182" customFormat="false" ht="13" hidden="false" customHeight="false" outlineLevel="0" collapsed="false">
      <c r="A182" s="1" t="s">
        <v>426</v>
      </c>
      <c r="B182" s="1" t="s">
        <v>169</v>
      </c>
      <c r="C182" s="1" t="n">
        <v>44150550</v>
      </c>
      <c r="D182" s="1" t="n">
        <v>44150899</v>
      </c>
      <c r="E182" s="1" t="s">
        <v>36</v>
      </c>
      <c r="F182" s="1" t="n">
        <v>1</v>
      </c>
      <c r="G182" s="1" t="n">
        <v>0</v>
      </c>
      <c r="H182" s="1" t="n">
        <f aca="false">IF(AND(G182=1,N182=0),1,0)</f>
        <v>0</v>
      </c>
      <c r="I182" s="1" t="n">
        <f aca="false">IF(AND(F182=1,G182=0),1,0)</f>
        <v>1</v>
      </c>
      <c r="J182" s="1" t="n">
        <f aca="false">IF(F182=1,0,1)</f>
        <v>0</v>
      </c>
      <c r="K182" s="1" t="s">
        <v>424</v>
      </c>
      <c r="L182" s="1" t="n">
        <v>0</v>
      </c>
      <c r="M182" s="1" t="n">
        <v>1088</v>
      </c>
      <c r="N182" s="1" t="n">
        <f aca="false">IF(AND(ISNUMBER(M182),M182=0),1,0)</f>
        <v>0</v>
      </c>
      <c r="O182" s="1" t="s">
        <v>29</v>
      </c>
      <c r="P182" s="1" t="s">
        <v>424</v>
      </c>
      <c r="Q182" s="1" t="n">
        <v>-8552</v>
      </c>
      <c r="R182" s="1" t="n">
        <v>-8552</v>
      </c>
      <c r="S182" s="1" t="s">
        <v>30</v>
      </c>
      <c r="T182" s="1" t="s">
        <v>424</v>
      </c>
      <c r="U182" s="1" t="n">
        <v>1088</v>
      </c>
      <c r="V182" s="1" t="n">
        <v>1088</v>
      </c>
      <c r="W182" s="1" t="s">
        <v>29</v>
      </c>
    </row>
    <row r="183" customFormat="false" ht="13" hidden="false" customHeight="false" outlineLevel="0" collapsed="false">
      <c r="A183" s="1" t="s">
        <v>427</v>
      </c>
      <c r="B183" s="1" t="s">
        <v>169</v>
      </c>
      <c r="C183" s="1" t="n">
        <v>44295118</v>
      </c>
      <c r="D183" s="1" t="n">
        <v>44295467</v>
      </c>
      <c r="E183" s="1" t="s">
        <v>27</v>
      </c>
      <c r="F183" s="1" t="n">
        <v>1</v>
      </c>
      <c r="G183" s="1" t="n">
        <v>0</v>
      </c>
      <c r="H183" s="1" t="n">
        <f aca="false">IF(AND(G183=1,N183=0),1,0)</f>
        <v>0</v>
      </c>
      <c r="I183" s="1" t="n">
        <f aca="false">IF(AND(F183=1,G183=0),1,0)</f>
        <v>1</v>
      </c>
      <c r="J183" s="1" t="n">
        <f aca="false">IF(F183=1,0,1)</f>
        <v>0</v>
      </c>
      <c r="K183" s="1" t="s">
        <v>428</v>
      </c>
      <c r="L183" s="1" t="n">
        <v>0</v>
      </c>
      <c r="M183" s="1" t="n">
        <v>18274</v>
      </c>
      <c r="N183" s="1" t="n">
        <f aca="false">IF(AND(ISNUMBER(M183),M183=0),1,0)</f>
        <v>0</v>
      </c>
      <c r="O183" s="1" t="s">
        <v>29</v>
      </c>
      <c r="P183" s="1" t="s">
        <v>428</v>
      </c>
      <c r="Q183" s="1" t="n">
        <v>-12223</v>
      </c>
      <c r="R183" s="1" t="n">
        <v>-12223</v>
      </c>
      <c r="S183" s="1" t="s">
        <v>30</v>
      </c>
      <c r="T183" s="1" t="s">
        <v>428</v>
      </c>
      <c r="U183" s="1" t="n">
        <v>18274</v>
      </c>
      <c r="V183" s="1" t="n">
        <v>18274</v>
      </c>
      <c r="W183" s="1" t="s">
        <v>29</v>
      </c>
    </row>
    <row r="184" customFormat="false" ht="13" hidden="false" customHeight="false" outlineLevel="0" collapsed="false">
      <c r="A184" s="1" t="s">
        <v>429</v>
      </c>
      <c r="B184" s="1" t="s">
        <v>169</v>
      </c>
      <c r="C184" s="1" t="n">
        <v>44512660</v>
      </c>
      <c r="D184" s="1" t="n">
        <v>44513009</v>
      </c>
      <c r="E184" s="1" t="s">
        <v>32</v>
      </c>
      <c r="F184" s="1" t="n">
        <v>1</v>
      </c>
      <c r="G184" s="1" t="n">
        <v>0</v>
      </c>
      <c r="H184" s="1" t="n">
        <f aca="false">IF(AND(G184=1,N184=0),1,0)</f>
        <v>0</v>
      </c>
      <c r="I184" s="1" t="n">
        <f aca="false">IF(AND(F184=1,G184=0),1,0)</f>
        <v>1</v>
      </c>
      <c r="J184" s="1" t="n">
        <f aca="false">IF(F184=1,0,1)</f>
        <v>0</v>
      </c>
      <c r="K184" s="1" t="s">
        <v>430</v>
      </c>
      <c r="L184" s="1" t="n">
        <v>0</v>
      </c>
      <c r="M184" s="1" t="n">
        <v>8313</v>
      </c>
      <c r="N184" s="1" t="n">
        <f aca="false">IF(AND(ISNUMBER(M184),M184=0),1,0)</f>
        <v>0</v>
      </c>
      <c r="O184" s="1" t="s">
        <v>29</v>
      </c>
      <c r="P184" s="1" t="s">
        <v>431</v>
      </c>
      <c r="Q184" s="1" t="n">
        <v>-43982</v>
      </c>
      <c r="R184" s="1" t="n">
        <v>-43982</v>
      </c>
      <c r="S184" s="1" t="s">
        <v>30</v>
      </c>
      <c r="T184" s="1" t="s">
        <v>432</v>
      </c>
      <c r="U184" s="1" t="n">
        <v>6680</v>
      </c>
      <c r="V184" s="1" t="n">
        <v>6680</v>
      </c>
      <c r="W184" s="1" t="s">
        <v>29</v>
      </c>
    </row>
    <row r="185" customFormat="false" ht="13" hidden="false" customHeight="false" outlineLevel="0" collapsed="false">
      <c r="A185" s="1" t="s">
        <v>433</v>
      </c>
      <c r="B185" s="1" t="s">
        <v>169</v>
      </c>
      <c r="C185" s="1" t="n">
        <v>45071133</v>
      </c>
      <c r="D185" s="1" t="n">
        <v>45071611</v>
      </c>
      <c r="E185" s="1" t="s">
        <v>32</v>
      </c>
      <c r="F185" s="1" t="n">
        <v>1</v>
      </c>
      <c r="G185" s="1" t="n">
        <v>0</v>
      </c>
      <c r="H185" s="1" t="n">
        <f aca="false">IF(AND(G185=1,N185=0),1,0)</f>
        <v>0</v>
      </c>
      <c r="I185" s="1" t="n">
        <f aca="false">IF(AND(F185=1,G185=0),1,0)</f>
        <v>1</v>
      </c>
      <c r="J185" s="1" t="n">
        <f aca="false">IF(F185=1,0,1)</f>
        <v>0</v>
      </c>
      <c r="K185" s="1" t="s">
        <v>434</v>
      </c>
      <c r="L185" s="1" t="n">
        <v>0</v>
      </c>
      <c r="M185" s="1" t="n">
        <v>19087</v>
      </c>
      <c r="N185" s="1" t="n">
        <f aca="false">IF(AND(ISNUMBER(M185),M185=0),1,0)</f>
        <v>0</v>
      </c>
      <c r="O185" s="1" t="s">
        <v>29</v>
      </c>
      <c r="P185" s="1" t="s">
        <v>434</v>
      </c>
      <c r="Q185" s="1" t="n">
        <v>19087</v>
      </c>
      <c r="R185" s="1" t="n">
        <v>19087</v>
      </c>
      <c r="S185" s="1" t="s">
        <v>29</v>
      </c>
      <c r="T185" s="1" t="s">
        <v>435</v>
      </c>
      <c r="U185" s="1" t="n">
        <v>229689</v>
      </c>
      <c r="V185" s="1" t="n">
        <v>229689</v>
      </c>
      <c r="W185" s="1" t="s">
        <v>29</v>
      </c>
    </row>
    <row r="186" customFormat="false" ht="13" hidden="false" customHeight="false" outlineLevel="0" collapsed="false">
      <c r="A186" s="1" t="s">
        <v>436</v>
      </c>
      <c r="B186" s="1" t="s">
        <v>169</v>
      </c>
      <c r="C186" s="1" t="n">
        <v>45345131</v>
      </c>
      <c r="D186" s="1" t="n">
        <v>45345480</v>
      </c>
      <c r="E186" s="1" t="s">
        <v>27</v>
      </c>
      <c r="F186" s="1" t="n">
        <v>1</v>
      </c>
      <c r="G186" s="1" t="n">
        <v>0</v>
      </c>
      <c r="H186" s="1" t="n">
        <f aca="false">IF(AND(G186=1,N186=0),1,0)</f>
        <v>0</v>
      </c>
      <c r="I186" s="1" t="n">
        <f aca="false">IF(AND(F186=1,G186=0),1,0)</f>
        <v>1</v>
      </c>
      <c r="J186" s="1" t="n">
        <f aca="false">IF(F186=1,0,1)</f>
        <v>0</v>
      </c>
      <c r="K186" s="1" t="s">
        <v>437</v>
      </c>
      <c r="L186" s="1" t="n">
        <v>0</v>
      </c>
      <c r="M186" s="1" t="n">
        <v>35732</v>
      </c>
      <c r="N186" s="1" t="n">
        <f aca="false">IF(AND(ISNUMBER(M186),M186=0),1,0)</f>
        <v>0</v>
      </c>
      <c r="O186" s="1" t="s">
        <v>29</v>
      </c>
      <c r="P186" s="1" t="s">
        <v>435</v>
      </c>
      <c r="Q186" s="1" t="n">
        <v>-43831</v>
      </c>
      <c r="R186" s="1" t="n">
        <v>-43831</v>
      </c>
      <c r="S186" s="1" t="s">
        <v>30</v>
      </c>
      <c r="T186" s="1" t="s">
        <v>437</v>
      </c>
      <c r="U186" s="1" t="n">
        <v>35732</v>
      </c>
      <c r="V186" s="1" t="n">
        <v>35732</v>
      </c>
      <c r="W186" s="1" t="s">
        <v>29</v>
      </c>
    </row>
    <row r="187" customFormat="false" ht="13" hidden="false" customHeight="false" outlineLevel="0" collapsed="false">
      <c r="A187" s="1" t="s">
        <v>438</v>
      </c>
      <c r="B187" s="1" t="s">
        <v>169</v>
      </c>
      <c r="C187" s="1" t="n">
        <v>45380709</v>
      </c>
      <c r="D187" s="1" t="n">
        <v>45381358</v>
      </c>
      <c r="E187" s="1" t="s">
        <v>36</v>
      </c>
      <c r="F187" s="1" t="n">
        <v>1</v>
      </c>
      <c r="G187" s="1" t="n">
        <v>1</v>
      </c>
      <c r="H187" s="1" t="n">
        <f aca="false">IF(AND(G187=1,N187=0),1,0)</f>
        <v>0</v>
      </c>
      <c r="I187" s="1" t="n">
        <f aca="false">IF(AND(F187=1,G187=0),1,0)</f>
        <v>0</v>
      </c>
      <c r="J187" s="1" t="n">
        <f aca="false">IF(F187=1,0,1)</f>
        <v>0</v>
      </c>
      <c r="K187" s="1" t="s">
        <v>437</v>
      </c>
      <c r="L187" s="1" t="n">
        <v>0</v>
      </c>
      <c r="M187" s="1" t="n">
        <v>0</v>
      </c>
      <c r="N187" s="1" t="n">
        <f aca="false">IF(AND(ISNUMBER(M187),M187=0),1,0)</f>
        <v>1</v>
      </c>
      <c r="O187" s="1" t="s">
        <v>29</v>
      </c>
      <c r="P187" s="1" t="s">
        <v>437</v>
      </c>
      <c r="Q187" s="1" t="n">
        <v>0</v>
      </c>
      <c r="R187" s="1" t="n">
        <v>0</v>
      </c>
      <c r="S187" s="1" t="s">
        <v>30</v>
      </c>
      <c r="T187" s="1" t="s">
        <v>437</v>
      </c>
      <c r="U187" s="1" t="n">
        <v>0</v>
      </c>
      <c r="V187" s="1" t="n">
        <v>0</v>
      </c>
      <c r="W187" s="1" t="s">
        <v>29</v>
      </c>
    </row>
    <row r="188" customFormat="false" ht="13" hidden="false" customHeight="false" outlineLevel="0" collapsed="false">
      <c r="A188" s="1" t="s">
        <v>439</v>
      </c>
      <c r="B188" s="1" t="s">
        <v>169</v>
      </c>
      <c r="C188" s="1" t="n">
        <v>45704446</v>
      </c>
      <c r="D188" s="1" t="n">
        <v>45704995</v>
      </c>
      <c r="E188" s="1" t="s">
        <v>44</v>
      </c>
      <c r="F188" s="1" t="n">
        <v>1</v>
      </c>
      <c r="G188" s="1" t="n">
        <v>1</v>
      </c>
      <c r="H188" s="1" t="n">
        <f aca="false">IF(AND(G188=1,N188=0),1,0)</f>
        <v>1</v>
      </c>
      <c r="I188" s="1" t="n">
        <f aca="false">IF(AND(F188=1,G188=0),1,0)</f>
        <v>0</v>
      </c>
      <c r="J188" s="1" t="n">
        <f aca="false">IF(F188=1,0,1)</f>
        <v>0</v>
      </c>
      <c r="K188" s="1" t="s">
        <v>440</v>
      </c>
      <c r="L188" s="1" t="n">
        <v>0</v>
      </c>
      <c r="M188" s="1" t="n">
        <v>140383</v>
      </c>
      <c r="N188" s="1" t="n">
        <f aca="false">IF(AND(ISNUMBER(M188),M188=0),1,0)</f>
        <v>0</v>
      </c>
      <c r="O188" s="1" t="s">
        <v>29</v>
      </c>
      <c r="P188" s="1" t="s">
        <v>440</v>
      </c>
      <c r="Q188" s="1" t="n">
        <v>140383</v>
      </c>
      <c r="R188" s="1" t="n">
        <v>140383</v>
      </c>
      <c r="S188" s="1" t="s">
        <v>29</v>
      </c>
      <c r="T188" s="1" t="s">
        <v>441</v>
      </c>
      <c r="U188" s="1" t="n">
        <v>143220</v>
      </c>
      <c r="V188" s="1" t="n">
        <v>143220</v>
      </c>
      <c r="W188" s="1" t="s">
        <v>29</v>
      </c>
    </row>
    <row r="189" customFormat="false" ht="13" hidden="false" customHeight="false" outlineLevel="0" collapsed="false">
      <c r="A189" s="1" t="s">
        <v>442</v>
      </c>
      <c r="B189" s="1" t="s">
        <v>169</v>
      </c>
      <c r="C189" s="1" t="n">
        <v>47633544</v>
      </c>
      <c r="D189" s="1" t="n">
        <v>47633893</v>
      </c>
      <c r="E189" s="1" t="s">
        <v>27</v>
      </c>
      <c r="F189" s="1" t="n">
        <v>0</v>
      </c>
      <c r="G189" s="1" t="n">
        <v>0</v>
      </c>
      <c r="H189" s="1" t="n">
        <f aca="false">IF(AND(G189=1,N189=0),1,0)</f>
        <v>0</v>
      </c>
      <c r="I189" s="1" t="n">
        <f aca="false">IF(AND(F189=1,G189=0),1,0)</f>
        <v>0</v>
      </c>
      <c r="J189" s="1" t="n">
        <f aca="false">IF(F189=1,0,1)</f>
        <v>1</v>
      </c>
      <c r="N189" s="1" t="n">
        <f aca="false">IF(AND(ISNUMBER(M189),M189=0),1,0)</f>
        <v>0</v>
      </c>
      <c r="P189" s="1" t="s">
        <v>443</v>
      </c>
      <c r="Q189" s="1" t="n">
        <v>-15430</v>
      </c>
      <c r="R189" s="1" t="n">
        <v>-15430</v>
      </c>
      <c r="S189" s="1" t="s">
        <v>30</v>
      </c>
      <c r="T189" s="1" t="s">
        <v>444</v>
      </c>
      <c r="U189" s="1" t="n">
        <v>129852</v>
      </c>
      <c r="V189" s="1" t="n">
        <v>129852</v>
      </c>
      <c r="W189" s="1" t="s">
        <v>29</v>
      </c>
    </row>
    <row r="190" customFormat="false" ht="13" hidden="false" customHeight="false" outlineLevel="0" collapsed="false">
      <c r="A190" s="1" t="s">
        <v>445</v>
      </c>
      <c r="B190" s="1" t="s">
        <v>169</v>
      </c>
      <c r="C190" s="1" t="n">
        <v>47691580</v>
      </c>
      <c r="D190" s="1" t="n">
        <v>47691975</v>
      </c>
      <c r="E190" s="1" t="s">
        <v>27</v>
      </c>
      <c r="F190" s="1" t="n">
        <v>1</v>
      </c>
      <c r="G190" s="1" t="n">
        <v>0</v>
      </c>
      <c r="H190" s="1" t="n">
        <f aca="false">IF(AND(G190=1,N190=0),1,0)</f>
        <v>0</v>
      </c>
      <c r="I190" s="1" t="n">
        <f aca="false">IF(AND(F190=1,G190=0),1,0)</f>
        <v>1</v>
      </c>
      <c r="J190" s="1" t="n">
        <f aca="false">IF(F190=1,0,1)</f>
        <v>0</v>
      </c>
      <c r="K190" s="1" t="s">
        <v>444</v>
      </c>
      <c r="L190" s="1" t="n">
        <v>0</v>
      </c>
      <c r="M190" s="1" t="n">
        <v>71770</v>
      </c>
      <c r="N190" s="1" t="n">
        <f aca="false">IF(AND(ISNUMBER(M190),M190=0),1,0)</f>
        <v>0</v>
      </c>
      <c r="O190" s="1" t="s">
        <v>29</v>
      </c>
      <c r="P190" s="1" t="s">
        <v>443</v>
      </c>
      <c r="Q190" s="1" t="n">
        <v>-73466</v>
      </c>
      <c r="R190" s="1" t="n">
        <v>-73466</v>
      </c>
      <c r="S190" s="1" t="s">
        <v>30</v>
      </c>
      <c r="T190" s="1" t="s">
        <v>444</v>
      </c>
      <c r="U190" s="1" t="n">
        <v>71770</v>
      </c>
      <c r="V190" s="1" t="n">
        <v>71770</v>
      </c>
      <c r="W190" s="1" t="s">
        <v>29</v>
      </c>
    </row>
    <row r="191" customFormat="false" ht="13" hidden="false" customHeight="false" outlineLevel="0" collapsed="false">
      <c r="E191" s="1" t="s">
        <v>446</v>
      </c>
      <c r="F191" s="1" t="n">
        <f aca="false">AVERAGE(F2:F190)</f>
        <v>0.608465608465609</v>
      </c>
      <c r="G191" s="1" t="n">
        <f aca="false">AVERAGE(G2:G190)</f>
        <v>0.137566137566138</v>
      </c>
      <c r="H191" s="1" t="n">
        <f aca="false">AVERAGE(H2:H190)</f>
        <v>0.105820105820106</v>
      </c>
      <c r="I191" s="1" t="n">
        <f aca="false">AVERAGE(I2:I190)</f>
        <v>0.470899470899471</v>
      </c>
      <c r="J191" s="1" t="n">
        <f aca="false">AVERAGE(J2:J190)</f>
        <v>0.391534391534392</v>
      </c>
      <c r="N191" s="1" t="n">
        <f aca="false">AVERAGE(N2:N190)</f>
        <v>0.03174603174603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93" activeCellId="0" sqref="G119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2</v>
      </c>
      <c r="B1" s="1" t="s">
        <v>3</v>
      </c>
      <c r="C1" s="1" t="s">
        <v>4</v>
      </c>
      <c r="D1" s="1" t="s">
        <v>5</v>
      </c>
      <c r="E1" s="1" t="s">
        <v>7</v>
      </c>
      <c r="F1" s="1" t="s">
        <v>447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X1" s="1" t="s">
        <v>448</v>
      </c>
    </row>
    <row r="2" customFormat="false" ht="13" hidden="false" customHeight="false" outlineLevel="0" collapsed="false">
      <c r="A2" s="1" t="s">
        <v>449</v>
      </c>
      <c r="B2" s="1" t="s">
        <v>26</v>
      </c>
      <c r="C2" s="1" t="n">
        <v>17483129</v>
      </c>
      <c r="D2" s="1" t="n">
        <v>17484578</v>
      </c>
      <c r="E2" s="1" t="n">
        <v>1</v>
      </c>
      <c r="F2" s="1" t="n">
        <v>1</v>
      </c>
      <c r="G2" s="1" t="n">
        <f aca="false">IF(AND(F2=1,M2=0),1,0)</f>
        <v>0</v>
      </c>
      <c r="H2" s="1" t="n">
        <f aca="false">IF(AND(E2=1,F2=0),1,0)</f>
        <v>0</v>
      </c>
      <c r="I2" s="1" t="n">
        <f aca="false">IF(E2=1,0,1)</f>
        <v>0</v>
      </c>
      <c r="J2" s="1" t="s">
        <v>450</v>
      </c>
      <c r="K2" s="1" t="n">
        <v>0</v>
      </c>
      <c r="L2" s="1" t="n">
        <v>0</v>
      </c>
      <c r="M2" s="1" t="n">
        <f aca="false">IF(AND(ISNUMBER(L2),L2=0),1,0)</f>
        <v>1</v>
      </c>
      <c r="N2" s="1" t="s">
        <v>29</v>
      </c>
      <c r="O2" s="1" t="s">
        <v>450</v>
      </c>
      <c r="P2" s="1" t="n">
        <v>0</v>
      </c>
      <c r="Q2" s="1" t="n">
        <v>0</v>
      </c>
      <c r="R2" s="1" t="s">
        <v>29</v>
      </c>
      <c r="S2" s="1" t="s">
        <v>450</v>
      </c>
      <c r="T2" s="1" t="n">
        <v>0</v>
      </c>
      <c r="U2" s="1" t="n">
        <v>0</v>
      </c>
      <c r="V2" s="1" t="s">
        <v>30</v>
      </c>
      <c r="X2" s="1" t="n">
        <f aca="false">IF(ABS(Q2)&lt;ABS(U2),Q2,U2)</f>
        <v>0</v>
      </c>
    </row>
    <row r="3" customFormat="false" ht="13" hidden="false" customHeight="false" outlineLevel="0" collapsed="false">
      <c r="A3" s="1" t="s">
        <v>451</v>
      </c>
      <c r="B3" s="1" t="s">
        <v>26</v>
      </c>
      <c r="C3" s="1" t="n">
        <v>17690903</v>
      </c>
      <c r="D3" s="1" t="n">
        <v>17691352</v>
      </c>
      <c r="E3" s="1" t="n">
        <v>1</v>
      </c>
      <c r="F3" s="1" t="n">
        <v>1</v>
      </c>
      <c r="G3" s="1" t="n">
        <f aca="false">IF(AND(F3=1,M3=0),1,0)</f>
        <v>0</v>
      </c>
      <c r="H3" s="1" t="n">
        <f aca="false">IF(AND(E3=1,F3=0),1,0)</f>
        <v>0</v>
      </c>
      <c r="I3" s="1" t="n">
        <f aca="false">IF(E3=1,0,1)</f>
        <v>0</v>
      </c>
      <c r="J3" s="1" t="s">
        <v>452</v>
      </c>
      <c r="K3" s="1" t="n">
        <v>0</v>
      </c>
      <c r="L3" s="1" t="n">
        <v>0</v>
      </c>
      <c r="M3" s="1" t="n">
        <f aca="false">IF(AND(ISNUMBER(L3),L3=0),1,0)</f>
        <v>1</v>
      </c>
      <c r="N3" s="1" t="s">
        <v>29</v>
      </c>
      <c r="O3" s="1" t="s">
        <v>452</v>
      </c>
      <c r="P3" s="1" t="n">
        <v>0</v>
      </c>
      <c r="Q3" s="1" t="n">
        <v>0</v>
      </c>
      <c r="R3" s="1" t="s">
        <v>29</v>
      </c>
      <c r="S3" s="1" t="s">
        <v>452</v>
      </c>
      <c r="T3" s="1" t="n">
        <v>0</v>
      </c>
      <c r="U3" s="1" t="n">
        <v>0</v>
      </c>
      <c r="V3" s="1" t="s">
        <v>30</v>
      </c>
      <c r="X3" s="1" t="n">
        <f aca="false">IF(ABS(Q3)&lt;ABS(U3),Q3,U3)</f>
        <v>0</v>
      </c>
    </row>
    <row r="4" customFormat="false" ht="13" hidden="false" customHeight="false" outlineLevel="0" collapsed="false">
      <c r="A4" s="1" t="s">
        <v>453</v>
      </c>
      <c r="B4" s="1" t="s">
        <v>26</v>
      </c>
      <c r="C4" s="1" t="n">
        <v>17830913</v>
      </c>
      <c r="D4" s="1" t="n">
        <v>17833997</v>
      </c>
      <c r="E4" s="1" t="n">
        <v>1</v>
      </c>
      <c r="F4" s="1" t="n">
        <v>1</v>
      </c>
      <c r="G4" s="1" t="n">
        <f aca="false">IF(AND(F4=1,M4=0),1,0)</f>
        <v>0</v>
      </c>
      <c r="H4" s="1" t="n">
        <f aca="false">IF(AND(E4=1,F4=0),1,0)</f>
        <v>0</v>
      </c>
      <c r="I4" s="1" t="n">
        <f aca="false">IF(E4=1,0,1)</f>
        <v>0</v>
      </c>
      <c r="J4" s="1" t="s">
        <v>454</v>
      </c>
      <c r="K4" s="1" t="n">
        <v>0</v>
      </c>
      <c r="L4" s="1" t="n">
        <v>0</v>
      </c>
      <c r="M4" s="1" t="n">
        <f aca="false">IF(AND(ISNUMBER(L4),L4=0),1,0)</f>
        <v>1</v>
      </c>
      <c r="N4" s="1" t="s">
        <v>29</v>
      </c>
      <c r="O4" s="1" t="s">
        <v>454</v>
      </c>
      <c r="P4" s="1" t="n">
        <v>0</v>
      </c>
      <c r="Q4" s="1" t="n">
        <v>0</v>
      </c>
      <c r="R4" s="1" t="s">
        <v>29</v>
      </c>
      <c r="S4" s="1" t="s">
        <v>454</v>
      </c>
      <c r="T4" s="1" t="n">
        <v>0</v>
      </c>
      <c r="U4" s="1" t="n">
        <v>0</v>
      </c>
      <c r="V4" s="1" t="s">
        <v>30</v>
      </c>
      <c r="X4" s="1" t="n">
        <f aca="false">IF(ABS(Q4)&lt;ABS(U4),Q4,U4)</f>
        <v>0</v>
      </c>
    </row>
    <row r="5" customFormat="false" ht="13" hidden="false" customHeight="false" outlineLevel="0" collapsed="false">
      <c r="A5" s="1" t="s">
        <v>455</v>
      </c>
      <c r="B5" s="1" t="s">
        <v>26</v>
      </c>
      <c r="C5" s="1" t="n">
        <v>17964904</v>
      </c>
      <c r="D5" s="1" t="n">
        <v>17965453</v>
      </c>
      <c r="E5" s="1" t="n">
        <v>1</v>
      </c>
      <c r="F5" s="1" t="n">
        <v>1</v>
      </c>
      <c r="G5" s="1" t="n">
        <f aca="false">IF(AND(F5=1,M5=0),1,0)</f>
        <v>1</v>
      </c>
      <c r="H5" s="1" t="n">
        <f aca="false">IF(AND(E5=1,F5=0),1,0)</f>
        <v>0</v>
      </c>
      <c r="I5" s="1" t="n">
        <f aca="false">IF(E5=1,0,1)</f>
        <v>0</v>
      </c>
      <c r="J5" s="1" t="s">
        <v>456</v>
      </c>
      <c r="K5" s="1" t="n">
        <v>0</v>
      </c>
      <c r="L5" s="1" t="n">
        <v>41794</v>
      </c>
      <c r="M5" s="1" t="n">
        <f aca="false">IF(AND(ISNUMBER(L5),L5=0),1,0)</f>
        <v>0</v>
      </c>
      <c r="N5" s="1" t="s">
        <v>29</v>
      </c>
      <c r="O5" s="1" t="s">
        <v>456</v>
      </c>
      <c r="P5" s="1" t="n">
        <v>41794</v>
      </c>
      <c r="Q5" s="1" t="n">
        <v>41794</v>
      </c>
      <c r="R5" s="1" t="s">
        <v>29</v>
      </c>
      <c r="S5" s="1" t="s">
        <v>457</v>
      </c>
      <c r="T5" s="1" t="n">
        <v>-7490</v>
      </c>
      <c r="U5" s="1" t="n">
        <v>-7490</v>
      </c>
      <c r="V5" s="1" t="s">
        <v>30</v>
      </c>
      <c r="X5" s="1" t="n">
        <f aca="false">IF(ABS(Q5)&lt;ABS(U5),Q5,U5)</f>
        <v>-7490</v>
      </c>
    </row>
    <row r="6" customFormat="false" ht="13" hidden="false" customHeight="false" outlineLevel="0" collapsed="false">
      <c r="A6" s="1" t="s">
        <v>458</v>
      </c>
      <c r="B6" s="1" t="s">
        <v>26</v>
      </c>
      <c r="C6" s="1" t="n">
        <v>18164477</v>
      </c>
      <c r="D6" s="1" t="n">
        <v>18166518</v>
      </c>
      <c r="E6" s="1" t="n">
        <v>1</v>
      </c>
      <c r="F6" s="1" t="n">
        <v>1</v>
      </c>
      <c r="G6" s="1" t="n">
        <f aca="false">IF(AND(F6=1,M6=0),1,0)</f>
        <v>0</v>
      </c>
      <c r="H6" s="1" t="n">
        <f aca="false">IF(AND(E6=1,F6=0),1,0)</f>
        <v>0</v>
      </c>
      <c r="I6" s="1" t="n">
        <f aca="false">IF(E6=1,0,1)</f>
        <v>0</v>
      </c>
      <c r="J6" s="1" t="s">
        <v>459</v>
      </c>
      <c r="K6" s="1" t="n">
        <v>0</v>
      </c>
      <c r="L6" s="1" t="n">
        <v>0</v>
      </c>
      <c r="M6" s="1" t="n">
        <f aca="false">IF(AND(ISNUMBER(L6),L6=0),1,0)</f>
        <v>1</v>
      </c>
      <c r="N6" s="1" t="s">
        <v>29</v>
      </c>
      <c r="O6" s="1" t="s">
        <v>459</v>
      </c>
      <c r="P6" s="1" t="n">
        <v>0</v>
      </c>
      <c r="Q6" s="1" t="n">
        <v>0</v>
      </c>
      <c r="R6" s="1" t="s">
        <v>29</v>
      </c>
      <c r="S6" s="1" t="s">
        <v>459</v>
      </c>
      <c r="T6" s="1" t="n">
        <v>0</v>
      </c>
      <c r="U6" s="1" t="n">
        <v>0</v>
      </c>
      <c r="V6" s="1" t="s">
        <v>30</v>
      </c>
      <c r="X6" s="1" t="n">
        <f aca="false">IF(ABS(Q6)&lt;ABS(U6),Q6,U6)</f>
        <v>0</v>
      </c>
    </row>
    <row r="7" customFormat="false" ht="13" hidden="false" customHeight="false" outlineLevel="0" collapsed="false">
      <c r="A7" s="1" t="s">
        <v>460</v>
      </c>
      <c r="B7" s="1" t="s">
        <v>26</v>
      </c>
      <c r="C7" s="1" t="n">
        <v>18174569</v>
      </c>
      <c r="D7" s="1" t="n">
        <v>18176089</v>
      </c>
      <c r="E7" s="1" t="n">
        <v>1</v>
      </c>
      <c r="F7" s="1" t="n">
        <v>1</v>
      </c>
      <c r="G7" s="1" t="n">
        <f aca="false">IF(AND(F7=1,M7=0),1,0)</f>
        <v>0</v>
      </c>
      <c r="H7" s="1" t="n">
        <f aca="false">IF(AND(E7=1,F7=0),1,0)</f>
        <v>0</v>
      </c>
      <c r="I7" s="1" t="n">
        <f aca="false">IF(E7=1,0,1)</f>
        <v>0</v>
      </c>
      <c r="J7" s="1" t="s">
        <v>461</v>
      </c>
      <c r="K7" s="1" t="n">
        <v>0</v>
      </c>
      <c r="L7" s="1" t="n">
        <v>0</v>
      </c>
      <c r="M7" s="1" t="n">
        <f aca="false">IF(AND(ISNUMBER(L7),L7=0),1,0)</f>
        <v>1</v>
      </c>
      <c r="N7" s="1" t="s">
        <v>29</v>
      </c>
      <c r="O7" s="1" t="s">
        <v>461</v>
      </c>
      <c r="P7" s="1" t="n">
        <v>0</v>
      </c>
      <c r="Q7" s="1" t="n">
        <v>0</v>
      </c>
      <c r="R7" s="1" t="s">
        <v>30</v>
      </c>
      <c r="S7" s="1" t="s">
        <v>461</v>
      </c>
      <c r="T7" s="1" t="n">
        <v>0</v>
      </c>
      <c r="U7" s="1" t="n">
        <v>0</v>
      </c>
      <c r="V7" s="1" t="s">
        <v>29</v>
      </c>
      <c r="X7" s="1" t="n">
        <f aca="false">IF(ABS(Q7)&lt;ABS(U7),Q7,U7)</f>
        <v>0</v>
      </c>
    </row>
    <row r="8" customFormat="false" ht="13" hidden="false" customHeight="false" outlineLevel="0" collapsed="false">
      <c r="A8" s="1" t="s">
        <v>462</v>
      </c>
      <c r="B8" s="1" t="s">
        <v>26</v>
      </c>
      <c r="C8" s="1" t="n">
        <v>18294109</v>
      </c>
      <c r="D8" s="1" t="n">
        <v>18295258</v>
      </c>
      <c r="E8" s="1" t="n">
        <v>1</v>
      </c>
      <c r="F8" s="1" t="n">
        <v>1</v>
      </c>
      <c r="G8" s="1" t="n">
        <f aca="false">IF(AND(F8=1,M8=0),1,0)</f>
        <v>0</v>
      </c>
      <c r="H8" s="1" t="n">
        <f aca="false">IF(AND(E8=1,F8=0),1,0)</f>
        <v>0</v>
      </c>
      <c r="I8" s="1" t="n">
        <f aca="false">IF(E8=1,0,1)</f>
        <v>0</v>
      </c>
      <c r="J8" s="1" t="s">
        <v>463</v>
      </c>
      <c r="K8" s="1" t="n">
        <v>0</v>
      </c>
      <c r="L8" s="1" t="n">
        <v>0</v>
      </c>
      <c r="M8" s="1" t="n">
        <f aca="false">IF(AND(ISNUMBER(L8),L8=0),1,0)</f>
        <v>1</v>
      </c>
      <c r="N8" s="1" t="s">
        <v>29</v>
      </c>
      <c r="O8" s="1" t="s">
        <v>463</v>
      </c>
      <c r="P8" s="1" t="n">
        <v>0</v>
      </c>
      <c r="Q8" s="1" t="n">
        <v>0</v>
      </c>
      <c r="R8" s="1" t="s">
        <v>30</v>
      </c>
      <c r="S8" s="1" t="s">
        <v>463</v>
      </c>
      <c r="T8" s="1" t="n">
        <v>0</v>
      </c>
      <c r="U8" s="1" t="n">
        <v>0</v>
      </c>
      <c r="V8" s="1" t="s">
        <v>29</v>
      </c>
      <c r="X8" s="1" t="n">
        <f aca="false">IF(ABS(Q8)&lt;ABS(U8),Q8,U8)</f>
        <v>0</v>
      </c>
    </row>
    <row r="9" customFormat="false" ht="13" hidden="false" customHeight="false" outlineLevel="0" collapsed="false">
      <c r="A9" s="1" t="s">
        <v>464</v>
      </c>
      <c r="B9" s="1" t="s">
        <v>26</v>
      </c>
      <c r="C9" s="1" t="n">
        <v>18357787</v>
      </c>
      <c r="D9" s="1" t="n">
        <v>18359012</v>
      </c>
      <c r="E9" s="1" t="n">
        <v>1</v>
      </c>
      <c r="F9" s="1" t="n">
        <v>1</v>
      </c>
      <c r="G9" s="1" t="n">
        <f aca="false">IF(AND(F9=1,M9=0),1,0)</f>
        <v>0</v>
      </c>
      <c r="H9" s="1" t="n">
        <f aca="false">IF(AND(E9=1,F9=0),1,0)</f>
        <v>0</v>
      </c>
      <c r="I9" s="1" t="n">
        <f aca="false">IF(E9=1,0,1)</f>
        <v>0</v>
      </c>
      <c r="J9" s="1" t="s">
        <v>465</v>
      </c>
      <c r="K9" s="1" t="n">
        <v>0</v>
      </c>
      <c r="L9" s="1" t="n">
        <v>0</v>
      </c>
      <c r="M9" s="1" t="n">
        <f aca="false">IF(AND(ISNUMBER(L9),L9=0),1,0)</f>
        <v>1</v>
      </c>
      <c r="N9" s="1" t="s">
        <v>29</v>
      </c>
      <c r="O9" s="1" t="s">
        <v>465</v>
      </c>
      <c r="P9" s="1" t="n">
        <v>0</v>
      </c>
      <c r="Q9" s="1" t="n">
        <v>0</v>
      </c>
      <c r="R9" s="1" t="s">
        <v>29</v>
      </c>
      <c r="S9" s="1" t="s">
        <v>465</v>
      </c>
      <c r="T9" s="1" t="n">
        <v>0</v>
      </c>
      <c r="U9" s="1" t="n">
        <v>0</v>
      </c>
      <c r="V9" s="1" t="s">
        <v>30</v>
      </c>
      <c r="X9" s="1" t="n">
        <f aca="false">IF(ABS(Q9)&lt;ABS(U9),Q9,U9)</f>
        <v>0</v>
      </c>
    </row>
    <row r="10" customFormat="false" ht="13" hidden="false" customHeight="false" outlineLevel="0" collapsed="false">
      <c r="A10" s="1" t="s">
        <v>466</v>
      </c>
      <c r="B10" s="1" t="s">
        <v>26</v>
      </c>
      <c r="C10" s="1" t="n">
        <v>18436903</v>
      </c>
      <c r="D10" s="1" t="n">
        <v>18437352</v>
      </c>
      <c r="E10" s="1" t="n">
        <v>1</v>
      </c>
      <c r="F10" s="1" t="n">
        <v>1</v>
      </c>
      <c r="G10" s="1" t="n">
        <f aca="false">IF(AND(F10=1,M10=0),1,0)</f>
        <v>1</v>
      </c>
      <c r="H10" s="1" t="n">
        <f aca="false">IF(AND(E10=1,F10=0),1,0)</f>
        <v>0</v>
      </c>
      <c r="I10" s="1" t="n">
        <f aca="false">IF(E10=1,0,1)</f>
        <v>0</v>
      </c>
      <c r="J10" s="1" t="s">
        <v>28</v>
      </c>
      <c r="K10" s="1" t="n">
        <v>0</v>
      </c>
      <c r="L10" s="1" t="n">
        <v>10393</v>
      </c>
      <c r="M10" s="1" t="n">
        <f aca="false">IF(AND(ISNUMBER(L10),L10=0),1,0)</f>
        <v>0</v>
      </c>
      <c r="N10" s="1" t="s">
        <v>29</v>
      </c>
      <c r="O10" s="1" t="s">
        <v>467</v>
      </c>
      <c r="P10" s="1" t="n">
        <v>-26960</v>
      </c>
      <c r="Q10" s="1" t="n">
        <v>-26960</v>
      </c>
      <c r="R10" s="1" t="s">
        <v>30</v>
      </c>
      <c r="S10" s="1" t="s">
        <v>28</v>
      </c>
      <c r="T10" s="1" t="n">
        <v>10393</v>
      </c>
      <c r="U10" s="1" t="n">
        <v>10393</v>
      </c>
      <c r="V10" s="1" t="s">
        <v>29</v>
      </c>
      <c r="X10" s="1" t="n">
        <f aca="false">IF(ABS(Q10)&lt;ABS(U10),Q10,U10)</f>
        <v>10393</v>
      </c>
    </row>
    <row r="11" customFormat="false" ht="13" hidden="false" customHeight="false" outlineLevel="0" collapsed="false">
      <c r="A11" s="1" t="s">
        <v>468</v>
      </c>
      <c r="B11" s="1" t="s">
        <v>26</v>
      </c>
      <c r="C11" s="1" t="n">
        <v>18492247</v>
      </c>
      <c r="D11" s="1" t="n">
        <v>18493993</v>
      </c>
      <c r="E11" s="1" t="n">
        <v>1</v>
      </c>
      <c r="F11" s="1" t="n">
        <v>1</v>
      </c>
      <c r="G11" s="1" t="n">
        <f aca="false">IF(AND(F11=1,M11=0),1,0)</f>
        <v>0</v>
      </c>
      <c r="H11" s="1" t="n">
        <f aca="false">IF(AND(E11=1,F11=0),1,0)</f>
        <v>0</v>
      </c>
      <c r="I11" s="1" t="n">
        <f aca="false">IF(E11=1,0,1)</f>
        <v>0</v>
      </c>
      <c r="J11" s="1" t="s">
        <v>28</v>
      </c>
      <c r="K11" s="1" t="n">
        <v>0</v>
      </c>
      <c r="L11" s="1" t="n">
        <v>0</v>
      </c>
      <c r="M11" s="1" t="n">
        <f aca="false">IF(AND(ISNUMBER(L11),L11=0),1,0)</f>
        <v>1</v>
      </c>
      <c r="N11" s="1" t="s">
        <v>29</v>
      </c>
      <c r="O11" s="1" t="s">
        <v>28</v>
      </c>
      <c r="P11" s="1" t="n">
        <v>0</v>
      </c>
      <c r="Q11" s="1" t="n">
        <v>0</v>
      </c>
      <c r="R11" s="1" t="s">
        <v>30</v>
      </c>
      <c r="S11" s="1" t="s">
        <v>28</v>
      </c>
      <c r="T11" s="1" t="n">
        <v>0</v>
      </c>
      <c r="U11" s="1" t="n">
        <v>0</v>
      </c>
      <c r="V11" s="1" t="s">
        <v>29</v>
      </c>
      <c r="X11" s="1" t="n">
        <f aca="false">IF(ABS(Q11)&lt;ABS(U11),Q11,U11)</f>
        <v>0</v>
      </c>
    </row>
    <row r="12" customFormat="false" ht="13" hidden="false" customHeight="false" outlineLevel="0" collapsed="false">
      <c r="A12" s="1" t="s">
        <v>469</v>
      </c>
      <c r="B12" s="1" t="s">
        <v>26</v>
      </c>
      <c r="C12" s="1" t="n">
        <v>18529450</v>
      </c>
      <c r="D12" s="1" t="n">
        <v>18530108</v>
      </c>
      <c r="E12" s="1" t="n">
        <v>1</v>
      </c>
      <c r="F12" s="1" t="n">
        <v>1</v>
      </c>
      <c r="G12" s="1" t="n">
        <f aca="false">IF(AND(F12=1,M12=0),1,0)</f>
        <v>0</v>
      </c>
      <c r="H12" s="1" t="n">
        <f aca="false">IF(AND(E12=1,F12=0),1,0)</f>
        <v>0</v>
      </c>
      <c r="I12" s="1" t="n">
        <f aca="false">IF(E12=1,0,1)</f>
        <v>0</v>
      </c>
      <c r="J12" s="1" t="s">
        <v>470</v>
      </c>
      <c r="K12" s="1" t="n">
        <v>0</v>
      </c>
      <c r="L12" s="1" t="n">
        <v>0</v>
      </c>
      <c r="M12" s="1" t="n">
        <f aca="false">IF(AND(ISNUMBER(L12),L12=0),1,0)</f>
        <v>1</v>
      </c>
      <c r="N12" s="1" t="s">
        <v>29</v>
      </c>
      <c r="O12" s="1" t="s">
        <v>470</v>
      </c>
      <c r="P12" s="1" t="n">
        <v>0</v>
      </c>
      <c r="Q12" s="1" t="n">
        <v>0</v>
      </c>
      <c r="R12" s="1" t="s">
        <v>29</v>
      </c>
      <c r="S12" s="1" t="s">
        <v>470</v>
      </c>
      <c r="T12" s="1" t="n">
        <v>0</v>
      </c>
      <c r="U12" s="1" t="n">
        <v>0</v>
      </c>
      <c r="V12" s="1" t="s">
        <v>30</v>
      </c>
      <c r="X12" s="1" t="n">
        <f aca="false">IF(ABS(Q12)&lt;ABS(U12),Q12,U12)</f>
        <v>0</v>
      </c>
    </row>
    <row r="13" customFormat="false" ht="13" hidden="false" customHeight="false" outlineLevel="0" collapsed="false">
      <c r="A13" s="1" t="s">
        <v>471</v>
      </c>
      <c r="B13" s="1" t="s">
        <v>26</v>
      </c>
      <c r="C13" s="1" t="n">
        <v>18543141</v>
      </c>
      <c r="D13" s="1" t="n">
        <v>18545389</v>
      </c>
      <c r="E13" s="1" t="n">
        <v>1</v>
      </c>
      <c r="F13" s="1" t="n">
        <v>1</v>
      </c>
      <c r="G13" s="1" t="n">
        <f aca="false">IF(AND(F13=1,M13=0),1,0)</f>
        <v>0</v>
      </c>
      <c r="H13" s="1" t="n">
        <f aca="false">IF(AND(E13=1,F13=0),1,0)</f>
        <v>0</v>
      </c>
      <c r="I13" s="1" t="n">
        <f aca="false">IF(E13=1,0,1)</f>
        <v>0</v>
      </c>
      <c r="J13" s="1" t="s">
        <v>472</v>
      </c>
      <c r="K13" s="1" t="n">
        <v>0</v>
      </c>
      <c r="L13" s="1" t="n">
        <v>0</v>
      </c>
      <c r="M13" s="1" t="n">
        <f aca="false">IF(AND(ISNUMBER(L13),L13=0),1,0)</f>
        <v>1</v>
      </c>
      <c r="N13" s="1" t="s">
        <v>29</v>
      </c>
      <c r="O13" s="1" t="s">
        <v>472</v>
      </c>
      <c r="P13" s="1" t="n">
        <v>0</v>
      </c>
      <c r="Q13" s="1" t="n">
        <v>0</v>
      </c>
      <c r="R13" s="1" t="s">
        <v>29</v>
      </c>
      <c r="S13" s="1" t="s">
        <v>472</v>
      </c>
      <c r="T13" s="1" t="n">
        <v>0</v>
      </c>
      <c r="U13" s="1" t="n">
        <v>0</v>
      </c>
      <c r="V13" s="1" t="s">
        <v>30</v>
      </c>
      <c r="X13" s="1" t="n">
        <f aca="false">IF(ABS(Q13)&lt;ABS(U13),Q13,U13)</f>
        <v>0</v>
      </c>
    </row>
    <row r="14" customFormat="false" ht="13" hidden="false" customHeight="false" outlineLevel="0" collapsed="false">
      <c r="A14" s="1" t="s">
        <v>473</v>
      </c>
      <c r="B14" s="1" t="s">
        <v>26</v>
      </c>
      <c r="C14" s="1" t="n">
        <v>18560022</v>
      </c>
      <c r="D14" s="1" t="n">
        <v>18562004</v>
      </c>
      <c r="E14" s="1" t="n">
        <v>1</v>
      </c>
      <c r="F14" s="1" t="n">
        <v>1</v>
      </c>
      <c r="G14" s="1" t="n">
        <f aca="false">IF(AND(F14=1,M14=0),1,0)</f>
        <v>0</v>
      </c>
      <c r="H14" s="1" t="n">
        <f aca="false">IF(AND(E14=1,F14=0),1,0)</f>
        <v>0</v>
      </c>
      <c r="I14" s="1" t="n">
        <f aca="false">IF(E14=1,0,1)</f>
        <v>0</v>
      </c>
      <c r="J14" s="1" t="s">
        <v>474</v>
      </c>
      <c r="K14" s="1" t="n">
        <v>0</v>
      </c>
      <c r="L14" s="1" t="n">
        <v>0</v>
      </c>
      <c r="M14" s="1" t="n">
        <f aca="false">IF(AND(ISNUMBER(L14),L14=0),1,0)</f>
        <v>1</v>
      </c>
      <c r="N14" s="1" t="s">
        <v>29</v>
      </c>
      <c r="O14" s="1" t="s">
        <v>474</v>
      </c>
      <c r="P14" s="1" t="n">
        <v>0</v>
      </c>
      <c r="Q14" s="1" t="n">
        <v>0</v>
      </c>
      <c r="R14" s="1" t="s">
        <v>29</v>
      </c>
      <c r="S14" s="1" t="s">
        <v>474</v>
      </c>
      <c r="T14" s="1" t="n">
        <v>0</v>
      </c>
      <c r="U14" s="1" t="n">
        <v>0</v>
      </c>
      <c r="V14" s="1" t="s">
        <v>30</v>
      </c>
      <c r="X14" s="1" t="n">
        <f aca="false">IF(ABS(Q14)&lt;ABS(U14),Q14,U14)</f>
        <v>0</v>
      </c>
    </row>
    <row r="15" customFormat="false" ht="13" hidden="false" customHeight="false" outlineLevel="0" collapsed="false">
      <c r="A15" s="1" t="s">
        <v>475</v>
      </c>
      <c r="B15" s="1" t="s">
        <v>26</v>
      </c>
      <c r="C15" s="1" t="n">
        <v>18608943</v>
      </c>
      <c r="D15" s="1" t="n">
        <v>18609592</v>
      </c>
      <c r="E15" s="1" t="n">
        <v>1</v>
      </c>
      <c r="F15" s="1" t="n">
        <v>1</v>
      </c>
      <c r="G15" s="1" t="n">
        <f aca="false">IF(AND(F15=1,M15=0),1,0)</f>
        <v>1</v>
      </c>
      <c r="H15" s="1" t="n">
        <f aca="false">IF(AND(E15=1,F15=0),1,0)</f>
        <v>0</v>
      </c>
      <c r="I15" s="1" t="n">
        <f aca="false">IF(E15=1,0,1)</f>
        <v>0</v>
      </c>
      <c r="J15" s="1" t="s">
        <v>476</v>
      </c>
      <c r="K15" s="1" t="n">
        <v>0</v>
      </c>
      <c r="L15" s="1" t="n">
        <v>106</v>
      </c>
      <c r="M15" s="1" t="n">
        <f aca="false">IF(AND(ISNUMBER(L15),L15=0),1,0)</f>
        <v>0</v>
      </c>
      <c r="N15" s="1" t="s">
        <v>29</v>
      </c>
      <c r="O15" s="1" t="s">
        <v>476</v>
      </c>
      <c r="P15" s="1" t="n">
        <v>106</v>
      </c>
      <c r="Q15" s="1" t="n">
        <v>106</v>
      </c>
      <c r="R15" s="1" t="s">
        <v>29</v>
      </c>
      <c r="S15" s="1" t="s">
        <v>33</v>
      </c>
      <c r="T15" s="1" t="n">
        <v>-45832</v>
      </c>
      <c r="U15" s="1" t="n">
        <v>-45832</v>
      </c>
      <c r="V15" s="1" t="s">
        <v>30</v>
      </c>
      <c r="X15" s="1" t="n">
        <f aca="false">IF(ABS(Q15)&lt;ABS(U15),Q15,U15)</f>
        <v>106</v>
      </c>
    </row>
    <row r="16" customFormat="false" ht="13" hidden="false" customHeight="false" outlineLevel="0" collapsed="false">
      <c r="A16" s="1" t="s">
        <v>477</v>
      </c>
      <c r="B16" s="1" t="s">
        <v>26</v>
      </c>
      <c r="C16" s="1" t="n">
        <v>18819387</v>
      </c>
      <c r="D16" s="1" t="n">
        <v>18822137</v>
      </c>
      <c r="E16" s="1" t="n">
        <v>1</v>
      </c>
      <c r="F16" s="1" t="n">
        <v>1</v>
      </c>
      <c r="G16" s="1" t="n">
        <f aca="false">IF(AND(F16=1,M16=0),1,0)</f>
        <v>1</v>
      </c>
      <c r="H16" s="1" t="n">
        <f aca="false">IF(AND(E16=1,F16=0),1,0)</f>
        <v>0</v>
      </c>
      <c r="I16" s="1" t="n">
        <f aca="false">IF(E16=1,0,1)</f>
        <v>0</v>
      </c>
      <c r="J16" s="1" t="s">
        <v>478</v>
      </c>
      <c r="K16" s="1" t="n">
        <v>0</v>
      </c>
      <c r="L16" s="1" t="n">
        <v>15644</v>
      </c>
      <c r="M16" s="1" t="n">
        <f aca="false">IF(AND(ISNUMBER(L16),L16=0),1,0)</f>
        <v>0</v>
      </c>
      <c r="N16" s="1" t="s">
        <v>29</v>
      </c>
      <c r="O16" s="1" t="s">
        <v>478</v>
      </c>
      <c r="P16" s="1" t="n">
        <v>15644</v>
      </c>
      <c r="Q16" s="1" t="n">
        <v>15644</v>
      </c>
      <c r="R16" s="1" t="s">
        <v>29</v>
      </c>
      <c r="S16" s="1" t="s">
        <v>478</v>
      </c>
      <c r="T16" s="1" t="n">
        <v>-9053</v>
      </c>
      <c r="U16" s="1" t="n">
        <v>-9053</v>
      </c>
      <c r="V16" s="1" t="s">
        <v>30</v>
      </c>
      <c r="X16" s="1" t="n">
        <f aca="false">IF(ABS(Q16)&lt;ABS(U16),Q16,U16)</f>
        <v>-9053</v>
      </c>
    </row>
    <row r="17" customFormat="false" ht="13" hidden="false" customHeight="false" outlineLevel="0" collapsed="false">
      <c r="A17" s="1" t="s">
        <v>479</v>
      </c>
      <c r="B17" s="1" t="s">
        <v>26</v>
      </c>
      <c r="C17" s="1" t="n">
        <v>18890534</v>
      </c>
      <c r="D17" s="1" t="n">
        <v>18892417</v>
      </c>
      <c r="E17" s="1" t="n">
        <v>1</v>
      </c>
      <c r="F17" s="1" t="n">
        <v>1</v>
      </c>
      <c r="G17" s="1" t="n">
        <f aca="false">IF(AND(F17=1,M17=0),1,0)</f>
        <v>0</v>
      </c>
      <c r="H17" s="1" t="n">
        <f aca="false">IF(AND(E17=1,F17=0),1,0)</f>
        <v>0</v>
      </c>
      <c r="I17" s="1" t="n">
        <f aca="false">IF(E17=1,0,1)</f>
        <v>0</v>
      </c>
      <c r="J17" s="1" t="s">
        <v>480</v>
      </c>
      <c r="K17" s="1" t="n">
        <v>0</v>
      </c>
      <c r="L17" s="1" t="n">
        <v>0</v>
      </c>
      <c r="M17" s="1" t="n">
        <f aca="false">IF(AND(ISNUMBER(L17),L17=0),1,0)</f>
        <v>1</v>
      </c>
      <c r="N17" s="1" t="s">
        <v>29</v>
      </c>
      <c r="O17" s="1" t="s">
        <v>480</v>
      </c>
      <c r="P17" s="1" t="n">
        <v>0</v>
      </c>
      <c r="Q17" s="1" t="n">
        <v>0</v>
      </c>
      <c r="R17" s="1" t="s">
        <v>30</v>
      </c>
      <c r="S17" s="1" t="s">
        <v>480</v>
      </c>
      <c r="T17" s="1" t="n">
        <v>0</v>
      </c>
      <c r="U17" s="1" t="n">
        <v>0</v>
      </c>
      <c r="V17" s="1" t="s">
        <v>29</v>
      </c>
      <c r="X17" s="1" t="n">
        <f aca="false">IF(ABS(Q17)&lt;ABS(U17),Q17,U17)</f>
        <v>0</v>
      </c>
    </row>
    <row r="18" customFormat="false" ht="13" hidden="false" customHeight="false" outlineLevel="0" collapsed="false">
      <c r="A18" s="1" t="s">
        <v>481</v>
      </c>
      <c r="B18" s="1" t="s">
        <v>26</v>
      </c>
      <c r="C18" s="1" t="n">
        <v>19005422</v>
      </c>
      <c r="D18" s="1" t="n">
        <v>19006045</v>
      </c>
      <c r="E18" s="1" t="n">
        <v>1</v>
      </c>
      <c r="F18" s="1" t="n">
        <v>1</v>
      </c>
      <c r="G18" s="1" t="n">
        <f aca="false">IF(AND(F18=1,M18=0),1,0)</f>
        <v>0</v>
      </c>
      <c r="H18" s="1" t="n">
        <f aca="false">IF(AND(E18=1,F18=0),1,0)</f>
        <v>0</v>
      </c>
      <c r="I18" s="1" t="n">
        <f aca="false">IF(E18=1,0,1)</f>
        <v>0</v>
      </c>
      <c r="J18" s="1" t="s">
        <v>482</v>
      </c>
      <c r="K18" s="1" t="n">
        <v>0</v>
      </c>
      <c r="L18" s="1" t="n">
        <v>0</v>
      </c>
      <c r="M18" s="1" t="n">
        <f aca="false">IF(AND(ISNUMBER(L18),L18=0),1,0)</f>
        <v>1</v>
      </c>
      <c r="N18" s="1" t="s">
        <v>29</v>
      </c>
      <c r="O18" s="1" t="s">
        <v>482</v>
      </c>
      <c r="P18" s="1" t="n">
        <v>0</v>
      </c>
      <c r="Q18" s="1" t="n">
        <v>0</v>
      </c>
      <c r="R18" s="1" t="s">
        <v>30</v>
      </c>
      <c r="S18" s="1" t="s">
        <v>482</v>
      </c>
      <c r="T18" s="1" t="n">
        <v>0</v>
      </c>
      <c r="U18" s="1" t="n">
        <v>0</v>
      </c>
      <c r="V18" s="1" t="s">
        <v>29</v>
      </c>
      <c r="X18" s="1" t="n">
        <f aca="false">IF(ABS(Q18)&lt;ABS(U18),Q18,U18)</f>
        <v>0</v>
      </c>
    </row>
    <row r="19" customFormat="false" ht="13" hidden="false" customHeight="false" outlineLevel="0" collapsed="false">
      <c r="A19" s="1" t="s">
        <v>483</v>
      </c>
      <c r="B19" s="1" t="s">
        <v>26</v>
      </c>
      <c r="C19" s="1" t="n">
        <v>19035888</v>
      </c>
      <c r="D19" s="1" t="n">
        <v>19037437</v>
      </c>
      <c r="E19" s="1" t="n">
        <v>1</v>
      </c>
      <c r="F19" s="1" t="n">
        <v>1</v>
      </c>
      <c r="G19" s="1" t="n">
        <f aca="false">IF(AND(F19=1,M19=0),1,0)</f>
        <v>1</v>
      </c>
      <c r="H19" s="1" t="n">
        <f aca="false">IF(AND(E19=1,F19=0),1,0)</f>
        <v>0</v>
      </c>
      <c r="I19" s="1" t="n">
        <f aca="false">IF(E19=1,0,1)</f>
        <v>0</v>
      </c>
      <c r="J19" s="1" t="s">
        <v>484</v>
      </c>
      <c r="K19" s="1" t="n">
        <v>0</v>
      </c>
      <c r="L19" s="1" t="n">
        <v>81</v>
      </c>
      <c r="M19" s="1" t="n">
        <f aca="false">IF(AND(ISNUMBER(L19),L19=0),1,0)</f>
        <v>0</v>
      </c>
      <c r="N19" s="1" t="s">
        <v>29</v>
      </c>
      <c r="O19" s="1" t="s">
        <v>484</v>
      </c>
      <c r="P19" s="1" t="n">
        <v>81</v>
      </c>
      <c r="Q19" s="1" t="n">
        <v>81</v>
      </c>
      <c r="R19" s="1" t="s">
        <v>29</v>
      </c>
      <c r="S19" s="1" t="s">
        <v>485</v>
      </c>
      <c r="T19" s="1" t="n">
        <v>72830</v>
      </c>
      <c r="U19" s="1" t="n">
        <v>72830</v>
      </c>
      <c r="V19" s="1" t="s">
        <v>29</v>
      </c>
      <c r="X19" s="1" t="n">
        <f aca="false">IF(ABS(Q19)&lt;ABS(U19),Q19,U19)</f>
        <v>81</v>
      </c>
    </row>
    <row r="20" customFormat="false" ht="13" hidden="false" customHeight="false" outlineLevel="0" collapsed="false">
      <c r="A20" s="1" t="s">
        <v>486</v>
      </c>
      <c r="B20" s="1" t="s">
        <v>26</v>
      </c>
      <c r="C20" s="1" t="n">
        <v>19109295</v>
      </c>
      <c r="D20" s="1" t="n">
        <v>19110544</v>
      </c>
      <c r="E20" s="1" t="n">
        <v>1</v>
      </c>
      <c r="F20" s="1" t="n">
        <v>1</v>
      </c>
      <c r="G20" s="1" t="n">
        <f aca="false">IF(AND(F20=1,M20=0),1,0)</f>
        <v>0</v>
      </c>
      <c r="H20" s="1" t="n">
        <f aca="false">IF(AND(E20=1,F20=0),1,0)</f>
        <v>0</v>
      </c>
      <c r="I20" s="1" t="n">
        <f aca="false">IF(E20=1,0,1)</f>
        <v>0</v>
      </c>
      <c r="J20" s="1" t="s">
        <v>485</v>
      </c>
      <c r="K20" s="1" t="n">
        <v>0</v>
      </c>
      <c r="L20" s="1" t="n">
        <v>0</v>
      </c>
      <c r="M20" s="1" t="n">
        <f aca="false">IF(AND(ISNUMBER(L20),L20=0),1,0)</f>
        <v>1</v>
      </c>
      <c r="N20" s="1" t="s">
        <v>29</v>
      </c>
      <c r="O20" s="1" t="s">
        <v>485</v>
      </c>
      <c r="P20" s="1" t="n">
        <v>0</v>
      </c>
      <c r="Q20" s="1" t="n">
        <v>0</v>
      </c>
      <c r="R20" s="1" t="s">
        <v>30</v>
      </c>
      <c r="S20" s="1" t="s">
        <v>485</v>
      </c>
      <c r="T20" s="1" t="n">
        <v>0</v>
      </c>
      <c r="U20" s="1" t="n">
        <v>0</v>
      </c>
      <c r="V20" s="1" t="s">
        <v>29</v>
      </c>
      <c r="X20" s="1" t="n">
        <f aca="false">IF(ABS(Q20)&lt;ABS(U20),Q20,U20)</f>
        <v>0</v>
      </c>
    </row>
    <row r="21" customFormat="false" ht="13" hidden="false" customHeight="false" outlineLevel="0" collapsed="false">
      <c r="A21" s="1" t="s">
        <v>487</v>
      </c>
      <c r="B21" s="1" t="s">
        <v>26</v>
      </c>
      <c r="C21" s="1" t="n">
        <v>19141612</v>
      </c>
      <c r="D21" s="1" t="n">
        <v>19142261</v>
      </c>
      <c r="E21" s="1" t="n">
        <v>1</v>
      </c>
      <c r="F21" s="1" t="n">
        <v>1</v>
      </c>
      <c r="G21" s="1" t="n">
        <f aca="false">IF(AND(F21=1,M21=0),1,0)</f>
        <v>0</v>
      </c>
      <c r="H21" s="1" t="n">
        <f aca="false">IF(AND(E21=1,F21=0),1,0)</f>
        <v>0</v>
      </c>
      <c r="I21" s="1" t="n">
        <f aca="false">IF(E21=1,0,1)</f>
        <v>0</v>
      </c>
      <c r="J21" s="1" t="s">
        <v>488</v>
      </c>
      <c r="K21" s="1" t="n">
        <v>0</v>
      </c>
      <c r="L21" s="1" t="n">
        <v>0</v>
      </c>
      <c r="M21" s="1" t="n">
        <f aca="false">IF(AND(ISNUMBER(L21),L21=0),1,0)</f>
        <v>1</v>
      </c>
      <c r="N21" s="1" t="s">
        <v>29</v>
      </c>
      <c r="O21" s="1" t="s">
        <v>488</v>
      </c>
      <c r="P21" s="1" t="n">
        <v>0</v>
      </c>
      <c r="Q21" s="1" t="n">
        <v>0</v>
      </c>
      <c r="R21" s="1" t="s">
        <v>30</v>
      </c>
      <c r="S21" s="1" t="s">
        <v>488</v>
      </c>
      <c r="T21" s="1" t="n">
        <v>0</v>
      </c>
      <c r="U21" s="1" t="n">
        <v>0</v>
      </c>
      <c r="V21" s="1" t="s">
        <v>29</v>
      </c>
      <c r="X21" s="1" t="n">
        <f aca="false">IF(ABS(Q21)&lt;ABS(U21),Q21,U21)</f>
        <v>0</v>
      </c>
    </row>
    <row r="22" customFormat="false" ht="13" hidden="false" customHeight="false" outlineLevel="0" collapsed="false">
      <c r="A22" s="1" t="s">
        <v>489</v>
      </c>
      <c r="B22" s="1" t="s">
        <v>26</v>
      </c>
      <c r="C22" s="1" t="n">
        <v>19163675</v>
      </c>
      <c r="D22" s="1" t="n">
        <v>19165972</v>
      </c>
      <c r="E22" s="1" t="n">
        <v>1</v>
      </c>
      <c r="F22" s="1" t="n">
        <v>1</v>
      </c>
      <c r="G22" s="1" t="n">
        <f aca="false">IF(AND(F22=1,M22=0),1,0)</f>
        <v>0</v>
      </c>
      <c r="H22" s="1" t="n">
        <f aca="false">IF(AND(E22=1,F22=0),1,0)</f>
        <v>0</v>
      </c>
      <c r="I22" s="1" t="n">
        <f aca="false">IF(E22=1,0,1)</f>
        <v>0</v>
      </c>
      <c r="J22" s="1" t="s">
        <v>488</v>
      </c>
      <c r="K22" s="1" t="n">
        <v>0</v>
      </c>
      <c r="L22" s="1" t="n">
        <v>0</v>
      </c>
      <c r="M22" s="1" t="n">
        <f aca="false">IF(AND(ISNUMBER(L22),L22=0),1,0)</f>
        <v>1</v>
      </c>
      <c r="N22" s="1" t="s">
        <v>29</v>
      </c>
      <c r="O22" s="1" t="s">
        <v>488</v>
      </c>
      <c r="P22" s="1" t="n">
        <v>0</v>
      </c>
      <c r="Q22" s="1" t="n">
        <v>0</v>
      </c>
      <c r="R22" s="1" t="s">
        <v>30</v>
      </c>
      <c r="S22" s="1" t="s">
        <v>488</v>
      </c>
      <c r="T22" s="1" t="n">
        <v>0</v>
      </c>
      <c r="U22" s="1" t="n">
        <v>0</v>
      </c>
      <c r="V22" s="1" t="s">
        <v>29</v>
      </c>
      <c r="X22" s="1" t="n">
        <f aca="false">IF(ABS(Q22)&lt;ABS(U22),Q22,U22)</f>
        <v>0</v>
      </c>
    </row>
    <row r="23" customFormat="false" ht="13" hidden="false" customHeight="false" outlineLevel="0" collapsed="false">
      <c r="A23" s="1" t="s">
        <v>490</v>
      </c>
      <c r="B23" s="1" t="s">
        <v>26</v>
      </c>
      <c r="C23" s="1" t="n">
        <v>19174095</v>
      </c>
      <c r="D23" s="1" t="n">
        <v>19175373</v>
      </c>
      <c r="E23" s="1" t="n">
        <v>1</v>
      </c>
      <c r="F23" s="1" t="n">
        <v>1</v>
      </c>
      <c r="G23" s="1" t="n">
        <f aca="false">IF(AND(F23=1,M23=0),1,0)</f>
        <v>0</v>
      </c>
      <c r="H23" s="1" t="n">
        <f aca="false">IF(AND(E23=1,F23=0),1,0)</f>
        <v>0</v>
      </c>
      <c r="I23" s="1" t="n">
        <f aca="false">IF(E23=1,0,1)</f>
        <v>0</v>
      </c>
      <c r="J23" s="1" t="s">
        <v>491</v>
      </c>
      <c r="K23" s="1" t="n">
        <v>0</v>
      </c>
      <c r="L23" s="1" t="n">
        <v>0</v>
      </c>
      <c r="M23" s="1" t="n">
        <f aca="false">IF(AND(ISNUMBER(L23),L23=0),1,0)</f>
        <v>1</v>
      </c>
      <c r="N23" s="1" t="s">
        <v>29</v>
      </c>
      <c r="O23" s="1" t="s">
        <v>491</v>
      </c>
      <c r="P23" s="1" t="n">
        <v>0</v>
      </c>
      <c r="Q23" s="1" t="n">
        <v>0</v>
      </c>
      <c r="R23" s="1" t="s">
        <v>30</v>
      </c>
      <c r="S23" s="1" t="s">
        <v>491</v>
      </c>
      <c r="T23" s="1" t="n">
        <v>0</v>
      </c>
      <c r="U23" s="1" t="n">
        <v>0</v>
      </c>
      <c r="V23" s="1" t="s">
        <v>29</v>
      </c>
      <c r="X23" s="1" t="n">
        <f aca="false">IF(ABS(Q23)&lt;ABS(U23),Q23,U23)</f>
        <v>0</v>
      </c>
    </row>
    <row r="24" customFormat="false" ht="13" hidden="false" customHeight="false" outlineLevel="0" collapsed="false">
      <c r="A24" s="1" t="s">
        <v>492</v>
      </c>
      <c r="B24" s="1" t="s">
        <v>26</v>
      </c>
      <c r="C24" s="1" t="n">
        <v>19291786</v>
      </c>
      <c r="D24" s="1" t="n">
        <v>19293783</v>
      </c>
      <c r="E24" s="1" t="n">
        <v>1</v>
      </c>
      <c r="F24" s="1" t="n">
        <v>1</v>
      </c>
      <c r="G24" s="1" t="n">
        <f aca="false">IF(AND(F24=1,M24=0),1,0)</f>
        <v>0</v>
      </c>
      <c r="H24" s="1" t="n">
        <f aca="false">IF(AND(E24=1,F24=0),1,0)</f>
        <v>0</v>
      </c>
      <c r="I24" s="1" t="n">
        <f aca="false">IF(E24=1,0,1)</f>
        <v>0</v>
      </c>
      <c r="J24" s="1" t="s">
        <v>493</v>
      </c>
      <c r="K24" s="1" t="n">
        <v>0</v>
      </c>
      <c r="L24" s="1" t="n">
        <v>0</v>
      </c>
      <c r="M24" s="1" t="n">
        <f aca="false">IF(AND(ISNUMBER(L24),L24=0),1,0)</f>
        <v>1</v>
      </c>
      <c r="N24" s="1" t="s">
        <v>29</v>
      </c>
      <c r="O24" s="1" t="s">
        <v>493</v>
      </c>
      <c r="P24" s="1" t="n">
        <v>0</v>
      </c>
      <c r="Q24" s="1" t="n">
        <v>0</v>
      </c>
      <c r="R24" s="1" t="s">
        <v>30</v>
      </c>
      <c r="S24" s="1" t="s">
        <v>493</v>
      </c>
      <c r="T24" s="1" t="n">
        <v>0</v>
      </c>
      <c r="U24" s="1" t="n">
        <v>0</v>
      </c>
      <c r="V24" s="1" t="s">
        <v>29</v>
      </c>
      <c r="X24" s="1" t="n">
        <f aca="false">IF(ABS(Q24)&lt;ABS(U24),Q24,U24)</f>
        <v>0</v>
      </c>
    </row>
    <row r="25" customFormat="false" ht="13" hidden="false" customHeight="false" outlineLevel="0" collapsed="false">
      <c r="A25" s="1" t="s">
        <v>494</v>
      </c>
      <c r="B25" s="1" t="s">
        <v>26</v>
      </c>
      <c r="C25" s="1" t="n">
        <v>19487198</v>
      </c>
      <c r="D25" s="1" t="n">
        <v>19488247</v>
      </c>
      <c r="E25" s="1" t="n">
        <v>1</v>
      </c>
      <c r="F25" s="1" t="n">
        <v>1</v>
      </c>
      <c r="G25" s="1" t="n">
        <f aca="false">IF(AND(F25=1,M25=0),1,0)</f>
        <v>0</v>
      </c>
      <c r="H25" s="1" t="n">
        <f aca="false">IF(AND(E25=1,F25=0),1,0)</f>
        <v>0</v>
      </c>
      <c r="I25" s="1" t="n">
        <f aca="false">IF(E25=1,0,1)</f>
        <v>0</v>
      </c>
      <c r="J25" s="1" t="s">
        <v>495</v>
      </c>
      <c r="K25" s="1" t="n">
        <v>0</v>
      </c>
      <c r="L25" s="1" t="n">
        <v>0</v>
      </c>
      <c r="M25" s="1" t="n">
        <f aca="false">IF(AND(ISNUMBER(L25),L25=0),1,0)</f>
        <v>1</v>
      </c>
      <c r="N25" s="1" t="s">
        <v>29</v>
      </c>
      <c r="O25" s="1" t="s">
        <v>495</v>
      </c>
      <c r="P25" s="1" t="n">
        <v>0</v>
      </c>
      <c r="Q25" s="1" t="n">
        <v>0</v>
      </c>
      <c r="R25" s="1" t="s">
        <v>30</v>
      </c>
      <c r="S25" s="1" t="s">
        <v>495</v>
      </c>
      <c r="T25" s="1" t="n">
        <v>0</v>
      </c>
      <c r="U25" s="1" t="n">
        <v>0</v>
      </c>
      <c r="V25" s="1" t="s">
        <v>29</v>
      </c>
      <c r="X25" s="1" t="n">
        <f aca="false">IF(ABS(Q25)&lt;ABS(U25),Q25,U25)</f>
        <v>0</v>
      </c>
    </row>
    <row r="26" customFormat="false" ht="13" hidden="false" customHeight="false" outlineLevel="0" collapsed="false">
      <c r="A26" s="1" t="s">
        <v>496</v>
      </c>
      <c r="B26" s="1" t="s">
        <v>26</v>
      </c>
      <c r="C26" s="1" t="n">
        <v>19589985</v>
      </c>
      <c r="D26" s="1" t="n">
        <v>19590334</v>
      </c>
      <c r="E26" s="1" t="n">
        <v>1</v>
      </c>
      <c r="F26" s="1" t="n">
        <v>1</v>
      </c>
      <c r="G26" s="1" t="n">
        <f aca="false">IF(AND(F26=1,M26=0),1,0)</f>
        <v>1</v>
      </c>
      <c r="H26" s="1" t="n">
        <f aca="false">IF(AND(E26=1,F26=0),1,0)</f>
        <v>0</v>
      </c>
      <c r="I26" s="1" t="n">
        <f aca="false">IF(E26=1,0,1)</f>
        <v>0</v>
      </c>
      <c r="J26" s="1" t="s">
        <v>497</v>
      </c>
      <c r="K26" s="1" t="n">
        <v>0</v>
      </c>
      <c r="L26" s="1" t="n">
        <v>105</v>
      </c>
      <c r="M26" s="1" t="n">
        <f aca="false">IF(AND(ISNUMBER(L26),L26=0),1,0)</f>
        <v>0</v>
      </c>
      <c r="N26" s="1" t="s">
        <v>29</v>
      </c>
      <c r="O26" s="1" t="s">
        <v>498</v>
      </c>
      <c r="P26" s="1" t="n">
        <v>74124</v>
      </c>
      <c r="Q26" s="1" t="n">
        <v>74124</v>
      </c>
      <c r="R26" s="1" t="s">
        <v>29</v>
      </c>
      <c r="S26" s="1" t="s">
        <v>497</v>
      </c>
      <c r="T26" s="1" t="n">
        <v>105</v>
      </c>
      <c r="U26" s="1" t="n">
        <v>105</v>
      </c>
      <c r="V26" s="1" t="s">
        <v>29</v>
      </c>
      <c r="X26" s="1" t="n">
        <f aca="false">IF(ABS(Q26)&lt;ABS(U26),Q26,U26)</f>
        <v>105</v>
      </c>
    </row>
    <row r="27" customFormat="false" ht="13" hidden="false" customHeight="false" outlineLevel="0" collapsed="false">
      <c r="A27" s="1" t="s">
        <v>499</v>
      </c>
      <c r="B27" s="1" t="s">
        <v>26</v>
      </c>
      <c r="C27" s="1" t="n">
        <v>19598867</v>
      </c>
      <c r="D27" s="1" t="n">
        <v>19599816</v>
      </c>
      <c r="E27" s="1" t="n">
        <v>1</v>
      </c>
      <c r="F27" s="1" t="n">
        <v>1</v>
      </c>
      <c r="G27" s="1" t="n">
        <f aca="false">IF(AND(F27=1,M27=0),1,0)</f>
        <v>1</v>
      </c>
      <c r="H27" s="1" t="n">
        <f aca="false">IF(AND(E27=1,F27=0),1,0)</f>
        <v>0</v>
      </c>
      <c r="I27" s="1" t="n">
        <f aca="false">IF(E27=1,0,1)</f>
        <v>0</v>
      </c>
      <c r="J27" s="1" t="s">
        <v>500</v>
      </c>
      <c r="K27" s="1" t="n">
        <v>0</v>
      </c>
      <c r="L27" s="1" t="n">
        <v>160</v>
      </c>
      <c r="M27" s="1" t="n">
        <f aca="false">IF(AND(ISNUMBER(L27),L27=0),1,0)</f>
        <v>0</v>
      </c>
      <c r="N27" s="1" t="s">
        <v>29</v>
      </c>
      <c r="O27" s="1" t="s">
        <v>497</v>
      </c>
      <c r="P27" s="1" t="n">
        <v>-8428</v>
      </c>
      <c r="Q27" s="1" t="n">
        <v>-8428</v>
      </c>
      <c r="R27" s="1" t="s">
        <v>30</v>
      </c>
      <c r="S27" s="1" t="s">
        <v>500</v>
      </c>
      <c r="T27" s="1" t="n">
        <v>160</v>
      </c>
      <c r="U27" s="1" t="n">
        <v>160</v>
      </c>
      <c r="V27" s="1" t="s">
        <v>29</v>
      </c>
      <c r="X27" s="1" t="n">
        <f aca="false">IF(ABS(Q27)&lt;ABS(U27),Q27,U27)</f>
        <v>160</v>
      </c>
    </row>
    <row r="28" customFormat="false" ht="13" hidden="false" customHeight="false" outlineLevel="0" collapsed="false">
      <c r="A28" s="1" t="s">
        <v>501</v>
      </c>
      <c r="B28" s="1" t="s">
        <v>26</v>
      </c>
      <c r="C28" s="1" t="n">
        <v>19614377</v>
      </c>
      <c r="D28" s="1" t="n">
        <v>19615799</v>
      </c>
      <c r="E28" s="1" t="n">
        <v>1</v>
      </c>
      <c r="F28" s="1" t="n">
        <v>1</v>
      </c>
      <c r="G28" s="1" t="n">
        <f aca="false">IF(AND(F28=1,M28=0),1,0)</f>
        <v>0</v>
      </c>
      <c r="H28" s="1" t="n">
        <f aca="false">IF(AND(E28=1,F28=0),1,0)</f>
        <v>0</v>
      </c>
      <c r="I28" s="1" t="n">
        <f aca="false">IF(E28=1,0,1)</f>
        <v>0</v>
      </c>
      <c r="J28" s="1" t="s">
        <v>502</v>
      </c>
      <c r="K28" s="1" t="n">
        <v>0</v>
      </c>
      <c r="L28" s="1" t="n">
        <v>0</v>
      </c>
      <c r="M28" s="1" t="n">
        <f aca="false">IF(AND(ISNUMBER(L28),L28=0),1,0)</f>
        <v>1</v>
      </c>
      <c r="N28" s="1" t="s">
        <v>29</v>
      </c>
      <c r="O28" s="1" t="s">
        <v>502</v>
      </c>
      <c r="P28" s="1" t="n">
        <v>0</v>
      </c>
      <c r="Q28" s="1" t="n">
        <v>0</v>
      </c>
      <c r="R28" s="1" t="s">
        <v>30</v>
      </c>
      <c r="S28" s="1" t="s">
        <v>502</v>
      </c>
      <c r="T28" s="1" t="n">
        <v>0</v>
      </c>
      <c r="U28" s="1" t="n">
        <v>0</v>
      </c>
      <c r="V28" s="1" t="s">
        <v>29</v>
      </c>
      <c r="X28" s="1" t="n">
        <f aca="false">IF(ABS(Q28)&lt;ABS(U28),Q28,U28)</f>
        <v>0</v>
      </c>
    </row>
    <row r="29" customFormat="false" ht="13" hidden="false" customHeight="false" outlineLevel="0" collapsed="false">
      <c r="A29" s="1" t="s">
        <v>503</v>
      </c>
      <c r="B29" s="1" t="s">
        <v>26</v>
      </c>
      <c r="C29" s="1" t="n">
        <v>19634351</v>
      </c>
      <c r="D29" s="1" t="n">
        <v>19635612</v>
      </c>
      <c r="E29" s="1" t="n">
        <v>1</v>
      </c>
      <c r="F29" s="1" t="n">
        <v>1</v>
      </c>
      <c r="G29" s="1" t="n">
        <f aca="false">IF(AND(F29=1,M29=0),1,0)</f>
        <v>0</v>
      </c>
      <c r="H29" s="1" t="n">
        <f aca="false">IF(AND(E29=1,F29=0),1,0)</f>
        <v>0</v>
      </c>
      <c r="I29" s="1" t="n">
        <f aca="false">IF(E29=1,0,1)</f>
        <v>0</v>
      </c>
      <c r="J29" s="1" t="s">
        <v>504</v>
      </c>
      <c r="K29" s="1" t="n">
        <v>0</v>
      </c>
      <c r="L29" s="1" t="n">
        <v>0</v>
      </c>
      <c r="M29" s="1" t="n">
        <f aca="false">IF(AND(ISNUMBER(L29),L29=0),1,0)</f>
        <v>1</v>
      </c>
      <c r="N29" s="1" t="s">
        <v>29</v>
      </c>
      <c r="O29" s="1" t="s">
        <v>504</v>
      </c>
      <c r="P29" s="1" t="n">
        <v>0</v>
      </c>
      <c r="Q29" s="1" t="n">
        <v>0</v>
      </c>
      <c r="R29" s="1" t="s">
        <v>30</v>
      </c>
      <c r="S29" s="1" t="s">
        <v>504</v>
      </c>
      <c r="T29" s="1" t="n">
        <v>0</v>
      </c>
      <c r="U29" s="1" t="n">
        <v>0</v>
      </c>
      <c r="V29" s="1" t="s">
        <v>29</v>
      </c>
      <c r="X29" s="1" t="n">
        <f aca="false">IF(ABS(Q29)&lt;ABS(U29),Q29,U29)</f>
        <v>0</v>
      </c>
    </row>
    <row r="30" customFormat="false" ht="13" hidden="false" customHeight="false" outlineLevel="0" collapsed="false">
      <c r="A30" s="1" t="s">
        <v>505</v>
      </c>
      <c r="B30" s="1" t="s">
        <v>26</v>
      </c>
      <c r="C30" s="1" t="n">
        <v>19747276</v>
      </c>
      <c r="D30" s="1" t="n">
        <v>19748825</v>
      </c>
      <c r="E30" s="1" t="n">
        <v>1</v>
      </c>
      <c r="F30" s="1" t="n">
        <v>1</v>
      </c>
      <c r="G30" s="1" t="n">
        <f aca="false">IF(AND(F30=1,M30=0),1,0)</f>
        <v>0</v>
      </c>
      <c r="H30" s="1" t="n">
        <f aca="false">IF(AND(E30=1,F30=0),1,0)</f>
        <v>0</v>
      </c>
      <c r="I30" s="1" t="n">
        <f aca="false">IF(E30=1,0,1)</f>
        <v>0</v>
      </c>
      <c r="J30" s="1" t="s">
        <v>506</v>
      </c>
      <c r="K30" s="1" t="n">
        <v>0</v>
      </c>
      <c r="L30" s="1" t="n">
        <v>0</v>
      </c>
      <c r="M30" s="1" t="n">
        <f aca="false">IF(AND(ISNUMBER(L30),L30=0),1,0)</f>
        <v>1</v>
      </c>
      <c r="N30" s="1" t="s">
        <v>29</v>
      </c>
      <c r="O30" s="1" t="s">
        <v>506</v>
      </c>
      <c r="P30" s="1" t="n">
        <v>0</v>
      </c>
      <c r="Q30" s="1" t="n">
        <v>0</v>
      </c>
      <c r="R30" s="1" t="s">
        <v>30</v>
      </c>
      <c r="S30" s="1" t="s">
        <v>506</v>
      </c>
      <c r="T30" s="1" t="n">
        <v>0</v>
      </c>
      <c r="U30" s="1" t="n">
        <v>0</v>
      </c>
      <c r="V30" s="1" t="s">
        <v>29</v>
      </c>
      <c r="X30" s="1" t="n">
        <f aca="false">IF(ABS(Q30)&lt;ABS(U30),Q30,U30)</f>
        <v>0</v>
      </c>
    </row>
    <row r="31" customFormat="false" ht="13" hidden="false" customHeight="false" outlineLevel="0" collapsed="false">
      <c r="A31" s="1" t="s">
        <v>507</v>
      </c>
      <c r="B31" s="1" t="s">
        <v>26</v>
      </c>
      <c r="C31" s="1" t="n">
        <v>32975571</v>
      </c>
      <c r="D31" s="1" t="n">
        <v>32978020</v>
      </c>
      <c r="E31" s="1" t="n">
        <v>1</v>
      </c>
      <c r="F31" s="1" t="n">
        <v>1</v>
      </c>
      <c r="G31" s="1" t="n">
        <f aca="false">IF(AND(F31=1,M31=0),1,0)</f>
        <v>0</v>
      </c>
      <c r="H31" s="1" t="n">
        <f aca="false">IF(AND(E31=1,F31=0),1,0)</f>
        <v>0</v>
      </c>
      <c r="I31" s="1" t="n">
        <f aca="false">IF(E31=1,0,1)</f>
        <v>0</v>
      </c>
      <c r="J31" s="1" t="s">
        <v>508</v>
      </c>
      <c r="K31" s="1" t="n">
        <v>0</v>
      </c>
      <c r="L31" s="1" t="n">
        <v>0</v>
      </c>
      <c r="M31" s="1" t="n">
        <f aca="false">IF(AND(ISNUMBER(L31),L31=0),1,0)</f>
        <v>1</v>
      </c>
      <c r="N31" s="1" t="s">
        <v>29</v>
      </c>
      <c r="O31" s="1" t="s">
        <v>508</v>
      </c>
      <c r="P31" s="1" t="n">
        <v>0</v>
      </c>
      <c r="Q31" s="1" t="n">
        <v>0</v>
      </c>
      <c r="R31" s="1" t="s">
        <v>30</v>
      </c>
      <c r="S31" s="1" t="s">
        <v>508</v>
      </c>
      <c r="T31" s="1" t="n">
        <v>0</v>
      </c>
      <c r="U31" s="1" t="n">
        <v>0</v>
      </c>
      <c r="V31" s="1" t="s">
        <v>29</v>
      </c>
      <c r="X31" s="1" t="n">
        <f aca="false">IF(ABS(Q31)&lt;ABS(U31),Q31,U31)</f>
        <v>0</v>
      </c>
    </row>
    <row r="32" customFormat="false" ht="13" hidden="false" customHeight="false" outlineLevel="0" collapsed="false">
      <c r="A32" s="1" t="s">
        <v>509</v>
      </c>
      <c r="B32" s="1" t="s">
        <v>26</v>
      </c>
      <c r="C32" s="1" t="n">
        <v>34394060</v>
      </c>
      <c r="D32" s="1" t="n">
        <v>34396339</v>
      </c>
      <c r="E32" s="1" t="n">
        <v>1</v>
      </c>
      <c r="F32" s="1" t="n">
        <v>1</v>
      </c>
      <c r="G32" s="1" t="n">
        <f aca="false">IF(AND(F32=1,M32=0),1,0)</f>
        <v>0</v>
      </c>
      <c r="H32" s="1" t="n">
        <f aca="false">IF(AND(E32=1,F32=0),1,0)</f>
        <v>0</v>
      </c>
      <c r="I32" s="1" t="n">
        <f aca="false">IF(E32=1,0,1)</f>
        <v>0</v>
      </c>
      <c r="J32" s="1" t="s">
        <v>510</v>
      </c>
      <c r="K32" s="1" t="n">
        <v>0</v>
      </c>
      <c r="L32" s="1" t="n">
        <v>0</v>
      </c>
      <c r="M32" s="1" t="n">
        <f aca="false">IF(AND(ISNUMBER(L32),L32=0),1,0)</f>
        <v>1</v>
      </c>
      <c r="N32" s="1" t="s">
        <v>29</v>
      </c>
      <c r="O32" s="1" t="s">
        <v>510</v>
      </c>
      <c r="P32" s="1" t="n">
        <v>0</v>
      </c>
      <c r="Q32" s="1" t="n">
        <v>0</v>
      </c>
      <c r="R32" s="1" t="s">
        <v>30</v>
      </c>
      <c r="S32" s="1" t="s">
        <v>510</v>
      </c>
      <c r="T32" s="1" t="n">
        <v>0</v>
      </c>
      <c r="U32" s="1" t="n">
        <v>0</v>
      </c>
      <c r="V32" s="1" t="s">
        <v>29</v>
      </c>
      <c r="X32" s="1" t="n">
        <f aca="false">IF(ABS(Q32)&lt;ABS(U32),Q32,U32)</f>
        <v>0</v>
      </c>
    </row>
    <row r="33" customFormat="false" ht="13" hidden="false" customHeight="false" outlineLevel="0" collapsed="false">
      <c r="A33" s="1" t="s">
        <v>511</v>
      </c>
      <c r="B33" s="1" t="s">
        <v>26</v>
      </c>
      <c r="C33" s="1" t="n">
        <v>34788644</v>
      </c>
      <c r="D33" s="1" t="n">
        <v>34789721</v>
      </c>
      <c r="E33" s="1" t="n">
        <v>1</v>
      </c>
      <c r="F33" s="1" t="n">
        <v>1</v>
      </c>
      <c r="G33" s="1" t="n">
        <f aca="false">IF(AND(F33=1,M33=0),1,0)</f>
        <v>0</v>
      </c>
      <c r="H33" s="1" t="n">
        <f aca="false">IF(AND(E33=1,F33=0),1,0)</f>
        <v>0</v>
      </c>
      <c r="I33" s="1" t="n">
        <f aca="false">IF(E33=1,0,1)</f>
        <v>0</v>
      </c>
      <c r="J33" s="1" t="s">
        <v>512</v>
      </c>
      <c r="K33" s="1" t="n">
        <v>0</v>
      </c>
      <c r="L33" s="1" t="n">
        <v>0</v>
      </c>
      <c r="M33" s="1" t="n">
        <f aca="false">IF(AND(ISNUMBER(L33),L33=0),1,0)</f>
        <v>1</v>
      </c>
      <c r="N33" s="1" t="s">
        <v>29</v>
      </c>
      <c r="O33" s="1" t="s">
        <v>512</v>
      </c>
      <c r="P33" s="1" t="n">
        <v>0</v>
      </c>
      <c r="Q33" s="1" t="n">
        <v>0</v>
      </c>
      <c r="R33" s="1" t="s">
        <v>29</v>
      </c>
      <c r="S33" s="1" t="s">
        <v>512</v>
      </c>
      <c r="T33" s="1" t="n">
        <v>0</v>
      </c>
      <c r="U33" s="1" t="n">
        <v>0</v>
      </c>
      <c r="V33" s="1" t="s">
        <v>30</v>
      </c>
      <c r="X33" s="1" t="n">
        <f aca="false">IF(ABS(Q33)&lt;ABS(U33),Q33,U33)</f>
        <v>0</v>
      </c>
    </row>
    <row r="34" customFormat="false" ht="13" hidden="false" customHeight="false" outlineLevel="0" collapsed="false">
      <c r="A34" s="1" t="s">
        <v>513</v>
      </c>
      <c r="B34" s="1" t="s">
        <v>26</v>
      </c>
      <c r="C34" s="1" t="n">
        <v>34848465</v>
      </c>
      <c r="D34" s="1" t="n">
        <v>34849849</v>
      </c>
      <c r="E34" s="1" t="n">
        <v>1</v>
      </c>
      <c r="F34" s="1" t="n">
        <v>1</v>
      </c>
      <c r="G34" s="1" t="n">
        <f aca="false">IF(AND(F34=1,M34=0),1,0)</f>
        <v>1</v>
      </c>
      <c r="H34" s="1" t="n">
        <f aca="false">IF(AND(E34=1,F34=0),1,0)</f>
        <v>0</v>
      </c>
      <c r="I34" s="1" t="n">
        <f aca="false">IF(E34=1,0,1)</f>
        <v>0</v>
      </c>
      <c r="J34" s="1" t="s">
        <v>46</v>
      </c>
      <c r="K34" s="1" t="n">
        <v>0</v>
      </c>
      <c r="L34" s="1" t="n">
        <v>241</v>
      </c>
      <c r="M34" s="1" t="n">
        <f aca="false">IF(AND(ISNUMBER(L34),L34=0),1,0)</f>
        <v>0</v>
      </c>
      <c r="N34" s="1" t="s">
        <v>29</v>
      </c>
      <c r="O34" s="1" t="s">
        <v>46</v>
      </c>
      <c r="P34" s="1" t="n">
        <v>241</v>
      </c>
      <c r="Q34" s="1" t="n">
        <v>241</v>
      </c>
      <c r="R34" s="1" t="s">
        <v>29</v>
      </c>
      <c r="S34" s="1" t="s">
        <v>47</v>
      </c>
      <c r="T34" s="1" t="n">
        <v>47954</v>
      </c>
      <c r="U34" s="1" t="n">
        <v>47954</v>
      </c>
      <c r="V34" s="1" t="s">
        <v>29</v>
      </c>
      <c r="X34" s="1" t="n">
        <f aca="false">IF(ABS(Q34)&lt;ABS(U34),Q34,U34)</f>
        <v>241</v>
      </c>
    </row>
    <row r="35" customFormat="false" ht="13" hidden="false" customHeight="false" outlineLevel="0" collapsed="false">
      <c r="A35" s="1" t="s">
        <v>514</v>
      </c>
      <c r="B35" s="1" t="s">
        <v>26</v>
      </c>
      <c r="C35" s="1" t="n">
        <v>35739359</v>
      </c>
      <c r="D35" s="1" t="n">
        <v>35739708</v>
      </c>
      <c r="E35" s="1" t="n">
        <v>1</v>
      </c>
      <c r="F35" s="1" t="n">
        <v>1</v>
      </c>
      <c r="G35" s="1" t="n">
        <f aca="false">IF(AND(F35=1,M35=0),1,0)</f>
        <v>1</v>
      </c>
      <c r="H35" s="1" t="n">
        <f aca="false">IF(AND(E35=1,F35=0),1,0)</f>
        <v>0</v>
      </c>
      <c r="I35" s="1" t="n">
        <f aca="false">IF(E35=1,0,1)</f>
        <v>0</v>
      </c>
      <c r="J35" s="1" t="s">
        <v>50</v>
      </c>
      <c r="K35" s="1" t="n">
        <v>0</v>
      </c>
      <c r="L35" s="1" t="n">
        <v>2185</v>
      </c>
      <c r="M35" s="1" t="n">
        <f aca="false">IF(AND(ISNUMBER(L35),L35=0),1,0)</f>
        <v>0</v>
      </c>
      <c r="N35" s="1" t="s">
        <v>29</v>
      </c>
      <c r="O35" s="1" t="s">
        <v>50</v>
      </c>
      <c r="P35" s="1" t="n">
        <v>2185</v>
      </c>
      <c r="Q35" s="1" t="n">
        <v>2185</v>
      </c>
      <c r="R35" s="1" t="s">
        <v>29</v>
      </c>
      <c r="S35" s="1" t="s">
        <v>52</v>
      </c>
      <c r="T35" s="1" t="n">
        <v>-350237</v>
      </c>
      <c r="U35" s="1" t="n">
        <v>-350237</v>
      </c>
      <c r="V35" s="1" t="s">
        <v>30</v>
      </c>
      <c r="X35" s="1" t="n">
        <f aca="false">IF(ABS(Q35)&lt;ABS(U35),Q35,U35)</f>
        <v>2185</v>
      </c>
    </row>
    <row r="36" customFormat="false" ht="13" hidden="false" customHeight="false" outlineLevel="0" collapsed="false">
      <c r="A36" s="1" t="s">
        <v>515</v>
      </c>
      <c r="B36" s="1" t="s">
        <v>26</v>
      </c>
      <c r="C36" s="1" t="n">
        <v>36309884</v>
      </c>
      <c r="D36" s="1" t="n">
        <v>36310233</v>
      </c>
      <c r="E36" s="1" t="n">
        <v>1</v>
      </c>
      <c r="F36" s="1" t="n">
        <v>1</v>
      </c>
      <c r="G36" s="1" t="n">
        <f aca="false">IF(AND(F36=1,M36=0),1,0)</f>
        <v>1</v>
      </c>
      <c r="H36" s="1" t="n">
        <f aca="false">IF(AND(E36=1,F36=0),1,0)</f>
        <v>0</v>
      </c>
      <c r="I36" s="1" t="n">
        <f aca="false">IF(E36=1,0,1)</f>
        <v>0</v>
      </c>
      <c r="J36" s="1" t="s">
        <v>54</v>
      </c>
      <c r="K36" s="1" t="n">
        <v>0</v>
      </c>
      <c r="L36" s="1" t="n">
        <v>1373</v>
      </c>
      <c r="M36" s="1" t="n">
        <f aca="false">IF(AND(ISNUMBER(L36),L36=0),1,0)</f>
        <v>0</v>
      </c>
      <c r="N36" s="1" t="s">
        <v>29</v>
      </c>
      <c r="O36" s="1" t="s">
        <v>52</v>
      </c>
      <c r="P36" s="1" t="n">
        <v>219939</v>
      </c>
      <c r="Q36" s="1" t="n">
        <v>219939</v>
      </c>
      <c r="R36" s="1" t="s">
        <v>29</v>
      </c>
      <c r="S36" s="1" t="s">
        <v>54</v>
      </c>
      <c r="T36" s="1" t="n">
        <v>1373</v>
      </c>
      <c r="U36" s="1" t="n">
        <v>1373</v>
      </c>
      <c r="V36" s="1" t="s">
        <v>29</v>
      </c>
      <c r="X36" s="1" t="n">
        <f aca="false">IF(ABS(Q36)&lt;ABS(U36),Q36,U36)</f>
        <v>1373</v>
      </c>
    </row>
    <row r="37" customFormat="false" ht="13" hidden="false" customHeight="false" outlineLevel="0" collapsed="false">
      <c r="A37" s="1" t="s">
        <v>516</v>
      </c>
      <c r="B37" s="1" t="s">
        <v>26</v>
      </c>
      <c r="C37" s="1" t="n">
        <v>37528169</v>
      </c>
      <c r="D37" s="1" t="n">
        <v>37529918</v>
      </c>
      <c r="E37" s="1" t="n">
        <v>1</v>
      </c>
      <c r="F37" s="1" t="n">
        <v>1</v>
      </c>
      <c r="G37" s="1" t="n">
        <f aca="false">IF(AND(F37=1,M37=0),1,0)</f>
        <v>0</v>
      </c>
      <c r="H37" s="1" t="n">
        <f aca="false">IF(AND(E37=1,F37=0),1,0)</f>
        <v>0</v>
      </c>
      <c r="I37" s="1" t="n">
        <f aca="false">IF(E37=1,0,1)</f>
        <v>0</v>
      </c>
      <c r="J37" s="1" t="s">
        <v>62</v>
      </c>
      <c r="K37" s="1" t="n">
        <v>0</v>
      </c>
      <c r="L37" s="1" t="n">
        <v>0</v>
      </c>
      <c r="M37" s="1" t="n">
        <f aca="false">IF(AND(ISNUMBER(L37),L37=0),1,0)</f>
        <v>1</v>
      </c>
      <c r="N37" s="1" t="s">
        <v>29</v>
      </c>
      <c r="O37" s="1" t="s">
        <v>62</v>
      </c>
      <c r="P37" s="1" t="n">
        <v>0</v>
      </c>
      <c r="Q37" s="1" t="n">
        <v>0</v>
      </c>
      <c r="R37" s="1" t="s">
        <v>29</v>
      </c>
      <c r="S37" s="1" t="s">
        <v>62</v>
      </c>
      <c r="T37" s="1" t="n">
        <v>0</v>
      </c>
      <c r="U37" s="1" t="n">
        <v>0</v>
      </c>
      <c r="V37" s="1" t="s">
        <v>30</v>
      </c>
      <c r="X37" s="1" t="n">
        <f aca="false">IF(ABS(Q37)&lt;ABS(U37),Q37,U37)</f>
        <v>0</v>
      </c>
    </row>
    <row r="38" customFormat="false" ht="13" hidden="false" customHeight="false" outlineLevel="0" collapsed="false">
      <c r="A38" s="1" t="s">
        <v>517</v>
      </c>
      <c r="B38" s="1" t="s">
        <v>26</v>
      </c>
      <c r="C38" s="1" t="n">
        <v>37764146</v>
      </c>
      <c r="D38" s="1" t="n">
        <v>37765365</v>
      </c>
      <c r="E38" s="1" t="n">
        <v>1</v>
      </c>
      <c r="F38" s="1" t="n">
        <v>1</v>
      </c>
      <c r="G38" s="1" t="n">
        <f aca="false">IF(AND(F38=1,M38=0),1,0)</f>
        <v>1</v>
      </c>
      <c r="H38" s="1" t="n">
        <f aca="false">IF(AND(E38=1,F38=0),1,0)</f>
        <v>0</v>
      </c>
      <c r="I38" s="1" t="n">
        <f aca="false">IF(E38=1,0,1)</f>
        <v>0</v>
      </c>
      <c r="J38" s="1" t="s">
        <v>518</v>
      </c>
      <c r="K38" s="1" t="n">
        <v>0</v>
      </c>
      <c r="L38" s="1" t="n">
        <v>203</v>
      </c>
      <c r="M38" s="1" t="n">
        <f aca="false">IF(AND(ISNUMBER(L38),L38=0),1,0)</f>
        <v>0</v>
      </c>
      <c r="N38" s="1" t="s">
        <v>29</v>
      </c>
      <c r="O38" s="1" t="s">
        <v>518</v>
      </c>
      <c r="P38" s="1" t="n">
        <v>203</v>
      </c>
      <c r="Q38" s="1" t="n">
        <v>203</v>
      </c>
      <c r="R38" s="1" t="s">
        <v>29</v>
      </c>
      <c r="S38" s="1" t="s">
        <v>519</v>
      </c>
      <c r="T38" s="1" t="n">
        <v>92577</v>
      </c>
      <c r="U38" s="1" t="n">
        <v>92577</v>
      </c>
      <c r="V38" s="1" t="s">
        <v>29</v>
      </c>
      <c r="X38" s="1" t="n">
        <f aca="false">IF(ABS(Q38)&lt;ABS(U38),Q38,U38)</f>
        <v>203</v>
      </c>
    </row>
    <row r="39" customFormat="false" ht="13" hidden="false" customHeight="false" outlineLevel="0" collapsed="false">
      <c r="A39" s="1" t="s">
        <v>520</v>
      </c>
      <c r="B39" s="1" t="s">
        <v>26</v>
      </c>
      <c r="C39" s="1" t="n">
        <v>37857858</v>
      </c>
      <c r="D39" s="1" t="n">
        <v>37858307</v>
      </c>
      <c r="E39" s="1" t="n">
        <v>1</v>
      </c>
      <c r="F39" s="1" t="n">
        <v>1</v>
      </c>
      <c r="G39" s="1" t="n">
        <f aca="false">IF(AND(F39=1,M39=0),1,0)</f>
        <v>0</v>
      </c>
      <c r="H39" s="1" t="n">
        <f aca="false">IF(AND(E39=1,F39=0),1,0)</f>
        <v>0</v>
      </c>
      <c r="I39" s="1" t="n">
        <f aca="false">IF(E39=1,0,1)</f>
        <v>0</v>
      </c>
      <c r="J39" s="1" t="s">
        <v>519</v>
      </c>
      <c r="K39" s="1" t="n">
        <v>0</v>
      </c>
      <c r="L39" s="1" t="n">
        <v>0</v>
      </c>
      <c r="M39" s="1" t="n">
        <f aca="false">IF(AND(ISNUMBER(L39),L39=0),1,0)</f>
        <v>1</v>
      </c>
      <c r="N39" s="1" t="s">
        <v>29</v>
      </c>
      <c r="O39" s="1" t="s">
        <v>519</v>
      </c>
      <c r="P39" s="1" t="n">
        <v>0</v>
      </c>
      <c r="Q39" s="1" t="n">
        <v>0</v>
      </c>
      <c r="R39" s="1" t="s">
        <v>30</v>
      </c>
      <c r="S39" s="1" t="s">
        <v>519</v>
      </c>
      <c r="T39" s="1" t="n">
        <v>0</v>
      </c>
      <c r="U39" s="1" t="n">
        <v>0</v>
      </c>
      <c r="V39" s="1" t="s">
        <v>29</v>
      </c>
      <c r="X39" s="1" t="n">
        <f aca="false">IF(ABS(Q39)&lt;ABS(U39),Q39,U39)</f>
        <v>0</v>
      </c>
    </row>
    <row r="40" customFormat="false" ht="13" hidden="false" customHeight="false" outlineLevel="0" collapsed="false">
      <c r="A40" s="1" t="s">
        <v>521</v>
      </c>
      <c r="B40" s="1" t="s">
        <v>26</v>
      </c>
      <c r="C40" s="1" t="n">
        <v>38154421</v>
      </c>
      <c r="D40" s="1" t="n">
        <v>38155170</v>
      </c>
      <c r="E40" s="1" t="n">
        <v>1</v>
      </c>
      <c r="F40" s="1" t="n">
        <v>1</v>
      </c>
      <c r="G40" s="1" t="n">
        <f aca="false">IF(AND(F40=1,M40=0),1,0)</f>
        <v>0</v>
      </c>
      <c r="H40" s="1" t="n">
        <f aca="false">IF(AND(E40=1,F40=0),1,0)</f>
        <v>0</v>
      </c>
      <c r="I40" s="1" t="n">
        <f aca="false">IF(E40=1,0,1)</f>
        <v>0</v>
      </c>
      <c r="J40" s="1" t="s">
        <v>522</v>
      </c>
      <c r="K40" s="1" t="n">
        <v>0</v>
      </c>
      <c r="L40" s="1" t="n">
        <v>0</v>
      </c>
      <c r="M40" s="1" t="n">
        <f aca="false">IF(AND(ISNUMBER(L40),L40=0),1,0)</f>
        <v>1</v>
      </c>
      <c r="N40" s="1" t="s">
        <v>29</v>
      </c>
      <c r="O40" s="1" t="s">
        <v>522</v>
      </c>
      <c r="P40" s="1" t="n">
        <v>0</v>
      </c>
      <c r="Q40" s="1" t="n">
        <v>0</v>
      </c>
      <c r="R40" s="1" t="s">
        <v>30</v>
      </c>
      <c r="S40" s="1" t="s">
        <v>522</v>
      </c>
      <c r="T40" s="1" t="n">
        <v>0</v>
      </c>
      <c r="U40" s="1" t="n">
        <v>0</v>
      </c>
      <c r="V40" s="1" t="s">
        <v>29</v>
      </c>
      <c r="X40" s="1" t="n">
        <f aca="false">IF(ABS(Q40)&lt;ABS(U40),Q40,U40)</f>
        <v>0</v>
      </c>
    </row>
    <row r="41" customFormat="false" ht="13" hidden="false" customHeight="false" outlineLevel="0" collapsed="false">
      <c r="A41" s="1" t="s">
        <v>523</v>
      </c>
      <c r="B41" s="1" t="s">
        <v>26</v>
      </c>
      <c r="C41" s="1" t="n">
        <v>38158873</v>
      </c>
      <c r="D41" s="1" t="n">
        <v>38160364</v>
      </c>
      <c r="E41" s="1" t="n">
        <v>1</v>
      </c>
      <c r="F41" s="1" t="n">
        <v>1</v>
      </c>
      <c r="G41" s="1" t="n">
        <f aca="false">IF(AND(F41=1,M41=0),1,0)</f>
        <v>1</v>
      </c>
      <c r="H41" s="1" t="n">
        <f aca="false">IF(AND(E41=1,F41=0),1,0)</f>
        <v>0</v>
      </c>
      <c r="I41" s="1" t="n">
        <f aca="false">IF(E41=1,0,1)</f>
        <v>0</v>
      </c>
      <c r="J41" s="1" t="s">
        <v>65</v>
      </c>
      <c r="K41" s="1" t="n">
        <v>0</v>
      </c>
      <c r="L41" s="1" t="n">
        <v>3856</v>
      </c>
      <c r="M41" s="1" t="n">
        <f aca="false">IF(AND(ISNUMBER(L41),L41=0),1,0)</f>
        <v>0</v>
      </c>
      <c r="N41" s="1" t="s">
        <v>29</v>
      </c>
      <c r="O41" s="1" t="s">
        <v>65</v>
      </c>
      <c r="P41" s="1" t="n">
        <v>3856</v>
      </c>
      <c r="Q41" s="1" t="n">
        <v>3856</v>
      </c>
      <c r="R41" s="1" t="s">
        <v>29</v>
      </c>
      <c r="S41" s="1" t="s">
        <v>64</v>
      </c>
      <c r="T41" s="1" t="n">
        <v>49653</v>
      </c>
      <c r="U41" s="1" t="n">
        <v>49653</v>
      </c>
      <c r="V41" s="1" t="s">
        <v>29</v>
      </c>
      <c r="X41" s="1" t="n">
        <f aca="false">IF(ABS(Q41)&lt;ABS(U41),Q41,U41)</f>
        <v>3856</v>
      </c>
    </row>
    <row r="42" customFormat="false" ht="13" hidden="false" customHeight="false" outlineLevel="0" collapsed="false">
      <c r="A42" s="1" t="s">
        <v>524</v>
      </c>
      <c r="B42" s="1" t="s">
        <v>26</v>
      </c>
      <c r="C42" s="1" t="n">
        <v>38208245</v>
      </c>
      <c r="D42" s="1" t="n">
        <v>38209672</v>
      </c>
      <c r="E42" s="1" t="n">
        <v>1</v>
      </c>
      <c r="F42" s="1" t="n">
        <v>1</v>
      </c>
      <c r="G42" s="1" t="n">
        <f aca="false">IF(AND(F42=1,M42=0),1,0)</f>
        <v>1</v>
      </c>
      <c r="H42" s="1" t="n">
        <f aca="false">IF(AND(E42=1,F42=0),1,0)</f>
        <v>0</v>
      </c>
      <c r="I42" s="1" t="n">
        <f aca="false">IF(E42=1,0,1)</f>
        <v>0</v>
      </c>
      <c r="J42" s="1" t="s">
        <v>64</v>
      </c>
      <c r="K42" s="1" t="n">
        <v>0</v>
      </c>
      <c r="L42" s="1" t="n">
        <v>345</v>
      </c>
      <c r="M42" s="1" t="n">
        <f aca="false">IF(AND(ISNUMBER(L42),L42=0),1,0)</f>
        <v>0</v>
      </c>
      <c r="N42" s="1" t="s">
        <v>29</v>
      </c>
      <c r="O42" s="1" t="s">
        <v>65</v>
      </c>
      <c r="P42" s="1" t="n">
        <v>53228</v>
      </c>
      <c r="Q42" s="1" t="n">
        <v>53228</v>
      </c>
      <c r="R42" s="1" t="s">
        <v>29</v>
      </c>
      <c r="S42" s="1" t="s">
        <v>64</v>
      </c>
      <c r="T42" s="1" t="n">
        <v>345</v>
      </c>
      <c r="U42" s="1" t="n">
        <v>345</v>
      </c>
      <c r="V42" s="1" t="s">
        <v>29</v>
      </c>
      <c r="X42" s="1" t="n">
        <f aca="false">IF(ABS(Q42)&lt;ABS(U42),Q42,U42)</f>
        <v>345</v>
      </c>
    </row>
    <row r="43" customFormat="false" ht="13" hidden="false" customHeight="false" outlineLevel="0" collapsed="false">
      <c r="A43" s="1" t="s">
        <v>525</v>
      </c>
      <c r="B43" s="1" t="s">
        <v>26</v>
      </c>
      <c r="C43" s="1" t="n">
        <v>38263567</v>
      </c>
      <c r="D43" s="1" t="n">
        <v>38264216</v>
      </c>
      <c r="E43" s="1" t="n">
        <v>1</v>
      </c>
      <c r="F43" s="1" t="n">
        <v>1</v>
      </c>
      <c r="G43" s="1" t="n">
        <f aca="false">IF(AND(F43=1,M43=0),1,0)</f>
        <v>0</v>
      </c>
      <c r="H43" s="1" t="n">
        <f aca="false">IF(AND(E43=1,F43=0),1,0)</f>
        <v>0</v>
      </c>
      <c r="I43" s="1" t="n">
        <f aca="false">IF(E43=1,0,1)</f>
        <v>0</v>
      </c>
      <c r="J43" s="1" t="s">
        <v>526</v>
      </c>
      <c r="K43" s="1" t="n">
        <v>0</v>
      </c>
      <c r="L43" s="1" t="n">
        <v>0</v>
      </c>
      <c r="M43" s="1" t="n">
        <f aca="false">IF(AND(ISNUMBER(L43),L43=0),1,0)</f>
        <v>1</v>
      </c>
      <c r="N43" s="1" t="s">
        <v>29</v>
      </c>
      <c r="O43" s="1" t="s">
        <v>526</v>
      </c>
      <c r="P43" s="1" t="n">
        <v>0</v>
      </c>
      <c r="Q43" s="1" t="n">
        <v>0</v>
      </c>
      <c r="R43" s="1" t="s">
        <v>29</v>
      </c>
      <c r="S43" s="1" t="s">
        <v>526</v>
      </c>
      <c r="T43" s="1" t="n">
        <v>0</v>
      </c>
      <c r="U43" s="1" t="n">
        <v>0</v>
      </c>
      <c r="V43" s="1" t="s">
        <v>30</v>
      </c>
      <c r="X43" s="1" t="n">
        <f aca="false">IF(ABS(Q43)&lt;ABS(U43),Q43,U43)</f>
        <v>0</v>
      </c>
    </row>
    <row r="44" customFormat="false" ht="13" hidden="false" customHeight="false" outlineLevel="0" collapsed="false">
      <c r="A44" s="1" t="s">
        <v>527</v>
      </c>
      <c r="B44" s="1" t="s">
        <v>26</v>
      </c>
      <c r="C44" s="1" t="n">
        <v>38358510</v>
      </c>
      <c r="D44" s="1" t="n">
        <v>38359927</v>
      </c>
      <c r="E44" s="1" t="n">
        <v>1</v>
      </c>
      <c r="F44" s="1" t="n">
        <v>1</v>
      </c>
      <c r="G44" s="1" t="n">
        <f aca="false">IF(AND(F44=1,M44=0),1,0)</f>
        <v>1</v>
      </c>
      <c r="H44" s="1" t="n">
        <f aca="false">IF(AND(E44=1,F44=0),1,0)</f>
        <v>0</v>
      </c>
      <c r="I44" s="1" t="n">
        <f aca="false">IF(E44=1,0,1)</f>
        <v>0</v>
      </c>
      <c r="J44" s="1" t="s">
        <v>528</v>
      </c>
      <c r="K44" s="1" t="n">
        <v>0</v>
      </c>
      <c r="L44" s="1" t="n">
        <v>43673</v>
      </c>
      <c r="M44" s="1" t="n">
        <f aca="false">IF(AND(ISNUMBER(L44),L44=0),1,0)</f>
        <v>0</v>
      </c>
      <c r="N44" s="1" t="s">
        <v>29</v>
      </c>
      <c r="O44" s="1" t="s">
        <v>528</v>
      </c>
      <c r="P44" s="1" t="n">
        <v>43673</v>
      </c>
      <c r="Q44" s="1" t="n">
        <v>43673</v>
      </c>
      <c r="R44" s="1" t="s">
        <v>29</v>
      </c>
      <c r="S44" s="1" t="s">
        <v>529</v>
      </c>
      <c r="T44" s="1" t="n">
        <v>-17402</v>
      </c>
      <c r="U44" s="1" t="n">
        <v>-17402</v>
      </c>
      <c r="V44" s="1" t="s">
        <v>30</v>
      </c>
      <c r="X44" s="1" t="n">
        <f aca="false">IF(ABS(Q44)&lt;ABS(U44),Q44,U44)</f>
        <v>-17402</v>
      </c>
    </row>
    <row r="45" customFormat="false" ht="13" hidden="false" customHeight="false" outlineLevel="0" collapsed="false">
      <c r="A45" s="1" t="s">
        <v>530</v>
      </c>
      <c r="B45" s="1" t="s">
        <v>26</v>
      </c>
      <c r="C45" s="1" t="n">
        <v>39354598</v>
      </c>
      <c r="D45" s="1" t="n">
        <v>39356633</v>
      </c>
      <c r="E45" s="1" t="n">
        <v>1</v>
      </c>
      <c r="F45" s="1" t="n">
        <v>1</v>
      </c>
      <c r="G45" s="1" t="n">
        <f aca="false">IF(AND(F45=1,M45=0),1,0)</f>
        <v>0</v>
      </c>
      <c r="H45" s="1" t="n">
        <f aca="false">IF(AND(E45=1,F45=0),1,0)</f>
        <v>0</v>
      </c>
      <c r="I45" s="1" t="n">
        <f aca="false">IF(E45=1,0,1)</f>
        <v>0</v>
      </c>
      <c r="J45" s="1" t="s">
        <v>70</v>
      </c>
      <c r="K45" s="1" t="n">
        <v>0</v>
      </c>
      <c r="L45" s="1" t="n">
        <v>0</v>
      </c>
      <c r="M45" s="1" t="n">
        <f aca="false">IF(AND(ISNUMBER(L45),L45=0),1,0)</f>
        <v>1</v>
      </c>
      <c r="N45" s="1" t="s">
        <v>29</v>
      </c>
      <c r="O45" s="1" t="s">
        <v>70</v>
      </c>
      <c r="P45" s="1" t="n">
        <v>0</v>
      </c>
      <c r="Q45" s="1" t="n">
        <v>0</v>
      </c>
      <c r="R45" s="1" t="s">
        <v>29</v>
      </c>
      <c r="S45" s="1" t="s">
        <v>70</v>
      </c>
      <c r="T45" s="1" t="n">
        <v>0</v>
      </c>
      <c r="U45" s="1" t="n">
        <v>0</v>
      </c>
      <c r="V45" s="1" t="s">
        <v>30</v>
      </c>
      <c r="X45" s="1" t="n">
        <f aca="false">IF(ABS(Q45)&lt;ABS(U45),Q45,U45)</f>
        <v>0</v>
      </c>
    </row>
    <row r="46" customFormat="false" ht="13" hidden="false" customHeight="false" outlineLevel="0" collapsed="false">
      <c r="A46" s="1" t="s">
        <v>531</v>
      </c>
      <c r="B46" s="1" t="s">
        <v>26</v>
      </c>
      <c r="C46" s="1" t="n">
        <v>39481761</v>
      </c>
      <c r="D46" s="1" t="n">
        <v>39482742</v>
      </c>
      <c r="E46" s="1" t="n">
        <v>1</v>
      </c>
      <c r="F46" s="1" t="n">
        <v>1</v>
      </c>
      <c r="G46" s="1" t="n">
        <f aca="false">IF(AND(F46=1,M46=0),1,0)</f>
        <v>0</v>
      </c>
      <c r="H46" s="1" t="n">
        <f aca="false">IF(AND(E46=1,F46=0),1,0)</f>
        <v>0</v>
      </c>
      <c r="I46" s="1" t="n">
        <f aca="false">IF(E46=1,0,1)</f>
        <v>0</v>
      </c>
      <c r="J46" s="1" t="s">
        <v>71</v>
      </c>
      <c r="K46" s="1" t="n">
        <v>0</v>
      </c>
      <c r="L46" s="1" t="n">
        <v>0</v>
      </c>
      <c r="M46" s="1" t="n">
        <f aca="false">IF(AND(ISNUMBER(L46),L46=0),1,0)</f>
        <v>1</v>
      </c>
      <c r="N46" s="1" t="s">
        <v>29</v>
      </c>
      <c r="O46" s="1" t="s">
        <v>71</v>
      </c>
      <c r="P46" s="1" t="n">
        <v>0</v>
      </c>
      <c r="Q46" s="1" t="n">
        <v>0</v>
      </c>
      <c r="R46" s="1" t="s">
        <v>29</v>
      </c>
      <c r="S46" s="1" t="s">
        <v>71</v>
      </c>
      <c r="T46" s="1" t="n">
        <v>0</v>
      </c>
      <c r="U46" s="1" t="n">
        <v>0</v>
      </c>
      <c r="V46" s="1" t="s">
        <v>30</v>
      </c>
      <c r="X46" s="1" t="n">
        <f aca="false">IF(ABS(Q46)&lt;ABS(U46),Q46,U46)</f>
        <v>0</v>
      </c>
    </row>
    <row r="47" customFormat="false" ht="13" hidden="false" customHeight="false" outlineLevel="0" collapsed="false">
      <c r="A47" s="1" t="s">
        <v>532</v>
      </c>
      <c r="B47" s="1" t="s">
        <v>26</v>
      </c>
      <c r="C47" s="1" t="n">
        <v>39548278</v>
      </c>
      <c r="D47" s="1" t="n">
        <v>39549227</v>
      </c>
      <c r="E47" s="1" t="n">
        <v>1</v>
      </c>
      <c r="F47" s="1" t="n">
        <v>1</v>
      </c>
      <c r="G47" s="1" t="n">
        <f aca="false">IF(AND(F47=1,M47=0),1,0)</f>
        <v>1</v>
      </c>
      <c r="H47" s="1" t="n">
        <f aca="false">IF(AND(E47=1,F47=0),1,0)</f>
        <v>0</v>
      </c>
      <c r="I47" s="1" t="n">
        <f aca="false">IF(E47=1,0,1)</f>
        <v>0</v>
      </c>
      <c r="J47" s="1" t="s">
        <v>533</v>
      </c>
      <c r="K47" s="1" t="n">
        <v>0</v>
      </c>
      <c r="L47" s="1" t="n">
        <v>300</v>
      </c>
      <c r="M47" s="1" t="n">
        <f aca="false">IF(AND(ISNUMBER(L47),L47=0),1,0)</f>
        <v>0</v>
      </c>
      <c r="N47" s="1" t="s">
        <v>29</v>
      </c>
      <c r="O47" s="1" t="s">
        <v>533</v>
      </c>
      <c r="P47" s="1" t="n">
        <v>300</v>
      </c>
      <c r="Q47" s="1" t="n">
        <v>300</v>
      </c>
      <c r="R47" s="1" t="s">
        <v>29</v>
      </c>
      <c r="S47" s="1" t="s">
        <v>73</v>
      </c>
      <c r="T47" s="1" t="n">
        <v>-26784</v>
      </c>
      <c r="U47" s="1" t="n">
        <v>-26784</v>
      </c>
      <c r="V47" s="1" t="s">
        <v>30</v>
      </c>
      <c r="X47" s="1" t="n">
        <f aca="false">IF(ABS(Q47)&lt;ABS(U47),Q47,U47)</f>
        <v>300</v>
      </c>
    </row>
    <row r="48" customFormat="false" ht="13" hidden="false" customHeight="false" outlineLevel="0" collapsed="false">
      <c r="A48" s="1" t="s">
        <v>534</v>
      </c>
      <c r="B48" s="1" t="s">
        <v>26</v>
      </c>
      <c r="C48" s="1" t="n">
        <v>39586907</v>
      </c>
      <c r="D48" s="1" t="n">
        <v>39587856</v>
      </c>
      <c r="E48" s="1" t="n">
        <v>1</v>
      </c>
      <c r="F48" s="1" t="n">
        <v>1</v>
      </c>
      <c r="G48" s="1" t="n">
        <f aca="false">IF(AND(F48=1,M48=0),1,0)</f>
        <v>0</v>
      </c>
      <c r="H48" s="1" t="n">
        <f aca="false">IF(AND(E48=1,F48=0),1,0)</f>
        <v>0</v>
      </c>
      <c r="I48" s="1" t="n">
        <f aca="false">IF(E48=1,0,1)</f>
        <v>0</v>
      </c>
      <c r="J48" s="1" t="s">
        <v>535</v>
      </c>
      <c r="K48" s="1" t="n">
        <v>0</v>
      </c>
      <c r="L48" s="1" t="n">
        <v>0</v>
      </c>
      <c r="M48" s="1" t="n">
        <f aca="false">IF(AND(ISNUMBER(L48),L48=0),1,0)</f>
        <v>1</v>
      </c>
      <c r="N48" s="1" t="s">
        <v>29</v>
      </c>
      <c r="O48" s="1" t="s">
        <v>535</v>
      </c>
      <c r="P48" s="1" t="n">
        <v>0</v>
      </c>
      <c r="Q48" s="1" t="n">
        <v>0</v>
      </c>
      <c r="R48" s="1" t="s">
        <v>29</v>
      </c>
      <c r="S48" s="1" t="s">
        <v>535</v>
      </c>
      <c r="T48" s="1" t="n">
        <v>0</v>
      </c>
      <c r="U48" s="1" t="n">
        <v>0</v>
      </c>
      <c r="V48" s="1" t="s">
        <v>30</v>
      </c>
      <c r="X48" s="1" t="n">
        <f aca="false">IF(ABS(Q48)&lt;ABS(U48),Q48,U48)</f>
        <v>0</v>
      </c>
    </row>
    <row r="49" customFormat="false" ht="13" hidden="false" customHeight="false" outlineLevel="0" collapsed="false">
      <c r="A49" s="1" t="s">
        <v>536</v>
      </c>
      <c r="B49" s="1" t="s">
        <v>26</v>
      </c>
      <c r="C49" s="1" t="n">
        <v>39610858</v>
      </c>
      <c r="D49" s="1" t="n">
        <v>39612377</v>
      </c>
      <c r="E49" s="1" t="n">
        <v>1</v>
      </c>
      <c r="F49" s="1" t="n">
        <v>1</v>
      </c>
      <c r="G49" s="1" t="n">
        <f aca="false">IF(AND(F49=1,M49=0),1,0)</f>
        <v>0</v>
      </c>
      <c r="H49" s="1" t="n">
        <f aca="false">IF(AND(E49=1,F49=0),1,0)</f>
        <v>0</v>
      </c>
      <c r="I49" s="1" t="n">
        <f aca="false">IF(E49=1,0,1)</f>
        <v>0</v>
      </c>
      <c r="J49" s="1" t="s">
        <v>75</v>
      </c>
      <c r="K49" s="1" t="n">
        <v>0</v>
      </c>
      <c r="L49" s="1" t="n">
        <v>0</v>
      </c>
      <c r="M49" s="1" t="n">
        <f aca="false">IF(AND(ISNUMBER(L49),L49=0),1,0)</f>
        <v>1</v>
      </c>
      <c r="N49" s="1" t="s">
        <v>29</v>
      </c>
      <c r="O49" s="1" t="s">
        <v>75</v>
      </c>
      <c r="P49" s="1" t="n">
        <v>0</v>
      </c>
      <c r="Q49" s="1" t="n">
        <v>0</v>
      </c>
      <c r="R49" s="1" t="s">
        <v>29</v>
      </c>
      <c r="S49" s="1" t="s">
        <v>75</v>
      </c>
      <c r="T49" s="1" t="n">
        <v>0</v>
      </c>
      <c r="U49" s="1" t="n">
        <v>0</v>
      </c>
      <c r="V49" s="1" t="s">
        <v>30</v>
      </c>
      <c r="X49" s="1" t="n">
        <f aca="false">IF(ABS(Q49)&lt;ABS(U49),Q49,U49)</f>
        <v>0</v>
      </c>
    </row>
    <row r="50" customFormat="false" ht="13" hidden="false" customHeight="false" outlineLevel="0" collapsed="false">
      <c r="A50" s="1" t="s">
        <v>537</v>
      </c>
      <c r="B50" s="1" t="s">
        <v>26</v>
      </c>
      <c r="C50" s="1" t="n">
        <v>39641438</v>
      </c>
      <c r="D50" s="1" t="n">
        <v>39643287</v>
      </c>
      <c r="E50" s="1" t="n">
        <v>1</v>
      </c>
      <c r="F50" s="1" t="n">
        <v>1</v>
      </c>
      <c r="G50" s="1" t="n">
        <f aca="false">IF(AND(F50=1,M50=0),1,0)</f>
        <v>1</v>
      </c>
      <c r="H50" s="1" t="n">
        <f aca="false">IF(AND(E50=1,F50=0),1,0)</f>
        <v>0</v>
      </c>
      <c r="I50" s="1" t="n">
        <f aca="false">IF(E50=1,0,1)</f>
        <v>0</v>
      </c>
      <c r="J50" s="1" t="s">
        <v>75</v>
      </c>
      <c r="K50" s="1" t="n">
        <v>0</v>
      </c>
      <c r="L50" s="1" t="n">
        <v>29818</v>
      </c>
      <c r="M50" s="1" t="n">
        <f aca="false">IF(AND(ISNUMBER(L50),L50=0),1,0)</f>
        <v>0</v>
      </c>
      <c r="N50" s="1" t="s">
        <v>29</v>
      </c>
      <c r="O50" s="1" t="s">
        <v>75</v>
      </c>
      <c r="P50" s="1" t="n">
        <v>29818</v>
      </c>
      <c r="Q50" s="1" t="n">
        <v>29818</v>
      </c>
      <c r="R50" s="1" t="s">
        <v>29</v>
      </c>
      <c r="S50" s="1" t="s">
        <v>76</v>
      </c>
      <c r="T50" s="1" t="n">
        <v>-21432</v>
      </c>
      <c r="U50" s="1" t="n">
        <v>-21432</v>
      </c>
      <c r="V50" s="1" t="s">
        <v>30</v>
      </c>
      <c r="X50" s="1" t="n">
        <f aca="false">IF(ABS(Q50)&lt;ABS(U50),Q50,U50)</f>
        <v>-21432</v>
      </c>
    </row>
    <row r="51" customFormat="false" ht="13" hidden="false" customHeight="false" outlineLevel="0" collapsed="false">
      <c r="A51" s="1" t="s">
        <v>538</v>
      </c>
      <c r="B51" s="1" t="s">
        <v>26</v>
      </c>
      <c r="C51" s="1" t="n">
        <v>39859431</v>
      </c>
      <c r="D51" s="1" t="n">
        <v>39860880</v>
      </c>
      <c r="E51" s="1" t="n">
        <v>1</v>
      </c>
      <c r="F51" s="1" t="n">
        <v>1</v>
      </c>
      <c r="G51" s="1" t="n">
        <f aca="false">IF(AND(F51=1,M51=0),1,0)</f>
        <v>0</v>
      </c>
      <c r="H51" s="1" t="n">
        <f aca="false">IF(AND(E51=1,F51=0),1,0)</f>
        <v>0</v>
      </c>
      <c r="I51" s="1" t="n">
        <f aca="false">IF(E51=1,0,1)</f>
        <v>0</v>
      </c>
      <c r="J51" s="1" t="s">
        <v>539</v>
      </c>
      <c r="K51" s="1" t="n">
        <v>0</v>
      </c>
      <c r="L51" s="1" t="n">
        <v>0</v>
      </c>
      <c r="M51" s="1" t="n">
        <f aca="false">IF(AND(ISNUMBER(L51),L51=0),1,0)</f>
        <v>1</v>
      </c>
      <c r="N51" s="1" t="s">
        <v>29</v>
      </c>
      <c r="O51" s="1" t="s">
        <v>539</v>
      </c>
      <c r="P51" s="1" t="n">
        <v>0</v>
      </c>
      <c r="Q51" s="1" t="n">
        <v>0</v>
      </c>
      <c r="R51" s="1" t="s">
        <v>29</v>
      </c>
      <c r="S51" s="1" t="s">
        <v>539</v>
      </c>
      <c r="T51" s="1" t="n">
        <v>0</v>
      </c>
      <c r="U51" s="1" t="n">
        <v>0</v>
      </c>
      <c r="V51" s="1" t="s">
        <v>30</v>
      </c>
      <c r="X51" s="1" t="n">
        <f aca="false">IF(ABS(Q51)&lt;ABS(U51),Q51,U51)</f>
        <v>0</v>
      </c>
    </row>
    <row r="52" customFormat="false" ht="13" hidden="false" customHeight="false" outlineLevel="0" collapsed="false">
      <c r="A52" s="1" t="s">
        <v>540</v>
      </c>
      <c r="B52" s="1" t="s">
        <v>26</v>
      </c>
      <c r="C52" s="1" t="n">
        <v>39916107</v>
      </c>
      <c r="D52" s="1" t="n">
        <v>39917841</v>
      </c>
      <c r="E52" s="1" t="n">
        <v>1</v>
      </c>
      <c r="F52" s="1" t="n">
        <v>1</v>
      </c>
      <c r="G52" s="1" t="n">
        <f aca="false">IF(AND(F52=1,M52=0),1,0)</f>
        <v>0</v>
      </c>
      <c r="H52" s="1" t="n">
        <f aca="false">IF(AND(E52=1,F52=0),1,0)</f>
        <v>0</v>
      </c>
      <c r="I52" s="1" t="n">
        <f aca="false">IF(E52=1,0,1)</f>
        <v>0</v>
      </c>
      <c r="J52" s="1" t="s">
        <v>541</v>
      </c>
      <c r="K52" s="1" t="n">
        <v>0</v>
      </c>
      <c r="L52" s="1" t="n">
        <v>0</v>
      </c>
      <c r="M52" s="1" t="n">
        <f aca="false">IF(AND(ISNUMBER(L52),L52=0),1,0)</f>
        <v>1</v>
      </c>
      <c r="N52" s="1" t="s">
        <v>29</v>
      </c>
      <c r="O52" s="1" t="s">
        <v>541</v>
      </c>
      <c r="P52" s="1" t="n">
        <v>0</v>
      </c>
      <c r="Q52" s="1" t="n">
        <v>0</v>
      </c>
      <c r="R52" s="1" t="s">
        <v>29</v>
      </c>
      <c r="S52" s="1" t="s">
        <v>541</v>
      </c>
      <c r="T52" s="1" t="n">
        <v>0</v>
      </c>
      <c r="U52" s="1" t="n">
        <v>0</v>
      </c>
      <c r="V52" s="1" t="s">
        <v>30</v>
      </c>
      <c r="X52" s="1" t="n">
        <f aca="false">IF(ABS(Q52)&lt;ABS(U52),Q52,U52)</f>
        <v>0</v>
      </c>
    </row>
    <row r="53" customFormat="false" ht="13" hidden="false" customHeight="false" outlineLevel="0" collapsed="false">
      <c r="A53" s="1" t="s">
        <v>542</v>
      </c>
      <c r="B53" s="1" t="s">
        <v>26</v>
      </c>
      <c r="C53" s="1" t="n">
        <v>39954929</v>
      </c>
      <c r="D53" s="1" t="n">
        <v>39956178</v>
      </c>
      <c r="E53" s="1" t="n">
        <v>1</v>
      </c>
      <c r="F53" s="1" t="n">
        <v>1</v>
      </c>
      <c r="G53" s="1" t="n">
        <f aca="false">IF(AND(F53=1,M53=0),1,0)</f>
        <v>0</v>
      </c>
      <c r="H53" s="1" t="n">
        <f aca="false">IF(AND(E53=1,F53=0),1,0)</f>
        <v>0</v>
      </c>
      <c r="I53" s="1" t="n">
        <f aca="false">IF(E53=1,0,1)</f>
        <v>0</v>
      </c>
      <c r="J53" s="1" t="s">
        <v>543</v>
      </c>
      <c r="K53" s="1" t="n">
        <v>0</v>
      </c>
      <c r="L53" s="1" t="n">
        <v>0</v>
      </c>
      <c r="M53" s="1" t="n">
        <f aca="false">IF(AND(ISNUMBER(L53),L53=0),1,0)</f>
        <v>1</v>
      </c>
      <c r="N53" s="1" t="s">
        <v>29</v>
      </c>
      <c r="O53" s="1" t="s">
        <v>543</v>
      </c>
      <c r="P53" s="1" t="n">
        <v>0</v>
      </c>
      <c r="Q53" s="1" t="n">
        <v>0</v>
      </c>
      <c r="R53" s="1" t="s">
        <v>30</v>
      </c>
      <c r="S53" s="1" t="s">
        <v>543</v>
      </c>
      <c r="T53" s="1" t="n">
        <v>0</v>
      </c>
      <c r="U53" s="1" t="n">
        <v>0</v>
      </c>
      <c r="V53" s="1" t="s">
        <v>29</v>
      </c>
      <c r="X53" s="1" t="n">
        <f aca="false">IF(ABS(Q53)&lt;ABS(U53),Q53,U53)</f>
        <v>0</v>
      </c>
    </row>
    <row r="54" customFormat="false" ht="13" hidden="false" customHeight="false" outlineLevel="0" collapsed="false">
      <c r="A54" s="1" t="s">
        <v>544</v>
      </c>
      <c r="B54" s="1" t="s">
        <v>26</v>
      </c>
      <c r="C54" s="1" t="n">
        <v>40108947</v>
      </c>
      <c r="D54" s="1" t="n">
        <v>40110596</v>
      </c>
      <c r="E54" s="1" t="n">
        <v>1</v>
      </c>
      <c r="F54" s="1" t="n">
        <v>1</v>
      </c>
      <c r="G54" s="1" t="n">
        <f aca="false">IF(AND(F54=1,M54=0),1,0)</f>
        <v>0</v>
      </c>
      <c r="H54" s="1" t="n">
        <f aca="false">IF(AND(E54=1,F54=0),1,0)</f>
        <v>0</v>
      </c>
      <c r="I54" s="1" t="n">
        <f aca="false">IF(E54=1,0,1)</f>
        <v>0</v>
      </c>
      <c r="J54" s="1" t="s">
        <v>545</v>
      </c>
      <c r="K54" s="1" t="n">
        <v>0</v>
      </c>
      <c r="L54" s="1" t="n">
        <v>0</v>
      </c>
      <c r="M54" s="1" t="n">
        <f aca="false">IF(AND(ISNUMBER(L54),L54=0),1,0)</f>
        <v>1</v>
      </c>
      <c r="N54" s="1" t="s">
        <v>29</v>
      </c>
      <c r="O54" s="1" t="s">
        <v>545</v>
      </c>
      <c r="P54" s="1" t="n">
        <v>0</v>
      </c>
      <c r="Q54" s="1" t="n">
        <v>0</v>
      </c>
      <c r="R54" s="1" t="s">
        <v>29</v>
      </c>
      <c r="S54" s="1" t="s">
        <v>545</v>
      </c>
      <c r="T54" s="1" t="n">
        <v>0</v>
      </c>
      <c r="U54" s="1" t="n">
        <v>0</v>
      </c>
      <c r="V54" s="1" t="s">
        <v>30</v>
      </c>
      <c r="X54" s="1" t="n">
        <f aca="false">IF(ABS(Q54)&lt;ABS(U54),Q54,U54)</f>
        <v>0</v>
      </c>
    </row>
    <row r="55" customFormat="false" ht="13" hidden="false" customHeight="false" outlineLevel="0" collapsed="false">
      <c r="A55" s="1" t="s">
        <v>546</v>
      </c>
      <c r="B55" s="1" t="s">
        <v>26</v>
      </c>
      <c r="C55" s="1" t="n">
        <v>40146072</v>
      </c>
      <c r="D55" s="1" t="n">
        <v>40147221</v>
      </c>
      <c r="E55" s="1" t="n">
        <v>1</v>
      </c>
      <c r="F55" s="1" t="n">
        <v>1</v>
      </c>
      <c r="G55" s="1" t="n">
        <f aca="false">IF(AND(F55=1,M55=0),1,0)</f>
        <v>0</v>
      </c>
      <c r="H55" s="1" t="n">
        <f aca="false">IF(AND(E55=1,F55=0),1,0)</f>
        <v>0</v>
      </c>
      <c r="I55" s="1" t="n">
        <f aca="false">IF(E55=1,0,1)</f>
        <v>0</v>
      </c>
      <c r="J55" s="1" t="s">
        <v>547</v>
      </c>
      <c r="K55" s="1" t="n">
        <v>0</v>
      </c>
      <c r="L55" s="1" t="n">
        <v>0</v>
      </c>
      <c r="M55" s="1" t="n">
        <f aca="false">IF(AND(ISNUMBER(L55),L55=0),1,0)</f>
        <v>1</v>
      </c>
      <c r="N55" s="1" t="s">
        <v>29</v>
      </c>
      <c r="O55" s="1" t="s">
        <v>547</v>
      </c>
      <c r="P55" s="1" t="n">
        <v>0</v>
      </c>
      <c r="Q55" s="1" t="n">
        <v>0</v>
      </c>
      <c r="R55" s="1" t="s">
        <v>30</v>
      </c>
      <c r="S55" s="1" t="s">
        <v>547</v>
      </c>
      <c r="T55" s="1" t="n">
        <v>0</v>
      </c>
      <c r="U55" s="1" t="n">
        <v>0</v>
      </c>
      <c r="V55" s="1" t="s">
        <v>29</v>
      </c>
      <c r="X55" s="1" t="n">
        <f aca="false">IF(ABS(Q55)&lt;ABS(U55),Q55,U55)</f>
        <v>0</v>
      </c>
    </row>
    <row r="56" customFormat="false" ht="13" hidden="false" customHeight="false" outlineLevel="0" collapsed="false">
      <c r="A56" s="1" t="s">
        <v>548</v>
      </c>
      <c r="B56" s="1" t="s">
        <v>26</v>
      </c>
      <c r="C56" s="1" t="n">
        <v>40223080</v>
      </c>
      <c r="D56" s="1" t="n">
        <v>40224429</v>
      </c>
      <c r="E56" s="1" t="n">
        <v>1</v>
      </c>
      <c r="F56" s="1" t="n">
        <v>1</v>
      </c>
      <c r="G56" s="1" t="n">
        <f aca="false">IF(AND(F56=1,M56=0),1,0)</f>
        <v>0</v>
      </c>
      <c r="H56" s="1" t="n">
        <f aca="false">IF(AND(E56=1,F56=0),1,0)</f>
        <v>0</v>
      </c>
      <c r="I56" s="1" t="n">
        <f aca="false">IF(E56=1,0,1)</f>
        <v>0</v>
      </c>
      <c r="J56" s="1" t="s">
        <v>549</v>
      </c>
      <c r="K56" s="1" t="n">
        <v>0</v>
      </c>
      <c r="L56" s="1" t="n">
        <v>0</v>
      </c>
      <c r="M56" s="1" t="n">
        <f aca="false">IF(AND(ISNUMBER(L56),L56=0),1,0)</f>
        <v>1</v>
      </c>
      <c r="N56" s="1" t="s">
        <v>29</v>
      </c>
      <c r="O56" s="1" t="s">
        <v>549</v>
      </c>
      <c r="P56" s="1" t="n">
        <v>0</v>
      </c>
      <c r="Q56" s="1" t="n">
        <v>0</v>
      </c>
      <c r="R56" s="1" t="s">
        <v>29</v>
      </c>
      <c r="S56" s="1" t="s">
        <v>549</v>
      </c>
      <c r="T56" s="1" t="n">
        <v>0</v>
      </c>
      <c r="U56" s="1" t="n">
        <v>0</v>
      </c>
      <c r="V56" s="1" t="s">
        <v>30</v>
      </c>
      <c r="X56" s="1" t="n">
        <f aca="false">IF(ABS(Q56)&lt;ABS(U56),Q56,U56)</f>
        <v>0</v>
      </c>
    </row>
    <row r="57" customFormat="false" ht="13" hidden="false" customHeight="false" outlineLevel="0" collapsed="false">
      <c r="A57" s="1" t="s">
        <v>550</v>
      </c>
      <c r="B57" s="1" t="s">
        <v>26</v>
      </c>
      <c r="C57" s="1" t="n">
        <v>40298894</v>
      </c>
      <c r="D57" s="1" t="n">
        <v>40299543</v>
      </c>
      <c r="E57" s="1" t="n">
        <v>1</v>
      </c>
      <c r="F57" s="1" t="n">
        <v>1</v>
      </c>
      <c r="G57" s="1" t="n">
        <f aca="false">IF(AND(F57=1,M57=0),1,0)</f>
        <v>1</v>
      </c>
      <c r="H57" s="1" t="n">
        <f aca="false">IF(AND(E57=1,F57=0),1,0)</f>
        <v>0</v>
      </c>
      <c r="I57" s="1" t="n">
        <f aca="false">IF(E57=1,0,1)</f>
        <v>0</v>
      </c>
      <c r="J57" s="1" t="s">
        <v>551</v>
      </c>
      <c r="K57" s="1" t="n">
        <v>0</v>
      </c>
      <c r="L57" s="1" t="n">
        <v>256</v>
      </c>
      <c r="M57" s="1" t="n">
        <f aca="false">IF(AND(ISNUMBER(L57),L57=0),1,0)</f>
        <v>0</v>
      </c>
      <c r="N57" s="1" t="s">
        <v>29</v>
      </c>
      <c r="O57" s="1" t="s">
        <v>551</v>
      </c>
      <c r="P57" s="1" t="n">
        <v>256</v>
      </c>
      <c r="Q57" s="1" t="n">
        <v>256</v>
      </c>
      <c r="R57" s="1" t="s">
        <v>29</v>
      </c>
      <c r="S57" s="1" t="s">
        <v>552</v>
      </c>
      <c r="T57" s="1" t="n">
        <v>16965</v>
      </c>
      <c r="U57" s="1" t="n">
        <v>16965</v>
      </c>
      <c r="V57" s="1" t="s">
        <v>29</v>
      </c>
      <c r="X57" s="1" t="n">
        <f aca="false">IF(ABS(Q57)&lt;ABS(U57),Q57,U57)</f>
        <v>256</v>
      </c>
    </row>
    <row r="58" customFormat="false" ht="13" hidden="false" customHeight="false" outlineLevel="0" collapsed="false">
      <c r="A58" s="1" t="s">
        <v>553</v>
      </c>
      <c r="B58" s="1" t="s">
        <v>26</v>
      </c>
      <c r="C58" s="1" t="n">
        <v>40306522</v>
      </c>
      <c r="D58" s="1" t="n">
        <v>40308071</v>
      </c>
      <c r="E58" s="1" t="n">
        <v>1</v>
      </c>
      <c r="F58" s="1" t="n">
        <v>1</v>
      </c>
      <c r="G58" s="1" t="n">
        <f aca="false">IF(AND(F58=1,M58=0),1,0)</f>
        <v>1</v>
      </c>
      <c r="H58" s="1" t="n">
        <f aca="false">IF(AND(E58=1,F58=0),1,0)</f>
        <v>0</v>
      </c>
      <c r="I58" s="1" t="n">
        <f aca="false">IF(E58=1,0,1)</f>
        <v>0</v>
      </c>
      <c r="J58" s="1" t="s">
        <v>551</v>
      </c>
      <c r="K58" s="1" t="n">
        <v>0</v>
      </c>
      <c r="L58" s="1" t="n">
        <v>7884</v>
      </c>
      <c r="M58" s="1" t="n">
        <f aca="false">IF(AND(ISNUMBER(L58),L58=0),1,0)</f>
        <v>0</v>
      </c>
      <c r="N58" s="1" t="s">
        <v>29</v>
      </c>
      <c r="O58" s="1" t="s">
        <v>551</v>
      </c>
      <c r="P58" s="1" t="n">
        <v>7884</v>
      </c>
      <c r="Q58" s="1" t="n">
        <v>7884</v>
      </c>
      <c r="R58" s="1" t="s">
        <v>29</v>
      </c>
      <c r="S58" s="1" t="s">
        <v>552</v>
      </c>
      <c r="T58" s="1" t="n">
        <v>8437</v>
      </c>
      <c r="U58" s="1" t="n">
        <v>8437</v>
      </c>
      <c r="V58" s="1" t="s">
        <v>29</v>
      </c>
      <c r="X58" s="1" t="n">
        <f aca="false">IF(ABS(Q58)&lt;ABS(U58),Q58,U58)</f>
        <v>7884</v>
      </c>
    </row>
    <row r="59" customFormat="false" ht="13" hidden="false" customHeight="false" outlineLevel="0" collapsed="false">
      <c r="A59" s="1" t="s">
        <v>554</v>
      </c>
      <c r="B59" s="1" t="s">
        <v>26</v>
      </c>
      <c r="C59" s="1" t="n">
        <v>40430565</v>
      </c>
      <c r="D59" s="1" t="n">
        <v>40432819</v>
      </c>
      <c r="E59" s="1" t="n">
        <v>1</v>
      </c>
      <c r="F59" s="1" t="n">
        <v>1</v>
      </c>
      <c r="G59" s="1" t="n">
        <f aca="false">IF(AND(F59=1,M59=0),1,0)</f>
        <v>0</v>
      </c>
      <c r="H59" s="1" t="n">
        <f aca="false">IF(AND(E59=1,F59=0),1,0)</f>
        <v>0</v>
      </c>
      <c r="I59" s="1" t="n">
        <f aca="false">IF(E59=1,0,1)</f>
        <v>0</v>
      </c>
      <c r="J59" s="1" t="s">
        <v>555</v>
      </c>
      <c r="K59" s="1" t="n">
        <v>0</v>
      </c>
      <c r="L59" s="1" t="n">
        <v>0</v>
      </c>
      <c r="M59" s="1" t="n">
        <f aca="false">IF(AND(ISNUMBER(L59),L59=0),1,0)</f>
        <v>1</v>
      </c>
      <c r="N59" s="1" t="s">
        <v>29</v>
      </c>
      <c r="O59" s="1" t="s">
        <v>555</v>
      </c>
      <c r="P59" s="1" t="n">
        <v>0</v>
      </c>
      <c r="Q59" s="1" t="n">
        <v>0</v>
      </c>
      <c r="R59" s="1" t="s">
        <v>29</v>
      </c>
      <c r="S59" s="1" t="s">
        <v>555</v>
      </c>
      <c r="T59" s="1" t="n">
        <v>0</v>
      </c>
      <c r="U59" s="1" t="n">
        <v>0</v>
      </c>
      <c r="V59" s="1" t="s">
        <v>30</v>
      </c>
      <c r="X59" s="1" t="n">
        <f aca="false">IF(ABS(Q59)&lt;ABS(U59),Q59,U59)</f>
        <v>0</v>
      </c>
    </row>
    <row r="60" customFormat="false" ht="13" hidden="false" customHeight="false" outlineLevel="0" collapsed="false">
      <c r="A60" s="1" t="s">
        <v>556</v>
      </c>
      <c r="B60" s="1" t="s">
        <v>26</v>
      </c>
      <c r="C60" s="1" t="n">
        <v>40449475</v>
      </c>
      <c r="D60" s="1" t="n">
        <v>40450754</v>
      </c>
      <c r="E60" s="1" t="n">
        <v>1</v>
      </c>
      <c r="F60" s="1" t="n">
        <v>1</v>
      </c>
      <c r="G60" s="1" t="n">
        <f aca="false">IF(AND(F60=1,M60=0),1,0)</f>
        <v>1</v>
      </c>
      <c r="H60" s="1" t="n">
        <f aca="false">IF(AND(E60=1,F60=0),1,0)</f>
        <v>0</v>
      </c>
      <c r="I60" s="1" t="n">
        <f aca="false">IF(E60=1,0,1)</f>
        <v>0</v>
      </c>
      <c r="J60" s="1" t="s">
        <v>555</v>
      </c>
      <c r="K60" s="1" t="n">
        <v>0</v>
      </c>
      <c r="L60" s="1" t="n">
        <v>17854</v>
      </c>
      <c r="M60" s="1" t="n">
        <f aca="false">IF(AND(ISNUMBER(L60),L60=0),1,0)</f>
        <v>0</v>
      </c>
      <c r="N60" s="1" t="s">
        <v>29</v>
      </c>
      <c r="O60" s="1" t="s">
        <v>555</v>
      </c>
      <c r="P60" s="1" t="n">
        <v>17854</v>
      </c>
      <c r="Q60" s="1" t="n">
        <v>17854</v>
      </c>
      <c r="R60" s="1" t="s">
        <v>29</v>
      </c>
      <c r="S60" s="1" t="s">
        <v>557</v>
      </c>
      <c r="T60" s="1" t="n">
        <v>-981</v>
      </c>
      <c r="U60" s="1" t="n">
        <v>-981</v>
      </c>
      <c r="V60" s="1" t="s">
        <v>30</v>
      </c>
      <c r="X60" s="1" t="n">
        <f aca="false">IF(ABS(Q60)&lt;ABS(U60),Q60,U60)</f>
        <v>-981</v>
      </c>
    </row>
    <row r="61" customFormat="false" ht="13" hidden="false" customHeight="false" outlineLevel="0" collapsed="false">
      <c r="A61" s="1" t="s">
        <v>558</v>
      </c>
      <c r="B61" s="1" t="s">
        <v>26</v>
      </c>
      <c r="C61" s="1" t="n">
        <v>40727386</v>
      </c>
      <c r="D61" s="1" t="n">
        <v>40729556</v>
      </c>
      <c r="E61" s="1" t="n">
        <v>1</v>
      </c>
      <c r="F61" s="1" t="n">
        <v>1</v>
      </c>
      <c r="G61" s="1" t="n">
        <f aca="false">IF(AND(F61=1,M61=0),1,0)</f>
        <v>0</v>
      </c>
      <c r="H61" s="1" t="n">
        <f aca="false">IF(AND(E61=1,F61=0),1,0)</f>
        <v>0</v>
      </c>
      <c r="I61" s="1" t="n">
        <f aca="false">IF(E61=1,0,1)</f>
        <v>0</v>
      </c>
      <c r="J61" s="1" t="s">
        <v>559</v>
      </c>
      <c r="K61" s="1" t="n">
        <v>0</v>
      </c>
      <c r="L61" s="1" t="n">
        <v>0</v>
      </c>
      <c r="M61" s="1" t="n">
        <f aca="false">IF(AND(ISNUMBER(L61),L61=0),1,0)</f>
        <v>1</v>
      </c>
      <c r="N61" s="1" t="s">
        <v>29</v>
      </c>
      <c r="O61" s="1" t="s">
        <v>559</v>
      </c>
      <c r="P61" s="1" t="n">
        <v>0</v>
      </c>
      <c r="Q61" s="1" t="n">
        <v>0</v>
      </c>
      <c r="R61" s="1" t="s">
        <v>30</v>
      </c>
      <c r="S61" s="1" t="s">
        <v>559</v>
      </c>
      <c r="T61" s="1" t="n">
        <v>0</v>
      </c>
      <c r="U61" s="1" t="n">
        <v>0</v>
      </c>
      <c r="V61" s="1" t="s">
        <v>29</v>
      </c>
      <c r="X61" s="1" t="n">
        <f aca="false">IF(ABS(Q61)&lt;ABS(U61),Q61,U61)</f>
        <v>0</v>
      </c>
    </row>
    <row r="62" customFormat="false" ht="13" hidden="false" customHeight="false" outlineLevel="0" collapsed="false">
      <c r="A62" s="1" t="s">
        <v>560</v>
      </c>
      <c r="B62" s="1" t="s">
        <v>26</v>
      </c>
      <c r="C62" s="1" t="n">
        <v>40795206</v>
      </c>
      <c r="D62" s="1" t="n">
        <v>40796055</v>
      </c>
      <c r="E62" s="1" t="n">
        <v>1</v>
      </c>
      <c r="F62" s="1" t="n">
        <v>1</v>
      </c>
      <c r="G62" s="1" t="n">
        <f aca="false">IF(AND(F62=1,M62=0),1,0)</f>
        <v>0</v>
      </c>
      <c r="H62" s="1" t="n">
        <f aca="false">IF(AND(E62=1,F62=0),1,0)</f>
        <v>0</v>
      </c>
      <c r="I62" s="1" t="n">
        <f aca="false">IF(E62=1,0,1)</f>
        <v>0</v>
      </c>
      <c r="J62" s="1" t="s">
        <v>561</v>
      </c>
      <c r="K62" s="1" t="n">
        <v>0</v>
      </c>
      <c r="L62" s="1" t="n">
        <v>0</v>
      </c>
      <c r="M62" s="1" t="n">
        <f aca="false">IF(AND(ISNUMBER(L62),L62=0),1,0)</f>
        <v>1</v>
      </c>
      <c r="N62" s="1" t="s">
        <v>29</v>
      </c>
      <c r="O62" s="1" t="s">
        <v>561</v>
      </c>
      <c r="P62" s="1" t="n">
        <v>0</v>
      </c>
      <c r="Q62" s="1" t="n">
        <v>0</v>
      </c>
      <c r="R62" s="1" t="s">
        <v>29</v>
      </c>
      <c r="S62" s="1" t="s">
        <v>561</v>
      </c>
      <c r="T62" s="1" t="n">
        <v>0</v>
      </c>
      <c r="U62" s="1" t="n">
        <v>0</v>
      </c>
      <c r="V62" s="1" t="s">
        <v>30</v>
      </c>
      <c r="X62" s="1" t="n">
        <f aca="false">IF(ABS(Q62)&lt;ABS(U62),Q62,U62)</f>
        <v>0</v>
      </c>
    </row>
    <row r="63" customFormat="false" ht="13" hidden="false" customHeight="false" outlineLevel="0" collapsed="false">
      <c r="A63" s="1" t="s">
        <v>562</v>
      </c>
      <c r="B63" s="1" t="s">
        <v>26</v>
      </c>
      <c r="C63" s="1" t="n">
        <v>40811048</v>
      </c>
      <c r="D63" s="1" t="n">
        <v>40812655</v>
      </c>
      <c r="E63" s="1" t="n">
        <v>1</v>
      </c>
      <c r="F63" s="1" t="n">
        <v>1</v>
      </c>
      <c r="G63" s="1" t="n">
        <f aca="false">IF(AND(F63=1,M63=0),1,0)</f>
        <v>0</v>
      </c>
      <c r="H63" s="1" t="n">
        <f aca="false">IF(AND(E63=1,F63=0),1,0)</f>
        <v>0</v>
      </c>
      <c r="I63" s="1" t="n">
        <f aca="false">IF(E63=1,0,1)</f>
        <v>0</v>
      </c>
      <c r="J63" s="1" t="s">
        <v>563</v>
      </c>
      <c r="K63" s="1" t="n">
        <v>0</v>
      </c>
      <c r="L63" s="1" t="n">
        <v>0</v>
      </c>
      <c r="M63" s="1" t="n">
        <f aca="false">IF(AND(ISNUMBER(L63),L63=0),1,0)</f>
        <v>1</v>
      </c>
      <c r="N63" s="1" t="s">
        <v>29</v>
      </c>
      <c r="O63" s="1" t="s">
        <v>563</v>
      </c>
      <c r="P63" s="1" t="n">
        <v>0</v>
      </c>
      <c r="Q63" s="1" t="n">
        <v>0</v>
      </c>
      <c r="R63" s="1" t="s">
        <v>29</v>
      </c>
      <c r="S63" s="1" t="s">
        <v>563</v>
      </c>
      <c r="T63" s="1" t="n">
        <v>0</v>
      </c>
      <c r="U63" s="1" t="n">
        <v>0</v>
      </c>
      <c r="V63" s="1" t="s">
        <v>30</v>
      </c>
      <c r="X63" s="1" t="n">
        <f aca="false">IF(ABS(Q63)&lt;ABS(U63),Q63,U63)</f>
        <v>0</v>
      </c>
    </row>
    <row r="64" customFormat="false" ht="13" hidden="false" customHeight="false" outlineLevel="0" collapsed="false">
      <c r="A64" s="1" t="s">
        <v>564</v>
      </c>
      <c r="B64" s="1" t="s">
        <v>26</v>
      </c>
      <c r="C64" s="1" t="n">
        <v>40825527</v>
      </c>
      <c r="D64" s="1" t="n">
        <v>40826076</v>
      </c>
      <c r="E64" s="1" t="n">
        <v>1</v>
      </c>
      <c r="F64" s="1" t="n">
        <v>1</v>
      </c>
      <c r="G64" s="1" t="n">
        <f aca="false">IF(AND(F64=1,M64=0),1,0)</f>
        <v>1</v>
      </c>
      <c r="H64" s="1" t="n">
        <f aca="false">IF(AND(E64=1,F64=0),1,0)</f>
        <v>0</v>
      </c>
      <c r="I64" s="1" t="n">
        <f aca="false">IF(E64=1,0,1)</f>
        <v>0</v>
      </c>
      <c r="J64" s="1" t="s">
        <v>565</v>
      </c>
      <c r="K64" s="1" t="n">
        <v>0</v>
      </c>
      <c r="L64" s="1" t="n">
        <v>1029</v>
      </c>
      <c r="M64" s="1" t="n">
        <f aca="false">IF(AND(ISNUMBER(L64),L64=0),1,0)</f>
        <v>0</v>
      </c>
      <c r="N64" s="1" t="s">
        <v>29</v>
      </c>
      <c r="O64" s="1" t="s">
        <v>565</v>
      </c>
      <c r="P64" s="1" t="n">
        <v>1029</v>
      </c>
      <c r="Q64" s="1" t="n">
        <v>1029</v>
      </c>
      <c r="R64" s="1" t="s">
        <v>29</v>
      </c>
      <c r="S64" s="1" t="s">
        <v>566</v>
      </c>
      <c r="T64" s="1" t="n">
        <v>-4918</v>
      </c>
      <c r="U64" s="1" t="n">
        <v>-4918</v>
      </c>
      <c r="V64" s="1" t="s">
        <v>30</v>
      </c>
      <c r="X64" s="1" t="n">
        <f aca="false">IF(ABS(Q64)&lt;ABS(U64),Q64,U64)</f>
        <v>1029</v>
      </c>
    </row>
    <row r="65" customFormat="false" ht="13" hidden="false" customHeight="false" outlineLevel="0" collapsed="false">
      <c r="A65" s="1" t="s">
        <v>567</v>
      </c>
      <c r="B65" s="1" t="s">
        <v>26</v>
      </c>
      <c r="C65" s="1" t="n">
        <v>40827146</v>
      </c>
      <c r="D65" s="1" t="n">
        <v>40828295</v>
      </c>
      <c r="E65" s="1" t="n">
        <v>1</v>
      </c>
      <c r="F65" s="1" t="n">
        <v>1</v>
      </c>
      <c r="G65" s="1" t="n">
        <f aca="false">IF(AND(F65=1,M65=0),1,0)</f>
        <v>1</v>
      </c>
      <c r="H65" s="1" t="n">
        <f aca="false">IF(AND(E65=1,F65=0),1,0)</f>
        <v>0</v>
      </c>
      <c r="I65" s="1" t="n">
        <f aca="false">IF(E65=1,0,1)</f>
        <v>0</v>
      </c>
      <c r="J65" s="1" t="s">
        <v>565</v>
      </c>
      <c r="K65" s="1" t="n">
        <v>0</v>
      </c>
      <c r="L65" s="1" t="n">
        <v>2648</v>
      </c>
      <c r="M65" s="1" t="n">
        <f aca="false">IF(AND(ISNUMBER(L65),L65=0),1,0)</f>
        <v>0</v>
      </c>
      <c r="N65" s="1" t="s">
        <v>29</v>
      </c>
      <c r="O65" s="1" t="s">
        <v>565</v>
      </c>
      <c r="P65" s="1" t="n">
        <v>2648</v>
      </c>
      <c r="Q65" s="1" t="n">
        <v>2648</v>
      </c>
      <c r="R65" s="1" t="s">
        <v>29</v>
      </c>
      <c r="S65" s="1" t="s">
        <v>566</v>
      </c>
      <c r="T65" s="1" t="n">
        <v>-2699</v>
      </c>
      <c r="U65" s="1" t="n">
        <v>-2699</v>
      </c>
      <c r="V65" s="1" t="s">
        <v>30</v>
      </c>
      <c r="X65" s="1" t="n">
        <f aca="false">IF(ABS(Q65)&lt;ABS(U65),Q65,U65)</f>
        <v>2648</v>
      </c>
    </row>
    <row r="66" customFormat="false" ht="13" hidden="false" customHeight="false" outlineLevel="0" collapsed="false">
      <c r="A66" s="1" t="s">
        <v>568</v>
      </c>
      <c r="B66" s="1" t="s">
        <v>26</v>
      </c>
      <c r="C66" s="1" t="n">
        <v>40830763</v>
      </c>
      <c r="D66" s="1" t="n">
        <v>40831844</v>
      </c>
      <c r="E66" s="1" t="n">
        <v>1</v>
      </c>
      <c r="F66" s="1" t="n">
        <v>1</v>
      </c>
      <c r="G66" s="1" t="n">
        <f aca="false">IF(AND(F66=1,M66=0),1,0)</f>
        <v>0</v>
      </c>
      <c r="H66" s="1" t="n">
        <f aca="false">IF(AND(E66=1,F66=0),1,0)</f>
        <v>0</v>
      </c>
      <c r="I66" s="1" t="n">
        <f aca="false">IF(E66=1,0,1)</f>
        <v>0</v>
      </c>
      <c r="J66" s="1" t="s">
        <v>566</v>
      </c>
      <c r="K66" s="1" t="n">
        <v>0</v>
      </c>
      <c r="L66" s="1" t="n">
        <v>0</v>
      </c>
      <c r="M66" s="1" t="n">
        <f aca="false">IF(AND(ISNUMBER(L66),L66=0),1,0)</f>
        <v>1</v>
      </c>
      <c r="N66" s="1" t="s">
        <v>29</v>
      </c>
      <c r="O66" s="1" t="s">
        <v>566</v>
      </c>
      <c r="P66" s="1" t="n">
        <v>0</v>
      </c>
      <c r="Q66" s="1" t="n">
        <v>0</v>
      </c>
      <c r="R66" s="1" t="s">
        <v>29</v>
      </c>
      <c r="S66" s="1" t="s">
        <v>566</v>
      </c>
      <c r="T66" s="1" t="n">
        <v>0</v>
      </c>
      <c r="U66" s="1" t="n">
        <v>0</v>
      </c>
      <c r="V66" s="1" t="s">
        <v>30</v>
      </c>
      <c r="X66" s="1" t="n">
        <f aca="false">IF(ABS(Q66)&lt;ABS(U66),Q66,U66)</f>
        <v>0</v>
      </c>
    </row>
    <row r="67" customFormat="false" ht="13" hidden="false" customHeight="false" outlineLevel="0" collapsed="false">
      <c r="A67" s="1" t="s">
        <v>569</v>
      </c>
      <c r="B67" s="1" t="s">
        <v>26</v>
      </c>
      <c r="C67" s="1" t="n">
        <v>40898509</v>
      </c>
      <c r="D67" s="1" t="n">
        <v>40900458</v>
      </c>
      <c r="E67" s="1" t="n">
        <v>1</v>
      </c>
      <c r="F67" s="1" t="n">
        <v>1</v>
      </c>
      <c r="G67" s="1" t="n">
        <f aca="false">IF(AND(F67=1,M67=0),1,0)</f>
        <v>1</v>
      </c>
      <c r="H67" s="1" t="n">
        <f aca="false">IF(AND(E67=1,F67=0),1,0)</f>
        <v>0</v>
      </c>
      <c r="I67" s="1" t="n">
        <f aca="false">IF(E67=1,0,1)</f>
        <v>0</v>
      </c>
      <c r="J67" s="1" t="s">
        <v>79</v>
      </c>
      <c r="K67" s="1" t="n">
        <v>0</v>
      </c>
      <c r="L67" s="1" t="n">
        <v>2335</v>
      </c>
      <c r="M67" s="1" t="n">
        <f aca="false">IF(AND(ISNUMBER(L67),L67=0),1,0)</f>
        <v>0</v>
      </c>
      <c r="N67" s="1" t="s">
        <v>29</v>
      </c>
      <c r="O67" s="1" t="s">
        <v>79</v>
      </c>
      <c r="P67" s="1" t="n">
        <v>2335</v>
      </c>
      <c r="Q67" s="1" t="n">
        <v>2335</v>
      </c>
      <c r="R67" s="1" t="s">
        <v>29</v>
      </c>
      <c r="S67" s="1" t="s">
        <v>80</v>
      </c>
      <c r="T67" s="1" t="n">
        <v>-302</v>
      </c>
      <c r="U67" s="1" t="n">
        <v>-302</v>
      </c>
      <c r="V67" s="1" t="s">
        <v>30</v>
      </c>
      <c r="X67" s="1" t="n">
        <f aca="false">IF(ABS(Q67)&lt;ABS(U67),Q67,U67)</f>
        <v>-302</v>
      </c>
    </row>
    <row r="68" customFormat="false" ht="13" hidden="false" customHeight="false" outlineLevel="0" collapsed="false">
      <c r="A68" s="1" t="s">
        <v>570</v>
      </c>
      <c r="B68" s="1" t="s">
        <v>26</v>
      </c>
      <c r="C68" s="1" t="n">
        <v>40901081</v>
      </c>
      <c r="D68" s="1" t="n">
        <v>40902516</v>
      </c>
      <c r="E68" s="1" t="n">
        <v>1</v>
      </c>
      <c r="F68" s="1" t="n">
        <v>1</v>
      </c>
      <c r="G68" s="1" t="n">
        <f aca="false">IF(AND(F68=1,M68=0),1,0)</f>
        <v>1</v>
      </c>
      <c r="H68" s="1" t="n">
        <f aca="false">IF(AND(E68=1,F68=0),1,0)</f>
        <v>0</v>
      </c>
      <c r="I68" s="1" t="n">
        <f aca="false">IF(E68=1,0,1)</f>
        <v>0</v>
      </c>
      <c r="J68" s="1" t="s">
        <v>80</v>
      </c>
      <c r="K68" s="1" t="n">
        <v>0</v>
      </c>
      <c r="L68" s="1" t="n">
        <v>321</v>
      </c>
      <c r="M68" s="1" t="n">
        <f aca="false">IF(AND(ISNUMBER(L68),L68=0),1,0)</f>
        <v>0</v>
      </c>
      <c r="N68" s="1" t="s">
        <v>29</v>
      </c>
      <c r="O68" s="1" t="s">
        <v>80</v>
      </c>
      <c r="P68" s="1" t="n">
        <v>321</v>
      </c>
      <c r="Q68" s="1" t="n">
        <v>321</v>
      </c>
      <c r="R68" s="1" t="s">
        <v>29</v>
      </c>
      <c r="S68" s="1" t="s">
        <v>571</v>
      </c>
      <c r="T68" s="1" t="n">
        <v>21560</v>
      </c>
      <c r="U68" s="1" t="n">
        <v>21560</v>
      </c>
      <c r="V68" s="1" t="s">
        <v>29</v>
      </c>
      <c r="X68" s="1" t="n">
        <f aca="false">IF(ABS(Q68)&lt;ABS(U68),Q68,U68)</f>
        <v>321</v>
      </c>
    </row>
    <row r="69" customFormat="false" ht="13" hidden="false" customHeight="false" outlineLevel="0" collapsed="false">
      <c r="A69" s="1" t="s">
        <v>572</v>
      </c>
      <c r="B69" s="1" t="s">
        <v>26</v>
      </c>
      <c r="C69" s="1" t="n">
        <v>40922677</v>
      </c>
      <c r="D69" s="1" t="n">
        <v>40924126</v>
      </c>
      <c r="E69" s="1" t="n">
        <v>1</v>
      </c>
      <c r="F69" s="1" t="n">
        <v>1</v>
      </c>
      <c r="G69" s="1" t="n">
        <f aca="false">IF(AND(F69=1,M69=0),1,0)</f>
        <v>0</v>
      </c>
      <c r="H69" s="1" t="n">
        <f aca="false">IF(AND(E69=1,F69=0),1,0)</f>
        <v>0</v>
      </c>
      <c r="I69" s="1" t="n">
        <f aca="false">IF(E69=1,0,1)</f>
        <v>0</v>
      </c>
      <c r="J69" s="1" t="s">
        <v>571</v>
      </c>
      <c r="K69" s="1" t="n">
        <v>0</v>
      </c>
      <c r="L69" s="1" t="n">
        <v>0</v>
      </c>
      <c r="M69" s="1" t="n">
        <f aca="false">IF(AND(ISNUMBER(L69),L69=0),1,0)</f>
        <v>1</v>
      </c>
      <c r="N69" s="1" t="s">
        <v>29</v>
      </c>
      <c r="O69" s="1" t="s">
        <v>571</v>
      </c>
      <c r="P69" s="1" t="n">
        <v>0</v>
      </c>
      <c r="Q69" s="1" t="n">
        <v>0</v>
      </c>
      <c r="R69" s="1" t="s">
        <v>30</v>
      </c>
      <c r="S69" s="1" t="s">
        <v>571</v>
      </c>
      <c r="T69" s="1" t="n">
        <v>0</v>
      </c>
      <c r="U69" s="1" t="n">
        <v>0</v>
      </c>
      <c r="V69" s="1" t="s">
        <v>29</v>
      </c>
      <c r="X69" s="1" t="n">
        <f aca="false">IF(ABS(Q69)&lt;ABS(U69),Q69,U69)</f>
        <v>0</v>
      </c>
    </row>
    <row r="70" customFormat="false" ht="13" hidden="false" customHeight="false" outlineLevel="0" collapsed="false">
      <c r="A70" s="1" t="s">
        <v>573</v>
      </c>
      <c r="B70" s="1" t="s">
        <v>26</v>
      </c>
      <c r="C70" s="1" t="n">
        <v>40927552</v>
      </c>
      <c r="D70" s="1" t="n">
        <v>40929459</v>
      </c>
      <c r="E70" s="1" t="n">
        <v>1</v>
      </c>
      <c r="F70" s="1" t="n">
        <v>1</v>
      </c>
      <c r="G70" s="1" t="n">
        <f aca="false">IF(AND(F70=1,M70=0),1,0)</f>
        <v>0</v>
      </c>
      <c r="H70" s="1" t="n">
        <f aca="false">IF(AND(E70=1,F70=0),1,0)</f>
        <v>0</v>
      </c>
      <c r="I70" s="1" t="n">
        <f aca="false">IF(E70=1,0,1)</f>
        <v>0</v>
      </c>
      <c r="J70" s="1" t="s">
        <v>574</v>
      </c>
      <c r="K70" s="1" t="n">
        <v>0</v>
      </c>
      <c r="L70" s="1" t="n">
        <v>0</v>
      </c>
      <c r="M70" s="1" t="n">
        <f aca="false">IF(AND(ISNUMBER(L70),L70=0),1,0)</f>
        <v>1</v>
      </c>
      <c r="N70" s="1" t="s">
        <v>29</v>
      </c>
      <c r="O70" s="1" t="s">
        <v>574</v>
      </c>
      <c r="P70" s="1" t="n">
        <v>0</v>
      </c>
      <c r="Q70" s="1" t="n">
        <v>0</v>
      </c>
      <c r="R70" s="1" t="s">
        <v>30</v>
      </c>
      <c r="S70" s="1" t="s">
        <v>574</v>
      </c>
      <c r="T70" s="1" t="n">
        <v>0</v>
      </c>
      <c r="U70" s="1" t="n">
        <v>0</v>
      </c>
      <c r="V70" s="1" t="s">
        <v>29</v>
      </c>
      <c r="X70" s="1" t="n">
        <f aca="false">IF(ABS(Q70)&lt;ABS(U70),Q70,U70)</f>
        <v>0</v>
      </c>
    </row>
    <row r="71" customFormat="false" ht="13" hidden="false" customHeight="false" outlineLevel="0" collapsed="false">
      <c r="A71" s="1" t="s">
        <v>575</v>
      </c>
      <c r="B71" s="1" t="s">
        <v>26</v>
      </c>
      <c r="C71" s="1" t="n">
        <v>40930936</v>
      </c>
      <c r="D71" s="1" t="n">
        <v>40931983</v>
      </c>
      <c r="E71" s="1" t="n">
        <v>1</v>
      </c>
      <c r="F71" s="1" t="n">
        <v>1</v>
      </c>
      <c r="G71" s="1" t="n">
        <f aca="false">IF(AND(F71=1,M71=0),1,0)</f>
        <v>0</v>
      </c>
      <c r="H71" s="1" t="n">
        <f aca="false">IF(AND(E71=1,F71=0),1,0)</f>
        <v>0</v>
      </c>
      <c r="I71" s="1" t="n">
        <f aca="false">IF(E71=1,0,1)</f>
        <v>0</v>
      </c>
      <c r="J71" s="1" t="s">
        <v>576</v>
      </c>
      <c r="K71" s="1" t="n">
        <v>0</v>
      </c>
      <c r="L71" s="1" t="n">
        <v>0</v>
      </c>
      <c r="M71" s="1" t="n">
        <f aca="false">IF(AND(ISNUMBER(L71),L71=0),1,0)</f>
        <v>1</v>
      </c>
      <c r="N71" s="1" t="s">
        <v>29</v>
      </c>
      <c r="O71" s="1" t="s">
        <v>576</v>
      </c>
      <c r="P71" s="1" t="n">
        <v>0</v>
      </c>
      <c r="Q71" s="1" t="n">
        <v>0</v>
      </c>
      <c r="R71" s="1" t="s">
        <v>29</v>
      </c>
      <c r="S71" s="1" t="s">
        <v>576</v>
      </c>
      <c r="T71" s="1" t="n">
        <v>0</v>
      </c>
      <c r="U71" s="1" t="n">
        <v>0</v>
      </c>
      <c r="V71" s="1" t="s">
        <v>30</v>
      </c>
      <c r="X71" s="1" t="n">
        <f aca="false">IF(ABS(Q71)&lt;ABS(U71),Q71,U71)</f>
        <v>0</v>
      </c>
    </row>
    <row r="72" customFormat="false" ht="13" hidden="false" customHeight="false" outlineLevel="0" collapsed="false">
      <c r="A72" s="1" t="s">
        <v>577</v>
      </c>
      <c r="B72" s="1" t="s">
        <v>26</v>
      </c>
      <c r="C72" s="1" t="n">
        <v>40940057</v>
      </c>
      <c r="D72" s="1" t="n">
        <v>40941306</v>
      </c>
      <c r="E72" s="1" t="n">
        <v>1</v>
      </c>
      <c r="F72" s="1" t="n">
        <v>1</v>
      </c>
      <c r="G72" s="1" t="n">
        <f aca="false">IF(AND(F72=1,M72=0),1,0)</f>
        <v>0</v>
      </c>
      <c r="H72" s="1" t="n">
        <f aca="false">IF(AND(E72=1,F72=0),1,0)</f>
        <v>0</v>
      </c>
      <c r="I72" s="1" t="n">
        <f aca="false">IF(E72=1,0,1)</f>
        <v>0</v>
      </c>
      <c r="J72" s="1" t="s">
        <v>578</v>
      </c>
      <c r="K72" s="1" t="n">
        <v>0</v>
      </c>
      <c r="L72" s="1" t="n">
        <v>0</v>
      </c>
      <c r="M72" s="1" t="n">
        <f aca="false">IF(AND(ISNUMBER(L72),L72=0),1,0)</f>
        <v>1</v>
      </c>
      <c r="N72" s="1" t="s">
        <v>29</v>
      </c>
      <c r="O72" s="1" t="s">
        <v>578</v>
      </c>
      <c r="P72" s="1" t="n">
        <v>0</v>
      </c>
      <c r="Q72" s="1" t="n">
        <v>0</v>
      </c>
      <c r="R72" s="1" t="s">
        <v>29</v>
      </c>
      <c r="S72" s="1" t="s">
        <v>578</v>
      </c>
      <c r="T72" s="1" t="n">
        <v>0</v>
      </c>
      <c r="U72" s="1" t="n">
        <v>0</v>
      </c>
      <c r="V72" s="1" t="s">
        <v>30</v>
      </c>
      <c r="X72" s="1" t="n">
        <f aca="false">IF(ABS(Q72)&lt;ABS(U72),Q72,U72)</f>
        <v>0</v>
      </c>
    </row>
    <row r="73" customFormat="false" ht="13" hidden="false" customHeight="false" outlineLevel="0" collapsed="false">
      <c r="A73" s="1" t="s">
        <v>579</v>
      </c>
      <c r="B73" s="1" t="s">
        <v>26</v>
      </c>
      <c r="C73" s="1" t="n">
        <v>41081115</v>
      </c>
      <c r="D73" s="1" t="n">
        <v>41083286</v>
      </c>
      <c r="E73" s="1" t="n">
        <v>1</v>
      </c>
      <c r="F73" s="1" t="n">
        <v>1</v>
      </c>
      <c r="G73" s="1" t="n">
        <f aca="false">IF(AND(F73=1,M73=0),1,0)</f>
        <v>1</v>
      </c>
      <c r="H73" s="1" t="n">
        <f aca="false">IF(AND(E73=1,F73=0),1,0)</f>
        <v>0</v>
      </c>
      <c r="I73" s="1" t="n">
        <f aca="false">IF(E73=1,0,1)</f>
        <v>0</v>
      </c>
      <c r="J73" s="1" t="s">
        <v>580</v>
      </c>
      <c r="K73" s="1" t="n">
        <v>0</v>
      </c>
      <c r="L73" s="1" t="n">
        <v>106</v>
      </c>
      <c r="M73" s="1" t="n">
        <f aca="false">IF(AND(ISNUMBER(L73),L73=0),1,0)</f>
        <v>0</v>
      </c>
      <c r="N73" s="1" t="s">
        <v>29</v>
      </c>
      <c r="O73" s="1" t="s">
        <v>580</v>
      </c>
      <c r="P73" s="1" t="n">
        <v>-1835</v>
      </c>
      <c r="Q73" s="1" t="n">
        <v>-1835</v>
      </c>
      <c r="R73" s="1" t="s">
        <v>30</v>
      </c>
      <c r="S73" s="1" t="s">
        <v>580</v>
      </c>
      <c r="T73" s="1" t="n">
        <v>106</v>
      </c>
      <c r="U73" s="1" t="n">
        <v>106</v>
      </c>
      <c r="V73" s="1" t="s">
        <v>29</v>
      </c>
      <c r="X73" s="1" t="n">
        <f aca="false">IF(ABS(Q73)&lt;ABS(U73),Q73,U73)</f>
        <v>106</v>
      </c>
    </row>
    <row r="74" customFormat="false" ht="13" hidden="false" customHeight="false" outlineLevel="0" collapsed="false">
      <c r="A74" s="1" t="s">
        <v>581</v>
      </c>
      <c r="B74" s="1" t="s">
        <v>26</v>
      </c>
      <c r="C74" s="1" t="n">
        <v>41119434</v>
      </c>
      <c r="D74" s="1" t="n">
        <v>41119983</v>
      </c>
      <c r="E74" s="1" t="n">
        <v>1</v>
      </c>
      <c r="F74" s="1" t="n">
        <v>1</v>
      </c>
      <c r="G74" s="1" t="n">
        <f aca="false">IF(AND(F74=1,M74=0),1,0)</f>
        <v>0</v>
      </c>
      <c r="H74" s="1" t="n">
        <f aca="false">IF(AND(E74=1,F74=0),1,0)</f>
        <v>0</v>
      </c>
      <c r="I74" s="1" t="n">
        <f aca="false">IF(E74=1,0,1)</f>
        <v>0</v>
      </c>
      <c r="J74" s="1" t="s">
        <v>582</v>
      </c>
      <c r="K74" s="1" t="n">
        <v>0</v>
      </c>
      <c r="L74" s="1" t="n">
        <v>0</v>
      </c>
      <c r="M74" s="1" t="n">
        <f aca="false">IF(AND(ISNUMBER(L74),L74=0),1,0)</f>
        <v>1</v>
      </c>
      <c r="N74" s="1" t="s">
        <v>29</v>
      </c>
      <c r="O74" s="1" t="s">
        <v>582</v>
      </c>
      <c r="P74" s="1" t="n">
        <v>0</v>
      </c>
      <c r="Q74" s="1" t="n">
        <v>0</v>
      </c>
      <c r="R74" s="1" t="s">
        <v>29</v>
      </c>
      <c r="S74" s="1" t="s">
        <v>582</v>
      </c>
      <c r="T74" s="1" t="n">
        <v>0</v>
      </c>
      <c r="U74" s="1" t="n">
        <v>0</v>
      </c>
      <c r="V74" s="1" t="s">
        <v>30</v>
      </c>
      <c r="X74" s="1" t="n">
        <f aca="false">IF(ABS(Q74)&lt;ABS(U74),Q74,U74)</f>
        <v>0</v>
      </c>
    </row>
    <row r="75" customFormat="false" ht="13" hidden="false" customHeight="false" outlineLevel="0" collapsed="false">
      <c r="A75" s="1" t="s">
        <v>583</v>
      </c>
      <c r="B75" s="1" t="s">
        <v>26</v>
      </c>
      <c r="C75" s="1" t="n">
        <v>41177636</v>
      </c>
      <c r="D75" s="1" t="n">
        <v>41179285</v>
      </c>
      <c r="E75" s="1" t="n">
        <v>1</v>
      </c>
      <c r="F75" s="1" t="n">
        <v>1</v>
      </c>
      <c r="G75" s="1" t="n">
        <f aca="false">IF(AND(F75=1,M75=0),1,0)</f>
        <v>0</v>
      </c>
      <c r="H75" s="1" t="n">
        <f aca="false">IF(AND(E75=1,F75=0),1,0)</f>
        <v>0</v>
      </c>
      <c r="I75" s="1" t="n">
        <f aca="false">IF(E75=1,0,1)</f>
        <v>0</v>
      </c>
      <c r="J75" s="1" t="s">
        <v>584</v>
      </c>
      <c r="K75" s="1" t="n">
        <v>0</v>
      </c>
      <c r="L75" s="1" t="n">
        <v>0</v>
      </c>
      <c r="M75" s="1" t="n">
        <f aca="false">IF(AND(ISNUMBER(L75),L75=0),1,0)</f>
        <v>1</v>
      </c>
      <c r="N75" s="1" t="s">
        <v>29</v>
      </c>
      <c r="O75" s="1" t="s">
        <v>584</v>
      </c>
      <c r="P75" s="1" t="n">
        <v>0</v>
      </c>
      <c r="Q75" s="1" t="n">
        <v>0</v>
      </c>
      <c r="R75" s="1" t="s">
        <v>29</v>
      </c>
      <c r="S75" s="1" t="s">
        <v>584</v>
      </c>
      <c r="T75" s="1" t="n">
        <v>0</v>
      </c>
      <c r="U75" s="1" t="n">
        <v>0</v>
      </c>
      <c r="V75" s="1" t="s">
        <v>30</v>
      </c>
      <c r="X75" s="1" t="n">
        <f aca="false">IF(ABS(Q75)&lt;ABS(U75),Q75,U75)</f>
        <v>0</v>
      </c>
    </row>
    <row r="76" customFormat="false" ht="13" hidden="false" customHeight="false" outlineLevel="0" collapsed="false">
      <c r="A76" s="1" t="s">
        <v>585</v>
      </c>
      <c r="B76" s="1" t="s">
        <v>26</v>
      </c>
      <c r="C76" s="1" t="n">
        <v>41190788</v>
      </c>
      <c r="D76" s="1" t="n">
        <v>41192237</v>
      </c>
      <c r="E76" s="1" t="n">
        <v>1</v>
      </c>
      <c r="F76" s="1" t="n">
        <v>1</v>
      </c>
      <c r="G76" s="1" t="n">
        <f aca="false">IF(AND(F76=1,M76=0),1,0)</f>
        <v>0</v>
      </c>
      <c r="H76" s="1" t="n">
        <f aca="false">IF(AND(E76=1,F76=0),1,0)</f>
        <v>0</v>
      </c>
      <c r="I76" s="1" t="n">
        <f aca="false">IF(E76=1,0,1)</f>
        <v>0</v>
      </c>
      <c r="J76" s="1" t="s">
        <v>586</v>
      </c>
      <c r="K76" s="1" t="n">
        <v>0</v>
      </c>
      <c r="L76" s="1" t="n">
        <v>0</v>
      </c>
      <c r="M76" s="1" t="n">
        <f aca="false">IF(AND(ISNUMBER(L76),L76=0),1,0)</f>
        <v>1</v>
      </c>
      <c r="N76" s="1" t="s">
        <v>29</v>
      </c>
      <c r="O76" s="1" t="s">
        <v>586</v>
      </c>
      <c r="P76" s="1" t="n">
        <v>0</v>
      </c>
      <c r="Q76" s="1" t="n">
        <v>0</v>
      </c>
      <c r="R76" s="1" t="s">
        <v>30</v>
      </c>
      <c r="S76" s="1" t="s">
        <v>586</v>
      </c>
      <c r="T76" s="1" t="n">
        <v>0</v>
      </c>
      <c r="U76" s="1" t="n">
        <v>0</v>
      </c>
      <c r="V76" s="1" t="s">
        <v>29</v>
      </c>
      <c r="X76" s="1" t="n">
        <f aca="false">IF(ABS(Q76)&lt;ABS(U76),Q76,U76)</f>
        <v>0</v>
      </c>
    </row>
    <row r="77" customFormat="false" ht="13" hidden="false" customHeight="false" outlineLevel="0" collapsed="false">
      <c r="A77" s="1" t="s">
        <v>587</v>
      </c>
      <c r="B77" s="1" t="s">
        <v>26</v>
      </c>
      <c r="C77" s="1" t="n">
        <v>41195820</v>
      </c>
      <c r="D77" s="1" t="n">
        <v>41198269</v>
      </c>
      <c r="E77" s="1" t="n">
        <v>1</v>
      </c>
      <c r="F77" s="1" t="n">
        <v>1</v>
      </c>
      <c r="G77" s="1" t="n">
        <f aca="false">IF(AND(F77=1,M77=0),1,0)</f>
        <v>0</v>
      </c>
      <c r="H77" s="1" t="n">
        <f aca="false">IF(AND(E77=1,F77=0),1,0)</f>
        <v>0</v>
      </c>
      <c r="I77" s="1" t="n">
        <f aca="false">IF(E77=1,0,1)</f>
        <v>0</v>
      </c>
      <c r="J77" s="1" t="s">
        <v>588</v>
      </c>
      <c r="K77" s="1" t="n">
        <v>0</v>
      </c>
      <c r="L77" s="1" t="n">
        <v>0</v>
      </c>
      <c r="M77" s="1" t="n">
        <f aca="false">IF(AND(ISNUMBER(L77),L77=0),1,0)</f>
        <v>1</v>
      </c>
      <c r="N77" s="1" t="s">
        <v>29</v>
      </c>
      <c r="O77" s="1" t="s">
        <v>588</v>
      </c>
      <c r="P77" s="1" t="n">
        <v>0</v>
      </c>
      <c r="Q77" s="1" t="n">
        <v>0</v>
      </c>
      <c r="R77" s="1" t="s">
        <v>30</v>
      </c>
      <c r="S77" s="1" t="s">
        <v>588</v>
      </c>
      <c r="T77" s="1" t="n">
        <v>0</v>
      </c>
      <c r="U77" s="1" t="n">
        <v>0</v>
      </c>
      <c r="V77" s="1" t="s">
        <v>29</v>
      </c>
      <c r="X77" s="1" t="n">
        <f aca="false">IF(ABS(Q77)&lt;ABS(U77),Q77,U77)</f>
        <v>0</v>
      </c>
    </row>
    <row r="78" customFormat="false" ht="13" hidden="false" customHeight="false" outlineLevel="0" collapsed="false">
      <c r="A78" s="1" t="s">
        <v>589</v>
      </c>
      <c r="B78" s="1" t="s">
        <v>26</v>
      </c>
      <c r="C78" s="1" t="n">
        <v>41236593</v>
      </c>
      <c r="D78" s="1" t="n">
        <v>41238542</v>
      </c>
      <c r="E78" s="1" t="n">
        <v>1</v>
      </c>
      <c r="F78" s="1" t="n">
        <v>1</v>
      </c>
      <c r="G78" s="1" t="n">
        <f aca="false">IF(AND(F78=1,M78=0),1,0)</f>
        <v>0</v>
      </c>
      <c r="H78" s="1" t="n">
        <f aca="false">IF(AND(E78=1,F78=0),1,0)</f>
        <v>0</v>
      </c>
      <c r="I78" s="1" t="n">
        <f aca="false">IF(E78=1,0,1)</f>
        <v>0</v>
      </c>
      <c r="J78" s="1" t="s">
        <v>590</v>
      </c>
      <c r="K78" s="1" t="n">
        <v>0</v>
      </c>
      <c r="L78" s="1" t="n">
        <v>0</v>
      </c>
      <c r="M78" s="1" t="n">
        <f aca="false">IF(AND(ISNUMBER(L78),L78=0),1,0)</f>
        <v>1</v>
      </c>
      <c r="N78" s="1" t="s">
        <v>29</v>
      </c>
      <c r="O78" s="1" t="s">
        <v>590</v>
      </c>
      <c r="P78" s="1" t="n">
        <v>0</v>
      </c>
      <c r="Q78" s="1" t="n">
        <v>0</v>
      </c>
      <c r="R78" s="1" t="s">
        <v>30</v>
      </c>
      <c r="S78" s="1" t="s">
        <v>590</v>
      </c>
      <c r="T78" s="1" t="n">
        <v>0</v>
      </c>
      <c r="U78" s="1" t="n">
        <v>0</v>
      </c>
      <c r="V78" s="1" t="s">
        <v>29</v>
      </c>
      <c r="X78" s="1" t="n">
        <f aca="false">IF(ABS(Q78)&lt;ABS(U78),Q78,U78)</f>
        <v>0</v>
      </c>
    </row>
    <row r="79" customFormat="false" ht="13" hidden="false" customHeight="false" outlineLevel="0" collapsed="false">
      <c r="A79" s="1" t="s">
        <v>591</v>
      </c>
      <c r="B79" s="1" t="s">
        <v>26</v>
      </c>
      <c r="C79" s="1" t="n">
        <v>41296344</v>
      </c>
      <c r="D79" s="1" t="n">
        <v>41299015</v>
      </c>
      <c r="E79" s="1" t="n">
        <v>1</v>
      </c>
      <c r="F79" s="1" t="n">
        <v>1</v>
      </c>
      <c r="G79" s="1" t="n">
        <f aca="false">IF(AND(F79=1,M79=0),1,0)</f>
        <v>0</v>
      </c>
      <c r="H79" s="1" t="n">
        <f aca="false">IF(AND(E79=1,F79=0),1,0)</f>
        <v>0</v>
      </c>
      <c r="I79" s="1" t="n">
        <f aca="false">IF(E79=1,0,1)</f>
        <v>0</v>
      </c>
      <c r="J79" s="1" t="s">
        <v>592</v>
      </c>
      <c r="K79" s="1" t="n">
        <v>0</v>
      </c>
      <c r="L79" s="1" t="n">
        <v>0</v>
      </c>
      <c r="M79" s="1" t="n">
        <f aca="false">IF(AND(ISNUMBER(L79),L79=0),1,0)</f>
        <v>1</v>
      </c>
      <c r="N79" s="1" t="s">
        <v>29</v>
      </c>
      <c r="O79" s="1" t="s">
        <v>592</v>
      </c>
      <c r="P79" s="1" t="n">
        <v>0</v>
      </c>
      <c r="Q79" s="1" t="n">
        <v>0</v>
      </c>
      <c r="R79" s="1" t="s">
        <v>30</v>
      </c>
      <c r="S79" s="1" t="s">
        <v>592</v>
      </c>
      <c r="T79" s="1" t="n">
        <v>0</v>
      </c>
      <c r="U79" s="1" t="n">
        <v>0</v>
      </c>
      <c r="V79" s="1" t="s">
        <v>29</v>
      </c>
      <c r="X79" s="1" t="n">
        <f aca="false">IF(ABS(Q79)&lt;ABS(U79),Q79,U79)</f>
        <v>0</v>
      </c>
    </row>
    <row r="80" customFormat="false" ht="13" hidden="false" customHeight="false" outlineLevel="0" collapsed="false">
      <c r="A80" s="1" t="s">
        <v>593</v>
      </c>
      <c r="B80" s="1" t="s">
        <v>26</v>
      </c>
      <c r="C80" s="1" t="n">
        <v>41322122</v>
      </c>
      <c r="D80" s="1" t="n">
        <v>41323771</v>
      </c>
      <c r="E80" s="1" t="n">
        <v>1</v>
      </c>
      <c r="F80" s="1" t="n">
        <v>1</v>
      </c>
      <c r="G80" s="1" t="n">
        <f aca="false">IF(AND(F80=1,M80=0),1,0)</f>
        <v>0</v>
      </c>
      <c r="H80" s="1" t="n">
        <f aca="false">IF(AND(E80=1,F80=0),1,0)</f>
        <v>0</v>
      </c>
      <c r="I80" s="1" t="n">
        <f aca="false">IF(E80=1,0,1)</f>
        <v>0</v>
      </c>
      <c r="J80" s="1" t="s">
        <v>594</v>
      </c>
      <c r="K80" s="1" t="n">
        <v>0</v>
      </c>
      <c r="L80" s="1" t="n">
        <v>0</v>
      </c>
      <c r="M80" s="1" t="n">
        <f aca="false">IF(AND(ISNUMBER(L80),L80=0),1,0)</f>
        <v>1</v>
      </c>
      <c r="N80" s="1" t="s">
        <v>29</v>
      </c>
      <c r="O80" s="1" t="s">
        <v>594</v>
      </c>
      <c r="P80" s="1" t="n">
        <v>0</v>
      </c>
      <c r="Q80" s="1" t="n">
        <v>0</v>
      </c>
      <c r="R80" s="1" t="s">
        <v>29</v>
      </c>
      <c r="S80" s="1" t="s">
        <v>594</v>
      </c>
      <c r="T80" s="1" t="n">
        <v>0</v>
      </c>
      <c r="U80" s="1" t="n">
        <v>0</v>
      </c>
      <c r="V80" s="1" t="s">
        <v>30</v>
      </c>
      <c r="X80" s="1" t="n">
        <f aca="false">IF(ABS(Q80)&lt;ABS(U80),Q80,U80)</f>
        <v>0</v>
      </c>
    </row>
    <row r="81" customFormat="false" ht="13" hidden="false" customHeight="false" outlineLevel="0" collapsed="false">
      <c r="A81" s="1" t="s">
        <v>595</v>
      </c>
      <c r="B81" s="1" t="s">
        <v>26</v>
      </c>
      <c r="C81" s="1" t="n">
        <v>41396541</v>
      </c>
      <c r="D81" s="1" t="n">
        <v>41398761</v>
      </c>
      <c r="E81" s="1" t="n">
        <v>1</v>
      </c>
      <c r="F81" s="1" t="n">
        <v>1</v>
      </c>
      <c r="G81" s="1" t="n">
        <f aca="false">IF(AND(F81=1,M81=0),1,0)</f>
        <v>0</v>
      </c>
      <c r="H81" s="1" t="n">
        <f aca="false">IF(AND(E81=1,F81=0),1,0)</f>
        <v>0</v>
      </c>
      <c r="I81" s="1" t="n">
        <f aca="false">IF(E81=1,0,1)</f>
        <v>0</v>
      </c>
      <c r="J81" s="1" t="s">
        <v>596</v>
      </c>
      <c r="K81" s="1" t="n">
        <v>0</v>
      </c>
      <c r="L81" s="1" t="n">
        <v>0</v>
      </c>
      <c r="M81" s="1" t="n">
        <f aca="false">IF(AND(ISNUMBER(L81),L81=0),1,0)</f>
        <v>1</v>
      </c>
      <c r="N81" s="1" t="s">
        <v>29</v>
      </c>
      <c r="O81" s="1" t="s">
        <v>596</v>
      </c>
      <c r="P81" s="1" t="n">
        <v>0</v>
      </c>
      <c r="Q81" s="1" t="n">
        <v>0</v>
      </c>
      <c r="R81" s="1" t="s">
        <v>30</v>
      </c>
      <c r="S81" s="1" t="s">
        <v>596</v>
      </c>
      <c r="T81" s="1" t="n">
        <v>0</v>
      </c>
      <c r="U81" s="1" t="n">
        <v>0</v>
      </c>
      <c r="V81" s="1" t="s">
        <v>29</v>
      </c>
      <c r="X81" s="1" t="n">
        <f aca="false">IF(ABS(Q81)&lt;ABS(U81),Q81,U81)</f>
        <v>0</v>
      </c>
    </row>
    <row r="82" customFormat="false" ht="13" hidden="false" customHeight="false" outlineLevel="0" collapsed="false">
      <c r="A82" s="1" t="s">
        <v>597</v>
      </c>
      <c r="B82" s="1" t="s">
        <v>26</v>
      </c>
      <c r="C82" s="1" t="n">
        <v>41513786</v>
      </c>
      <c r="D82" s="1" t="n">
        <v>41514835</v>
      </c>
      <c r="E82" s="1" t="n">
        <v>1</v>
      </c>
      <c r="F82" s="1" t="n">
        <v>1</v>
      </c>
      <c r="G82" s="1" t="n">
        <f aca="false">IF(AND(F82=1,M82=0),1,0)</f>
        <v>0</v>
      </c>
      <c r="H82" s="1" t="n">
        <f aca="false">IF(AND(E82=1,F82=0),1,0)</f>
        <v>0</v>
      </c>
      <c r="I82" s="1" t="n">
        <f aca="false">IF(E82=1,0,1)</f>
        <v>0</v>
      </c>
      <c r="J82" s="1" t="s">
        <v>598</v>
      </c>
      <c r="K82" s="1" t="n">
        <v>0</v>
      </c>
      <c r="L82" s="1" t="n">
        <v>0</v>
      </c>
      <c r="M82" s="1" t="n">
        <f aca="false">IF(AND(ISNUMBER(L82),L82=0),1,0)</f>
        <v>1</v>
      </c>
      <c r="N82" s="1" t="s">
        <v>29</v>
      </c>
      <c r="O82" s="1" t="s">
        <v>598</v>
      </c>
      <c r="P82" s="1" t="n">
        <v>0</v>
      </c>
      <c r="Q82" s="1" t="n">
        <v>0</v>
      </c>
      <c r="R82" s="1" t="s">
        <v>30</v>
      </c>
      <c r="S82" s="1" t="s">
        <v>598</v>
      </c>
      <c r="T82" s="1" t="n">
        <v>0</v>
      </c>
      <c r="U82" s="1" t="n">
        <v>0</v>
      </c>
      <c r="V82" s="1" t="s">
        <v>29</v>
      </c>
      <c r="X82" s="1" t="n">
        <f aca="false">IF(ABS(Q82)&lt;ABS(U82),Q82,U82)</f>
        <v>0</v>
      </c>
    </row>
    <row r="83" customFormat="false" ht="13" hidden="false" customHeight="false" outlineLevel="0" collapsed="false">
      <c r="A83" s="1" t="s">
        <v>599</v>
      </c>
      <c r="B83" s="1" t="s">
        <v>26</v>
      </c>
      <c r="C83" s="1" t="n">
        <v>41600059</v>
      </c>
      <c r="D83" s="1" t="n">
        <v>41601709</v>
      </c>
      <c r="E83" s="1" t="n">
        <v>1</v>
      </c>
      <c r="F83" s="1" t="n">
        <v>1</v>
      </c>
      <c r="G83" s="1" t="n">
        <f aca="false">IF(AND(F83=1,M83=0),1,0)</f>
        <v>0</v>
      </c>
      <c r="H83" s="1" t="n">
        <f aca="false">IF(AND(E83=1,F83=0),1,0)</f>
        <v>0</v>
      </c>
      <c r="I83" s="1" t="n">
        <f aca="false">IF(E83=1,0,1)</f>
        <v>0</v>
      </c>
      <c r="J83" s="1" t="s">
        <v>600</v>
      </c>
      <c r="K83" s="1" t="n">
        <v>0</v>
      </c>
      <c r="L83" s="1" t="n">
        <v>0</v>
      </c>
      <c r="M83" s="1" t="n">
        <f aca="false">IF(AND(ISNUMBER(L83),L83=0),1,0)</f>
        <v>1</v>
      </c>
      <c r="N83" s="1" t="s">
        <v>29</v>
      </c>
      <c r="O83" s="1" t="s">
        <v>600</v>
      </c>
      <c r="P83" s="1" t="n">
        <v>0</v>
      </c>
      <c r="Q83" s="1" t="n">
        <v>0</v>
      </c>
      <c r="R83" s="1" t="s">
        <v>30</v>
      </c>
      <c r="S83" s="1" t="s">
        <v>600</v>
      </c>
      <c r="T83" s="1" t="n">
        <v>0</v>
      </c>
      <c r="U83" s="1" t="n">
        <v>0</v>
      </c>
      <c r="V83" s="1" t="s">
        <v>29</v>
      </c>
      <c r="X83" s="1" t="n">
        <f aca="false">IF(ABS(Q83)&lt;ABS(U83),Q83,U83)</f>
        <v>0</v>
      </c>
    </row>
    <row r="84" customFormat="false" ht="13" hidden="false" customHeight="false" outlineLevel="0" collapsed="false">
      <c r="A84" s="1" t="s">
        <v>601</v>
      </c>
      <c r="B84" s="1" t="s">
        <v>26</v>
      </c>
      <c r="C84" s="1" t="n">
        <v>41671595</v>
      </c>
      <c r="D84" s="1" t="n">
        <v>41673144</v>
      </c>
      <c r="E84" s="1" t="n">
        <v>1</v>
      </c>
      <c r="F84" s="1" t="n">
        <v>1</v>
      </c>
      <c r="G84" s="1" t="n">
        <f aca="false">IF(AND(F84=1,M84=0),1,0)</f>
        <v>0</v>
      </c>
      <c r="H84" s="1" t="n">
        <f aca="false">IF(AND(E84=1,F84=0),1,0)</f>
        <v>0</v>
      </c>
      <c r="I84" s="1" t="n">
        <f aca="false">IF(E84=1,0,1)</f>
        <v>0</v>
      </c>
      <c r="J84" s="1" t="s">
        <v>602</v>
      </c>
      <c r="K84" s="1" t="n">
        <v>0</v>
      </c>
      <c r="L84" s="1" t="n">
        <v>0</v>
      </c>
      <c r="M84" s="1" t="n">
        <f aca="false">IF(AND(ISNUMBER(L84),L84=0),1,0)</f>
        <v>1</v>
      </c>
      <c r="N84" s="1" t="s">
        <v>29</v>
      </c>
      <c r="O84" s="1" t="s">
        <v>602</v>
      </c>
      <c r="P84" s="1" t="n">
        <v>0</v>
      </c>
      <c r="Q84" s="1" t="n">
        <v>0</v>
      </c>
      <c r="R84" s="1" t="s">
        <v>30</v>
      </c>
      <c r="S84" s="1" t="s">
        <v>602</v>
      </c>
      <c r="T84" s="1" t="n">
        <v>0</v>
      </c>
      <c r="U84" s="1" t="n">
        <v>0</v>
      </c>
      <c r="V84" s="1" t="s">
        <v>29</v>
      </c>
      <c r="X84" s="1" t="n">
        <f aca="false">IF(ABS(Q84)&lt;ABS(U84),Q84,U84)</f>
        <v>0</v>
      </c>
    </row>
    <row r="85" customFormat="false" ht="13" hidden="false" customHeight="false" outlineLevel="0" collapsed="false">
      <c r="A85" s="1" t="s">
        <v>603</v>
      </c>
      <c r="B85" s="1" t="s">
        <v>26</v>
      </c>
      <c r="C85" s="1" t="n">
        <v>41710017</v>
      </c>
      <c r="D85" s="1" t="n">
        <v>41712366</v>
      </c>
      <c r="E85" s="1" t="n">
        <v>1</v>
      </c>
      <c r="F85" s="1" t="n">
        <v>1</v>
      </c>
      <c r="G85" s="1" t="n">
        <f aca="false">IF(AND(F85=1,M85=0),1,0)</f>
        <v>0</v>
      </c>
      <c r="H85" s="1" t="n">
        <f aca="false">IF(AND(E85=1,F85=0),1,0)</f>
        <v>0</v>
      </c>
      <c r="I85" s="1" t="n">
        <f aca="false">IF(E85=1,0,1)</f>
        <v>0</v>
      </c>
      <c r="J85" s="1" t="s">
        <v>604</v>
      </c>
      <c r="K85" s="1" t="n">
        <v>0</v>
      </c>
      <c r="L85" s="1" t="n">
        <v>0</v>
      </c>
      <c r="M85" s="1" t="n">
        <f aca="false">IF(AND(ISNUMBER(L85),L85=0),1,0)</f>
        <v>1</v>
      </c>
      <c r="N85" s="1" t="s">
        <v>29</v>
      </c>
      <c r="O85" s="1" t="s">
        <v>604</v>
      </c>
      <c r="P85" s="1" t="n">
        <v>0</v>
      </c>
      <c r="Q85" s="1" t="n">
        <v>0</v>
      </c>
      <c r="R85" s="1" t="s">
        <v>30</v>
      </c>
      <c r="S85" s="1" t="s">
        <v>604</v>
      </c>
      <c r="T85" s="1" t="n">
        <v>0</v>
      </c>
      <c r="U85" s="1" t="n">
        <v>0</v>
      </c>
      <c r="V85" s="1" t="s">
        <v>29</v>
      </c>
      <c r="X85" s="1" t="n">
        <f aca="false">IF(ABS(Q85)&lt;ABS(U85),Q85,U85)</f>
        <v>0</v>
      </c>
    </row>
    <row r="86" customFormat="false" ht="13" hidden="false" customHeight="false" outlineLevel="0" collapsed="false">
      <c r="A86" s="1" t="s">
        <v>605</v>
      </c>
      <c r="B86" s="1" t="s">
        <v>26</v>
      </c>
      <c r="C86" s="1" t="n">
        <v>41755099</v>
      </c>
      <c r="D86" s="1" t="n">
        <v>41756735</v>
      </c>
      <c r="E86" s="1" t="n">
        <v>1</v>
      </c>
      <c r="F86" s="1" t="n">
        <v>1</v>
      </c>
      <c r="G86" s="1" t="n">
        <f aca="false">IF(AND(F86=1,M86=0),1,0)</f>
        <v>0</v>
      </c>
      <c r="H86" s="1" t="n">
        <f aca="false">IF(AND(E86=1,F86=0),1,0)</f>
        <v>0</v>
      </c>
      <c r="I86" s="1" t="n">
        <f aca="false">IF(E86=1,0,1)</f>
        <v>0</v>
      </c>
      <c r="J86" s="1" t="s">
        <v>606</v>
      </c>
      <c r="K86" s="1" t="n">
        <v>0</v>
      </c>
      <c r="L86" s="1" t="n">
        <v>0</v>
      </c>
      <c r="M86" s="1" t="n">
        <f aca="false">IF(AND(ISNUMBER(L86),L86=0),1,0)</f>
        <v>1</v>
      </c>
      <c r="N86" s="1" t="s">
        <v>29</v>
      </c>
      <c r="O86" s="1" t="s">
        <v>606</v>
      </c>
      <c r="P86" s="1" t="n">
        <v>0</v>
      </c>
      <c r="Q86" s="1" t="n">
        <v>0</v>
      </c>
      <c r="R86" s="1" t="s">
        <v>30</v>
      </c>
      <c r="S86" s="1" t="s">
        <v>606</v>
      </c>
      <c r="T86" s="1" t="n">
        <v>0</v>
      </c>
      <c r="U86" s="1" t="n">
        <v>0</v>
      </c>
      <c r="V86" s="1" t="s">
        <v>29</v>
      </c>
      <c r="X86" s="1" t="n">
        <f aca="false">IF(ABS(Q86)&lt;ABS(U86),Q86,U86)</f>
        <v>0</v>
      </c>
    </row>
    <row r="87" customFormat="false" ht="13" hidden="false" customHeight="false" outlineLevel="0" collapsed="false">
      <c r="A87" s="1" t="s">
        <v>607</v>
      </c>
      <c r="B87" s="1" t="s">
        <v>26</v>
      </c>
      <c r="C87" s="1" t="n">
        <v>41787024</v>
      </c>
      <c r="D87" s="1" t="n">
        <v>41788973</v>
      </c>
      <c r="E87" s="1" t="n">
        <v>1</v>
      </c>
      <c r="F87" s="1" t="n">
        <v>1</v>
      </c>
      <c r="G87" s="1" t="n">
        <f aca="false">IF(AND(F87=1,M87=0),1,0)</f>
        <v>0</v>
      </c>
      <c r="H87" s="1" t="n">
        <f aca="false">IF(AND(E87=1,F87=0),1,0)</f>
        <v>0</v>
      </c>
      <c r="I87" s="1" t="n">
        <f aca="false">IF(E87=1,0,1)</f>
        <v>0</v>
      </c>
      <c r="J87" s="1" t="s">
        <v>608</v>
      </c>
      <c r="K87" s="1" t="n">
        <v>0</v>
      </c>
      <c r="L87" s="1" t="n">
        <v>0</v>
      </c>
      <c r="M87" s="1" t="n">
        <f aca="false">IF(AND(ISNUMBER(L87),L87=0),1,0)</f>
        <v>1</v>
      </c>
      <c r="N87" s="1" t="s">
        <v>29</v>
      </c>
      <c r="O87" s="1" t="s">
        <v>608</v>
      </c>
      <c r="P87" s="1" t="n">
        <v>0</v>
      </c>
      <c r="Q87" s="1" t="n">
        <v>0</v>
      </c>
      <c r="R87" s="1" t="s">
        <v>30</v>
      </c>
      <c r="S87" s="1" t="s">
        <v>608</v>
      </c>
      <c r="T87" s="1" t="n">
        <v>0</v>
      </c>
      <c r="U87" s="1" t="n">
        <v>0</v>
      </c>
      <c r="V87" s="1" t="s">
        <v>29</v>
      </c>
      <c r="X87" s="1" t="n">
        <f aca="false">IF(ABS(Q87)&lt;ABS(U87),Q87,U87)</f>
        <v>0</v>
      </c>
    </row>
    <row r="88" customFormat="false" ht="13" hidden="false" customHeight="false" outlineLevel="0" collapsed="false">
      <c r="A88" s="1" t="s">
        <v>609</v>
      </c>
      <c r="B88" s="1" t="s">
        <v>26</v>
      </c>
      <c r="C88" s="1" t="n">
        <v>41849136</v>
      </c>
      <c r="D88" s="1" t="n">
        <v>41849885</v>
      </c>
      <c r="E88" s="1" t="n">
        <v>1</v>
      </c>
      <c r="F88" s="1" t="n">
        <v>1</v>
      </c>
      <c r="G88" s="1" t="n">
        <f aca="false">IF(AND(F88=1,M88=0),1,0)</f>
        <v>0</v>
      </c>
      <c r="H88" s="1" t="n">
        <f aca="false">IF(AND(E88=1,F88=0),1,0)</f>
        <v>0</v>
      </c>
      <c r="I88" s="1" t="n">
        <f aca="false">IF(E88=1,0,1)</f>
        <v>0</v>
      </c>
      <c r="J88" s="1" t="s">
        <v>610</v>
      </c>
      <c r="K88" s="1" t="n">
        <v>0</v>
      </c>
      <c r="L88" s="1" t="n">
        <v>0</v>
      </c>
      <c r="M88" s="1" t="n">
        <f aca="false">IF(AND(ISNUMBER(L88),L88=0),1,0)</f>
        <v>1</v>
      </c>
      <c r="N88" s="1" t="s">
        <v>29</v>
      </c>
      <c r="O88" s="1" t="s">
        <v>610</v>
      </c>
      <c r="P88" s="1" t="n">
        <v>0</v>
      </c>
      <c r="Q88" s="1" t="n">
        <v>0</v>
      </c>
      <c r="R88" s="1" t="s">
        <v>30</v>
      </c>
      <c r="S88" s="1" t="s">
        <v>610</v>
      </c>
      <c r="T88" s="1" t="n">
        <v>0</v>
      </c>
      <c r="U88" s="1" t="n">
        <v>0</v>
      </c>
      <c r="V88" s="1" t="s">
        <v>29</v>
      </c>
      <c r="X88" s="1" t="n">
        <f aca="false">IF(ABS(Q88)&lt;ABS(U88),Q88,U88)</f>
        <v>0</v>
      </c>
    </row>
    <row r="89" customFormat="false" ht="13" hidden="false" customHeight="false" outlineLevel="0" collapsed="false">
      <c r="A89" s="1" t="s">
        <v>611</v>
      </c>
      <c r="B89" s="1" t="s">
        <v>26</v>
      </c>
      <c r="C89" s="1" t="n">
        <v>41869073</v>
      </c>
      <c r="D89" s="1" t="n">
        <v>41871264</v>
      </c>
      <c r="E89" s="1" t="n">
        <v>1</v>
      </c>
      <c r="F89" s="1" t="n">
        <v>1</v>
      </c>
      <c r="G89" s="1" t="n">
        <f aca="false">IF(AND(F89=1,M89=0),1,0)</f>
        <v>0</v>
      </c>
      <c r="H89" s="1" t="n">
        <f aca="false">IF(AND(E89=1,F89=0),1,0)</f>
        <v>0</v>
      </c>
      <c r="I89" s="1" t="n">
        <f aca="false">IF(E89=1,0,1)</f>
        <v>0</v>
      </c>
      <c r="J89" s="1" t="s">
        <v>612</v>
      </c>
      <c r="K89" s="1" t="n">
        <v>0</v>
      </c>
      <c r="L89" s="1" t="n">
        <v>0</v>
      </c>
      <c r="M89" s="1" t="n">
        <f aca="false">IF(AND(ISNUMBER(L89),L89=0),1,0)</f>
        <v>1</v>
      </c>
      <c r="N89" s="1" t="s">
        <v>29</v>
      </c>
      <c r="O89" s="1" t="s">
        <v>612</v>
      </c>
      <c r="P89" s="1" t="n">
        <v>0</v>
      </c>
      <c r="Q89" s="1" t="n">
        <v>0</v>
      </c>
      <c r="R89" s="1" t="s">
        <v>29</v>
      </c>
      <c r="S89" s="1" t="s">
        <v>612</v>
      </c>
      <c r="T89" s="1" t="n">
        <v>0</v>
      </c>
      <c r="U89" s="1" t="n">
        <v>0</v>
      </c>
      <c r="V89" s="1" t="s">
        <v>30</v>
      </c>
      <c r="X89" s="1" t="n">
        <f aca="false">IF(ABS(Q89)&lt;ABS(U89),Q89,U89)</f>
        <v>0</v>
      </c>
    </row>
    <row r="90" customFormat="false" ht="13" hidden="false" customHeight="false" outlineLevel="0" collapsed="false">
      <c r="A90" s="1" t="s">
        <v>613</v>
      </c>
      <c r="B90" s="1" t="s">
        <v>26</v>
      </c>
      <c r="C90" s="1" t="n">
        <v>41955030</v>
      </c>
      <c r="D90" s="1" t="n">
        <v>41956179</v>
      </c>
      <c r="E90" s="1" t="n">
        <v>1</v>
      </c>
      <c r="F90" s="1" t="n">
        <v>1</v>
      </c>
      <c r="G90" s="1" t="n">
        <f aca="false">IF(AND(F90=1,M90=0),1,0)</f>
        <v>0</v>
      </c>
      <c r="H90" s="1" t="n">
        <f aca="false">IF(AND(E90=1,F90=0),1,0)</f>
        <v>0</v>
      </c>
      <c r="I90" s="1" t="n">
        <f aca="false">IF(E90=1,0,1)</f>
        <v>0</v>
      </c>
      <c r="J90" s="1" t="s">
        <v>614</v>
      </c>
      <c r="K90" s="1" t="n">
        <v>0</v>
      </c>
      <c r="L90" s="1" t="n">
        <v>0</v>
      </c>
      <c r="M90" s="1" t="n">
        <f aca="false">IF(AND(ISNUMBER(L90),L90=0),1,0)</f>
        <v>1</v>
      </c>
      <c r="N90" s="1" t="s">
        <v>29</v>
      </c>
      <c r="O90" s="1" t="s">
        <v>614</v>
      </c>
      <c r="P90" s="1" t="n">
        <v>0</v>
      </c>
      <c r="Q90" s="1" t="n">
        <v>0</v>
      </c>
      <c r="R90" s="1" t="s">
        <v>30</v>
      </c>
      <c r="S90" s="1" t="s">
        <v>614</v>
      </c>
      <c r="T90" s="1" t="n">
        <v>0</v>
      </c>
      <c r="U90" s="1" t="n">
        <v>0</v>
      </c>
      <c r="V90" s="1" t="s">
        <v>29</v>
      </c>
      <c r="X90" s="1" t="n">
        <f aca="false">IF(ABS(Q90)&lt;ABS(U90),Q90,U90)</f>
        <v>0</v>
      </c>
    </row>
    <row r="91" customFormat="false" ht="13" hidden="false" customHeight="false" outlineLevel="0" collapsed="false">
      <c r="A91" s="1" t="s">
        <v>615</v>
      </c>
      <c r="B91" s="1" t="s">
        <v>26</v>
      </c>
      <c r="C91" s="1" t="n">
        <v>41957910</v>
      </c>
      <c r="D91" s="1" t="n">
        <v>41958759</v>
      </c>
      <c r="E91" s="1" t="n">
        <v>1</v>
      </c>
      <c r="F91" s="1" t="n">
        <v>1</v>
      </c>
      <c r="G91" s="1" t="n">
        <f aca="false">IF(AND(F91=1,M91=0),1,0)</f>
        <v>0</v>
      </c>
      <c r="H91" s="1" t="n">
        <f aca="false">IF(AND(E91=1,F91=0),1,0)</f>
        <v>0</v>
      </c>
      <c r="I91" s="1" t="n">
        <f aca="false">IF(E91=1,0,1)</f>
        <v>0</v>
      </c>
      <c r="J91" s="1" t="s">
        <v>616</v>
      </c>
      <c r="K91" s="1" t="n">
        <v>0</v>
      </c>
      <c r="L91" s="1" t="n">
        <v>0</v>
      </c>
      <c r="M91" s="1" t="n">
        <f aca="false">IF(AND(ISNUMBER(L91),L91=0),1,0)</f>
        <v>1</v>
      </c>
      <c r="N91" s="1" t="s">
        <v>29</v>
      </c>
      <c r="O91" s="1" t="s">
        <v>616</v>
      </c>
      <c r="P91" s="1" t="n">
        <v>0</v>
      </c>
      <c r="Q91" s="1" t="n">
        <v>0</v>
      </c>
      <c r="R91" s="1" t="s">
        <v>29</v>
      </c>
      <c r="S91" s="1" t="s">
        <v>616</v>
      </c>
      <c r="T91" s="1" t="n">
        <v>0</v>
      </c>
      <c r="U91" s="1" t="n">
        <v>0</v>
      </c>
      <c r="V91" s="1" t="s">
        <v>30</v>
      </c>
      <c r="X91" s="1" t="n">
        <f aca="false">IF(ABS(Q91)&lt;ABS(U91),Q91,U91)</f>
        <v>0</v>
      </c>
    </row>
    <row r="92" customFormat="false" ht="13" hidden="false" customHeight="false" outlineLevel="0" collapsed="false">
      <c r="A92" s="1" t="s">
        <v>617</v>
      </c>
      <c r="B92" s="1" t="s">
        <v>26</v>
      </c>
      <c r="C92" s="1" t="n">
        <v>41980068</v>
      </c>
      <c r="D92" s="1" t="n">
        <v>41981017</v>
      </c>
      <c r="E92" s="1" t="n">
        <v>1</v>
      </c>
      <c r="F92" s="1" t="n">
        <v>1</v>
      </c>
      <c r="G92" s="1" t="n">
        <f aca="false">IF(AND(F92=1,M92=0),1,0)</f>
        <v>0</v>
      </c>
      <c r="H92" s="1" t="n">
        <f aca="false">IF(AND(E92=1,F92=0),1,0)</f>
        <v>0</v>
      </c>
      <c r="I92" s="1" t="n">
        <f aca="false">IF(E92=1,0,1)</f>
        <v>0</v>
      </c>
      <c r="J92" s="1" t="s">
        <v>618</v>
      </c>
      <c r="K92" s="1" t="n">
        <v>0</v>
      </c>
      <c r="L92" s="1" t="n">
        <v>0</v>
      </c>
      <c r="M92" s="1" t="n">
        <f aca="false">IF(AND(ISNUMBER(L92),L92=0),1,0)</f>
        <v>1</v>
      </c>
      <c r="N92" s="1" t="s">
        <v>29</v>
      </c>
      <c r="O92" s="1" t="s">
        <v>618</v>
      </c>
      <c r="P92" s="1" t="n">
        <v>0</v>
      </c>
      <c r="Q92" s="1" t="n">
        <v>0</v>
      </c>
      <c r="R92" s="1" t="s">
        <v>29</v>
      </c>
      <c r="S92" s="1" t="s">
        <v>618</v>
      </c>
      <c r="T92" s="1" t="n">
        <v>0</v>
      </c>
      <c r="U92" s="1" t="n">
        <v>0</v>
      </c>
      <c r="V92" s="1" t="s">
        <v>30</v>
      </c>
      <c r="X92" s="1" t="n">
        <f aca="false">IF(ABS(Q92)&lt;ABS(U92),Q92,U92)</f>
        <v>0</v>
      </c>
    </row>
    <row r="93" customFormat="false" ht="13" hidden="false" customHeight="false" outlineLevel="0" collapsed="false">
      <c r="A93" s="1" t="s">
        <v>619</v>
      </c>
      <c r="B93" s="1" t="s">
        <v>26</v>
      </c>
      <c r="C93" s="1" t="n">
        <v>42020705</v>
      </c>
      <c r="D93" s="1" t="n">
        <v>42021438</v>
      </c>
      <c r="E93" s="1" t="n">
        <v>1</v>
      </c>
      <c r="F93" s="1" t="n">
        <v>1</v>
      </c>
      <c r="G93" s="1" t="n">
        <f aca="false">IF(AND(F93=1,M93=0),1,0)</f>
        <v>0</v>
      </c>
      <c r="H93" s="1" t="n">
        <f aca="false">IF(AND(E93=1,F93=0),1,0)</f>
        <v>0</v>
      </c>
      <c r="I93" s="1" t="n">
        <f aca="false">IF(E93=1,0,1)</f>
        <v>0</v>
      </c>
      <c r="J93" s="1" t="s">
        <v>620</v>
      </c>
      <c r="K93" s="1" t="n">
        <v>0</v>
      </c>
      <c r="L93" s="1" t="n">
        <v>0</v>
      </c>
      <c r="M93" s="1" t="n">
        <f aca="false">IF(AND(ISNUMBER(L93),L93=0),1,0)</f>
        <v>1</v>
      </c>
      <c r="N93" s="1" t="s">
        <v>29</v>
      </c>
      <c r="O93" s="1" t="s">
        <v>620</v>
      </c>
      <c r="P93" s="1" t="n">
        <v>0</v>
      </c>
      <c r="Q93" s="1" t="n">
        <v>0</v>
      </c>
      <c r="R93" s="1" t="s">
        <v>30</v>
      </c>
      <c r="S93" s="1" t="s">
        <v>620</v>
      </c>
      <c r="T93" s="1" t="n">
        <v>0</v>
      </c>
      <c r="U93" s="1" t="n">
        <v>0</v>
      </c>
      <c r="V93" s="1" t="s">
        <v>29</v>
      </c>
      <c r="X93" s="1" t="n">
        <f aca="false">IF(ABS(Q93)&lt;ABS(U93),Q93,U93)</f>
        <v>0</v>
      </c>
    </row>
    <row r="94" customFormat="false" ht="13" hidden="false" customHeight="false" outlineLevel="0" collapsed="false">
      <c r="A94" s="1" t="s">
        <v>621</v>
      </c>
      <c r="B94" s="1" t="s">
        <v>26</v>
      </c>
      <c r="C94" s="1" t="n">
        <v>42032268</v>
      </c>
      <c r="D94" s="1" t="n">
        <v>42034655</v>
      </c>
      <c r="E94" s="1" t="n">
        <v>1</v>
      </c>
      <c r="F94" s="1" t="n">
        <v>1</v>
      </c>
      <c r="G94" s="1" t="n">
        <f aca="false">IF(AND(F94=1,M94=0),1,0)</f>
        <v>0</v>
      </c>
      <c r="H94" s="1" t="n">
        <f aca="false">IF(AND(E94=1,F94=0),1,0)</f>
        <v>0</v>
      </c>
      <c r="I94" s="1" t="n">
        <f aca="false">IF(E94=1,0,1)</f>
        <v>0</v>
      </c>
      <c r="J94" s="1" t="s">
        <v>622</v>
      </c>
      <c r="K94" s="1" t="n">
        <v>0</v>
      </c>
      <c r="L94" s="1" t="n">
        <v>0</v>
      </c>
      <c r="M94" s="1" t="n">
        <f aca="false">IF(AND(ISNUMBER(L94),L94=0),1,0)</f>
        <v>1</v>
      </c>
      <c r="N94" s="1" t="s">
        <v>29</v>
      </c>
      <c r="O94" s="1" t="s">
        <v>622</v>
      </c>
      <c r="P94" s="1" t="n">
        <v>0</v>
      </c>
      <c r="Q94" s="1" t="n">
        <v>0</v>
      </c>
      <c r="R94" s="1" t="s">
        <v>29</v>
      </c>
      <c r="S94" s="1" t="s">
        <v>622</v>
      </c>
      <c r="T94" s="1" t="n">
        <v>0</v>
      </c>
      <c r="U94" s="1" t="n">
        <v>0</v>
      </c>
      <c r="V94" s="1" t="s">
        <v>30</v>
      </c>
      <c r="X94" s="1" t="n">
        <f aca="false">IF(ABS(Q94)&lt;ABS(U94),Q94,U94)</f>
        <v>0</v>
      </c>
    </row>
    <row r="95" customFormat="false" ht="13" hidden="false" customHeight="false" outlineLevel="0" collapsed="false">
      <c r="A95" s="1" t="s">
        <v>623</v>
      </c>
      <c r="B95" s="1" t="s">
        <v>26</v>
      </c>
      <c r="C95" s="1" t="n">
        <v>42098600</v>
      </c>
      <c r="D95" s="1" t="n">
        <v>42100136</v>
      </c>
      <c r="E95" s="1" t="n">
        <v>1</v>
      </c>
      <c r="F95" s="1" t="n">
        <v>1</v>
      </c>
      <c r="G95" s="1" t="n">
        <f aca="false">IF(AND(F95=1,M95=0),1,0)</f>
        <v>0</v>
      </c>
      <c r="H95" s="1" t="n">
        <f aca="false">IF(AND(E95=1,F95=0),1,0)</f>
        <v>0</v>
      </c>
      <c r="I95" s="1" t="n">
        <f aca="false">IF(E95=1,0,1)</f>
        <v>0</v>
      </c>
      <c r="J95" s="1" t="s">
        <v>624</v>
      </c>
      <c r="K95" s="1" t="n">
        <v>0</v>
      </c>
      <c r="L95" s="1" t="n">
        <v>0</v>
      </c>
      <c r="M95" s="1" t="n">
        <f aca="false">IF(AND(ISNUMBER(L95),L95=0),1,0)</f>
        <v>1</v>
      </c>
      <c r="N95" s="1" t="s">
        <v>29</v>
      </c>
      <c r="O95" s="1" t="s">
        <v>624</v>
      </c>
      <c r="P95" s="1" t="n">
        <v>0</v>
      </c>
      <c r="Q95" s="1" t="n">
        <v>0</v>
      </c>
      <c r="R95" s="1" t="s">
        <v>30</v>
      </c>
      <c r="S95" s="1" t="s">
        <v>624</v>
      </c>
      <c r="T95" s="1" t="n">
        <v>0</v>
      </c>
      <c r="U95" s="1" t="n">
        <v>0</v>
      </c>
      <c r="V95" s="1" t="s">
        <v>29</v>
      </c>
      <c r="X95" s="1" t="n">
        <f aca="false">IF(ABS(Q95)&lt;ABS(U95),Q95,U95)</f>
        <v>0</v>
      </c>
    </row>
    <row r="96" customFormat="false" ht="13" hidden="false" customHeight="false" outlineLevel="0" collapsed="false">
      <c r="A96" s="1" t="s">
        <v>625</v>
      </c>
      <c r="B96" s="1" t="s">
        <v>26</v>
      </c>
      <c r="C96" s="1" t="n">
        <v>42260205</v>
      </c>
      <c r="D96" s="1" t="n">
        <v>42262454</v>
      </c>
      <c r="E96" s="1" t="n">
        <v>1</v>
      </c>
      <c r="F96" s="1" t="n">
        <v>1</v>
      </c>
      <c r="G96" s="1" t="n">
        <f aca="false">IF(AND(F96=1,M96=0),1,0)</f>
        <v>0</v>
      </c>
      <c r="H96" s="1" t="n">
        <f aca="false">IF(AND(E96=1,F96=0),1,0)</f>
        <v>0</v>
      </c>
      <c r="I96" s="1" t="n">
        <f aca="false">IF(E96=1,0,1)</f>
        <v>0</v>
      </c>
      <c r="J96" s="1" t="s">
        <v>626</v>
      </c>
      <c r="K96" s="1" t="n">
        <v>0</v>
      </c>
      <c r="L96" s="1" t="n">
        <v>0</v>
      </c>
      <c r="M96" s="1" t="n">
        <f aca="false">IF(AND(ISNUMBER(L96),L96=0),1,0)</f>
        <v>1</v>
      </c>
      <c r="N96" s="1" t="s">
        <v>29</v>
      </c>
      <c r="O96" s="1" t="s">
        <v>626</v>
      </c>
      <c r="P96" s="1" t="n">
        <v>0</v>
      </c>
      <c r="Q96" s="1" t="n">
        <v>0</v>
      </c>
      <c r="R96" s="1" t="s">
        <v>29</v>
      </c>
      <c r="S96" s="1" t="s">
        <v>626</v>
      </c>
      <c r="T96" s="1" t="n">
        <v>0</v>
      </c>
      <c r="U96" s="1" t="n">
        <v>0</v>
      </c>
      <c r="V96" s="1" t="s">
        <v>30</v>
      </c>
      <c r="X96" s="1" t="n">
        <f aca="false">IF(ABS(Q96)&lt;ABS(U96),Q96,U96)</f>
        <v>0</v>
      </c>
    </row>
    <row r="97" customFormat="false" ht="13" hidden="false" customHeight="false" outlineLevel="0" collapsed="false">
      <c r="A97" s="1" t="s">
        <v>627</v>
      </c>
      <c r="B97" s="1" t="s">
        <v>26</v>
      </c>
      <c r="C97" s="1" t="n">
        <v>42354858</v>
      </c>
      <c r="D97" s="1" t="n">
        <v>42355746</v>
      </c>
      <c r="E97" s="1" t="n">
        <v>1</v>
      </c>
      <c r="F97" s="1" t="n">
        <v>1</v>
      </c>
      <c r="G97" s="1" t="n">
        <f aca="false">IF(AND(F97=1,M97=0),1,0)</f>
        <v>0</v>
      </c>
      <c r="H97" s="1" t="n">
        <f aca="false">IF(AND(E97=1,F97=0),1,0)</f>
        <v>0</v>
      </c>
      <c r="I97" s="1" t="n">
        <f aca="false">IF(E97=1,0,1)</f>
        <v>0</v>
      </c>
      <c r="J97" s="1" t="s">
        <v>628</v>
      </c>
      <c r="K97" s="1" t="n">
        <v>0</v>
      </c>
      <c r="L97" s="1" t="n">
        <v>0</v>
      </c>
      <c r="M97" s="1" t="n">
        <f aca="false">IF(AND(ISNUMBER(L97),L97=0),1,0)</f>
        <v>1</v>
      </c>
      <c r="N97" s="1" t="s">
        <v>29</v>
      </c>
      <c r="O97" s="1" t="s">
        <v>628</v>
      </c>
      <c r="P97" s="1" t="n">
        <v>0</v>
      </c>
      <c r="Q97" s="1" t="n">
        <v>0</v>
      </c>
      <c r="R97" s="1" t="s">
        <v>30</v>
      </c>
      <c r="S97" s="1" t="s">
        <v>628</v>
      </c>
      <c r="T97" s="1" t="n">
        <v>0</v>
      </c>
      <c r="U97" s="1" t="n">
        <v>0</v>
      </c>
      <c r="V97" s="1" t="s">
        <v>29</v>
      </c>
      <c r="X97" s="1" t="n">
        <f aca="false">IF(ABS(Q97)&lt;ABS(U97),Q97,U97)</f>
        <v>0</v>
      </c>
    </row>
    <row r="98" customFormat="false" ht="13" hidden="false" customHeight="false" outlineLevel="0" collapsed="false">
      <c r="A98" s="1" t="s">
        <v>629</v>
      </c>
      <c r="B98" s="1" t="s">
        <v>26</v>
      </c>
      <c r="C98" s="1" t="n">
        <v>42392866</v>
      </c>
      <c r="D98" s="1" t="n">
        <v>42393615</v>
      </c>
      <c r="E98" s="1" t="n">
        <v>1</v>
      </c>
      <c r="F98" s="1" t="n">
        <v>1</v>
      </c>
      <c r="G98" s="1" t="n">
        <f aca="false">IF(AND(F98=1,M98=0),1,0)</f>
        <v>0</v>
      </c>
      <c r="H98" s="1" t="n">
        <f aca="false">IF(AND(E98=1,F98=0),1,0)</f>
        <v>0</v>
      </c>
      <c r="I98" s="1" t="n">
        <f aca="false">IF(E98=1,0,1)</f>
        <v>0</v>
      </c>
      <c r="J98" s="1" t="s">
        <v>630</v>
      </c>
      <c r="K98" s="1" t="n">
        <v>0</v>
      </c>
      <c r="L98" s="1" t="n">
        <v>0</v>
      </c>
      <c r="M98" s="1" t="n">
        <f aca="false">IF(AND(ISNUMBER(L98),L98=0),1,0)</f>
        <v>1</v>
      </c>
      <c r="N98" s="1" t="s">
        <v>29</v>
      </c>
      <c r="O98" s="1" t="s">
        <v>630</v>
      </c>
      <c r="P98" s="1" t="n">
        <v>0</v>
      </c>
      <c r="Q98" s="1" t="n">
        <v>0</v>
      </c>
      <c r="R98" s="1" t="s">
        <v>30</v>
      </c>
      <c r="S98" s="1" t="s">
        <v>630</v>
      </c>
      <c r="T98" s="1" t="n">
        <v>0</v>
      </c>
      <c r="U98" s="1" t="n">
        <v>0</v>
      </c>
      <c r="V98" s="1" t="s">
        <v>29</v>
      </c>
      <c r="X98" s="1" t="n">
        <f aca="false">IF(ABS(Q98)&lt;ABS(U98),Q98,U98)</f>
        <v>0</v>
      </c>
    </row>
    <row r="99" customFormat="false" ht="13" hidden="false" customHeight="false" outlineLevel="0" collapsed="false">
      <c r="A99" s="1" t="s">
        <v>631</v>
      </c>
      <c r="B99" s="1" t="s">
        <v>26</v>
      </c>
      <c r="C99" s="1" t="n">
        <v>42400425</v>
      </c>
      <c r="D99" s="1" t="n">
        <v>42401974</v>
      </c>
      <c r="E99" s="1" t="n">
        <v>1</v>
      </c>
      <c r="F99" s="1" t="n">
        <v>1</v>
      </c>
      <c r="G99" s="1" t="n">
        <f aca="false">IF(AND(F99=1,M99=0),1,0)</f>
        <v>0</v>
      </c>
      <c r="H99" s="1" t="n">
        <f aca="false">IF(AND(E99=1,F99=0),1,0)</f>
        <v>0</v>
      </c>
      <c r="I99" s="1" t="n">
        <f aca="false">IF(E99=1,0,1)</f>
        <v>0</v>
      </c>
      <c r="J99" s="1" t="s">
        <v>632</v>
      </c>
      <c r="K99" s="1" t="n">
        <v>0</v>
      </c>
      <c r="L99" s="1" t="n">
        <v>0</v>
      </c>
      <c r="M99" s="1" t="n">
        <f aca="false">IF(AND(ISNUMBER(L99),L99=0),1,0)</f>
        <v>1</v>
      </c>
      <c r="N99" s="1" t="s">
        <v>29</v>
      </c>
      <c r="O99" s="1" t="s">
        <v>632</v>
      </c>
      <c r="P99" s="1" t="n">
        <v>0</v>
      </c>
      <c r="Q99" s="1" t="n">
        <v>0</v>
      </c>
      <c r="R99" s="1" t="s">
        <v>29</v>
      </c>
      <c r="S99" s="1" t="s">
        <v>632</v>
      </c>
      <c r="T99" s="1" t="n">
        <v>0</v>
      </c>
      <c r="U99" s="1" t="n">
        <v>0</v>
      </c>
      <c r="V99" s="1" t="s">
        <v>30</v>
      </c>
      <c r="X99" s="1" t="n">
        <f aca="false">IF(ABS(Q99)&lt;ABS(U99),Q99,U99)</f>
        <v>0</v>
      </c>
    </row>
    <row r="100" customFormat="false" ht="13" hidden="false" customHeight="false" outlineLevel="0" collapsed="false">
      <c r="A100" s="1" t="s">
        <v>633</v>
      </c>
      <c r="B100" s="1" t="s">
        <v>26</v>
      </c>
      <c r="C100" s="1" t="n">
        <v>42433833</v>
      </c>
      <c r="D100" s="1" t="n">
        <v>42435082</v>
      </c>
      <c r="E100" s="1" t="n">
        <v>1</v>
      </c>
      <c r="F100" s="1" t="n">
        <v>1</v>
      </c>
      <c r="G100" s="1" t="n">
        <f aca="false">IF(AND(F100=1,M100=0),1,0)</f>
        <v>0</v>
      </c>
      <c r="H100" s="1" t="n">
        <f aca="false">IF(AND(E100=1,F100=0),1,0)</f>
        <v>0</v>
      </c>
      <c r="I100" s="1" t="n">
        <f aca="false">IF(E100=1,0,1)</f>
        <v>0</v>
      </c>
      <c r="J100" s="1" t="s">
        <v>634</v>
      </c>
      <c r="K100" s="1" t="n">
        <v>0</v>
      </c>
      <c r="L100" s="1" t="n">
        <v>0</v>
      </c>
      <c r="M100" s="1" t="n">
        <f aca="false">IF(AND(ISNUMBER(L100),L100=0),1,0)</f>
        <v>1</v>
      </c>
      <c r="N100" s="1" t="s">
        <v>29</v>
      </c>
      <c r="O100" s="1" t="s">
        <v>634</v>
      </c>
      <c r="P100" s="1" t="n">
        <v>0</v>
      </c>
      <c r="Q100" s="1" t="n">
        <v>0</v>
      </c>
      <c r="R100" s="1" t="s">
        <v>29</v>
      </c>
      <c r="S100" s="1" t="s">
        <v>634</v>
      </c>
      <c r="T100" s="1" t="n">
        <v>0</v>
      </c>
      <c r="U100" s="1" t="n">
        <v>0</v>
      </c>
      <c r="V100" s="1" t="s">
        <v>30</v>
      </c>
      <c r="X100" s="1" t="n">
        <f aca="false">IF(ABS(Q100)&lt;ABS(U100),Q100,U100)</f>
        <v>0</v>
      </c>
    </row>
    <row r="101" customFormat="false" ht="13" hidden="false" customHeight="false" outlineLevel="0" collapsed="false">
      <c r="A101" s="1" t="s">
        <v>635</v>
      </c>
      <c r="B101" s="1" t="s">
        <v>26</v>
      </c>
      <c r="C101" s="1" t="n">
        <v>42500215</v>
      </c>
      <c r="D101" s="1" t="n">
        <v>42501164</v>
      </c>
      <c r="E101" s="1" t="n">
        <v>1</v>
      </c>
      <c r="F101" s="1" t="n">
        <v>1</v>
      </c>
      <c r="G101" s="1" t="n">
        <f aca="false">IF(AND(F101=1,M101=0),1,0)</f>
        <v>0</v>
      </c>
      <c r="H101" s="1" t="n">
        <f aca="false">IF(AND(E101=1,F101=0),1,0)</f>
        <v>0</v>
      </c>
      <c r="I101" s="1" t="n">
        <f aca="false">IF(E101=1,0,1)</f>
        <v>0</v>
      </c>
      <c r="J101" s="1" t="s">
        <v>636</v>
      </c>
      <c r="K101" s="1" t="n">
        <v>0</v>
      </c>
      <c r="L101" s="1" t="n">
        <v>0</v>
      </c>
      <c r="M101" s="1" t="n">
        <f aca="false">IF(AND(ISNUMBER(L101),L101=0),1,0)</f>
        <v>1</v>
      </c>
      <c r="N101" s="1" t="s">
        <v>29</v>
      </c>
      <c r="O101" s="1" t="s">
        <v>636</v>
      </c>
      <c r="P101" s="1" t="n">
        <v>0</v>
      </c>
      <c r="Q101" s="1" t="n">
        <v>0</v>
      </c>
      <c r="R101" s="1" t="s">
        <v>29</v>
      </c>
      <c r="S101" s="1" t="s">
        <v>636</v>
      </c>
      <c r="T101" s="1" t="n">
        <v>0</v>
      </c>
      <c r="U101" s="1" t="n">
        <v>0</v>
      </c>
      <c r="V101" s="1" t="s">
        <v>30</v>
      </c>
      <c r="X101" s="1" t="n">
        <f aca="false">IF(ABS(Q101)&lt;ABS(U101),Q101,U101)</f>
        <v>0</v>
      </c>
    </row>
    <row r="102" customFormat="false" ht="13" hidden="false" customHeight="false" outlineLevel="0" collapsed="false">
      <c r="A102" s="1" t="s">
        <v>637</v>
      </c>
      <c r="B102" s="1" t="s">
        <v>26</v>
      </c>
      <c r="C102" s="1" t="n">
        <v>42517121</v>
      </c>
      <c r="D102" s="1" t="n">
        <v>42518070</v>
      </c>
      <c r="E102" s="1" t="n">
        <v>1</v>
      </c>
      <c r="F102" s="1" t="n">
        <v>1</v>
      </c>
      <c r="G102" s="1" t="n">
        <f aca="false">IF(AND(F102=1,M102=0),1,0)</f>
        <v>0</v>
      </c>
      <c r="H102" s="1" t="n">
        <f aca="false">IF(AND(E102=1,F102=0),1,0)</f>
        <v>0</v>
      </c>
      <c r="I102" s="1" t="n">
        <f aca="false">IF(E102=1,0,1)</f>
        <v>0</v>
      </c>
      <c r="J102" s="1" t="s">
        <v>636</v>
      </c>
      <c r="K102" s="1" t="n">
        <v>0</v>
      </c>
      <c r="L102" s="1" t="n">
        <v>0</v>
      </c>
      <c r="M102" s="1" t="n">
        <f aca="false">IF(AND(ISNUMBER(L102),L102=0),1,0)</f>
        <v>1</v>
      </c>
      <c r="N102" s="1" t="s">
        <v>29</v>
      </c>
      <c r="O102" s="1" t="s">
        <v>636</v>
      </c>
      <c r="P102" s="1" t="n">
        <v>0</v>
      </c>
      <c r="Q102" s="1" t="n">
        <v>0</v>
      </c>
      <c r="R102" s="1" t="s">
        <v>29</v>
      </c>
      <c r="S102" s="1" t="s">
        <v>636</v>
      </c>
      <c r="T102" s="1" t="n">
        <v>0</v>
      </c>
      <c r="U102" s="1" t="n">
        <v>0</v>
      </c>
      <c r="V102" s="1" t="s">
        <v>30</v>
      </c>
      <c r="X102" s="1" t="n">
        <f aca="false">IF(ABS(Q102)&lt;ABS(U102),Q102,U102)</f>
        <v>0</v>
      </c>
    </row>
    <row r="103" customFormat="false" ht="13" hidden="false" customHeight="false" outlineLevel="0" collapsed="false">
      <c r="A103" s="1" t="s">
        <v>638</v>
      </c>
      <c r="B103" s="1" t="s">
        <v>26</v>
      </c>
      <c r="C103" s="1" t="n">
        <v>42553301</v>
      </c>
      <c r="D103" s="1" t="n">
        <v>42554050</v>
      </c>
      <c r="E103" s="1" t="n">
        <v>1</v>
      </c>
      <c r="F103" s="1" t="n">
        <v>1</v>
      </c>
      <c r="G103" s="1" t="n">
        <f aca="false">IF(AND(F103=1,M103=0),1,0)</f>
        <v>0</v>
      </c>
      <c r="H103" s="1" t="n">
        <f aca="false">IF(AND(E103=1,F103=0),1,0)</f>
        <v>0</v>
      </c>
      <c r="I103" s="1" t="n">
        <f aca="false">IF(E103=1,0,1)</f>
        <v>0</v>
      </c>
      <c r="J103" s="1" t="s">
        <v>639</v>
      </c>
      <c r="K103" s="1" t="n">
        <v>0</v>
      </c>
      <c r="L103" s="1" t="n">
        <v>0</v>
      </c>
      <c r="M103" s="1" t="n">
        <f aca="false">IF(AND(ISNUMBER(L103),L103=0),1,0)</f>
        <v>1</v>
      </c>
      <c r="N103" s="1" t="s">
        <v>29</v>
      </c>
      <c r="O103" s="1" t="s">
        <v>639</v>
      </c>
      <c r="P103" s="1" t="n">
        <v>0</v>
      </c>
      <c r="Q103" s="1" t="n">
        <v>0</v>
      </c>
      <c r="R103" s="1" t="s">
        <v>29</v>
      </c>
      <c r="S103" s="1" t="s">
        <v>639</v>
      </c>
      <c r="T103" s="1" t="n">
        <v>0</v>
      </c>
      <c r="U103" s="1" t="n">
        <v>0</v>
      </c>
      <c r="V103" s="1" t="s">
        <v>30</v>
      </c>
      <c r="X103" s="1" t="n">
        <f aca="false">IF(ABS(Q103)&lt;ABS(U103),Q103,U103)</f>
        <v>0</v>
      </c>
    </row>
    <row r="104" customFormat="false" ht="13" hidden="false" customHeight="false" outlineLevel="0" collapsed="false">
      <c r="A104" s="1" t="s">
        <v>640</v>
      </c>
      <c r="B104" s="1" t="s">
        <v>26</v>
      </c>
      <c r="C104" s="1" t="n">
        <v>42649392</v>
      </c>
      <c r="D104" s="1" t="n">
        <v>42650341</v>
      </c>
      <c r="E104" s="1" t="n">
        <v>1</v>
      </c>
      <c r="F104" s="1" t="n">
        <v>1</v>
      </c>
      <c r="G104" s="1" t="n">
        <f aca="false">IF(AND(F104=1,M104=0),1,0)</f>
        <v>0</v>
      </c>
      <c r="H104" s="1" t="n">
        <f aca="false">IF(AND(E104=1,F104=0),1,0)</f>
        <v>0</v>
      </c>
      <c r="I104" s="1" t="n">
        <f aca="false">IF(E104=1,0,1)</f>
        <v>0</v>
      </c>
      <c r="J104" s="1" t="s">
        <v>641</v>
      </c>
      <c r="K104" s="1" t="n">
        <v>0</v>
      </c>
      <c r="L104" s="1" t="n">
        <v>0</v>
      </c>
      <c r="M104" s="1" t="n">
        <f aca="false">IF(AND(ISNUMBER(L104),L104=0),1,0)</f>
        <v>1</v>
      </c>
      <c r="N104" s="1" t="s">
        <v>29</v>
      </c>
      <c r="O104" s="1" t="s">
        <v>641</v>
      </c>
      <c r="P104" s="1" t="n">
        <v>0</v>
      </c>
      <c r="Q104" s="1" t="n">
        <v>0</v>
      </c>
      <c r="R104" s="1" t="s">
        <v>30</v>
      </c>
      <c r="S104" s="1" t="s">
        <v>641</v>
      </c>
      <c r="T104" s="1" t="n">
        <v>0</v>
      </c>
      <c r="U104" s="1" t="n">
        <v>0</v>
      </c>
      <c r="V104" s="1" t="s">
        <v>29</v>
      </c>
      <c r="X104" s="1" t="n">
        <f aca="false">IF(ABS(Q104)&lt;ABS(U104),Q104,U104)</f>
        <v>0</v>
      </c>
    </row>
    <row r="105" customFormat="false" ht="13" hidden="false" customHeight="false" outlineLevel="0" collapsed="false">
      <c r="A105" s="1" t="s">
        <v>642</v>
      </c>
      <c r="B105" s="1" t="s">
        <v>26</v>
      </c>
      <c r="C105" s="1" t="n">
        <v>42651648</v>
      </c>
      <c r="D105" s="1" t="n">
        <v>42653166</v>
      </c>
      <c r="E105" s="1" t="n">
        <v>1</v>
      </c>
      <c r="F105" s="1" t="n">
        <v>1</v>
      </c>
      <c r="G105" s="1" t="n">
        <f aca="false">IF(AND(F105=1,M105=0),1,0)</f>
        <v>0</v>
      </c>
      <c r="H105" s="1" t="n">
        <f aca="false">IF(AND(E105=1,F105=0),1,0)</f>
        <v>0</v>
      </c>
      <c r="I105" s="1" t="n">
        <f aca="false">IF(E105=1,0,1)</f>
        <v>0</v>
      </c>
      <c r="J105" s="1" t="s">
        <v>641</v>
      </c>
      <c r="K105" s="1" t="n">
        <v>0</v>
      </c>
      <c r="L105" s="1" t="n">
        <v>0</v>
      </c>
      <c r="M105" s="1" t="n">
        <f aca="false">IF(AND(ISNUMBER(L105),L105=0),1,0)</f>
        <v>1</v>
      </c>
      <c r="N105" s="1" t="s">
        <v>29</v>
      </c>
      <c r="O105" s="1" t="s">
        <v>641</v>
      </c>
      <c r="P105" s="1" t="n">
        <v>0</v>
      </c>
      <c r="Q105" s="1" t="n">
        <v>0</v>
      </c>
      <c r="R105" s="1" t="s">
        <v>30</v>
      </c>
      <c r="S105" s="1" t="s">
        <v>641</v>
      </c>
      <c r="T105" s="1" t="n">
        <v>0</v>
      </c>
      <c r="U105" s="1" t="n">
        <v>0</v>
      </c>
      <c r="V105" s="1" t="s">
        <v>29</v>
      </c>
      <c r="X105" s="1" t="n">
        <f aca="false">IF(ABS(Q105)&lt;ABS(U105),Q105,U105)</f>
        <v>0</v>
      </c>
    </row>
    <row r="106" customFormat="false" ht="13" hidden="false" customHeight="false" outlineLevel="0" collapsed="false">
      <c r="A106" s="1" t="s">
        <v>643</v>
      </c>
      <c r="B106" s="1" t="s">
        <v>26</v>
      </c>
      <c r="C106" s="1" t="n">
        <v>42689040</v>
      </c>
      <c r="D106" s="1" t="n">
        <v>42690689</v>
      </c>
      <c r="E106" s="1" t="n">
        <v>1</v>
      </c>
      <c r="F106" s="1" t="n">
        <v>1</v>
      </c>
      <c r="G106" s="1" t="n">
        <f aca="false">IF(AND(F106=1,M106=0),1,0)</f>
        <v>0</v>
      </c>
      <c r="H106" s="1" t="n">
        <f aca="false">IF(AND(E106=1,F106=0),1,0)</f>
        <v>0</v>
      </c>
      <c r="I106" s="1" t="n">
        <f aca="false">IF(E106=1,0,1)</f>
        <v>0</v>
      </c>
      <c r="J106" s="1" t="s">
        <v>644</v>
      </c>
      <c r="K106" s="1" t="n">
        <v>0</v>
      </c>
      <c r="L106" s="1" t="n">
        <v>0</v>
      </c>
      <c r="M106" s="1" t="n">
        <f aca="false">IF(AND(ISNUMBER(L106),L106=0),1,0)</f>
        <v>1</v>
      </c>
      <c r="N106" s="1" t="s">
        <v>29</v>
      </c>
      <c r="O106" s="1" t="s">
        <v>644</v>
      </c>
      <c r="P106" s="1" t="n">
        <v>0</v>
      </c>
      <c r="Q106" s="1" t="n">
        <v>0</v>
      </c>
      <c r="R106" s="1" t="s">
        <v>29</v>
      </c>
      <c r="S106" s="1" t="s">
        <v>644</v>
      </c>
      <c r="T106" s="1" t="n">
        <v>0</v>
      </c>
      <c r="U106" s="1" t="n">
        <v>0</v>
      </c>
      <c r="V106" s="1" t="s">
        <v>30</v>
      </c>
      <c r="X106" s="1" t="n">
        <f aca="false">IF(ABS(Q106)&lt;ABS(U106),Q106,U106)</f>
        <v>0</v>
      </c>
    </row>
    <row r="107" customFormat="false" ht="13" hidden="false" customHeight="false" outlineLevel="0" collapsed="false">
      <c r="A107" s="1" t="s">
        <v>645</v>
      </c>
      <c r="B107" s="1" t="s">
        <v>26</v>
      </c>
      <c r="C107" s="1" t="n">
        <v>42776470</v>
      </c>
      <c r="D107" s="1" t="n">
        <v>42778336</v>
      </c>
      <c r="E107" s="1" t="n">
        <v>1</v>
      </c>
      <c r="F107" s="1" t="n">
        <v>1</v>
      </c>
      <c r="G107" s="1" t="n">
        <f aca="false">IF(AND(F107=1,M107=0),1,0)</f>
        <v>0</v>
      </c>
      <c r="H107" s="1" t="n">
        <f aca="false">IF(AND(E107=1,F107=0),1,0)</f>
        <v>0</v>
      </c>
      <c r="I107" s="1" t="n">
        <f aca="false">IF(E107=1,0,1)</f>
        <v>0</v>
      </c>
      <c r="J107" s="1" t="s">
        <v>646</v>
      </c>
      <c r="K107" s="1" t="n">
        <v>0</v>
      </c>
      <c r="L107" s="1" t="n">
        <v>0</v>
      </c>
      <c r="M107" s="1" t="n">
        <f aca="false">IF(AND(ISNUMBER(L107),L107=0),1,0)</f>
        <v>1</v>
      </c>
      <c r="N107" s="1" t="s">
        <v>29</v>
      </c>
      <c r="O107" s="1" t="s">
        <v>646</v>
      </c>
      <c r="P107" s="1" t="n">
        <v>0</v>
      </c>
      <c r="Q107" s="1" t="n">
        <v>0</v>
      </c>
      <c r="R107" s="1" t="s">
        <v>30</v>
      </c>
      <c r="S107" s="1" t="s">
        <v>646</v>
      </c>
      <c r="T107" s="1" t="n">
        <v>0</v>
      </c>
      <c r="U107" s="1" t="n">
        <v>0</v>
      </c>
      <c r="V107" s="1" t="s">
        <v>29</v>
      </c>
      <c r="X107" s="1" t="n">
        <f aca="false">IF(ABS(Q107)&lt;ABS(U107),Q107,U107)</f>
        <v>0</v>
      </c>
    </row>
    <row r="108" customFormat="false" ht="13" hidden="false" customHeight="false" outlineLevel="0" collapsed="false">
      <c r="A108" s="1" t="s">
        <v>647</v>
      </c>
      <c r="B108" s="1" t="s">
        <v>26</v>
      </c>
      <c r="C108" s="1" t="n">
        <v>42836983</v>
      </c>
      <c r="D108" s="1" t="n">
        <v>42839433</v>
      </c>
      <c r="E108" s="1" t="n">
        <v>1</v>
      </c>
      <c r="F108" s="1" t="n">
        <v>1</v>
      </c>
      <c r="G108" s="1" t="n">
        <f aca="false">IF(AND(F108=1,M108=0),1,0)</f>
        <v>0</v>
      </c>
      <c r="H108" s="1" t="n">
        <f aca="false">IF(AND(E108=1,F108=0),1,0)</f>
        <v>0</v>
      </c>
      <c r="I108" s="1" t="n">
        <f aca="false">IF(E108=1,0,1)</f>
        <v>0</v>
      </c>
      <c r="J108" s="1" t="s">
        <v>648</v>
      </c>
      <c r="K108" s="1" t="n">
        <v>0</v>
      </c>
      <c r="L108" s="1" t="n">
        <v>0</v>
      </c>
      <c r="M108" s="1" t="n">
        <f aca="false">IF(AND(ISNUMBER(L108),L108=0),1,0)</f>
        <v>1</v>
      </c>
      <c r="N108" s="1" t="s">
        <v>29</v>
      </c>
      <c r="O108" s="1" t="s">
        <v>648</v>
      </c>
      <c r="P108" s="1" t="n">
        <v>0</v>
      </c>
      <c r="Q108" s="1" t="n">
        <v>0</v>
      </c>
      <c r="R108" s="1" t="s">
        <v>30</v>
      </c>
      <c r="S108" s="1" t="s">
        <v>648</v>
      </c>
      <c r="T108" s="1" t="n">
        <v>0</v>
      </c>
      <c r="U108" s="1" t="n">
        <v>0</v>
      </c>
      <c r="V108" s="1" t="s">
        <v>29</v>
      </c>
      <c r="X108" s="1" t="n">
        <f aca="false">IF(ABS(Q108)&lt;ABS(U108),Q108,U108)</f>
        <v>0</v>
      </c>
    </row>
    <row r="109" customFormat="false" ht="13" hidden="false" customHeight="false" outlineLevel="0" collapsed="false">
      <c r="A109" s="1" t="s">
        <v>649</v>
      </c>
      <c r="B109" s="1" t="s">
        <v>26</v>
      </c>
      <c r="C109" s="1" t="n">
        <v>42874450</v>
      </c>
      <c r="D109" s="1" t="n">
        <v>42875099</v>
      </c>
      <c r="E109" s="1" t="n">
        <v>1</v>
      </c>
      <c r="F109" s="1" t="n">
        <v>1</v>
      </c>
      <c r="G109" s="1" t="n">
        <f aca="false">IF(AND(F109=1,M109=0),1,0)</f>
        <v>0</v>
      </c>
      <c r="H109" s="1" t="n">
        <f aca="false">IF(AND(E109=1,F109=0),1,0)</f>
        <v>0</v>
      </c>
      <c r="I109" s="1" t="n">
        <f aca="false">IF(E109=1,0,1)</f>
        <v>0</v>
      </c>
      <c r="J109" s="1" t="s">
        <v>650</v>
      </c>
      <c r="K109" s="1" t="n">
        <v>0</v>
      </c>
      <c r="L109" s="1" t="n">
        <v>0</v>
      </c>
      <c r="M109" s="1" t="n">
        <f aca="false">IF(AND(ISNUMBER(L109),L109=0),1,0)</f>
        <v>1</v>
      </c>
      <c r="N109" s="1" t="s">
        <v>29</v>
      </c>
      <c r="O109" s="1" t="s">
        <v>650</v>
      </c>
      <c r="P109" s="1" t="n">
        <v>0</v>
      </c>
      <c r="Q109" s="1" t="n">
        <v>0</v>
      </c>
      <c r="R109" s="1" t="s">
        <v>30</v>
      </c>
      <c r="S109" s="1" t="s">
        <v>650</v>
      </c>
      <c r="T109" s="1" t="n">
        <v>0</v>
      </c>
      <c r="U109" s="1" t="n">
        <v>0</v>
      </c>
      <c r="V109" s="1" t="s">
        <v>29</v>
      </c>
      <c r="X109" s="1" t="n">
        <f aca="false">IF(ABS(Q109)&lt;ABS(U109),Q109,U109)</f>
        <v>0</v>
      </c>
    </row>
    <row r="110" customFormat="false" ht="13" hidden="false" customHeight="false" outlineLevel="0" collapsed="false">
      <c r="A110" s="1" t="s">
        <v>651</v>
      </c>
      <c r="B110" s="1" t="s">
        <v>26</v>
      </c>
      <c r="C110" s="1" t="n">
        <v>42901743</v>
      </c>
      <c r="D110" s="1" t="n">
        <v>42902792</v>
      </c>
      <c r="E110" s="1" t="n">
        <v>1</v>
      </c>
      <c r="F110" s="1" t="n">
        <v>1</v>
      </c>
      <c r="G110" s="1" t="n">
        <f aca="false">IF(AND(F110=1,M110=0),1,0)</f>
        <v>0</v>
      </c>
      <c r="H110" s="1" t="n">
        <f aca="false">IF(AND(E110=1,F110=0),1,0)</f>
        <v>0</v>
      </c>
      <c r="I110" s="1" t="n">
        <f aca="false">IF(E110=1,0,1)</f>
        <v>0</v>
      </c>
      <c r="J110" s="1" t="s">
        <v>652</v>
      </c>
      <c r="K110" s="1" t="n">
        <v>0</v>
      </c>
      <c r="L110" s="1" t="n">
        <v>0</v>
      </c>
      <c r="M110" s="1" t="n">
        <f aca="false">IF(AND(ISNUMBER(L110),L110=0),1,0)</f>
        <v>1</v>
      </c>
      <c r="N110" s="1" t="s">
        <v>29</v>
      </c>
      <c r="O110" s="1" t="s">
        <v>652</v>
      </c>
      <c r="P110" s="1" t="n">
        <v>0</v>
      </c>
      <c r="Q110" s="1" t="n">
        <v>0</v>
      </c>
      <c r="R110" s="1" t="s">
        <v>30</v>
      </c>
      <c r="S110" s="1" t="s">
        <v>652</v>
      </c>
      <c r="T110" s="1" t="n">
        <v>0</v>
      </c>
      <c r="U110" s="1" t="n">
        <v>0</v>
      </c>
      <c r="V110" s="1" t="s">
        <v>29</v>
      </c>
      <c r="X110" s="1" t="n">
        <f aca="false">IF(ABS(Q110)&lt;ABS(U110),Q110,U110)</f>
        <v>0</v>
      </c>
    </row>
    <row r="111" customFormat="false" ht="13" hidden="false" customHeight="false" outlineLevel="0" collapsed="false">
      <c r="A111" s="1" t="s">
        <v>653</v>
      </c>
      <c r="B111" s="1" t="s">
        <v>26</v>
      </c>
      <c r="C111" s="1" t="n">
        <v>42960982</v>
      </c>
      <c r="D111" s="1" t="n">
        <v>42962431</v>
      </c>
      <c r="E111" s="1" t="n">
        <v>1</v>
      </c>
      <c r="F111" s="1" t="n">
        <v>1</v>
      </c>
      <c r="G111" s="1" t="n">
        <f aca="false">IF(AND(F111=1,M111=0),1,0)</f>
        <v>0</v>
      </c>
      <c r="H111" s="1" t="n">
        <f aca="false">IF(AND(E111=1,F111=0),1,0)</f>
        <v>0</v>
      </c>
      <c r="I111" s="1" t="n">
        <f aca="false">IF(E111=1,0,1)</f>
        <v>0</v>
      </c>
      <c r="J111" s="1" t="s">
        <v>654</v>
      </c>
      <c r="K111" s="1" t="n">
        <v>0</v>
      </c>
      <c r="L111" s="1" t="n">
        <v>0</v>
      </c>
      <c r="M111" s="1" t="n">
        <f aca="false">IF(AND(ISNUMBER(L111),L111=0),1,0)</f>
        <v>1</v>
      </c>
      <c r="N111" s="1" t="s">
        <v>29</v>
      </c>
      <c r="O111" s="1" t="s">
        <v>654</v>
      </c>
      <c r="P111" s="1" t="n">
        <v>0</v>
      </c>
      <c r="Q111" s="1" t="n">
        <v>0</v>
      </c>
      <c r="R111" s="1" t="s">
        <v>30</v>
      </c>
      <c r="S111" s="1" t="s">
        <v>654</v>
      </c>
      <c r="T111" s="1" t="n">
        <v>0</v>
      </c>
      <c r="U111" s="1" t="n">
        <v>0</v>
      </c>
      <c r="V111" s="1" t="s">
        <v>29</v>
      </c>
      <c r="X111" s="1" t="n">
        <f aca="false">IF(ABS(Q111)&lt;ABS(U111),Q111,U111)</f>
        <v>0</v>
      </c>
    </row>
    <row r="112" customFormat="false" ht="13" hidden="false" customHeight="false" outlineLevel="0" collapsed="false">
      <c r="A112" s="1" t="s">
        <v>655</v>
      </c>
      <c r="B112" s="1" t="s">
        <v>26</v>
      </c>
      <c r="C112" s="1" t="n">
        <v>43406101</v>
      </c>
      <c r="D112" s="1" t="n">
        <v>43406650</v>
      </c>
      <c r="E112" s="1" t="n">
        <v>1</v>
      </c>
      <c r="F112" s="1" t="n">
        <v>1</v>
      </c>
      <c r="G112" s="1" t="n">
        <f aca="false">IF(AND(F112=1,M112=0),1,0)</f>
        <v>0</v>
      </c>
      <c r="H112" s="1" t="n">
        <f aca="false">IF(AND(E112=1,F112=0),1,0)</f>
        <v>0</v>
      </c>
      <c r="I112" s="1" t="n">
        <f aca="false">IF(E112=1,0,1)</f>
        <v>0</v>
      </c>
      <c r="J112" s="1" t="s">
        <v>91</v>
      </c>
      <c r="K112" s="1" t="n">
        <v>0</v>
      </c>
      <c r="L112" s="1" t="n">
        <v>0</v>
      </c>
      <c r="M112" s="1" t="n">
        <f aca="false">IF(AND(ISNUMBER(L112),L112=0),1,0)</f>
        <v>1</v>
      </c>
      <c r="N112" s="1" t="s">
        <v>29</v>
      </c>
      <c r="O112" s="1" t="s">
        <v>91</v>
      </c>
      <c r="P112" s="1" t="n">
        <v>0</v>
      </c>
      <c r="Q112" s="1" t="n">
        <v>0</v>
      </c>
      <c r="R112" s="1" t="s">
        <v>30</v>
      </c>
      <c r="S112" s="1" t="s">
        <v>91</v>
      </c>
      <c r="T112" s="1" t="n">
        <v>0</v>
      </c>
      <c r="U112" s="1" t="n">
        <v>0</v>
      </c>
      <c r="V112" s="1" t="s">
        <v>29</v>
      </c>
      <c r="X112" s="1" t="n">
        <f aca="false">IF(ABS(Q112)&lt;ABS(U112),Q112,U112)</f>
        <v>0</v>
      </c>
    </row>
    <row r="113" customFormat="false" ht="13" hidden="false" customHeight="false" outlineLevel="0" collapsed="false">
      <c r="A113" s="1" t="s">
        <v>656</v>
      </c>
      <c r="B113" s="1" t="s">
        <v>26</v>
      </c>
      <c r="C113" s="1" t="n">
        <v>43446779</v>
      </c>
      <c r="D113" s="1" t="n">
        <v>43448228</v>
      </c>
      <c r="E113" s="1" t="n">
        <v>1</v>
      </c>
      <c r="F113" s="1" t="n">
        <v>1</v>
      </c>
      <c r="G113" s="1" t="n">
        <f aca="false">IF(AND(F113=1,M113=0),1,0)</f>
        <v>0</v>
      </c>
      <c r="H113" s="1" t="n">
        <f aca="false">IF(AND(E113=1,F113=0),1,0)</f>
        <v>0</v>
      </c>
      <c r="I113" s="1" t="n">
        <f aca="false">IF(E113=1,0,1)</f>
        <v>0</v>
      </c>
      <c r="J113" s="1" t="s">
        <v>657</v>
      </c>
      <c r="K113" s="1" t="n">
        <v>0</v>
      </c>
      <c r="L113" s="1" t="n">
        <v>0</v>
      </c>
      <c r="M113" s="1" t="n">
        <f aca="false">IF(AND(ISNUMBER(L113),L113=0),1,0)</f>
        <v>1</v>
      </c>
      <c r="N113" s="1" t="s">
        <v>29</v>
      </c>
      <c r="O113" s="1" t="s">
        <v>657</v>
      </c>
      <c r="P113" s="1" t="n">
        <v>0</v>
      </c>
      <c r="Q113" s="1" t="n">
        <v>0</v>
      </c>
      <c r="R113" s="1" t="s">
        <v>29</v>
      </c>
      <c r="S113" s="1" t="s">
        <v>657</v>
      </c>
      <c r="T113" s="1" t="n">
        <v>0</v>
      </c>
      <c r="U113" s="1" t="n">
        <v>0</v>
      </c>
      <c r="V113" s="1" t="s">
        <v>30</v>
      </c>
      <c r="X113" s="1" t="n">
        <f aca="false">IF(ABS(Q113)&lt;ABS(U113),Q113,U113)</f>
        <v>0</v>
      </c>
    </row>
    <row r="114" customFormat="false" ht="13" hidden="false" customHeight="false" outlineLevel="0" collapsed="false">
      <c r="A114" s="1" t="s">
        <v>658</v>
      </c>
      <c r="B114" s="1" t="s">
        <v>26</v>
      </c>
      <c r="C114" s="1" t="n">
        <v>43472399</v>
      </c>
      <c r="D114" s="1" t="n">
        <v>43474148</v>
      </c>
      <c r="E114" s="1" t="n">
        <v>1</v>
      </c>
      <c r="F114" s="1" t="n">
        <v>1</v>
      </c>
      <c r="G114" s="1" t="n">
        <f aca="false">IF(AND(F114=1,M114=0),1,0)</f>
        <v>1</v>
      </c>
      <c r="H114" s="1" t="n">
        <f aca="false">IF(AND(E114=1,F114=0),1,0)</f>
        <v>0</v>
      </c>
      <c r="I114" s="1" t="n">
        <f aca="false">IF(E114=1,0,1)</f>
        <v>0</v>
      </c>
      <c r="J114" s="1" t="s">
        <v>657</v>
      </c>
      <c r="K114" s="1" t="n">
        <v>0</v>
      </c>
      <c r="L114" s="1" t="n">
        <v>25358</v>
      </c>
      <c r="M114" s="1" t="n">
        <f aca="false">IF(AND(ISNUMBER(L114),L114=0),1,0)</f>
        <v>0</v>
      </c>
      <c r="N114" s="1" t="s">
        <v>29</v>
      </c>
      <c r="O114" s="1" t="s">
        <v>657</v>
      </c>
      <c r="P114" s="1" t="n">
        <v>25358</v>
      </c>
      <c r="Q114" s="1" t="n">
        <v>25358</v>
      </c>
      <c r="R114" s="1" t="s">
        <v>29</v>
      </c>
      <c r="S114" s="1" t="s">
        <v>659</v>
      </c>
      <c r="T114" s="1" t="n">
        <v>-12495</v>
      </c>
      <c r="U114" s="1" t="n">
        <v>-12495</v>
      </c>
      <c r="V114" s="1" t="s">
        <v>30</v>
      </c>
      <c r="X114" s="1" t="n">
        <f aca="false">IF(ABS(Q114)&lt;ABS(U114),Q114,U114)</f>
        <v>-12495</v>
      </c>
    </row>
    <row r="115" customFormat="false" ht="13" hidden="false" customHeight="false" outlineLevel="0" collapsed="false">
      <c r="A115" s="1" t="s">
        <v>660</v>
      </c>
      <c r="B115" s="1" t="s">
        <v>26</v>
      </c>
      <c r="C115" s="1" t="n">
        <v>43497885</v>
      </c>
      <c r="D115" s="1" t="n">
        <v>43498367</v>
      </c>
      <c r="E115" s="1" t="n">
        <v>1</v>
      </c>
      <c r="F115" s="1" t="n">
        <v>1</v>
      </c>
      <c r="G115" s="1" t="n">
        <f aca="false">IF(AND(F115=1,M115=0),1,0)</f>
        <v>0</v>
      </c>
      <c r="H115" s="1" t="n">
        <f aca="false">IF(AND(E115=1,F115=0),1,0)</f>
        <v>0</v>
      </c>
      <c r="I115" s="1" t="n">
        <f aca="false">IF(E115=1,0,1)</f>
        <v>0</v>
      </c>
      <c r="J115" s="1" t="s">
        <v>661</v>
      </c>
      <c r="K115" s="1" t="n">
        <v>0</v>
      </c>
      <c r="L115" s="1" t="n">
        <v>0</v>
      </c>
      <c r="M115" s="1" t="n">
        <f aca="false">IF(AND(ISNUMBER(L115),L115=0),1,0)</f>
        <v>1</v>
      </c>
      <c r="N115" s="1" t="s">
        <v>29</v>
      </c>
      <c r="O115" s="1" t="s">
        <v>661</v>
      </c>
      <c r="P115" s="1" t="n">
        <v>0</v>
      </c>
      <c r="Q115" s="1" t="n">
        <v>0</v>
      </c>
      <c r="R115" s="1" t="s">
        <v>30</v>
      </c>
      <c r="S115" s="1" t="s">
        <v>661</v>
      </c>
      <c r="T115" s="1" t="n">
        <v>0</v>
      </c>
      <c r="U115" s="1" t="n">
        <v>0</v>
      </c>
      <c r="V115" s="1" t="s">
        <v>29</v>
      </c>
      <c r="X115" s="1" t="n">
        <f aca="false">IF(ABS(Q115)&lt;ABS(U115),Q115,U115)</f>
        <v>0</v>
      </c>
    </row>
    <row r="116" customFormat="false" ht="13" hidden="false" customHeight="false" outlineLevel="0" collapsed="false">
      <c r="A116" s="1" t="s">
        <v>662</v>
      </c>
      <c r="B116" s="1" t="s">
        <v>26</v>
      </c>
      <c r="C116" s="1" t="n">
        <v>43518590</v>
      </c>
      <c r="D116" s="1" t="n">
        <v>43520148</v>
      </c>
      <c r="E116" s="1" t="n">
        <v>1</v>
      </c>
      <c r="F116" s="1" t="n">
        <v>1</v>
      </c>
      <c r="G116" s="1" t="n">
        <f aca="false">IF(AND(F116=1,M116=0),1,0)</f>
        <v>1</v>
      </c>
      <c r="H116" s="1" t="n">
        <f aca="false">IF(AND(E116=1,F116=0),1,0)</f>
        <v>0</v>
      </c>
      <c r="I116" s="1" t="n">
        <f aca="false">IF(E116=1,0,1)</f>
        <v>0</v>
      </c>
      <c r="J116" s="1" t="s">
        <v>663</v>
      </c>
      <c r="K116" s="1" t="n">
        <v>0</v>
      </c>
      <c r="L116" s="1" t="n">
        <v>293</v>
      </c>
      <c r="M116" s="1" t="n">
        <f aca="false">IF(AND(ISNUMBER(L116),L116=0),1,0)</f>
        <v>0</v>
      </c>
      <c r="N116" s="1" t="s">
        <v>29</v>
      </c>
      <c r="O116" s="1" t="s">
        <v>663</v>
      </c>
      <c r="P116" s="1" t="n">
        <v>293</v>
      </c>
      <c r="Q116" s="1" t="n">
        <v>293</v>
      </c>
      <c r="R116" s="1" t="s">
        <v>29</v>
      </c>
      <c r="S116" s="1" t="s">
        <v>664</v>
      </c>
      <c r="T116" s="1" t="n">
        <v>-6324</v>
      </c>
      <c r="U116" s="1" t="n">
        <v>-6324</v>
      </c>
      <c r="V116" s="1" t="s">
        <v>30</v>
      </c>
      <c r="X116" s="1" t="n">
        <f aca="false">IF(ABS(Q116)&lt;ABS(U116),Q116,U116)</f>
        <v>293</v>
      </c>
    </row>
    <row r="117" customFormat="false" ht="13" hidden="false" customHeight="false" outlineLevel="0" collapsed="false">
      <c r="A117" s="1" t="s">
        <v>665</v>
      </c>
      <c r="B117" s="1" t="s">
        <v>26</v>
      </c>
      <c r="C117" s="1" t="n">
        <v>43544369</v>
      </c>
      <c r="D117" s="1" t="n">
        <v>43545218</v>
      </c>
      <c r="E117" s="1" t="n">
        <v>1</v>
      </c>
      <c r="F117" s="1" t="n">
        <v>1</v>
      </c>
      <c r="G117" s="1" t="n">
        <f aca="false">IF(AND(F117=1,M117=0),1,0)</f>
        <v>1</v>
      </c>
      <c r="H117" s="1" t="n">
        <f aca="false">IF(AND(E117=1,F117=0),1,0)</f>
        <v>0</v>
      </c>
      <c r="I117" s="1" t="n">
        <f aca="false">IF(E117=1,0,1)</f>
        <v>0</v>
      </c>
      <c r="J117" s="1" t="s">
        <v>664</v>
      </c>
      <c r="K117" s="1" t="n">
        <v>0</v>
      </c>
      <c r="L117" s="1" t="n">
        <v>17897</v>
      </c>
      <c r="M117" s="1" t="n">
        <f aca="false">IF(AND(ISNUMBER(L117),L117=0),1,0)</f>
        <v>0</v>
      </c>
      <c r="N117" s="1" t="s">
        <v>29</v>
      </c>
      <c r="O117" s="1" t="s">
        <v>664</v>
      </c>
      <c r="P117" s="1" t="n">
        <v>17897</v>
      </c>
      <c r="Q117" s="1" t="n">
        <v>17897</v>
      </c>
      <c r="R117" s="1" t="s">
        <v>29</v>
      </c>
      <c r="S117" s="1" t="s">
        <v>666</v>
      </c>
      <c r="T117" s="1" t="n">
        <v>-11842</v>
      </c>
      <c r="U117" s="1" t="n">
        <v>-11842</v>
      </c>
      <c r="V117" s="1" t="s">
        <v>30</v>
      </c>
      <c r="X117" s="1" t="n">
        <f aca="false">IF(ABS(Q117)&lt;ABS(U117),Q117,U117)</f>
        <v>-11842</v>
      </c>
    </row>
    <row r="118" customFormat="false" ht="13" hidden="false" customHeight="false" outlineLevel="0" collapsed="false">
      <c r="A118" s="1" t="s">
        <v>667</v>
      </c>
      <c r="B118" s="1" t="s">
        <v>26</v>
      </c>
      <c r="C118" s="1" t="n">
        <v>43556683</v>
      </c>
      <c r="D118" s="1" t="n">
        <v>43558640</v>
      </c>
      <c r="E118" s="1" t="n">
        <v>1</v>
      </c>
      <c r="F118" s="1" t="n">
        <v>1</v>
      </c>
      <c r="G118" s="1" t="n">
        <f aca="false">IF(AND(F118=1,M118=0),1,0)</f>
        <v>0</v>
      </c>
      <c r="H118" s="1" t="n">
        <f aca="false">IF(AND(E118=1,F118=0),1,0)</f>
        <v>0</v>
      </c>
      <c r="I118" s="1" t="n">
        <f aca="false">IF(E118=1,0,1)</f>
        <v>0</v>
      </c>
      <c r="J118" s="1" t="s">
        <v>666</v>
      </c>
      <c r="K118" s="1" t="n">
        <v>0</v>
      </c>
      <c r="L118" s="1" t="n">
        <v>0</v>
      </c>
      <c r="M118" s="1" t="n">
        <f aca="false">IF(AND(ISNUMBER(L118),L118=0),1,0)</f>
        <v>1</v>
      </c>
      <c r="N118" s="1" t="s">
        <v>29</v>
      </c>
      <c r="O118" s="1" t="s">
        <v>666</v>
      </c>
      <c r="P118" s="1" t="n">
        <v>0</v>
      </c>
      <c r="Q118" s="1" t="n">
        <v>0</v>
      </c>
      <c r="R118" s="1" t="s">
        <v>29</v>
      </c>
      <c r="S118" s="1" t="s">
        <v>666</v>
      </c>
      <c r="T118" s="1" t="n">
        <v>0</v>
      </c>
      <c r="U118" s="1" t="n">
        <v>0</v>
      </c>
      <c r="V118" s="1" t="s">
        <v>30</v>
      </c>
      <c r="X118" s="1" t="n">
        <f aca="false">IF(ABS(Q118)&lt;ABS(U118),Q118,U118)</f>
        <v>0</v>
      </c>
    </row>
    <row r="119" customFormat="false" ht="13" hidden="false" customHeight="false" outlineLevel="0" collapsed="false">
      <c r="A119" s="1" t="s">
        <v>668</v>
      </c>
      <c r="B119" s="1" t="s">
        <v>26</v>
      </c>
      <c r="C119" s="1" t="n">
        <v>43800654</v>
      </c>
      <c r="D119" s="1" t="n">
        <v>43801903</v>
      </c>
      <c r="E119" s="1" t="n">
        <v>1</v>
      </c>
      <c r="F119" s="1" t="n">
        <v>1</v>
      </c>
      <c r="G119" s="1" t="n">
        <f aca="false">IF(AND(F119=1,M119=0),1,0)</f>
        <v>0</v>
      </c>
      <c r="H119" s="1" t="n">
        <f aca="false">IF(AND(E119=1,F119=0),1,0)</f>
        <v>0</v>
      </c>
      <c r="I119" s="1" t="n">
        <f aca="false">IF(E119=1,0,1)</f>
        <v>0</v>
      </c>
      <c r="J119" s="1" t="s">
        <v>669</v>
      </c>
      <c r="K119" s="1" t="n">
        <v>0</v>
      </c>
      <c r="L119" s="1" t="n">
        <v>0</v>
      </c>
      <c r="M119" s="1" t="n">
        <f aca="false">IF(AND(ISNUMBER(L119),L119=0),1,0)</f>
        <v>1</v>
      </c>
      <c r="N119" s="1" t="s">
        <v>29</v>
      </c>
      <c r="O119" s="1" t="s">
        <v>669</v>
      </c>
      <c r="P119" s="1" t="n">
        <v>0</v>
      </c>
      <c r="Q119" s="1" t="n">
        <v>0</v>
      </c>
      <c r="R119" s="1" t="s">
        <v>29</v>
      </c>
      <c r="S119" s="1" t="s">
        <v>669</v>
      </c>
      <c r="T119" s="1" t="n">
        <v>0</v>
      </c>
      <c r="U119" s="1" t="n">
        <v>0</v>
      </c>
      <c r="V119" s="1" t="s">
        <v>30</v>
      </c>
      <c r="X119" s="1" t="n">
        <f aca="false">IF(ABS(Q119)&lt;ABS(U119),Q119,U119)</f>
        <v>0</v>
      </c>
    </row>
    <row r="120" customFormat="false" ht="13" hidden="false" customHeight="false" outlineLevel="0" collapsed="false">
      <c r="A120" s="1" t="s">
        <v>670</v>
      </c>
      <c r="B120" s="1" t="s">
        <v>26</v>
      </c>
      <c r="C120" s="1" t="n">
        <v>43802512</v>
      </c>
      <c r="D120" s="1" t="n">
        <v>43803061</v>
      </c>
      <c r="E120" s="1" t="n">
        <v>1</v>
      </c>
      <c r="F120" s="1" t="n">
        <v>1</v>
      </c>
      <c r="G120" s="1" t="n">
        <f aca="false">IF(AND(F120=1,M120=0),1,0)</f>
        <v>1</v>
      </c>
      <c r="H120" s="1" t="n">
        <f aca="false">IF(AND(E120=1,F120=0),1,0)</f>
        <v>0</v>
      </c>
      <c r="I120" s="1" t="n">
        <f aca="false">IF(E120=1,0,1)</f>
        <v>0</v>
      </c>
      <c r="J120" s="1" t="s">
        <v>669</v>
      </c>
      <c r="K120" s="1" t="n">
        <v>0</v>
      </c>
      <c r="L120" s="1" t="n">
        <v>951</v>
      </c>
      <c r="M120" s="1" t="n">
        <f aca="false">IF(AND(ISNUMBER(L120),L120=0),1,0)</f>
        <v>0</v>
      </c>
      <c r="N120" s="1" t="s">
        <v>29</v>
      </c>
      <c r="O120" s="1" t="s">
        <v>669</v>
      </c>
      <c r="P120" s="1" t="n">
        <v>951</v>
      </c>
      <c r="Q120" s="1" t="n">
        <v>951</v>
      </c>
      <c r="R120" s="1" t="s">
        <v>29</v>
      </c>
      <c r="S120" s="1" t="s">
        <v>671</v>
      </c>
      <c r="T120" s="1" t="n">
        <v>-27105</v>
      </c>
      <c r="U120" s="1" t="n">
        <v>-27105</v>
      </c>
      <c r="V120" s="1" t="s">
        <v>30</v>
      </c>
      <c r="X120" s="1" t="n">
        <f aca="false">IF(ABS(Q120)&lt;ABS(U120),Q120,U120)</f>
        <v>951</v>
      </c>
    </row>
    <row r="121" customFormat="false" ht="13" hidden="false" customHeight="false" outlineLevel="0" collapsed="false">
      <c r="A121" s="1" t="s">
        <v>672</v>
      </c>
      <c r="B121" s="1" t="s">
        <v>26</v>
      </c>
      <c r="C121" s="1" t="n">
        <v>43830195</v>
      </c>
      <c r="D121" s="1" t="n">
        <v>43833083</v>
      </c>
      <c r="E121" s="1" t="n">
        <v>1</v>
      </c>
      <c r="F121" s="1" t="n">
        <v>1</v>
      </c>
      <c r="G121" s="1" t="n">
        <f aca="false">IF(AND(F121=1,M121=0),1,0)</f>
        <v>1</v>
      </c>
      <c r="H121" s="1" t="n">
        <f aca="false">IF(AND(E121=1,F121=0),1,0)</f>
        <v>0</v>
      </c>
      <c r="I121" s="1" t="n">
        <f aca="false">IF(E121=1,0,1)</f>
        <v>0</v>
      </c>
      <c r="J121" s="1" t="s">
        <v>671</v>
      </c>
      <c r="K121" s="1" t="n">
        <v>0</v>
      </c>
      <c r="L121" s="1" t="n">
        <v>29</v>
      </c>
      <c r="M121" s="1" t="n">
        <f aca="false">IF(AND(ISNUMBER(L121),L121=0),1,0)</f>
        <v>0</v>
      </c>
      <c r="N121" s="1" t="s">
        <v>29</v>
      </c>
      <c r="O121" s="1" t="s">
        <v>671</v>
      </c>
      <c r="P121" s="1" t="n">
        <v>29</v>
      </c>
      <c r="Q121" s="1" t="n">
        <v>29</v>
      </c>
      <c r="R121" s="1" t="s">
        <v>29</v>
      </c>
      <c r="S121" s="1" t="s">
        <v>671</v>
      </c>
      <c r="T121" s="1" t="n">
        <v>-75112</v>
      </c>
      <c r="U121" s="1" t="n">
        <v>-75112</v>
      </c>
      <c r="V121" s="1" t="s">
        <v>30</v>
      </c>
      <c r="X121" s="1" t="n">
        <f aca="false">IF(ABS(Q121)&lt;ABS(U121),Q121,U121)</f>
        <v>29</v>
      </c>
    </row>
    <row r="122" customFormat="false" ht="13" hidden="false" customHeight="false" outlineLevel="0" collapsed="false">
      <c r="A122" s="1" t="s">
        <v>673</v>
      </c>
      <c r="B122" s="1" t="s">
        <v>26</v>
      </c>
      <c r="C122" s="1" t="n">
        <v>44013452</v>
      </c>
      <c r="D122" s="1" t="n">
        <v>44014959</v>
      </c>
      <c r="E122" s="1" t="n">
        <v>1</v>
      </c>
      <c r="F122" s="1" t="n">
        <v>1</v>
      </c>
      <c r="G122" s="1" t="n">
        <f aca="false">IF(AND(F122=1,M122=0),1,0)</f>
        <v>0</v>
      </c>
      <c r="H122" s="1" t="n">
        <f aca="false">IF(AND(E122=1,F122=0),1,0)</f>
        <v>0</v>
      </c>
      <c r="I122" s="1" t="n">
        <f aca="false">IF(E122=1,0,1)</f>
        <v>0</v>
      </c>
      <c r="J122" s="1" t="s">
        <v>674</v>
      </c>
      <c r="K122" s="1" t="n">
        <v>0</v>
      </c>
      <c r="L122" s="1" t="n">
        <v>0</v>
      </c>
      <c r="M122" s="1" t="n">
        <f aca="false">IF(AND(ISNUMBER(L122),L122=0),1,0)</f>
        <v>1</v>
      </c>
      <c r="N122" s="1" t="s">
        <v>29</v>
      </c>
      <c r="O122" s="1" t="s">
        <v>674</v>
      </c>
      <c r="P122" s="1" t="n">
        <v>0</v>
      </c>
      <c r="Q122" s="1" t="n">
        <v>0</v>
      </c>
      <c r="R122" s="1" t="s">
        <v>30</v>
      </c>
      <c r="S122" s="1" t="s">
        <v>674</v>
      </c>
      <c r="T122" s="1" t="n">
        <v>0</v>
      </c>
      <c r="U122" s="1" t="n">
        <v>0</v>
      </c>
      <c r="V122" s="1" t="s">
        <v>29</v>
      </c>
      <c r="X122" s="1" t="n">
        <f aca="false">IF(ABS(Q122)&lt;ABS(U122),Q122,U122)</f>
        <v>0</v>
      </c>
    </row>
    <row r="123" customFormat="false" ht="13" hidden="false" customHeight="false" outlineLevel="0" collapsed="false">
      <c r="A123" s="1" t="s">
        <v>675</v>
      </c>
      <c r="B123" s="1" t="s">
        <v>26</v>
      </c>
      <c r="C123" s="1" t="n">
        <v>44018655</v>
      </c>
      <c r="D123" s="1" t="n">
        <v>44021861</v>
      </c>
      <c r="E123" s="1" t="n">
        <v>1</v>
      </c>
      <c r="F123" s="1" t="n">
        <v>1</v>
      </c>
      <c r="G123" s="1" t="n">
        <f aca="false">IF(AND(F123=1,M123=0),1,0)</f>
        <v>1</v>
      </c>
      <c r="H123" s="1" t="n">
        <f aca="false">IF(AND(E123=1,F123=0),1,0)</f>
        <v>0</v>
      </c>
      <c r="I123" s="1" t="n">
        <f aca="false">IF(E123=1,0,1)</f>
        <v>0</v>
      </c>
      <c r="J123" s="1" t="s">
        <v>676</v>
      </c>
      <c r="K123" s="1" t="n">
        <v>0</v>
      </c>
      <c r="L123" s="1" t="n">
        <v>283</v>
      </c>
      <c r="M123" s="1" t="n">
        <f aca="false">IF(AND(ISNUMBER(L123),L123=0),1,0)</f>
        <v>0</v>
      </c>
      <c r="N123" s="1" t="s">
        <v>29</v>
      </c>
      <c r="O123" s="1" t="s">
        <v>674</v>
      </c>
      <c r="P123" s="1" t="n">
        <v>-4318</v>
      </c>
      <c r="Q123" s="1" t="n">
        <v>-4318</v>
      </c>
      <c r="R123" s="1" t="s">
        <v>30</v>
      </c>
      <c r="S123" s="1" t="s">
        <v>676</v>
      </c>
      <c r="T123" s="1" t="n">
        <v>283</v>
      </c>
      <c r="U123" s="1" t="n">
        <v>283</v>
      </c>
      <c r="V123" s="1" t="s">
        <v>29</v>
      </c>
      <c r="X123" s="1" t="n">
        <f aca="false">IF(ABS(Q123)&lt;ABS(U123),Q123,U123)</f>
        <v>283</v>
      </c>
    </row>
    <row r="124" customFormat="false" ht="13" hidden="false" customHeight="false" outlineLevel="0" collapsed="false">
      <c r="A124" s="1" t="s">
        <v>677</v>
      </c>
      <c r="B124" s="1" t="s">
        <v>26</v>
      </c>
      <c r="C124" s="1" t="n">
        <v>44034777</v>
      </c>
      <c r="D124" s="1" t="n">
        <v>44035275</v>
      </c>
      <c r="E124" s="1" t="n">
        <v>1</v>
      </c>
      <c r="F124" s="1" t="n">
        <v>1</v>
      </c>
      <c r="G124" s="1" t="n">
        <f aca="false">IF(AND(F124=1,M124=0),1,0)</f>
        <v>0</v>
      </c>
      <c r="H124" s="1" t="n">
        <f aca="false">IF(AND(E124=1,F124=0),1,0)</f>
        <v>0</v>
      </c>
      <c r="I124" s="1" t="n">
        <f aca="false">IF(E124=1,0,1)</f>
        <v>0</v>
      </c>
      <c r="J124" s="1" t="s">
        <v>676</v>
      </c>
      <c r="K124" s="1" t="n">
        <v>0</v>
      </c>
      <c r="L124" s="1" t="n">
        <v>0</v>
      </c>
      <c r="M124" s="1" t="n">
        <f aca="false">IF(AND(ISNUMBER(L124),L124=0),1,0)</f>
        <v>1</v>
      </c>
      <c r="N124" s="1" t="s">
        <v>29</v>
      </c>
      <c r="O124" s="1" t="s">
        <v>676</v>
      </c>
      <c r="P124" s="1" t="n">
        <v>0</v>
      </c>
      <c r="Q124" s="1" t="n">
        <v>0</v>
      </c>
      <c r="R124" s="1" t="s">
        <v>30</v>
      </c>
      <c r="S124" s="1" t="s">
        <v>676</v>
      </c>
      <c r="T124" s="1" t="n">
        <v>0</v>
      </c>
      <c r="U124" s="1" t="n">
        <v>0</v>
      </c>
      <c r="V124" s="1" t="s">
        <v>29</v>
      </c>
      <c r="X124" s="1" t="n">
        <f aca="false">IF(ABS(Q124)&lt;ABS(U124),Q124,U124)</f>
        <v>0</v>
      </c>
    </row>
    <row r="125" customFormat="false" ht="13" hidden="false" customHeight="false" outlineLevel="0" collapsed="false">
      <c r="A125" s="1" t="s">
        <v>678</v>
      </c>
      <c r="B125" s="1" t="s">
        <v>26</v>
      </c>
      <c r="C125" s="1" t="n">
        <v>44081395</v>
      </c>
      <c r="D125" s="1" t="n">
        <v>44083144</v>
      </c>
      <c r="E125" s="1" t="n">
        <v>1</v>
      </c>
      <c r="F125" s="1" t="n">
        <v>1</v>
      </c>
      <c r="G125" s="1" t="n">
        <f aca="false">IF(AND(F125=1,M125=0),1,0)</f>
        <v>0</v>
      </c>
      <c r="H125" s="1" t="n">
        <f aca="false">IF(AND(E125=1,F125=0),1,0)</f>
        <v>0</v>
      </c>
      <c r="I125" s="1" t="n">
        <f aca="false">IF(E125=1,0,1)</f>
        <v>0</v>
      </c>
      <c r="J125" s="1" t="s">
        <v>679</v>
      </c>
      <c r="K125" s="1" t="n">
        <v>0</v>
      </c>
      <c r="L125" s="1" t="n">
        <v>0</v>
      </c>
      <c r="M125" s="1" t="n">
        <f aca="false">IF(AND(ISNUMBER(L125),L125=0),1,0)</f>
        <v>1</v>
      </c>
      <c r="N125" s="1" t="s">
        <v>29</v>
      </c>
      <c r="O125" s="1" t="s">
        <v>679</v>
      </c>
      <c r="P125" s="1" t="n">
        <v>0</v>
      </c>
      <c r="Q125" s="1" t="n">
        <v>0</v>
      </c>
      <c r="R125" s="1" t="s">
        <v>30</v>
      </c>
      <c r="S125" s="1" t="s">
        <v>679</v>
      </c>
      <c r="T125" s="1" t="n">
        <v>0</v>
      </c>
      <c r="U125" s="1" t="n">
        <v>0</v>
      </c>
      <c r="V125" s="1" t="s">
        <v>29</v>
      </c>
      <c r="X125" s="1" t="n">
        <f aca="false">IF(ABS(Q125)&lt;ABS(U125),Q125,U125)</f>
        <v>0</v>
      </c>
    </row>
    <row r="126" customFormat="false" ht="13" hidden="false" customHeight="false" outlineLevel="0" collapsed="false">
      <c r="A126" s="1" t="s">
        <v>680</v>
      </c>
      <c r="B126" s="1" t="s">
        <v>26</v>
      </c>
      <c r="C126" s="1" t="n">
        <v>44112256</v>
      </c>
      <c r="D126" s="1" t="n">
        <v>44113936</v>
      </c>
      <c r="E126" s="1" t="n">
        <v>1</v>
      </c>
      <c r="F126" s="1" t="n">
        <v>1</v>
      </c>
      <c r="G126" s="1" t="n">
        <f aca="false">IF(AND(F126=1,M126=0),1,0)</f>
        <v>0</v>
      </c>
      <c r="H126" s="1" t="n">
        <f aca="false">IF(AND(E126=1,F126=0),1,0)</f>
        <v>0</v>
      </c>
      <c r="I126" s="1" t="n">
        <f aca="false">IF(E126=1,0,1)</f>
        <v>0</v>
      </c>
      <c r="J126" s="1" t="s">
        <v>681</v>
      </c>
      <c r="K126" s="1" t="n">
        <v>0</v>
      </c>
      <c r="L126" s="1" t="n">
        <v>0</v>
      </c>
      <c r="M126" s="1" t="n">
        <f aca="false">IF(AND(ISNUMBER(L126),L126=0),1,0)</f>
        <v>1</v>
      </c>
      <c r="N126" s="1" t="s">
        <v>29</v>
      </c>
      <c r="O126" s="1" t="s">
        <v>681</v>
      </c>
      <c r="P126" s="1" t="n">
        <v>0</v>
      </c>
      <c r="Q126" s="1" t="n">
        <v>0</v>
      </c>
      <c r="R126" s="1" t="s">
        <v>30</v>
      </c>
      <c r="S126" s="1" t="s">
        <v>681</v>
      </c>
      <c r="T126" s="1" t="n">
        <v>0</v>
      </c>
      <c r="U126" s="1" t="n">
        <v>0</v>
      </c>
      <c r="V126" s="1" t="s">
        <v>29</v>
      </c>
      <c r="X126" s="1" t="n">
        <f aca="false">IF(ABS(Q126)&lt;ABS(U126),Q126,U126)</f>
        <v>0</v>
      </c>
    </row>
    <row r="127" customFormat="false" ht="13" hidden="false" customHeight="false" outlineLevel="0" collapsed="false">
      <c r="A127" s="1" t="s">
        <v>682</v>
      </c>
      <c r="B127" s="1" t="s">
        <v>26</v>
      </c>
      <c r="C127" s="1" t="n">
        <v>44307943</v>
      </c>
      <c r="D127" s="1" t="n">
        <v>44310493</v>
      </c>
      <c r="E127" s="1" t="n">
        <v>1</v>
      </c>
      <c r="F127" s="1" t="n">
        <v>1</v>
      </c>
      <c r="G127" s="1" t="n">
        <f aca="false">IF(AND(F127=1,M127=0),1,0)</f>
        <v>0</v>
      </c>
      <c r="H127" s="1" t="n">
        <f aca="false">IF(AND(E127=1,F127=0),1,0)</f>
        <v>0</v>
      </c>
      <c r="I127" s="1" t="n">
        <f aca="false">IF(E127=1,0,1)</f>
        <v>0</v>
      </c>
      <c r="J127" s="1" t="s">
        <v>683</v>
      </c>
      <c r="K127" s="1" t="n">
        <v>0</v>
      </c>
      <c r="L127" s="1" t="n">
        <v>0</v>
      </c>
      <c r="M127" s="1" t="n">
        <f aca="false">IF(AND(ISNUMBER(L127),L127=0),1,0)</f>
        <v>1</v>
      </c>
      <c r="N127" s="1" t="s">
        <v>29</v>
      </c>
      <c r="O127" s="1" t="s">
        <v>683</v>
      </c>
      <c r="P127" s="1" t="n">
        <v>0</v>
      </c>
      <c r="Q127" s="1" t="n">
        <v>0</v>
      </c>
      <c r="R127" s="1" t="s">
        <v>29</v>
      </c>
      <c r="S127" s="1" t="s">
        <v>683</v>
      </c>
      <c r="T127" s="1" t="n">
        <v>0</v>
      </c>
      <c r="U127" s="1" t="n">
        <v>0</v>
      </c>
      <c r="V127" s="1" t="s">
        <v>30</v>
      </c>
      <c r="X127" s="1" t="n">
        <f aca="false">IF(ABS(Q127)&lt;ABS(U127),Q127,U127)</f>
        <v>0</v>
      </c>
    </row>
    <row r="128" customFormat="false" ht="13" hidden="false" customHeight="false" outlineLevel="0" collapsed="false">
      <c r="A128" s="1" t="s">
        <v>684</v>
      </c>
      <c r="B128" s="1" t="s">
        <v>26</v>
      </c>
      <c r="C128" s="1" t="n">
        <v>44572527</v>
      </c>
      <c r="D128" s="1" t="n">
        <v>44575079</v>
      </c>
      <c r="E128" s="1" t="n">
        <v>1</v>
      </c>
      <c r="F128" s="1" t="n">
        <v>1</v>
      </c>
      <c r="G128" s="1" t="n">
        <f aca="false">IF(AND(F128=1,M128=0),1,0)</f>
        <v>0</v>
      </c>
      <c r="H128" s="1" t="n">
        <f aca="false">IF(AND(E128=1,F128=0),1,0)</f>
        <v>0</v>
      </c>
      <c r="I128" s="1" t="n">
        <f aca="false">IF(E128=1,0,1)</f>
        <v>0</v>
      </c>
      <c r="J128" s="1" t="s">
        <v>685</v>
      </c>
      <c r="K128" s="1" t="n">
        <v>0</v>
      </c>
      <c r="L128" s="1" t="n">
        <v>0</v>
      </c>
      <c r="M128" s="1" t="n">
        <f aca="false">IF(AND(ISNUMBER(L128),L128=0),1,0)</f>
        <v>1</v>
      </c>
      <c r="N128" s="1" t="s">
        <v>29</v>
      </c>
      <c r="O128" s="1" t="s">
        <v>685</v>
      </c>
      <c r="P128" s="1" t="n">
        <v>0</v>
      </c>
      <c r="Q128" s="1" t="n">
        <v>0</v>
      </c>
      <c r="R128" s="1" t="s">
        <v>30</v>
      </c>
      <c r="S128" s="1" t="s">
        <v>685</v>
      </c>
      <c r="T128" s="1" t="n">
        <v>0</v>
      </c>
      <c r="U128" s="1" t="n">
        <v>0</v>
      </c>
      <c r="V128" s="1" t="s">
        <v>29</v>
      </c>
      <c r="X128" s="1" t="n">
        <f aca="false">IF(ABS(Q128)&lt;ABS(U128),Q128,U128)</f>
        <v>0</v>
      </c>
    </row>
    <row r="129" customFormat="false" ht="13" hidden="false" customHeight="false" outlineLevel="0" collapsed="false">
      <c r="A129" s="1" t="s">
        <v>686</v>
      </c>
      <c r="B129" s="1" t="s">
        <v>26</v>
      </c>
      <c r="C129" s="1" t="n">
        <v>44589027</v>
      </c>
      <c r="D129" s="1" t="n">
        <v>44591732</v>
      </c>
      <c r="E129" s="1" t="n">
        <v>1</v>
      </c>
      <c r="F129" s="1" t="n">
        <v>1</v>
      </c>
      <c r="G129" s="1" t="n">
        <f aca="false">IF(AND(F129=1,M129=0),1,0)</f>
        <v>0</v>
      </c>
      <c r="H129" s="1" t="n">
        <f aca="false">IF(AND(E129=1,F129=0),1,0)</f>
        <v>0</v>
      </c>
      <c r="I129" s="1" t="n">
        <f aca="false">IF(E129=1,0,1)</f>
        <v>0</v>
      </c>
      <c r="J129" s="1" t="s">
        <v>97</v>
      </c>
      <c r="K129" s="1" t="n">
        <v>0</v>
      </c>
      <c r="L129" s="1" t="n">
        <v>0</v>
      </c>
      <c r="M129" s="1" t="n">
        <f aca="false">IF(AND(ISNUMBER(L129),L129=0),1,0)</f>
        <v>1</v>
      </c>
      <c r="N129" s="1" t="s">
        <v>29</v>
      </c>
      <c r="O129" s="1" t="s">
        <v>97</v>
      </c>
      <c r="P129" s="1" t="n">
        <v>0</v>
      </c>
      <c r="Q129" s="1" t="n">
        <v>0</v>
      </c>
      <c r="R129" s="1" t="s">
        <v>29</v>
      </c>
      <c r="S129" s="1" t="s">
        <v>97</v>
      </c>
      <c r="T129" s="1" t="n">
        <v>0</v>
      </c>
      <c r="U129" s="1" t="n">
        <v>0</v>
      </c>
      <c r="V129" s="1" t="s">
        <v>30</v>
      </c>
      <c r="X129" s="1" t="n">
        <f aca="false">IF(ABS(Q129)&lt;ABS(U129),Q129,U129)</f>
        <v>0</v>
      </c>
    </row>
    <row r="130" customFormat="false" ht="13" hidden="false" customHeight="false" outlineLevel="0" collapsed="false">
      <c r="A130" s="1" t="s">
        <v>687</v>
      </c>
      <c r="B130" s="1" t="s">
        <v>26</v>
      </c>
      <c r="C130" s="1" t="n">
        <v>44595041</v>
      </c>
      <c r="D130" s="1" t="n">
        <v>44595690</v>
      </c>
      <c r="E130" s="1" t="n">
        <v>1</v>
      </c>
      <c r="F130" s="1" t="n">
        <v>1</v>
      </c>
      <c r="G130" s="1" t="n">
        <f aca="false">IF(AND(F130=1,M130=0),1,0)</f>
        <v>0</v>
      </c>
      <c r="H130" s="1" t="n">
        <f aca="false">IF(AND(E130=1,F130=0),1,0)</f>
        <v>0</v>
      </c>
      <c r="I130" s="1" t="n">
        <f aca="false">IF(E130=1,0,1)</f>
        <v>0</v>
      </c>
      <c r="J130" s="1" t="s">
        <v>688</v>
      </c>
      <c r="K130" s="1" t="n">
        <v>0</v>
      </c>
      <c r="L130" s="1" t="n">
        <v>0</v>
      </c>
      <c r="M130" s="1" t="n">
        <f aca="false">IF(AND(ISNUMBER(L130),L130=0),1,0)</f>
        <v>1</v>
      </c>
      <c r="N130" s="1" t="s">
        <v>29</v>
      </c>
      <c r="O130" s="1" t="s">
        <v>688</v>
      </c>
      <c r="P130" s="1" t="n">
        <v>0</v>
      </c>
      <c r="Q130" s="1" t="n">
        <v>0</v>
      </c>
      <c r="R130" s="1" t="s">
        <v>29</v>
      </c>
      <c r="S130" s="1" t="s">
        <v>688</v>
      </c>
      <c r="T130" s="1" t="n">
        <v>0</v>
      </c>
      <c r="U130" s="1" t="n">
        <v>0</v>
      </c>
      <c r="V130" s="1" t="s">
        <v>30</v>
      </c>
      <c r="X130" s="1" t="n">
        <f aca="false">IF(ABS(Q130)&lt;ABS(U130),Q130,U130)</f>
        <v>0</v>
      </c>
    </row>
    <row r="131" customFormat="false" ht="13" hidden="false" customHeight="false" outlineLevel="0" collapsed="false">
      <c r="A131" s="1" t="s">
        <v>689</v>
      </c>
      <c r="B131" s="1" t="s">
        <v>26</v>
      </c>
      <c r="C131" s="1" t="n">
        <v>44617803</v>
      </c>
      <c r="D131" s="1" t="n">
        <v>44619369</v>
      </c>
      <c r="E131" s="1" t="n">
        <v>1</v>
      </c>
      <c r="F131" s="1" t="n">
        <v>1</v>
      </c>
      <c r="G131" s="1" t="n">
        <f aca="false">IF(AND(F131=1,M131=0),1,0)</f>
        <v>0</v>
      </c>
      <c r="H131" s="1" t="n">
        <f aca="false">IF(AND(E131=1,F131=0),1,0)</f>
        <v>0</v>
      </c>
      <c r="I131" s="1" t="n">
        <f aca="false">IF(E131=1,0,1)</f>
        <v>0</v>
      </c>
      <c r="J131" s="1" t="s">
        <v>690</v>
      </c>
      <c r="K131" s="1" t="n">
        <v>0</v>
      </c>
      <c r="L131" s="1" t="n">
        <v>0</v>
      </c>
      <c r="M131" s="1" t="n">
        <f aca="false">IF(AND(ISNUMBER(L131),L131=0),1,0)</f>
        <v>1</v>
      </c>
      <c r="N131" s="1" t="s">
        <v>29</v>
      </c>
      <c r="O131" s="1" t="s">
        <v>690</v>
      </c>
      <c r="P131" s="1" t="n">
        <v>0</v>
      </c>
      <c r="Q131" s="1" t="n">
        <v>0</v>
      </c>
      <c r="R131" s="1" t="s">
        <v>30</v>
      </c>
      <c r="S131" s="1" t="s">
        <v>690</v>
      </c>
      <c r="T131" s="1" t="n">
        <v>0</v>
      </c>
      <c r="U131" s="1" t="n">
        <v>0</v>
      </c>
      <c r="V131" s="1" t="s">
        <v>29</v>
      </c>
      <c r="X131" s="1" t="n">
        <f aca="false">IF(ABS(Q131)&lt;ABS(U131),Q131,U131)</f>
        <v>0</v>
      </c>
    </row>
    <row r="132" customFormat="false" ht="13" hidden="false" customHeight="false" outlineLevel="0" collapsed="false">
      <c r="A132" s="1" t="s">
        <v>691</v>
      </c>
      <c r="B132" s="1" t="s">
        <v>26</v>
      </c>
      <c r="C132" s="1" t="n">
        <v>44627705</v>
      </c>
      <c r="D132" s="1" t="n">
        <v>44628654</v>
      </c>
      <c r="E132" s="1" t="n">
        <v>1</v>
      </c>
      <c r="F132" s="1" t="n">
        <v>1</v>
      </c>
      <c r="G132" s="1" t="n">
        <f aca="false">IF(AND(F132=1,M132=0),1,0)</f>
        <v>0</v>
      </c>
      <c r="H132" s="1" t="n">
        <f aca="false">IF(AND(E132=1,F132=0),1,0)</f>
        <v>0</v>
      </c>
      <c r="I132" s="1" t="n">
        <f aca="false">IF(E132=1,0,1)</f>
        <v>0</v>
      </c>
      <c r="J132" s="1" t="s">
        <v>692</v>
      </c>
      <c r="K132" s="1" t="n">
        <v>0</v>
      </c>
      <c r="L132" s="1" t="n">
        <v>0</v>
      </c>
      <c r="M132" s="1" t="n">
        <f aca="false">IF(AND(ISNUMBER(L132),L132=0),1,0)</f>
        <v>1</v>
      </c>
      <c r="N132" s="1" t="s">
        <v>29</v>
      </c>
      <c r="O132" s="1" t="s">
        <v>692</v>
      </c>
      <c r="P132" s="1" t="n">
        <v>0</v>
      </c>
      <c r="Q132" s="1" t="n">
        <v>0</v>
      </c>
      <c r="R132" s="1" t="s">
        <v>29</v>
      </c>
      <c r="S132" s="1" t="s">
        <v>692</v>
      </c>
      <c r="T132" s="1" t="n">
        <v>0</v>
      </c>
      <c r="U132" s="1" t="n">
        <v>0</v>
      </c>
      <c r="V132" s="1" t="s">
        <v>30</v>
      </c>
      <c r="X132" s="1" t="n">
        <f aca="false">IF(ABS(Q132)&lt;ABS(U132),Q132,U132)</f>
        <v>0</v>
      </c>
    </row>
    <row r="133" customFormat="false" ht="13" hidden="false" customHeight="false" outlineLevel="0" collapsed="false">
      <c r="A133" s="1" t="s">
        <v>693</v>
      </c>
      <c r="B133" s="1" t="s">
        <v>26</v>
      </c>
      <c r="C133" s="1" t="n">
        <v>44662922</v>
      </c>
      <c r="D133" s="1" t="n">
        <v>44664771</v>
      </c>
      <c r="E133" s="1" t="n">
        <v>1</v>
      </c>
      <c r="F133" s="1" t="n">
        <v>1</v>
      </c>
      <c r="G133" s="1" t="n">
        <f aca="false">IF(AND(F133=1,M133=0),1,0)</f>
        <v>1</v>
      </c>
      <c r="H133" s="1" t="n">
        <f aca="false">IF(AND(E133=1,F133=0),1,0)</f>
        <v>0</v>
      </c>
      <c r="I133" s="1" t="n">
        <f aca="false">IF(E133=1,0,1)</f>
        <v>0</v>
      </c>
      <c r="J133" s="1" t="s">
        <v>694</v>
      </c>
      <c r="K133" s="1" t="n">
        <v>0</v>
      </c>
      <c r="L133" s="1" t="n">
        <v>31</v>
      </c>
      <c r="M133" s="1" t="n">
        <f aca="false">IF(AND(ISNUMBER(L133),L133=0),1,0)</f>
        <v>0</v>
      </c>
      <c r="N133" s="1" t="s">
        <v>29</v>
      </c>
      <c r="O133" s="1" t="s">
        <v>694</v>
      </c>
      <c r="P133" s="1" t="n">
        <v>31</v>
      </c>
      <c r="Q133" s="1" t="n">
        <v>31</v>
      </c>
      <c r="R133" s="1" t="s">
        <v>29</v>
      </c>
      <c r="S133" s="1" t="s">
        <v>694</v>
      </c>
      <c r="T133" s="1" t="n">
        <v>-3299</v>
      </c>
      <c r="U133" s="1" t="n">
        <v>-3299</v>
      </c>
      <c r="V133" s="1" t="s">
        <v>30</v>
      </c>
      <c r="X133" s="1" t="n">
        <f aca="false">IF(ABS(Q133)&lt;ABS(U133),Q133,U133)</f>
        <v>31</v>
      </c>
    </row>
    <row r="134" customFormat="false" ht="13" hidden="false" customHeight="false" outlineLevel="0" collapsed="false">
      <c r="A134" s="1" t="s">
        <v>695</v>
      </c>
      <c r="B134" s="1" t="s">
        <v>26</v>
      </c>
      <c r="C134" s="1" t="n">
        <v>44688867</v>
      </c>
      <c r="D134" s="1" t="n">
        <v>44691016</v>
      </c>
      <c r="E134" s="1" t="n">
        <v>1</v>
      </c>
      <c r="F134" s="1" t="n">
        <v>1</v>
      </c>
      <c r="G134" s="1" t="n">
        <f aca="false">IF(AND(F134=1,M134=0),1,0)</f>
        <v>1</v>
      </c>
      <c r="H134" s="1" t="n">
        <f aca="false">IF(AND(E134=1,F134=0),1,0)</f>
        <v>0</v>
      </c>
      <c r="I134" s="1" t="n">
        <f aca="false">IF(E134=1,0,1)</f>
        <v>0</v>
      </c>
      <c r="J134" s="1" t="s">
        <v>696</v>
      </c>
      <c r="K134" s="1" t="n">
        <v>0</v>
      </c>
      <c r="L134" s="1" t="n">
        <v>7441</v>
      </c>
      <c r="M134" s="1" t="n">
        <f aca="false">IF(AND(ISNUMBER(L134),L134=0),1,0)</f>
        <v>0</v>
      </c>
      <c r="N134" s="1" t="s">
        <v>29</v>
      </c>
      <c r="O134" s="1" t="s">
        <v>696</v>
      </c>
      <c r="P134" s="1" t="n">
        <v>7441</v>
      </c>
      <c r="Q134" s="1" t="n">
        <v>7441</v>
      </c>
      <c r="R134" s="1" t="s">
        <v>29</v>
      </c>
      <c r="S134" s="1" t="s">
        <v>697</v>
      </c>
      <c r="T134" s="1" t="n">
        <v>-6576</v>
      </c>
      <c r="U134" s="1" t="n">
        <v>-6576</v>
      </c>
      <c r="V134" s="1" t="s">
        <v>30</v>
      </c>
      <c r="X134" s="1" t="n">
        <f aca="false">IF(ABS(Q134)&lt;ABS(U134),Q134,U134)</f>
        <v>-6576</v>
      </c>
    </row>
    <row r="135" customFormat="false" ht="13" hidden="false" customHeight="false" outlineLevel="0" collapsed="false">
      <c r="A135" s="1" t="s">
        <v>698</v>
      </c>
      <c r="B135" s="1" t="s">
        <v>26</v>
      </c>
      <c r="C135" s="1" t="n">
        <v>44714590</v>
      </c>
      <c r="D135" s="1" t="n">
        <v>44715539</v>
      </c>
      <c r="E135" s="1" t="n">
        <v>1</v>
      </c>
      <c r="F135" s="1" t="n">
        <v>1</v>
      </c>
      <c r="G135" s="1" t="n">
        <f aca="false">IF(AND(F135=1,M135=0),1,0)</f>
        <v>0</v>
      </c>
      <c r="H135" s="1" t="n">
        <f aca="false">IF(AND(E135=1,F135=0),1,0)</f>
        <v>0</v>
      </c>
      <c r="I135" s="1" t="n">
        <f aca="false">IF(E135=1,0,1)</f>
        <v>0</v>
      </c>
      <c r="J135" s="1" t="s">
        <v>699</v>
      </c>
      <c r="K135" s="1" t="n">
        <v>0</v>
      </c>
      <c r="L135" s="1" t="n">
        <v>0</v>
      </c>
      <c r="M135" s="1" t="n">
        <f aca="false">IF(AND(ISNUMBER(L135),L135=0),1,0)</f>
        <v>1</v>
      </c>
      <c r="N135" s="1" t="s">
        <v>29</v>
      </c>
      <c r="O135" s="1" t="s">
        <v>699</v>
      </c>
      <c r="P135" s="1" t="n">
        <v>0</v>
      </c>
      <c r="Q135" s="1" t="n">
        <v>0</v>
      </c>
      <c r="R135" s="1" t="s">
        <v>30</v>
      </c>
      <c r="S135" s="1" t="s">
        <v>699</v>
      </c>
      <c r="T135" s="1" t="n">
        <v>0</v>
      </c>
      <c r="U135" s="1" t="n">
        <v>0</v>
      </c>
      <c r="V135" s="1" t="s">
        <v>29</v>
      </c>
      <c r="X135" s="1" t="n">
        <f aca="false">IF(ABS(Q135)&lt;ABS(U135),Q135,U135)</f>
        <v>0</v>
      </c>
    </row>
    <row r="136" customFormat="false" ht="13" hidden="false" customHeight="false" outlineLevel="0" collapsed="false">
      <c r="A136" s="1" t="s">
        <v>700</v>
      </c>
      <c r="B136" s="1" t="s">
        <v>26</v>
      </c>
      <c r="C136" s="1" t="n">
        <v>44721132</v>
      </c>
      <c r="D136" s="1" t="n">
        <v>44723074</v>
      </c>
      <c r="E136" s="1" t="n">
        <v>1</v>
      </c>
      <c r="F136" s="1" t="n">
        <v>1</v>
      </c>
      <c r="G136" s="1" t="n">
        <f aca="false">IF(AND(F136=1,M136=0),1,0)</f>
        <v>0</v>
      </c>
      <c r="H136" s="1" t="n">
        <f aca="false">IF(AND(E136=1,F136=0),1,0)</f>
        <v>0</v>
      </c>
      <c r="I136" s="1" t="n">
        <f aca="false">IF(E136=1,0,1)</f>
        <v>0</v>
      </c>
      <c r="J136" s="1" t="s">
        <v>701</v>
      </c>
      <c r="K136" s="1" t="n">
        <v>0</v>
      </c>
      <c r="L136" s="1" t="n">
        <v>0</v>
      </c>
      <c r="M136" s="1" t="n">
        <f aca="false">IF(AND(ISNUMBER(L136),L136=0),1,0)</f>
        <v>1</v>
      </c>
      <c r="N136" s="1" t="s">
        <v>29</v>
      </c>
      <c r="O136" s="1" t="s">
        <v>701</v>
      </c>
      <c r="P136" s="1" t="n">
        <v>0</v>
      </c>
      <c r="Q136" s="1" t="n">
        <v>0</v>
      </c>
      <c r="R136" s="1" t="s">
        <v>30</v>
      </c>
      <c r="S136" s="1" t="s">
        <v>701</v>
      </c>
      <c r="T136" s="1" t="n">
        <v>0</v>
      </c>
      <c r="U136" s="1" t="n">
        <v>0</v>
      </c>
      <c r="V136" s="1" t="s">
        <v>29</v>
      </c>
      <c r="X136" s="1" t="n">
        <f aca="false">IF(ABS(Q136)&lt;ABS(U136),Q136,U136)</f>
        <v>0</v>
      </c>
    </row>
    <row r="137" customFormat="false" ht="13" hidden="false" customHeight="false" outlineLevel="0" collapsed="false">
      <c r="A137" s="1" t="s">
        <v>702</v>
      </c>
      <c r="B137" s="1" t="s">
        <v>26</v>
      </c>
      <c r="C137" s="1" t="n">
        <v>45016190</v>
      </c>
      <c r="D137" s="1" t="n">
        <v>45016939</v>
      </c>
      <c r="E137" s="1" t="n">
        <v>1</v>
      </c>
      <c r="F137" s="1" t="n">
        <v>1</v>
      </c>
      <c r="G137" s="1" t="n">
        <f aca="false">IF(AND(F137=1,M137=0),1,0)</f>
        <v>0</v>
      </c>
      <c r="H137" s="1" t="n">
        <f aca="false">IF(AND(E137=1,F137=0),1,0)</f>
        <v>0</v>
      </c>
      <c r="I137" s="1" t="n">
        <f aca="false">IF(E137=1,0,1)</f>
        <v>0</v>
      </c>
      <c r="J137" s="1" t="s">
        <v>703</v>
      </c>
      <c r="K137" s="1" t="n">
        <v>0</v>
      </c>
      <c r="L137" s="1" t="n">
        <v>0</v>
      </c>
      <c r="M137" s="1" t="n">
        <f aca="false">IF(AND(ISNUMBER(L137),L137=0),1,0)</f>
        <v>1</v>
      </c>
      <c r="N137" s="1" t="s">
        <v>29</v>
      </c>
      <c r="O137" s="1" t="s">
        <v>703</v>
      </c>
      <c r="P137" s="1" t="n">
        <v>0</v>
      </c>
      <c r="Q137" s="1" t="n">
        <v>0</v>
      </c>
      <c r="R137" s="1" t="s">
        <v>30</v>
      </c>
      <c r="S137" s="1" t="s">
        <v>703</v>
      </c>
      <c r="T137" s="1" t="n">
        <v>0</v>
      </c>
      <c r="U137" s="1" t="n">
        <v>0</v>
      </c>
      <c r="V137" s="1" t="s">
        <v>29</v>
      </c>
      <c r="X137" s="1" t="n">
        <f aca="false">IF(ABS(Q137)&lt;ABS(U137),Q137,U137)</f>
        <v>0</v>
      </c>
    </row>
    <row r="138" customFormat="false" ht="13" hidden="false" customHeight="false" outlineLevel="0" collapsed="false">
      <c r="A138" s="1" t="s">
        <v>704</v>
      </c>
      <c r="B138" s="1" t="s">
        <v>26</v>
      </c>
      <c r="C138" s="1" t="n">
        <v>45027350</v>
      </c>
      <c r="D138" s="1" t="n">
        <v>45029172</v>
      </c>
      <c r="E138" s="1" t="n">
        <v>1</v>
      </c>
      <c r="F138" s="1" t="n">
        <v>1</v>
      </c>
      <c r="G138" s="1" t="n">
        <f aca="false">IF(AND(F138=1,M138=0),1,0)</f>
        <v>0</v>
      </c>
      <c r="H138" s="1" t="n">
        <f aca="false">IF(AND(E138=1,F138=0),1,0)</f>
        <v>0</v>
      </c>
      <c r="I138" s="1" t="n">
        <f aca="false">IF(E138=1,0,1)</f>
        <v>0</v>
      </c>
      <c r="J138" s="1" t="s">
        <v>705</v>
      </c>
      <c r="K138" s="1" t="n">
        <v>0</v>
      </c>
      <c r="L138" s="1" t="n">
        <v>0</v>
      </c>
      <c r="M138" s="1" t="n">
        <f aca="false">IF(AND(ISNUMBER(L138),L138=0),1,0)</f>
        <v>1</v>
      </c>
      <c r="N138" s="1" t="s">
        <v>29</v>
      </c>
      <c r="O138" s="1" t="s">
        <v>705</v>
      </c>
      <c r="P138" s="1" t="n">
        <v>0</v>
      </c>
      <c r="Q138" s="1" t="n">
        <v>0</v>
      </c>
      <c r="R138" s="1" t="s">
        <v>30</v>
      </c>
      <c r="S138" s="1" t="s">
        <v>705</v>
      </c>
      <c r="T138" s="1" t="n">
        <v>0</v>
      </c>
      <c r="U138" s="1" t="n">
        <v>0</v>
      </c>
      <c r="V138" s="1" t="s">
        <v>29</v>
      </c>
      <c r="X138" s="1" t="n">
        <f aca="false">IF(ABS(Q138)&lt;ABS(U138),Q138,U138)</f>
        <v>0</v>
      </c>
    </row>
    <row r="139" customFormat="false" ht="13" hidden="false" customHeight="false" outlineLevel="0" collapsed="false">
      <c r="A139" s="1" t="s">
        <v>706</v>
      </c>
      <c r="B139" s="1" t="s">
        <v>26</v>
      </c>
      <c r="C139" s="1" t="n">
        <v>45168262</v>
      </c>
      <c r="D139" s="1" t="n">
        <v>45170311</v>
      </c>
      <c r="E139" s="1" t="n">
        <v>1</v>
      </c>
      <c r="F139" s="1" t="n">
        <v>1</v>
      </c>
      <c r="G139" s="1" t="n">
        <f aca="false">IF(AND(F139=1,M139=0),1,0)</f>
        <v>0</v>
      </c>
      <c r="H139" s="1" t="n">
        <f aca="false">IF(AND(E139=1,F139=0),1,0)</f>
        <v>0</v>
      </c>
      <c r="I139" s="1" t="n">
        <f aca="false">IF(E139=1,0,1)</f>
        <v>0</v>
      </c>
      <c r="J139" s="1" t="s">
        <v>707</v>
      </c>
      <c r="K139" s="1" t="n">
        <v>0</v>
      </c>
      <c r="L139" s="1" t="n">
        <v>0</v>
      </c>
      <c r="M139" s="1" t="n">
        <f aca="false">IF(AND(ISNUMBER(L139),L139=0),1,0)</f>
        <v>1</v>
      </c>
      <c r="N139" s="1" t="s">
        <v>29</v>
      </c>
      <c r="O139" s="1" t="s">
        <v>707</v>
      </c>
      <c r="P139" s="1" t="n">
        <v>0</v>
      </c>
      <c r="Q139" s="1" t="n">
        <v>0</v>
      </c>
      <c r="R139" s="1" t="s">
        <v>29</v>
      </c>
      <c r="S139" s="1" t="s">
        <v>707</v>
      </c>
      <c r="T139" s="1" t="n">
        <v>0</v>
      </c>
      <c r="U139" s="1" t="n">
        <v>0</v>
      </c>
      <c r="V139" s="1" t="s">
        <v>30</v>
      </c>
      <c r="X139" s="1" t="n">
        <f aca="false">IF(ABS(Q139)&lt;ABS(U139),Q139,U139)</f>
        <v>0</v>
      </c>
    </row>
    <row r="140" customFormat="false" ht="13" hidden="false" customHeight="false" outlineLevel="0" collapsed="false">
      <c r="A140" s="1" t="s">
        <v>708</v>
      </c>
      <c r="B140" s="1" t="s">
        <v>26</v>
      </c>
      <c r="C140" s="1" t="n">
        <v>45193823</v>
      </c>
      <c r="D140" s="1" t="n">
        <v>45195647</v>
      </c>
      <c r="E140" s="1" t="n">
        <v>1</v>
      </c>
      <c r="F140" s="1" t="n">
        <v>1</v>
      </c>
      <c r="G140" s="1" t="n">
        <f aca="false">IF(AND(F140=1,M140=0),1,0)</f>
        <v>0</v>
      </c>
      <c r="H140" s="1" t="n">
        <f aca="false">IF(AND(E140=1,F140=0),1,0)</f>
        <v>0</v>
      </c>
      <c r="I140" s="1" t="n">
        <f aca="false">IF(E140=1,0,1)</f>
        <v>0</v>
      </c>
      <c r="J140" s="1" t="s">
        <v>99</v>
      </c>
      <c r="K140" s="1" t="n">
        <v>0</v>
      </c>
      <c r="L140" s="1" t="n">
        <v>0</v>
      </c>
      <c r="M140" s="1" t="n">
        <f aca="false">IF(AND(ISNUMBER(L140),L140=0),1,0)</f>
        <v>1</v>
      </c>
      <c r="N140" s="1" t="s">
        <v>29</v>
      </c>
      <c r="O140" s="1" t="s">
        <v>99</v>
      </c>
      <c r="P140" s="1" t="n">
        <v>0</v>
      </c>
      <c r="Q140" s="1" t="n">
        <v>0</v>
      </c>
      <c r="R140" s="1" t="s">
        <v>29</v>
      </c>
      <c r="S140" s="1" t="s">
        <v>99</v>
      </c>
      <c r="T140" s="1" t="n">
        <v>0</v>
      </c>
      <c r="U140" s="1" t="n">
        <v>0</v>
      </c>
      <c r="V140" s="1" t="s">
        <v>30</v>
      </c>
      <c r="X140" s="1" t="n">
        <f aca="false">IF(ABS(Q140)&lt;ABS(U140),Q140,U140)</f>
        <v>0</v>
      </c>
    </row>
    <row r="141" customFormat="false" ht="13" hidden="false" customHeight="false" outlineLevel="0" collapsed="false">
      <c r="A141" s="1" t="s">
        <v>709</v>
      </c>
      <c r="B141" s="1" t="s">
        <v>26</v>
      </c>
      <c r="C141" s="1" t="n">
        <v>45252917</v>
      </c>
      <c r="D141" s="1" t="n">
        <v>45254790</v>
      </c>
      <c r="E141" s="1" t="n">
        <v>1</v>
      </c>
      <c r="F141" s="1" t="n">
        <v>1</v>
      </c>
      <c r="G141" s="1" t="n">
        <f aca="false">IF(AND(F141=1,M141=0),1,0)</f>
        <v>0</v>
      </c>
      <c r="H141" s="1" t="n">
        <f aca="false">IF(AND(E141=1,F141=0),1,0)</f>
        <v>0</v>
      </c>
      <c r="I141" s="1" t="n">
        <f aca="false">IF(E141=1,0,1)</f>
        <v>0</v>
      </c>
      <c r="J141" s="1" t="s">
        <v>100</v>
      </c>
      <c r="K141" s="1" t="n">
        <v>0</v>
      </c>
      <c r="L141" s="1" t="n">
        <v>0</v>
      </c>
      <c r="M141" s="1" t="n">
        <f aca="false">IF(AND(ISNUMBER(L141),L141=0),1,0)</f>
        <v>1</v>
      </c>
      <c r="N141" s="1" t="s">
        <v>29</v>
      </c>
      <c r="O141" s="1" t="s">
        <v>100</v>
      </c>
      <c r="P141" s="1" t="n">
        <v>0</v>
      </c>
      <c r="Q141" s="1" t="n">
        <v>0</v>
      </c>
      <c r="R141" s="1" t="s">
        <v>30</v>
      </c>
      <c r="S141" s="1" t="s">
        <v>100</v>
      </c>
      <c r="T141" s="1" t="n">
        <v>0</v>
      </c>
      <c r="U141" s="1" t="n">
        <v>0</v>
      </c>
      <c r="V141" s="1" t="s">
        <v>29</v>
      </c>
      <c r="X141" s="1" t="n">
        <f aca="false">IF(ABS(Q141)&lt;ABS(U141),Q141,U141)</f>
        <v>0</v>
      </c>
    </row>
    <row r="142" customFormat="false" ht="13" hidden="false" customHeight="false" outlineLevel="0" collapsed="false">
      <c r="A142" s="1" t="s">
        <v>710</v>
      </c>
      <c r="B142" s="1" t="s">
        <v>26</v>
      </c>
      <c r="C142" s="1" t="n">
        <v>45287403</v>
      </c>
      <c r="D142" s="1" t="n">
        <v>45289452</v>
      </c>
      <c r="E142" s="1" t="n">
        <v>1</v>
      </c>
      <c r="F142" s="1" t="n">
        <v>1</v>
      </c>
      <c r="G142" s="1" t="n">
        <f aca="false">IF(AND(F142=1,M142=0),1,0)</f>
        <v>0</v>
      </c>
      <c r="H142" s="1" t="n">
        <f aca="false">IF(AND(E142=1,F142=0),1,0)</f>
        <v>0</v>
      </c>
      <c r="I142" s="1" t="n">
        <f aca="false">IF(E142=1,0,1)</f>
        <v>0</v>
      </c>
      <c r="J142" s="1" t="s">
        <v>711</v>
      </c>
      <c r="K142" s="1" t="n">
        <v>0</v>
      </c>
      <c r="L142" s="1" t="n">
        <v>0</v>
      </c>
      <c r="M142" s="1" t="n">
        <f aca="false">IF(AND(ISNUMBER(L142),L142=0),1,0)</f>
        <v>1</v>
      </c>
      <c r="N142" s="1" t="s">
        <v>29</v>
      </c>
      <c r="O142" s="1" t="s">
        <v>711</v>
      </c>
      <c r="P142" s="1" t="n">
        <v>0</v>
      </c>
      <c r="Q142" s="1" t="n">
        <v>0</v>
      </c>
      <c r="R142" s="1" t="s">
        <v>30</v>
      </c>
      <c r="S142" s="1" t="s">
        <v>711</v>
      </c>
      <c r="T142" s="1" t="n">
        <v>0</v>
      </c>
      <c r="U142" s="1" t="n">
        <v>0</v>
      </c>
      <c r="V142" s="1" t="s">
        <v>29</v>
      </c>
      <c r="X142" s="1" t="n">
        <f aca="false">IF(ABS(Q142)&lt;ABS(U142),Q142,U142)</f>
        <v>0</v>
      </c>
    </row>
    <row r="143" customFormat="false" ht="13" hidden="false" customHeight="false" outlineLevel="0" collapsed="false">
      <c r="A143" s="1" t="s">
        <v>712</v>
      </c>
      <c r="B143" s="1" t="s">
        <v>26</v>
      </c>
      <c r="C143" s="1" t="n">
        <v>45414655</v>
      </c>
      <c r="D143" s="1" t="n">
        <v>45415374</v>
      </c>
      <c r="E143" s="1" t="n">
        <v>1</v>
      </c>
      <c r="F143" s="1" t="n">
        <v>1</v>
      </c>
      <c r="G143" s="1" t="n">
        <f aca="false">IF(AND(F143=1,M143=0),1,0)</f>
        <v>1</v>
      </c>
      <c r="H143" s="1" t="n">
        <f aca="false">IF(AND(E143=1,F143=0),1,0)</f>
        <v>0</v>
      </c>
      <c r="I143" s="1" t="n">
        <f aca="false">IF(E143=1,0,1)</f>
        <v>0</v>
      </c>
      <c r="J143" s="1" t="s">
        <v>103</v>
      </c>
      <c r="K143" s="1" t="n">
        <v>0</v>
      </c>
      <c r="L143" s="1" t="n">
        <v>764</v>
      </c>
      <c r="M143" s="1" t="n">
        <f aca="false">IF(AND(ISNUMBER(L143),L143=0),1,0)</f>
        <v>0</v>
      </c>
      <c r="N143" s="1" t="s">
        <v>29</v>
      </c>
      <c r="O143" s="1" t="s">
        <v>713</v>
      </c>
      <c r="P143" s="1" t="n">
        <v>18534</v>
      </c>
      <c r="Q143" s="1" t="n">
        <v>18534</v>
      </c>
      <c r="R143" s="1" t="s">
        <v>29</v>
      </c>
      <c r="S143" s="1" t="s">
        <v>103</v>
      </c>
      <c r="T143" s="1" t="n">
        <v>764</v>
      </c>
      <c r="U143" s="1" t="n">
        <v>764</v>
      </c>
      <c r="V143" s="1" t="s">
        <v>29</v>
      </c>
      <c r="X143" s="1" t="n">
        <f aca="false">IF(ABS(Q143)&lt;ABS(U143),Q143,U143)</f>
        <v>764</v>
      </c>
    </row>
    <row r="144" customFormat="false" ht="13" hidden="false" customHeight="false" outlineLevel="0" collapsed="false">
      <c r="A144" s="1" t="s">
        <v>714</v>
      </c>
      <c r="B144" s="1" t="s">
        <v>26</v>
      </c>
      <c r="C144" s="1" t="n">
        <v>45546414</v>
      </c>
      <c r="D144" s="1" t="n">
        <v>45547188</v>
      </c>
      <c r="E144" s="1" t="n">
        <v>1</v>
      </c>
      <c r="F144" s="1" t="n">
        <v>1</v>
      </c>
      <c r="G144" s="1" t="n">
        <f aca="false">IF(AND(F144=1,M144=0),1,0)</f>
        <v>0</v>
      </c>
      <c r="H144" s="1" t="n">
        <f aca="false">IF(AND(E144=1,F144=0),1,0)</f>
        <v>0</v>
      </c>
      <c r="I144" s="1" t="n">
        <f aca="false">IF(E144=1,0,1)</f>
        <v>0</v>
      </c>
      <c r="J144" s="1" t="s">
        <v>715</v>
      </c>
      <c r="K144" s="1" t="n">
        <v>0</v>
      </c>
      <c r="L144" s="1" t="n">
        <v>0</v>
      </c>
      <c r="M144" s="1" t="n">
        <f aca="false">IF(AND(ISNUMBER(L144),L144=0),1,0)</f>
        <v>1</v>
      </c>
      <c r="N144" s="1" t="s">
        <v>29</v>
      </c>
      <c r="O144" s="1" t="s">
        <v>715</v>
      </c>
      <c r="P144" s="1" t="n">
        <v>0</v>
      </c>
      <c r="Q144" s="1" t="n">
        <v>0</v>
      </c>
      <c r="R144" s="1" t="s">
        <v>29</v>
      </c>
      <c r="S144" s="1" t="s">
        <v>715</v>
      </c>
      <c r="T144" s="1" t="n">
        <v>0</v>
      </c>
      <c r="U144" s="1" t="n">
        <v>0</v>
      </c>
      <c r="V144" s="1" t="s">
        <v>30</v>
      </c>
      <c r="X144" s="1" t="n">
        <f aca="false">IF(ABS(Q144)&lt;ABS(U144),Q144,U144)</f>
        <v>0</v>
      </c>
    </row>
    <row r="145" customFormat="false" ht="13" hidden="false" customHeight="false" outlineLevel="0" collapsed="false">
      <c r="A145" s="1" t="s">
        <v>716</v>
      </c>
      <c r="B145" s="1" t="s">
        <v>26</v>
      </c>
      <c r="C145" s="1" t="n">
        <v>45622986</v>
      </c>
      <c r="D145" s="1" t="n">
        <v>45624035</v>
      </c>
      <c r="E145" s="1" t="n">
        <v>1</v>
      </c>
      <c r="F145" s="1" t="n">
        <v>1</v>
      </c>
      <c r="G145" s="1" t="n">
        <f aca="false">IF(AND(F145=1,M145=0),1,0)</f>
        <v>0</v>
      </c>
      <c r="H145" s="1" t="n">
        <f aca="false">IF(AND(E145=1,F145=0),1,0)</f>
        <v>0</v>
      </c>
      <c r="I145" s="1" t="n">
        <f aca="false">IF(E145=1,0,1)</f>
        <v>0</v>
      </c>
      <c r="J145" s="1" t="s">
        <v>717</v>
      </c>
      <c r="K145" s="1" t="n">
        <v>0</v>
      </c>
      <c r="L145" s="1" t="n">
        <v>0</v>
      </c>
      <c r="M145" s="1" t="n">
        <f aca="false">IF(AND(ISNUMBER(L145),L145=0),1,0)</f>
        <v>1</v>
      </c>
      <c r="N145" s="1" t="s">
        <v>29</v>
      </c>
      <c r="O145" s="1" t="s">
        <v>717</v>
      </c>
      <c r="P145" s="1" t="n">
        <v>0</v>
      </c>
      <c r="Q145" s="1" t="n">
        <v>0</v>
      </c>
      <c r="R145" s="1" t="s">
        <v>30</v>
      </c>
      <c r="S145" s="1" t="s">
        <v>717</v>
      </c>
      <c r="T145" s="1" t="n">
        <v>0</v>
      </c>
      <c r="U145" s="1" t="n">
        <v>0</v>
      </c>
      <c r="V145" s="1" t="s">
        <v>29</v>
      </c>
      <c r="X145" s="1" t="n">
        <f aca="false">IF(ABS(Q145)&lt;ABS(U145),Q145,U145)</f>
        <v>0</v>
      </c>
    </row>
    <row r="146" customFormat="false" ht="13" hidden="false" customHeight="false" outlineLevel="0" collapsed="false">
      <c r="A146" s="1" t="s">
        <v>718</v>
      </c>
      <c r="B146" s="1" t="s">
        <v>26</v>
      </c>
      <c r="C146" s="1" t="n">
        <v>45640667</v>
      </c>
      <c r="D146" s="1" t="n">
        <v>45642316</v>
      </c>
      <c r="E146" s="1" t="n">
        <v>1</v>
      </c>
      <c r="F146" s="1" t="n">
        <v>1</v>
      </c>
      <c r="G146" s="1" t="n">
        <f aca="false">IF(AND(F146=1,M146=0),1,0)</f>
        <v>0</v>
      </c>
      <c r="H146" s="1" t="n">
        <f aca="false">IF(AND(E146=1,F146=0),1,0)</f>
        <v>0</v>
      </c>
      <c r="I146" s="1" t="n">
        <f aca="false">IF(E146=1,0,1)</f>
        <v>0</v>
      </c>
      <c r="J146" s="1" t="s">
        <v>719</v>
      </c>
      <c r="K146" s="1" t="n">
        <v>0</v>
      </c>
      <c r="L146" s="1" t="n">
        <v>0</v>
      </c>
      <c r="M146" s="1" t="n">
        <f aca="false">IF(AND(ISNUMBER(L146),L146=0),1,0)</f>
        <v>1</v>
      </c>
      <c r="N146" s="1" t="s">
        <v>29</v>
      </c>
      <c r="O146" s="1" t="s">
        <v>719</v>
      </c>
      <c r="P146" s="1" t="n">
        <v>0</v>
      </c>
      <c r="Q146" s="1" t="n">
        <v>0</v>
      </c>
      <c r="R146" s="1" t="s">
        <v>30</v>
      </c>
      <c r="S146" s="1" t="s">
        <v>719</v>
      </c>
      <c r="T146" s="1" t="n">
        <v>0</v>
      </c>
      <c r="U146" s="1" t="n">
        <v>0</v>
      </c>
      <c r="V146" s="1" t="s">
        <v>29</v>
      </c>
      <c r="X146" s="1" t="n">
        <f aca="false">IF(ABS(Q146)&lt;ABS(U146),Q146,U146)</f>
        <v>0</v>
      </c>
    </row>
    <row r="147" customFormat="false" ht="13" hidden="false" customHeight="false" outlineLevel="0" collapsed="false">
      <c r="A147" s="1" t="s">
        <v>720</v>
      </c>
      <c r="B147" s="1" t="s">
        <v>26</v>
      </c>
      <c r="C147" s="1" t="n">
        <v>45662441</v>
      </c>
      <c r="D147" s="1" t="n">
        <v>45664328</v>
      </c>
      <c r="E147" s="1" t="n">
        <v>1</v>
      </c>
      <c r="F147" s="1" t="n">
        <v>1</v>
      </c>
      <c r="G147" s="1" t="n">
        <f aca="false">IF(AND(F147=1,M147=0),1,0)</f>
        <v>0</v>
      </c>
      <c r="H147" s="1" t="n">
        <f aca="false">IF(AND(E147=1,F147=0),1,0)</f>
        <v>0</v>
      </c>
      <c r="I147" s="1" t="n">
        <f aca="false">IF(E147=1,0,1)</f>
        <v>0</v>
      </c>
      <c r="J147" s="1" t="s">
        <v>721</v>
      </c>
      <c r="K147" s="1" t="n">
        <v>0</v>
      </c>
      <c r="L147" s="1" t="n">
        <v>0</v>
      </c>
      <c r="M147" s="1" t="n">
        <f aca="false">IF(AND(ISNUMBER(L147),L147=0),1,0)</f>
        <v>1</v>
      </c>
      <c r="N147" s="1" t="s">
        <v>29</v>
      </c>
      <c r="O147" s="1" t="s">
        <v>721</v>
      </c>
      <c r="P147" s="1" t="n">
        <v>0</v>
      </c>
      <c r="Q147" s="1" t="n">
        <v>0</v>
      </c>
      <c r="R147" s="1" t="s">
        <v>30</v>
      </c>
      <c r="S147" s="1" t="s">
        <v>721</v>
      </c>
      <c r="T147" s="1" t="n">
        <v>0</v>
      </c>
      <c r="U147" s="1" t="n">
        <v>0</v>
      </c>
      <c r="V147" s="1" t="s">
        <v>29</v>
      </c>
      <c r="X147" s="1" t="n">
        <f aca="false">IF(ABS(Q147)&lt;ABS(U147),Q147,U147)</f>
        <v>0</v>
      </c>
    </row>
    <row r="148" customFormat="false" ht="13" hidden="false" customHeight="false" outlineLevel="0" collapsed="false">
      <c r="A148" s="1" t="s">
        <v>722</v>
      </c>
      <c r="B148" s="1" t="s">
        <v>26</v>
      </c>
      <c r="C148" s="1" t="n">
        <v>45767789</v>
      </c>
      <c r="D148" s="1" t="n">
        <v>45768238</v>
      </c>
      <c r="E148" s="1" t="n">
        <v>1</v>
      </c>
      <c r="F148" s="1" t="n">
        <v>1</v>
      </c>
      <c r="G148" s="1" t="n">
        <f aca="false">IF(AND(F148=1,M148=0),1,0)</f>
        <v>1</v>
      </c>
      <c r="H148" s="1" t="n">
        <f aca="false">IF(AND(E148=1,F148=0),1,0)</f>
        <v>0</v>
      </c>
      <c r="I148" s="1" t="n">
        <f aca="false">IF(E148=1,0,1)</f>
        <v>0</v>
      </c>
      <c r="J148" s="1" t="s">
        <v>723</v>
      </c>
      <c r="K148" s="1" t="n">
        <v>0</v>
      </c>
      <c r="L148" s="1" t="n">
        <v>102824</v>
      </c>
      <c r="M148" s="1" t="n">
        <f aca="false">IF(AND(ISNUMBER(L148),L148=0),1,0)</f>
        <v>0</v>
      </c>
      <c r="N148" s="1" t="s">
        <v>29</v>
      </c>
      <c r="O148" s="1" t="s">
        <v>723</v>
      </c>
      <c r="P148" s="1" t="n">
        <v>39555</v>
      </c>
      <c r="Q148" s="1" t="n">
        <v>39555</v>
      </c>
      <c r="R148" s="1" t="s">
        <v>29</v>
      </c>
      <c r="S148" s="1" t="s">
        <v>724</v>
      </c>
      <c r="T148" s="1" t="n">
        <v>-6391</v>
      </c>
      <c r="U148" s="1" t="n">
        <v>-6391</v>
      </c>
      <c r="V148" s="1" t="s">
        <v>30</v>
      </c>
      <c r="X148" s="1" t="n">
        <f aca="false">IF(ABS(Q148)&lt;ABS(U148),Q148,U148)</f>
        <v>-6391</v>
      </c>
    </row>
    <row r="149" customFormat="false" ht="13" hidden="false" customHeight="false" outlineLevel="0" collapsed="false">
      <c r="A149" s="1" t="s">
        <v>725</v>
      </c>
      <c r="B149" s="1" t="s">
        <v>26</v>
      </c>
      <c r="C149" s="1" t="n">
        <v>45774781</v>
      </c>
      <c r="D149" s="1" t="n">
        <v>45775430</v>
      </c>
      <c r="E149" s="1" t="n">
        <v>1</v>
      </c>
      <c r="F149" s="1" t="n">
        <v>1</v>
      </c>
      <c r="G149" s="1" t="n">
        <f aca="false">IF(AND(F149=1,M149=0),1,0)</f>
        <v>0</v>
      </c>
      <c r="H149" s="1" t="n">
        <f aca="false">IF(AND(E149=1,F149=0),1,0)</f>
        <v>0</v>
      </c>
      <c r="I149" s="1" t="n">
        <f aca="false">IF(E149=1,0,1)</f>
        <v>0</v>
      </c>
      <c r="J149" s="1" t="s">
        <v>724</v>
      </c>
      <c r="K149" s="1" t="n">
        <v>0</v>
      </c>
      <c r="L149" s="1" t="n">
        <v>0</v>
      </c>
      <c r="M149" s="1" t="n">
        <f aca="false">IF(AND(ISNUMBER(L149),L149=0),1,0)</f>
        <v>1</v>
      </c>
      <c r="N149" s="1" t="s">
        <v>29</v>
      </c>
      <c r="O149" s="1" t="s">
        <v>724</v>
      </c>
      <c r="P149" s="1" t="n">
        <v>0</v>
      </c>
      <c r="Q149" s="1" t="n">
        <v>0</v>
      </c>
      <c r="R149" s="1" t="s">
        <v>29</v>
      </c>
      <c r="S149" s="1" t="s">
        <v>724</v>
      </c>
      <c r="T149" s="1" t="n">
        <v>0</v>
      </c>
      <c r="U149" s="1" t="n">
        <v>0</v>
      </c>
      <c r="V149" s="1" t="s">
        <v>30</v>
      </c>
      <c r="X149" s="1" t="n">
        <f aca="false">IF(ABS(Q149)&lt;ABS(U149),Q149,U149)</f>
        <v>0</v>
      </c>
    </row>
    <row r="150" customFormat="false" ht="13" hidden="false" customHeight="false" outlineLevel="0" collapsed="false">
      <c r="A150" s="1" t="s">
        <v>726</v>
      </c>
      <c r="B150" s="1" t="s">
        <v>26</v>
      </c>
      <c r="C150" s="1" t="n">
        <v>45802585</v>
      </c>
      <c r="D150" s="1" t="n">
        <v>45804252</v>
      </c>
      <c r="E150" s="1" t="n">
        <v>1</v>
      </c>
      <c r="F150" s="1" t="n">
        <v>1</v>
      </c>
      <c r="G150" s="1" t="n">
        <f aca="false">IF(AND(F150=1,M150=0),1,0)</f>
        <v>1</v>
      </c>
      <c r="H150" s="1" t="n">
        <f aca="false">IF(AND(E150=1,F150=0),1,0)</f>
        <v>0</v>
      </c>
      <c r="I150" s="1" t="n">
        <f aca="false">IF(E150=1,0,1)</f>
        <v>0</v>
      </c>
      <c r="J150" s="1" t="s">
        <v>727</v>
      </c>
      <c r="K150" s="1" t="n">
        <v>0</v>
      </c>
      <c r="L150" s="1" t="n">
        <v>3469</v>
      </c>
      <c r="M150" s="1" t="n">
        <f aca="false">IF(AND(ISNUMBER(L150),L150=0),1,0)</f>
        <v>0</v>
      </c>
      <c r="N150" s="1" t="s">
        <v>29</v>
      </c>
      <c r="O150" s="1" t="s">
        <v>727</v>
      </c>
      <c r="P150" s="1" t="n">
        <v>3469</v>
      </c>
      <c r="Q150" s="1" t="n">
        <v>3469</v>
      </c>
      <c r="R150" s="1" t="s">
        <v>29</v>
      </c>
      <c r="S150" s="1" t="s">
        <v>727</v>
      </c>
      <c r="T150" s="1" t="n">
        <v>-3239</v>
      </c>
      <c r="U150" s="1" t="n">
        <v>-3239</v>
      </c>
      <c r="V150" s="1" t="s">
        <v>30</v>
      </c>
      <c r="X150" s="1" t="n">
        <f aca="false">IF(ABS(Q150)&lt;ABS(U150),Q150,U150)</f>
        <v>-3239</v>
      </c>
    </row>
    <row r="151" customFormat="false" ht="13" hidden="false" customHeight="false" outlineLevel="0" collapsed="false">
      <c r="A151" s="1" t="s">
        <v>728</v>
      </c>
      <c r="B151" s="1" t="s">
        <v>26</v>
      </c>
      <c r="C151" s="1" t="n">
        <v>45806996</v>
      </c>
      <c r="D151" s="1" t="n">
        <v>45808822</v>
      </c>
      <c r="E151" s="1" t="n">
        <v>1</v>
      </c>
      <c r="F151" s="1" t="n">
        <v>1</v>
      </c>
      <c r="G151" s="1" t="n">
        <f aca="false">IF(AND(F151=1,M151=0),1,0)</f>
        <v>0</v>
      </c>
      <c r="H151" s="1" t="n">
        <f aca="false">IF(AND(E151=1,F151=0),1,0)</f>
        <v>0</v>
      </c>
      <c r="I151" s="1" t="n">
        <f aca="false">IF(E151=1,0,1)</f>
        <v>0</v>
      </c>
      <c r="J151" s="1" t="s">
        <v>727</v>
      </c>
      <c r="K151" s="1" t="n">
        <v>0</v>
      </c>
      <c r="L151" s="1" t="n">
        <v>0</v>
      </c>
      <c r="M151" s="1" t="n">
        <f aca="false">IF(AND(ISNUMBER(L151),L151=0),1,0)</f>
        <v>1</v>
      </c>
      <c r="N151" s="1" t="s">
        <v>29</v>
      </c>
      <c r="O151" s="1" t="s">
        <v>727</v>
      </c>
      <c r="P151" s="1" t="n">
        <v>0</v>
      </c>
      <c r="Q151" s="1" t="n">
        <v>0</v>
      </c>
      <c r="R151" s="1" t="s">
        <v>29</v>
      </c>
      <c r="S151" s="1" t="s">
        <v>727</v>
      </c>
      <c r="T151" s="1" t="n">
        <v>0</v>
      </c>
      <c r="U151" s="1" t="n">
        <v>0</v>
      </c>
      <c r="V151" s="1" t="s">
        <v>30</v>
      </c>
      <c r="X151" s="1" t="n">
        <f aca="false">IF(ABS(Q151)&lt;ABS(U151),Q151,U151)</f>
        <v>0</v>
      </c>
    </row>
    <row r="152" customFormat="false" ht="13" hidden="false" customHeight="false" outlineLevel="0" collapsed="false">
      <c r="A152" s="1" t="s">
        <v>729</v>
      </c>
      <c r="B152" s="1" t="s">
        <v>26</v>
      </c>
      <c r="C152" s="1" t="n">
        <v>45912239</v>
      </c>
      <c r="D152" s="1" t="n">
        <v>45914782</v>
      </c>
      <c r="E152" s="1" t="n">
        <v>1</v>
      </c>
      <c r="F152" s="1" t="n">
        <v>1</v>
      </c>
      <c r="G152" s="1" t="n">
        <f aca="false">IF(AND(F152=1,M152=0),1,0)</f>
        <v>0</v>
      </c>
      <c r="H152" s="1" t="n">
        <f aca="false">IF(AND(E152=1,F152=0),1,0)</f>
        <v>0</v>
      </c>
      <c r="I152" s="1" t="n">
        <f aca="false">IF(E152=1,0,1)</f>
        <v>0</v>
      </c>
      <c r="J152" s="1" t="s">
        <v>730</v>
      </c>
      <c r="K152" s="1" t="n">
        <v>0</v>
      </c>
      <c r="L152" s="1" t="n">
        <v>0</v>
      </c>
      <c r="M152" s="1" t="n">
        <f aca="false">IF(AND(ISNUMBER(L152),L152=0),1,0)</f>
        <v>1</v>
      </c>
      <c r="N152" s="1" t="s">
        <v>29</v>
      </c>
      <c r="O152" s="1" t="s">
        <v>730</v>
      </c>
      <c r="P152" s="1" t="n">
        <v>0</v>
      </c>
      <c r="Q152" s="1" t="n">
        <v>0</v>
      </c>
      <c r="R152" s="1" t="s">
        <v>30</v>
      </c>
      <c r="S152" s="1" t="s">
        <v>730</v>
      </c>
      <c r="T152" s="1" t="n">
        <v>0</v>
      </c>
      <c r="U152" s="1" t="n">
        <v>0</v>
      </c>
      <c r="V152" s="1" t="s">
        <v>29</v>
      </c>
      <c r="X152" s="1" t="n">
        <f aca="false">IF(ABS(Q152)&lt;ABS(U152),Q152,U152)</f>
        <v>0</v>
      </c>
    </row>
    <row r="153" customFormat="false" ht="13" hidden="false" customHeight="false" outlineLevel="0" collapsed="false">
      <c r="A153" s="1" t="s">
        <v>731</v>
      </c>
      <c r="B153" s="1" t="s">
        <v>26</v>
      </c>
      <c r="C153" s="1" t="n">
        <v>45915064</v>
      </c>
      <c r="D153" s="1" t="n">
        <v>45917013</v>
      </c>
      <c r="E153" s="1" t="n">
        <v>1</v>
      </c>
      <c r="F153" s="1" t="n">
        <v>1</v>
      </c>
      <c r="G153" s="1" t="n">
        <f aca="false">IF(AND(F153=1,M153=0),1,0)</f>
        <v>1</v>
      </c>
      <c r="H153" s="1" t="n">
        <f aca="false">IF(AND(E153=1,F153=0),1,0)</f>
        <v>0</v>
      </c>
      <c r="I153" s="1" t="n">
        <f aca="false">IF(E153=1,0,1)</f>
        <v>0</v>
      </c>
      <c r="J153" s="1" t="s">
        <v>732</v>
      </c>
      <c r="K153" s="1" t="n">
        <v>0</v>
      </c>
      <c r="L153" s="1" t="n">
        <v>217</v>
      </c>
      <c r="M153" s="1" t="n">
        <f aca="false">IF(AND(ISNUMBER(L153),L153=0),1,0)</f>
        <v>0</v>
      </c>
      <c r="N153" s="1" t="s">
        <v>29</v>
      </c>
      <c r="O153" s="1" t="s">
        <v>732</v>
      </c>
      <c r="P153" s="1" t="n">
        <v>217</v>
      </c>
      <c r="Q153" s="1" t="n">
        <v>217</v>
      </c>
      <c r="R153" s="1" t="s">
        <v>29</v>
      </c>
      <c r="S153" s="1" t="s">
        <v>733</v>
      </c>
      <c r="T153" s="1" t="n">
        <v>30339</v>
      </c>
      <c r="U153" s="1" t="n">
        <v>30339</v>
      </c>
      <c r="V153" s="1" t="s">
        <v>29</v>
      </c>
      <c r="X153" s="1" t="n">
        <f aca="false">IF(ABS(Q153)&lt;ABS(U153),Q153,U153)</f>
        <v>217</v>
      </c>
    </row>
    <row r="154" customFormat="false" ht="13" hidden="false" customHeight="false" outlineLevel="0" collapsed="false">
      <c r="A154" s="1" t="s">
        <v>734</v>
      </c>
      <c r="B154" s="1" t="s">
        <v>26</v>
      </c>
      <c r="C154" s="1" t="n">
        <v>45947234</v>
      </c>
      <c r="D154" s="1" t="n">
        <v>45949183</v>
      </c>
      <c r="E154" s="1" t="n">
        <v>1</v>
      </c>
      <c r="F154" s="1" t="n">
        <v>1</v>
      </c>
      <c r="G154" s="1" t="n">
        <f aca="false">IF(AND(F154=1,M154=0),1,0)</f>
        <v>0</v>
      </c>
      <c r="H154" s="1" t="n">
        <f aca="false">IF(AND(E154=1,F154=0),1,0)</f>
        <v>0</v>
      </c>
      <c r="I154" s="1" t="n">
        <f aca="false">IF(E154=1,0,1)</f>
        <v>0</v>
      </c>
      <c r="J154" s="1" t="s">
        <v>733</v>
      </c>
      <c r="K154" s="1" t="n">
        <v>0</v>
      </c>
      <c r="L154" s="1" t="n">
        <v>0</v>
      </c>
      <c r="M154" s="1" t="n">
        <f aca="false">IF(AND(ISNUMBER(L154),L154=0),1,0)</f>
        <v>1</v>
      </c>
      <c r="N154" s="1" t="s">
        <v>29</v>
      </c>
      <c r="O154" s="1" t="s">
        <v>733</v>
      </c>
      <c r="P154" s="1" t="n">
        <v>0</v>
      </c>
      <c r="Q154" s="1" t="n">
        <v>0</v>
      </c>
      <c r="R154" s="1" t="s">
        <v>30</v>
      </c>
      <c r="S154" s="1" t="s">
        <v>733</v>
      </c>
      <c r="T154" s="1" t="n">
        <v>0</v>
      </c>
      <c r="U154" s="1" t="n">
        <v>0</v>
      </c>
      <c r="V154" s="1" t="s">
        <v>29</v>
      </c>
      <c r="X154" s="1" t="n">
        <f aca="false">IF(ABS(Q154)&lt;ABS(U154),Q154,U154)</f>
        <v>0</v>
      </c>
    </row>
    <row r="155" customFormat="false" ht="13" hidden="false" customHeight="false" outlineLevel="0" collapsed="false">
      <c r="A155" s="1" t="s">
        <v>735</v>
      </c>
      <c r="B155" s="1" t="s">
        <v>26</v>
      </c>
      <c r="C155" s="1" t="n">
        <v>45974682</v>
      </c>
      <c r="D155" s="1" t="n">
        <v>45976730</v>
      </c>
      <c r="E155" s="1" t="n">
        <v>1</v>
      </c>
      <c r="F155" s="1" t="n">
        <v>1</v>
      </c>
      <c r="G155" s="1" t="n">
        <f aca="false">IF(AND(F155=1,M155=0),1,0)</f>
        <v>0</v>
      </c>
      <c r="H155" s="1" t="n">
        <f aca="false">IF(AND(E155=1,F155=0),1,0)</f>
        <v>0</v>
      </c>
      <c r="I155" s="1" t="n">
        <f aca="false">IF(E155=1,0,1)</f>
        <v>0</v>
      </c>
      <c r="J155" s="1" t="s">
        <v>736</v>
      </c>
      <c r="K155" s="1" t="n">
        <v>0</v>
      </c>
      <c r="L155" s="1" t="n">
        <v>0</v>
      </c>
      <c r="M155" s="1" t="n">
        <f aca="false">IF(AND(ISNUMBER(L155),L155=0),1,0)</f>
        <v>1</v>
      </c>
      <c r="N155" s="1" t="s">
        <v>29</v>
      </c>
      <c r="O155" s="1" t="s">
        <v>736</v>
      </c>
      <c r="P155" s="1" t="n">
        <v>0</v>
      </c>
      <c r="Q155" s="1" t="n">
        <v>0</v>
      </c>
      <c r="R155" s="1" t="s">
        <v>29</v>
      </c>
      <c r="S155" s="1" t="s">
        <v>736</v>
      </c>
      <c r="T155" s="1" t="n">
        <v>0</v>
      </c>
      <c r="U155" s="1" t="n">
        <v>0</v>
      </c>
      <c r="V155" s="1" t="s">
        <v>30</v>
      </c>
      <c r="X155" s="1" t="n">
        <f aca="false">IF(ABS(Q155)&lt;ABS(U155),Q155,U155)</f>
        <v>0</v>
      </c>
    </row>
    <row r="156" customFormat="false" ht="13" hidden="false" customHeight="false" outlineLevel="0" collapsed="false">
      <c r="A156" s="1" t="s">
        <v>737</v>
      </c>
      <c r="B156" s="1" t="s">
        <v>26</v>
      </c>
      <c r="C156" s="1" t="n">
        <v>45997257</v>
      </c>
      <c r="D156" s="1" t="n">
        <v>45998114</v>
      </c>
      <c r="E156" s="1" t="n">
        <v>1</v>
      </c>
      <c r="F156" s="1" t="n">
        <v>1</v>
      </c>
      <c r="G156" s="1" t="n">
        <f aca="false">IF(AND(F156=1,M156=0),1,0)</f>
        <v>0</v>
      </c>
      <c r="H156" s="1" t="n">
        <f aca="false">IF(AND(E156=1,F156=0),1,0)</f>
        <v>0</v>
      </c>
      <c r="I156" s="1" t="n">
        <f aca="false">IF(E156=1,0,1)</f>
        <v>0</v>
      </c>
      <c r="J156" s="1" t="s">
        <v>738</v>
      </c>
      <c r="K156" s="1" t="n">
        <v>0</v>
      </c>
      <c r="L156" s="1" t="n">
        <v>0</v>
      </c>
      <c r="M156" s="1" t="n">
        <f aca="false">IF(AND(ISNUMBER(L156),L156=0),1,0)</f>
        <v>1</v>
      </c>
      <c r="N156" s="1" t="s">
        <v>29</v>
      </c>
      <c r="O156" s="1" t="s">
        <v>738</v>
      </c>
      <c r="P156" s="1" t="n">
        <v>0</v>
      </c>
      <c r="Q156" s="1" t="n">
        <v>0</v>
      </c>
      <c r="R156" s="1" t="s">
        <v>29</v>
      </c>
      <c r="S156" s="1" t="s">
        <v>738</v>
      </c>
      <c r="T156" s="1" t="n">
        <v>0</v>
      </c>
      <c r="U156" s="1" t="n">
        <v>0</v>
      </c>
      <c r="V156" s="1" t="s">
        <v>30</v>
      </c>
      <c r="X156" s="1" t="n">
        <f aca="false">IF(ABS(Q156)&lt;ABS(U156),Q156,U156)</f>
        <v>0</v>
      </c>
    </row>
    <row r="157" customFormat="false" ht="13" hidden="false" customHeight="false" outlineLevel="0" collapsed="false">
      <c r="A157" s="1" t="s">
        <v>739</v>
      </c>
      <c r="B157" s="1" t="s">
        <v>26</v>
      </c>
      <c r="C157" s="1" t="n">
        <v>46459557</v>
      </c>
      <c r="D157" s="1" t="n">
        <v>46462398</v>
      </c>
      <c r="E157" s="1" t="n">
        <v>1</v>
      </c>
      <c r="F157" s="1" t="n">
        <v>1</v>
      </c>
      <c r="G157" s="1" t="n">
        <f aca="false">IF(AND(F157=1,M157=0),1,0)</f>
        <v>0</v>
      </c>
      <c r="H157" s="1" t="n">
        <f aca="false">IF(AND(E157=1,F157=0),1,0)</f>
        <v>0</v>
      </c>
      <c r="I157" s="1" t="n">
        <f aca="false">IF(E157=1,0,1)</f>
        <v>0</v>
      </c>
      <c r="J157" s="1" t="s">
        <v>740</v>
      </c>
      <c r="K157" s="1" t="n">
        <v>0</v>
      </c>
      <c r="L157" s="1" t="n">
        <v>0</v>
      </c>
      <c r="M157" s="1" t="n">
        <f aca="false">IF(AND(ISNUMBER(L157),L157=0),1,0)</f>
        <v>1</v>
      </c>
      <c r="N157" s="1" t="s">
        <v>29</v>
      </c>
      <c r="O157" s="1" t="s">
        <v>740</v>
      </c>
      <c r="P157" s="1" t="n">
        <v>0</v>
      </c>
      <c r="Q157" s="1" t="n">
        <v>0</v>
      </c>
      <c r="R157" s="1" t="s">
        <v>29</v>
      </c>
      <c r="S157" s="1" t="s">
        <v>740</v>
      </c>
      <c r="T157" s="1" t="n">
        <v>0</v>
      </c>
      <c r="U157" s="1" t="n">
        <v>0</v>
      </c>
      <c r="V157" s="1" t="s">
        <v>30</v>
      </c>
      <c r="X157" s="1" t="n">
        <f aca="false">IF(ABS(Q157)&lt;ABS(U157),Q157,U157)</f>
        <v>0</v>
      </c>
    </row>
    <row r="158" customFormat="false" ht="13" hidden="false" customHeight="false" outlineLevel="0" collapsed="false">
      <c r="A158" s="1" t="s">
        <v>741</v>
      </c>
      <c r="B158" s="1" t="s">
        <v>26</v>
      </c>
      <c r="C158" s="1" t="n">
        <v>46507598</v>
      </c>
      <c r="D158" s="1" t="n">
        <v>46508647</v>
      </c>
      <c r="E158" s="1" t="n">
        <v>1</v>
      </c>
      <c r="F158" s="1" t="n">
        <v>1</v>
      </c>
      <c r="G158" s="1" t="n">
        <f aca="false">IF(AND(F158=1,M158=0),1,0)</f>
        <v>0</v>
      </c>
      <c r="H158" s="1" t="n">
        <f aca="false">IF(AND(E158=1,F158=0),1,0)</f>
        <v>0</v>
      </c>
      <c r="I158" s="1" t="n">
        <f aca="false">IF(E158=1,0,1)</f>
        <v>0</v>
      </c>
      <c r="J158" s="1" t="s">
        <v>742</v>
      </c>
      <c r="K158" s="1" t="n">
        <v>0</v>
      </c>
      <c r="L158" s="1" t="n">
        <v>0</v>
      </c>
      <c r="M158" s="1" t="n">
        <f aca="false">IF(AND(ISNUMBER(L158),L158=0),1,0)</f>
        <v>1</v>
      </c>
      <c r="N158" s="1" t="s">
        <v>29</v>
      </c>
      <c r="O158" s="1" t="s">
        <v>742</v>
      </c>
      <c r="P158" s="1" t="n">
        <v>0</v>
      </c>
      <c r="Q158" s="1" t="n">
        <v>0</v>
      </c>
      <c r="R158" s="1" t="s">
        <v>29</v>
      </c>
      <c r="S158" s="1" t="s">
        <v>742</v>
      </c>
      <c r="T158" s="1" t="n">
        <v>0</v>
      </c>
      <c r="U158" s="1" t="n">
        <v>0</v>
      </c>
      <c r="V158" s="1" t="s">
        <v>30</v>
      </c>
      <c r="X158" s="1" t="n">
        <f aca="false">IF(ABS(Q158)&lt;ABS(U158),Q158,U158)</f>
        <v>0</v>
      </c>
    </row>
    <row r="159" customFormat="false" ht="13" hidden="false" customHeight="false" outlineLevel="0" collapsed="false">
      <c r="A159" s="1" t="s">
        <v>743</v>
      </c>
      <c r="B159" s="1" t="s">
        <v>26</v>
      </c>
      <c r="C159" s="1" t="n">
        <v>46561439</v>
      </c>
      <c r="D159" s="1" t="n">
        <v>46562588</v>
      </c>
      <c r="E159" s="1" t="n">
        <v>1</v>
      </c>
      <c r="F159" s="1" t="n">
        <v>1</v>
      </c>
      <c r="G159" s="1" t="n">
        <f aca="false">IF(AND(F159=1,M159=0),1,0)</f>
        <v>0</v>
      </c>
      <c r="H159" s="1" t="n">
        <f aca="false">IF(AND(E159=1,F159=0),1,0)</f>
        <v>0</v>
      </c>
      <c r="I159" s="1" t="n">
        <f aca="false">IF(E159=1,0,1)</f>
        <v>0</v>
      </c>
      <c r="J159" s="1" t="s">
        <v>744</v>
      </c>
      <c r="K159" s="1" t="n">
        <v>0</v>
      </c>
      <c r="L159" s="1" t="n">
        <v>0</v>
      </c>
      <c r="M159" s="1" t="n">
        <f aca="false">IF(AND(ISNUMBER(L159),L159=0),1,0)</f>
        <v>1</v>
      </c>
      <c r="N159" s="1" t="s">
        <v>29</v>
      </c>
      <c r="O159" s="1" t="s">
        <v>744</v>
      </c>
      <c r="P159" s="1" t="n">
        <v>0</v>
      </c>
      <c r="Q159" s="1" t="n">
        <v>0</v>
      </c>
      <c r="R159" s="1" t="s">
        <v>30</v>
      </c>
      <c r="S159" s="1" t="s">
        <v>744</v>
      </c>
      <c r="T159" s="1" t="n">
        <v>0</v>
      </c>
      <c r="U159" s="1" t="n">
        <v>0</v>
      </c>
      <c r="V159" s="1" t="s">
        <v>29</v>
      </c>
      <c r="X159" s="1" t="n">
        <f aca="false">IF(ABS(Q159)&lt;ABS(U159),Q159,U159)</f>
        <v>0</v>
      </c>
    </row>
    <row r="160" customFormat="false" ht="13" hidden="false" customHeight="false" outlineLevel="0" collapsed="false">
      <c r="A160" s="1" t="s">
        <v>745</v>
      </c>
      <c r="B160" s="1" t="s">
        <v>26</v>
      </c>
      <c r="C160" s="1" t="n">
        <v>46594255</v>
      </c>
      <c r="D160" s="1" t="n">
        <v>46596532</v>
      </c>
      <c r="E160" s="1" t="n">
        <v>1</v>
      </c>
      <c r="F160" s="1" t="n">
        <v>1</v>
      </c>
      <c r="G160" s="1" t="n">
        <f aca="false">IF(AND(F160=1,M160=0),1,0)</f>
        <v>0</v>
      </c>
      <c r="H160" s="1" t="n">
        <f aca="false">IF(AND(E160=1,F160=0),1,0)</f>
        <v>0</v>
      </c>
      <c r="I160" s="1" t="n">
        <f aca="false">IF(E160=1,0,1)</f>
        <v>0</v>
      </c>
      <c r="J160" s="1" t="s">
        <v>746</v>
      </c>
      <c r="K160" s="1" t="n">
        <v>0</v>
      </c>
      <c r="L160" s="1" t="n">
        <v>0</v>
      </c>
      <c r="M160" s="1" t="n">
        <f aca="false">IF(AND(ISNUMBER(L160),L160=0),1,0)</f>
        <v>1</v>
      </c>
      <c r="N160" s="1" t="s">
        <v>29</v>
      </c>
      <c r="O160" s="1" t="s">
        <v>746</v>
      </c>
      <c r="P160" s="1" t="n">
        <v>0</v>
      </c>
      <c r="Q160" s="1" t="n">
        <v>0</v>
      </c>
      <c r="R160" s="1" t="s">
        <v>30</v>
      </c>
      <c r="S160" s="1" t="s">
        <v>746</v>
      </c>
      <c r="T160" s="1" t="n">
        <v>0</v>
      </c>
      <c r="U160" s="1" t="n">
        <v>0</v>
      </c>
      <c r="V160" s="1" t="s">
        <v>29</v>
      </c>
      <c r="X160" s="1" t="n">
        <f aca="false">IF(ABS(Q160)&lt;ABS(U160),Q160,U160)</f>
        <v>0</v>
      </c>
    </row>
    <row r="161" customFormat="false" ht="13" hidden="false" customHeight="false" outlineLevel="0" collapsed="false">
      <c r="A161" s="1" t="s">
        <v>747</v>
      </c>
      <c r="B161" s="1" t="s">
        <v>26</v>
      </c>
      <c r="C161" s="1" t="n">
        <v>46636811</v>
      </c>
      <c r="D161" s="1" t="n">
        <v>46637760</v>
      </c>
      <c r="E161" s="1" t="n">
        <v>1</v>
      </c>
      <c r="F161" s="1" t="n">
        <v>1</v>
      </c>
      <c r="G161" s="1" t="n">
        <f aca="false">IF(AND(F161=1,M161=0),1,0)</f>
        <v>0</v>
      </c>
      <c r="H161" s="1" t="n">
        <f aca="false">IF(AND(E161=1,F161=0),1,0)</f>
        <v>0</v>
      </c>
      <c r="I161" s="1" t="n">
        <f aca="false">IF(E161=1,0,1)</f>
        <v>0</v>
      </c>
      <c r="J161" s="1" t="s">
        <v>748</v>
      </c>
      <c r="K161" s="1" t="n">
        <v>0</v>
      </c>
      <c r="L161" s="1" t="n">
        <v>0</v>
      </c>
      <c r="M161" s="1" t="n">
        <f aca="false">IF(AND(ISNUMBER(L161),L161=0),1,0)</f>
        <v>1</v>
      </c>
      <c r="N161" s="1" t="s">
        <v>29</v>
      </c>
      <c r="O161" s="1" t="s">
        <v>748</v>
      </c>
      <c r="P161" s="1" t="n">
        <v>0</v>
      </c>
      <c r="Q161" s="1" t="n">
        <v>0</v>
      </c>
      <c r="R161" s="1" t="s">
        <v>30</v>
      </c>
      <c r="S161" s="1" t="s">
        <v>748</v>
      </c>
      <c r="T161" s="1" t="n">
        <v>0</v>
      </c>
      <c r="U161" s="1" t="n">
        <v>0</v>
      </c>
      <c r="V161" s="1" t="s">
        <v>29</v>
      </c>
      <c r="X161" s="1" t="n">
        <f aca="false">IF(ABS(Q161)&lt;ABS(U161),Q161,U161)</f>
        <v>0</v>
      </c>
    </row>
    <row r="162" customFormat="false" ht="13" hidden="false" customHeight="false" outlineLevel="0" collapsed="false">
      <c r="A162" s="1" t="s">
        <v>749</v>
      </c>
      <c r="B162" s="1" t="s">
        <v>26</v>
      </c>
      <c r="C162" s="1" t="n">
        <v>46676285</v>
      </c>
      <c r="D162" s="1" t="n">
        <v>46677434</v>
      </c>
      <c r="E162" s="1" t="n">
        <v>1</v>
      </c>
      <c r="F162" s="1" t="n">
        <v>1</v>
      </c>
      <c r="G162" s="1" t="n">
        <f aca="false">IF(AND(F162=1,M162=0),1,0)</f>
        <v>1</v>
      </c>
      <c r="H162" s="1" t="n">
        <f aca="false">IF(AND(E162=1,F162=0),1,0)</f>
        <v>0</v>
      </c>
      <c r="I162" s="1" t="n">
        <f aca="false">IF(E162=1,0,1)</f>
        <v>0</v>
      </c>
      <c r="J162" s="1" t="s">
        <v>750</v>
      </c>
      <c r="K162" s="1" t="n">
        <v>0</v>
      </c>
      <c r="L162" s="1" t="n">
        <v>20960</v>
      </c>
      <c r="M162" s="1" t="n">
        <f aca="false">IF(AND(ISNUMBER(L162),L162=0),1,0)</f>
        <v>0</v>
      </c>
      <c r="N162" s="1" t="s">
        <v>29</v>
      </c>
      <c r="O162" s="1" t="s">
        <v>748</v>
      </c>
      <c r="P162" s="1" t="n">
        <v>-38635</v>
      </c>
      <c r="Q162" s="1" t="n">
        <v>-38635</v>
      </c>
      <c r="R162" s="1" t="s">
        <v>30</v>
      </c>
      <c r="S162" s="1" t="s">
        <v>750</v>
      </c>
      <c r="T162" s="1" t="n">
        <v>20960</v>
      </c>
      <c r="U162" s="1" t="n">
        <v>20960</v>
      </c>
      <c r="V162" s="1" t="s">
        <v>29</v>
      </c>
      <c r="X162" s="1" t="n">
        <f aca="false">IF(ABS(Q162)&lt;ABS(U162),Q162,U162)</f>
        <v>20960</v>
      </c>
    </row>
    <row r="163" customFormat="false" ht="13" hidden="false" customHeight="false" outlineLevel="0" collapsed="false">
      <c r="A163" s="1" t="s">
        <v>751</v>
      </c>
      <c r="B163" s="1" t="s">
        <v>26</v>
      </c>
      <c r="C163" s="1" t="n">
        <v>47055297</v>
      </c>
      <c r="D163" s="1" t="n">
        <v>47056246</v>
      </c>
      <c r="E163" s="1" t="n">
        <v>1</v>
      </c>
      <c r="F163" s="1" t="n">
        <v>1</v>
      </c>
      <c r="G163" s="1" t="n">
        <f aca="false">IF(AND(F163=1,M163=0),1,0)</f>
        <v>0</v>
      </c>
      <c r="H163" s="1" t="n">
        <f aca="false">IF(AND(E163=1,F163=0),1,0)</f>
        <v>0</v>
      </c>
      <c r="I163" s="1" t="n">
        <f aca="false">IF(E163=1,0,1)</f>
        <v>0</v>
      </c>
      <c r="J163" s="1" t="s">
        <v>752</v>
      </c>
      <c r="K163" s="1" t="n">
        <v>0</v>
      </c>
      <c r="L163" s="1" t="n">
        <v>0</v>
      </c>
      <c r="M163" s="1" t="n">
        <f aca="false">IF(AND(ISNUMBER(L163),L163=0),1,0)</f>
        <v>1</v>
      </c>
      <c r="N163" s="1" t="s">
        <v>29</v>
      </c>
      <c r="O163" s="1" t="s">
        <v>752</v>
      </c>
      <c r="P163" s="1" t="n">
        <v>0</v>
      </c>
      <c r="Q163" s="1" t="n">
        <v>0</v>
      </c>
      <c r="R163" s="1" t="s">
        <v>29</v>
      </c>
      <c r="S163" s="1" t="s">
        <v>752</v>
      </c>
      <c r="T163" s="1" t="n">
        <v>0</v>
      </c>
      <c r="U163" s="1" t="n">
        <v>0</v>
      </c>
      <c r="V163" s="1" t="s">
        <v>30</v>
      </c>
      <c r="X163" s="1" t="n">
        <f aca="false">IF(ABS(Q163)&lt;ABS(U163),Q163,U163)</f>
        <v>0</v>
      </c>
    </row>
    <row r="164" customFormat="false" ht="13" hidden="false" customHeight="false" outlineLevel="0" collapsed="false">
      <c r="A164" s="1" t="s">
        <v>753</v>
      </c>
      <c r="B164" s="1" t="s">
        <v>26</v>
      </c>
      <c r="C164" s="1" t="n">
        <v>47056413</v>
      </c>
      <c r="D164" s="1" t="n">
        <v>47057962</v>
      </c>
      <c r="E164" s="1" t="n">
        <v>1</v>
      </c>
      <c r="F164" s="1" t="n">
        <v>1</v>
      </c>
      <c r="G164" s="1" t="n">
        <f aca="false">IF(AND(F164=1,M164=0),1,0)</f>
        <v>1</v>
      </c>
      <c r="H164" s="1" t="n">
        <f aca="false">IF(AND(E164=1,F164=0),1,0)</f>
        <v>0</v>
      </c>
      <c r="I164" s="1" t="n">
        <f aca="false">IF(E164=1,0,1)</f>
        <v>0</v>
      </c>
      <c r="J164" s="1" t="s">
        <v>752</v>
      </c>
      <c r="K164" s="1" t="n">
        <v>0</v>
      </c>
      <c r="L164" s="1" t="n">
        <v>586</v>
      </c>
      <c r="M164" s="1" t="n">
        <f aca="false">IF(AND(ISNUMBER(L164),L164=0),1,0)</f>
        <v>0</v>
      </c>
      <c r="N164" s="1" t="s">
        <v>29</v>
      </c>
      <c r="O164" s="1" t="s">
        <v>752</v>
      </c>
      <c r="P164" s="1" t="n">
        <v>586</v>
      </c>
      <c r="Q164" s="1" t="n">
        <v>586</v>
      </c>
      <c r="R164" s="1" t="s">
        <v>29</v>
      </c>
      <c r="S164" s="1" t="s">
        <v>754</v>
      </c>
      <c r="T164" s="1" t="n">
        <v>-15067</v>
      </c>
      <c r="U164" s="1" t="n">
        <v>-15067</v>
      </c>
      <c r="V164" s="1" t="s">
        <v>30</v>
      </c>
      <c r="X164" s="1" t="n">
        <f aca="false">IF(ABS(Q164)&lt;ABS(U164),Q164,U164)</f>
        <v>586</v>
      </c>
    </row>
    <row r="165" customFormat="false" ht="13" hidden="false" customHeight="false" outlineLevel="0" collapsed="false">
      <c r="A165" s="1" t="s">
        <v>755</v>
      </c>
      <c r="B165" s="1" t="s">
        <v>26</v>
      </c>
      <c r="C165" s="1" t="n">
        <v>47080102</v>
      </c>
      <c r="D165" s="1" t="n">
        <v>47081251</v>
      </c>
      <c r="E165" s="1" t="n">
        <v>1</v>
      </c>
      <c r="F165" s="1" t="n">
        <v>1</v>
      </c>
      <c r="G165" s="1" t="n">
        <f aca="false">IF(AND(F165=1,M165=0),1,0)</f>
        <v>0</v>
      </c>
      <c r="H165" s="1" t="n">
        <f aca="false">IF(AND(E165=1,F165=0),1,0)</f>
        <v>0</v>
      </c>
      <c r="I165" s="1" t="n">
        <f aca="false">IF(E165=1,0,1)</f>
        <v>0</v>
      </c>
      <c r="J165" s="1" t="s">
        <v>112</v>
      </c>
      <c r="K165" s="1" t="n">
        <v>0</v>
      </c>
      <c r="L165" s="1" t="n">
        <v>0</v>
      </c>
      <c r="M165" s="1" t="n">
        <f aca="false">IF(AND(ISNUMBER(L165),L165=0),1,0)</f>
        <v>1</v>
      </c>
      <c r="N165" s="1" t="s">
        <v>29</v>
      </c>
      <c r="O165" s="1" t="s">
        <v>112</v>
      </c>
      <c r="P165" s="1" t="n">
        <v>0</v>
      </c>
      <c r="Q165" s="1" t="n">
        <v>0</v>
      </c>
      <c r="R165" s="1" t="s">
        <v>29</v>
      </c>
      <c r="S165" s="1" t="s">
        <v>112</v>
      </c>
      <c r="T165" s="1" t="n">
        <v>0</v>
      </c>
      <c r="U165" s="1" t="n">
        <v>0</v>
      </c>
      <c r="V165" s="1" t="s">
        <v>30</v>
      </c>
      <c r="X165" s="1" t="n">
        <f aca="false">IF(ABS(Q165)&lt;ABS(U165),Q165,U165)</f>
        <v>0</v>
      </c>
    </row>
    <row r="166" customFormat="false" ht="13" hidden="false" customHeight="false" outlineLevel="0" collapsed="false">
      <c r="A166" s="1" t="s">
        <v>756</v>
      </c>
      <c r="B166" s="1" t="s">
        <v>26</v>
      </c>
      <c r="C166" s="1" t="n">
        <v>47100612</v>
      </c>
      <c r="D166" s="1" t="n">
        <v>47101061</v>
      </c>
      <c r="E166" s="1" t="n">
        <v>1</v>
      </c>
      <c r="F166" s="1" t="n">
        <v>1</v>
      </c>
      <c r="G166" s="1" t="n">
        <f aca="false">IF(AND(F166=1,M166=0),1,0)</f>
        <v>1</v>
      </c>
      <c r="H166" s="1" t="n">
        <f aca="false">IF(AND(E166=1,F166=0),1,0)</f>
        <v>0</v>
      </c>
      <c r="I166" s="1" t="n">
        <f aca="false">IF(E166=1,0,1)</f>
        <v>0</v>
      </c>
      <c r="J166" s="1" t="s">
        <v>112</v>
      </c>
      <c r="K166" s="1" t="n">
        <v>0</v>
      </c>
      <c r="L166" s="1" t="n">
        <v>1848</v>
      </c>
      <c r="M166" s="1" t="n">
        <f aca="false">IF(AND(ISNUMBER(L166),L166=0),1,0)</f>
        <v>0</v>
      </c>
      <c r="N166" s="1" t="s">
        <v>29</v>
      </c>
      <c r="O166" s="1" t="s">
        <v>112</v>
      </c>
      <c r="P166" s="1" t="n">
        <v>1848</v>
      </c>
      <c r="Q166" s="1" t="n">
        <v>1848</v>
      </c>
      <c r="R166" s="1" t="s">
        <v>29</v>
      </c>
      <c r="S166" s="1" t="s">
        <v>113</v>
      </c>
      <c r="T166" s="1" t="n">
        <v>54250</v>
      </c>
      <c r="U166" s="1" t="n">
        <v>54250</v>
      </c>
      <c r="V166" s="1" t="s">
        <v>29</v>
      </c>
      <c r="X166" s="1" t="n">
        <f aca="false">IF(ABS(Q166)&lt;ABS(U166),Q166,U166)</f>
        <v>1848</v>
      </c>
    </row>
    <row r="167" customFormat="false" ht="13" hidden="false" customHeight="false" outlineLevel="0" collapsed="false">
      <c r="A167" s="1" t="s">
        <v>757</v>
      </c>
      <c r="B167" s="1" t="s">
        <v>26</v>
      </c>
      <c r="C167" s="1" t="n">
        <v>47154813</v>
      </c>
      <c r="D167" s="1" t="n">
        <v>47155514</v>
      </c>
      <c r="E167" s="1" t="n">
        <v>1</v>
      </c>
      <c r="F167" s="1" t="n">
        <v>1</v>
      </c>
      <c r="G167" s="1" t="n">
        <f aca="false">IF(AND(F167=1,M167=0),1,0)</f>
        <v>0</v>
      </c>
      <c r="H167" s="1" t="n">
        <f aca="false">IF(AND(E167=1,F167=0),1,0)</f>
        <v>0</v>
      </c>
      <c r="I167" s="1" t="n">
        <f aca="false">IF(E167=1,0,1)</f>
        <v>0</v>
      </c>
      <c r="J167" s="1" t="s">
        <v>113</v>
      </c>
      <c r="K167" s="1" t="n">
        <v>0</v>
      </c>
      <c r="L167" s="1" t="n">
        <v>0</v>
      </c>
      <c r="M167" s="1" t="n">
        <f aca="false">IF(AND(ISNUMBER(L167),L167=0),1,0)</f>
        <v>1</v>
      </c>
      <c r="N167" s="1" t="s">
        <v>29</v>
      </c>
      <c r="O167" s="1" t="s">
        <v>113</v>
      </c>
      <c r="P167" s="1" t="n">
        <v>0</v>
      </c>
      <c r="Q167" s="1" t="n">
        <v>0</v>
      </c>
      <c r="R167" s="1" t="s">
        <v>30</v>
      </c>
      <c r="S167" s="1" t="s">
        <v>113</v>
      </c>
      <c r="T167" s="1" t="n">
        <v>0</v>
      </c>
      <c r="U167" s="1" t="n">
        <v>0</v>
      </c>
      <c r="V167" s="1" t="s">
        <v>29</v>
      </c>
      <c r="X167" s="1" t="n">
        <f aca="false">IF(ABS(Q167)&lt;ABS(U167),Q167,U167)</f>
        <v>0</v>
      </c>
    </row>
    <row r="168" customFormat="false" ht="13" hidden="false" customHeight="false" outlineLevel="0" collapsed="false">
      <c r="A168" s="1" t="s">
        <v>758</v>
      </c>
      <c r="B168" s="1" t="s">
        <v>26</v>
      </c>
      <c r="C168" s="1" t="n">
        <v>47271175</v>
      </c>
      <c r="D168" s="1" t="n">
        <v>47272324</v>
      </c>
      <c r="E168" s="1" t="n">
        <v>1</v>
      </c>
      <c r="F168" s="1" t="n">
        <v>1</v>
      </c>
      <c r="G168" s="1" t="n">
        <f aca="false">IF(AND(F168=1,M168=0),1,0)</f>
        <v>0</v>
      </c>
      <c r="H168" s="1" t="n">
        <f aca="false">IF(AND(E168=1,F168=0),1,0)</f>
        <v>0</v>
      </c>
      <c r="I168" s="1" t="n">
        <f aca="false">IF(E168=1,0,1)</f>
        <v>0</v>
      </c>
      <c r="J168" s="1" t="s">
        <v>759</v>
      </c>
      <c r="K168" s="1" t="n">
        <v>0</v>
      </c>
      <c r="L168" s="1" t="n">
        <v>0</v>
      </c>
      <c r="M168" s="1" t="n">
        <f aca="false">IF(AND(ISNUMBER(L168),L168=0),1,0)</f>
        <v>1</v>
      </c>
      <c r="N168" s="1" t="s">
        <v>29</v>
      </c>
      <c r="O168" s="1" t="s">
        <v>759</v>
      </c>
      <c r="P168" s="1" t="n">
        <v>0</v>
      </c>
      <c r="Q168" s="1" t="n">
        <v>0</v>
      </c>
      <c r="R168" s="1" t="s">
        <v>29</v>
      </c>
      <c r="S168" s="1" t="s">
        <v>759</v>
      </c>
      <c r="T168" s="1" t="n">
        <v>0</v>
      </c>
      <c r="U168" s="1" t="n">
        <v>0</v>
      </c>
      <c r="V168" s="1" t="s">
        <v>30</v>
      </c>
      <c r="X168" s="1" t="n">
        <f aca="false">IF(ABS(Q168)&lt;ABS(U168),Q168,U168)</f>
        <v>0</v>
      </c>
    </row>
    <row r="169" customFormat="false" ht="13" hidden="false" customHeight="false" outlineLevel="0" collapsed="false">
      <c r="A169" s="1" t="s">
        <v>760</v>
      </c>
      <c r="B169" s="1" t="s">
        <v>26</v>
      </c>
      <c r="C169" s="1" t="n">
        <v>47415953</v>
      </c>
      <c r="D169" s="1" t="n">
        <v>47417117</v>
      </c>
      <c r="E169" s="1" t="n">
        <v>1</v>
      </c>
      <c r="F169" s="1" t="n">
        <v>1</v>
      </c>
      <c r="G169" s="1" t="n">
        <f aca="false">IF(AND(F169=1,M169=0),1,0)</f>
        <v>0</v>
      </c>
      <c r="H169" s="1" t="n">
        <f aca="false">IF(AND(E169=1,F169=0),1,0)</f>
        <v>0</v>
      </c>
      <c r="I169" s="1" t="n">
        <f aca="false">IF(E169=1,0,1)</f>
        <v>0</v>
      </c>
      <c r="J169" s="1" t="s">
        <v>761</v>
      </c>
      <c r="K169" s="1" t="n">
        <v>0</v>
      </c>
      <c r="L169" s="1" t="n">
        <v>0</v>
      </c>
      <c r="M169" s="1" t="n">
        <f aca="false">IF(AND(ISNUMBER(L169),L169=0),1,0)</f>
        <v>1</v>
      </c>
      <c r="N169" s="1" t="s">
        <v>29</v>
      </c>
      <c r="O169" s="1" t="s">
        <v>761</v>
      </c>
      <c r="P169" s="1" t="n">
        <v>0</v>
      </c>
      <c r="Q169" s="1" t="n">
        <v>0</v>
      </c>
      <c r="R169" s="1" t="s">
        <v>30</v>
      </c>
      <c r="S169" s="1" t="s">
        <v>761</v>
      </c>
      <c r="T169" s="1" t="n">
        <v>0</v>
      </c>
      <c r="U169" s="1" t="n">
        <v>0</v>
      </c>
      <c r="V169" s="1" t="s">
        <v>29</v>
      </c>
      <c r="X169" s="1" t="n">
        <f aca="false">IF(ABS(Q169)&lt;ABS(U169),Q169,U169)</f>
        <v>0</v>
      </c>
    </row>
    <row r="170" customFormat="false" ht="13" hidden="false" customHeight="false" outlineLevel="0" collapsed="false">
      <c r="A170" s="1" t="s">
        <v>762</v>
      </c>
      <c r="B170" s="1" t="s">
        <v>26</v>
      </c>
      <c r="C170" s="1" t="n">
        <v>47437288</v>
      </c>
      <c r="D170" s="1" t="n">
        <v>47438437</v>
      </c>
      <c r="E170" s="1" t="n">
        <v>1</v>
      </c>
      <c r="F170" s="1" t="n">
        <v>1</v>
      </c>
      <c r="G170" s="1" t="n">
        <f aca="false">IF(AND(F170=1,M170=0),1,0)</f>
        <v>0</v>
      </c>
      <c r="H170" s="1" t="n">
        <f aca="false">IF(AND(E170=1,F170=0),1,0)</f>
        <v>0</v>
      </c>
      <c r="I170" s="1" t="n">
        <f aca="false">IF(E170=1,0,1)</f>
        <v>0</v>
      </c>
      <c r="J170" s="1" t="s">
        <v>763</v>
      </c>
      <c r="K170" s="1" t="n">
        <v>0</v>
      </c>
      <c r="L170" s="1" t="n">
        <v>0</v>
      </c>
      <c r="M170" s="1" t="n">
        <f aca="false">IF(AND(ISNUMBER(L170),L170=0),1,0)</f>
        <v>1</v>
      </c>
      <c r="N170" s="1" t="s">
        <v>29</v>
      </c>
      <c r="O170" s="1" t="s">
        <v>763</v>
      </c>
      <c r="P170" s="1" t="n">
        <v>0</v>
      </c>
      <c r="Q170" s="1" t="n">
        <v>0</v>
      </c>
      <c r="R170" s="1" t="s">
        <v>30</v>
      </c>
      <c r="S170" s="1" t="s">
        <v>763</v>
      </c>
      <c r="T170" s="1" t="n">
        <v>0</v>
      </c>
      <c r="U170" s="1" t="n">
        <v>0</v>
      </c>
      <c r="V170" s="1" t="s">
        <v>29</v>
      </c>
      <c r="X170" s="1" t="n">
        <f aca="false">IF(ABS(Q170)&lt;ABS(U170),Q170,U170)</f>
        <v>0</v>
      </c>
    </row>
    <row r="171" customFormat="false" ht="13" hidden="false" customHeight="false" outlineLevel="0" collapsed="false">
      <c r="A171" s="1" t="s">
        <v>764</v>
      </c>
      <c r="B171" s="1" t="s">
        <v>26</v>
      </c>
      <c r="C171" s="1" t="n">
        <v>47480672</v>
      </c>
      <c r="D171" s="1" t="n">
        <v>47481521</v>
      </c>
      <c r="E171" s="1" t="n">
        <v>1</v>
      </c>
      <c r="F171" s="1" t="n">
        <v>1</v>
      </c>
      <c r="G171" s="1" t="n">
        <f aca="false">IF(AND(F171=1,M171=0),1,0)</f>
        <v>1</v>
      </c>
      <c r="H171" s="1" t="n">
        <f aca="false">IF(AND(E171=1,F171=0),1,0)</f>
        <v>0</v>
      </c>
      <c r="I171" s="1" t="n">
        <f aca="false">IF(E171=1,0,1)</f>
        <v>0</v>
      </c>
      <c r="J171" s="1" t="s">
        <v>765</v>
      </c>
      <c r="K171" s="1" t="n">
        <v>0</v>
      </c>
      <c r="L171" s="1" t="n">
        <v>16</v>
      </c>
      <c r="M171" s="1" t="n">
        <f aca="false">IF(AND(ISNUMBER(L171),L171=0),1,0)</f>
        <v>0</v>
      </c>
      <c r="N171" s="1" t="s">
        <v>29</v>
      </c>
      <c r="O171" s="1" t="s">
        <v>765</v>
      </c>
      <c r="P171" s="1" t="n">
        <v>16</v>
      </c>
      <c r="Q171" s="1" t="n">
        <v>16</v>
      </c>
      <c r="R171" s="1" t="s">
        <v>29</v>
      </c>
      <c r="S171" s="1" t="s">
        <v>766</v>
      </c>
      <c r="T171" s="1" t="n">
        <v>-16602</v>
      </c>
      <c r="U171" s="1" t="n">
        <v>-16602</v>
      </c>
      <c r="V171" s="1" t="s">
        <v>30</v>
      </c>
      <c r="X171" s="1" t="n">
        <f aca="false">IF(ABS(Q171)&lt;ABS(U171),Q171,U171)</f>
        <v>16</v>
      </c>
    </row>
    <row r="172" customFormat="false" ht="13" hidden="false" customHeight="false" outlineLevel="0" collapsed="false">
      <c r="A172" s="1" t="s">
        <v>767</v>
      </c>
      <c r="B172" s="1" t="s">
        <v>26</v>
      </c>
      <c r="C172" s="1" t="n">
        <v>47497419</v>
      </c>
      <c r="D172" s="1" t="n">
        <v>47498668</v>
      </c>
      <c r="E172" s="1" t="n">
        <v>1</v>
      </c>
      <c r="F172" s="1" t="n">
        <v>1</v>
      </c>
      <c r="G172" s="1" t="n">
        <f aca="false">IF(AND(F172=1,M172=0),1,0)</f>
        <v>0</v>
      </c>
      <c r="H172" s="1" t="n">
        <f aca="false">IF(AND(E172=1,F172=0),1,0)</f>
        <v>0</v>
      </c>
      <c r="I172" s="1" t="n">
        <f aca="false">IF(E172=1,0,1)</f>
        <v>0</v>
      </c>
      <c r="J172" s="1" t="s">
        <v>768</v>
      </c>
      <c r="K172" s="1" t="n">
        <v>0</v>
      </c>
      <c r="L172" s="1" t="n">
        <v>0</v>
      </c>
      <c r="M172" s="1" t="n">
        <f aca="false">IF(AND(ISNUMBER(L172),L172=0),1,0)</f>
        <v>1</v>
      </c>
      <c r="N172" s="1" t="s">
        <v>29</v>
      </c>
      <c r="O172" s="1" t="s">
        <v>768</v>
      </c>
      <c r="P172" s="1" t="n">
        <v>0</v>
      </c>
      <c r="Q172" s="1" t="n">
        <v>0</v>
      </c>
      <c r="R172" s="1" t="s">
        <v>30</v>
      </c>
      <c r="S172" s="1" t="s">
        <v>768</v>
      </c>
      <c r="T172" s="1" t="n">
        <v>0</v>
      </c>
      <c r="U172" s="1" t="n">
        <v>0</v>
      </c>
      <c r="V172" s="1" t="s">
        <v>29</v>
      </c>
      <c r="X172" s="1" t="n">
        <f aca="false">IF(ABS(Q172)&lt;ABS(U172),Q172,U172)</f>
        <v>0</v>
      </c>
    </row>
    <row r="173" customFormat="false" ht="13" hidden="false" customHeight="false" outlineLevel="0" collapsed="false">
      <c r="A173" s="1" t="s">
        <v>769</v>
      </c>
      <c r="B173" s="1" t="s">
        <v>26</v>
      </c>
      <c r="C173" s="1" t="n">
        <v>47521205</v>
      </c>
      <c r="D173" s="1" t="n">
        <v>47522412</v>
      </c>
      <c r="E173" s="1" t="n">
        <v>1</v>
      </c>
      <c r="F173" s="1" t="n">
        <v>1</v>
      </c>
      <c r="G173" s="1" t="n">
        <f aca="false">IF(AND(F173=1,M173=0),1,0)</f>
        <v>0</v>
      </c>
      <c r="H173" s="1" t="n">
        <f aca="false">IF(AND(E173=1,F173=0),1,0)</f>
        <v>0</v>
      </c>
      <c r="I173" s="1" t="n">
        <f aca="false">IF(E173=1,0,1)</f>
        <v>0</v>
      </c>
      <c r="J173" s="1" t="s">
        <v>770</v>
      </c>
      <c r="K173" s="1" t="n">
        <v>0</v>
      </c>
      <c r="L173" s="1" t="n">
        <v>0</v>
      </c>
      <c r="M173" s="1" t="n">
        <f aca="false">IF(AND(ISNUMBER(L173),L173=0),1,0)</f>
        <v>1</v>
      </c>
      <c r="N173" s="1" t="s">
        <v>29</v>
      </c>
      <c r="O173" s="1" t="s">
        <v>770</v>
      </c>
      <c r="P173" s="1" t="n">
        <v>0</v>
      </c>
      <c r="Q173" s="1" t="n">
        <v>0</v>
      </c>
      <c r="R173" s="1" t="s">
        <v>29</v>
      </c>
      <c r="S173" s="1" t="s">
        <v>770</v>
      </c>
      <c r="T173" s="1" t="n">
        <v>0</v>
      </c>
      <c r="U173" s="1" t="n">
        <v>0</v>
      </c>
      <c r="V173" s="1" t="s">
        <v>30</v>
      </c>
      <c r="X173" s="1" t="n">
        <f aca="false">IF(ABS(Q173)&lt;ABS(U173),Q173,U173)</f>
        <v>0</v>
      </c>
    </row>
    <row r="174" customFormat="false" ht="13" hidden="false" customHeight="false" outlineLevel="0" collapsed="false">
      <c r="A174" s="1" t="s">
        <v>771</v>
      </c>
      <c r="B174" s="1" t="s">
        <v>26</v>
      </c>
      <c r="C174" s="1" t="n">
        <v>47582699</v>
      </c>
      <c r="D174" s="1" t="n">
        <v>47583448</v>
      </c>
      <c r="E174" s="1" t="n">
        <v>1</v>
      </c>
      <c r="F174" s="1" t="n">
        <v>1</v>
      </c>
      <c r="G174" s="1" t="n">
        <f aca="false">IF(AND(F174=1,M174=0),1,0)</f>
        <v>1</v>
      </c>
      <c r="H174" s="1" t="n">
        <f aca="false">IF(AND(E174=1,F174=0),1,0)</f>
        <v>0</v>
      </c>
      <c r="I174" s="1" t="n">
        <f aca="false">IF(E174=1,0,1)</f>
        <v>0</v>
      </c>
      <c r="J174" s="1" t="s">
        <v>772</v>
      </c>
      <c r="K174" s="1" t="n">
        <v>0</v>
      </c>
      <c r="L174" s="1" t="n">
        <v>2831</v>
      </c>
      <c r="M174" s="1" t="n">
        <f aca="false">IF(AND(ISNUMBER(L174),L174=0),1,0)</f>
        <v>0</v>
      </c>
      <c r="N174" s="1" t="s">
        <v>29</v>
      </c>
      <c r="O174" s="1" t="s">
        <v>773</v>
      </c>
      <c r="P174" s="1" t="n">
        <v>8744</v>
      </c>
      <c r="Q174" s="1" t="n">
        <v>8744</v>
      </c>
      <c r="R174" s="1" t="s">
        <v>29</v>
      </c>
      <c r="S174" s="1" t="s">
        <v>772</v>
      </c>
      <c r="T174" s="1" t="n">
        <v>2831</v>
      </c>
      <c r="U174" s="1" t="n">
        <v>2831</v>
      </c>
      <c r="V174" s="1" t="s">
        <v>29</v>
      </c>
      <c r="X174" s="1" t="n">
        <f aca="false">IF(ABS(Q174)&lt;ABS(U174),Q174,U174)</f>
        <v>2831</v>
      </c>
    </row>
    <row r="175" customFormat="false" ht="13" hidden="false" customHeight="false" outlineLevel="0" collapsed="false">
      <c r="A175" s="1" t="s">
        <v>774</v>
      </c>
      <c r="B175" s="1" t="s">
        <v>26</v>
      </c>
      <c r="C175" s="1" t="n">
        <v>47598103</v>
      </c>
      <c r="D175" s="1" t="n">
        <v>47598656</v>
      </c>
      <c r="E175" s="1" t="n">
        <v>1</v>
      </c>
      <c r="F175" s="1" t="n">
        <v>1</v>
      </c>
      <c r="G175" s="1" t="n">
        <f aca="false">IF(AND(F175=1,M175=0),1,0)</f>
        <v>1</v>
      </c>
      <c r="H175" s="1" t="n">
        <f aca="false">IF(AND(E175=1,F175=0),1,0)</f>
        <v>0</v>
      </c>
      <c r="I175" s="1" t="n">
        <f aca="false">IF(E175=1,0,1)</f>
        <v>0</v>
      </c>
      <c r="J175" s="1" t="s">
        <v>775</v>
      </c>
      <c r="K175" s="1" t="n">
        <v>0</v>
      </c>
      <c r="L175" s="1" t="n">
        <v>24762</v>
      </c>
      <c r="M175" s="1" t="n">
        <f aca="false">IF(AND(ISNUMBER(L175),L175=0),1,0)</f>
        <v>0</v>
      </c>
      <c r="N175" s="1" t="s">
        <v>29</v>
      </c>
      <c r="O175" s="1" t="s">
        <v>772</v>
      </c>
      <c r="P175" s="1" t="n">
        <v>-11824</v>
      </c>
      <c r="Q175" s="1" t="n">
        <v>-11824</v>
      </c>
      <c r="R175" s="1" t="s">
        <v>30</v>
      </c>
      <c r="S175" s="1" t="s">
        <v>776</v>
      </c>
      <c r="T175" s="1" t="n">
        <v>-21090</v>
      </c>
      <c r="U175" s="1" t="n">
        <v>-21090</v>
      </c>
      <c r="V175" s="1" t="s">
        <v>30</v>
      </c>
      <c r="X175" s="1" t="n">
        <f aca="false">IF(ABS(Q175)&lt;ABS(U175),Q175,U175)</f>
        <v>-11824</v>
      </c>
    </row>
    <row r="176" customFormat="false" ht="13" hidden="false" customHeight="false" outlineLevel="0" collapsed="false">
      <c r="A176" s="1" t="s">
        <v>777</v>
      </c>
      <c r="B176" s="1" t="s">
        <v>26</v>
      </c>
      <c r="C176" s="1" t="n">
        <v>48658883</v>
      </c>
      <c r="D176" s="1" t="n">
        <v>48659232</v>
      </c>
      <c r="E176" s="1" t="n">
        <v>1</v>
      </c>
      <c r="F176" s="1" t="n">
        <v>1</v>
      </c>
      <c r="G176" s="1" t="n">
        <f aca="false">IF(AND(F176=1,M176=0),1,0)</f>
        <v>1</v>
      </c>
      <c r="H176" s="1" t="n">
        <f aca="false">IF(AND(E176=1,F176=0),1,0)</f>
        <v>0</v>
      </c>
      <c r="I176" s="1" t="n">
        <f aca="false">IF(E176=1,0,1)</f>
        <v>0</v>
      </c>
      <c r="J176" s="1" t="s">
        <v>778</v>
      </c>
      <c r="K176" s="1" t="n">
        <v>0</v>
      </c>
      <c r="L176" s="1" t="n">
        <v>2439</v>
      </c>
      <c r="M176" s="1" t="n">
        <f aca="false">IF(AND(ISNUMBER(L176),L176=0),1,0)</f>
        <v>0</v>
      </c>
      <c r="N176" s="1" t="s">
        <v>29</v>
      </c>
      <c r="O176" s="1" t="s">
        <v>779</v>
      </c>
      <c r="P176" s="1" t="n">
        <v>74281</v>
      </c>
      <c r="Q176" s="1" t="n">
        <v>74281</v>
      </c>
      <c r="R176" s="1" t="s">
        <v>29</v>
      </c>
      <c r="S176" s="1" t="s">
        <v>778</v>
      </c>
      <c r="T176" s="1" t="n">
        <v>2439</v>
      </c>
      <c r="U176" s="1" t="n">
        <v>2439</v>
      </c>
      <c r="V176" s="1" t="s">
        <v>29</v>
      </c>
      <c r="X176" s="1" t="n">
        <f aca="false">IF(ABS(Q176)&lt;ABS(U176),Q176,U176)</f>
        <v>2439</v>
      </c>
    </row>
    <row r="177" customFormat="false" ht="13" hidden="false" customHeight="false" outlineLevel="0" collapsed="false">
      <c r="A177" s="1" t="s">
        <v>780</v>
      </c>
      <c r="B177" s="1" t="s">
        <v>26</v>
      </c>
      <c r="C177" s="1" t="n">
        <v>48659383</v>
      </c>
      <c r="D177" s="1" t="n">
        <v>48660332</v>
      </c>
      <c r="E177" s="1" t="n">
        <v>1</v>
      </c>
      <c r="F177" s="1" t="n">
        <v>1</v>
      </c>
      <c r="G177" s="1" t="n">
        <f aca="false">IF(AND(F177=1,M177=0),1,0)</f>
        <v>1</v>
      </c>
      <c r="H177" s="1" t="n">
        <f aca="false">IF(AND(E177=1,F177=0),1,0)</f>
        <v>0</v>
      </c>
      <c r="I177" s="1" t="n">
        <f aca="false">IF(E177=1,0,1)</f>
        <v>0</v>
      </c>
      <c r="J177" s="1" t="s">
        <v>778</v>
      </c>
      <c r="K177" s="1" t="n">
        <v>0</v>
      </c>
      <c r="L177" s="1" t="n">
        <v>1339</v>
      </c>
      <c r="M177" s="1" t="n">
        <f aca="false">IF(AND(ISNUMBER(L177),L177=0),1,0)</f>
        <v>0</v>
      </c>
      <c r="N177" s="1" t="s">
        <v>29</v>
      </c>
      <c r="O177" s="1" t="s">
        <v>779</v>
      </c>
      <c r="P177" s="1" t="n">
        <v>74781</v>
      </c>
      <c r="Q177" s="1" t="n">
        <v>74781</v>
      </c>
      <c r="R177" s="1" t="s">
        <v>29</v>
      </c>
      <c r="S177" s="1" t="s">
        <v>778</v>
      </c>
      <c r="T177" s="1" t="n">
        <v>1339</v>
      </c>
      <c r="U177" s="1" t="n">
        <v>1339</v>
      </c>
      <c r="V177" s="1" t="s">
        <v>29</v>
      </c>
      <c r="X177" s="1" t="n">
        <f aca="false">IF(ABS(Q177)&lt;ABS(U177),Q177,U177)</f>
        <v>1339</v>
      </c>
    </row>
    <row r="178" customFormat="false" ht="13" hidden="false" customHeight="false" outlineLevel="0" collapsed="false">
      <c r="A178" s="1" t="s">
        <v>781</v>
      </c>
      <c r="B178" s="1" t="s">
        <v>26</v>
      </c>
      <c r="C178" s="1" t="n">
        <v>48699807</v>
      </c>
      <c r="D178" s="1" t="n">
        <v>48700856</v>
      </c>
      <c r="E178" s="1" t="n">
        <v>1</v>
      </c>
      <c r="F178" s="1" t="n">
        <v>1</v>
      </c>
      <c r="G178" s="1" t="n">
        <f aca="false">IF(AND(F178=1,M178=0),1,0)</f>
        <v>1</v>
      </c>
      <c r="H178" s="1" t="n">
        <f aca="false">IF(AND(E178=1,F178=0),1,0)</f>
        <v>0</v>
      </c>
      <c r="I178" s="1" t="n">
        <f aca="false">IF(E178=1,0,1)</f>
        <v>0</v>
      </c>
      <c r="J178" s="1" t="s">
        <v>782</v>
      </c>
      <c r="K178" s="1" t="n">
        <v>0</v>
      </c>
      <c r="L178" s="1" t="n">
        <v>71</v>
      </c>
      <c r="M178" s="1" t="n">
        <f aca="false">IF(AND(ISNUMBER(L178),L178=0),1,0)</f>
        <v>0</v>
      </c>
      <c r="N178" s="1" t="s">
        <v>29</v>
      </c>
      <c r="O178" s="1" t="s">
        <v>782</v>
      </c>
      <c r="P178" s="1" t="n">
        <v>-17165</v>
      </c>
      <c r="Q178" s="1" t="n">
        <v>-17165</v>
      </c>
      <c r="R178" s="1" t="s">
        <v>30</v>
      </c>
      <c r="S178" s="1" t="s">
        <v>782</v>
      </c>
      <c r="T178" s="1" t="n">
        <v>71</v>
      </c>
      <c r="U178" s="1" t="n">
        <v>71</v>
      </c>
      <c r="V178" s="1" t="s">
        <v>29</v>
      </c>
      <c r="X178" s="1" t="n">
        <f aca="false">IF(ABS(Q178)&lt;ABS(U178),Q178,U178)</f>
        <v>71</v>
      </c>
    </row>
    <row r="179" customFormat="false" ht="13" hidden="false" customHeight="false" outlineLevel="0" collapsed="false">
      <c r="A179" s="1" t="s">
        <v>783</v>
      </c>
      <c r="B179" s="1" t="s">
        <v>26</v>
      </c>
      <c r="C179" s="1" t="n">
        <v>48722474</v>
      </c>
      <c r="D179" s="1" t="n">
        <v>48723369</v>
      </c>
      <c r="E179" s="1" t="n">
        <v>1</v>
      </c>
      <c r="F179" s="1" t="n">
        <v>1</v>
      </c>
      <c r="G179" s="1" t="n">
        <f aca="false">IF(AND(F179=1,M179=0),1,0)</f>
        <v>0</v>
      </c>
      <c r="H179" s="1" t="n">
        <f aca="false">IF(AND(E179=1,F179=0),1,0)</f>
        <v>0</v>
      </c>
      <c r="I179" s="1" t="n">
        <f aca="false">IF(E179=1,0,1)</f>
        <v>0</v>
      </c>
      <c r="J179" s="1" t="s">
        <v>784</v>
      </c>
      <c r="K179" s="1" t="n">
        <v>0</v>
      </c>
      <c r="L179" s="1" t="n">
        <v>0</v>
      </c>
      <c r="M179" s="1" t="n">
        <f aca="false">IF(AND(ISNUMBER(L179),L179=0),1,0)</f>
        <v>1</v>
      </c>
      <c r="N179" s="1" t="s">
        <v>29</v>
      </c>
      <c r="O179" s="1" t="s">
        <v>784</v>
      </c>
      <c r="P179" s="1" t="n">
        <v>0</v>
      </c>
      <c r="Q179" s="1" t="n">
        <v>0</v>
      </c>
      <c r="R179" s="1" t="s">
        <v>30</v>
      </c>
      <c r="S179" s="1" t="s">
        <v>784</v>
      </c>
      <c r="T179" s="1" t="n">
        <v>0</v>
      </c>
      <c r="U179" s="1" t="n">
        <v>0</v>
      </c>
      <c r="V179" s="1" t="s">
        <v>29</v>
      </c>
      <c r="X179" s="1" t="n">
        <f aca="false">IF(ABS(Q179)&lt;ABS(U179),Q179,U179)</f>
        <v>0</v>
      </c>
    </row>
    <row r="180" customFormat="false" ht="13" hidden="false" customHeight="false" outlineLevel="0" collapsed="false">
      <c r="A180" s="1" t="s">
        <v>785</v>
      </c>
      <c r="B180" s="1" t="s">
        <v>26</v>
      </c>
      <c r="C180" s="1" t="n">
        <v>48728588</v>
      </c>
      <c r="D180" s="1" t="n">
        <v>48730120</v>
      </c>
      <c r="E180" s="1" t="n">
        <v>1</v>
      </c>
      <c r="F180" s="1" t="n">
        <v>1</v>
      </c>
      <c r="G180" s="1" t="n">
        <f aca="false">IF(AND(F180=1,M180=0),1,0)</f>
        <v>0</v>
      </c>
      <c r="H180" s="1" t="n">
        <f aca="false">IF(AND(E180=1,F180=0),1,0)</f>
        <v>0</v>
      </c>
      <c r="I180" s="1" t="n">
        <f aca="false">IF(E180=1,0,1)</f>
        <v>0</v>
      </c>
      <c r="J180" s="1" t="s">
        <v>786</v>
      </c>
      <c r="K180" s="1" t="n">
        <v>0</v>
      </c>
      <c r="L180" s="1" t="n">
        <v>0</v>
      </c>
      <c r="M180" s="1" t="n">
        <f aca="false">IF(AND(ISNUMBER(L180),L180=0),1,0)</f>
        <v>1</v>
      </c>
      <c r="N180" s="1" t="s">
        <v>29</v>
      </c>
      <c r="O180" s="1" t="s">
        <v>786</v>
      </c>
      <c r="P180" s="1" t="n">
        <v>0</v>
      </c>
      <c r="Q180" s="1" t="n">
        <v>0</v>
      </c>
      <c r="R180" s="1" t="s">
        <v>29</v>
      </c>
      <c r="S180" s="1" t="s">
        <v>786</v>
      </c>
      <c r="T180" s="1" t="n">
        <v>0</v>
      </c>
      <c r="U180" s="1" t="n">
        <v>0</v>
      </c>
      <c r="V180" s="1" t="s">
        <v>30</v>
      </c>
      <c r="X180" s="1" t="n">
        <f aca="false">IF(ABS(Q180)&lt;ABS(U180),Q180,U180)</f>
        <v>0</v>
      </c>
    </row>
    <row r="181" customFormat="false" ht="13" hidden="false" customHeight="false" outlineLevel="0" collapsed="false">
      <c r="A181" s="1" t="s">
        <v>787</v>
      </c>
      <c r="B181" s="1" t="s">
        <v>26</v>
      </c>
      <c r="C181" s="1" t="n">
        <v>48770875</v>
      </c>
      <c r="D181" s="1" t="n">
        <v>48771858</v>
      </c>
      <c r="E181" s="1" t="n">
        <v>1</v>
      </c>
      <c r="F181" s="1" t="n">
        <v>1</v>
      </c>
      <c r="G181" s="1" t="n">
        <f aca="false">IF(AND(F181=1,M181=0),1,0)</f>
        <v>0</v>
      </c>
      <c r="H181" s="1" t="n">
        <f aca="false">IF(AND(E181=1,F181=0),1,0)</f>
        <v>0</v>
      </c>
      <c r="I181" s="1" t="n">
        <f aca="false">IF(E181=1,0,1)</f>
        <v>0</v>
      </c>
      <c r="J181" s="1" t="s">
        <v>788</v>
      </c>
      <c r="K181" s="1" t="n">
        <v>0</v>
      </c>
      <c r="L181" s="1" t="n">
        <v>0</v>
      </c>
      <c r="M181" s="1" t="n">
        <f aca="false">IF(AND(ISNUMBER(L181),L181=0),1,0)</f>
        <v>1</v>
      </c>
      <c r="N181" s="1" t="s">
        <v>29</v>
      </c>
      <c r="O181" s="1" t="s">
        <v>788</v>
      </c>
      <c r="P181" s="1" t="n">
        <v>0</v>
      </c>
      <c r="Q181" s="1" t="n">
        <v>0</v>
      </c>
      <c r="R181" s="1" t="s">
        <v>30</v>
      </c>
      <c r="S181" s="1" t="s">
        <v>788</v>
      </c>
      <c r="T181" s="1" t="n">
        <v>0</v>
      </c>
      <c r="U181" s="1" t="n">
        <v>0</v>
      </c>
      <c r="V181" s="1" t="s">
        <v>29</v>
      </c>
      <c r="X181" s="1" t="n">
        <f aca="false">IF(ABS(Q181)&lt;ABS(U181),Q181,U181)</f>
        <v>0</v>
      </c>
    </row>
    <row r="182" customFormat="false" ht="13" hidden="false" customHeight="false" outlineLevel="0" collapsed="false">
      <c r="A182" s="1" t="s">
        <v>789</v>
      </c>
      <c r="B182" s="1" t="s">
        <v>26</v>
      </c>
      <c r="C182" s="1" t="n">
        <v>48790977</v>
      </c>
      <c r="D182" s="1" t="n">
        <v>48793439</v>
      </c>
      <c r="E182" s="1" t="n">
        <v>1</v>
      </c>
      <c r="F182" s="1" t="n">
        <v>1</v>
      </c>
      <c r="G182" s="1" t="n">
        <f aca="false">IF(AND(F182=1,M182=0),1,0)</f>
        <v>0</v>
      </c>
      <c r="H182" s="1" t="n">
        <f aca="false">IF(AND(E182=1,F182=0),1,0)</f>
        <v>0</v>
      </c>
      <c r="I182" s="1" t="n">
        <f aca="false">IF(E182=1,0,1)</f>
        <v>0</v>
      </c>
      <c r="J182" s="1" t="s">
        <v>790</v>
      </c>
      <c r="K182" s="1" t="n">
        <v>0</v>
      </c>
      <c r="L182" s="1" t="n">
        <v>0</v>
      </c>
      <c r="M182" s="1" t="n">
        <f aca="false">IF(AND(ISNUMBER(L182),L182=0),1,0)</f>
        <v>1</v>
      </c>
      <c r="N182" s="1" t="s">
        <v>29</v>
      </c>
      <c r="O182" s="1" t="s">
        <v>790</v>
      </c>
      <c r="P182" s="1" t="n">
        <v>0</v>
      </c>
      <c r="Q182" s="1" t="n">
        <v>0</v>
      </c>
      <c r="R182" s="1" t="s">
        <v>30</v>
      </c>
      <c r="S182" s="1" t="s">
        <v>790</v>
      </c>
      <c r="T182" s="1" t="n">
        <v>0</v>
      </c>
      <c r="U182" s="1" t="n">
        <v>0</v>
      </c>
      <c r="V182" s="1" t="s">
        <v>29</v>
      </c>
      <c r="X182" s="1" t="n">
        <f aca="false">IF(ABS(Q182)&lt;ABS(U182),Q182,U182)</f>
        <v>0</v>
      </c>
    </row>
    <row r="183" customFormat="false" ht="13" hidden="false" customHeight="false" outlineLevel="0" collapsed="false">
      <c r="A183" s="1" t="s">
        <v>791</v>
      </c>
      <c r="B183" s="1" t="s">
        <v>26</v>
      </c>
      <c r="C183" s="1" t="n">
        <v>48814808</v>
      </c>
      <c r="D183" s="1" t="n">
        <v>48816157</v>
      </c>
      <c r="E183" s="1" t="n">
        <v>1</v>
      </c>
      <c r="F183" s="1" t="n">
        <v>1</v>
      </c>
      <c r="G183" s="1" t="n">
        <f aca="false">IF(AND(F183=1,M183=0),1,0)</f>
        <v>0</v>
      </c>
      <c r="H183" s="1" t="n">
        <f aca="false">IF(AND(E183=1,F183=0),1,0)</f>
        <v>0</v>
      </c>
      <c r="I183" s="1" t="n">
        <f aca="false">IF(E183=1,0,1)</f>
        <v>0</v>
      </c>
      <c r="J183" s="1" t="s">
        <v>792</v>
      </c>
      <c r="K183" s="1" t="n">
        <v>0</v>
      </c>
      <c r="L183" s="1" t="n">
        <v>0</v>
      </c>
      <c r="M183" s="1" t="n">
        <f aca="false">IF(AND(ISNUMBER(L183),L183=0),1,0)</f>
        <v>1</v>
      </c>
      <c r="N183" s="1" t="s">
        <v>29</v>
      </c>
      <c r="O183" s="1" t="s">
        <v>792</v>
      </c>
      <c r="P183" s="1" t="n">
        <v>0</v>
      </c>
      <c r="Q183" s="1" t="n">
        <v>0</v>
      </c>
      <c r="R183" s="1" t="s">
        <v>30</v>
      </c>
      <c r="S183" s="1" t="s">
        <v>792</v>
      </c>
      <c r="T183" s="1" t="n">
        <v>0</v>
      </c>
      <c r="U183" s="1" t="n">
        <v>0</v>
      </c>
      <c r="V183" s="1" t="s">
        <v>29</v>
      </c>
      <c r="X183" s="1" t="n">
        <f aca="false">IF(ABS(Q183)&lt;ABS(U183),Q183,U183)</f>
        <v>0</v>
      </c>
    </row>
    <row r="184" customFormat="false" ht="13" hidden="false" customHeight="false" outlineLevel="0" collapsed="false">
      <c r="A184" s="1" t="s">
        <v>793</v>
      </c>
      <c r="B184" s="1" t="s">
        <v>26</v>
      </c>
      <c r="C184" s="1" t="n">
        <v>48863507</v>
      </c>
      <c r="D184" s="1" t="n">
        <v>48864356</v>
      </c>
      <c r="E184" s="1" t="n">
        <v>1</v>
      </c>
      <c r="F184" s="1" t="n">
        <v>1</v>
      </c>
      <c r="G184" s="1" t="n">
        <f aca="false">IF(AND(F184=1,M184=0),1,0)</f>
        <v>0</v>
      </c>
      <c r="H184" s="1" t="n">
        <f aca="false">IF(AND(E184=1,F184=0),1,0)</f>
        <v>0</v>
      </c>
      <c r="I184" s="1" t="n">
        <f aca="false">IF(E184=1,0,1)</f>
        <v>0</v>
      </c>
      <c r="J184" s="1" t="s">
        <v>115</v>
      </c>
      <c r="K184" s="1" t="n">
        <v>0</v>
      </c>
      <c r="L184" s="1" t="n">
        <v>0</v>
      </c>
      <c r="M184" s="1" t="n">
        <f aca="false">IF(AND(ISNUMBER(L184),L184=0),1,0)</f>
        <v>1</v>
      </c>
      <c r="N184" s="1" t="s">
        <v>29</v>
      </c>
      <c r="O184" s="1" t="s">
        <v>115</v>
      </c>
      <c r="P184" s="1" t="n">
        <v>0</v>
      </c>
      <c r="Q184" s="1" t="n">
        <v>0</v>
      </c>
      <c r="R184" s="1" t="s">
        <v>30</v>
      </c>
      <c r="S184" s="1" t="s">
        <v>115</v>
      </c>
      <c r="T184" s="1" t="n">
        <v>0</v>
      </c>
      <c r="U184" s="1" t="n">
        <v>0</v>
      </c>
      <c r="V184" s="1" t="s">
        <v>29</v>
      </c>
      <c r="X184" s="1" t="n">
        <f aca="false">IF(ABS(Q184)&lt;ABS(U184),Q184,U184)</f>
        <v>0</v>
      </c>
    </row>
    <row r="185" customFormat="false" ht="13" hidden="false" customHeight="false" outlineLevel="0" collapsed="false">
      <c r="A185" s="1" t="s">
        <v>794</v>
      </c>
      <c r="B185" s="1" t="s">
        <v>26</v>
      </c>
      <c r="C185" s="1" t="n">
        <v>48949753</v>
      </c>
      <c r="D185" s="1" t="n">
        <v>48951760</v>
      </c>
      <c r="E185" s="1" t="n">
        <v>1</v>
      </c>
      <c r="F185" s="1" t="n">
        <v>1</v>
      </c>
      <c r="G185" s="1" t="n">
        <f aca="false">IF(AND(F185=1,M185=0),1,0)</f>
        <v>0</v>
      </c>
      <c r="H185" s="1" t="n">
        <f aca="false">IF(AND(E185=1,F185=0),1,0)</f>
        <v>0</v>
      </c>
      <c r="I185" s="1" t="n">
        <f aca="false">IF(E185=1,0,1)</f>
        <v>0</v>
      </c>
      <c r="J185" s="1" t="s">
        <v>795</v>
      </c>
      <c r="K185" s="1" t="n">
        <v>0</v>
      </c>
      <c r="L185" s="1" t="n">
        <v>0</v>
      </c>
      <c r="M185" s="1" t="n">
        <f aca="false">IF(AND(ISNUMBER(L185),L185=0),1,0)</f>
        <v>1</v>
      </c>
      <c r="N185" s="1" t="s">
        <v>29</v>
      </c>
      <c r="O185" s="1" t="s">
        <v>795</v>
      </c>
      <c r="P185" s="1" t="n">
        <v>0</v>
      </c>
      <c r="Q185" s="1" t="n">
        <v>0</v>
      </c>
      <c r="R185" s="1" t="s">
        <v>30</v>
      </c>
      <c r="S185" s="1" t="s">
        <v>795</v>
      </c>
      <c r="T185" s="1" t="n">
        <v>0</v>
      </c>
      <c r="U185" s="1" t="n">
        <v>0</v>
      </c>
      <c r="V185" s="1" t="s">
        <v>29</v>
      </c>
      <c r="X185" s="1" t="n">
        <f aca="false">IF(ABS(Q185)&lt;ABS(U185),Q185,U185)</f>
        <v>0</v>
      </c>
    </row>
    <row r="186" customFormat="false" ht="13" hidden="false" customHeight="false" outlineLevel="0" collapsed="false">
      <c r="A186" s="1" t="s">
        <v>796</v>
      </c>
      <c r="B186" s="1" t="s">
        <v>26</v>
      </c>
      <c r="C186" s="1" t="n">
        <v>49023392</v>
      </c>
      <c r="D186" s="1" t="n">
        <v>49024541</v>
      </c>
      <c r="E186" s="1" t="n">
        <v>1</v>
      </c>
      <c r="F186" s="1" t="n">
        <v>1</v>
      </c>
      <c r="G186" s="1" t="n">
        <f aca="false">IF(AND(F186=1,M186=0),1,0)</f>
        <v>0</v>
      </c>
      <c r="H186" s="1" t="n">
        <f aca="false">IF(AND(E186=1,F186=0),1,0)</f>
        <v>0</v>
      </c>
      <c r="I186" s="1" t="n">
        <f aca="false">IF(E186=1,0,1)</f>
        <v>0</v>
      </c>
      <c r="J186" s="1" t="s">
        <v>797</v>
      </c>
      <c r="K186" s="1" t="n">
        <v>0</v>
      </c>
      <c r="L186" s="1" t="n">
        <v>0</v>
      </c>
      <c r="M186" s="1" t="n">
        <f aca="false">IF(AND(ISNUMBER(L186),L186=0),1,0)</f>
        <v>1</v>
      </c>
      <c r="N186" s="1" t="s">
        <v>29</v>
      </c>
      <c r="O186" s="1" t="s">
        <v>797</v>
      </c>
      <c r="P186" s="1" t="n">
        <v>0</v>
      </c>
      <c r="Q186" s="1" t="n">
        <v>0</v>
      </c>
      <c r="R186" s="1" t="s">
        <v>29</v>
      </c>
      <c r="S186" s="1" t="s">
        <v>797</v>
      </c>
      <c r="T186" s="1" t="n">
        <v>0</v>
      </c>
      <c r="U186" s="1" t="n">
        <v>0</v>
      </c>
      <c r="V186" s="1" t="s">
        <v>30</v>
      </c>
      <c r="X186" s="1" t="n">
        <f aca="false">IF(ABS(Q186)&lt;ABS(U186),Q186,U186)</f>
        <v>0</v>
      </c>
    </row>
    <row r="187" customFormat="false" ht="13" hidden="false" customHeight="false" outlineLevel="0" collapsed="false">
      <c r="A187" s="1" t="s">
        <v>798</v>
      </c>
      <c r="B187" s="1" t="s">
        <v>26</v>
      </c>
      <c r="C187" s="1" t="n">
        <v>49097432</v>
      </c>
      <c r="D187" s="1" t="n">
        <v>49098025</v>
      </c>
      <c r="E187" s="1" t="n">
        <v>1</v>
      </c>
      <c r="F187" s="1" t="n">
        <v>1</v>
      </c>
      <c r="G187" s="1" t="n">
        <f aca="false">IF(AND(F187=1,M187=0),1,0)</f>
        <v>0</v>
      </c>
      <c r="H187" s="1" t="n">
        <f aca="false">IF(AND(E187=1,F187=0),1,0)</f>
        <v>0</v>
      </c>
      <c r="I187" s="1" t="n">
        <f aca="false">IF(E187=1,0,1)</f>
        <v>0</v>
      </c>
      <c r="J187" s="1" t="s">
        <v>799</v>
      </c>
      <c r="K187" s="1" t="n">
        <v>0</v>
      </c>
      <c r="L187" s="1" t="n">
        <v>0</v>
      </c>
      <c r="M187" s="1" t="n">
        <f aca="false">IF(AND(ISNUMBER(L187),L187=0),1,0)</f>
        <v>1</v>
      </c>
      <c r="N187" s="1" t="s">
        <v>29</v>
      </c>
      <c r="O187" s="1" t="s">
        <v>799</v>
      </c>
      <c r="P187" s="1" t="n">
        <v>0</v>
      </c>
      <c r="Q187" s="1" t="n">
        <v>0</v>
      </c>
      <c r="R187" s="1" t="s">
        <v>30</v>
      </c>
      <c r="S187" s="1" t="s">
        <v>799</v>
      </c>
      <c r="T187" s="1" t="n">
        <v>0</v>
      </c>
      <c r="U187" s="1" t="n">
        <v>0</v>
      </c>
      <c r="V187" s="1" t="s">
        <v>29</v>
      </c>
      <c r="X187" s="1" t="n">
        <f aca="false">IF(ABS(Q187)&lt;ABS(U187),Q187,U187)</f>
        <v>0</v>
      </c>
    </row>
    <row r="188" customFormat="false" ht="13" hidden="false" customHeight="false" outlineLevel="0" collapsed="false">
      <c r="A188" s="1" t="s">
        <v>800</v>
      </c>
      <c r="B188" s="1" t="s">
        <v>26</v>
      </c>
      <c r="C188" s="1" t="n">
        <v>49130322</v>
      </c>
      <c r="D188" s="1" t="n">
        <v>49131798</v>
      </c>
      <c r="E188" s="1" t="n">
        <v>1</v>
      </c>
      <c r="F188" s="1" t="n">
        <v>1</v>
      </c>
      <c r="G188" s="1" t="n">
        <f aca="false">IF(AND(F188=1,M188=0),1,0)</f>
        <v>0</v>
      </c>
      <c r="H188" s="1" t="n">
        <f aca="false">IF(AND(E188=1,F188=0),1,0)</f>
        <v>0</v>
      </c>
      <c r="I188" s="1" t="n">
        <f aca="false">IF(E188=1,0,1)</f>
        <v>0</v>
      </c>
      <c r="J188" s="1" t="s">
        <v>801</v>
      </c>
      <c r="K188" s="1" t="n">
        <v>0</v>
      </c>
      <c r="L188" s="1" t="n">
        <v>0</v>
      </c>
      <c r="M188" s="1" t="n">
        <f aca="false">IF(AND(ISNUMBER(L188),L188=0),1,0)</f>
        <v>1</v>
      </c>
      <c r="N188" s="1" t="s">
        <v>29</v>
      </c>
      <c r="O188" s="1" t="s">
        <v>801</v>
      </c>
      <c r="P188" s="1" t="n">
        <v>0</v>
      </c>
      <c r="Q188" s="1" t="n">
        <v>0</v>
      </c>
      <c r="R188" s="1" t="s">
        <v>30</v>
      </c>
      <c r="S188" s="1" t="s">
        <v>801</v>
      </c>
      <c r="T188" s="1" t="n">
        <v>0</v>
      </c>
      <c r="U188" s="1" t="n">
        <v>0</v>
      </c>
      <c r="V188" s="1" t="s">
        <v>29</v>
      </c>
      <c r="X188" s="1" t="n">
        <f aca="false">IF(ABS(Q188)&lt;ABS(U188),Q188,U188)</f>
        <v>0</v>
      </c>
    </row>
    <row r="189" customFormat="false" ht="13" hidden="false" customHeight="false" outlineLevel="0" collapsed="false">
      <c r="A189" s="1" t="s">
        <v>802</v>
      </c>
      <c r="B189" s="1" t="s">
        <v>26</v>
      </c>
      <c r="C189" s="1" t="n">
        <v>49147023</v>
      </c>
      <c r="D189" s="1" t="n">
        <v>49147771</v>
      </c>
      <c r="E189" s="1" t="n">
        <v>1</v>
      </c>
      <c r="F189" s="1" t="n">
        <v>1</v>
      </c>
      <c r="G189" s="1" t="n">
        <f aca="false">IF(AND(F189=1,M189=0),1,0)</f>
        <v>0</v>
      </c>
      <c r="H189" s="1" t="n">
        <f aca="false">IF(AND(E189=1,F189=0),1,0)</f>
        <v>0</v>
      </c>
      <c r="I189" s="1" t="n">
        <f aca="false">IF(E189=1,0,1)</f>
        <v>0</v>
      </c>
      <c r="J189" s="1" t="s">
        <v>803</v>
      </c>
      <c r="K189" s="1" t="n">
        <v>0</v>
      </c>
      <c r="L189" s="1" t="n">
        <v>0</v>
      </c>
      <c r="M189" s="1" t="n">
        <f aca="false">IF(AND(ISNUMBER(L189),L189=0),1,0)</f>
        <v>1</v>
      </c>
      <c r="N189" s="1" t="s">
        <v>29</v>
      </c>
      <c r="O189" s="1" t="s">
        <v>803</v>
      </c>
      <c r="P189" s="1" t="n">
        <v>0</v>
      </c>
      <c r="Q189" s="1" t="n">
        <v>0</v>
      </c>
      <c r="R189" s="1" t="s">
        <v>29</v>
      </c>
      <c r="S189" s="1" t="s">
        <v>803</v>
      </c>
      <c r="T189" s="1" t="n">
        <v>0</v>
      </c>
      <c r="U189" s="1" t="n">
        <v>0</v>
      </c>
      <c r="V189" s="1" t="s">
        <v>30</v>
      </c>
      <c r="X189" s="1" t="n">
        <f aca="false">IF(ABS(Q189)&lt;ABS(U189),Q189,U189)</f>
        <v>0</v>
      </c>
    </row>
    <row r="190" customFormat="false" ht="13" hidden="false" customHeight="false" outlineLevel="0" collapsed="false">
      <c r="A190" s="1" t="s">
        <v>804</v>
      </c>
      <c r="B190" s="1" t="s">
        <v>26</v>
      </c>
      <c r="C190" s="1" t="n">
        <v>49180164</v>
      </c>
      <c r="D190" s="1" t="n">
        <v>49180755</v>
      </c>
      <c r="E190" s="1" t="n">
        <v>1</v>
      </c>
      <c r="F190" s="1" t="n">
        <v>1</v>
      </c>
      <c r="G190" s="1" t="n">
        <f aca="false">IF(AND(F190=1,M190=0),1,0)</f>
        <v>0</v>
      </c>
      <c r="H190" s="1" t="n">
        <f aca="false">IF(AND(E190=1,F190=0),1,0)</f>
        <v>0</v>
      </c>
      <c r="I190" s="1" t="n">
        <f aca="false">IF(E190=1,0,1)</f>
        <v>0</v>
      </c>
      <c r="J190" s="1" t="s">
        <v>805</v>
      </c>
      <c r="K190" s="1" t="n">
        <v>0</v>
      </c>
      <c r="L190" s="1" t="n">
        <v>0</v>
      </c>
      <c r="M190" s="1" t="n">
        <f aca="false">IF(AND(ISNUMBER(L190),L190=0),1,0)</f>
        <v>1</v>
      </c>
      <c r="N190" s="1" t="s">
        <v>29</v>
      </c>
      <c r="O190" s="1" t="s">
        <v>805</v>
      </c>
      <c r="P190" s="1" t="n">
        <v>0</v>
      </c>
      <c r="Q190" s="1" t="n">
        <v>0</v>
      </c>
      <c r="R190" s="1" t="s">
        <v>29</v>
      </c>
      <c r="S190" s="1" t="s">
        <v>805</v>
      </c>
      <c r="T190" s="1" t="n">
        <v>0</v>
      </c>
      <c r="U190" s="1" t="n">
        <v>0</v>
      </c>
      <c r="V190" s="1" t="s">
        <v>30</v>
      </c>
      <c r="X190" s="1" t="n">
        <f aca="false">IF(ABS(Q190)&lt;ABS(U190),Q190,U190)</f>
        <v>0</v>
      </c>
    </row>
    <row r="191" customFormat="false" ht="13" hidden="false" customHeight="false" outlineLevel="0" collapsed="false">
      <c r="A191" s="1" t="s">
        <v>806</v>
      </c>
      <c r="B191" s="1" t="s">
        <v>26</v>
      </c>
      <c r="C191" s="1" t="n">
        <v>49198533</v>
      </c>
      <c r="D191" s="1" t="n">
        <v>49199786</v>
      </c>
      <c r="E191" s="1" t="n">
        <v>1</v>
      </c>
      <c r="F191" s="1" t="n">
        <v>1</v>
      </c>
      <c r="G191" s="1" t="n">
        <f aca="false">IF(AND(F191=1,M191=0),1,0)</f>
        <v>0</v>
      </c>
      <c r="H191" s="1" t="n">
        <f aca="false">IF(AND(E191=1,F191=0),1,0)</f>
        <v>0</v>
      </c>
      <c r="I191" s="1" t="n">
        <f aca="false">IF(E191=1,0,1)</f>
        <v>0</v>
      </c>
      <c r="J191" s="1" t="s">
        <v>807</v>
      </c>
      <c r="K191" s="1" t="n">
        <v>0</v>
      </c>
      <c r="L191" s="1" t="n">
        <v>0</v>
      </c>
      <c r="M191" s="1" t="n">
        <f aca="false">IF(AND(ISNUMBER(L191),L191=0),1,0)</f>
        <v>1</v>
      </c>
      <c r="N191" s="1" t="s">
        <v>29</v>
      </c>
      <c r="O191" s="1" t="s">
        <v>807</v>
      </c>
      <c r="P191" s="1" t="n">
        <v>0</v>
      </c>
      <c r="Q191" s="1" t="n">
        <v>0</v>
      </c>
      <c r="R191" s="1" t="s">
        <v>30</v>
      </c>
      <c r="S191" s="1" t="s">
        <v>807</v>
      </c>
      <c r="T191" s="1" t="n">
        <v>0</v>
      </c>
      <c r="U191" s="1" t="n">
        <v>0</v>
      </c>
      <c r="V191" s="1" t="s">
        <v>29</v>
      </c>
      <c r="X191" s="1" t="n">
        <f aca="false">IF(ABS(Q191)&lt;ABS(U191),Q191,U191)</f>
        <v>0</v>
      </c>
    </row>
    <row r="192" customFormat="false" ht="13" hidden="false" customHeight="false" outlineLevel="0" collapsed="false">
      <c r="A192" s="1" t="s">
        <v>808</v>
      </c>
      <c r="B192" s="1" t="s">
        <v>26</v>
      </c>
      <c r="C192" s="1" t="n">
        <v>49220922</v>
      </c>
      <c r="D192" s="1" t="n">
        <v>49222071</v>
      </c>
      <c r="E192" s="1" t="n">
        <v>1</v>
      </c>
      <c r="F192" s="1" t="n">
        <v>1</v>
      </c>
      <c r="G192" s="1" t="n">
        <f aca="false">IF(AND(F192=1,M192=0),1,0)</f>
        <v>0</v>
      </c>
      <c r="H192" s="1" t="n">
        <f aca="false">IF(AND(E192=1,F192=0),1,0)</f>
        <v>0</v>
      </c>
      <c r="I192" s="1" t="n">
        <f aca="false">IF(E192=1,0,1)</f>
        <v>0</v>
      </c>
      <c r="J192" s="1" t="s">
        <v>809</v>
      </c>
      <c r="K192" s="1" t="n">
        <v>0</v>
      </c>
      <c r="L192" s="1" t="n">
        <v>0</v>
      </c>
      <c r="M192" s="1" t="n">
        <f aca="false">IF(AND(ISNUMBER(L192),L192=0),1,0)</f>
        <v>1</v>
      </c>
      <c r="N192" s="1" t="s">
        <v>29</v>
      </c>
      <c r="O192" s="1" t="s">
        <v>809</v>
      </c>
      <c r="P192" s="1" t="n">
        <v>0</v>
      </c>
      <c r="Q192" s="1" t="n">
        <v>0</v>
      </c>
      <c r="R192" s="1" t="s">
        <v>29</v>
      </c>
      <c r="S192" s="1" t="s">
        <v>809</v>
      </c>
      <c r="T192" s="1" t="n">
        <v>0</v>
      </c>
      <c r="U192" s="1" t="n">
        <v>0</v>
      </c>
      <c r="V192" s="1" t="s">
        <v>30</v>
      </c>
      <c r="X192" s="1" t="n">
        <f aca="false">IF(ABS(Q192)&lt;ABS(U192),Q192,U192)</f>
        <v>0</v>
      </c>
    </row>
    <row r="193" customFormat="false" ht="13" hidden="false" customHeight="false" outlineLevel="0" collapsed="false">
      <c r="A193" s="1" t="s">
        <v>810</v>
      </c>
      <c r="B193" s="1" t="s">
        <v>26</v>
      </c>
      <c r="C193" s="1" t="n">
        <v>49247518</v>
      </c>
      <c r="D193" s="1" t="n">
        <v>49248367</v>
      </c>
      <c r="E193" s="1" t="n">
        <v>1</v>
      </c>
      <c r="F193" s="1" t="n">
        <v>1</v>
      </c>
      <c r="G193" s="1" t="n">
        <f aca="false">IF(AND(F193=1,M193=0),1,0)</f>
        <v>0</v>
      </c>
      <c r="H193" s="1" t="n">
        <f aca="false">IF(AND(E193=1,F193=0),1,0)</f>
        <v>0</v>
      </c>
      <c r="I193" s="1" t="n">
        <f aca="false">IF(E193=1,0,1)</f>
        <v>0</v>
      </c>
      <c r="J193" s="1" t="s">
        <v>811</v>
      </c>
      <c r="K193" s="1" t="n">
        <v>0</v>
      </c>
      <c r="L193" s="1" t="n">
        <v>0</v>
      </c>
      <c r="M193" s="1" t="n">
        <f aca="false">IF(AND(ISNUMBER(L193),L193=0),1,0)</f>
        <v>1</v>
      </c>
      <c r="N193" s="1" t="s">
        <v>29</v>
      </c>
      <c r="O193" s="1" t="s">
        <v>811</v>
      </c>
      <c r="P193" s="1" t="n">
        <v>0</v>
      </c>
      <c r="Q193" s="1" t="n">
        <v>0</v>
      </c>
      <c r="R193" s="1" t="s">
        <v>29</v>
      </c>
      <c r="S193" s="1" t="s">
        <v>811</v>
      </c>
      <c r="T193" s="1" t="n">
        <v>0</v>
      </c>
      <c r="U193" s="1" t="n">
        <v>0</v>
      </c>
      <c r="V193" s="1" t="s">
        <v>30</v>
      </c>
      <c r="X193" s="1" t="n">
        <f aca="false">IF(ABS(Q193)&lt;ABS(U193),Q193,U193)</f>
        <v>0</v>
      </c>
    </row>
    <row r="194" customFormat="false" ht="13" hidden="false" customHeight="false" outlineLevel="0" collapsed="false">
      <c r="A194" s="1" t="s">
        <v>812</v>
      </c>
      <c r="B194" s="1" t="s">
        <v>26</v>
      </c>
      <c r="C194" s="1" t="n">
        <v>49267889</v>
      </c>
      <c r="D194" s="1" t="n">
        <v>49268970</v>
      </c>
      <c r="E194" s="1" t="n">
        <v>1</v>
      </c>
      <c r="F194" s="1" t="n">
        <v>1</v>
      </c>
      <c r="G194" s="1" t="n">
        <f aca="false">IF(AND(F194=1,M194=0),1,0)</f>
        <v>0</v>
      </c>
      <c r="H194" s="1" t="n">
        <f aca="false">IF(AND(E194=1,F194=0),1,0)</f>
        <v>0</v>
      </c>
      <c r="I194" s="1" t="n">
        <f aca="false">IF(E194=1,0,1)</f>
        <v>0</v>
      </c>
      <c r="J194" s="1" t="s">
        <v>813</v>
      </c>
      <c r="K194" s="1" t="n">
        <v>0</v>
      </c>
      <c r="L194" s="1" t="n">
        <v>0</v>
      </c>
      <c r="M194" s="1" t="n">
        <f aca="false">IF(AND(ISNUMBER(L194),L194=0),1,0)</f>
        <v>1</v>
      </c>
      <c r="N194" s="1" t="s">
        <v>29</v>
      </c>
      <c r="O194" s="1" t="s">
        <v>813</v>
      </c>
      <c r="P194" s="1" t="n">
        <v>0</v>
      </c>
      <c r="Q194" s="1" t="n">
        <v>0</v>
      </c>
      <c r="R194" s="1" t="s">
        <v>29</v>
      </c>
      <c r="S194" s="1" t="s">
        <v>813</v>
      </c>
      <c r="T194" s="1" t="n">
        <v>0</v>
      </c>
      <c r="U194" s="1" t="n">
        <v>0</v>
      </c>
      <c r="V194" s="1" t="s">
        <v>30</v>
      </c>
      <c r="X194" s="1" t="n">
        <f aca="false">IF(ABS(Q194)&lt;ABS(U194),Q194,U194)</f>
        <v>0</v>
      </c>
    </row>
    <row r="195" customFormat="false" ht="13" hidden="false" customHeight="false" outlineLevel="0" collapsed="false">
      <c r="A195" s="1" t="s">
        <v>814</v>
      </c>
      <c r="B195" s="1" t="s">
        <v>26</v>
      </c>
      <c r="C195" s="1" t="n">
        <v>49289932</v>
      </c>
      <c r="D195" s="1" t="n">
        <v>49291506</v>
      </c>
      <c r="E195" s="1" t="n">
        <v>1</v>
      </c>
      <c r="F195" s="1" t="n">
        <v>1</v>
      </c>
      <c r="G195" s="1" t="n">
        <f aca="false">IF(AND(F195=1,M195=0),1,0)</f>
        <v>0</v>
      </c>
      <c r="H195" s="1" t="n">
        <f aca="false">IF(AND(E195=1,F195=0),1,0)</f>
        <v>0</v>
      </c>
      <c r="I195" s="1" t="n">
        <f aca="false">IF(E195=1,0,1)</f>
        <v>0</v>
      </c>
      <c r="J195" s="1" t="s">
        <v>815</v>
      </c>
      <c r="K195" s="1" t="n">
        <v>0</v>
      </c>
      <c r="L195" s="1" t="n">
        <v>0</v>
      </c>
      <c r="M195" s="1" t="n">
        <f aca="false">IF(AND(ISNUMBER(L195),L195=0),1,0)</f>
        <v>1</v>
      </c>
      <c r="N195" s="1" t="s">
        <v>29</v>
      </c>
      <c r="O195" s="1" t="s">
        <v>815</v>
      </c>
      <c r="P195" s="1" t="n">
        <v>0</v>
      </c>
      <c r="Q195" s="1" t="n">
        <v>0</v>
      </c>
      <c r="R195" s="1" t="s">
        <v>29</v>
      </c>
      <c r="S195" s="1" t="s">
        <v>815</v>
      </c>
      <c r="T195" s="1" t="n">
        <v>0</v>
      </c>
      <c r="U195" s="1" t="n">
        <v>0</v>
      </c>
      <c r="V195" s="1" t="s">
        <v>30</v>
      </c>
      <c r="X195" s="1" t="n">
        <f aca="false">IF(ABS(Q195)&lt;ABS(U195),Q195,U195)</f>
        <v>0</v>
      </c>
    </row>
    <row r="196" customFormat="false" ht="13" hidden="false" customHeight="false" outlineLevel="0" collapsed="false">
      <c r="A196" s="1" t="s">
        <v>816</v>
      </c>
      <c r="B196" s="1" t="s">
        <v>26</v>
      </c>
      <c r="C196" s="1" t="n">
        <v>49308834</v>
      </c>
      <c r="D196" s="1" t="n">
        <v>49310250</v>
      </c>
      <c r="E196" s="1" t="n">
        <v>1</v>
      </c>
      <c r="F196" s="1" t="n">
        <v>1</v>
      </c>
      <c r="G196" s="1" t="n">
        <f aca="false">IF(AND(F196=1,M196=0),1,0)</f>
        <v>0</v>
      </c>
      <c r="H196" s="1" t="n">
        <f aca="false">IF(AND(E196=1,F196=0),1,0)</f>
        <v>0</v>
      </c>
      <c r="I196" s="1" t="n">
        <f aca="false">IF(E196=1,0,1)</f>
        <v>0</v>
      </c>
      <c r="J196" s="1" t="s">
        <v>817</v>
      </c>
      <c r="K196" s="1" t="n">
        <v>0</v>
      </c>
      <c r="L196" s="1" t="n">
        <v>0</v>
      </c>
      <c r="M196" s="1" t="n">
        <f aca="false">IF(AND(ISNUMBER(L196),L196=0),1,0)</f>
        <v>1</v>
      </c>
      <c r="N196" s="1" t="s">
        <v>29</v>
      </c>
      <c r="O196" s="1" t="s">
        <v>817</v>
      </c>
      <c r="P196" s="1" t="n">
        <v>0</v>
      </c>
      <c r="Q196" s="1" t="n">
        <v>0</v>
      </c>
      <c r="R196" s="1" t="s">
        <v>30</v>
      </c>
      <c r="S196" s="1" t="s">
        <v>817</v>
      </c>
      <c r="T196" s="1" t="n">
        <v>0</v>
      </c>
      <c r="U196" s="1" t="n">
        <v>0</v>
      </c>
      <c r="V196" s="1" t="s">
        <v>29</v>
      </c>
      <c r="X196" s="1" t="n">
        <f aca="false">IF(ABS(Q196)&lt;ABS(U196),Q196,U196)</f>
        <v>0</v>
      </c>
    </row>
    <row r="197" customFormat="false" ht="13" hidden="false" customHeight="false" outlineLevel="0" collapsed="false">
      <c r="A197" s="1" t="s">
        <v>818</v>
      </c>
      <c r="B197" s="1" t="s">
        <v>26</v>
      </c>
      <c r="C197" s="1" t="n">
        <v>49337219</v>
      </c>
      <c r="D197" s="1" t="n">
        <v>49338519</v>
      </c>
      <c r="E197" s="1" t="n">
        <v>1</v>
      </c>
      <c r="F197" s="1" t="n">
        <v>1</v>
      </c>
      <c r="G197" s="1" t="n">
        <f aca="false">IF(AND(F197=1,M197=0),1,0)</f>
        <v>0</v>
      </c>
      <c r="H197" s="1" t="n">
        <f aca="false">IF(AND(E197=1,F197=0),1,0)</f>
        <v>0</v>
      </c>
      <c r="I197" s="1" t="n">
        <f aca="false">IF(E197=1,0,1)</f>
        <v>0</v>
      </c>
      <c r="J197" s="1" t="s">
        <v>819</v>
      </c>
      <c r="K197" s="1" t="n">
        <v>0</v>
      </c>
      <c r="L197" s="1" t="n">
        <v>0</v>
      </c>
      <c r="M197" s="1" t="n">
        <f aca="false">IF(AND(ISNUMBER(L197),L197=0),1,0)</f>
        <v>1</v>
      </c>
      <c r="N197" s="1" t="s">
        <v>29</v>
      </c>
      <c r="O197" s="1" t="s">
        <v>819</v>
      </c>
      <c r="P197" s="1" t="n">
        <v>0</v>
      </c>
      <c r="Q197" s="1" t="n">
        <v>0</v>
      </c>
      <c r="R197" s="1" t="s">
        <v>29</v>
      </c>
      <c r="S197" s="1" t="s">
        <v>819</v>
      </c>
      <c r="T197" s="1" t="n">
        <v>0</v>
      </c>
      <c r="U197" s="1" t="n">
        <v>0</v>
      </c>
      <c r="V197" s="1" t="s">
        <v>30</v>
      </c>
      <c r="X197" s="1" t="n">
        <f aca="false">IF(ABS(Q197)&lt;ABS(U197),Q197,U197)</f>
        <v>0</v>
      </c>
    </row>
    <row r="198" customFormat="false" ht="13" hidden="false" customHeight="false" outlineLevel="0" collapsed="false">
      <c r="A198" s="1" t="s">
        <v>820</v>
      </c>
      <c r="B198" s="1" t="s">
        <v>26</v>
      </c>
      <c r="C198" s="1" t="n">
        <v>49360740</v>
      </c>
      <c r="D198" s="1" t="n">
        <v>49361800</v>
      </c>
      <c r="E198" s="1" t="n">
        <v>1</v>
      </c>
      <c r="F198" s="1" t="n">
        <v>1</v>
      </c>
      <c r="G198" s="1" t="n">
        <f aca="false">IF(AND(F198=1,M198=0),1,0)</f>
        <v>0</v>
      </c>
      <c r="H198" s="1" t="n">
        <f aca="false">IF(AND(E198=1,F198=0),1,0)</f>
        <v>0</v>
      </c>
      <c r="I198" s="1" t="n">
        <f aca="false">IF(E198=1,0,1)</f>
        <v>0</v>
      </c>
      <c r="J198" s="1" t="s">
        <v>118</v>
      </c>
      <c r="K198" s="1" t="n">
        <v>0</v>
      </c>
      <c r="L198" s="1" t="n">
        <v>0</v>
      </c>
      <c r="M198" s="1" t="n">
        <f aca="false">IF(AND(ISNUMBER(L198),L198=0),1,0)</f>
        <v>1</v>
      </c>
      <c r="N198" s="1" t="s">
        <v>29</v>
      </c>
      <c r="O198" s="1" t="s">
        <v>118</v>
      </c>
      <c r="P198" s="1" t="n">
        <v>0</v>
      </c>
      <c r="Q198" s="1" t="n">
        <v>0</v>
      </c>
      <c r="R198" s="1" t="s">
        <v>29</v>
      </c>
      <c r="S198" s="1" t="s">
        <v>118</v>
      </c>
      <c r="T198" s="1" t="n">
        <v>0</v>
      </c>
      <c r="U198" s="1" t="n">
        <v>0</v>
      </c>
      <c r="V198" s="1" t="s">
        <v>30</v>
      </c>
      <c r="X198" s="1" t="n">
        <f aca="false">IF(ABS(Q198)&lt;ABS(U198),Q198,U198)</f>
        <v>0</v>
      </c>
    </row>
    <row r="199" customFormat="false" ht="13" hidden="false" customHeight="false" outlineLevel="0" collapsed="false">
      <c r="A199" s="1" t="s">
        <v>821</v>
      </c>
      <c r="B199" s="1" t="s">
        <v>26</v>
      </c>
      <c r="C199" s="1" t="n">
        <v>49408685</v>
      </c>
      <c r="D199" s="1" t="n">
        <v>49409359</v>
      </c>
      <c r="E199" s="1" t="n">
        <v>1</v>
      </c>
      <c r="F199" s="1" t="n">
        <v>1</v>
      </c>
      <c r="G199" s="1" t="n">
        <f aca="false">IF(AND(F199=1,M199=0),1,0)</f>
        <v>0</v>
      </c>
      <c r="H199" s="1" t="n">
        <f aca="false">IF(AND(E199=1,F199=0),1,0)</f>
        <v>0</v>
      </c>
      <c r="I199" s="1" t="n">
        <f aca="false">IF(E199=1,0,1)</f>
        <v>0</v>
      </c>
      <c r="J199" s="1" t="s">
        <v>120</v>
      </c>
      <c r="K199" s="1" t="n">
        <v>0</v>
      </c>
      <c r="L199" s="1" t="n">
        <v>0</v>
      </c>
      <c r="M199" s="1" t="n">
        <f aca="false">IF(AND(ISNUMBER(L199),L199=0),1,0)</f>
        <v>1</v>
      </c>
      <c r="N199" s="1" t="s">
        <v>29</v>
      </c>
      <c r="O199" s="1" t="s">
        <v>120</v>
      </c>
      <c r="P199" s="1" t="n">
        <v>0</v>
      </c>
      <c r="Q199" s="1" t="n">
        <v>0</v>
      </c>
      <c r="R199" s="1" t="s">
        <v>29</v>
      </c>
      <c r="S199" s="1" t="s">
        <v>120</v>
      </c>
      <c r="T199" s="1" t="n">
        <v>0</v>
      </c>
      <c r="U199" s="1" t="n">
        <v>0</v>
      </c>
      <c r="V199" s="1" t="s">
        <v>30</v>
      </c>
      <c r="X199" s="1" t="n">
        <f aca="false">IF(ABS(Q199)&lt;ABS(U199),Q199,U199)</f>
        <v>0</v>
      </c>
    </row>
    <row r="200" customFormat="false" ht="13" hidden="false" customHeight="false" outlineLevel="0" collapsed="false">
      <c r="A200" s="1" t="s">
        <v>822</v>
      </c>
      <c r="B200" s="1" t="s">
        <v>26</v>
      </c>
      <c r="C200" s="1" t="n">
        <v>49455791</v>
      </c>
      <c r="D200" s="1" t="n">
        <v>49456881</v>
      </c>
      <c r="E200" s="1" t="n">
        <v>1</v>
      </c>
      <c r="F200" s="1" t="n">
        <v>1</v>
      </c>
      <c r="G200" s="1" t="n">
        <f aca="false">IF(AND(F200=1,M200=0),1,0)</f>
        <v>0</v>
      </c>
      <c r="H200" s="1" t="n">
        <f aca="false">IF(AND(E200=1,F200=0),1,0)</f>
        <v>0</v>
      </c>
      <c r="I200" s="1" t="n">
        <f aca="false">IF(E200=1,0,1)</f>
        <v>0</v>
      </c>
      <c r="J200" s="1" t="s">
        <v>121</v>
      </c>
      <c r="K200" s="1" t="n">
        <v>0</v>
      </c>
      <c r="L200" s="1" t="n">
        <v>0</v>
      </c>
      <c r="M200" s="1" t="n">
        <f aca="false">IF(AND(ISNUMBER(L200),L200=0),1,0)</f>
        <v>1</v>
      </c>
      <c r="N200" s="1" t="s">
        <v>29</v>
      </c>
      <c r="O200" s="1" t="s">
        <v>121</v>
      </c>
      <c r="P200" s="1" t="n">
        <v>0</v>
      </c>
      <c r="Q200" s="1" t="n">
        <v>0</v>
      </c>
      <c r="R200" s="1" t="s">
        <v>29</v>
      </c>
      <c r="S200" s="1" t="s">
        <v>121</v>
      </c>
      <c r="T200" s="1" t="n">
        <v>0</v>
      </c>
      <c r="U200" s="1" t="n">
        <v>0</v>
      </c>
      <c r="V200" s="1" t="s">
        <v>30</v>
      </c>
      <c r="X200" s="1" t="n">
        <f aca="false">IF(ABS(Q200)&lt;ABS(U200),Q200,U200)</f>
        <v>0</v>
      </c>
    </row>
    <row r="201" customFormat="false" ht="13" hidden="false" customHeight="false" outlineLevel="0" collapsed="false">
      <c r="A201" s="1" t="s">
        <v>823</v>
      </c>
      <c r="B201" s="1" t="s">
        <v>26</v>
      </c>
      <c r="C201" s="1" t="n">
        <v>49499874</v>
      </c>
      <c r="D201" s="1" t="n">
        <v>49501277</v>
      </c>
      <c r="E201" s="1" t="n">
        <v>1</v>
      </c>
      <c r="F201" s="1" t="n">
        <v>1</v>
      </c>
      <c r="G201" s="1" t="n">
        <f aca="false">IF(AND(F201=1,M201=0),1,0)</f>
        <v>0</v>
      </c>
      <c r="H201" s="1" t="n">
        <f aca="false">IF(AND(E201=1,F201=0),1,0)</f>
        <v>0</v>
      </c>
      <c r="I201" s="1" t="n">
        <f aca="false">IF(E201=1,0,1)</f>
        <v>0</v>
      </c>
      <c r="J201" s="1" t="s">
        <v>824</v>
      </c>
      <c r="K201" s="1" t="n">
        <v>0</v>
      </c>
      <c r="L201" s="1" t="n">
        <v>0</v>
      </c>
      <c r="M201" s="1" t="n">
        <f aca="false">IF(AND(ISNUMBER(L201),L201=0),1,0)</f>
        <v>1</v>
      </c>
      <c r="N201" s="1" t="s">
        <v>29</v>
      </c>
      <c r="O201" s="1" t="s">
        <v>824</v>
      </c>
      <c r="P201" s="1" t="n">
        <v>0</v>
      </c>
      <c r="Q201" s="1" t="n">
        <v>0</v>
      </c>
      <c r="R201" s="1" t="s">
        <v>30</v>
      </c>
      <c r="S201" s="1" t="s">
        <v>824</v>
      </c>
      <c r="T201" s="1" t="n">
        <v>0</v>
      </c>
      <c r="U201" s="1" t="n">
        <v>0</v>
      </c>
      <c r="V201" s="1" t="s">
        <v>29</v>
      </c>
      <c r="X201" s="1" t="n">
        <f aca="false">IF(ABS(Q201)&lt;ABS(U201),Q201,U201)</f>
        <v>0</v>
      </c>
    </row>
    <row r="202" customFormat="false" ht="13" hidden="false" customHeight="false" outlineLevel="0" collapsed="false">
      <c r="A202" s="1" t="s">
        <v>825</v>
      </c>
      <c r="B202" s="1" t="s">
        <v>26</v>
      </c>
      <c r="C202" s="1" t="n">
        <v>49552145</v>
      </c>
      <c r="D202" s="1" t="n">
        <v>49553722</v>
      </c>
      <c r="E202" s="1" t="n">
        <v>1</v>
      </c>
      <c r="F202" s="1" t="n">
        <v>1</v>
      </c>
      <c r="G202" s="1" t="n">
        <f aca="false">IF(AND(F202=1,M202=0),1,0)</f>
        <v>0</v>
      </c>
      <c r="H202" s="1" t="n">
        <f aca="false">IF(AND(E202=1,F202=0),1,0)</f>
        <v>0</v>
      </c>
      <c r="I202" s="1" t="n">
        <f aca="false">IF(E202=1,0,1)</f>
        <v>0</v>
      </c>
      <c r="J202" s="1" t="s">
        <v>826</v>
      </c>
      <c r="K202" s="1" t="n">
        <v>0</v>
      </c>
      <c r="L202" s="1" t="n">
        <v>0</v>
      </c>
      <c r="M202" s="1" t="n">
        <f aca="false">IF(AND(ISNUMBER(L202),L202=0),1,0)</f>
        <v>1</v>
      </c>
      <c r="N202" s="1" t="s">
        <v>29</v>
      </c>
      <c r="O202" s="1" t="s">
        <v>826</v>
      </c>
      <c r="P202" s="1" t="n">
        <v>0</v>
      </c>
      <c r="Q202" s="1" t="n">
        <v>0</v>
      </c>
      <c r="R202" s="1" t="s">
        <v>30</v>
      </c>
      <c r="S202" s="1" t="s">
        <v>826</v>
      </c>
      <c r="T202" s="1" t="n">
        <v>0</v>
      </c>
      <c r="U202" s="1" t="n">
        <v>0</v>
      </c>
      <c r="V202" s="1" t="s">
        <v>29</v>
      </c>
      <c r="X202" s="1" t="n">
        <f aca="false">IF(ABS(Q202)&lt;ABS(U202),Q202,U202)</f>
        <v>0</v>
      </c>
    </row>
    <row r="203" customFormat="false" ht="13" hidden="false" customHeight="false" outlineLevel="0" collapsed="false">
      <c r="A203" s="1" t="s">
        <v>827</v>
      </c>
      <c r="B203" s="1" t="s">
        <v>26</v>
      </c>
      <c r="C203" s="1" t="n">
        <v>49596887</v>
      </c>
      <c r="D203" s="1" t="n">
        <v>49597736</v>
      </c>
      <c r="E203" s="1" t="n">
        <v>1</v>
      </c>
      <c r="F203" s="1" t="n">
        <v>1</v>
      </c>
      <c r="G203" s="1" t="n">
        <f aca="false">IF(AND(F203=1,M203=0),1,0)</f>
        <v>0</v>
      </c>
      <c r="H203" s="1" t="n">
        <f aca="false">IF(AND(E203=1,F203=0),1,0)</f>
        <v>0</v>
      </c>
      <c r="I203" s="1" t="n">
        <f aca="false">IF(E203=1,0,1)</f>
        <v>0</v>
      </c>
      <c r="J203" s="1" t="s">
        <v>828</v>
      </c>
      <c r="K203" s="1" t="n">
        <v>0</v>
      </c>
      <c r="L203" s="1" t="n">
        <v>0</v>
      </c>
      <c r="M203" s="1" t="n">
        <f aca="false">IF(AND(ISNUMBER(L203),L203=0),1,0)</f>
        <v>1</v>
      </c>
      <c r="N203" s="1" t="s">
        <v>29</v>
      </c>
      <c r="O203" s="1" t="s">
        <v>828</v>
      </c>
      <c r="P203" s="1" t="n">
        <v>0</v>
      </c>
      <c r="Q203" s="1" t="n">
        <v>0</v>
      </c>
      <c r="R203" s="1" t="s">
        <v>30</v>
      </c>
      <c r="S203" s="1" t="s">
        <v>828</v>
      </c>
      <c r="T203" s="1" t="n">
        <v>0</v>
      </c>
      <c r="U203" s="1" t="n">
        <v>0</v>
      </c>
      <c r="V203" s="1" t="s">
        <v>29</v>
      </c>
      <c r="X203" s="1" t="n">
        <f aca="false">IF(ABS(Q203)&lt;ABS(U203),Q203,U203)</f>
        <v>0</v>
      </c>
    </row>
    <row r="204" customFormat="false" ht="13" hidden="false" customHeight="false" outlineLevel="0" collapsed="false">
      <c r="A204" s="1" t="s">
        <v>829</v>
      </c>
      <c r="B204" s="1" t="s">
        <v>26</v>
      </c>
      <c r="C204" s="1" t="n">
        <v>49643761</v>
      </c>
      <c r="D204" s="1" t="n">
        <v>49644710</v>
      </c>
      <c r="E204" s="1" t="n">
        <v>1</v>
      </c>
      <c r="F204" s="1" t="n">
        <v>1</v>
      </c>
      <c r="G204" s="1" t="n">
        <f aca="false">IF(AND(F204=1,M204=0),1,0)</f>
        <v>0</v>
      </c>
      <c r="H204" s="1" t="n">
        <f aca="false">IF(AND(E204=1,F204=0),1,0)</f>
        <v>0</v>
      </c>
      <c r="I204" s="1" t="n">
        <f aca="false">IF(E204=1,0,1)</f>
        <v>0</v>
      </c>
      <c r="J204" s="1" t="s">
        <v>123</v>
      </c>
      <c r="K204" s="1" t="n">
        <v>0</v>
      </c>
      <c r="L204" s="1" t="n">
        <v>0</v>
      </c>
      <c r="M204" s="1" t="n">
        <f aca="false">IF(AND(ISNUMBER(L204),L204=0),1,0)</f>
        <v>1</v>
      </c>
      <c r="N204" s="1" t="s">
        <v>29</v>
      </c>
      <c r="O204" s="1" t="s">
        <v>123</v>
      </c>
      <c r="P204" s="1" t="n">
        <v>0</v>
      </c>
      <c r="Q204" s="1" t="n">
        <v>0</v>
      </c>
      <c r="R204" s="1" t="s">
        <v>30</v>
      </c>
      <c r="S204" s="1" t="s">
        <v>123</v>
      </c>
      <c r="T204" s="1" t="n">
        <v>0</v>
      </c>
      <c r="U204" s="1" t="n">
        <v>0</v>
      </c>
      <c r="V204" s="1" t="s">
        <v>29</v>
      </c>
      <c r="X204" s="1" t="n">
        <f aca="false">IF(ABS(Q204)&lt;ABS(U204),Q204,U204)</f>
        <v>0</v>
      </c>
    </row>
    <row r="205" customFormat="false" ht="13" hidden="false" customHeight="false" outlineLevel="0" collapsed="false">
      <c r="A205" s="1" t="s">
        <v>830</v>
      </c>
      <c r="B205" s="1" t="s">
        <v>26</v>
      </c>
      <c r="C205" s="1" t="n">
        <v>49695690</v>
      </c>
      <c r="D205" s="1" t="n">
        <v>49696639</v>
      </c>
      <c r="E205" s="1" t="n">
        <v>1</v>
      </c>
      <c r="F205" s="1" t="n">
        <v>1</v>
      </c>
      <c r="G205" s="1" t="n">
        <f aca="false">IF(AND(F205=1,M205=0),1,0)</f>
        <v>0</v>
      </c>
      <c r="H205" s="1" t="n">
        <f aca="false">IF(AND(E205=1,F205=0),1,0)</f>
        <v>0</v>
      </c>
      <c r="I205" s="1" t="n">
        <f aca="false">IF(E205=1,0,1)</f>
        <v>0</v>
      </c>
      <c r="J205" s="1" t="s">
        <v>124</v>
      </c>
      <c r="K205" s="1" t="n">
        <v>0</v>
      </c>
      <c r="L205" s="1" t="n">
        <v>0</v>
      </c>
      <c r="M205" s="1" t="n">
        <f aca="false">IF(AND(ISNUMBER(L205),L205=0),1,0)</f>
        <v>1</v>
      </c>
      <c r="N205" s="1" t="s">
        <v>29</v>
      </c>
      <c r="O205" s="1" t="s">
        <v>124</v>
      </c>
      <c r="P205" s="1" t="n">
        <v>0</v>
      </c>
      <c r="Q205" s="1" t="n">
        <v>0</v>
      </c>
      <c r="R205" s="1" t="s">
        <v>30</v>
      </c>
      <c r="S205" s="1" t="s">
        <v>124</v>
      </c>
      <c r="T205" s="1" t="n">
        <v>0</v>
      </c>
      <c r="U205" s="1" t="n">
        <v>0</v>
      </c>
      <c r="V205" s="1" t="s">
        <v>29</v>
      </c>
      <c r="X205" s="1" t="n">
        <f aca="false">IF(ABS(Q205)&lt;ABS(U205),Q205,U205)</f>
        <v>0</v>
      </c>
    </row>
    <row r="206" customFormat="false" ht="13" hidden="false" customHeight="false" outlineLevel="0" collapsed="false">
      <c r="A206" s="1" t="s">
        <v>831</v>
      </c>
      <c r="B206" s="1" t="s">
        <v>26</v>
      </c>
      <c r="C206" s="1" t="n">
        <v>49839178</v>
      </c>
      <c r="D206" s="1" t="n">
        <v>49839827</v>
      </c>
      <c r="E206" s="1" t="n">
        <v>1</v>
      </c>
      <c r="F206" s="1" t="n">
        <v>1</v>
      </c>
      <c r="G206" s="1" t="n">
        <f aca="false">IF(AND(F206=1,M206=0),1,0)</f>
        <v>1</v>
      </c>
      <c r="H206" s="1" t="n">
        <f aca="false">IF(AND(E206=1,F206=0),1,0)</f>
        <v>0</v>
      </c>
      <c r="I206" s="1" t="n">
        <f aca="false">IF(E206=1,0,1)</f>
        <v>0</v>
      </c>
      <c r="J206" s="1" t="s">
        <v>832</v>
      </c>
      <c r="K206" s="1" t="n">
        <v>0</v>
      </c>
      <c r="L206" s="1" t="n">
        <v>113</v>
      </c>
      <c r="M206" s="1" t="n">
        <f aca="false">IF(AND(ISNUMBER(L206),L206=0),1,0)</f>
        <v>0</v>
      </c>
      <c r="N206" s="1" t="s">
        <v>29</v>
      </c>
      <c r="O206" s="1" t="s">
        <v>832</v>
      </c>
      <c r="P206" s="1" t="n">
        <v>113</v>
      </c>
      <c r="Q206" s="1" t="n">
        <v>113</v>
      </c>
      <c r="R206" s="1" t="s">
        <v>29</v>
      </c>
      <c r="S206" s="1" t="s">
        <v>833</v>
      </c>
      <c r="T206" s="1" t="n">
        <v>-27006</v>
      </c>
      <c r="U206" s="1" t="n">
        <v>-27006</v>
      </c>
      <c r="V206" s="1" t="s">
        <v>30</v>
      </c>
      <c r="X206" s="1" t="n">
        <f aca="false">IF(ABS(Q206)&lt;ABS(U206),Q206,U206)</f>
        <v>113</v>
      </c>
    </row>
    <row r="207" customFormat="false" ht="13" hidden="false" customHeight="false" outlineLevel="0" collapsed="false">
      <c r="A207" s="1" t="s">
        <v>834</v>
      </c>
      <c r="B207" s="1" t="s">
        <v>26</v>
      </c>
      <c r="C207" s="1" t="n">
        <v>50004268</v>
      </c>
      <c r="D207" s="1" t="n">
        <v>50004759</v>
      </c>
      <c r="E207" s="1" t="n">
        <v>1</v>
      </c>
      <c r="F207" s="1" t="n">
        <v>1</v>
      </c>
      <c r="G207" s="1" t="n">
        <f aca="false">IF(AND(F207=1,M207=0),1,0)</f>
        <v>1</v>
      </c>
      <c r="H207" s="1" t="n">
        <f aca="false">IF(AND(E207=1,F207=0),1,0)</f>
        <v>0</v>
      </c>
      <c r="I207" s="1" t="n">
        <f aca="false">IF(E207=1,0,1)</f>
        <v>0</v>
      </c>
      <c r="J207" s="1" t="s">
        <v>835</v>
      </c>
      <c r="K207" s="1" t="n">
        <v>0</v>
      </c>
      <c r="L207" s="1" t="n">
        <v>91</v>
      </c>
      <c r="M207" s="1" t="n">
        <f aca="false">IF(AND(ISNUMBER(L207),L207=0),1,0)</f>
        <v>0</v>
      </c>
      <c r="N207" s="1" t="s">
        <v>29</v>
      </c>
      <c r="O207" s="1" t="s">
        <v>835</v>
      </c>
      <c r="P207" s="1" t="n">
        <v>91</v>
      </c>
      <c r="Q207" s="1" t="n">
        <v>91</v>
      </c>
      <c r="R207" s="1" t="s">
        <v>29</v>
      </c>
      <c r="S207" s="1" t="s">
        <v>836</v>
      </c>
      <c r="T207" s="1" t="n">
        <v>-36473</v>
      </c>
      <c r="U207" s="1" t="n">
        <v>-36473</v>
      </c>
      <c r="V207" s="1" t="s">
        <v>30</v>
      </c>
      <c r="X207" s="1" t="n">
        <f aca="false">IF(ABS(Q207)&lt;ABS(U207),Q207,U207)</f>
        <v>91</v>
      </c>
    </row>
    <row r="208" customFormat="false" ht="13" hidden="false" customHeight="false" outlineLevel="0" collapsed="false">
      <c r="A208" s="1" t="s">
        <v>837</v>
      </c>
      <c r="B208" s="1" t="s">
        <v>26</v>
      </c>
      <c r="C208" s="1" t="n">
        <v>50086633</v>
      </c>
      <c r="D208" s="1" t="n">
        <v>50088030</v>
      </c>
      <c r="E208" s="1" t="n">
        <v>1</v>
      </c>
      <c r="F208" s="1" t="n">
        <v>1</v>
      </c>
      <c r="G208" s="1" t="n">
        <f aca="false">IF(AND(F208=1,M208=0),1,0)</f>
        <v>1</v>
      </c>
      <c r="H208" s="1" t="n">
        <f aca="false">IF(AND(E208=1,F208=0),1,0)</f>
        <v>0</v>
      </c>
      <c r="I208" s="1" t="n">
        <f aca="false">IF(E208=1,0,1)</f>
        <v>0</v>
      </c>
      <c r="J208" s="1" t="s">
        <v>838</v>
      </c>
      <c r="K208" s="1" t="n">
        <v>0</v>
      </c>
      <c r="L208" s="1" t="n">
        <v>228</v>
      </c>
      <c r="M208" s="1" t="n">
        <f aca="false">IF(AND(ISNUMBER(L208),L208=0),1,0)</f>
        <v>0</v>
      </c>
      <c r="N208" s="1" t="s">
        <v>29</v>
      </c>
      <c r="O208" s="1" t="s">
        <v>838</v>
      </c>
      <c r="P208" s="1" t="n">
        <v>228</v>
      </c>
      <c r="Q208" s="1" t="n">
        <v>228</v>
      </c>
      <c r="R208" s="1" t="s">
        <v>29</v>
      </c>
      <c r="S208" s="1" t="s">
        <v>839</v>
      </c>
      <c r="T208" s="1" t="n">
        <v>-12848</v>
      </c>
      <c r="U208" s="1" t="n">
        <v>-12848</v>
      </c>
      <c r="V208" s="1" t="s">
        <v>30</v>
      </c>
      <c r="X208" s="1" t="n">
        <f aca="false">IF(ABS(Q208)&lt;ABS(U208),Q208,U208)</f>
        <v>228</v>
      </c>
    </row>
    <row r="209" customFormat="false" ht="13" hidden="false" customHeight="false" outlineLevel="0" collapsed="false">
      <c r="A209" s="1" t="s">
        <v>840</v>
      </c>
      <c r="B209" s="1" t="s">
        <v>26</v>
      </c>
      <c r="C209" s="1" t="n">
        <v>50109725</v>
      </c>
      <c r="D209" s="1" t="n">
        <v>50110374</v>
      </c>
      <c r="E209" s="1" t="n">
        <v>1</v>
      </c>
      <c r="F209" s="1" t="n">
        <v>1</v>
      </c>
      <c r="G209" s="1" t="n">
        <f aca="false">IF(AND(F209=1,M209=0),1,0)</f>
        <v>0</v>
      </c>
      <c r="H209" s="1" t="n">
        <f aca="false">IF(AND(E209=1,F209=0),1,0)</f>
        <v>0</v>
      </c>
      <c r="I209" s="1" t="n">
        <f aca="false">IF(E209=1,0,1)</f>
        <v>0</v>
      </c>
      <c r="J209" s="1" t="s">
        <v>841</v>
      </c>
      <c r="K209" s="1" t="n">
        <v>0</v>
      </c>
      <c r="L209" s="1" t="n">
        <v>0</v>
      </c>
      <c r="M209" s="1" t="n">
        <f aca="false">IF(AND(ISNUMBER(L209),L209=0),1,0)</f>
        <v>1</v>
      </c>
      <c r="N209" s="1" t="s">
        <v>29</v>
      </c>
      <c r="O209" s="1" t="s">
        <v>841</v>
      </c>
      <c r="P209" s="1" t="n">
        <v>0</v>
      </c>
      <c r="Q209" s="1" t="n">
        <v>0</v>
      </c>
      <c r="R209" s="1" t="s">
        <v>29</v>
      </c>
      <c r="S209" s="1" t="s">
        <v>841</v>
      </c>
      <c r="T209" s="1" t="n">
        <v>0</v>
      </c>
      <c r="U209" s="1" t="n">
        <v>0</v>
      </c>
      <c r="V209" s="1" t="s">
        <v>30</v>
      </c>
      <c r="X209" s="1" t="n">
        <f aca="false">IF(ABS(Q209)&lt;ABS(U209),Q209,U209)</f>
        <v>0</v>
      </c>
    </row>
    <row r="210" customFormat="false" ht="13" hidden="false" customHeight="false" outlineLevel="0" collapsed="false">
      <c r="A210" s="1" t="s">
        <v>842</v>
      </c>
      <c r="B210" s="1" t="s">
        <v>26</v>
      </c>
      <c r="C210" s="1" t="n">
        <v>50149615</v>
      </c>
      <c r="D210" s="1" t="n">
        <v>50151901</v>
      </c>
      <c r="E210" s="1" t="n">
        <v>1</v>
      </c>
      <c r="F210" s="1" t="n">
        <v>1</v>
      </c>
      <c r="G210" s="1" t="n">
        <f aca="false">IF(AND(F210=1,M210=0),1,0)</f>
        <v>0</v>
      </c>
      <c r="H210" s="1" t="n">
        <f aca="false">IF(AND(E210=1,F210=0),1,0)</f>
        <v>0</v>
      </c>
      <c r="I210" s="1" t="n">
        <f aca="false">IF(E210=1,0,1)</f>
        <v>0</v>
      </c>
      <c r="J210" s="1" t="s">
        <v>843</v>
      </c>
      <c r="K210" s="1" t="n">
        <v>0</v>
      </c>
      <c r="L210" s="1" t="n">
        <v>0</v>
      </c>
      <c r="M210" s="1" t="n">
        <f aca="false">IF(AND(ISNUMBER(L210),L210=0),1,0)</f>
        <v>1</v>
      </c>
      <c r="N210" s="1" t="s">
        <v>29</v>
      </c>
      <c r="O210" s="1" t="s">
        <v>843</v>
      </c>
      <c r="P210" s="1" t="n">
        <v>0</v>
      </c>
      <c r="Q210" s="1" t="n">
        <v>0</v>
      </c>
      <c r="R210" s="1" t="s">
        <v>29</v>
      </c>
      <c r="S210" s="1" t="s">
        <v>843</v>
      </c>
      <c r="T210" s="1" t="n">
        <v>0</v>
      </c>
      <c r="U210" s="1" t="n">
        <v>0</v>
      </c>
      <c r="V210" s="1" t="s">
        <v>30</v>
      </c>
      <c r="X210" s="1" t="n">
        <f aca="false">IF(ABS(Q210)&lt;ABS(U210),Q210,U210)</f>
        <v>0</v>
      </c>
    </row>
    <row r="211" customFormat="false" ht="13" hidden="false" customHeight="false" outlineLevel="0" collapsed="false">
      <c r="A211" s="1" t="s">
        <v>844</v>
      </c>
      <c r="B211" s="1" t="s">
        <v>26</v>
      </c>
      <c r="C211" s="1" t="n">
        <v>50233981</v>
      </c>
      <c r="D211" s="1" t="n">
        <v>50235330</v>
      </c>
      <c r="E211" s="1" t="n">
        <v>1</v>
      </c>
      <c r="F211" s="1" t="n">
        <v>1</v>
      </c>
      <c r="G211" s="1" t="n">
        <f aca="false">IF(AND(F211=1,M211=0),1,0)</f>
        <v>0</v>
      </c>
      <c r="H211" s="1" t="n">
        <f aca="false">IF(AND(E211=1,F211=0),1,0)</f>
        <v>0</v>
      </c>
      <c r="I211" s="1" t="n">
        <f aca="false">IF(E211=1,0,1)</f>
        <v>0</v>
      </c>
      <c r="J211" s="1" t="s">
        <v>845</v>
      </c>
      <c r="K211" s="1" t="n">
        <v>0</v>
      </c>
      <c r="L211" s="1" t="n">
        <v>0</v>
      </c>
      <c r="M211" s="1" t="n">
        <f aca="false">IF(AND(ISNUMBER(L211),L211=0),1,0)</f>
        <v>1</v>
      </c>
      <c r="N211" s="1" t="s">
        <v>29</v>
      </c>
      <c r="O211" s="1" t="s">
        <v>845</v>
      </c>
      <c r="P211" s="1" t="n">
        <v>0</v>
      </c>
      <c r="Q211" s="1" t="n">
        <v>0</v>
      </c>
      <c r="R211" s="1" t="s">
        <v>29</v>
      </c>
      <c r="S211" s="1" t="s">
        <v>845</v>
      </c>
      <c r="T211" s="1" t="n">
        <v>0</v>
      </c>
      <c r="U211" s="1" t="n">
        <v>0</v>
      </c>
      <c r="V211" s="1" t="s">
        <v>30</v>
      </c>
      <c r="X211" s="1" t="n">
        <f aca="false">IF(ABS(Q211)&lt;ABS(U211),Q211,U211)</f>
        <v>0</v>
      </c>
    </row>
    <row r="212" customFormat="false" ht="13" hidden="false" customHeight="false" outlineLevel="0" collapsed="false">
      <c r="A212" s="1" t="s">
        <v>846</v>
      </c>
      <c r="B212" s="1" t="s">
        <v>26</v>
      </c>
      <c r="C212" s="1" t="n">
        <v>50271526</v>
      </c>
      <c r="D212" s="1" t="n">
        <v>50271875</v>
      </c>
      <c r="E212" s="1" t="n">
        <v>1</v>
      </c>
      <c r="F212" s="1" t="n">
        <v>1</v>
      </c>
      <c r="G212" s="1" t="n">
        <f aca="false">IF(AND(F212=1,M212=0),1,0)</f>
        <v>0</v>
      </c>
      <c r="H212" s="1" t="n">
        <f aca="false">IF(AND(E212=1,F212=0),1,0)</f>
        <v>0</v>
      </c>
      <c r="I212" s="1" t="n">
        <f aca="false">IF(E212=1,0,1)</f>
        <v>0</v>
      </c>
      <c r="J212" s="1" t="s">
        <v>847</v>
      </c>
      <c r="K212" s="1" t="n">
        <v>0</v>
      </c>
      <c r="L212" s="1" t="n">
        <v>0</v>
      </c>
      <c r="M212" s="1" t="n">
        <f aca="false">IF(AND(ISNUMBER(L212),L212=0),1,0)</f>
        <v>1</v>
      </c>
      <c r="N212" s="1" t="s">
        <v>29</v>
      </c>
      <c r="O212" s="1" t="s">
        <v>847</v>
      </c>
      <c r="P212" s="1" t="n">
        <v>0</v>
      </c>
      <c r="Q212" s="1" t="n">
        <v>0</v>
      </c>
      <c r="R212" s="1" t="s">
        <v>30</v>
      </c>
      <c r="S212" s="1" t="s">
        <v>847</v>
      </c>
      <c r="T212" s="1" t="n">
        <v>0</v>
      </c>
      <c r="U212" s="1" t="n">
        <v>0</v>
      </c>
      <c r="V212" s="1" t="s">
        <v>29</v>
      </c>
      <c r="X212" s="1" t="n">
        <f aca="false">IF(ABS(Q212)&lt;ABS(U212),Q212,U212)</f>
        <v>0</v>
      </c>
    </row>
    <row r="213" customFormat="false" ht="13" hidden="false" customHeight="false" outlineLevel="0" collapsed="false">
      <c r="A213" s="1" t="s">
        <v>848</v>
      </c>
      <c r="B213" s="1" t="s">
        <v>26</v>
      </c>
      <c r="C213" s="1" t="n">
        <v>50274369</v>
      </c>
      <c r="D213" s="1" t="n">
        <v>50275418</v>
      </c>
      <c r="E213" s="1" t="n">
        <v>1</v>
      </c>
      <c r="F213" s="1" t="n">
        <v>1</v>
      </c>
      <c r="G213" s="1" t="n">
        <f aca="false">IF(AND(F213=1,M213=0),1,0)</f>
        <v>0</v>
      </c>
      <c r="H213" s="1" t="n">
        <f aca="false">IF(AND(E213=1,F213=0),1,0)</f>
        <v>0</v>
      </c>
      <c r="I213" s="1" t="n">
        <f aca="false">IF(E213=1,0,1)</f>
        <v>0</v>
      </c>
      <c r="J213" s="1" t="s">
        <v>849</v>
      </c>
      <c r="K213" s="1" t="n">
        <v>0</v>
      </c>
      <c r="L213" s="1" t="n">
        <v>0</v>
      </c>
      <c r="M213" s="1" t="n">
        <f aca="false">IF(AND(ISNUMBER(L213),L213=0),1,0)</f>
        <v>1</v>
      </c>
      <c r="N213" s="1" t="s">
        <v>29</v>
      </c>
      <c r="O213" s="1" t="s">
        <v>849</v>
      </c>
      <c r="P213" s="1" t="n">
        <v>0</v>
      </c>
      <c r="Q213" s="1" t="n">
        <v>0</v>
      </c>
      <c r="R213" s="1" t="s">
        <v>29</v>
      </c>
      <c r="S213" s="1" t="s">
        <v>849</v>
      </c>
      <c r="T213" s="1" t="n">
        <v>0</v>
      </c>
      <c r="U213" s="1" t="n">
        <v>0</v>
      </c>
      <c r="V213" s="1" t="s">
        <v>30</v>
      </c>
      <c r="X213" s="1" t="n">
        <f aca="false">IF(ABS(Q213)&lt;ABS(U213),Q213,U213)</f>
        <v>0</v>
      </c>
    </row>
    <row r="214" customFormat="false" ht="13" hidden="false" customHeight="false" outlineLevel="0" collapsed="false">
      <c r="A214" s="1" t="s">
        <v>850</v>
      </c>
      <c r="B214" s="1" t="s">
        <v>26</v>
      </c>
      <c r="C214" s="1" t="n">
        <v>50285626</v>
      </c>
      <c r="D214" s="1" t="n">
        <v>50289523</v>
      </c>
      <c r="E214" s="1" t="n">
        <v>1</v>
      </c>
      <c r="F214" s="1" t="n">
        <v>1</v>
      </c>
      <c r="G214" s="1" t="n">
        <f aca="false">IF(AND(F214=1,M214=0),1,0)</f>
        <v>0</v>
      </c>
      <c r="H214" s="1" t="n">
        <f aca="false">IF(AND(E214=1,F214=0),1,0)</f>
        <v>0</v>
      </c>
      <c r="I214" s="1" t="n">
        <f aca="false">IF(E214=1,0,1)</f>
        <v>0</v>
      </c>
      <c r="J214" s="1" t="s">
        <v>851</v>
      </c>
      <c r="K214" s="1" t="n">
        <v>0</v>
      </c>
      <c r="L214" s="1" t="n">
        <v>0</v>
      </c>
      <c r="M214" s="1" t="n">
        <f aca="false">IF(AND(ISNUMBER(L214),L214=0),1,0)</f>
        <v>1</v>
      </c>
      <c r="N214" s="1" t="s">
        <v>29</v>
      </c>
      <c r="O214" s="1" t="s">
        <v>851</v>
      </c>
      <c r="P214" s="1" t="n">
        <v>0</v>
      </c>
      <c r="Q214" s="1" t="n">
        <v>0</v>
      </c>
      <c r="R214" s="1" t="s">
        <v>29</v>
      </c>
      <c r="S214" s="1" t="s">
        <v>851</v>
      </c>
      <c r="T214" s="1" t="n">
        <v>0</v>
      </c>
      <c r="U214" s="1" t="n">
        <v>0</v>
      </c>
      <c r="V214" s="1" t="s">
        <v>30</v>
      </c>
      <c r="X214" s="1" t="n">
        <f aca="false">IF(ABS(Q214)&lt;ABS(U214),Q214,U214)</f>
        <v>0</v>
      </c>
    </row>
    <row r="215" customFormat="false" ht="13" hidden="false" customHeight="false" outlineLevel="0" collapsed="false">
      <c r="A215" s="1" t="s">
        <v>852</v>
      </c>
      <c r="B215" s="1" t="s">
        <v>26</v>
      </c>
      <c r="C215" s="1" t="n">
        <v>50373163</v>
      </c>
      <c r="D215" s="1" t="n">
        <v>50374112</v>
      </c>
      <c r="E215" s="1" t="n">
        <v>1</v>
      </c>
      <c r="F215" s="1" t="n">
        <v>1</v>
      </c>
      <c r="G215" s="1" t="n">
        <f aca="false">IF(AND(F215=1,M215=0),1,0)</f>
        <v>0</v>
      </c>
      <c r="H215" s="1" t="n">
        <f aca="false">IF(AND(E215=1,F215=0),1,0)</f>
        <v>0</v>
      </c>
      <c r="I215" s="1" t="n">
        <f aca="false">IF(E215=1,0,1)</f>
        <v>0</v>
      </c>
      <c r="J215" s="1" t="s">
        <v>853</v>
      </c>
      <c r="K215" s="1" t="n">
        <v>0</v>
      </c>
      <c r="L215" s="1" t="n">
        <v>0</v>
      </c>
      <c r="M215" s="1" t="n">
        <f aca="false">IF(AND(ISNUMBER(L215),L215=0),1,0)</f>
        <v>1</v>
      </c>
      <c r="N215" s="1" t="s">
        <v>29</v>
      </c>
      <c r="O215" s="1" t="s">
        <v>853</v>
      </c>
      <c r="P215" s="1" t="n">
        <v>0</v>
      </c>
      <c r="Q215" s="1" t="n">
        <v>0</v>
      </c>
      <c r="R215" s="1" t="s">
        <v>30</v>
      </c>
      <c r="S215" s="1" t="s">
        <v>853</v>
      </c>
      <c r="T215" s="1" t="n">
        <v>0</v>
      </c>
      <c r="U215" s="1" t="n">
        <v>0</v>
      </c>
      <c r="V215" s="1" t="s">
        <v>29</v>
      </c>
      <c r="X215" s="1" t="n">
        <f aca="false">IF(ABS(Q215)&lt;ABS(U215),Q215,U215)</f>
        <v>0</v>
      </c>
    </row>
    <row r="216" customFormat="false" ht="13" hidden="false" customHeight="false" outlineLevel="0" collapsed="false">
      <c r="A216" s="1" t="s">
        <v>854</v>
      </c>
      <c r="B216" s="1" t="s">
        <v>26</v>
      </c>
      <c r="C216" s="1" t="n">
        <v>50374835</v>
      </c>
      <c r="D216" s="1" t="n">
        <v>50375284</v>
      </c>
      <c r="E216" s="1" t="n">
        <v>1</v>
      </c>
      <c r="F216" s="1" t="n">
        <v>1</v>
      </c>
      <c r="G216" s="1" t="n">
        <f aca="false">IF(AND(F216=1,M216=0),1,0)</f>
        <v>1</v>
      </c>
      <c r="H216" s="1" t="n">
        <f aca="false">IF(AND(E216=1,F216=0),1,0)</f>
        <v>0</v>
      </c>
      <c r="I216" s="1" t="n">
        <f aca="false">IF(E216=1,0,1)</f>
        <v>0</v>
      </c>
      <c r="J216" s="1" t="s">
        <v>855</v>
      </c>
      <c r="K216" s="1" t="n">
        <v>0</v>
      </c>
      <c r="L216" s="1" t="n">
        <v>945</v>
      </c>
      <c r="M216" s="1" t="n">
        <f aca="false">IF(AND(ISNUMBER(L216),L216=0),1,0)</f>
        <v>0</v>
      </c>
      <c r="N216" s="1" t="s">
        <v>29</v>
      </c>
      <c r="O216" s="1" t="s">
        <v>855</v>
      </c>
      <c r="P216" s="1" t="n">
        <v>945</v>
      </c>
      <c r="Q216" s="1" t="n">
        <v>945</v>
      </c>
      <c r="R216" s="1" t="s">
        <v>29</v>
      </c>
      <c r="S216" s="1" t="s">
        <v>856</v>
      </c>
      <c r="T216" s="1" t="n">
        <v>54025</v>
      </c>
      <c r="U216" s="1" t="n">
        <v>54025</v>
      </c>
      <c r="V216" s="1" t="s">
        <v>29</v>
      </c>
      <c r="X216" s="1" t="n">
        <f aca="false">IF(ABS(Q216)&lt;ABS(U216),Q216,U216)</f>
        <v>945</v>
      </c>
    </row>
    <row r="217" customFormat="false" ht="13" hidden="false" customHeight="false" outlineLevel="0" collapsed="false">
      <c r="A217" s="1" t="s">
        <v>857</v>
      </c>
      <c r="B217" s="1" t="s">
        <v>26</v>
      </c>
      <c r="C217" s="1" t="n">
        <v>50565074</v>
      </c>
      <c r="D217" s="1" t="n">
        <v>50566109</v>
      </c>
      <c r="E217" s="1" t="n">
        <v>1</v>
      </c>
      <c r="F217" s="1" t="n">
        <v>1</v>
      </c>
      <c r="G217" s="1" t="n">
        <f aca="false">IF(AND(F217=1,M217=0),1,0)</f>
        <v>0</v>
      </c>
      <c r="H217" s="1" t="n">
        <f aca="false">IF(AND(E217=1,F217=0),1,0)</f>
        <v>0</v>
      </c>
      <c r="I217" s="1" t="n">
        <f aca="false">IF(E217=1,0,1)</f>
        <v>0</v>
      </c>
      <c r="J217" s="1" t="s">
        <v>858</v>
      </c>
      <c r="K217" s="1" t="n">
        <v>0</v>
      </c>
      <c r="L217" s="1" t="n">
        <v>0</v>
      </c>
      <c r="M217" s="1" t="n">
        <f aca="false">IF(AND(ISNUMBER(L217),L217=0),1,0)</f>
        <v>1</v>
      </c>
      <c r="N217" s="1" t="s">
        <v>29</v>
      </c>
      <c r="O217" s="1" t="s">
        <v>858</v>
      </c>
      <c r="P217" s="1" t="n">
        <v>0</v>
      </c>
      <c r="Q217" s="1" t="n">
        <v>0</v>
      </c>
      <c r="R217" s="1" t="s">
        <v>30</v>
      </c>
      <c r="S217" s="1" t="s">
        <v>858</v>
      </c>
      <c r="T217" s="1" t="n">
        <v>0</v>
      </c>
      <c r="U217" s="1" t="n">
        <v>0</v>
      </c>
      <c r="V217" s="1" t="s">
        <v>29</v>
      </c>
      <c r="X217" s="1" t="n">
        <f aca="false">IF(ABS(Q217)&lt;ABS(U217),Q217,U217)</f>
        <v>0</v>
      </c>
    </row>
    <row r="218" customFormat="false" ht="13" hidden="false" customHeight="false" outlineLevel="0" collapsed="false">
      <c r="A218" s="1" t="s">
        <v>859</v>
      </c>
      <c r="B218" s="1" t="s">
        <v>26</v>
      </c>
      <c r="C218" s="1" t="n">
        <v>50599006</v>
      </c>
      <c r="D218" s="1" t="n">
        <v>50602588</v>
      </c>
      <c r="E218" s="1" t="n">
        <v>1</v>
      </c>
      <c r="F218" s="1" t="n">
        <v>1</v>
      </c>
      <c r="G218" s="1" t="n">
        <f aca="false">IF(AND(F218=1,M218=0),1,0)</f>
        <v>0</v>
      </c>
      <c r="H218" s="1" t="n">
        <f aca="false">IF(AND(E218=1,F218=0),1,0)</f>
        <v>0</v>
      </c>
      <c r="I218" s="1" t="n">
        <f aca="false">IF(E218=1,0,1)</f>
        <v>0</v>
      </c>
      <c r="J218" s="1" t="s">
        <v>860</v>
      </c>
      <c r="K218" s="1" t="n">
        <v>0</v>
      </c>
      <c r="L218" s="1" t="n">
        <v>0</v>
      </c>
      <c r="M218" s="1" t="n">
        <f aca="false">IF(AND(ISNUMBER(L218),L218=0),1,0)</f>
        <v>1</v>
      </c>
      <c r="N218" s="1" t="s">
        <v>29</v>
      </c>
      <c r="O218" s="1" t="s">
        <v>860</v>
      </c>
      <c r="P218" s="1" t="n">
        <v>0</v>
      </c>
      <c r="Q218" s="1" t="n">
        <v>0</v>
      </c>
      <c r="R218" s="1" t="s">
        <v>30</v>
      </c>
      <c r="S218" s="1" t="s">
        <v>860</v>
      </c>
      <c r="T218" s="1" t="n">
        <v>0</v>
      </c>
      <c r="U218" s="1" t="n">
        <v>0</v>
      </c>
      <c r="V218" s="1" t="s">
        <v>29</v>
      </c>
      <c r="X218" s="1" t="n">
        <f aca="false">IF(ABS(Q218)&lt;ABS(U218),Q218,U218)</f>
        <v>0</v>
      </c>
    </row>
    <row r="219" customFormat="false" ht="13" hidden="false" customHeight="false" outlineLevel="0" collapsed="false">
      <c r="A219" s="1" t="s">
        <v>861</v>
      </c>
      <c r="B219" s="1" t="s">
        <v>26</v>
      </c>
      <c r="C219" s="1" t="n">
        <v>50618256</v>
      </c>
      <c r="D219" s="1" t="n">
        <v>50619305</v>
      </c>
      <c r="E219" s="1" t="n">
        <v>1</v>
      </c>
      <c r="F219" s="1" t="n">
        <v>1</v>
      </c>
      <c r="G219" s="1" t="n">
        <f aca="false">IF(AND(F219=1,M219=0),1,0)</f>
        <v>0</v>
      </c>
      <c r="H219" s="1" t="n">
        <f aca="false">IF(AND(E219=1,F219=0),1,0)</f>
        <v>0</v>
      </c>
      <c r="I219" s="1" t="n">
        <f aca="false">IF(E219=1,0,1)</f>
        <v>0</v>
      </c>
      <c r="J219" s="1" t="s">
        <v>862</v>
      </c>
      <c r="K219" s="1" t="n">
        <v>0</v>
      </c>
      <c r="L219" s="1" t="n">
        <v>0</v>
      </c>
      <c r="M219" s="1" t="n">
        <f aca="false">IF(AND(ISNUMBER(L219),L219=0),1,0)</f>
        <v>1</v>
      </c>
      <c r="N219" s="1" t="s">
        <v>29</v>
      </c>
      <c r="O219" s="1" t="s">
        <v>862</v>
      </c>
      <c r="P219" s="1" t="n">
        <v>0</v>
      </c>
      <c r="Q219" s="1" t="n">
        <v>0</v>
      </c>
      <c r="R219" s="1" t="s">
        <v>30</v>
      </c>
      <c r="S219" s="1" t="s">
        <v>862</v>
      </c>
      <c r="T219" s="1" t="n">
        <v>0</v>
      </c>
      <c r="U219" s="1" t="n">
        <v>0</v>
      </c>
      <c r="V219" s="1" t="s">
        <v>29</v>
      </c>
      <c r="X219" s="1" t="n">
        <f aca="false">IF(ABS(Q219)&lt;ABS(U219),Q219,U219)</f>
        <v>0</v>
      </c>
    </row>
    <row r="220" customFormat="false" ht="13" hidden="false" customHeight="false" outlineLevel="0" collapsed="false">
      <c r="A220" s="1" t="s">
        <v>863</v>
      </c>
      <c r="B220" s="1" t="s">
        <v>26</v>
      </c>
      <c r="C220" s="1" t="n">
        <v>50663249</v>
      </c>
      <c r="D220" s="1" t="n">
        <v>50664403</v>
      </c>
      <c r="E220" s="1" t="n">
        <v>1</v>
      </c>
      <c r="F220" s="1" t="n">
        <v>1</v>
      </c>
      <c r="G220" s="1" t="n">
        <f aca="false">IF(AND(F220=1,M220=0),1,0)</f>
        <v>1</v>
      </c>
      <c r="H220" s="1" t="n">
        <f aca="false">IF(AND(E220=1,F220=0),1,0)</f>
        <v>0</v>
      </c>
      <c r="I220" s="1" t="n">
        <f aca="false">IF(E220=1,0,1)</f>
        <v>0</v>
      </c>
      <c r="J220" s="1" t="s">
        <v>864</v>
      </c>
      <c r="K220" s="1" t="n">
        <v>0</v>
      </c>
      <c r="L220" s="1" t="n">
        <v>157</v>
      </c>
      <c r="M220" s="1" t="n">
        <f aca="false">IF(AND(ISNUMBER(L220),L220=0),1,0)</f>
        <v>0</v>
      </c>
      <c r="N220" s="1" t="s">
        <v>29</v>
      </c>
      <c r="O220" s="1" t="s">
        <v>864</v>
      </c>
      <c r="P220" s="1" t="n">
        <v>157</v>
      </c>
      <c r="Q220" s="1" t="n">
        <v>157</v>
      </c>
      <c r="R220" s="1" t="s">
        <v>29</v>
      </c>
      <c r="S220" s="1" t="s">
        <v>864</v>
      </c>
      <c r="T220" s="1" t="n">
        <v>-570</v>
      </c>
      <c r="U220" s="1" t="n">
        <v>-570</v>
      </c>
      <c r="V220" s="1" t="s">
        <v>30</v>
      </c>
      <c r="X220" s="1" t="n">
        <f aca="false">IF(ABS(Q220)&lt;ABS(U220),Q220,U220)</f>
        <v>157</v>
      </c>
    </row>
    <row r="221" customFormat="false" ht="13" hidden="false" customHeight="false" outlineLevel="0" collapsed="false">
      <c r="A221" s="1" t="s">
        <v>865</v>
      </c>
      <c r="B221" s="1" t="s">
        <v>26</v>
      </c>
      <c r="C221" s="1" t="n">
        <v>50664554</v>
      </c>
      <c r="D221" s="1" t="n">
        <v>50665503</v>
      </c>
      <c r="E221" s="1" t="n">
        <v>1</v>
      </c>
      <c r="F221" s="1" t="n">
        <v>1</v>
      </c>
      <c r="G221" s="1" t="n">
        <f aca="false">IF(AND(F221=1,M221=0),1,0)</f>
        <v>0</v>
      </c>
      <c r="H221" s="1" t="n">
        <f aca="false">IF(AND(E221=1,F221=0),1,0)</f>
        <v>0</v>
      </c>
      <c r="I221" s="1" t="n">
        <f aca="false">IF(E221=1,0,1)</f>
        <v>0</v>
      </c>
      <c r="J221" s="1" t="s">
        <v>864</v>
      </c>
      <c r="K221" s="1" t="n">
        <v>0</v>
      </c>
      <c r="L221" s="1" t="n">
        <v>0</v>
      </c>
      <c r="M221" s="1" t="n">
        <f aca="false">IF(AND(ISNUMBER(L221),L221=0),1,0)</f>
        <v>1</v>
      </c>
      <c r="N221" s="1" t="s">
        <v>29</v>
      </c>
      <c r="O221" s="1" t="s">
        <v>864</v>
      </c>
      <c r="P221" s="1" t="n">
        <v>0</v>
      </c>
      <c r="Q221" s="1" t="n">
        <v>0</v>
      </c>
      <c r="R221" s="1" t="s">
        <v>29</v>
      </c>
      <c r="S221" s="1" t="s">
        <v>864</v>
      </c>
      <c r="T221" s="1" t="n">
        <v>0</v>
      </c>
      <c r="U221" s="1" t="n">
        <v>0</v>
      </c>
      <c r="V221" s="1" t="s">
        <v>30</v>
      </c>
      <c r="X221" s="1" t="n">
        <f aca="false">IF(ABS(Q221)&lt;ABS(U221),Q221,U221)</f>
        <v>0</v>
      </c>
    </row>
    <row r="222" customFormat="false" ht="13" hidden="false" customHeight="false" outlineLevel="0" collapsed="false">
      <c r="A222" s="1" t="s">
        <v>866</v>
      </c>
      <c r="B222" s="1" t="s">
        <v>26</v>
      </c>
      <c r="C222" s="1" t="n">
        <v>50673438</v>
      </c>
      <c r="D222" s="1" t="n">
        <v>50674435</v>
      </c>
      <c r="E222" s="1" t="n">
        <v>1</v>
      </c>
      <c r="F222" s="1" t="n">
        <v>1</v>
      </c>
      <c r="G222" s="1" t="n">
        <f aca="false">IF(AND(F222=1,M222=0),1,0)</f>
        <v>0</v>
      </c>
      <c r="H222" s="1" t="n">
        <f aca="false">IF(AND(E222=1,F222=0),1,0)</f>
        <v>0</v>
      </c>
      <c r="I222" s="1" t="n">
        <f aca="false">IF(E222=1,0,1)</f>
        <v>0</v>
      </c>
      <c r="J222" s="1" t="s">
        <v>862</v>
      </c>
      <c r="K222" s="1" t="n">
        <v>0</v>
      </c>
      <c r="L222" s="1" t="n">
        <v>0</v>
      </c>
      <c r="M222" s="1" t="n">
        <f aca="false">IF(AND(ISNUMBER(L222),L222=0),1,0)</f>
        <v>1</v>
      </c>
      <c r="N222" s="1" t="s">
        <v>29</v>
      </c>
      <c r="O222" s="1" t="s">
        <v>862</v>
      </c>
      <c r="P222" s="1" t="n">
        <v>0</v>
      </c>
      <c r="Q222" s="1" t="n">
        <v>0</v>
      </c>
      <c r="R222" s="1" t="s">
        <v>30</v>
      </c>
      <c r="S222" s="1" t="s">
        <v>862</v>
      </c>
      <c r="T222" s="1" t="n">
        <v>0</v>
      </c>
      <c r="U222" s="1" t="n">
        <v>0</v>
      </c>
      <c r="V222" s="1" t="s">
        <v>29</v>
      </c>
      <c r="X222" s="1" t="n">
        <f aca="false">IF(ABS(Q222)&lt;ABS(U222),Q222,U222)</f>
        <v>0</v>
      </c>
    </row>
    <row r="223" customFormat="false" ht="13" hidden="false" customHeight="false" outlineLevel="0" collapsed="false">
      <c r="A223" s="1" t="s">
        <v>867</v>
      </c>
      <c r="B223" s="1" t="s">
        <v>26</v>
      </c>
      <c r="C223" s="1" t="n">
        <v>50701982</v>
      </c>
      <c r="D223" s="1" t="n">
        <v>50702631</v>
      </c>
      <c r="E223" s="1" t="n">
        <v>1</v>
      </c>
      <c r="F223" s="1" t="n">
        <v>1</v>
      </c>
      <c r="G223" s="1" t="n">
        <f aca="false">IF(AND(F223=1,M223=0),1,0)</f>
        <v>0</v>
      </c>
      <c r="H223" s="1" t="n">
        <f aca="false">IF(AND(E223=1,F223=0),1,0)</f>
        <v>0</v>
      </c>
      <c r="I223" s="1" t="n">
        <f aca="false">IF(E223=1,0,1)</f>
        <v>0</v>
      </c>
      <c r="J223" s="1" t="s">
        <v>868</v>
      </c>
      <c r="K223" s="1" t="n">
        <v>0</v>
      </c>
      <c r="L223" s="1" t="n">
        <v>0</v>
      </c>
      <c r="M223" s="1" t="n">
        <f aca="false">IF(AND(ISNUMBER(L223),L223=0),1,0)</f>
        <v>1</v>
      </c>
      <c r="N223" s="1" t="s">
        <v>29</v>
      </c>
      <c r="O223" s="1" t="s">
        <v>868</v>
      </c>
      <c r="P223" s="1" t="n">
        <v>0</v>
      </c>
      <c r="Q223" s="1" t="n">
        <v>0</v>
      </c>
      <c r="R223" s="1" t="s">
        <v>29</v>
      </c>
      <c r="S223" s="1" t="s">
        <v>868</v>
      </c>
      <c r="T223" s="1" t="n">
        <v>0</v>
      </c>
      <c r="U223" s="1" t="n">
        <v>0</v>
      </c>
      <c r="V223" s="1" t="s">
        <v>30</v>
      </c>
      <c r="X223" s="1" t="n">
        <f aca="false">IF(ABS(Q223)&lt;ABS(U223),Q223,U223)</f>
        <v>0</v>
      </c>
    </row>
    <row r="224" customFormat="false" ht="13" hidden="false" customHeight="false" outlineLevel="0" collapsed="false">
      <c r="A224" s="1" t="s">
        <v>869</v>
      </c>
      <c r="B224" s="1" t="s">
        <v>26</v>
      </c>
      <c r="C224" s="1" t="n">
        <v>50779052</v>
      </c>
      <c r="D224" s="1" t="n">
        <v>50780201</v>
      </c>
      <c r="E224" s="1" t="n">
        <v>1</v>
      </c>
      <c r="F224" s="1" t="n">
        <v>1</v>
      </c>
      <c r="G224" s="1" t="n">
        <f aca="false">IF(AND(F224=1,M224=0),1,0)</f>
        <v>0</v>
      </c>
      <c r="H224" s="1" t="n">
        <f aca="false">IF(AND(E224=1,F224=0),1,0)</f>
        <v>0</v>
      </c>
      <c r="I224" s="1" t="n">
        <f aca="false">IF(E224=1,0,1)</f>
        <v>0</v>
      </c>
      <c r="J224" s="1" t="s">
        <v>870</v>
      </c>
      <c r="K224" s="1" t="n">
        <v>0</v>
      </c>
      <c r="L224" s="1" t="n">
        <v>0</v>
      </c>
      <c r="M224" s="1" t="n">
        <f aca="false">IF(AND(ISNUMBER(L224),L224=0),1,0)</f>
        <v>1</v>
      </c>
      <c r="N224" s="1" t="s">
        <v>29</v>
      </c>
      <c r="O224" s="1" t="s">
        <v>870</v>
      </c>
      <c r="P224" s="1" t="n">
        <v>0</v>
      </c>
      <c r="Q224" s="1" t="n">
        <v>0</v>
      </c>
      <c r="R224" s="1" t="s">
        <v>30</v>
      </c>
      <c r="S224" s="1" t="s">
        <v>870</v>
      </c>
      <c r="T224" s="1" t="n">
        <v>0</v>
      </c>
      <c r="U224" s="1" t="n">
        <v>0</v>
      </c>
      <c r="V224" s="1" t="s">
        <v>29</v>
      </c>
      <c r="X224" s="1" t="n">
        <f aca="false">IF(ABS(Q224)&lt;ABS(U224),Q224,U224)</f>
        <v>0</v>
      </c>
    </row>
    <row r="225" customFormat="false" ht="13" hidden="false" customHeight="false" outlineLevel="0" collapsed="false">
      <c r="A225" s="1" t="s">
        <v>871</v>
      </c>
      <c r="B225" s="1" t="s">
        <v>26</v>
      </c>
      <c r="C225" s="1" t="n">
        <v>50886769</v>
      </c>
      <c r="D225" s="1" t="n">
        <v>50888839</v>
      </c>
      <c r="E225" s="1" t="n">
        <v>1</v>
      </c>
      <c r="F225" s="1" t="n">
        <v>1</v>
      </c>
      <c r="G225" s="1" t="n">
        <f aca="false">IF(AND(F225=1,M225=0),1,0)</f>
        <v>0</v>
      </c>
      <c r="H225" s="1" t="n">
        <f aca="false">IF(AND(E225=1,F225=0),1,0)</f>
        <v>0</v>
      </c>
      <c r="I225" s="1" t="n">
        <f aca="false">IF(E225=1,0,1)</f>
        <v>0</v>
      </c>
      <c r="J225" s="1" t="s">
        <v>872</v>
      </c>
      <c r="K225" s="1" t="n">
        <v>0</v>
      </c>
      <c r="L225" s="1" t="n">
        <v>0</v>
      </c>
      <c r="M225" s="1" t="n">
        <f aca="false">IF(AND(ISNUMBER(L225),L225=0),1,0)</f>
        <v>1</v>
      </c>
      <c r="N225" s="1" t="s">
        <v>29</v>
      </c>
      <c r="O225" s="1" t="s">
        <v>872</v>
      </c>
      <c r="P225" s="1" t="n">
        <v>0</v>
      </c>
      <c r="Q225" s="1" t="n">
        <v>0</v>
      </c>
      <c r="R225" s="1" t="s">
        <v>30</v>
      </c>
      <c r="S225" s="1" t="s">
        <v>872</v>
      </c>
      <c r="T225" s="1" t="n">
        <v>0</v>
      </c>
      <c r="U225" s="1" t="n">
        <v>0</v>
      </c>
      <c r="V225" s="1" t="s">
        <v>29</v>
      </c>
      <c r="X225" s="1" t="n">
        <f aca="false">IF(ABS(Q225)&lt;ABS(U225),Q225,U225)</f>
        <v>0</v>
      </c>
    </row>
    <row r="226" customFormat="false" ht="13" hidden="false" customHeight="false" outlineLevel="0" collapsed="false">
      <c r="A226" s="1" t="s">
        <v>873</v>
      </c>
      <c r="B226" s="1" t="s">
        <v>26</v>
      </c>
      <c r="C226" s="1" t="n">
        <v>50911373</v>
      </c>
      <c r="D226" s="1" t="n">
        <v>50913250</v>
      </c>
      <c r="E226" s="1" t="n">
        <v>1</v>
      </c>
      <c r="F226" s="1" t="n">
        <v>1</v>
      </c>
      <c r="G226" s="1" t="n">
        <f aca="false">IF(AND(F226=1,M226=0),1,0)</f>
        <v>0</v>
      </c>
      <c r="H226" s="1" t="n">
        <f aca="false">IF(AND(E226=1,F226=0),1,0)</f>
        <v>0</v>
      </c>
      <c r="I226" s="1" t="n">
        <f aca="false">IF(E226=1,0,1)</f>
        <v>0</v>
      </c>
      <c r="J226" s="1" t="s">
        <v>874</v>
      </c>
      <c r="K226" s="1" t="n">
        <v>0</v>
      </c>
      <c r="L226" s="1" t="n">
        <v>0</v>
      </c>
      <c r="M226" s="1" t="n">
        <f aca="false">IF(AND(ISNUMBER(L226),L226=0),1,0)</f>
        <v>1</v>
      </c>
      <c r="N226" s="1" t="s">
        <v>29</v>
      </c>
      <c r="O226" s="1" t="s">
        <v>874</v>
      </c>
      <c r="P226" s="1" t="n">
        <v>0</v>
      </c>
      <c r="Q226" s="1" t="n">
        <v>0</v>
      </c>
      <c r="R226" s="1" t="s">
        <v>30</v>
      </c>
      <c r="S226" s="1" t="s">
        <v>874</v>
      </c>
      <c r="T226" s="1" t="n">
        <v>0</v>
      </c>
      <c r="U226" s="1" t="n">
        <v>0</v>
      </c>
      <c r="V226" s="1" t="s">
        <v>29</v>
      </c>
      <c r="X226" s="1" t="n">
        <f aca="false">IF(ABS(Q226)&lt;ABS(U226),Q226,U226)</f>
        <v>0</v>
      </c>
    </row>
    <row r="227" customFormat="false" ht="13" hidden="false" customHeight="false" outlineLevel="0" collapsed="false">
      <c r="A227" s="1" t="s">
        <v>875</v>
      </c>
      <c r="B227" s="1" t="s">
        <v>26</v>
      </c>
      <c r="C227" s="1" t="n">
        <v>50925005</v>
      </c>
      <c r="D227" s="1" t="n">
        <v>50926143</v>
      </c>
      <c r="E227" s="1" t="n">
        <v>1</v>
      </c>
      <c r="F227" s="1" t="n">
        <v>1</v>
      </c>
      <c r="G227" s="1" t="n">
        <f aca="false">IF(AND(F227=1,M227=0),1,0)</f>
        <v>0</v>
      </c>
      <c r="H227" s="1" t="n">
        <f aca="false">IF(AND(E227=1,F227=0),1,0)</f>
        <v>0</v>
      </c>
      <c r="I227" s="1" t="n">
        <f aca="false">IF(E227=1,0,1)</f>
        <v>0</v>
      </c>
      <c r="J227" s="1" t="s">
        <v>126</v>
      </c>
      <c r="K227" s="1" t="n">
        <v>0</v>
      </c>
      <c r="L227" s="1" t="n">
        <v>0</v>
      </c>
      <c r="M227" s="1" t="n">
        <f aca="false">IF(AND(ISNUMBER(L227),L227=0),1,0)</f>
        <v>1</v>
      </c>
      <c r="N227" s="1" t="s">
        <v>29</v>
      </c>
      <c r="O227" s="1" t="s">
        <v>126</v>
      </c>
      <c r="P227" s="1" t="n">
        <v>0</v>
      </c>
      <c r="Q227" s="1" t="n">
        <v>0</v>
      </c>
      <c r="R227" s="1" t="s">
        <v>30</v>
      </c>
      <c r="S227" s="1" t="s">
        <v>126</v>
      </c>
      <c r="T227" s="1" t="n">
        <v>0</v>
      </c>
      <c r="U227" s="1" t="n">
        <v>0</v>
      </c>
      <c r="V227" s="1" t="s">
        <v>29</v>
      </c>
      <c r="X227" s="1" t="n">
        <f aca="false">IF(ABS(Q227)&lt;ABS(U227),Q227,U227)</f>
        <v>0</v>
      </c>
    </row>
    <row r="228" customFormat="false" ht="13" hidden="false" customHeight="false" outlineLevel="0" collapsed="false">
      <c r="A228" s="1" t="s">
        <v>876</v>
      </c>
      <c r="B228" s="1" t="s">
        <v>26</v>
      </c>
      <c r="C228" s="1" t="n">
        <v>50962244</v>
      </c>
      <c r="D228" s="1" t="n">
        <v>50962593</v>
      </c>
      <c r="E228" s="1" t="n">
        <v>1</v>
      </c>
      <c r="F228" s="1" t="n">
        <v>1</v>
      </c>
      <c r="G228" s="1" t="n">
        <f aca="false">IF(AND(F228=1,M228=0),1,0)</f>
        <v>1</v>
      </c>
      <c r="H228" s="1" t="n">
        <f aca="false">IF(AND(E228=1,F228=0),1,0)</f>
        <v>0</v>
      </c>
      <c r="I228" s="1" t="n">
        <f aca="false">IF(E228=1,0,1)</f>
        <v>0</v>
      </c>
      <c r="J228" s="1" t="s">
        <v>127</v>
      </c>
      <c r="K228" s="1" t="n">
        <v>0</v>
      </c>
      <c r="L228" s="1" t="n">
        <v>1559</v>
      </c>
      <c r="M228" s="1" t="n">
        <f aca="false">IF(AND(ISNUMBER(L228),L228=0),1,0)</f>
        <v>0</v>
      </c>
      <c r="N228" s="1" t="s">
        <v>29</v>
      </c>
      <c r="O228" s="1" t="s">
        <v>126</v>
      </c>
      <c r="P228" s="1" t="n">
        <v>-36253</v>
      </c>
      <c r="Q228" s="1" t="n">
        <v>-36253</v>
      </c>
      <c r="R228" s="1" t="s">
        <v>30</v>
      </c>
      <c r="S228" s="1" t="s">
        <v>127</v>
      </c>
      <c r="T228" s="1" t="n">
        <v>1559</v>
      </c>
      <c r="U228" s="1" t="n">
        <v>1559</v>
      </c>
      <c r="V228" s="1" t="s">
        <v>29</v>
      </c>
      <c r="X228" s="1" t="n">
        <f aca="false">IF(ABS(Q228)&lt;ABS(U228),Q228,U228)</f>
        <v>1559</v>
      </c>
    </row>
    <row r="229" customFormat="false" ht="13" hidden="false" customHeight="false" outlineLevel="0" collapsed="false">
      <c r="A229" s="1" t="s">
        <v>877</v>
      </c>
      <c r="B229" s="1" t="s">
        <v>26</v>
      </c>
      <c r="C229" s="1" t="n">
        <v>50964642</v>
      </c>
      <c r="D229" s="1" t="n">
        <v>50966814</v>
      </c>
      <c r="E229" s="1" t="n">
        <v>1</v>
      </c>
      <c r="F229" s="1" t="n">
        <v>1</v>
      </c>
      <c r="G229" s="1" t="n">
        <f aca="false">IF(AND(F229=1,M229=0),1,0)</f>
        <v>1</v>
      </c>
      <c r="H229" s="1" t="n">
        <f aca="false">IF(AND(E229=1,F229=0),1,0)</f>
        <v>0</v>
      </c>
      <c r="I229" s="1" t="n">
        <f aca="false">IF(E229=1,0,1)</f>
        <v>0</v>
      </c>
      <c r="J229" s="1" t="s">
        <v>878</v>
      </c>
      <c r="K229" s="1" t="n">
        <v>0</v>
      </c>
      <c r="L229" s="1" t="n">
        <v>8887</v>
      </c>
      <c r="M229" s="1" t="n">
        <f aca="false">IF(AND(ISNUMBER(L229),L229=0),1,0)</f>
        <v>0</v>
      </c>
      <c r="N229" s="1" t="s">
        <v>29</v>
      </c>
      <c r="O229" s="1" t="s">
        <v>127</v>
      </c>
      <c r="P229" s="1" t="n">
        <v>-490</v>
      </c>
      <c r="Q229" s="1" t="n">
        <v>-490</v>
      </c>
      <c r="R229" s="1" t="s">
        <v>30</v>
      </c>
      <c r="S229" s="1" t="s">
        <v>878</v>
      </c>
      <c r="T229" s="1" t="n">
        <v>8887</v>
      </c>
      <c r="U229" s="1" t="n">
        <v>8887</v>
      </c>
      <c r="V229" s="1" t="s">
        <v>29</v>
      </c>
      <c r="X229" s="1" t="n">
        <f aca="false">IF(ABS(Q229)&lt;ABS(U229),Q229,U229)</f>
        <v>-490</v>
      </c>
    </row>
    <row r="230" customFormat="false" ht="13" hidden="false" customHeight="false" outlineLevel="0" collapsed="false">
      <c r="A230" s="1" t="s">
        <v>879</v>
      </c>
      <c r="B230" s="1" t="s">
        <v>26</v>
      </c>
      <c r="C230" s="1" t="n">
        <v>50973919</v>
      </c>
      <c r="D230" s="1" t="n">
        <v>50974468</v>
      </c>
      <c r="E230" s="1" t="n">
        <v>1</v>
      </c>
      <c r="F230" s="1" t="n">
        <v>1</v>
      </c>
      <c r="G230" s="1" t="n">
        <f aca="false">IF(AND(F230=1,M230=0),1,0)</f>
        <v>1</v>
      </c>
      <c r="H230" s="1" t="n">
        <f aca="false">IF(AND(E230=1,F230=0),1,0)</f>
        <v>0</v>
      </c>
      <c r="I230" s="1" t="n">
        <f aca="false">IF(E230=1,0,1)</f>
        <v>0</v>
      </c>
      <c r="J230" s="1" t="s">
        <v>878</v>
      </c>
      <c r="K230" s="1" t="n">
        <v>0</v>
      </c>
      <c r="L230" s="1" t="n">
        <v>1233</v>
      </c>
      <c r="M230" s="1" t="n">
        <f aca="false">IF(AND(ISNUMBER(L230),L230=0),1,0)</f>
        <v>0</v>
      </c>
      <c r="N230" s="1" t="s">
        <v>29</v>
      </c>
      <c r="O230" s="1" t="s">
        <v>127</v>
      </c>
      <c r="P230" s="1" t="n">
        <v>-9767</v>
      </c>
      <c r="Q230" s="1" t="n">
        <v>-9767</v>
      </c>
      <c r="R230" s="1" t="s">
        <v>30</v>
      </c>
      <c r="S230" s="1" t="s">
        <v>878</v>
      </c>
      <c r="T230" s="1" t="n">
        <v>1233</v>
      </c>
      <c r="U230" s="1" t="n">
        <v>1233</v>
      </c>
      <c r="V230" s="1" t="s">
        <v>29</v>
      </c>
      <c r="X230" s="1" t="n">
        <f aca="false">IF(ABS(Q230)&lt;ABS(U230),Q230,U230)</f>
        <v>1233</v>
      </c>
    </row>
    <row r="231" customFormat="false" ht="13" hidden="false" customHeight="false" outlineLevel="0" collapsed="false">
      <c r="A231" s="1" t="s">
        <v>880</v>
      </c>
      <c r="B231" s="1" t="s">
        <v>26</v>
      </c>
      <c r="C231" s="1" t="n">
        <v>50986888</v>
      </c>
      <c r="D231" s="1" t="n">
        <v>50987437</v>
      </c>
      <c r="E231" s="1" t="n">
        <v>1</v>
      </c>
      <c r="F231" s="1" t="n">
        <v>1</v>
      </c>
      <c r="G231" s="1" t="n">
        <f aca="false">IF(AND(F231=1,M231=0),1,0)</f>
        <v>1</v>
      </c>
      <c r="H231" s="1" t="n">
        <f aca="false">IF(AND(E231=1,F231=0),1,0)</f>
        <v>0</v>
      </c>
      <c r="I231" s="1" t="n">
        <f aca="false">IF(E231=1,0,1)</f>
        <v>0</v>
      </c>
      <c r="J231" s="1" t="s">
        <v>881</v>
      </c>
      <c r="K231" s="1" t="n">
        <v>0</v>
      </c>
      <c r="L231" s="1" t="n">
        <v>463</v>
      </c>
      <c r="M231" s="1" t="n">
        <f aca="false">IF(AND(ISNUMBER(L231),L231=0),1,0)</f>
        <v>0</v>
      </c>
      <c r="N231" s="1" t="s">
        <v>29</v>
      </c>
      <c r="O231" s="1" t="s">
        <v>878</v>
      </c>
      <c r="P231" s="1" t="n">
        <v>-9233</v>
      </c>
      <c r="Q231" s="1" t="n">
        <v>-9233</v>
      </c>
      <c r="R231" s="1" t="s">
        <v>30</v>
      </c>
      <c r="S231" s="1" t="s">
        <v>881</v>
      </c>
      <c r="T231" s="1" t="n">
        <v>463</v>
      </c>
      <c r="U231" s="1" t="n">
        <v>463</v>
      </c>
      <c r="V231" s="1" t="s">
        <v>29</v>
      </c>
      <c r="X231" s="1" t="n">
        <f aca="false">IF(ABS(Q231)&lt;ABS(U231),Q231,U231)</f>
        <v>463</v>
      </c>
    </row>
    <row r="232" customFormat="false" ht="13" hidden="false" customHeight="false" outlineLevel="0" collapsed="false">
      <c r="A232" s="1" t="s">
        <v>882</v>
      </c>
      <c r="B232" s="1" t="s">
        <v>26</v>
      </c>
      <c r="C232" s="1" t="n">
        <v>51058040</v>
      </c>
      <c r="D232" s="1" t="n">
        <v>51058489</v>
      </c>
      <c r="E232" s="1" t="n">
        <v>1</v>
      </c>
      <c r="F232" s="1" t="n">
        <v>1</v>
      </c>
      <c r="G232" s="1" t="n">
        <f aca="false">IF(AND(F232=1,M232=0),1,0)</f>
        <v>0</v>
      </c>
      <c r="H232" s="1" t="n">
        <f aca="false">IF(AND(E232=1,F232=0),1,0)</f>
        <v>0</v>
      </c>
      <c r="I232" s="1" t="n">
        <f aca="false">IF(E232=1,0,1)</f>
        <v>0</v>
      </c>
      <c r="J232" s="1" t="s">
        <v>883</v>
      </c>
      <c r="K232" s="1" t="n">
        <v>0</v>
      </c>
      <c r="L232" s="1" t="n">
        <v>0</v>
      </c>
      <c r="M232" s="1" t="n">
        <f aca="false">IF(AND(ISNUMBER(L232),L232=0),1,0)</f>
        <v>1</v>
      </c>
      <c r="N232" s="1" t="s">
        <v>29</v>
      </c>
      <c r="O232" s="1" t="s">
        <v>883</v>
      </c>
      <c r="P232" s="1" t="n">
        <v>0</v>
      </c>
      <c r="Q232" s="1" t="n">
        <v>0</v>
      </c>
      <c r="R232" s="1" t="s">
        <v>30</v>
      </c>
      <c r="S232" s="1" t="s">
        <v>883</v>
      </c>
      <c r="T232" s="1" t="n">
        <v>0</v>
      </c>
      <c r="U232" s="1" t="n">
        <v>0</v>
      </c>
      <c r="V232" s="1" t="s">
        <v>29</v>
      </c>
      <c r="X232" s="1" t="n">
        <f aca="false">IF(ABS(Q232)&lt;ABS(U232),Q232,U232)</f>
        <v>0</v>
      </c>
    </row>
    <row r="233" customFormat="false" ht="13" hidden="false" customHeight="false" outlineLevel="0" collapsed="false">
      <c r="A233" s="1" t="s">
        <v>884</v>
      </c>
      <c r="B233" s="1" t="s">
        <v>26</v>
      </c>
      <c r="C233" s="1" t="n">
        <v>51190117</v>
      </c>
      <c r="D233" s="1" t="n">
        <v>51191066</v>
      </c>
      <c r="E233" s="1" t="n">
        <v>1</v>
      </c>
      <c r="F233" s="1" t="n">
        <v>1</v>
      </c>
      <c r="G233" s="1" t="n">
        <f aca="false">IF(AND(F233=1,M233=0),1,0)</f>
        <v>0</v>
      </c>
      <c r="H233" s="1" t="n">
        <f aca="false">IF(AND(E233=1,F233=0),1,0)</f>
        <v>0</v>
      </c>
      <c r="I233" s="1" t="n">
        <f aca="false">IF(E233=1,0,1)</f>
        <v>0</v>
      </c>
      <c r="J233" s="1" t="s">
        <v>885</v>
      </c>
      <c r="K233" s="1" t="n">
        <v>0</v>
      </c>
      <c r="L233" s="1" t="n">
        <v>0</v>
      </c>
      <c r="M233" s="1" t="n">
        <f aca="false">IF(AND(ISNUMBER(L233),L233=0),1,0)</f>
        <v>1</v>
      </c>
      <c r="N233" s="1" t="s">
        <v>29</v>
      </c>
      <c r="O233" s="1" t="s">
        <v>885</v>
      </c>
      <c r="P233" s="1" t="n">
        <v>0</v>
      </c>
      <c r="Q233" s="1" t="n">
        <v>0</v>
      </c>
      <c r="R233" s="1" t="s">
        <v>29</v>
      </c>
      <c r="S233" s="1" t="s">
        <v>885</v>
      </c>
      <c r="T233" s="1" t="n">
        <v>0</v>
      </c>
      <c r="U233" s="1" t="n">
        <v>0</v>
      </c>
      <c r="V233" s="1" t="s">
        <v>30</v>
      </c>
      <c r="X233" s="1" t="n">
        <f aca="false">IF(ABS(Q233)&lt;ABS(U233),Q233,U233)</f>
        <v>0</v>
      </c>
    </row>
    <row r="234" customFormat="false" ht="13" hidden="false" customHeight="false" outlineLevel="0" collapsed="false">
      <c r="A234" s="1" t="s">
        <v>886</v>
      </c>
      <c r="B234" s="1" t="s">
        <v>26</v>
      </c>
      <c r="C234" s="1" t="n">
        <v>51541558</v>
      </c>
      <c r="D234" s="1" t="n">
        <v>51542822</v>
      </c>
      <c r="E234" s="1" t="n">
        <v>1</v>
      </c>
      <c r="F234" s="1" t="n">
        <v>1</v>
      </c>
      <c r="G234" s="1" t="n">
        <f aca="false">IF(AND(F234=1,M234=0),1,0)</f>
        <v>0</v>
      </c>
      <c r="H234" s="1" t="n">
        <f aca="false">IF(AND(E234=1,F234=0),1,0)</f>
        <v>0</v>
      </c>
      <c r="I234" s="1" t="n">
        <f aca="false">IF(E234=1,0,1)</f>
        <v>0</v>
      </c>
      <c r="J234" s="1" t="s">
        <v>887</v>
      </c>
      <c r="K234" s="1" t="n">
        <v>0</v>
      </c>
      <c r="L234" s="1" t="n">
        <v>0</v>
      </c>
      <c r="M234" s="1" t="n">
        <f aca="false">IF(AND(ISNUMBER(L234),L234=0),1,0)</f>
        <v>1</v>
      </c>
      <c r="N234" s="1" t="s">
        <v>29</v>
      </c>
      <c r="O234" s="1" t="s">
        <v>887</v>
      </c>
      <c r="P234" s="1" t="n">
        <v>0</v>
      </c>
      <c r="Q234" s="1" t="n">
        <v>0</v>
      </c>
      <c r="R234" s="1" t="s">
        <v>29</v>
      </c>
      <c r="S234" s="1" t="s">
        <v>887</v>
      </c>
      <c r="T234" s="1" t="n">
        <v>0</v>
      </c>
      <c r="U234" s="1" t="n">
        <v>0</v>
      </c>
      <c r="V234" s="1" t="s">
        <v>30</v>
      </c>
      <c r="X234" s="1" t="n">
        <f aca="false">IF(ABS(Q234)&lt;ABS(U234),Q234,U234)</f>
        <v>0</v>
      </c>
    </row>
    <row r="235" customFormat="false" ht="13" hidden="false" customHeight="false" outlineLevel="0" collapsed="false">
      <c r="A235" s="1" t="s">
        <v>888</v>
      </c>
      <c r="B235" s="1" t="s">
        <v>26</v>
      </c>
      <c r="C235" s="1" t="n">
        <v>51795565</v>
      </c>
      <c r="D235" s="1" t="n">
        <v>51796214</v>
      </c>
      <c r="E235" s="1" t="n">
        <v>1</v>
      </c>
      <c r="F235" s="1" t="n">
        <v>1</v>
      </c>
      <c r="G235" s="1" t="n">
        <f aca="false">IF(AND(F235=1,M235=0),1,0)</f>
        <v>1</v>
      </c>
      <c r="H235" s="1" t="n">
        <f aca="false">IF(AND(E235=1,F235=0),1,0)</f>
        <v>0</v>
      </c>
      <c r="I235" s="1" t="n">
        <f aca="false">IF(E235=1,0,1)</f>
        <v>0</v>
      </c>
      <c r="J235" s="1" t="s">
        <v>889</v>
      </c>
      <c r="K235" s="1" t="n">
        <v>0</v>
      </c>
      <c r="L235" s="1" t="n">
        <v>83</v>
      </c>
      <c r="M235" s="1" t="n">
        <f aca="false">IF(AND(ISNUMBER(L235),L235=0),1,0)</f>
        <v>0</v>
      </c>
      <c r="N235" s="1" t="s">
        <v>29</v>
      </c>
      <c r="O235" s="1" t="s">
        <v>890</v>
      </c>
      <c r="P235" s="1" t="n">
        <v>-105879</v>
      </c>
      <c r="Q235" s="1" t="n">
        <v>-105879</v>
      </c>
      <c r="R235" s="1" t="s">
        <v>30</v>
      </c>
      <c r="S235" s="1" t="s">
        <v>889</v>
      </c>
      <c r="T235" s="1" t="n">
        <v>83</v>
      </c>
      <c r="U235" s="1" t="n">
        <v>83</v>
      </c>
      <c r="V235" s="1" t="s">
        <v>29</v>
      </c>
      <c r="X235" s="1" t="n">
        <f aca="false">IF(ABS(Q235)&lt;ABS(U235),Q235,U235)</f>
        <v>83</v>
      </c>
    </row>
    <row r="236" customFormat="false" ht="13" hidden="false" customHeight="false" outlineLevel="0" collapsed="false">
      <c r="A236" s="1" t="s">
        <v>891</v>
      </c>
      <c r="B236" s="1" t="s">
        <v>26</v>
      </c>
      <c r="C236" s="1" t="n">
        <v>51796520</v>
      </c>
      <c r="D236" s="1" t="n">
        <v>51798203</v>
      </c>
      <c r="E236" s="1" t="n">
        <v>1</v>
      </c>
      <c r="F236" s="1" t="n">
        <v>1</v>
      </c>
      <c r="G236" s="1" t="n">
        <f aca="false">IF(AND(F236=1,M236=0),1,0)</f>
        <v>1</v>
      </c>
      <c r="H236" s="1" t="n">
        <f aca="false">IF(AND(E236=1,F236=0),1,0)</f>
        <v>0</v>
      </c>
      <c r="I236" s="1" t="n">
        <f aca="false">IF(E236=1,0,1)</f>
        <v>0</v>
      </c>
      <c r="J236" s="1" t="s">
        <v>892</v>
      </c>
      <c r="K236" s="1" t="n">
        <v>0</v>
      </c>
      <c r="L236" s="1" t="n">
        <v>169</v>
      </c>
      <c r="M236" s="1" t="n">
        <f aca="false">IF(AND(ISNUMBER(L236),L236=0),1,0)</f>
        <v>0</v>
      </c>
      <c r="N236" s="1" t="s">
        <v>29</v>
      </c>
      <c r="O236" s="1" t="s">
        <v>892</v>
      </c>
      <c r="P236" s="1" t="n">
        <v>169</v>
      </c>
      <c r="Q236" s="1" t="n">
        <v>169</v>
      </c>
      <c r="R236" s="1" t="s">
        <v>29</v>
      </c>
      <c r="S236" s="1" t="s">
        <v>893</v>
      </c>
      <c r="T236" s="1" t="n">
        <v>21991</v>
      </c>
      <c r="U236" s="1" t="n">
        <v>21991</v>
      </c>
      <c r="V236" s="1" t="s">
        <v>29</v>
      </c>
      <c r="X236" s="1" t="n">
        <f aca="false">IF(ABS(Q236)&lt;ABS(U236),Q236,U236)</f>
        <v>169</v>
      </c>
    </row>
    <row r="237" customFormat="false" ht="13" hidden="false" customHeight="false" outlineLevel="0" collapsed="false">
      <c r="A237" s="1" t="s">
        <v>894</v>
      </c>
      <c r="B237" s="1" t="s">
        <v>26</v>
      </c>
      <c r="C237" s="1" t="n">
        <v>51911386</v>
      </c>
      <c r="D237" s="1" t="n">
        <v>51912349</v>
      </c>
      <c r="E237" s="1" t="n">
        <v>1</v>
      </c>
      <c r="F237" s="1" t="n">
        <v>1</v>
      </c>
      <c r="G237" s="1" t="n">
        <f aca="false">IF(AND(F237=1,M237=0),1,0)</f>
        <v>0</v>
      </c>
      <c r="H237" s="1" t="n">
        <f aca="false">IF(AND(E237=1,F237=0),1,0)</f>
        <v>0</v>
      </c>
      <c r="I237" s="1" t="n">
        <f aca="false">IF(E237=1,0,1)</f>
        <v>0</v>
      </c>
      <c r="J237" s="1" t="s">
        <v>895</v>
      </c>
      <c r="K237" s="1" t="n">
        <v>0</v>
      </c>
      <c r="L237" s="1" t="n">
        <v>0</v>
      </c>
      <c r="M237" s="1" t="n">
        <f aca="false">IF(AND(ISNUMBER(L237),L237=0),1,0)</f>
        <v>1</v>
      </c>
      <c r="N237" s="1" t="s">
        <v>29</v>
      </c>
      <c r="O237" s="1" t="s">
        <v>895</v>
      </c>
      <c r="P237" s="1" t="n">
        <v>0</v>
      </c>
      <c r="Q237" s="1" t="n">
        <v>0</v>
      </c>
      <c r="R237" s="1" t="s">
        <v>30</v>
      </c>
      <c r="S237" s="1" t="s">
        <v>895</v>
      </c>
      <c r="T237" s="1" t="n">
        <v>0</v>
      </c>
      <c r="U237" s="1" t="n">
        <v>0</v>
      </c>
      <c r="V237" s="1" t="s">
        <v>29</v>
      </c>
      <c r="X237" s="1" t="n">
        <f aca="false">IF(ABS(Q237)&lt;ABS(U237),Q237,U237)</f>
        <v>0</v>
      </c>
    </row>
    <row r="238" customFormat="false" ht="13" hidden="false" customHeight="false" outlineLevel="0" collapsed="false">
      <c r="A238" s="1" t="s">
        <v>896</v>
      </c>
      <c r="B238" s="1" t="s">
        <v>26</v>
      </c>
      <c r="C238" s="1" t="n">
        <v>51981168</v>
      </c>
      <c r="D238" s="1" t="n">
        <v>51983617</v>
      </c>
      <c r="E238" s="1" t="n">
        <v>1</v>
      </c>
      <c r="F238" s="1" t="n">
        <v>1</v>
      </c>
      <c r="G238" s="1" t="n">
        <f aca="false">IF(AND(F238=1,M238=0),1,0)</f>
        <v>0</v>
      </c>
      <c r="H238" s="1" t="n">
        <f aca="false">IF(AND(E238=1,F238=0),1,0)</f>
        <v>0</v>
      </c>
      <c r="I238" s="1" t="n">
        <f aca="false">IF(E238=1,0,1)</f>
        <v>0</v>
      </c>
      <c r="J238" s="1" t="s">
        <v>897</v>
      </c>
      <c r="K238" s="1" t="n">
        <v>0</v>
      </c>
      <c r="L238" s="1" t="n">
        <v>0</v>
      </c>
      <c r="M238" s="1" t="n">
        <f aca="false">IF(AND(ISNUMBER(L238),L238=0),1,0)</f>
        <v>1</v>
      </c>
      <c r="N238" s="1" t="s">
        <v>29</v>
      </c>
      <c r="O238" s="1" t="s">
        <v>897</v>
      </c>
      <c r="P238" s="1" t="n">
        <v>0</v>
      </c>
      <c r="Q238" s="1" t="n">
        <v>0</v>
      </c>
      <c r="R238" s="1" t="s">
        <v>30</v>
      </c>
      <c r="S238" s="1" t="s">
        <v>897</v>
      </c>
      <c r="T238" s="1" t="n">
        <v>0</v>
      </c>
      <c r="U238" s="1" t="n">
        <v>0</v>
      </c>
      <c r="V238" s="1" t="s">
        <v>29</v>
      </c>
      <c r="X238" s="1" t="n">
        <f aca="false">IF(ABS(Q238)&lt;ABS(U238),Q238,U238)</f>
        <v>0</v>
      </c>
    </row>
    <row r="239" customFormat="false" ht="13" hidden="false" customHeight="false" outlineLevel="0" collapsed="false">
      <c r="A239" s="1" t="s">
        <v>898</v>
      </c>
      <c r="B239" s="1" t="s">
        <v>26</v>
      </c>
      <c r="C239" s="1" t="n">
        <v>52044402</v>
      </c>
      <c r="D239" s="1" t="n">
        <v>52046151</v>
      </c>
      <c r="E239" s="1" t="n">
        <v>1</v>
      </c>
      <c r="F239" s="1" t="n">
        <v>1</v>
      </c>
      <c r="G239" s="1" t="n">
        <f aca="false">IF(AND(F239=1,M239=0),1,0)</f>
        <v>0</v>
      </c>
      <c r="H239" s="1" t="n">
        <f aca="false">IF(AND(E239=1,F239=0),1,0)</f>
        <v>0</v>
      </c>
      <c r="I239" s="1" t="n">
        <f aca="false">IF(E239=1,0,1)</f>
        <v>0</v>
      </c>
      <c r="J239" s="1" t="s">
        <v>129</v>
      </c>
      <c r="K239" s="1" t="n">
        <v>0</v>
      </c>
      <c r="L239" s="1" t="n">
        <v>0</v>
      </c>
      <c r="M239" s="1" t="n">
        <f aca="false">IF(AND(ISNUMBER(L239),L239=0),1,0)</f>
        <v>1</v>
      </c>
      <c r="N239" s="1" t="s">
        <v>29</v>
      </c>
      <c r="O239" s="1" t="s">
        <v>129</v>
      </c>
      <c r="P239" s="1" t="n">
        <v>0</v>
      </c>
      <c r="Q239" s="1" t="n">
        <v>0</v>
      </c>
      <c r="R239" s="1" t="s">
        <v>30</v>
      </c>
      <c r="S239" s="1" t="s">
        <v>129</v>
      </c>
      <c r="T239" s="1" t="n">
        <v>0</v>
      </c>
      <c r="U239" s="1" t="n">
        <v>0</v>
      </c>
      <c r="V239" s="1" t="s">
        <v>29</v>
      </c>
      <c r="X239" s="1" t="n">
        <f aca="false">IF(ABS(Q239)&lt;ABS(U239),Q239,U239)</f>
        <v>0</v>
      </c>
    </row>
    <row r="240" customFormat="false" ht="13" hidden="false" customHeight="false" outlineLevel="0" collapsed="false">
      <c r="A240" s="1" t="s">
        <v>899</v>
      </c>
      <c r="B240" s="1" t="s">
        <v>26</v>
      </c>
      <c r="C240" s="1" t="n">
        <v>52230920</v>
      </c>
      <c r="D240" s="1" t="n">
        <v>52231469</v>
      </c>
      <c r="E240" s="1" t="n">
        <v>1</v>
      </c>
      <c r="F240" s="1" t="n">
        <v>1</v>
      </c>
      <c r="G240" s="1" t="n">
        <f aca="false">IF(AND(F240=1,M240=0),1,0)</f>
        <v>1</v>
      </c>
      <c r="H240" s="1" t="n">
        <f aca="false">IF(AND(E240=1,F240=0),1,0)</f>
        <v>0</v>
      </c>
      <c r="I240" s="1" t="n">
        <f aca="false">IF(E240=1,0,1)</f>
        <v>0</v>
      </c>
      <c r="J240" s="1" t="s">
        <v>900</v>
      </c>
      <c r="K240" s="1" t="n">
        <v>0</v>
      </c>
      <c r="L240" s="1" t="n">
        <v>14938</v>
      </c>
      <c r="M240" s="1" t="n">
        <f aca="false">IF(AND(ISNUMBER(L240),L240=0),1,0)</f>
        <v>0</v>
      </c>
      <c r="N240" s="1" t="s">
        <v>29</v>
      </c>
      <c r="O240" s="1" t="s">
        <v>900</v>
      </c>
      <c r="P240" s="1" t="n">
        <v>14938</v>
      </c>
      <c r="Q240" s="1" t="n">
        <v>14938</v>
      </c>
      <c r="R240" s="1" t="s">
        <v>29</v>
      </c>
      <c r="S240" s="1" t="s">
        <v>901</v>
      </c>
      <c r="T240" s="1" t="n">
        <v>12253</v>
      </c>
      <c r="U240" s="1" t="n">
        <v>12253</v>
      </c>
      <c r="V240" s="1" t="s">
        <v>29</v>
      </c>
      <c r="X240" s="1" t="n">
        <f aca="false">IF(ABS(Q240)&lt;ABS(U240),Q240,U240)</f>
        <v>12253</v>
      </c>
    </row>
    <row r="241" customFormat="false" ht="13" hidden="false" customHeight="false" outlineLevel="0" collapsed="false">
      <c r="A241" s="1" t="s">
        <v>902</v>
      </c>
      <c r="B241" s="1" t="s">
        <v>26</v>
      </c>
      <c r="C241" s="1" t="n">
        <v>52325730</v>
      </c>
      <c r="D241" s="1" t="n">
        <v>52329509</v>
      </c>
      <c r="E241" s="1" t="n">
        <v>1</v>
      </c>
      <c r="F241" s="1" t="n">
        <v>1</v>
      </c>
      <c r="G241" s="1" t="n">
        <f aca="false">IF(AND(F241=1,M241=0),1,0)</f>
        <v>0</v>
      </c>
      <c r="H241" s="1" t="n">
        <f aca="false">IF(AND(E241=1,F241=0),1,0)</f>
        <v>0</v>
      </c>
      <c r="I241" s="1" t="n">
        <f aca="false">IF(E241=1,0,1)</f>
        <v>0</v>
      </c>
      <c r="J241" s="1" t="s">
        <v>903</v>
      </c>
      <c r="K241" s="1" t="n">
        <v>0</v>
      </c>
      <c r="L241" s="1" t="n">
        <v>0</v>
      </c>
      <c r="M241" s="1" t="n">
        <f aca="false">IF(AND(ISNUMBER(L241),L241=0),1,0)</f>
        <v>1</v>
      </c>
      <c r="N241" s="1" t="s">
        <v>29</v>
      </c>
      <c r="O241" s="1" t="s">
        <v>903</v>
      </c>
      <c r="P241" s="1" t="n">
        <v>0</v>
      </c>
      <c r="Q241" s="1" t="n">
        <v>0</v>
      </c>
      <c r="R241" s="1" t="s">
        <v>29</v>
      </c>
      <c r="S241" s="1" t="s">
        <v>903</v>
      </c>
      <c r="T241" s="1" t="n">
        <v>0</v>
      </c>
      <c r="U241" s="1" t="n">
        <v>0</v>
      </c>
      <c r="V241" s="1" t="s">
        <v>30</v>
      </c>
      <c r="X241" s="1" t="n">
        <f aca="false">IF(ABS(Q241)&lt;ABS(U241),Q241,U241)</f>
        <v>0</v>
      </c>
    </row>
    <row r="242" customFormat="false" ht="13" hidden="false" customHeight="false" outlineLevel="0" collapsed="false">
      <c r="A242" s="1" t="s">
        <v>904</v>
      </c>
      <c r="B242" s="1" t="s">
        <v>26</v>
      </c>
      <c r="C242" s="1" t="n">
        <v>52451251</v>
      </c>
      <c r="D242" s="1" t="n">
        <v>52451800</v>
      </c>
      <c r="E242" s="1" t="n">
        <v>1</v>
      </c>
      <c r="F242" s="1" t="n">
        <v>1</v>
      </c>
      <c r="G242" s="1" t="n">
        <f aca="false">IF(AND(F242=1,M242=0),1,0)</f>
        <v>0</v>
      </c>
      <c r="H242" s="1" t="n">
        <f aca="false">IF(AND(E242=1,F242=0),1,0)</f>
        <v>0</v>
      </c>
      <c r="I242" s="1" t="n">
        <f aca="false">IF(E242=1,0,1)</f>
        <v>0</v>
      </c>
      <c r="J242" s="1" t="s">
        <v>905</v>
      </c>
      <c r="K242" s="1" t="n">
        <v>0</v>
      </c>
      <c r="L242" s="1" t="n">
        <v>0</v>
      </c>
      <c r="M242" s="1" t="n">
        <f aca="false">IF(AND(ISNUMBER(L242),L242=0),1,0)</f>
        <v>1</v>
      </c>
      <c r="N242" s="1" t="s">
        <v>29</v>
      </c>
      <c r="O242" s="1" t="s">
        <v>905</v>
      </c>
      <c r="P242" s="1" t="n">
        <v>0</v>
      </c>
      <c r="Q242" s="1" t="n">
        <v>0</v>
      </c>
      <c r="R242" s="1" t="s">
        <v>29</v>
      </c>
      <c r="S242" s="1" t="s">
        <v>905</v>
      </c>
      <c r="T242" s="1" t="n">
        <v>0</v>
      </c>
      <c r="U242" s="1" t="n">
        <v>0</v>
      </c>
      <c r="V242" s="1" t="s">
        <v>30</v>
      </c>
      <c r="X242" s="1" t="n">
        <f aca="false">IF(ABS(Q242)&lt;ABS(U242),Q242,U242)</f>
        <v>0</v>
      </c>
    </row>
    <row r="243" customFormat="false" ht="13" hidden="false" customHeight="false" outlineLevel="0" collapsed="false">
      <c r="A243" s="1" t="s">
        <v>906</v>
      </c>
      <c r="B243" s="1" t="s">
        <v>26</v>
      </c>
      <c r="C243" s="1" t="n">
        <v>52452651</v>
      </c>
      <c r="D243" s="1" t="n">
        <v>52453600</v>
      </c>
      <c r="E243" s="1" t="n">
        <v>1</v>
      </c>
      <c r="F243" s="1" t="n">
        <v>1</v>
      </c>
      <c r="G243" s="1" t="n">
        <f aca="false">IF(AND(F243=1,M243=0),1,0)</f>
        <v>1</v>
      </c>
      <c r="H243" s="1" t="n">
        <f aca="false">IF(AND(E243=1,F243=0),1,0)</f>
        <v>0</v>
      </c>
      <c r="I243" s="1" t="n">
        <f aca="false">IF(E243=1,0,1)</f>
        <v>0</v>
      </c>
      <c r="J243" s="1" t="s">
        <v>905</v>
      </c>
      <c r="K243" s="1" t="n">
        <v>0</v>
      </c>
      <c r="L243" s="1" t="n">
        <v>1020</v>
      </c>
      <c r="M243" s="1" t="n">
        <f aca="false">IF(AND(ISNUMBER(L243),L243=0),1,0)</f>
        <v>0</v>
      </c>
      <c r="N243" s="1" t="s">
        <v>29</v>
      </c>
      <c r="O243" s="1" t="s">
        <v>905</v>
      </c>
      <c r="P243" s="1" t="n">
        <v>1020</v>
      </c>
      <c r="Q243" s="1" t="n">
        <v>1020</v>
      </c>
      <c r="R243" s="1" t="s">
        <v>29</v>
      </c>
      <c r="S243" s="1" t="s">
        <v>907</v>
      </c>
      <c r="T243" s="1" t="n">
        <v>-16413</v>
      </c>
      <c r="U243" s="1" t="n">
        <v>-16413</v>
      </c>
      <c r="V243" s="1" t="s">
        <v>30</v>
      </c>
      <c r="X243" s="1" t="n">
        <f aca="false">IF(ABS(Q243)&lt;ABS(U243),Q243,U243)</f>
        <v>1020</v>
      </c>
    </row>
    <row r="244" customFormat="false" ht="13" hidden="false" customHeight="false" outlineLevel="0" collapsed="false">
      <c r="A244" s="1" t="s">
        <v>908</v>
      </c>
      <c r="B244" s="1" t="s">
        <v>26</v>
      </c>
      <c r="C244" s="1" t="n">
        <v>52544099</v>
      </c>
      <c r="D244" s="1" t="n">
        <v>52545206</v>
      </c>
      <c r="E244" s="1" t="n">
        <v>1</v>
      </c>
      <c r="F244" s="1" t="n">
        <v>1</v>
      </c>
      <c r="G244" s="1" t="n">
        <f aca="false">IF(AND(F244=1,M244=0),1,0)</f>
        <v>0</v>
      </c>
      <c r="H244" s="1" t="n">
        <f aca="false">IF(AND(E244=1,F244=0),1,0)</f>
        <v>0</v>
      </c>
      <c r="I244" s="1" t="n">
        <f aca="false">IF(E244=1,0,1)</f>
        <v>0</v>
      </c>
      <c r="J244" s="1" t="s">
        <v>909</v>
      </c>
      <c r="K244" s="1" t="n">
        <v>0</v>
      </c>
      <c r="L244" s="1" t="n">
        <v>0</v>
      </c>
      <c r="M244" s="1" t="n">
        <f aca="false">IF(AND(ISNUMBER(L244),L244=0),1,0)</f>
        <v>1</v>
      </c>
      <c r="N244" s="1" t="s">
        <v>29</v>
      </c>
      <c r="O244" s="1" t="s">
        <v>909</v>
      </c>
      <c r="P244" s="1" t="n">
        <v>0</v>
      </c>
      <c r="Q244" s="1" t="n">
        <v>0</v>
      </c>
      <c r="R244" s="1" t="s">
        <v>29</v>
      </c>
      <c r="S244" s="1" t="s">
        <v>909</v>
      </c>
      <c r="T244" s="1" t="n">
        <v>0</v>
      </c>
      <c r="U244" s="1" t="n">
        <v>0</v>
      </c>
      <c r="V244" s="1" t="s">
        <v>30</v>
      </c>
      <c r="X244" s="1" t="n">
        <f aca="false">IF(ABS(Q244)&lt;ABS(U244),Q244,U244)</f>
        <v>0</v>
      </c>
    </row>
    <row r="245" customFormat="false" ht="13" hidden="false" customHeight="false" outlineLevel="0" collapsed="false">
      <c r="A245" s="1" t="s">
        <v>910</v>
      </c>
      <c r="B245" s="1" t="s">
        <v>26</v>
      </c>
      <c r="C245" s="1" t="n">
        <v>52678973</v>
      </c>
      <c r="D245" s="1" t="n">
        <v>52679483</v>
      </c>
      <c r="E245" s="1" t="n">
        <v>1</v>
      </c>
      <c r="F245" s="1" t="n">
        <v>1</v>
      </c>
      <c r="G245" s="1" t="n">
        <f aca="false">IF(AND(F245=1,M245=0),1,0)</f>
        <v>0</v>
      </c>
      <c r="H245" s="1" t="n">
        <f aca="false">IF(AND(E245=1,F245=0),1,0)</f>
        <v>0</v>
      </c>
      <c r="I245" s="1" t="n">
        <f aca="false">IF(E245=1,0,1)</f>
        <v>0</v>
      </c>
      <c r="J245" s="1" t="s">
        <v>911</v>
      </c>
      <c r="K245" s="1" t="n">
        <v>0</v>
      </c>
      <c r="L245" s="1" t="n">
        <v>0</v>
      </c>
      <c r="M245" s="1" t="n">
        <f aca="false">IF(AND(ISNUMBER(L245),L245=0),1,0)</f>
        <v>1</v>
      </c>
      <c r="N245" s="1" t="s">
        <v>29</v>
      </c>
      <c r="O245" s="1" t="s">
        <v>911</v>
      </c>
      <c r="P245" s="1" t="n">
        <v>0</v>
      </c>
      <c r="Q245" s="1" t="n">
        <v>0</v>
      </c>
      <c r="R245" s="1" t="s">
        <v>30</v>
      </c>
      <c r="S245" s="1" t="s">
        <v>911</v>
      </c>
      <c r="T245" s="1" t="n">
        <v>0</v>
      </c>
      <c r="U245" s="1" t="n">
        <v>0</v>
      </c>
      <c r="V245" s="1" t="s">
        <v>29</v>
      </c>
      <c r="X245" s="1" t="n">
        <f aca="false">IF(ABS(Q245)&lt;ABS(U245),Q245,U245)</f>
        <v>0</v>
      </c>
    </row>
    <row r="246" customFormat="false" ht="13" hidden="false" customHeight="false" outlineLevel="0" collapsed="false">
      <c r="A246" s="1" t="s">
        <v>912</v>
      </c>
      <c r="B246" s="1" t="s">
        <v>26</v>
      </c>
      <c r="C246" s="1" t="n">
        <v>52704446</v>
      </c>
      <c r="D246" s="1" t="n">
        <v>52710640</v>
      </c>
      <c r="E246" s="1" t="n">
        <v>1</v>
      </c>
      <c r="F246" s="1" t="n">
        <v>1</v>
      </c>
      <c r="G246" s="1" t="n">
        <f aca="false">IF(AND(F246=1,M246=0),1,0)</f>
        <v>0</v>
      </c>
      <c r="H246" s="1" t="n">
        <f aca="false">IF(AND(E246=1,F246=0),1,0)</f>
        <v>0</v>
      </c>
      <c r="I246" s="1" t="n">
        <f aca="false">IF(E246=1,0,1)</f>
        <v>0</v>
      </c>
      <c r="J246" s="1" t="s">
        <v>913</v>
      </c>
      <c r="K246" s="1" t="n">
        <v>0</v>
      </c>
      <c r="L246" s="1" t="n">
        <v>0</v>
      </c>
      <c r="M246" s="1" t="n">
        <f aca="false">IF(AND(ISNUMBER(L246),L246=0),1,0)</f>
        <v>1</v>
      </c>
      <c r="N246" s="1" t="s">
        <v>29</v>
      </c>
      <c r="O246" s="1" t="s">
        <v>913</v>
      </c>
      <c r="P246" s="1" t="n">
        <v>0</v>
      </c>
      <c r="Q246" s="1" t="n">
        <v>0</v>
      </c>
      <c r="R246" s="1" t="s">
        <v>30</v>
      </c>
      <c r="S246" s="1" t="s">
        <v>913</v>
      </c>
      <c r="T246" s="1" t="n">
        <v>0</v>
      </c>
      <c r="U246" s="1" t="n">
        <v>0</v>
      </c>
      <c r="V246" s="1" t="s">
        <v>29</v>
      </c>
      <c r="X246" s="1" t="n">
        <f aca="false">IF(ABS(Q246)&lt;ABS(U246),Q246,U246)</f>
        <v>0</v>
      </c>
    </row>
    <row r="247" customFormat="false" ht="13" hidden="false" customHeight="false" outlineLevel="0" collapsed="false">
      <c r="A247" s="1" t="s">
        <v>914</v>
      </c>
      <c r="B247" s="1" t="s">
        <v>26</v>
      </c>
      <c r="C247" s="1" t="n">
        <v>52803158</v>
      </c>
      <c r="D247" s="1" t="n">
        <v>52803507</v>
      </c>
      <c r="E247" s="1" t="n">
        <v>1</v>
      </c>
      <c r="F247" s="1" t="n">
        <v>1</v>
      </c>
      <c r="G247" s="1" t="n">
        <f aca="false">IF(AND(F247=1,M247=0),1,0)</f>
        <v>0</v>
      </c>
      <c r="H247" s="1" t="n">
        <f aca="false">IF(AND(E247=1,F247=0),1,0)</f>
        <v>0</v>
      </c>
      <c r="I247" s="1" t="n">
        <f aca="false">IF(E247=1,0,1)</f>
        <v>0</v>
      </c>
      <c r="J247" s="1" t="s">
        <v>915</v>
      </c>
      <c r="K247" s="1" t="n">
        <v>0</v>
      </c>
      <c r="L247" s="1" t="n">
        <v>0</v>
      </c>
      <c r="M247" s="1" t="n">
        <f aca="false">IF(AND(ISNUMBER(L247),L247=0),1,0)</f>
        <v>1</v>
      </c>
      <c r="N247" s="1" t="s">
        <v>29</v>
      </c>
      <c r="O247" s="1" t="s">
        <v>915</v>
      </c>
      <c r="P247" s="1" t="n">
        <v>0</v>
      </c>
      <c r="Q247" s="1" t="n">
        <v>0</v>
      </c>
      <c r="R247" s="1" t="s">
        <v>29</v>
      </c>
      <c r="S247" s="1" t="s">
        <v>915</v>
      </c>
      <c r="T247" s="1" t="n">
        <v>0</v>
      </c>
      <c r="U247" s="1" t="n">
        <v>0</v>
      </c>
      <c r="V247" s="1" t="s">
        <v>30</v>
      </c>
      <c r="X247" s="1" t="n">
        <f aca="false">IF(ABS(Q247)&lt;ABS(U247),Q247,U247)</f>
        <v>0</v>
      </c>
    </row>
    <row r="248" customFormat="false" ht="13" hidden="false" customHeight="false" outlineLevel="0" collapsed="false">
      <c r="A248" s="1" t="s">
        <v>916</v>
      </c>
      <c r="B248" s="1" t="s">
        <v>26</v>
      </c>
      <c r="C248" s="1" t="n">
        <v>52940320</v>
      </c>
      <c r="D248" s="1" t="n">
        <v>52940869</v>
      </c>
      <c r="E248" s="1" t="n">
        <v>1</v>
      </c>
      <c r="F248" s="1" t="n">
        <v>1</v>
      </c>
      <c r="G248" s="1" t="n">
        <f aca="false">IF(AND(F248=1,M248=0),1,0)</f>
        <v>0</v>
      </c>
      <c r="H248" s="1" t="n">
        <f aca="false">IF(AND(E248=1,F248=0),1,0)</f>
        <v>0</v>
      </c>
      <c r="I248" s="1" t="n">
        <f aca="false">IF(E248=1,0,1)</f>
        <v>0</v>
      </c>
      <c r="J248" s="1" t="s">
        <v>917</v>
      </c>
      <c r="K248" s="1" t="n">
        <v>0</v>
      </c>
      <c r="L248" s="1" t="n">
        <v>0</v>
      </c>
      <c r="M248" s="1" t="n">
        <f aca="false">IF(AND(ISNUMBER(L248),L248=0),1,0)</f>
        <v>1</v>
      </c>
      <c r="N248" s="1" t="s">
        <v>29</v>
      </c>
      <c r="O248" s="1" t="s">
        <v>917</v>
      </c>
      <c r="P248" s="1" t="n">
        <v>0</v>
      </c>
      <c r="Q248" s="1" t="n">
        <v>0</v>
      </c>
      <c r="R248" s="1" t="s">
        <v>29</v>
      </c>
      <c r="S248" s="1" t="s">
        <v>917</v>
      </c>
      <c r="T248" s="1" t="n">
        <v>0</v>
      </c>
      <c r="U248" s="1" t="n">
        <v>0</v>
      </c>
      <c r="V248" s="1" t="s">
        <v>30</v>
      </c>
      <c r="X248" s="1" t="n">
        <f aca="false">IF(ABS(Q248)&lt;ABS(U248),Q248,U248)</f>
        <v>0</v>
      </c>
    </row>
    <row r="249" customFormat="false" ht="13" hidden="false" customHeight="false" outlineLevel="0" collapsed="false">
      <c r="A249" s="1" t="s">
        <v>918</v>
      </c>
      <c r="B249" s="1" t="s">
        <v>26</v>
      </c>
      <c r="C249" s="1" t="n">
        <v>52973246</v>
      </c>
      <c r="D249" s="1" t="n">
        <v>52974395</v>
      </c>
      <c r="E249" s="1" t="n">
        <v>1</v>
      </c>
      <c r="F249" s="1" t="n">
        <v>1</v>
      </c>
      <c r="G249" s="1" t="n">
        <f aca="false">IF(AND(F249=1,M249=0),1,0)</f>
        <v>0</v>
      </c>
      <c r="H249" s="1" t="n">
        <f aca="false">IF(AND(E249=1,F249=0),1,0)</f>
        <v>0</v>
      </c>
      <c r="I249" s="1" t="n">
        <f aca="false">IF(E249=1,0,1)</f>
        <v>0</v>
      </c>
      <c r="J249" s="1" t="s">
        <v>919</v>
      </c>
      <c r="K249" s="1" t="n">
        <v>0</v>
      </c>
      <c r="L249" s="1" t="n">
        <v>0</v>
      </c>
      <c r="M249" s="1" t="n">
        <f aca="false">IF(AND(ISNUMBER(L249),L249=0),1,0)</f>
        <v>1</v>
      </c>
      <c r="N249" s="1" t="s">
        <v>29</v>
      </c>
      <c r="O249" s="1" t="s">
        <v>919</v>
      </c>
      <c r="P249" s="1" t="n">
        <v>0</v>
      </c>
      <c r="Q249" s="1" t="n">
        <v>0</v>
      </c>
      <c r="R249" s="1" t="s">
        <v>29</v>
      </c>
      <c r="S249" s="1" t="s">
        <v>919</v>
      </c>
      <c r="T249" s="1" t="n">
        <v>0</v>
      </c>
      <c r="U249" s="1" t="n">
        <v>0</v>
      </c>
      <c r="V249" s="1" t="s">
        <v>30</v>
      </c>
      <c r="X249" s="1" t="n">
        <f aca="false">IF(ABS(Q249)&lt;ABS(U249),Q249,U249)</f>
        <v>0</v>
      </c>
    </row>
    <row r="250" customFormat="false" ht="13" hidden="false" customHeight="false" outlineLevel="0" collapsed="false">
      <c r="A250" s="1" t="s">
        <v>920</v>
      </c>
      <c r="B250" s="1" t="s">
        <v>26</v>
      </c>
      <c r="C250" s="1" t="n">
        <v>53364960</v>
      </c>
      <c r="D250" s="1" t="n">
        <v>53365609</v>
      </c>
      <c r="E250" s="1" t="n">
        <v>1</v>
      </c>
      <c r="F250" s="1" t="n">
        <v>1</v>
      </c>
      <c r="G250" s="1" t="n">
        <f aca="false">IF(AND(F250=1,M250=0),1,0)</f>
        <v>0</v>
      </c>
      <c r="H250" s="1" t="n">
        <f aca="false">IF(AND(E250=1,F250=0),1,0)</f>
        <v>0</v>
      </c>
      <c r="I250" s="1" t="n">
        <f aca="false">IF(E250=1,0,1)</f>
        <v>0</v>
      </c>
      <c r="J250" s="1" t="s">
        <v>921</v>
      </c>
      <c r="K250" s="1" t="n">
        <v>0</v>
      </c>
      <c r="L250" s="1" t="n">
        <v>0</v>
      </c>
      <c r="M250" s="1" t="n">
        <f aca="false">IF(AND(ISNUMBER(L250),L250=0),1,0)</f>
        <v>1</v>
      </c>
      <c r="N250" s="1" t="s">
        <v>29</v>
      </c>
      <c r="O250" s="1" t="s">
        <v>921</v>
      </c>
      <c r="P250" s="1" t="n">
        <v>0</v>
      </c>
      <c r="Q250" s="1" t="n">
        <v>0</v>
      </c>
      <c r="R250" s="1" t="s">
        <v>30</v>
      </c>
      <c r="S250" s="1" t="s">
        <v>921</v>
      </c>
      <c r="T250" s="1" t="n">
        <v>0</v>
      </c>
      <c r="U250" s="1" t="n">
        <v>0</v>
      </c>
      <c r="V250" s="1" t="s">
        <v>29</v>
      </c>
      <c r="X250" s="1" t="n">
        <f aca="false">IF(ABS(Q250)&lt;ABS(U250),Q250,U250)</f>
        <v>0</v>
      </c>
    </row>
    <row r="251" customFormat="false" ht="13" hidden="false" customHeight="false" outlineLevel="0" collapsed="false">
      <c r="A251" s="1" t="s">
        <v>922</v>
      </c>
      <c r="B251" s="1" t="s">
        <v>26</v>
      </c>
      <c r="C251" s="1" t="n">
        <v>53398614</v>
      </c>
      <c r="D251" s="1" t="n">
        <v>53400135</v>
      </c>
      <c r="E251" s="1" t="n">
        <v>1</v>
      </c>
      <c r="F251" s="1" t="n">
        <v>1</v>
      </c>
      <c r="G251" s="1" t="n">
        <f aca="false">IF(AND(F251=1,M251=0),1,0)</f>
        <v>1</v>
      </c>
      <c r="H251" s="1" t="n">
        <f aca="false">IF(AND(E251=1,F251=0),1,0)</f>
        <v>0</v>
      </c>
      <c r="I251" s="1" t="n">
        <f aca="false">IF(E251=1,0,1)</f>
        <v>0</v>
      </c>
      <c r="J251" s="1" t="s">
        <v>923</v>
      </c>
      <c r="K251" s="1" t="n">
        <v>0</v>
      </c>
      <c r="L251" s="1" t="n">
        <v>13946</v>
      </c>
      <c r="M251" s="1" t="n">
        <f aca="false">IF(AND(ISNUMBER(L251),L251=0),1,0)</f>
        <v>0</v>
      </c>
      <c r="N251" s="1" t="s">
        <v>29</v>
      </c>
      <c r="O251" s="1" t="s">
        <v>924</v>
      </c>
      <c r="P251" s="1" t="n">
        <v>32854</v>
      </c>
      <c r="Q251" s="1" t="n">
        <v>32854</v>
      </c>
      <c r="R251" s="1" t="s">
        <v>29</v>
      </c>
      <c r="S251" s="1" t="s">
        <v>923</v>
      </c>
      <c r="T251" s="1" t="n">
        <v>13946</v>
      </c>
      <c r="U251" s="1" t="n">
        <v>13946</v>
      </c>
      <c r="V251" s="1" t="s">
        <v>29</v>
      </c>
      <c r="X251" s="1" t="n">
        <f aca="false">IF(ABS(Q251)&lt;ABS(U251),Q251,U251)</f>
        <v>13946</v>
      </c>
    </row>
    <row r="252" customFormat="false" ht="13" hidden="false" customHeight="false" outlineLevel="0" collapsed="false">
      <c r="A252" s="1" t="s">
        <v>925</v>
      </c>
      <c r="B252" s="1" t="s">
        <v>26</v>
      </c>
      <c r="C252" s="1" t="n">
        <v>53450495</v>
      </c>
      <c r="D252" s="1" t="n">
        <v>53451344</v>
      </c>
      <c r="E252" s="1" t="n">
        <v>1</v>
      </c>
      <c r="F252" s="1" t="n">
        <v>1</v>
      </c>
      <c r="G252" s="1" t="n">
        <f aca="false">IF(AND(F252=1,M252=0),1,0)</f>
        <v>0</v>
      </c>
      <c r="H252" s="1" t="n">
        <f aca="false">IF(AND(E252=1,F252=0),1,0)</f>
        <v>0</v>
      </c>
      <c r="I252" s="1" t="n">
        <f aca="false">IF(E252=1,0,1)</f>
        <v>0</v>
      </c>
      <c r="J252" s="1" t="s">
        <v>926</v>
      </c>
      <c r="K252" s="1" t="n">
        <v>0</v>
      </c>
      <c r="L252" s="1" t="n">
        <v>0</v>
      </c>
      <c r="M252" s="1" t="n">
        <f aca="false">IF(AND(ISNUMBER(L252),L252=0),1,0)</f>
        <v>1</v>
      </c>
      <c r="N252" s="1" t="s">
        <v>29</v>
      </c>
      <c r="O252" s="1" t="s">
        <v>926</v>
      </c>
      <c r="P252" s="1" t="n">
        <v>0</v>
      </c>
      <c r="Q252" s="1" t="n">
        <v>0</v>
      </c>
      <c r="R252" s="1" t="s">
        <v>30</v>
      </c>
      <c r="S252" s="1" t="s">
        <v>926</v>
      </c>
      <c r="T252" s="1" t="n">
        <v>0</v>
      </c>
      <c r="U252" s="1" t="n">
        <v>0</v>
      </c>
      <c r="V252" s="1" t="s">
        <v>29</v>
      </c>
      <c r="X252" s="1" t="n">
        <f aca="false">IF(ABS(Q252)&lt;ABS(U252),Q252,U252)</f>
        <v>0</v>
      </c>
    </row>
    <row r="253" customFormat="false" ht="13" hidden="false" customHeight="false" outlineLevel="0" collapsed="false">
      <c r="A253" s="1" t="s">
        <v>927</v>
      </c>
      <c r="B253" s="1" t="s">
        <v>26</v>
      </c>
      <c r="C253" s="1" t="n">
        <v>53516533</v>
      </c>
      <c r="D253" s="1" t="n">
        <v>53517682</v>
      </c>
      <c r="E253" s="1" t="n">
        <v>1</v>
      </c>
      <c r="F253" s="1" t="n">
        <v>1</v>
      </c>
      <c r="G253" s="1" t="n">
        <f aca="false">IF(AND(F253=1,M253=0),1,0)</f>
        <v>0</v>
      </c>
      <c r="H253" s="1" t="n">
        <f aca="false">IF(AND(E253=1,F253=0),1,0)</f>
        <v>0</v>
      </c>
      <c r="I253" s="1" t="n">
        <f aca="false">IF(E253=1,0,1)</f>
        <v>0</v>
      </c>
      <c r="J253" s="1" t="s">
        <v>928</v>
      </c>
      <c r="K253" s="1" t="n">
        <v>0</v>
      </c>
      <c r="L253" s="1" t="n">
        <v>0</v>
      </c>
      <c r="M253" s="1" t="n">
        <f aca="false">IF(AND(ISNUMBER(L253),L253=0),1,0)</f>
        <v>1</v>
      </c>
      <c r="N253" s="1" t="s">
        <v>29</v>
      </c>
      <c r="O253" s="1" t="s">
        <v>928</v>
      </c>
      <c r="P253" s="1" t="n">
        <v>0</v>
      </c>
      <c r="Q253" s="1" t="n">
        <v>0</v>
      </c>
      <c r="R253" s="1" t="s">
        <v>30</v>
      </c>
      <c r="S253" s="1" t="s">
        <v>928</v>
      </c>
      <c r="T253" s="1" t="n">
        <v>0</v>
      </c>
      <c r="U253" s="1" t="n">
        <v>0</v>
      </c>
      <c r="V253" s="1" t="s">
        <v>29</v>
      </c>
      <c r="X253" s="1" t="n">
        <f aca="false">IF(ABS(Q253)&lt;ABS(U253),Q253,U253)</f>
        <v>0</v>
      </c>
    </row>
    <row r="254" customFormat="false" ht="13" hidden="false" customHeight="false" outlineLevel="0" collapsed="false">
      <c r="A254" s="1" t="s">
        <v>929</v>
      </c>
      <c r="B254" s="1" t="s">
        <v>26</v>
      </c>
      <c r="C254" s="1" t="n">
        <v>53525078</v>
      </c>
      <c r="D254" s="1" t="n">
        <v>53525842</v>
      </c>
      <c r="E254" s="1" t="n">
        <v>1</v>
      </c>
      <c r="F254" s="1" t="n">
        <v>1</v>
      </c>
      <c r="G254" s="1" t="n">
        <f aca="false">IF(AND(F254=1,M254=0),1,0)</f>
        <v>1</v>
      </c>
      <c r="H254" s="1" t="n">
        <f aca="false">IF(AND(E254=1,F254=0),1,0)</f>
        <v>0</v>
      </c>
      <c r="I254" s="1" t="n">
        <f aca="false">IF(E254=1,0,1)</f>
        <v>0</v>
      </c>
      <c r="J254" s="1" t="s">
        <v>930</v>
      </c>
      <c r="K254" s="1" t="n">
        <v>0</v>
      </c>
      <c r="L254" s="1" t="n">
        <v>4625</v>
      </c>
      <c r="M254" s="1" t="n">
        <f aca="false">IF(AND(ISNUMBER(L254),L254=0),1,0)</f>
        <v>0</v>
      </c>
      <c r="N254" s="1" t="s">
        <v>29</v>
      </c>
      <c r="O254" s="1" t="s">
        <v>930</v>
      </c>
      <c r="P254" s="1" t="n">
        <v>4625</v>
      </c>
      <c r="Q254" s="1" t="n">
        <v>4625</v>
      </c>
      <c r="R254" s="1" t="s">
        <v>29</v>
      </c>
      <c r="S254" s="1" t="s">
        <v>931</v>
      </c>
      <c r="T254" s="1" t="n">
        <v>33156</v>
      </c>
      <c r="U254" s="1" t="n">
        <v>33156</v>
      </c>
      <c r="V254" s="1" t="s">
        <v>29</v>
      </c>
      <c r="X254" s="1" t="n">
        <f aca="false">IF(ABS(Q254)&lt;ABS(U254),Q254,U254)</f>
        <v>4625</v>
      </c>
    </row>
    <row r="255" customFormat="false" ht="13" hidden="false" customHeight="false" outlineLevel="0" collapsed="false">
      <c r="A255" s="1" t="s">
        <v>932</v>
      </c>
      <c r="B255" s="1" t="s">
        <v>26</v>
      </c>
      <c r="C255" s="1" t="n">
        <v>53527093</v>
      </c>
      <c r="D255" s="1" t="n">
        <v>53527868</v>
      </c>
      <c r="E255" s="1" t="n">
        <v>1</v>
      </c>
      <c r="F255" s="1" t="n">
        <v>1</v>
      </c>
      <c r="G255" s="1" t="n">
        <f aca="false">IF(AND(F255=1,M255=0),1,0)</f>
        <v>1</v>
      </c>
      <c r="H255" s="1" t="n">
        <f aca="false">IF(AND(E255=1,F255=0),1,0)</f>
        <v>0</v>
      </c>
      <c r="I255" s="1" t="n">
        <f aca="false">IF(E255=1,0,1)</f>
        <v>0</v>
      </c>
      <c r="J255" s="1" t="s">
        <v>931</v>
      </c>
      <c r="K255" s="1" t="n">
        <v>0</v>
      </c>
      <c r="L255" s="1" t="n">
        <v>31130</v>
      </c>
      <c r="M255" s="1" t="n">
        <f aca="false">IF(AND(ISNUMBER(L255),L255=0),1,0)</f>
        <v>0</v>
      </c>
      <c r="N255" s="1" t="s">
        <v>29</v>
      </c>
      <c r="O255" s="1" t="s">
        <v>930</v>
      </c>
      <c r="P255" s="1" t="n">
        <v>6640</v>
      </c>
      <c r="Q255" s="1" t="n">
        <v>6640</v>
      </c>
      <c r="R255" s="1" t="s">
        <v>29</v>
      </c>
      <c r="S255" s="1" t="s">
        <v>931</v>
      </c>
      <c r="T255" s="1" t="n">
        <v>31130</v>
      </c>
      <c r="U255" s="1" t="n">
        <v>31130</v>
      </c>
      <c r="V255" s="1" t="s">
        <v>29</v>
      </c>
      <c r="X255" s="1" t="n">
        <f aca="false">IF(ABS(Q255)&lt;ABS(U255),Q255,U255)</f>
        <v>6640</v>
      </c>
    </row>
    <row r="256" customFormat="false" ht="13" hidden="false" customHeight="false" outlineLevel="0" collapsed="false">
      <c r="A256" s="1" t="s">
        <v>933</v>
      </c>
      <c r="B256" s="1" t="s">
        <v>26</v>
      </c>
      <c r="C256" s="1" t="n">
        <v>53558296</v>
      </c>
      <c r="D256" s="1" t="n">
        <v>53559245</v>
      </c>
      <c r="E256" s="1" t="n">
        <v>1</v>
      </c>
      <c r="F256" s="1" t="n">
        <v>1</v>
      </c>
      <c r="G256" s="1" t="n">
        <f aca="false">IF(AND(F256=1,M256=0),1,0)</f>
        <v>0</v>
      </c>
      <c r="H256" s="1" t="n">
        <f aca="false">IF(AND(E256=1,F256=0),1,0)</f>
        <v>0</v>
      </c>
      <c r="I256" s="1" t="n">
        <f aca="false">IF(E256=1,0,1)</f>
        <v>0</v>
      </c>
      <c r="J256" s="1" t="s">
        <v>931</v>
      </c>
      <c r="K256" s="1" t="n">
        <v>0</v>
      </c>
      <c r="L256" s="1" t="n">
        <v>0</v>
      </c>
      <c r="M256" s="1" t="n">
        <f aca="false">IF(AND(ISNUMBER(L256),L256=0),1,0)</f>
        <v>1</v>
      </c>
      <c r="N256" s="1" t="s">
        <v>29</v>
      </c>
      <c r="O256" s="1" t="s">
        <v>931</v>
      </c>
      <c r="P256" s="1" t="n">
        <v>0</v>
      </c>
      <c r="Q256" s="1" t="n">
        <v>0</v>
      </c>
      <c r="R256" s="1" t="s">
        <v>30</v>
      </c>
      <c r="S256" s="1" t="s">
        <v>931</v>
      </c>
      <c r="T256" s="1" t="n">
        <v>0</v>
      </c>
      <c r="U256" s="1" t="n">
        <v>0</v>
      </c>
      <c r="V256" s="1" t="s">
        <v>29</v>
      </c>
      <c r="X256" s="1" t="n">
        <f aca="false">IF(ABS(Q256)&lt;ABS(U256),Q256,U256)</f>
        <v>0</v>
      </c>
    </row>
    <row r="257" customFormat="false" ht="13" hidden="false" customHeight="false" outlineLevel="0" collapsed="false">
      <c r="A257" s="1" t="s">
        <v>934</v>
      </c>
      <c r="B257" s="1" t="s">
        <v>26</v>
      </c>
      <c r="C257" s="1" t="n">
        <v>53585683</v>
      </c>
      <c r="D257" s="1" t="n">
        <v>53586532</v>
      </c>
      <c r="E257" s="1" t="n">
        <v>1</v>
      </c>
      <c r="F257" s="1" t="n">
        <v>1</v>
      </c>
      <c r="G257" s="1" t="n">
        <f aca="false">IF(AND(F257=1,M257=0),1,0)</f>
        <v>0</v>
      </c>
      <c r="H257" s="1" t="n">
        <f aca="false">IF(AND(E257=1,F257=0),1,0)</f>
        <v>0</v>
      </c>
      <c r="I257" s="1" t="n">
        <f aca="false">IF(E257=1,0,1)</f>
        <v>0</v>
      </c>
      <c r="J257" s="1" t="s">
        <v>935</v>
      </c>
      <c r="K257" s="1" t="n">
        <v>0</v>
      </c>
      <c r="L257" s="1" t="n">
        <v>0</v>
      </c>
      <c r="M257" s="1" t="n">
        <f aca="false">IF(AND(ISNUMBER(L257),L257=0),1,0)</f>
        <v>1</v>
      </c>
      <c r="N257" s="1" t="s">
        <v>29</v>
      </c>
      <c r="O257" s="1" t="s">
        <v>935</v>
      </c>
      <c r="P257" s="1" t="n">
        <v>0</v>
      </c>
      <c r="Q257" s="1" t="n">
        <v>0</v>
      </c>
      <c r="R257" s="1" t="s">
        <v>30</v>
      </c>
      <c r="S257" s="1" t="s">
        <v>935</v>
      </c>
      <c r="T257" s="1" t="n">
        <v>0</v>
      </c>
      <c r="U257" s="1" t="n">
        <v>0</v>
      </c>
      <c r="V257" s="1" t="s">
        <v>29</v>
      </c>
      <c r="X257" s="1" t="n">
        <f aca="false">IF(ABS(Q257)&lt;ABS(U257),Q257,U257)</f>
        <v>0</v>
      </c>
    </row>
    <row r="258" customFormat="false" ht="13" hidden="false" customHeight="false" outlineLevel="0" collapsed="false">
      <c r="A258" s="1" t="s">
        <v>936</v>
      </c>
      <c r="B258" s="1" t="s">
        <v>26</v>
      </c>
      <c r="C258" s="1" t="n">
        <v>53639550</v>
      </c>
      <c r="D258" s="1" t="n">
        <v>53641770</v>
      </c>
      <c r="E258" s="1" t="n">
        <v>1</v>
      </c>
      <c r="F258" s="1" t="n">
        <v>1</v>
      </c>
      <c r="G258" s="1" t="n">
        <f aca="false">IF(AND(F258=1,M258=0),1,0)</f>
        <v>0</v>
      </c>
      <c r="H258" s="1" t="n">
        <f aca="false">IF(AND(E258=1,F258=0),1,0)</f>
        <v>0</v>
      </c>
      <c r="I258" s="1" t="n">
        <f aca="false">IF(E258=1,0,1)</f>
        <v>0</v>
      </c>
      <c r="J258" s="1" t="s">
        <v>937</v>
      </c>
      <c r="K258" s="1" t="n">
        <v>0</v>
      </c>
      <c r="L258" s="1" t="n">
        <v>0</v>
      </c>
      <c r="M258" s="1" t="n">
        <f aca="false">IF(AND(ISNUMBER(L258),L258=0),1,0)</f>
        <v>1</v>
      </c>
      <c r="N258" s="1" t="s">
        <v>29</v>
      </c>
      <c r="O258" s="1" t="s">
        <v>937</v>
      </c>
      <c r="P258" s="1" t="n">
        <v>0</v>
      </c>
      <c r="Q258" s="1" t="n">
        <v>0</v>
      </c>
      <c r="R258" s="1" t="s">
        <v>29</v>
      </c>
      <c r="S258" s="1" t="s">
        <v>937</v>
      </c>
      <c r="T258" s="1" t="n">
        <v>0</v>
      </c>
      <c r="U258" s="1" t="n">
        <v>0</v>
      </c>
      <c r="V258" s="1" t="s">
        <v>30</v>
      </c>
      <c r="X258" s="1" t="n">
        <f aca="false">IF(ABS(Q258)&lt;ABS(U258),Q258,U258)</f>
        <v>0</v>
      </c>
    </row>
    <row r="259" customFormat="false" ht="13" hidden="false" customHeight="false" outlineLevel="0" collapsed="false">
      <c r="A259" s="1" t="s">
        <v>938</v>
      </c>
      <c r="B259" s="1" t="s">
        <v>26</v>
      </c>
      <c r="C259" s="1" t="n">
        <v>53664768</v>
      </c>
      <c r="D259" s="1" t="n">
        <v>53665516</v>
      </c>
      <c r="E259" s="1" t="n">
        <v>1</v>
      </c>
      <c r="F259" s="1" t="n">
        <v>1</v>
      </c>
      <c r="G259" s="1" t="n">
        <f aca="false">IF(AND(F259=1,M259=0),1,0)</f>
        <v>1</v>
      </c>
      <c r="H259" s="1" t="n">
        <f aca="false">IF(AND(E259=1,F259=0),1,0)</f>
        <v>0</v>
      </c>
      <c r="I259" s="1" t="n">
        <f aca="false">IF(E259=1,0,1)</f>
        <v>0</v>
      </c>
      <c r="J259" s="1" t="s">
        <v>939</v>
      </c>
      <c r="K259" s="1" t="n">
        <v>0</v>
      </c>
      <c r="L259" s="1" t="n">
        <v>345</v>
      </c>
      <c r="M259" s="1" t="n">
        <f aca="false">IF(AND(ISNUMBER(L259),L259=0),1,0)</f>
        <v>0</v>
      </c>
      <c r="N259" s="1" t="s">
        <v>29</v>
      </c>
      <c r="O259" s="1" t="s">
        <v>940</v>
      </c>
      <c r="P259" s="1" t="n">
        <v>-6</v>
      </c>
      <c r="Q259" s="1" t="n">
        <v>-6</v>
      </c>
      <c r="R259" s="1" t="s">
        <v>30</v>
      </c>
      <c r="S259" s="1" t="s">
        <v>941</v>
      </c>
      <c r="T259" s="1" t="n">
        <v>-9401</v>
      </c>
      <c r="U259" s="1" t="n">
        <v>-9401</v>
      </c>
      <c r="V259" s="1" t="s">
        <v>30</v>
      </c>
      <c r="X259" s="1" t="n">
        <f aca="false">IF(ABS(Q259)&lt;ABS(U259),Q259,U259)</f>
        <v>-6</v>
      </c>
    </row>
    <row r="260" customFormat="false" ht="13" hidden="false" customHeight="false" outlineLevel="0" collapsed="false">
      <c r="A260" s="1" t="s">
        <v>942</v>
      </c>
      <c r="B260" s="1" t="s">
        <v>26</v>
      </c>
      <c r="C260" s="1" t="n">
        <v>53812158</v>
      </c>
      <c r="D260" s="1" t="n">
        <v>53815629</v>
      </c>
      <c r="E260" s="1" t="n">
        <v>1</v>
      </c>
      <c r="F260" s="1" t="n">
        <v>1</v>
      </c>
      <c r="G260" s="1" t="n">
        <f aca="false">IF(AND(F260=1,M260=0),1,0)</f>
        <v>0</v>
      </c>
      <c r="H260" s="1" t="n">
        <f aca="false">IF(AND(E260=1,F260=0),1,0)</f>
        <v>0</v>
      </c>
      <c r="I260" s="1" t="n">
        <f aca="false">IF(E260=1,0,1)</f>
        <v>0</v>
      </c>
      <c r="J260" s="1" t="s">
        <v>943</v>
      </c>
      <c r="K260" s="1" t="n">
        <v>0</v>
      </c>
      <c r="L260" s="1" t="n">
        <v>0</v>
      </c>
      <c r="M260" s="1" t="n">
        <f aca="false">IF(AND(ISNUMBER(L260),L260=0),1,0)</f>
        <v>1</v>
      </c>
      <c r="N260" s="1" t="s">
        <v>29</v>
      </c>
      <c r="O260" s="1" t="s">
        <v>943</v>
      </c>
      <c r="P260" s="1" t="n">
        <v>0</v>
      </c>
      <c r="Q260" s="1" t="n">
        <v>0</v>
      </c>
      <c r="R260" s="1" t="s">
        <v>30</v>
      </c>
      <c r="S260" s="1" t="s">
        <v>943</v>
      </c>
      <c r="T260" s="1" t="n">
        <v>0</v>
      </c>
      <c r="U260" s="1" t="n">
        <v>0</v>
      </c>
      <c r="V260" s="1" t="s">
        <v>29</v>
      </c>
      <c r="X260" s="1" t="n">
        <f aca="false">IF(ABS(Q260)&lt;ABS(U260),Q260,U260)</f>
        <v>0</v>
      </c>
    </row>
    <row r="261" customFormat="false" ht="13" hidden="false" customHeight="false" outlineLevel="0" collapsed="false">
      <c r="A261" s="1" t="s">
        <v>944</v>
      </c>
      <c r="B261" s="1" t="s">
        <v>26</v>
      </c>
      <c r="C261" s="1" t="n">
        <v>53818449</v>
      </c>
      <c r="D261" s="1" t="n">
        <v>53819498</v>
      </c>
      <c r="E261" s="1" t="n">
        <v>1</v>
      </c>
      <c r="F261" s="1" t="n">
        <v>1</v>
      </c>
      <c r="G261" s="1" t="n">
        <f aca="false">IF(AND(F261=1,M261=0),1,0)</f>
        <v>0</v>
      </c>
      <c r="H261" s="1" t="n">
        <f aca="false">IF(AND(E261=1,F261=0),1,0)</f>
        <v>0</v>
      </c>
      <c r="I261" s="1" t="n">
        <f aca="false">IF(E261=1,0,1)</f>
        <v>0</v>
      </c>
      <c r="J261" s="1" t="s">
        <v>945</v>
      </c>
      <c r="K261" s="1" t="n">
        <v>0</v>
      </c>
      <c r="L261" s="1" t="n">
        <v>0</v>
      </c>
      <c r="M261" s="1" t="n">
        <f aca="false">IF(AND(ISNUMBER(L261),L261=0),1,0)</f>
        <v>1</v>
      </c>
      <c r="N261" s="1" t="s">
        <v>29</v>
      </c>
      <c r="O261" s="1" t="s">
        <v>945</v>
      </c>
      <c r="P261" s="1" t="n">
        <v>0</v>
      </c>
      <c r="Q261" s="1" t="n">
        <v>0</v>
      </c>
      <c r="R261" s="1" t="s">
        <v>29</v>
      </c>
      <c r="S261" s="1" t="s">
        <v>945</v>
      </c>
      <c r="T261" s="1" t="n">
        <v>0</v>
      </c>
      <c r="U261" s="1" t="n">
        <v>0</v>
      </c>
      <c r="V261" s="1" t="s">
        <v>30</v>
      </c>
      <c r="X261" s="1" t="n">
        <f aca="false">IF(ABS(Q261)&lt;ABS(U261),Q261,U261)</f>
        <v>0</v>
      </c>
    </row>
    <row r="262" customFormat="false" ht="13" hidden="false" customHeight="false" outlineLevel="0" collapsed="false">
      <c r="A262" s="1" t="s">
        <v>946</v>
      </c>
      <c r="B262" s="1" t="s">
        <v>26</v>
      </c>
      <c r="C262" s="1" t="n">
        <v>53825191</v>
      </c>
      <c r="D262" s="1" t="n">
        <v>53826240</v>
      </c>
      <c r="E262" s="1" t="n">
        <v>1</v>
      </c>
      <c r="F262" s="1" t="n">
        <v>1</v>
      </c>
      <c r="G262" s="1" t="n">
        <f aca="false">IF(AND(F262=1,M262=0),1,0)</f>
        <v>1</v>
      </c>
      <c r="H262" s="1" t="n">
        <f aca="false">IF(AND(E262=1,F262=0),1,0)</f>
        <v>0</v>
      </c>
      <c r="I262" s="1" t="n">
        <f aca="false">IF(E262=1,0,1)</f>
        <v>0</v>
      </c>
      <c r="J262" s="1" t="s">
        <v>947</v>
      </c>
      <c r="K262" s="1" t="n">
        <v>0</v>
      </c>
      <c r="L262" s="1" t="n">
        <v>5154</v>
      </c>
      <c r="M262" s="1" t="n">
        <f aca="false">IF(AND(ISNUMBER(L262),L262=0),1,0)</f>
        <v>0</v>
      </c>
      <c r="N262" s="1" t="s">
        <v>29</v>
      </c>
      <c r="O262" s="1" t="s">
        <v>947</v>
      </c>
      <c r="P262" s="1" t="n">
        <v>5154</v>
      </c>
      <c r="Q262" s="1" t="n">
        <v>5154</v>
      </c>
      <c r="R262" s="1" t="s">
        <v>29</v>
      </c>
      <c r="S262" s="1" t="s">
        <v>948</v>
      </c>
      <c r="T262" s="1" t="n">
        <v>6160</v>
      </c>
      <c r="U262" s="1" t="n">
        <v>6160</v>
      </c>
      <c r="V262" s="1" t="s">
        <v>29</v>
      </c>
      <c r="X262" s="1" t="n">
        <f aca="false">IF(ABS(Q262)&lt;ABS(U262),Q262,U262)</f>
        <v>5154</v>
      </c>
    </row>
    <row r="263" customFormat="false" ht="13" hidden="false" customHeight="false" outlineLevel="0" collapsed="false">
      <c r="A263" s="1" t="s">
        <v>949</v>
      </c>
      <c r="B263" s="1" t="s">
        <v>26</v>
      </c>
      <c r="C263" s="1" t="n">
        <v>53831644</v>
      </c>
      <c r="D263" s="1" t="n">
        <v>53832293</v>
      </c>
      <c r="E263" s="1" t="n">
        <v>1</v>
      </c>
      <c r="F263" s="1" t="n">
        <v>1</v>
      </c>
      <c r="G263" s="1" t="n">
        <f aca="false">IF(AND(F263=1,M263=0),1,0)</f>
        <v>1</v>
      </c>
      <c r="H263" s="1" t="n">
        <f aca="false">IF(AND(E263=1,F263=0),1,0)</f>
        <v>0</v>
      </c>
      <c r="I263" s="1" t="n">
        <f aca="false">IF(E263=1,0,1)</f>
        <v>0</v>
      </c>
      <c r="J263" s="1" t="s">
        <v>948</v>
      </c>
      <c r="K263" s="1" t="n">
        <v>0</v>
      </c>
      <c r="L263" s="1" t="n">
        <v>107</v>
      </c>
      <c r="M263" s="1" t="n">
        <f aca="false">IF(AND(ISNUMBER(L263),L263=0),1,0)</f>
        <v>0</v>
      </c>
      <c r="N263" s="1" t="s">
        <v>29</v>
      </c>
      <c r="O263" s="1" t="s">
        <v>947</v>
      </c>
      <c r="P263" s="1" t="n">
        <v>11607</v>
      </c>
      <c r="Q263" s="1" t="n">
        <v>11607</v>
      </c>
      <c r="R263" s="1" t="s">
        <v>29</v>
      </c>
      <c r="S263" s="1" t="s">
        <v>948</v>
      </c>
      <c r="T263" s="1" t="n">
        <v>107</v>
      </c>
      <c r="U263" s="1" t="n">
        <v>107</v>
      </c>
      <c r="V263" s="1" t="s">
        <v>29</v>
      </c>
      <c r="X263" s="1" t="n">
        <f aca="false">IF(ABS(Q263)&lt;ABS(U263),Q263,U263)</f>
        <v>107</v>
      </c>
    </row>
    <row r="264" customFormat="false" ht="13" hidden="false" customHeight="false" outlineLevel="0" collapsed="false">
      <c r="A264" s="1" t="s">
        <v>950</v>
      </c>
      <c r="B264" s="1" t="s">
        <v>26</v>
      </c>
      <c r="C264" s="1" t="n">
        <v>53832744</v>
      </c>
      <c r="D264" s="1" t="n">
        <v>53833393</v>
      </c>
      <c r="E264" s="1" t="n">
        <v>1</v>
      </c>
      <c r="F264" s="1" t="n">
        <v>1</v>
      </c>
      <c r="G264" s="1" t="n">
        <f aca="false">IF(AND(F264=1,M264=0),1,0)</f>
        <v>0</v>
      </c>
      <c r="H264" s="1" t="n">
        <f aca="false">IF(AND(E264=1,F264=0),1,0)</f>
        <v>0</v>
      </c>
      <c r="I264" s="1" t="n">
        <f aca="false">IF(E264=1,0,1)</f>
        <v>0</v>
      </c>
      <c r="J264" s="1" t="s">
        <v>951</v>
      </c>
      <c r="K264" s="1" t="n">
        <v>0</v>
      </c>
      <c r="L264" s="1" t="n">
        <v>0</v>
      </c>
      <c r="M264" s="1" t="n">
        <f aca="false">IF(AND(ISNUMBER(L264),L264=0),1,0)</f>
        <v>1</v>
      </c>
      <c r="N264" s="1" t="s">
        <v>29</v>
      </c>
      <c r="O264" s="1" t="s">
        <v>951</v>
      </c>
      <c r="P264" s="1" t="n">
        <v>0</v>
      </c>
      <c r="Q264" s="1" t="n">
        <v>0</v>
      </c>
      <c r="R264" s="1" t="s">
        <v>29</v>
      </c>
      <c r="S264" s="1" t="s">
        <v>951</v>
      </c>
      <c r="T264" s="1" t="n">
        <v>0</v>
      </c>
      <c r="U264" s="1" t="n">
        <v>0</v>
      </c>
      <c r="V264" s="1" t="s">
        <v>30</v>
      </c>
      <c r="X264" s="1" t="n">
        <f aca="false">IF(ABS(Q264)&lt;ABS(U264),Q264,U264)</f>
        <v>0</v>
      </c>
    </row>
    <row r="265" customFormat="false" ht="13" hidden="false" customHeight="false" outlineLevel="0" collapsed="false">
      <c r="A265" s="1" t="s">
        <v>952</v>
      </c>
      <c r="B265" s="1" t="s">
        <v>26</v>
      </c>
      <c r="C265" s="1" t="n">
        <v>53908782</v>
      </c>
      <c r="D265" s="1" t="n">
        <v>53909403</v>
      </c>
      <c r="E265" s="1" t="n">
        <v>1</v>
      </c>
      <c r="F265" s="1" t="n">
        <v>1</v>
      </c>
      <c r="G265" s="1" t="n">
        <f aca="false">IF(AND(F265=1,M265=0),1,0)</f>
        <v>1</v>
      </c>
      <c r="H265" s="1" t="n">
        <f aca="false">IF(AND(E265=1,F265=0),1,0)</f>
        <v>0</v>
      </c>
      <c r="I265" s="1" t="n">
        <f aca="false">IF(E265=1,0,1)</f>
        <v>0</v>
      </c>
      <c r="J265" s="1" t="s">
        <v>953</v>
      </c>
      <c r="K265" s="1" t="n">
        <v>0</v>
      </c>
      <c r="L265" s="1" t="n">
        <v>2623</v>
      </c>
      <c r="M265" s="1" t="n">
        <f aca="false">IF(AND(ISNUMBER(L265),L265=0),1,0)</f>
        <v>0</v>
      </c>
      <c r="N265" s="1" t="s">
        <v>29</v>
      </c>
      <c r="O265" s="1" t="s">
        <v>954</v>
      </c>
      <c r="P265" s="1" t="n">
        <v>17693</v>
      </c>
      <c r="Q265" s="1" t="n">
        <v>17693</v>
      </c>
      <c r="R265" s="1" t="s">
        <v>29</v>
      </c>
      <c r="S265" s="1" t="s">
        <v>953</v>
      </c>
      <c r="T265" s="1" t="n">
        <v>2623</v>
      </c>
      <c r="U265" s="1" t="n">
        <v>2623</v>
      </c>
      <c r="V265" s="1" t="s">
        <v>29</v>
      </c>
      <c r="X265" s="1" t="n">
        <f aca="false">IF(ABS(Q265)&lt;ABS(U265),Q265,U265)</f>
        <v>2623</v>
      </c>
    </row>
    <row r="266" customFormat="false" ht="13" hidden="false" customHeight="false" outlineLevel="0" collapsed="false">
      <c r="A266" s="1" t="s">
        <v>955</v>
      </c>
      <c r="B266" s="1" t="s">
        <v>26</v>
      </c>
      <c r="C266" s="1" t="n">
        <v>53909554</v>
      </c>
      <c r="D266" s="1" t="n">
        <v>53910067</v>
      </c>
      <c r="E266" s="1" t="n">
        <v>1</v>
      </c>
      <c r="F266" s="1" t="n">
        <v>1</v>
      </c>
      <c r="G266" s="1" t="n">
        <f aca="false">IF(AND(F266=1,M266=0),1,0)</f>
        <v>1</v>
      </c>
      <c r="H266" s="1" t="n">
        <f aca="false">IF(AND(E266=1,F266=0),1,0)</f>
        <v>0</v>
      </c>
      <c r="I266" s="1" t="n">
        <f aca="false">IF(E266=1,0,1)</f>
        <v>0</v>
      </c>
      <c r="J266" s="1" t="s">
        <v>953</v>
      </c>
      <c r="K266" s="1" t="n">
        <v>0</v>
      </c>
      <c r="L266" s="1" t="n">
        <v>1959</v>
      </c>
      <c r="M266" s="1" t="n">
        <f aca="false">IF(AND(ISNUMBER(L266),L266=0),1,0)</f>
        <v>0</v>
      </c>
      <c r="N266" s="1" t="s">
        <v>29</v>
      </c>
      <c r="O266" s="1" t="s">
        <v>954</v>
      </c>
      <c r="P266" s="1" t="n">
        <v>18465</v>
      </c>
      <c r="Q266" s="1" t="n">
        <v>18465</v>
      </c>
      <c r="R266" s="1" t="s">
        <v>29</v>
      </c>
      <c r="S266" s="1" t="s">
        <v>953</v>
      </c>
      <c r="T266" s="1" t="n">
        <v>1959</v>
      </c>
      <c r="U266" s="1" t="n">
        <v>1959</v>
      </c>
      <c r="V266" s="1" t="s">
        <v>29</v>
      </c>
      <c r="X266" s="1" t="n">
        <f aca="false">IF(ABS(Q266)&lt;ABS(U266),Q266,U266)</f>
        <v>1959</v>
      </c>
    </row>
    <row r="267" customFormat="false" ht="13" hidden="false" customHeight="false" outlineLevel="0" collapsed="false">
      <c r="A267" s="1" t="s">
        <v>956</v>
      </c>
      <c r="B267" s="1" t="s">
        <v>26</v>
      </c>
      <c r="C267" s="1" t="n">
        <v>53948208</v>
      </c>
      <c r="D267" s="1" t="n">
        <v>53948557</v>
      </c>
      <c r="E267" s="1" t="n">
        <v>1</v>
      </c>
      <c r="F267" s="1" t="n">
        <v>1</v>
      </c>
      <c r="G267" s="1" t="n">
        <f aca="false">IF(AND(F267=1,M267=0),1,0)</f>
        <v>1</v>
      </c>
      <c r="H267" s="1" t="n">
        <f aca="false">IF(AND(E267=1,F267=0),1,0)</f>
        <v>0</v>
      </c>
      <c r="I267" s="1" t="n">
        <f aca="false">IF(E267=1,0,1)</f>
        <v>0</v>
      </c>
      <c r="J267" s="1" t="s">
        <v>957</v>
      </c>
      <c r="K267" s="1" t="n">
        <v>0</v>
      </c>
      <c r="L267" s="1" t="n">
        <v>172</v>
      </c>
      <c r="M267" s="1" t="n">
        <f aca="false">IF(AND(ISNUMBER(L267),L267=0),1,0)</f>
        <v>0</v>
      </c>
      <c r="N267" s="1" t="s">
        <v>29</v>
      </c>
      <c r="O267" s="1" t="s">
        <v>958</v>
      </c>
      <c r="P267" s="1" t="n">
        <v>-6230</v>
      </c>
      <c r="Q267" s="1" t="n">
        <v>-6230</v>
      </c>
      <c r="R267" s="1" t="s">
        <v>30</v>
      </c>
      <c r="S267" s="1" t="s">
        <v>957</v>
      </c>
      <c r="T267" s="1" t="n">
        <v>172</v>
      </c>
      <c r="U267" s="1" t="n">
        <v>172</v>
      </c>
      <c r="V267" s="1" t="s">
        <v>29</v>
      </c>
      <c r="X267" s="1" t="n">
        <f aca="false">IF(ABS(Q267)&lt;ABS(U267),Q267,U267)</f>
        <v>172</v>
      </c>
    </row>
    <row r="268" customFormat="false" ht="13" hidden="false" customHeight="false" outlineLevel="0" collapsed="false">
      <c r="A268" s="1" t="s">
        <v>959</v>
      </c>
      <c r="B268" s="1" t="s">
        <v>26</v>
      </c>
      <c r="C268" s="1" t="n">
        <v>54030849</v>
      </c>
      <c r="D268" s="1" t="n">
        <v>54031598</v>
      </c>
      <c r="E268" s="1" t="n">
        <v>1</v>
      </c>
      <c r="F268" s="1" t="n">
        <v>1</v>
      </c>
      <c r="G268" s="1" t="n">
        <f aca="false">IF(AND(F268=1,M268=0),1,0)</f>
        <v>1</v>
      </c>
      <c r="H268" s="1" t="n">
        <f aca="false">IF(AND(E268=1,F268=0),1,0)</f>
        <v>0</v>
      </c>
      <c r="I268" s="1" t="n">
        <f aca="false">IF(E268=1,0,1)</f>
        <v>0</v>
      </c>
      <c r="J268" s="1" t="s">
        <v>960</v>
      </c>
      <c r="K268" s="1" t="n">
        <v>0</v>
      </c>
      <c r="L268" s="1" t="n">
        <v>148</v>
      </c>
      <c r="M268" s="1" t="n">
        <f aca="false">IF(AND(ISNUMBER(L268),L268=0),1,0)</f>
        <v>0</v>
      </c>
      <c r="N268" s="1" t="s">
        <v>29</v>
      </c>
      <c r="O268" s="1" t="s">
        <v>961</v>
      </c>
      <c r="P268" s="1" t="n">
        <v>-24736</v>
      </c>
      <c r="Q268" s="1" t="n">
        <v>-24736</v>
      </c>
      <c r="R268" s="1" t="s">
        <v>30</v>
      </c>
      <c r="S268" s="1" t="s">
        <v>960</v>
      </c>
      <c r="T268" s="1" t="n">
        <v>148</v>
      </c>
      <c r="U268" s="1" t="n">
        <v>148</v>
      </c>
      <c r="V268" s="1" t="s">
        <v>29</v>
      </c>
      <c r="X268" s="1" t="n">
        <f aca="false">IF(ABS(Q268)&lt;ABS(U268),Q268,U268)</f>
        <v>148</v>
      </c>
    </row>
    <row r="269" customFormat="false" ht="13" hidden="false" customHeight="false" outlineLevel="0" collapsed="false">
      <c r="A269" s="1" t="s">
        <v>962</v>
      </c>
      <c r="B269" s="1" t="s">
        <v>26</v>
      </c>
      <c r="C269" s="1" t="n">
        <v>54067217</v>
      </c>
      <c r="D269" s="1" t="n">
        <v>54068765</v>
      </c>
      <c r="E269" s="1" t="n">
        <v>1</v>
      </c>
      <c r="F269" s="1" t="n">
        <v>1</v>
      </c>
      <c r="G269" s="1" t="n">
        <f aca="false">IF(AND(F269=1,M269=0),1,0)</f>
        <v>0</v>
      </c>
      <c r="H269" s="1" t="n">
        <f aca="false">IF(AND(E269=1,F269=0),1,0)</f>
        <v>0</v>
      </c>
      <c r="I269" s="1" t="n">
        <f aca="false">IF(E269=1,0,1)</f>
        <v>0</v>
      </c>
      <c r="J269" s="1" t="s">
        <v>963</v>
      </c>
      <c r="K269" s="1" t="n">
        <v>0</v>
      </c>
      <c r="L269" s="1" t="n">
        <v>0</v>
      </c>
      <c r="M269" s="1" t="n">
        <f aca="false">IF(AND(ISNUMBER(L269),L269=0),1,0)</f>
        <v>1</v>
      </c>
      <c r="N269" s="1" t="s">
        <v>29</v>
      </c>
      <c r="O269" s="1" t="s">
        <v>963</v>
      </c>
      <c r="P269" s="1" t="n">
        <v>0</v>
      </c>
      <c r="Q269" s="1" t="n">
        <v>0</v>
      </c>
      <c r="R269" s="1" t="s">
        <v>29</v>
      </c>
      <c r="S269" s="1" t="s">
        <v>963</v>
      </c>
      <c r="T269" s="1" t="n">
        <v>0</v>
      </c>
      <c r="U269" s="1" t="n">
        <v>0</v>
      </c>
      <c r="V269" s="1" t="s">
        <v>30</v>
      </c>
      <c r="X269" s="1" t="n">
        <f aca="false">IF(ABS(Q269)&lt;ABS(U269),Q269,U269)</f>
        <v>0</v>
      </c>
    </row>
    <row r="270" customFormat="false" ht="13" hidden="false" customHeight="false" outlineLevel="0" collapsed="false">
      <c r="A270" s="1" t="s">
        <v>964</v>
      </c>
      <c r="B270" s="1" t="s">
        <v>26</v>
      </c>
      <c r="C270" s="1" t="n">
        <v>54095007</v>
      </c>
      <c r="D270" s="1" t="n">
        <v>54095820</v>
      </c>
      <c r="E270" s="1" t="n">
        <v>1</v>
      </c>
      <c r="F270" s="1" t="n">
        <v>1</v>
      </c>
      <c r="G270" s="1" t="n">
        <f aca="false">IF(AND(F270=1,M270=0),1,0)</f>
        <v>0</v>
      </c>
      <c r="H270" s="1" t="n">
        <f aca="false">IF(AND(E270=1,F270=0),1,0)</f>
        <v>0</v>
      </c>
      <c r="I270" s="1" t="n">
        <f aca="false">IF(E270=1,0,1)</f>
        <v>0</v>
      </c>
      <c r="J270" s="1" t="s">
        <v>965</v>
      </c>
      <c r="K270" s="1" t="n">
        <v>0</v>
      </c>
      <c r="L270" s="1" t="n">
        <v>0</v>
      </c>
      <c r="M270" s="1" t="n">
        <f aca="false">IF(AND(ISNUMBER(L270),L270=0),1,0)</f>
        <v>1</v>
      </c>
      <c r="N270" s="1" t="s">
        <v>29</v>
      </c>
      <c r="O270" s="1" t="s">
        <v>965</v>
      </c>
      <c r="P270" s="1" t="n">
        <v>0</v>
      </c>
      <c r="Q270" s="1" t="n">
        <v>0</v>
      </c>
      <c r="R270" s="1" t="s">
        <v>29</v>
      </c>
      <c r="S270" s="1" t="s">
        <v>965</v>
      </c>
      <c r="T270" s="1" t="n">
        <v>0</v>
      </c>
      <c r="U270" s="1" t="n">
        <v>0</v>
      </c>
      <c r="V270" s="1" t="s">
        <v>30</v>
      </c>
      <c r="X270" s="1" t="n">
        <f aca="false">IF(ABS(Q270)&lt;ABS(U270),Q270,U270)</f>
        <v>0</v>
      </c>
    </row>
    <row r="271" customFormat="false" ht="13" hidden="false" customHeight="false" outlineLevel="0" collapsed="false">
      <c r="A271" s="1" t="s">
        <v>966</v>
      </c>
      <c r="B271" s="1" t="s">
        <v>26</v>
      </c>
      <c r="C271" s="1" t="n">
        <v>54128341</v>
      </c>
      <c r="D271" s="1" t="n">
        <v>54128890</v>
      </c>
      <c r="E271" s="1" t="n">
        <v>1</v>
      </c>
      <c r="F271" s="1" t="n">
        <v>1</v>
      </c>
      <c r="G271" s="1" t="n">
        <f aca="false">IF(AND(F271=1,M271=0),1,0)</f>
        <v>0</v>
      </c>
      <c r="H271" s="1" t="n">
        <f aca="false">IF(AND(E271=1,F271=0),1,0)</f>
        <v>0</v>
      </c>
      <c r="I271" s="1" t="n">
        <f aca="false">IF(E271=1,0,1)</f>
        <v>0</v>
      </c>
      <c r="J271" s="1" t="s">
        <v>967</v>
      </c>
      <c r="K271" s="1" t="n">
        <v>0</v>
      </c>
      <c r="L271" s="1" t="n">
        <v>0</v>
      </c>
      <c r="M271" s="1" t="n">
        <f aca="false">IF(AND(ISNUMBER(L271),L271=0),1,0)</f>
        <v>1</v>
      </c>
      <c r="N271" s="1" t="s">
        <v>29</v>
      </c>
      <c r="O271" s="1" t="s">
        <v>967</v>
      </c>
      <c r="P271" s="1" t="n">
        <v>0</v>
      </c>
      <c r="Q271" s="1" t="n">
        <v>0</v>
      </c>
      <c r="R271" s="1" t="s">
        <v>29</v>
      </c>
      <c r="S271" s="1" t="s">
        <v>967</v>
      </c>
      <c r="T271" s="1" t="n">
        <v>0</v>
      </c>
      <c r="U271" s="1" t="n">
        <v>0</v>
      </c>
      <c r="V271" s="1" t="s">
        <v>30</v>
      </c>
      <c r="X271" s="1" t="n">
        <f aca="false">IF(ABS(Q271)&lt;ABS(U271),Q271,U271)</f>
        <v>0</v>
      </c>
    </row>
    <row r="272" customFormat="false" ht="13" hidden="false" customHeight="false" outlineLevel="0" collapsed="false">
      <c r="A272" s="1" t="s">
        <v>968</v>
      </c>
      <c r="B272" s="1" t="s">
        <v>26</v>
      </c>
      <c r="C272" s="1" t="n">
        <v>54150168</v>
      </c>
      <c r="D272" s="1" t="n">
        <v>54150917</v>
      </c>
      <c r="E272" s="1" t="n">
        <v>1</v>
      </c>
      <c r="F272" s="1" t="n">
        <v>1</v>
      </c>
      <c r="G272" s="1" t="n">
        <f aca="false">IF(AND(F272=1,M272=0),1,0)</f>
        <v>1</v>
      </c>
      <c r="H272" s="1" t="n">
        <f aca="false">IF(AND(E272=1,F272=0),1,0)</f>
        <v>0</v>
      </c>
      <c r="I272" s="1" t="n">
        <f aca="false">IF(E272=1,0,1)</f>
        <v>0</v>
      </c>
      <c r="J272" s="1" t="s">
        <v>969</v>
      </c>
      <c r="K272" s="1" t="n">
        <v>0</v>
      </c>
      <c r="L272" s="1" t="n">
        <v>240</v>
      </c>
      <c r="M272" s="1" t="n">
        <f aca="false">IF(AND(ISNUMBER(L272),L272=0),1,0)</f>
        <v>0</v>
      </c>
      <c r="N272" s="1" t="s">
        <v>29</v>
      </c>
      <c r="O272" s="1" t="s">
        <v>969</v>
      </c>
      <c r="P272" s="1" t="n">
        <v>240</v>
      </c>
      <c r="Q272" s="1" t="n">
        <v>240</v>
      </c>
      <c r="R272" s="1" t="s">
        <v>29</v>
      </c>
      <c r="S272" s="1" t="s">
        <v>970</v>
      </c>
      <c r="T272" s="1" t="n">
        <v>-9460</v>
      </c>
      <c r="U272" s="1" t="n">
        <v>-9460</v>
      </c>
      <c r="V272" s="1" t="s">
        <v>30</v>
      </c>
      <c r="X272" s="1" t="n">
        <f aca="false">IF(ABS(Q272)&lt;ABS(U272),Q272,U272)</f>
        <v>240</v>
      </c>
    </row>
    <row r="273" customFormat="false" ht="13" hidden="false" customHeight="false" outlineLevel="0" collapsed="false">
      <c r="A273" s="1" t="s">
        <v>971</v>
      </c>
      <c r="B273" s="1" t="s">
        <v>26</v>
      </c>
      <c r="C273" s="1" t="n">
        <v>54159678</v>
      </c>
      <c r="D273" s="1" t="n">
        <v>54161727</v>
      </c>
      <c r="E273" s="1" t="n">
        <v>1</v>
      </c>
      <c r="F273" s="1" t="n">
        <v>1</v>
      </c>
      <c r="G273" s="1" t="n">
        <f aca="false">IF(AND(F273=1,M273=0),1,0)</f>
        <v>0</v>
      </c>
      <c r="H273" s="1" t="n">
        <f aca="false">IF(AND(E273=1,F273=0),1,0)</f>
        <v>0</v>
      </c>
      <c r="I273" s="1" t="n">
        <f aca="false">IF(E273=1,0,1)</f>
        <v>0</v>
      </c>
      <c r="J273" s="1" t="s">
        <v>970</v>
      </c>
      <c r="K273" s="1" t="n">
        <v>0</v>
      </c>
      <c r="L273" s="1" t="n">
        <v>0</v>
      </c>
      <c r="M273" s="1" t="n">
        <f aca="false">IF(AND(ISNUMBER(L273),L273=0),1,0)</f>
        <v>1</v>
      </c>
      <c r="N273" s="1" t="s">
        <v>29</v>
      </c>
      <c r="O273" s="1" t="s">
        <v>970</v>
      </c>
      <c r="P273" s="1" t="n">
        <v>0</v>
      </c>
      <c r="Q273" s="1" t="n">
        <v>0</v>
      </c>
      <c r="R273" s="1" t="s">
        <v>29</v>
      </c>
      <c r="S273" s="1" t="s">
        <v>970</v>
      </c>
      <c r="T273" s="1" t="n">
        <v>0</v>
      </c>
      <c r="U273" s="1" t="n">
        <v>0</v>
      </c>
      <c r="V273" s="1" t="s">
        <v>30</v>
      </c>
      <c r="X273" s="1" t="n">
        <f aca="false">IF(ABS(Q273)&lt;ABS(U273),Q273,U273)</f>
        <v>0</v>
      </c>
    </row>
    <row r="274" customFormat="false" ht="13" hidden="false" customHeight="false" outlineLevel="0" collapsed="false">
      <c r="A274" s="1" t="s">
        <v>972</v>
      </c>
      <c r="B274" s="1" t="s">
        <v>26</v>
      </c>
      <c r="C274" s="1" t="n">
        <v>54186887</v>
      </c>
      <c r="D274" s="1" t="n">
        <v>54189477</v>
      </c>
      <c r="E274" s="1" t="n">
        <v>1</v>
      </c>
      <c r="F274" s="1" t="n">
        <v>1</v>
      </c>
      <c r="G274" s="1" t="n">
        <f aca="false">IF(AND(F274=1,M274=0),1,0)</f>
        <v>0</v>
      </c>
      <c r="H274" s="1" t="n">
        <f aca="false">IF(AND(E274=1,F274=0),1,0)</f>
        <v>0</v>
      </c>
      <c r="I274" s="1" t="n">
        <f aca="false">IF(E274=1,0,1)</f>
        <v>0</v>
      </c>
      <c r="J274" s="1" t="s">
        <v>973</v>
      </c>
      <c r="K274" s="1" t="n">
        <v>0</v>
      </c>
      <c r="L274" s="1" t="n">
        <v>0</v>
      </c>
      <c r="M274" s="1" t="n">
        <f aca="false">IF(AND(ISNUMBER(L274),L274=0),1,0)</f>
        <v>1</v>
      </c>
      <c r="N274" s="1" t="s">
        <v>29</v>
      </c>
      <c r="O274" s="1" t="s">
        <v>973</v>
      </c>
      <c r="P274" s="1" t="n">
        <v>0</v>
      </c>
      <c r="Q274" s="1" t="n">
        <v>0</v>
      </c>
      <c r="R274" s="1" t="s">
        <v>30</v>
      </c>
      <c r="S274" s="1" t="s">
        <v>973</v>
      </c>
      <c r="T274" s="1" t="n">
        <v>0</v>
      </c>
      <c r="U274" s="1" t="n">
        <v>0</v>
      </c>
      <c r="V274" s="1" t="s">
        <v>29</v>
      </c>
      <c r="X274" s="1" t="n">
        <f aca="false">IF(ABS(Q274)&lt;ABS(U274),Q274,U274)</f>
        <v>0</v>
      </c>
    </row>
    <row r="275" customFormat="false" ht="13" hidden="false" customHeight="false" outlineLevel="0" collapsed="false">
      <c r="A275" s="1" t="s">
        <v>974</v>
      </c>
      <c r="B275" s="1" t="s">
        <v>26</v>
      </c>
      <c r="C275" s="1" t="n">
        <v>54280124</v>
      </c>
      <c r="D275" s="1" t="n">
        <v>54281573</v>
      </c>
      <c r="E275" s="1" t="n">
        <v>1</v>
      </c>
      <c r="F275" s="1" t="n">
        <v>1</v>
      </c>
      <c r="G275" s="1" t="n">
        <f aca="false">IF(AND(F275=1,M275=0),1,0)</f>
        <v>0</v>
      </c>
      <c r="H275" s="1" t="n">
        <f aca="false">IF(AND(E275=1,F275=0),1,0)</f>
        <v>0</v>
      </c>
      <c r="I275" s="1" t="n">
        <f aca="false">IF(E275=1,0,1)</f>
        <v>0</v>
      </c>
      <c r="J275" s="1" t="s">
        <v>975</v>
      </c>
      <c r="K275" s="1" t="n">
        <v>0</v>
      </c>
      <c r="L275" s="1" t="n">
        <v>0</v>
      </c>
      <c r="M275" s="1" t="n">
        <f aca="false">IF(AND(ISNUMBER(L275),L275=0),1,0)</f>
        <v>1</v>
      </c>
      <c r="N275" s="1" t="s">
        <v>29</v>
      </c>
      <c r="O275" s="1" t="s">
        <v>975</v>
      </c>
      <c r="P275" s="1" t="n">
        <v>0</v>
      </c>
      <c r="Q275" s="1" t="n">
        <v>0</v>
      </c>
      <c r="R275" s="1" t="s">
        <v>29</v>
      </c>
      <c r="S275" s="1" t="s">
        <v>975</v>
      </c>
      <c r="T275" s="1" t="n">
        <v>0</v>
      </c>
      <c r="U275" s="1" t="n">
        <v>0</v>
      </c>
      <c r="V275" s="1" t="s">
        <v>30</v>
      </c>
      <c r="X275" s="1" t="n">
        <f aca="false">IF(ABS(Q275)&lt;ABS(U275),Q275,U275)</f>
        <v>0</v>
      </c>
    </row>
    <row r="276" customFormat="false" ht="13" hidden="false" customHeight="false" outlineLevel="0" collapsed="false">
      <c r="A276" s="1" t="s">
        <v>976</v>
      </c>
      <c r="B276" s="1" t="s">
        <v>26</v>
      </c>
      <c r="C276" s="1" t="n">
        <v>54292608</v>
      </c>
      <c r="D276" s="1" t="n">
        <v>54293757</v>
      </c>
      <c r="E276" s="1" t="n">
        <v>1</v>
      </c>
      <c r="F276" s="1" t="n">
        <v>1</v>
      </c>
      <c r="G276" s="1" t="n">
        <f aca="false">IF(AND(F276=1,M276=0),1,0)</f>
        <v>1</v>
      </c>
      <c r="H276" s="1" t="n">
        <f aca="false">IF(AND(E276=1,F276=0),1,0)</f>
        <v>0</v>
      </c>
      <c r="I276" s="1" t="n">
        <f aca="false">IF(E276=1,0,1)</f>
        <v>0</v>
      </c>
      <c r="J276" s="1" t="s">
        <v>975</v>
      </c>
      <c r="K276" s="1" t="n">
        <v>0</v>
      </c>
      <c r="L276" s="1" t="n">
        <v>12332</v>
      </c>
      <c r="M276" s="1" t="n">
        <f aca="false">IF(AND(ISNUMBER(L276),L276=0),1,0)</f>
        <v>0</v>
      </c>
      <c r="N276" s="1" t="s">
        <v>29</v>
      </c>
      <c r="O276" s="1" t="s">
        <v>975</v>
      </c>
      <c r="P276" s="1" t="n">
        <v>12332</v>
      </c>
      <c r="Q276" s="1" t="n">
        <v>12332</v>
      </c>
      <c r="R276" s="1" t="s">
        <v>29</v>
      </c>
      <c r="S276" s="1" t="s">
        <v>975</v>
      </c>
      <c r="T276" s="1" t="n">
        <v>-3873</v>
      </c>
      <c r="U276" s="1" t="n">
        <v>-3873</v>
      </c>
      <c r="V276" s="1" t="s">
        <v>30</v>
      </c>
      <c r="X276" s="1" t="n">
        <f aca="false">IF(ABS(Q276)&lt;ABS(U276),Q276,U276)</f>
        <v>-3873</v>
      </c>
    </row>
    <row r="277" customFormat="false" ht="13" hidden="false" customHeight="false" outlineLevel="0" collapsed="false">
      <c r="A277" s="1" t="s">
        <v>977</v>
      </c>
      <c r="B277" s="1" t="s">
        <v>26</v>
      </c>
      <c r="C277" s="1" t="n">
        <v>54313222</v>
      </c>
      <c r="D277" s="1" t="n">
        <v>54314171</v>
      </c>
      <c r="E277" s="1" t="n">
        <v>1</v>
      </c>
      <c r="F277" s="1" t="n">
        <v>1</v>
      </c>
      <c r="G277" s="1" t="n">
        <f aca="false">IF(AND(F277=1,M277=0),1,0)</f>
        <v>1</v>
      </c>
      <c r="H277" s="1" t="n">
        <f aca="false">IF(AND(E277=1,F277=0),1,0)</f>
        <v>0</v>
      </c>
      <c r="I277" s="1" t="n">
        <f aca="false">IF(E277=1,0,1)</f>
        <v>0</v>
      </c>
      <c r="J277" s="1" t="s">
        <v>978</v>
      </c>
      <c r="K277" s="1" t="n">
        <v>0</v>
      </c>
      <c r="L277" s="1" t="n">
        <v>38</v>
      </c>
      <c r="M277" s="1" t="n">
        <f aca="false">IF(AND(ISNUMBER(L277),L277=0),1,0)</f>
        <v>0</v>
      </c>
      <c r="N277" s="1" t="s">
        <v>29</v>
      </c>
      <c r="O277" s="1" t="s">
        <v>979</v>
      </c>
      <c r="P277" s="1" t="n">
        <v>3793</v>
      </c>
      <c r="Q277" s="1" t="n">
        <v>3793</v>
      </c>
      <c r="R277" s="1" t="s">
        <v>29</v>
      </c>
      <c r="S277" s="1" t="s">
        <v>978</v>
      </c>
      <c r="T277" s="1" t="n">
        <v>38</v>
      </c>
      <c r="U277" s="1" t="n">
        <v>38</v>
      </c>
      <c r="V277" s="1" t="s">
        <v>29</v>
      </c>
      <c r="X277" s="1" t="n">
        <f aca="false">IF(ABS(Q277)&lt;ABS(U277),Q277,U277)</f>
        <v>38</v>
      </c>
    </row>
    <row r="278" customFormat="false" ht="13" hidden="false" customHeight="false" outlineLevel="0" collapsed="false">
      <c r="A278" s="1" t="s">
        <v>980</v>
      </c>
      <c r="B278" s="1" t="s">
        <v>26</v>
      </c>
      <c r="C278" s="1" t="n">
        <v>54323487</v>
      </c>
      <c r="D278" s="1" t="n">
        <v>54324136</v>
      </c>
      <c r="E278" s="1" t="n">
        <v>1</v>
      </c>
      <c r="F278" s="1" t="n">
        <v>1</v>
      </c>
      <c r="G278" s="1" t="n">
        <f aca="false">IF(AND(F278=1,M278=0),1,0)</f>
        <v>0</v>
      </c>
      <c r="H278" s="1" t="n">
        <f aca="false">IF(AND(E278=1,F278=0),1,0)</f>
        <v>0</v>
      </c>
      <c r="I278" s="1" t="n">
        <f aca="false">IF(E278=1,0,1)</f>
        <v>0</v>
      </c>
      <c r="J278" s="1" t="s">
        <v>981</v>
      </c>
      <c r="K278" s="1" t="n">
        <v>0</v>
      </c>
      <c r="L278" s="1" t="n">
        <v>0</v>
      </c>
      <c r="M278" s="1" t="n">
        <f aca="false">IF(AND(ISNUMBER(L278),L278=0),1,0)</f>
        <v>1</v>
      </c>
      <c r="N278" s="1" t="s">
        <v>29</v>
      </c>
      <c r="O278" s="1" t="s">
        <v>981</v>
      </c>
      <c r="P278" s="1" t="n">
        <v>0</v>
      </c>
      <c r="Q278" s="1" t="n">
        <v>0</v>
      </c>
      <c r="R278" s="1" t="s">
        <v>29</v>
      </c>
      <c r="S278" s="1" t="s">
        <v>981</v>
      </c>
      <c r="T278" s="1" t="n">
        <v>0</v>
      </c>
      <c r="U278" s="1" t="n">
        <v>0</v>
      </c>
      <c r="V278" s="1" t="s">
        <v>30</v>
      </c>
      <c r="X278" s="1" t="n">
        <f aca="false">IF(ABS(Q278)&lt;ABS(U278),Q278,U278)</f>
        <v>0</v>
      </c>
    </row>
    <row r="279" customFormat="false" ht="13" hidden="false" customHeight="false" outlineLevel="0" collapsed="false">
      <c r="A279" s="1" t="s">
        <v>982</v>
      </c>
      <c r="B279" s="1" t="s">
        <v>26</v>
      </c>
      <c r="C279" s="1" t="n">
        <v>54337229</v>
      </c>
      <c r="D279" s="1" t="n">
        <v>54338215</v>
      </c>
      <c r="E279" s="1" t="n">
        <v>1</v>
      </c>
      <c r="F279" s="1" t="n">
        <v>1</v>
      </c>
      <c r="G279" s="1" t="n">
        <f aca="false">IF(AND(F279=1,M279=0),1,0)</f>
        <v>0</v>
      </c>
      <c r="H279" s="1" t="n">
        <f aca="false">IF(AND(E279=1,F279=0),1,0)</f>
        <v>0</v>
      </c>
      <c r="I279" s="1" t="n">
        <f aca="false">IF(E279=1,0,1)</f>
        <v>0</v>
      </c>
      <c r="J279" s="1" t="s">
        <v>983</v>
      </c>
      <c r="K279" s="1" t="n">
        <v>0</v>
      </c>
      <c r="L279" s="1" t="n">
        <v>0</v>
      </c>
      <c r="M279" s="1" t="n">
        <f aca="false">IF(AND(ISNUMBER(L279),L279=0),1,0)</f>
        <v>1</v>
      </c>
      <c r="N279" s="1" t="s">
        <v>29</v>
      </c>
      <c r="O279" s="1" t="s">
        <v>983</v>
      </c>
      <c r="P279" s="1" t="n">
        <v>0</v>
      </c>
      <c r="Q279" s="1" t="n">
        <v>0</v>
      </c>
      <c r="R279" s="1" t="s">
        <v>29</v>
      </c>
      <c r="S279" s="1" t="s">
        <v>983</v>
      </c>
      <c r="T279" s="1" t="n">
        <v>0</v>
      </c>
      <c r="U279" s="1" t="n">
        <v>0</v>
      </c>
      <c r="V279" s="1" t="s">
        <v>30</v>
      </c>
      <c r="X279" s="1" t="n">
        <f aca="false">IF(ABS(Q279)&lt;ABS(U279),Q279,U279)</f>
        <v>0</v>
      </c>
    </row>
    <row r="280" customFormat="false" ht="13" hidden="false" customHeight="false" outlineLevel="0" collapsed="false">
      <c r="A280" s="1" t="s">
        <v>984</v>
      </c>
      <c r="B280" s="1" t="s">
        <v>26</v>
      </c>
      <c r="C280" s="1" t="n">
        <v>54343860</v>
      </c>
      <c r="D280" s="1" t="n">
        <v>54347074</v>
      </c>
      <c r="E280" s="1" t="n">
        <v>1</v>
      </c>
      <c r="F280" s="1" t="n">
        <v>1</v>
      </c>
      <c r="G280" s="1" t="n">
        <f aca="false">IF(AND(F280=1,M280=0),1,0)</f>
        <v>1</v>
      </c>
      <c r="H280" s="1" t="n">
        <f aca="false">IF(AND(E280=1,F280=0),1,0)</f>
        <v>0</v>
      </c>
      <c r="I280" s="1" t="n">
        <f aca="false">IF(E280=1,0,1)</f>
        <v>0</v>
      </c>
      <c r="J280" s="1" t="s">
        <v>983</v>
      </c>
      <c r="K280" s="1" t="n">
        <v>0</v>
      </c>
      <c r="L280" s="1" t="n">
        <v>709</v>
      </c>
      <c r="M280" s="1" t="n">
        <f aca="false">IF(AND(ISNUMBER(L280),L280=0),1,0)</f>
        <v>0</v>
      </c>
      <c r="N280" s="1" t="s">
        <v>29</v>
      </c>
      <c r="O280" s="1" t="s">
        <v>983</v>
      </c>
      <c r="P280" s="1" t="n">
        <v>709</v>
      </c>
      <c r="Q280" s="1" t="n">
        <v>709</v>
      </c>
      <c r="R280" s="1" t="s">
        <v>29</v>
      </c>
      <c r="S280" s="1" t="s">
        <v>985</v>
      </c>
      <c r="T280" s="1" t="n">
        <v>3419</v>
      </c>
      <c r="U280" s="1" t="n">
        <v>3419</v>
      </c>
      <c r="V280" s="1" t="s">
        <v>29</v>
      </c>
      <c r="X280" s="1" t="n">
        <f aca="false">IF(ABS(Q280)&lt;ABS(U280),Q280,U280)</f>
        <v>709</v>
      </c>
    </row>
    <row r="281" customFormat="false" ht="13" hidden="false" customHeight="false" outlineLevel="0" collapsed="false">
      <c r="A281" s="1" t="s">
        <v>986</v>
      </c>
      <c r="B281" s="1" t="s">
        <v>26</v>
      </c>
      <c r="C281" s="1" t="n">
        <v>54353155</v>
      </c>
      <c r="D281" s="1" t="n">
        <v>54353748</v>
      </c>
      <c r="E281" s="1" t="n">
        <v>1</v>
      </c>
      <c r="F281" s="1" t="n">
        <v>1</v>
      </c>
      <c r="G281" s="1" t="n">
        <f aca="false">IF(AND(F281=1,M281=0),1,0)</f>
        <v>1</v>
      </c>
      <c r="H281" s="1" t="n">
        <f aca="false">IF(AND(E281=1,F281=0),1,0)</f>
        <v>0</v>
      </c>
      <c r="I281" s="1" t="n">
        <f aca="false">IF(E281=1,0,1)</f>
        <v>0</v>
      </c>
      <c r="J281" s="1" t="s">
        <v>987</v>
      </c>
      <c r="K281" s="1" t="n">
        <v>0</v>
      </c>
      <c r="L281" s="1" t="n">
        <v>292</v>
      </c>
      <c r="M281" s="1" t="n">
        <f aca="false">IF(AND(ISNUMBER(L281),L281=0),1,0)</f>
        <v>0</v>
      </c>
      <c r="N281" s="1" t="s">
        <v>29</v>
      </c>
      <c r="O281" s="1" t="s">
        <v>987</v>
      </c>
      <c r="P281" s="1" t="n">
        <v>292</v>
      </c>
      <c r="Q281" s="1" t="n">
        <v>292</v>
      </c>
      <c r="R281" s="1" t="s">
        <v>29</v>
      </c>
      <c r="S281" s="1" t="s">
        <v>988</v>
      </c>
      <c r="T281" s="1" t="n">
        <v>-23846</v>
      </c>
      <c r="U281" s="1" t="n">
        <v>-23846</v>
      </c>
      <c r="V281" s="1" t="s">
        <v>30</v>
      </c>
      <c r="X281" s="1" t="n">
        <f aca="false">IF(ABS(Q281)&lt;ABS(U281),Q281,U281)</f>
        <v>292</v>
      </c>
    </row>
    <row r="282" customFormat="false" ht="13" hidden="false" customHeight="false" outlineLevel="0" collapsed="false">
      <c r="A282" s="1" t="s">
        <v>989</v>
      </c>
      <c r="B282" s="1" t="s">
        <v>26</v>
      </c>
      <c r="C282" s="1" t="n">
        <v>54395665</v>
      </c>
      <c r="D282" s="1" t="n">
        <v>54396014</v>
      </c>
      <c r="E282" s="1" t="n">
        <v>1</v>
      </c>
      <c r="F282" s="1" t="n">
        <v>1</v>
      </c>
      <c r="G282" s="1" t="n">
        <f aca="false">IF(AND(F282=1,M282=0),1,0)</f>
        <v>1</v>
      </c>
      <c r="H282" s="1" t="n">
        <f aca="false">IF(AND(E282=1,F282=0),1,0)</f>
        <v>0</v>
      </c>
      <c r="I282" s="1" t="n">
        <f aca="false">IF(E282=1,0,1)</f>
        <v>0</v>
      </c>
      <c r="J282" s="1" t="s">
        <v>988</v>
      </c>
      <c r="K282" s="1" t="n">
        <v>0</v>
      </c>
      <c r="L282" s="1" t="n">
        <v>18071</v>
      </c>
      <c r="M282" s="1" t="n">
        <f aca="false">IF(AND(ISNUMBER(L282),L282=0),1,0)</f>
        <v>0</v>
      </c>
      <c r="N282" s="1" t="s">
        <v>29</v>
      </c>
      <c r="O282" s="1" t="s">
        <v>988</v>
      </c>
      <c r="P282" s="1" t="n">
        <v>18071</v>
      </c>
      <c r="Q282" s="1" t="n">
        <v>18071</v>
      </c>
      <c r="R282" s="1" t="s">
        <v>29</v>
      </c>
      <c r="S282" s="1" t="s">
        <v>990</v>
      </c>
      <c r="T282" s="1" t="n">
        <v>124272</v>
      </c>
      <c r="U282" s="1" t="n">
        <v>124272</v>
      </c>
      <c r="V282" s="1" t="s">
        <v>29</v>
      </c>
      <c r="X282" s="1" t="n">
        <f aca="false">IF(ABS(Q282)&lt;ABS(U282),Q282,U282)</f>
        <v>18071</v>
      </c>
    </row>
    <row r="283" customFormat="false" ht="13" hidden="false" customHeight="false" outlineLevel="0" collapsed="false">
      <c r="A283" s="1" t="s">
        <v>991</v>
      </c>
      <c r="B283" s="1" t="s">
        <v>26</v>
      </c>
      <c r="C283" s="1" t="n">
        <v>54556488</v>
      </c>
      <c r="D283" s="1" t="n">
        <v>54557610</v>
      </c>
      <c r="E283" s="1" t="n">
        <v>1</v>
      </c>
      <c r="F283" s="1" t="n">
        <v>1</v>
      </c>
      <c r="G283" s="1" t="n">
        <f aca="false">IF(AND(F283=1,M283=0),1,0)</f>
        <v>0</v>
      </c>
      <c r="H283" s="1" t="n">
        <f aca="false">IF(AND(E283=1,F283=0),1,0)</f>
        <v>0</v>
      </c>
      <c r="I283" s="1" t="n">
        <f aca="false">IF(E283=1,0,1)</f>
        <v>0</v>
      </c>
      <c r="J283" s="1" t="s">
        <v>992</v>
      </c>
      <c r="K283" s="1" t="n">
        <v>0</v>
      </c>
      <c r="L283" s="1" t="n">
        <v>0</v>
      </c>
      <c r="M283" s="1" t="n">
        <f aca="false">IF(AND(ISNUMBER(L283),L283=0),1,0)</f>
        <v>1</v>
      </c>
      <c r="N283" s="1" t="s">
        <v>29</v>
      </c>
      <c r="O283" s="1" t="s">
        <v>992</v>
      </c>
      <c r="P283" s="1" t="n">
        <v>0</v>
      </c>
      <c r="Q283" s="1" t="n">
        <v>0</v>
      </c>
      <c r="R283" s="1" t="s">
        <v>30</v>
      </c>
      <c r="S283" s="1" t="s">
        <v>992</v>
      </c>
      <c r="T283" s="1" t="n">
        <v>0</v>
      </c>
      <c r="U283" s="1" t="n">
        <v>0</v>
      </c>
      <c r="V283" s="1" t="s">
        <v>29</v>
      </c>
      <c r="X283" s="1" t="n">
        <f aca="false">IF(ABS(Q283)&lt;ABS(U283),Q283,U283)</f>
        <v>0</v>
      </c>
    </row>
    <row r="284" customFormat="false" ht="13" hidden="false" customHeight="false" outlineLevel="0" collapsed="false">
      <c r="A284" s="1" t="s">
        <v>993</v>
      </c>
      <c r="B284" s="1" t="s">
        <v>26</v>
      </c>
      <c r="C284" s="1" t="n">
        <v>54638456</v>
      </c>
      <c r="D284" s="1" t="n">
        <v>54639105</v>
      </c>
      <c r="E284" s="1" t="n">
        <v>1</v>
      </c>
      <c r="F284" s="1" t="n">
        <v>1</v>
      </c>
      <c r="G284" s="1" t="n">
        <f aca="false">IF(AND(F284=1,M284=0),1,0)</f>
        <v>1</v>
      </c>
      <c r="H284" s="1" t="n">
        <f aca="false">IF(AND(E284=1,F284=0),1,0)</f>
        <v>0</v>
      </c>
      <c r="I284" s="1" t="n">
        <f aca="false">IF(E284=1,0,1)</f>
        <v>0</v>
      </c>
      <c r="J284" s="1" t="s">
        <v>994</v>
      </c>
      <c r="K284" s="1" t="n">
        <v>0</v>
      </c>
      <c r="L284" s="1" t="n">
        <v>93</v>
      </c>
      <c r="M284" s="1" t="n">
        <f aca="false">IF(AND(ISNUMBER(L284),L284=0),1,0)</f>
        <v>0</v>
      </c>
      <c r="N284" s="1" t="s">
        <v>29</v>
      </c>
      <c r="O284" s="1" t="s">
        <v>995</v>
      </c>
      <c r="P284" s="1" t="n">
        <v>-1860</v>
      </c>
      <c r="Q284" s="1" t="n">
        <v>-1860</v>
      </c>
      <c r="R284" s="1" t="s">
        <v>30</v>
      </c>
      <c r="S284" s="1" t="s">
        <v>994</v>
      </c>
      <c r="T284" s="1" t="n">
        <v>93</v>
      </c>
      <c r="U284" s="1" t="n">
        <v>93</v>
      </c>
      <c r="V284" s="1" t="s">
        <v>29</v>
      </c>
      <c r="X284" s="1" t="n">
        <f aca="false">IF(ABS(Q284)&lt;ABS(U284),Q284,U284)</f>
        <v>93</v>
      </c>
    </row>
    <row r="285" customFormat="false" ht="13" hidden="false" customHeight="false" outlineLevel="0" collapsed="false">
      <c r="A285" s="1" t="s">
        <v>996</v>
      </c>
      <c r="B285" s="1" t="s">
        <v>26</v>
      </c>
      <c r="C285" s="1" t="n">
        <v>54645652</v>
      </c>
      <c r="D285" s="1" t="n">
        <v>54647265</v>
      </c>
      <c r="E285" s="1" t="n">
        <v>1</v>
      </c>
      <c r="F285" s="1" t="n">
        <v>1</v>
      </c>
      <c r="G285" s="1" t="n">
        <f aca="false">IF(AND(F285=1,M285=0),1,0)</f>
        <v>0</v>
      </c>
      <c r="H285" s="1" t="n">
        <f aca="false">IF(AND(E285=1,F285=0),1,0)</f>
        <v>0</v>
      </c>
      <c r="I285" s="1" t="n">
        <f aca="false">IF(E285=1,0,1)</f>
        <v>0</v>
      </c>
      <c r="J285" s="1" t="s">
        <v>997</v>
      </c>
      <c r="K285" s="1" t="n">
        <v>0</v>
      </c>
      <c r="L285" s="1" t="n">
        <v>0</v>
      </c>
      <c r="M285" s="1" t="n">
        <f aca="false">IF(AND(ISNUMBER(L285),L285=0),1,0)</f>
        <v>1</v>
      </c>
      <c r="N285" s="1" t="s">
        <v>29</v>
      </c>
      <c r="O285" s="1" t="s">
        <v>997</v>
      </c>
      <c r="P285" s="1" t="n">
        <v>0</v>
      </c>
      <c r="Q285" s="1" t="n">
        <v>0</v>
      </c>
      <c r="R285" s="1" t="s">
        <v>30</v>
      </c>
      <c r="S285" s="1" t="s">
        <v>997</v>
      </c>
      <c r="T285" s="1" t="n">
        <v>0</v>
      </c>
      <c r="U285" s="1" t="n">
        <v>0</v>
      </c>
      <c r="V285" s="1" t="s">
        <v>29</v>
      </c>
      <c r="X285" s="1" t="n">
        <f aca="false">IF(ABS(Q285)&lt;ABS(U285),Q285,U285)</f>
        <v>0</v>
      </c>
    </row>
    <row r="286" customFormat="false" ht="13" hidden="false" customHeight="false" outlineLevel="0" collapsed="false">
      <c r="A286" s="1" t="s">
        <v>998</v>
      </c>
      <c r="B286" s="1" t="s">
        <v>26</v>
      </c>
      <c r="C286" s="1" t="n">
        <v>54648191</v>
      </c>
      <c r="D286" s="1" t="n">
        <v>54649040</v>
      </c>
      <c r="E286" s="1" t="n">
        <v>1</v>
      </c>
      <c r="F286" s="1" t="n">
        <v>1</v>
      </c>
      <c r="G286" s="1" t="n">
        <f aca="false">IF(AND(F286=1,M286=0),1,0)</f>
        <v>0</v>
      </c>
      <c r="H286" s="1" t="n">
        <f aca="false">IF(AND(E286=1,F286=0),1,0)</f>
        <v>0</v>
      </c>
      <c r="I286" s="1" t="n">
        <f aca="false">IF(E286=1,0,1)</f>
        <v>0</v>
      </c>
      <c r="J286" s="1" t="s">
        <v>999</v>
      </c>
      <c r="K286" s="1" t="n">
        <v>0</v>
      </c>
      <c r="L286" s="1" t="n">
        <v>0</v>
      </c>
      <c r="M286" s="1" t="n">
        <f aca="false">IF(AND(ISNUMBER(L286),L286=0),1,0)</f>
        <v>1</v>
      </c>
      <c r="N286" s="1" t="s">
        <v>29</v>
      </c>
      <c r="O286" s="1" t="s">
        <v>999</v>
      </c>
      <c r="P286" s="1" t="n">
        <v>0</v>
      </c>
      <c r="Q286" s="1" t="n">
        <v>0</v>
      </c>
      <c r="R286" s="1" t="s">
        <v>29</v>
      </c>
      <c r="S286" s="1" t="s">
        <v>999</v>
      </c>
      <c r="T286" s="1" t="n">
        <v>0</v>
      </c>
      <c r="U286" s="1" t="n">
        <v>0</v>
      </c>
      <c r="V286" s="1" t="s">
        <v>30</v>
      </c>
      <c r="X286" s="1" t="n">
        <f aca="false">IF(ABS(Q286)&lt;ABS(U286),Q286,U286)</f>
        <v>0</v>
      </c>
    </row>
    <row r="287" customFormat="false" ht="13" hidden="false" customHeight="false" outlineLevel="0" collapsed="false">
      <c r="A287" s="1" t="s">
        <v>1000</v>
      </c>
      <c r="B287" s="1" t="s">
        <v>26</v>
      </c>
      <c r="C287" s="1" t="n">
        <v>54682241</v>
      </c>
      <c r="D287" s="1" t="n">
        <v>54683490</v>
      </c>
      <c r="E287" s="1" t="n">
        <v>1</v>
      </c>
      <c r="F287" s="1" t="n">
        <v>1</v>
      </c>
      <c r="G287" s="1" t="n">
        <f aca="false">IF(AND(F287=1,M287=0),1,0)</f>
        <v>0</v>
      </c>
      <c r="H287" s="1" t="n">
        <f aca="false">IF(AND(E287=1,F287=0),1,0)</f>
        <v>0</v>
      </c>
      <c r="I287" s="1" t="n">
        <f aca="false">IF(E287=1,0,1)</f>
        <v>0</v>
      </c>
      <c r="J287" s="1" t="s">
        <v>1001</v>
      </c>
      <c r="K287" s="1" t="n">
        <v>0</v>
      </c>
      <c r="L287" s="1" t="n">
        <v>0</v>
      </c>
      <c r="M287" s="1" t="n">
        <f aca="false">IF(AND(ISNUMBER(L287),L287=0),1,0)</f>
        <v>1</v>
      </c>
      <c r="N287" s="1" t="s">
        <v>29</v>
      </c>
      <c r="O287" s="1" t="s">
        <v>1001</v>
      </c>
      <c r="P287" s="1" t="n">
        <v>0</v>
      </c>
      <c r="Q287" s="1" t="n">
        <v>0</v>
      </c>
      <c r="R287" s="1" t="s">
        <v>29</v>
      </c>
      <c r="S287" s="1" t="s">
        <v>1001</v>
      </c>
      <c r="T287" s="1" t="n">
        <v>0</v>
      </c>
      <c r="U287" s="1" t="n">
        <v>0</v>
      </c>
      <c r="V287" s="1" t="s">
        <v>30</v>
      </c>
      <c r="X287" s="1" t="n">
        <f aca="false">IF(ABS(Q287)&lt;ABS(U287),Q287,U287)</f>
        <v>0</v>
      </c>
    </row>
    <row r="288" customFormat="false" ht="13" hidden="false" customHeight="false" outlineLevel="0" collapsed="false">
      <c r="A288" s="1" t="s">
        <v>1002</v>
      </c>
      <c r="B288" s="1" t="s">
        <v>26</v>
      </c>
      <c r="C288" s="1" t="n">
        <v>54684550</v>
      </c>
      <c r="D288" s="1" t="n">
        <v>54685399</v>
      </c>
      <c r="E288" s="1" t="n">
        <v>1</v>
      </c>
      <c r="F288" s="1" t="n">
        <v>1</v>
      </c>
      <c r="G288" s="1" t="n">
        <f aca="false">IF(AND(F288=1,M288=0),1,0)</f>
        <v>0</v>
      </c>
      <c r="H288" s="1" t="n">
        <f aca="false">IF(AND(E288=1,F288=0),1,0)</f>
        <v>0</v>
      </c>
      <c r="I288" s="1" t="n">
        <f aca="false">IF(E288=1,0,1)</f>
        <v>0</v>
      </c>
      <c r="J288" s="1" t="s">
        <v>1003</v>
      </c>
      <c r="K288" s="1" t="n">
        <v>0</v>
      </c>
      <c r="L288" s="1" t="n">
        <v>0</v>
      </c>
      <c r="M288" s="1" t="n">
        <f aca="false">IF(AND(ISNUMBER(L288),L288=0),1,0)</f>
        <v>1</v>
      </c>
      <c r="N288" s="1" t="s">
        <v>29</v>
      </c>
      <c r="O288" s="1" t="s">
        <v>1003</v>
      </c>
      <c r="P288" s="1" t="n">
        <v>0</v>
      </c>
      <c r="Q288" s="1" t="n">
        <v>0</v>
      </c>
      <c r="R288" s="1" t="s">
        <v>29</v>
      </c>
      <c r="S288" s="1" t="s">
        <v>1003</v>
      </c>
      <c r="T288" s="1" t="n">
        <v>0</v>
      </c>
      <c r="U288" s="1" t="n">
        <v>0</v>
      </c>
      <c r="V288" s="1" t="s">
        <v>30</v>
      </c>
      <c r="X288" s="1" t="n">
        <f aca="false">IF(ABS(Q288)&lt;ABS(U288),Q288,U288)</f>
        <v>0</v>
      </c>
    </row>
    <row r="289" customFormat="false" ht="13" hidden="false" customHeight="false" outlineLevel="0" collapsed="false">
      <c r="A289" s="1" t="s">
        <v>1004</v>
      </c>
      <c r="B289" s="1" t="s">
        <v>26</v>
      </c>
      <c r="C289" s="1" t="n">
        <v>54691003</v>
      </c>
      <c r="D289" s="1" t="n">
        <v>54693252</v>
      </c>
      <c r="E289" s="1" t="n">
        <v>1</v>
      </c>
      <c r="F289" s="1" t="n">
        <v>1</v>
      </c>
      <c r="G289" s="1" t="n">
        <f aca="false">IF(AND(F289=1,M289=0),1,0)</f>
        <v>0</v>
      </c>
      <c r="H289" s="1" t="n">
        <f aca="false">IF(AND(E289=1,F289=0),1,0)</f>
        <v>0</v>
      </c>
      <c r="I289" s="1" t="n">
        <f aca="false">IF(E289=1,0,1)</f>
        <v>0</v>
      </c>
      <c r="J289" s="1" t="s">
        <v>1005</v>
      </c>
      <c r="K289" s="1" t="n">
        <v>0</v>
      </c>
      <c r="L289" s="1" t="n">
        <v>0</v>
      </c>
      <c r="M289" s="1" t="n">
        <f aca="false">IF(AND(ISNUMBER(L289),L289=0),1,0)</f>
        <v>1</v>
      </c>
      <c r="N289" s="1" t="s">
        <v>29</v>
      </c>
      <c r="O289" s="1" t="s">
        <v>1005</v>
      </c>
      <c r="P289" s="1" t="n">
        <v>0</v>
      </c>
      <c r="Q289" s="1" t="n">
        <v>0</v>
      </c>
      <c r="R289" s="1" t="s">
        <v>29</v>
      </c>
      <c r="S289" s="1" t="s">
        <v>1005</v>
      </c>
      <c r="T289" s="1" t="n">
        <v>0</v>
      </c>
      <c r="U289" s="1" t="n">
        <v>0</v>
      </c>
      <c r="V289" s="1" t="s">
        <v>30</v>
      </c>
      <c r="X289" s="1" t="n">
        <f aca="false">IF(ABS(Q289)&lt;ABS(U289),Q289,U289)</f>
        <v>0</v>
      </c>
    </row>
    <row r="290" customFormat="false" ht="13" hidden="false" customHeight="false" outlineLevel="0" collapsed="false">
      <c r="A290" s="1" t="s">
        <v>1006</v>
      </c>
      <c r="B290" s="1" t="s">
        <v>26</v>
      </c>
      <c r="C290" s="1" t="n">
        <v>54722721</v>
      </c>
      <c r="D290" s="1" t="n">
        <v>54723670</v>
      </c>
      <c r="E290" s="1" t="n">
        <v>1</v>
      </c>
      <c r="F290" s="1" t="n">
        <v>1</v>
      </c>
      <c r="G290" s="1" t="n">
        <f aca="false">IF(AND(F290=1,M290=0),1,0)</f>
        <v>1</v>
      </c>
      <c r="H290" s="1" t="n">
        <f aca="false">IF(AND(E290=1,F290=0),1,0)</f>
        <v>0</v>
      </c>
      <c r="I290" s="1" t="n">
        <f aca="false">IF(E290=1,0,1)</f>
        <v>0</v>
      </c>
      <c r="J290" s="1" t="s">
        <v>1007</v>
      </c>
      <c r="K290" s="1" t="n">
        <v>0</v>
      </c>
      <c r="L290" s="1" t="n">
        <v>35</v>
      </c>
      <c r="M290" s="1" t="n">
        <f aca="false">IF(AND(ISNUMBER(L290),L290=0),1,0)</f>
        <v>0</v>
      </c>
      <c r="N290" s="1" t="s">
        <v>29</v>
      </c>
      <c r="O290" s="1" t="s">
        <v>1007</v>
      </c>
      <c r="P290" s="1" t="n">
        <v>35</v>
      </c>
      <c r="Q290" s="1" t="n">
        <v>35</v>
      </c>
      <c r="R290" s="1" t="s">
        <v>29</v>
      </c>
      <c r="S290" s="1" t="s">
        <v>1008</v>
      </c>
      <c r="T290" s="1" t="n">
        <v>51945</v>
      </c>
      <c r="U290" s="1" t="n">
        <v>51945</v>
      </c>
      <c r="V290" s="1" t="s">
        <v>29</v>
      </c>
      <c r="X290" s="1" t="n">
        <f aca="false">IF(ABS(Q290)&lt;ABS(U290),Q290,U290)</f>
        <v>35</v>
      </c>
    </row>
    <row r="291" customFormat="false" ht="13" hidden="false" customHeight="false" outlineLevel="0" collapsed="false">
      <c r="A291" s="1" t="s">
        <v>1009</v>
      </c>
      <c r="B291" s="1" t="s">
        <v>26</v>
      </c>
      <c r="C291" s="1" t="n">
        <v>54729153</v>
      </c>
      <c r="D291" s="1" t="n">
        <v>54729966</v>
      </c>
      <c r="E291" s="1" t="n">
        <v>1</v>
      </c>
      <c r="F291" s="1" t="n">
        <v>1</v>
      </c>
      <c r="G291" s="1" t="n">
        <f aca="false">IF(AND(F291=1,M291=0),1,0)</f>
        <v>1</v>
      </c>
      <c r="H291" s="1" t="n">
        <f aca="false">IF(AND(E291=1,F291=0),1,0)</f>
        <v>0</v>
      </c>
      <c r="I291" s="1" t="n">
        <f aca="false">IF(E291=1,0,1)</f>
        <v>0</v>
      </c>
      <c r="J291" s="1" t="s">
        <v>1007</v>
      </c>
      <c r="K291" s="1" t="n">
        <v>0</v>
      </c>
      <c r="L291" s="1" t="n">
        <v>6467</v>
      </c>
      <c r="M291" s="1" t="n">
        <f aca="false">IF(AND(ISNUMBER(L291),L291=0),1,0)</f>
        <v>0</v>
      </c>
      <c r="N291" s="1" t="s">
        <v>29</v>
      </c>
      <c r="O291" s="1" t="s">
        <v>1007</v>
      </c>
      <c r="P291" s="1" t="n">
        <v>6467</v>
      </c>
      <c r="Q291" s="1" t="n">
        <v>6467</v>
      </c>
      <c r="R291" s="1" t="s">
        <v>29</v>
      </c>
      <c r="S291" s="1" t="s">
        <v>1008</v>
      </c>
      <c r="T291" s="1" t="n">
        <v>45649</v>
      </c>
      <c r="U291" s="1" t="n">
        <v>45649</v>
      </c>
      <c r="V291" s="1" t="s">
        <v>29</v>
      </c>
      <c r="X291" s="1" t="n">
        <f aca="false">IF(ABS(Q291)&lt;ABS(U291),Q291,U291)</f>
        <v>6467</v>
      </c>
    </row>
    <row r="292" customFormat="false" ht="13" hidden="false" customHeight="false" outlineLevel="0" collapsed="false">
      <c r="A292" s="1" t="s">
        <v>1010</v>
      </c>
      <c r="B292" s="1" t="s">
        <v>26</v>
      </c>
      <c r="C292" s="1" t="n">
        <v>54775061</v>
      </c>
      <c r="D292" s="1" t="n">
        <v>54776734</v>
      </c>
      <c r="E292" s="1" t="n">
        <v>1</v>
      </c>
      <c r="F292" s="1" t="n">
        <v>1</v>
      </c>
      <c r="G292" s="1" t="n">
        <f aca="false">IF(AND(F292=1,M292=0),1,0)</f>
        <v>0</v>
      </c>
      <c r="H292" s="1" t="n">
        <f aca="false">IF(AND(E292=1,F292=0),1,0)</f>
        <v>0</v>
      </c>
      <c r="I292" s="1" t="n">
        <f aca="false">IF(E292=1,0,1)</f>
        <v>0</v>
      </c>
      <c r="J292" s="1" t="s">
        <v>1008</v>
      </c>
      <c r="K292" s="1" t="n">
        <v>0</v>
      </c>
      <c r="L292" s="1" t="n">
        <v>0</v>
      </c>
      <c r="M292" s="1" t="n">
        <f aca="false">IF(AND(ISNUMBER(L292),L292=0),1,0)</f>
        <v>1</v>
      </c>
      <c r="N292" s="1" t="s">
        <v>29</v>
      </c>
      <c r="O292" s="1" t="s">
        <v>1008</v>
      </c>
      <c r="P292" s="1" t="n">
        <v>0</v>
      </c>
      <c r="Q292" s="1" t="n">
        <v>0</v>
      </c>
      <c r="R292" s="1" t="s">
        <v>30</v>
      </c>
      <c r="S292" s="1" t="s">
        <v>1008</v>
      </c>
      <c r="T292" s="1" t="n">
        <v>0</v>
      </c>
      <c r="U292" s="1" t="n">
        <v>0</v>
      </c>
      <c r="V292" s="1" t="s">
        <v>29</v>
      </c>
      <c r="X292" s="1" t="n">
        <f aca="false">IF(ABS(Q292)&lt;ABS(U292),Q292,U292)</f>
        <v>0</v>
      </c>
    </row>
    <row r="293" customFormat="false" ht="13" hidden="false" customHeight="false" outlineLevel="0" collapsed="false">
      <c r="A293" s="1" t="s">
        <v>1011</v>
      </c>
      <c r="B293" s="1" t="s">
        <v>26</v>
      </c>
      <c r="C293" s="1" t="n">
        <v>54785151</v>
      </c>
      <c r="D293" s="1" t="n">
        <v>54786311</v>
      </c>
      <c r="E293" s="1" t="n">
        <v>1</v>
      </c>
      <c r="F293" s="1" t="n">
        <v>1</v>
      </c>
      <c r="G293" s="1" t="n">
        <f aca="false">IF(AND(F293=1,M293=0),1,0)</f>
        <v>1</v>
      </c>
      <c r="H293" s="1" t="n">
        <f aca="false">IF(AND(E293=1,F293=0),1,0)</f>
        <v>0</v>
      </c>
      <c r="I293" s="1" t="n">
        <f aca="false">IF(E293=1,0,1)</f>
        <v>0</v>
      </c>
      <c r="J293" s="1" t="s">
        <v>1012</v>
      </c>
      <c r="K293" s="1" t="n">
        <v>0</v>
      </c>
      <c r="L293" s="1" t="n">
        <v>6876</v>
      </c>
      <c r="M293" s="1" t="n">
        <f aca="false">IF(AND(ISNUMBER(L293),L293=0),1,0)</f>
        <v>0</v>
      </c>
      <c r="N293" s="1" t="s">
        <v>29</v>
      </c>
      <c r="O293" s="1" t="s">
        <v>1012</v>
      </c>
      <c r="P293" s="1" t="n">
        <v>6876</v>
      </c>
      <c r="Q293" s="1" t="n">
        <v>6876</v>
      </c>
      <c r="R293" s="1" t="s">
        <v>29</v>
      </c>
      <c r="S293" s="1" t="s">
        <v>1013</v>
      </c>
      <c r="T293" s="1" t="n">
        <v>-5605</v>
      </c>
      <c r="U293" s="1" t="n">
        <v>-5605</v>
      </c>
      <c r="V293" s="1" t="s">
        <v>30</v>
      </c>
      <c r="X293" s="1" t="n">
        <f aca="false">IF(ABS(Q293)&lt;ABS(U293),Q293,U293)</f>
        <v>-5605</v>
      </c>
    </row>
    <row r="294" customFormat="false" ht="13" hidden="false" customHeight="false" outlineLevel="0" collapsed="false">
      <c r="A294" s="1" t="s">
        <v>1014</v>
      </c>
      <c r="B294" s="1" t="s">
        <v>26</v>
      </c>
      <c r="C294" s="1" t="n">
        <v>54837284</v>
      </c>
      <c r="D294" s="1" t="n">
        <v>54838633</v>
      </c>
      <c r="E294" s="1" t="n">
        <v>1</v>
      </c>
      <c r="F294" s="1" t="n">
        <v>1</v>
      </c>
      <c r="G294" s="1" t="n">
        <f aca="false">IF(AND(F294=1,M294=0),1,0)</f>
        <v>1</v>
      </c>
      <c r="H294" s="1" t="n">
        <f aca="false">IF(AND(E294=1,F294=0),1,0)</f>
        <v>0</v>
      </c>
      <c r="I294" s="1" t="n">
        <f aca="false">IF(E294=1,0,1)</f>
        <v>0</v>
      </c>
      <c r="J294" s="1" t="s">
        <v>1015</v>
      </c>
      <c r="K294" s="1" t="n">
        <v>0</v>
      </c>
      <c r="L294" s="1" t="n">
        <v>91</v>
      </c>
      <c r="M294" s="1" t="n">
        <f aca="false">IF(AND(ISNUMBER(L294),L294=0),1,0)</f>
        <v>0</v>
      </c>
      <c r="N294" s="1" t="s">
        <v>29</v>
      </c>
      <c r="O294" s="1" t="s">
        <v>1015</v>
      </c>
      <c r="P294" s="1" t="n">
        <v>91</v>
      </c>
      <c r="Q294" s="1" t="n">
        <v>91</v>
      </c>
      <c r="R294" s="1" t="s">
        <v>29</v>
      </c>
      <c r="S294" s="1" t="s">
        <v>1015</v>
      </c>
      <c r="T294" s="1" t="n">
        <v>-1456</v>
      </c>
      <c r="U294" s="1" t="n">
        <v>-1456</v>
      </c>
      <c r="V294" s="1" t="s">
        <v>30</v>
      </c>
      <c r="X294" s="1" t="n">
        <f aca="false">IF(ABS(Q294)&lt;ABS(U294),Q294,U294)</f>
        <v>91</v>
      </c>
    </row>
    <row r="295" customFormat="false" ht="13" hidden="false" customHeight="false" outlineLevel="0" collapsed="false">
      <c r="A295" s="1" t="s">
        <v>1016</v>
      </c>
      <c r="B295" s="1" t="s">
        <v>26</v>
      </c>
      <c r="C295" s="1" t="n">
        <v>54859235</v>
      </c>
      <c r="D295" s="1" t="n">
        <v>54862246</v>
      </c>
      <c r="E295" s="1" t="n">
        <v>1</v>
      </c>
      <c r="F295" s="1" t="n">
        <v>1</v>
      </c>
      <c r="G295" s="1" t="n">
        <f aca="false">IF(AND(F295=1,M295=0),1,0)</f>
        <v>0</v>
      </c>
      <c r="H295" s="1" t="n">
        <f aca="false">IF(AND(E295=1,F295=0),1,0)</f>
        <v>0</v>
      </c>
      <c r="I295" s="1" t="n">
        <f aca="false">IF(E295=1,0,1)</f>
        <v>0</v>
      </c>
      <c r="J295" s="1" t="s">
        <v>1017</v>
      </c>
      <c r="K295" s="1" t="n">
        <v>0</v>
      </c>
      <c r="L295" s="1" t="n">
        <v>0</v>
      </c>
      <c r="M295" s="1" t="n">
        <f aca="false">IF(AND(ISNUMBER(L295),L295=0),1,0)</f>
        <v>1</v>
      </c>
      <c r="N295" s="1" t="s">
        <v>29</v>
      </c>
      <c r="O295" s="1" t="s">
        <v>1017</v>
      </c>
      <c r="P295" s="1" t="n">
        <v>0</v>
      </c>
      <c r="Q295" s="1" t="n">
        <v>0</v>
      </c>
      <c r="R295" s="1" t="s">
        <v>30</v>
      </c>
      <c r="S295" s="1" t="s">
        <v>1017</v>
      </c>
      <c r="T295" s="1" t="n">
        <v>0</v>
      </c>
      <c r="U295" s="1" t="n">
        <v>0</v>
      </c>
      <c r="V295" s="1" t="s">
        <v>29</v>
      </c>
      <c r="X295" s="1" t="n">
        <f aca="false">IF(ABS(Q295)&lt;ABS(U295),Q295,U295)</f>
        <v>0</v>
      </c>
    </row>
    <row r="296" customFormat="false" ht="13" hidden="false" customHeight="false" outlineLevel="0" collapsed="false">
      <c r="A296" s="1" t="s">
        <v>1018</v>
      </c>
      <c r="B296" s="1" t="s">
        <v>26</v>
      </c>
      <c r="C296" s="1" t="n">
        <v>54871316</v>
      </c>
      <c r="D296" s="1" t="n">
        <v>54873752</v>
      </c>
      <c r="E296" s="1" t="n">
        <v>1</v>
      </c>
      <c r="F296" s="1" t="n">
        <v>1</v>
      </c>
      <c r="G296" s="1" t="n">
        <f aca="false">IF(AND(F296=1,M296=0),1,0)</f>
        <v>0</v>
      </c>
      <c r="H296" s="1" t="n">
        <f aca="false">IF(AND(E296=1,F296=0),1,0)</f>
        <v>0</v>
      </c>
      <c r="I296" s="1" t="n">
        <f aca="false">IF(E296=1,0,1)</f>
        <v>0</v>
      </c>
      <c r="J296" s="1" t="s">
        <v>1019</v>
      </c>
      <c r="K296" s="1" t="n">
        <v>0</v>
      </c>
      <c r="L296" s="1" t="n">
        <v>0</v>
      </c>
      <c r="M296" s="1" t="n">
        <f aca="false">IF(AND(ISNUMBER(L296),L296=0),1,0)</f>
        <v>1</v>
      </c>
      <c r="N296" s="1" t="s">
        <v>29</v>
      </c>
      <c r="O296" s="1" t="s">
        <v>1019</v>
      </c>
      <c r="P296" s="1" t="n">
        <v>0</v>
      </c>
      <c r="Q296" s="1" t="n">
        <v>0</v>
      </c>
      <c r="R296" s="1" t="s">
        <v>29</v>
      </c>
      <c r="S296" s="1" t="s">
        <v>1019</v>
      </c>
      <c r="T296" s="1" t="n">
        <v>0</v>
      </c>
      <c r="U296" s="1" t="n">
        <v>0</v>
      </c>
      <c r="V296" s="1" t="s">
        <v>30</v>
      </c>
      <c r="X296" s="1" t="n">
        <f aca="false">IF(ABS(Q296)&lt;ABS(U296),Q296,U296)</f>
        <v>0</v>
      </c>
    </row>
    <row r="297" customFormat="false" ht="13" hidden="false" customHeight="false" outlineLevel="0" collapsed="false">
      <c r="A297" s="1" t="s">
        <v>1020</v>
      </c>
      <c r="B297" s="1" t="s">
        <v>26</v>
      </c>
      <c r="C297" s="1" t="n">
        <v>54884785</v>
      </c>
      <c r="D297" s="1" t="n">
        <v>54886734</v>
      </c>
      <c r="E297" s="1" t="n">
        <v>1</v>
      </c>
      <c r="F297" s="1" t="n">
        <v>1</v>
      </c>
      <c r="G297" s="1" t="n">
        <f aca="false">IF(AND(F297=1,M297=0),1,0)</f>
        <v>0</v>
      </c>
      <c r="H297" s="1" t="n">
        <f aca="false">IF(AND(E297=1,F297=0),1,0)</f>
        <v>0</v>
      </c>
      <c r="I297" s="1" t="n">
        <f aca="false">IF(E297=1,0,1)</f>
        <v>0</v>
      </c>
      <c r="J297" s="1" t="s">
        <v>1021</v>
      </c>
      <c r="K297" s="1" t="n">
        <v>0</v>
      </c>
      <c r="L297" s="1" t="n">
        <v>0</v>
      </c>
      <c r="M297" s="1" t="n">
        <f aca="false">IF(AND(ISNUMBER(L297),L297=0),1,0)</f>
        <v>1</v>
      </c>
      <c r="N297" s="1" t="s">
        <v>29</v>
      </c>
      <c r="O297" s="1" t="s">
        <v>1021</v>
      </c>
      <c r="P297" s="1" t="n">
        <v>0</v>
      </c>
      <c r="Q297" s="1" t="n">
        <v>0</v>
      </c>
      <c r="R297" s="1" t="s">
        <v>29</v>
      </c>
      <c r="S297" s="1" t="s">
        <v>1021</v>
      </c>
      <c r="T297" s="1" t="n">
        <v>0</v>
      </c>
      <c r="U297" s="1" t="n">
        <v>0</v>
      </c>
      <c r="V297" s="1" t="s">
        <v>30</v>
      </c>
      <c r="X297" s="1" t="n">
        <f aca="false">IF(ABS(Q297)&lt;ABS(U297),Q297,U297)</f>
        <v>0</v>
      </c>
    </row>
    <row r="298" customFormat="false" ht="13" hidden="false" customHeight="false" outlineLevel="0" collapsed="false">
      <c r="A298" s="1" t="s">
        <v>1022</v>
      </c>
      <c r="B298" s="1" t="s">
        <v>26</v>
      </c>
      <c r="C298" s="1" t="n">
        <v>55008293</v>
      </c>
      <c r="D298" s="1" t="n">
        <v>55008742</v>
      </c>
      <c r="E298" s="1" t="n">
        <v>1</v>
      </c>
      <c r="F298" s="1" t="n">
        <v>1</v>
      </c>
      <c r="G298" s="1" t="n">
        <f aca="false">IF(AND(F298=1,M298=0),1,0)</f>
        <v>0</v>
      </c>
      <c r="H298" s="1" t="n">
        <f aca="false">IF(AND(E298=1,F298=0),1,0)</f>
        <v>0</v>
      </c>
      <c r="I298" s="1" t="n">
        <f aca="false">IF(E298=1,0,1)</f>
        <v>0</v>
      </c>
      <c r="J298" s="1" t="s">
        <v>1023</v>
      </c>
      <c r="K298" s="1" t="n">
        <v>0</v>
      </c>
      <c r="L298" s="1" t="n">
        <v>0</v>
      </c>
      <c r="M298" s="1" t="n">
        <f aca="false">IF(AND(ISNUMBER(L298),L298=0),1,0)</f>
        <v>1</v>
      </c>
      <c r="N298" s="1" t="s">
        <v>29</v>
      </c>
      <c r="O298" s="1" t="s">
        <v>1023</v>
      </c>
      <c r="P298" s="1" t="n">
        <v>0</v>
      </c>
      <c r="Q298" s="1" t="n">
        <v>0</v>
      </c>
      <c r="R298" s="1" t="s">
        <v>30</v>
      </c>
      <c r="S298" s="1" t="s">
        <v>1023</v>
      </c>
      <c r="T298" s="1" t="n">
        <v>0</v>
      </c>
      <c r="U298" s="1" t="n">
        <v>0</v>
      </c>
      <c r="V298" s="1" t="s">
        <v>29</v>
      </c>
      <c r="X298" s="1" t="n">
        <f aca="false">IF(ABS(Q298)&lt;ABS(U298),Q298,U298)</f>
        <v>0</v>
      </c>
    </row>
    <row r="299" customFormat="false" ht="13" hidden="false" customHeight="false" outlineLevel="0" collapsed="false">
      <c r="A299" s="1" t="s">
        <v>1024</v>
      </c>
      <c r="B299" s="1" t="s">
        <v>26</v>
      </c>
      <c r="C299" s="1" t="n">
        <v>55012163</v>
      </c>
      <c r="D299" s="1" t="n">
        <v>55013670</v>
      </c>
      <c r="E299" s="1" t="n">
        <v>1</v>
      </c>
      <c r="F299" s="1" t="n">
        <v>1</v>
      </c>
      <c r="G299" s="1" t="n">
        <f aca="false">IF(AND(F299=1,M299=0),1,0)</f>
        <v>0</v>
      </c>
      <c r="H299" s="1" t="n">
        <f aca="false">IF(AND(E299=1,F299=0),1,0)</f>
        <v>0</v>
      </c>
      <c r="I299" s="1" t="n">
        <f aca="false">IF(E299=1,0,1)</f>
        <v>0</v>
      </c>
      <c r="J299" s="1" t="s">
        <v>1025</v>
      </c>
      <c r="K299" s="1" t="n">
        <v>0</v>
      </c>
      <c r="L299" s="1" t="n">
        <v>0</v>
      </c>
      <c r="M299" s="1" t="n">
        <f aca="false">IF(AND(ISNUMBER(L299),L299=0),1,0)</f>
        <v>1</v>
      </c>
      <c r="N299" s="1" t="s">
        <v>29</v>
      </c>
      <c r="O299" s="1" t="s">
        <v>1025</v>
      </c>
      <c r="P299" s="1" t="n">
        <v>0</v>
      </c>
      <c r="Q299" s="1" t="n">
        <v>0</v>
      </c>
      <c r="R299" s="1" t="s">
        <v>29</v>
      </c>
      <c r="S299" s="1" t="s">
        <v>1025</v>
      </c>
      <c r="T299" s="1" t="n">
        <v>0</v>
      </c>
      <c r="U299" s="1" t="n">
        <v>0</v>
      </c>
      <c r="V299" s="1" t="s">
        <v>30</v>
      </c>
      <c r="X299" s="1" t="n">
        <f aca="false">IF(ABS(Q299)&lt;ABS(U299),Q299,U299)</f>
        <v>0</v>
      </c>
    </row>
    <row r="300" customFormat="false" ht="13" hidden="false" customHeight="false" outlineLevel="0" collapsed="false">
      <c r="A300" s="1" t="s">
        <v>1026</v>
      </c>
      <c r="B300" s="1" t="s">
        <v>26</v>
      </c>
      <c r="C300" s="1" t="n">
        <v>55045123</v>
      </c>
      <c r="D300" s="1" t="n">
        <v>55046212</v>
      </c>
      <c r="E300" s="1" t="n">
        <v>1</v>
      </c>
      <c r="F300" s="1" t="n">
        <v>1</v>
      </c>
      <c r="G300" s="1" t="n">
        <f aca="false">IF(AND(F300=1,M300=0),1,0)</f>
        <v>0</v>
      </c>
      <c r="H300" s="1" t="n">
        <f aca="false">IF(AND(E300=1,F300=0),1,0)</f>
        <v>0</v>
      </c>
      <c r="I300" s="1" t="n">
        <f aca="false">IF(E300=1,0,1)</f>
        <v>0</v>
      </c>
      <c r="J300" s="1" t="s">
        <v>1027</v>
      </c>
      <c r="K300" s="1" t="n">
        <v>0</v>
      </c>
      <c r="L300" s="1" t="n">
        <v>0</v>
      </c>
      <c r="M300" s="1" t="n">
        <f aca="false">IF(AND(ISNUMBER(L300),L300=0),1,0)</f>
        <v>1</v>
      </c>
      <c r="N300" s="1" t="s">
        <v>29</v>
      </c>
      <c r="O300" s="1" t="s">
        <v>1027</v>
      </c>
      <c r="P300" s="1" t="n">
        <v>0</v>
      </c>
      <c r="Q300" s="1" t="n">
        <v>0</v>
      </c>
      <c r="R300" s="1" t="s">
        <v>29</v>
      </c>
      <c r="S300" s="1" t="s">
        <v>1027</v>
      </c>
      <c r="T300" s="1" t="n">
        <v>0</v>
      </c>
      <c r="U300" s="1" t="n">
        <v>0</v>
      </c>
      <c r="V300" s="1" t="s">
        <v>30</v>
      </c>
      <c r="X300" s="1" t="n">
        <f aca="false">IF(ABS(Q300)&lt;ABS(U300),Q300,U300)</f>
        <v>0</v>
      </c>
    </row>
    <row r="301" customFormat="false" ht="13" hidden="false" customHeight="false" outlineLevel="0" collapsed="false">
      <c r="A301" s="1" t="s">
        <v>1028</v>
      </c>
      <c r="B301" s="1" t="s">
        <v>26</v>
      </c>
      <c r="C301" s="1" t="n">
        <v>55061369</v>
      </c>
      <c r="D301" s="1" t="n">
        <v>55062918</v>
      </c>
      <c r="E301" s="1" t="n">
        <v>1</v>
      </c>
      <c r="F301" s="1" t="n">
        <v>1</v>
      </c>
      <c r="G301" s="1" t="n">
        <f aca="false">IF(AND(F301=1,M301=0),1,0)</f>
        <v>0</v>
      </c>
      <c r="H301" s="1" t="n">
        <f aca="false">IF(AND(E301=1,F301=0),1,0)</f>
        <v>0</v>
      </c>
      <c r="I301" s="1" t="n">
        <f aca="false">IF(E301=1,0,1)</f>
        <v>0</v>
      </c>
      <c r="J301" s="1" t="s">
        <v>1029</v>
      </c>
      <c r="K301" s="1" t="n">
        <v>0</v>
      </c>
      <c r="L301" s="1" t="n">
        <v>0</v>
      </c>
      <c r="M301" s="1" t="n">
        <f aca="false">IF(AND(ISNUMBER(L301),L301=0),1,0)</f>
        <v>1</v>
      </c>
      <c r="N301" s="1" t="s">
        <v>29</v>
      </c>
      <c r="O301" s="1" t="s">
        <v>1029</v>
      </c>
      <c r="P301" s="1" t="n">
        <v>0</v>
      </c>
      <c r="Q301" s="1" t="n">
        <v>0</v>
      </c>
      <c r="R301" s="1" t="s">
        <v>30</v>
      </c>
      <c r="S301" s="1" t="s">
        <v>1029</v>
      </c>
      <c r="T301" s="1" t="n">
        <v>0</v>
      </c>
      <c r="U301" s="1" t="n">
        <v>0</v>
      </c>
      <c r="V301" s="1" t="s">
        <v>29</v>
      </c>
      <c r="X301" s="1" t="n">
        <f aca="false">IF(ABS(Q301)&lt;ABS(U301),Q301,U301)</f>
        <v>0</v>
      </c>
    </row>
    <row r="302" customFormat="false" ht="13" hidden="false" customHeight="false" outlineLevel="0" collapsed="false">
      <c r="A302" s="1" t="s">
        <v>1030</v>
      </c>
      <c r="B302" s="1" t="s">
        <v>26</v>
      </c>
      <c r="C302" s="1" t="n">
        <v>55064574</v>
      </c>
      <c r="D302" s="1" t="n">
        <v>55065948</v>
      </c>
      <c r="E302" s="1" t="n">
        <v>1</v>
      </c>
      <c r="F302" s="1" t="n">
        <v>1</v>
      </c>
      <c r="G302" s="1" t="n">
        <f aca="false">IF(AND(F302=1,M302=0),1,0)</f>
        <v>1</v>
      </c>
      <c r="H302" s="1" t="n">
        <f aca="false">IF(AND(E302=1,F302=0),1,0)</f>
        <v>0</v>
      </c>
      <c r="I302" s="1" t="n">
        <f aca="false">IF(E302=1,0,1)</f>
        <v>0</v>
      </c>
      <c r="J302" s="1" t="s">
        <v>1031</v>
      </c>
      <c r="K302" s="1" t="n">
        <v>0</v>
      </c>
      <c r="L302" s="1" t="n">
        <v>6394</v>
      </c>
      <c r="M302" s="1" t="n">
        <f aca="false">IF(AND(ISNUMBER(L302),L302=0),1,0)</f>
        <v>0</v>
      </c>
      <c r="N302" s="1" t="s">
        <v>29</v>
      </c>
      <c r="O302" s="1" t="s">
        <v>1032</v>
      </c>
      <c r="P302" s="1" t="n">
        <v>-1944</v>
      </c>
      <c r="Q302" s="1" t="n">
        <v>-1944</v>
      </c>
      <c r="R302" s="1" t="s">
        <v>30</v>
      </c>
      <c r="S302" s="1" t="s">
        <v>1031</v>
      </c>
      <c r="T302" s="1" t="n">
        <v>6394</v>
      </c>
      <c r="U302" s="1" t="n">
        <v>6394</v>
      </c>
      <c r="V302" s="1" t="s">
        <v>29</v>
      </c>
      <c r="X302" s="1" t="n">
        <f aca="false">IF(ABS(Q302)&lt;ABS(U302),Q302,U302)</f>
        <v>-1944</v>
      </c>
    </row>
    <row r="303" customFormat="false" ht="13" hidden="false" customHeight="false" outlineLevel="0" collapsed="false">
      <c r="A303" s="1" t="s">
        <v>1033</v>
      </c>
      <c r="B303" s="1" t="s">
        <v>26</v>
      </c>
      <c r="C303" s="1" t="n">
        <v>55070687</v>
      </c>
      <c r="D303" s="1" t="n">
        <v>55073860</v>
      </c>
      <c r="E303" s="1" t="n">
        <v>1</v>
      </c>
      <c r="F303" s="1" t="n">
        <v>1</v>
      </c>
      <c r="G303" s="1" t="n">
        <f aca="false">IF(AND(F303=1,M303=0),1,0)</f>
        <v>0</v>
      </c>
      <c r="H303" s="1" t="n">
        <f aca="false">IF(AND(E303=1,F303=0),1,0)</f>
        <v>0</v>
      </c>
      <c r="I303" s="1" t="n">
        <f aca="false">IF(E303=1,0,1)</f>
        <v>0</v>
      </c>
      <c r="J303" s="1" t="s">
        <v>1031</v>
      </c>
      <c r="K303" s="1" t="n">
        <v>0</v>
      </c>
      <c r="L303" s="1" t="n">
        <v>0</v>
      </c>
      <c r="M303" s="1" t="n">
        <f aca="false">IF(AND(ISNUMBER(L303),L303=0),1,0)</f>
        <v>1</v>
      </c>
      <c r="N303" s="1" t="s">
        <v>29</v>
      </c>
      <c r="O303" s="1" t="s">
        <v>1031</v>
      </c>
      <c r="P303" s="1" t="n">
        <v>0</v>
      </c>
      <c r="Q303" s="1" t="n">
        <v>0</v>
      </c>
      <c r="R303" s="1" t="s">
        <v>30</v>
      </c>
      <c r="S303" s="1" t="s">
        <v>1031</v>
      </c>
      <c r="T303" s="1" t="n">
        <v>0</v>
      </c>
      <c r="U303" s="1" t="n">
        <v>0</v>
      </c>
      <c r="V303" s="1" t="s">
        <v>29</v>
      </c>
      <c r="X303" s="1" t="n">
        <f aca="false">IF(ABS(Q303)&lt;ABS(U303),Q303,U303)</f>
        <v>0</v>
      </c>
    </row>
    <row r="304" customFormat="false" ht="13" hidden="false" customHeight="false" outlineLevel="0" collapsed="false">
      <c r="A304" s="1" t="s">
        <v>1034</v>
      </c>
      <c r="B304" s="1" t="s">
        <v>26</v>
      </c>
      <c r="C304" s="1" t="n">
        <v>55123756</v>
      </c>
      <c r="D304" s="1" t="n">
        <v>55125105</v>
      </c>
      <c r="E304" s="1" t="n">
        <v>1</v>
      </c>
      <c r="F304" s="1" t="n">
        <v>1</v>
      </c>
      <c r="G304" s="1" t="n">
        <f aca="false">IF(AND(F304=1,M304=0),1,0)</f>
        <v>0</v>
      </c>
      <c r="H304" s="1" t="n">
        <f aca="false">IF(AND(E304=1,F304=0),1,0)</f>
        <v>0</v>
      </c>
      <c r="I304" s="1" t="n">
        <f aca="false">IF(E304=1,0,1)</f>
        <v>0</v>
      </c>
      <c r="J304" s="1" t="s">
        <v>1035</v>
      </c>
      <c r="K304" s="1" t="n">
        <v>0</v>
      </c>
      <c r="L304" s="1" t="n">
        <v>0</v>
      </c>
      <c r="M304" s="1" t="n">
        <f aca="false">IF(AND(ISNUMBER(L304),L304=0),1,0)</f>
        <v>1</v>
      </c>
      <c r="N304" s="1" t="s">
        <v>29</v>
      </c>
      <c r="O304" s="1" t="s">
        <v>1035</v>
      </c>
      <c r="P304" s="1" t="n">
        <v>0</v>
      </c>
      <c r="Q304" s="1" t="n">
        <v>0</v>
      </c>
      <c r="R304" s="1" t="s">
        <v>30</v>
      </c>
      <c r="S304" s="1" t="s">
        <v>1035</v>
      </c>
      <c r="T304" s="1" t="n">
        <v>0</v>
      </c>
      <c r="U304" s="1" t="n">
        <v>0</v>
      </c>
      <c r="V304" s="1" t="s">
        <v>29</v>
      </c>
      <c r="X304" s="1" t="n">
        <f aca="false">IF(ABS(Q304)&lt;ABS(U304),Q304,U304)</f>
        <v>0</v>
      </c>
    </row>
    <row r="305" customFormat="false" ht="13" hidden="false" customHeight="false" outlineLevel="0" collapsed="false">
      <c r="A305" s="1" t="s">
        <v>1036</v>
      </c>
      <c r="B305" s="1" t="s">
        <v>26</v>
      </c>
      <c r="C305" s="1" t="n">
        <v>55219570</v>
      </c>
      <c r="D305" s="1" t="n">
        <v>55221270</v>
      </c>
      <c r="E305" s="1" t="n">
        <v>1</v>
      </c>
      <c r="F305" s="1" t="n">
        <v>1</v>
      </c>
      <c r="G305" s="1" t="n">
        <f aca="false">IF(AND(F305=1,M305=0),1,0)</f>
        <v>0</v>
      </c>
      <c r="H305" s="1" t="n">
        <f aca="false">IF(AND(E305=1,F305=0),1,0)</f>
        <v>0</v>
      </c>
      <c r="I305" s="1" t="n">
        <f aca="false">IF(E305=1,0,1)</f>
        <v>0</v>
      </c>
      <c r="J305" s="1" t="s">
        <v>1037</v>
      </c>
      <c r="K305" s="1" t="n">
        <v>0</v>
      </c>
      <c r="L305" s="1" t="n">
        <v>0</v>
      </c>
      <c r="M305" s="1" t="n">
        <f aca="false">IF(AND(ISNUMBER(L305),L305=0),1,0)</f>
        <v>1</v>
      </c>
      <c r="N305" s="1" t="s">
        <v>29</v>
      </c>
      <c r="O305" s="1" t="s">
        <v>1037</v>
      </c>
      <c r="P305" s="1" t="n">
        <v>0</v>
      </c>
      <c r="Q305" s="1" t="n">
        <v>0</v>
      </c>
      <c r="R305" s="1" t="s">
        <v>30</v>
      </c>
      <c r="S305" s="1" t="s">
        <v>1037</v>
      </c>
      <c r="T305" s="1" t="n">
        <v>0</v>
      </c>
      <c r="U305" s="1" t="n">
        <v>0</v>
      </c>
      <c r="V305" s="1" t="s">
        <v>29</v>
      </c>
      <c r="X305" s="1" t="n">
        <f aca="false">IF(ABS(Q305)&lt;ABS(U305),Q305,U305)</f>
        <v>0</v>
      </c>
    </row>
    <row r="306" customFormat="false" ht="13" hidden="false" customHeight="false" outlineLevel="0" collapsed="false">
      <c r="A306" s="1" t="s">
        <v>1038</v>
      </c>
      <c r="B306" s="1" t="s">
        <v>26</v>
      </c>
      <c r="C306" s="1" t="n">
        <v>55528496</v>
      </c>
      <c r="D306" s="1" t="n">
        <v>55529745</v>
      </c>
      <c r="E306" s="1" t="n">
        <v>1</v>
      </c>
      <c r="F306" s="1" t="n">
        <v>1</v>
      </c>
      <c r="G306" s="1" t="n">
        <f aca="false">IF(AND(F306=1,M306=0),1,0)</f>
        <v>1</v>
      </c>
      <c r="H306" s="1" t="n">
        <f aca="false">IF(AND(E306=1,F306=0),1,0)</f>
        <v>0</v>
      </c>
      <c r="I306" s="1" t="n">
        <f aca="false">IF(E306=1,0,1)</f>
        <v>0</v>
      </c>
      <c r="J306" s="1" t="s">
        <v>1039</v>
      </c>
      <c r="K306" s="1" t="n">
        <v>0</v>
      </c>
      <c r="L306" s="1" t="n">
        <v>3736</v>
      </c>
      <c r="M306" s="1" t="n">
        <f aca="false">IF(AND(ISNUMBER(L306),L306=0),1,0)</f>
        <v>0</v>
      </c>
      <c r="N306" s="1" t="s">
        <v>29</v>
      </c>
      <c r="O306" s="1" t="s">
        <v>1039</v>
      </c>
      <c r="P306" s="1" t="n">
        <v>3736</v>
      </c>
      <c r="Q306" s="1" t="n">
        <v>3736</v>
      </c>
      <c r="R306" s="1" t="s">
        <v>29</v>
      </c>
      <c r="S306" s="1" t="s">
        <v>1040</v>
      </c>
      <c r="T306" s="1" t="n">
        <v>10072</v>
      </c>
      <c r="U306" s="1" t="n">
        <v>10072</v>
      </c>
      <c r="V306" s="1" t="s">
        <v>29</v>
      </c>
      <c r="X306" s="1" t="n">
        <f aca="false">IF(ABS(Q306)&lt;ABS(U306),Q306,U306)</f>
        <v>3736</v>
      </c>
    </row>
    <row r="307" customFormat="false" ht="13" hidden="false" customHeight="false" outlineLevel="0" collapsed="false">
      <c r="A307" s="1" t="s">
        <v>1041</v>
      </c>
      <c r="B307" s="1" t="s">
        <v>26</v>
      </c>
      <c r="C307" s="1" t="n">
        <v>55571192</v>
      </c>
      <c r="D307" s="1" t="n">
        <v>55571841</v>
      </c>
      <c r="E307" s="1" t="n">
        <v>1</v>
      </c>
      <c r="F307" s="1" t="n">
        <v>1</v>
      </c>
      <c r="G307" s="1" t="n">
        <f aca="false">IF(AND(F307=1,M307=0),1,0)</f>
        <v>0</v>
      </c>
      <c r="H307" s="1" t="n">
        <f aca="false">IF(AND(E307=1,F307=0),1,0)</f>
        <v>0</v>
      </c>
      <c r="I307" s="1" t="n">
        <f aca="false">IF(E307=1,0,1)</f>
        <v>0</v>
      </c>
      <c r="J307" s="1" t="s">
        <v>1039</v>
      </c>
      <c r="K307" s="1" t="n">
        <v>0</v>
      </c>
      <c r="L307" s="1" t="n">
        <v>0</v>
      </c>
      <c r="M307" s="1" t="n">
        <f aca="false">IF(AND(ISNUMBER(L307),L307=0),1,0)</f>
        <v>1</v>
      </c>
      <c r="N307" s="1" t="s">
        <v>29</v>
      </c>
      <c r="O307" s="1" t="s">
        <v>1039</v>
      </c>
      <c r="P307" s="1" t="n">
        <v>0</v>
      </c>
      <c r="Q307" s="1" t="n">
        <v>0</v>
      </c>
      <c r="R307" s="1" t="s">
        <v>29</v>
      </c>
      <c r="S307" s="1" t="s">
        <v>1039</v>
      </c>
      <c r="T307" s="1" t="n">
        <v>0</v>
      </c>
      <c r="U307" s="1" t="n">
        <v>0</v>
      </c>
      <c r="V307" s="1" t="s">
        <v>30</v>
      </c>
      <c r="X307" s="1" t="n">
        <f aca="false">IF(ABS(Q307)&lt;ABS(U307),Q307,U307)</f>
        <v>0</v>
      </c>
    </row>
    <row r="308" customFormat="false" ht="13" hidden="false" customHeight="false" outlineLevel="0" collapsed="false">
      <c r="A308" s="1" t="s">
        <v>1042</v>
      </c>
      <c r="B308" s="1" t="s">
        <v>26</v>
      </c>
      <c r="C308" s="1" t="n">
        <v>55578511</v>
      </c>
      <c r="D308" s="1" t="n">
        <v>55579760</v>
      </c>
      <c r="E308" s="1" t="n">
        <v>1</v>
      </c>
      <c r="F308" s="1" t="n">
        <v>1</v>
      </c>
      <c r="G308" s="1" t="n">
        <f aca="false">IF(AND(F308=1,M308=0),1,0)</f>
        <v>0</v>
      </c>
      <c r="H308" s="1" t="n">
        <f aca="false">IF(AND(E308=1,F308=0),1,0)</f>
        <v>0</v>
      </c>
      <c r="I308" s="1" t="n">
        <f aca="false">IF(E308=1,0,1)</f>
        <v>0</v>
      </c>
      <c r="J308" s="1" t="s">
        <v>1043</v>
      </c>
      <c r="K308" s="1" t="n">
        <v>0</v>
      </c>
      <c r="L308" s="1" t="n">
        <v>0</v>
      </c>
      <c r="M308" s="1" t="n">
        <f aca="false">IF(AND(ISNUMBER(L308),L308=0),1,0)</f>
        <v>1</v>
      </c>
      <c r="N308" s="1" t="s">
        <v>29</v>
      </c>
      <c r="O308" s="1" t="s">
        <v>1043</v>
      </c>
      <c r="P308" s="1" t="n">
        <v>0</v>
      </c>
      <c r="Q308" s="1" t="n">
        <v>0</v>
      </c>
      <c r="R308" s="1" t="s">
        <v>29</v>
      </c>
      <c r="S308" s="1" t="s">
        <v>1043</v>
      </c>
      <c r="T308" s="1" t="n">
        <v>0</v>
      </c>
      <c r="U308" s="1" t="n">
        <v>0</v>
      </c>
      <c r="V308" s="1" t="s">
        <v>30</v>
      </c>
      <c r="X308" s="1" t="n">
        <f aca="false">IF(ABS(Q308)&lt;ABS(U308),Q308,U308)</f>
        <v>0</v>
      </c>
    </row>
    <row r="309" customFormat="false" ht="13" hidden="false" customHeight="false" outlineLevel="0" collapsed="false">
      <c r="A309" s="1" t="s">
        <v>1044</v>
      </c>
      <c r="B309" s="1" t="s">
        <v>26</v>
      </c>
      <c r="C309" s="1" t="n">
        <v>55671354</v>
      </c>
      <c r="D309" s="1" t="n">
        <v>55673136</v>
      </c>
      <c r="E309" s="1" t="n">
        <v>1</v>
      </c>
      <c r="F309" s="1" t="n">
        <v>1</v>
      </c>
      <c r="G309" s="1" t="n">
        <f aca="false">IF(AND(F309=1,M309=0),1,0)</f>
        <v>0</v>
      </c>
      <c r="H309" s="1" t="n">
        <f aca="false">IF(AND(E309=1,F309=0),1,0)</f>
        <v>0</v>
      </c>
      <c r="I309" s="1" t="n">
        <f aca="false">IF(E309=1,0,1)</f>
        <v>0</v>
      </c>
      <c r="J309" s="1" t="s">
        <v>1045</v>
      </c>
      <c r="K309" s="1" t="n">
        <v>0</v>
      </c>
      <c r="L309" s="1" t="n">
        <v>0</v>
      </c>
      <c r="M309" s="1" t="n">
        <f aca="false">IF(AND(ISNUMBER(L309),L309=0),1,0)</f>
        <v>1</v>
      </c>
      <c r="N309" s="1" t="s">
        <v>29</v>
      </c>
      <c r="O309" s="1" t="s">
        <v>1045</v>
      </c>
      <c r="P309" s="1" t="n">
        <v>0</v>
      </c>
      <c r="Q309" s="1" t="n">
        <v>0</v>
      </c>
      <c r="R309" s="1" t="s">
        <v>30</v>
      </c>
      <c r="S309" s="1" t="s">
        <v>1045</v>
      </c>
      <c r="T309" s="1" t="n">
        <v>0</v>
      </c>
      <c r="U309" s="1" t="n">
        <v>0</v>
      </c>
      <c r="V309" s="1" t="s">
        <v>29</v>
      </c>
      <c r="X309" s="1" t="n">
        <f aca="false">IF(ABS(Q309)&lt;ABS(U309),Q309,U309)</f>
        <v>0</v>
      </c>
    </row>
    <row r="310" customFormat="false" ht="13" hidden="false" customHeight="false" outlineLevel="0" collapsed="false">
      <c r="A310" s="1" t="s">
        <v>1046</v>
      </c>
      <c r="B310" s="1" t="s">
        <v>26</v>
      </c>
      <c r="C310" s="1" t="n">
        <v>55918928</v>
      </c>
      <c r="D310" s="1" t="n">
        <v>55921218</v>
      </c>
      <c r="E310" s="1" t="n">
        <v>1</v>
      </c>
      <c r="F310" s="1" t="n">
        <v>1</v>
      </c>
      <c r="G310" s="1" t="n">
        <f aca="false">IF(AND(F310=1,M310=0),1,0)</f>
        <v>1</v>
      </c>
      <c r="H310" s="1" t="n">
        <f aca="false">IF(AND(E310=1,F310=0),1,0)</f>
        <v>0</v>
      </c>
      <c r="I310" s="1" t="n">
        <f aca="false">IF(E310=1,0,1)</f>
        <v>0</v>
      </c>
      <c r="J310" s="1" t="s">
        <v>1047</v>
      </c>
      <c r="K310" s="1" t="n">
        <v>0</v>
      </c>
      <c r="L310" s="1" t="n">
        <v>512</v>
      </c>
      <c r="M310" s="1" t="n">
        <f aca="false">IF(AND(ISNUMBER(L310),L310=0),1,0)</f>
        <v>0</v>
      </c>
      <c r="N310" s="1" t="s">
        <v>29</v>
      </c>
      <c r="O310" s="1" t="s">
        <v>1047</v>
      </c>
      <c r="P310" s="1" t="n">
        <v>512</v>
      </c>
      <c r="Q310" s="1" t="n">
        <v>512</v>
      </c>
      <c r="R310" s="1" t="s">
        <v>29</v>
      </c>
      <c r="S310" s="1" t="s">
        <v>1048</v>
      </c>
      <c r="T310" s="1" t="n">
        <v>-44451</v>
      </c>
      <c r="U310" s="1" t="n">
        <v>-44451</v>
      </c>
      <c r="V310" s="1" t="s">
        <v>30</v>
      </c>
      <c r="X310" s="1" t="n">
        <f aca="false">IF(ABS(Q310)&lt;ABS(U310),Q310,U310)</f>
        <v>512</v>
      </c>
    </row>
    <row r="311" customFormat="false" ht="13" hidden="false" customHeight="false" outlineLevel="0" collapsed="false">
      <c r="A311" s="1" t="s">
        <v>1049</v>
      </c>
      <c r="B311" s="1" t="s">
        <v>26</v>
      </c>
      <c r="C311" s="1" t="n">
        <v>55997147</v>
      </c>
      <c r="D311" s="1" t="n">
        <v>56000160</v>
      </c>
      <c r="E311" s="1" t="n">
        <v>1</v>
      </c>
      <c r="F311" s="1" t="n">
        <v>1</v>
      </c>
      <c r="G311" s="1" t="n">
        <f aca="false">IF(AND(F311=1,M311=0),1,0)</f>
        <v>0</v>
      </c>
      <c r="H311" s="1" t="n">
        <f aca="false">IF(AND(E311=1,F311=0),1,0)</f>
        <v>0</v>
      </c>
      <c r="I311" s="1" t="n">
        <f aca="false">IF(E311=1,0,1)</f>
        <v>0</v>
      </c>
      <c r="J311" s="1" t="s">
        <v>1050</v>
      </c>
      <c r="K311" s="1" t="n">
        <v>0</v>
      </c>
      <c r="L311" s="1" t="n">
        <v>0</v>
      </c>
      <c r="M311" s="1" t="n">
        <f aca="false">IF(AND(ISNUMBER(L311),L311=0),1,0)</f>
        <v>1</v>
      </c>
      <c r="N311" s="1" t="s">
        <v>29</v>
      </c>
      <c r="O311" s="1" t="s">
        <v>1050</v>
      </c>
      <c r="P311" s="1" t="n">
        <v>0</v>
      </c>
      <c r="Q311" s="1" t="n">
        <v>0</v>
      </c>
      <c r="R311" s="1" t="s">
        <v>30</v>
      </c>
      <c r="S311" s="1" t="s">
        <v>1050</v>
      </c>
      <c r="T311" s="1" t="n">
        <v>0</v>
      </c>
      <c r="U311" s="1" t="n">
        <v>0</v>
      </c>
      <c r="V311" s="1" t="s">
        <v>29</v>
      </c>
      <c r="X311" s="1" t="n">
        <f aca="false">IF(ABS(Q311)&lt;ABS(U311),Q311,U311)</f>
        <v>0</v>
      </c>
    </row>
    <row r="312" customFormat="false" ht="13" hidden="false" customHeight="false" outlineLevel="0" collapsed="false">
      <c r="A312" s="1" t="s">
        <v>1051</v>
      </c>
      <c r="B312" s="1" t="s">
        <v>26</v>
      </c>
      <c r="C312" s="1" t="n">
        <v>56049176</v>
      </c>
      <c r="D312" s="1" t="n">
        <v>56051926</v>
      </c>
      <c r="E312" s="1" t="n">
        <v>1</v>
      </c>
      <c r="F312" s="1" t="n">
        <v>1</v>
      </c>
      <c r="G312" s="1" t="n">
        <f aca="false">IF(AND(F312=1,M312=0),1,0)</f>
        <v>0</v>
      </c>
      <c r="H312" s="1" t="n">
        <f aca="false">IF(AND(E312=1,F312=0),1,0)</f>
        <v>0</v>
      </c>
      <c r="I312" s="1" t="n">
        <f aca="false">IF(E312=1,0,1)</f>
        <v>0</v>
      </c>
      <c r="J312" s="1" t="s">
        <v>136</v>
      </c>
      <c r="K312" s="1" t="n">
        <v>0</v>
      </c>
      <c r="L312" s="1" t="n">
        <v>0</v>
      </c>
      <c r="M312" s="1" t="n">
        <f aca="false">IF(AND(ISNUMBER(L312),L312=0),1,0)</f>
        <v>1</v>
      </c>
      <c r="N312" s="1" t="s">
        <v>29</v>
      </c>
      <c r="O312" s="1" t="s">
        <v>136</v>
      </c>
      <c r="P312" s="1" t="n">
        <v>0</v>
      </c>
      <c r="Q312" s="1" t="n">
        <v>0</v>
      </c>
      <c r="R312" s="1" t="s">
        <v>29</v>
      </c>
      <c r="S312" s="1" t="s">
        <v>136</v>
      </c>
      <c r="T312" s="1" t="n">
        <v>0</v>
      </c>
      <c r="U312" s="1" t="n">
        <v>0</v>
      </c>
      <c r="V312" s="1" t="s">
        <v>30</v>
      </c>
      <c r="X312" s="1" t="n">
        <f aca="false">IF(ABS(Q312)&lt;ABS(U312),Q312,U312)</f>
        <v>0</v>
      </c>
    </row>
    <row r="313" customFormat="false" ht="13" hidden="false" customHeight="false" outlineLevel="0" collapsed="false">
      <c r="A313" s="1" t="s">
        <v>1052</v>
      </c>
      <c r="B313" s="1" t="s">
        <v>26</v>
      </c>
      <c r="C313" s="1" t="n">
        <v>56052894</v>
      </c>
      <c r="D313" s="1" t="n">
        <v>56055612</v>
      </c>
      <c r="E313" s="1" t="n">
        <v>1</v>
      </c>
      <c r="F313" s="1" t="n">
        <v>1</v>
      </c>
      <c r="G313" s="1" t="n">
        <f aca="false">IF(AND(F313=1,M313=0),1,0)</f>
        <v>1</v>
      </c>
      <c r="H313" s="1" t="n">
        <f aca="false">IF(AND(E313=1,F313=0),1,0)</f>
        <v>0</v>
      </c>
      <c r="I313" s="1" t="n">
        <f aca="false">IF(E313=1,0,1)</f>
        <v>0</v>
      </c>
      <c r="J313" s="1" t="s">
        <v>136</v>
      </c>
      <c r="K313" s="1" t="n">
        <v>0</v>
      </c>
      <c r="L313" s="1" t="n">
        <v>2912</v>
      </c>
      <c r="M313" s="1" t="n">
        <f aca="false">IF(AND(ISNUMBER(L313),L313=0),1,0)</f>
        <v>0</v>
      </c>
      <c r="N313" s="1" t="s">
        <v>29</v>
      </c>
      <c r="O313" s="1" t="s">
        <v>136</v>
      </c>
      <c r="P313" s="1" t="n">
        <v>2912</v>
      </c>
      <c r="Q313" s="1" t="n">
        <v>2912</v>
      </c>
      <c r="R313" s="1" t="s">
        <v>29</v>
      </c>
      <c r="S313" s="1" t="s">
        <v>1053</v>
      </c>
      <c r="T313" s="1" t="n">
        <v>-12888</v>
      </c>
      <c r="U313" s="1" t="n">
        <v>-12888</v>
      </c>
      <c r="V313" s="1" t="s">
        <v>30</v>
      </c>
      <c r="X313" s="1" t="n">
        <f aca="false">IF(ABS(Q313)&lt;ABS(U313),Q313,U313)</f>
        <v>2912</v>
      </c>
    </row>
    <row r="314" customFormat="false" ht="13" hidden="false" customHeight="false" outlineLevel="0" collapsed="false">
      <c r="A314" s="1" t="s">
        <v>1054</v>
      </c>
      <c r="B314" s="1" t="s">
        <v>26</v>
      </c>
      <c r="C314" s="1" t="n">
        <v>56067349</v>
      </c>
      <c r="D314" s="1" t="n">
        <v>56070057</v>
      </c>
      <c r="E314" s="1" t="n">
        <v>1</v>
      </c>
      <c r="F314" s="1" t="n">
        <v>1</v>
      </c>
      <c r="G314" s="1" t="n">
        <f aca="false">IF(AND(F314=1,M314=0),1,0)</f>
        <v>0</v>
      </c>
      <c r="H314" s="1" t="n">
        <f aca="false">IF(AND(E314=1,F314=0),1,0)</f>
        <v>0</v>
      </c>
      <c r="I314" s="1" t="n">
        <f aca="false">IF(E314=1,0,1)</f>
        <v>0</v>
      </c>
      <c r="J314" s="1" t="s">
        <v>1053</v>
      </c>
      <c r="K314" s="1" t="n">
        <v>0</v>
      </c>
      <c r="L314" s="1" t="n">
        <v>0</v>
      </c>
      <c r="M314" s="1" t="n">
        <f aca="false">IF(AND(ISNUMBER(L314),L314=0),1,0)</f>
        <v>1</v>
      </c>
      <c r="N314" s="1" t="s">
        <v>29</v>
      </c>
      <c r="O314" s="1" t="s">
        <v>1053</v>
      </c>
      <c r="P314" s="1" t="n">
        <v>0</v>
      </c>
      <c r="Q314" s="1" t="n">
        <v>0</v>
      </c>
      <c r="R314" s="1" t="s">
        <v>29</v>
      </c>
      <c r="S314" s="1" t="s">
        <v>1053</v>
      </c>
      <c r="T314" s="1" t="n">
        <v>0</v>
      </c>
      <c r="U314" s="1" t="n">
        <v>0</v>
      </c>
      <c r="V314" s="1" t="s">
        <v>30</v>
      </c>
      <c r="X314" s="1" t="n">
        <f aca="false">IF(ABS(Q314)&lt;ABS(U314),Q314,U314)</f>
        <v>0</v>
      </c>
    </row>
    <row r="315" customFormat="false" ht="13" hidden="false" customHeight="false" outlineLevel="0" collapsed="false">
      <c r="A315" s="1" t="s">
        <v>1055</v>
      </c>
      <c r="B315" s="1" t="s">
        <v>26</v>
      </c>
      <c r="C315" s="1" t="n">
        <v>56071247</v>
      </c>
      <c r="D315" s="1" t="n">
        <v>56071696</v>
      </c>
      <c r="E315" s="1" t="n">
        <v>1</v>
      </c>
      <c r="F315" s="1" t="n">
        <v>1</v>
      </c>
      <c r="G315" s="1" t="n">
        <f aca="false">IF(AND(F315=1,M315=0),1,0)</f>
        <v>1</v>
      </c>
      <c r="H315" s="1" t="n">
        <f aca="false">IF(AND(E315=1,F315=0),1,0)</f>
        <v>0</v>
      </c>
      <c r="I315" s="1" t="n">
        <f aca="false">IF(E315=1,0,1)</f>
        <v>0</v>
      </c>
      <c r="J315" s="1" t="s">
        <v>1053</v>
      </c>
      <c r="K315" s="1" t="n">
        <v>0</v>
      </c>
      <c r="L315" s="1" t="n">
        <v>2747</v>
      </c>
      <c r="M315" s="1" t="n">
        <f aca="false">IF(AND(ISNUMBER(L315),L315=0),1,0)</f>
        <v>0</v>
      </c>
      <c r="N315" s="1" t="s">
        <v>29</v>
      </c>
      <c r="O315" s="1" t="s">
        <v>1053</v>
      </c>
      <c r="P315" s="1" t="n">
        <v>2747</v>
      </c>
      <c r="Q315" s="1" t="n">
        <v>2747</v>
      </c>
      <c r="R315" s="1" t="s">
        <v>29</v>
      </c>
      <c r="S315" s="1" t="s">
        <v>139</v>
      </c>
      <c r="T315" s="1" t="n">
        <v>12557</v>
      </c>
      <c r="U315" s="1" t="n">
        <v>12557</v>
      </c>
      <c r="V315" s="1" t="s">
        <v>29</v>
      </c>
      <c r="X315" s="1" t="n">
        <f aca="false">IF(ABS(Q315)&lt;ABS(U315),Q315,U315)</f>
        <v>2747</v>
      </c>
    </row>
    <row r="316" customFormat="false" ht="13" hidden="false" customHeight="false" outlineLevel="0" collapsed="false">
      <c r="A316" s="1" t="s">
        <v>1056</v>
      </c>
      <c r="B316" s="1" t="s">
        <v>26</v>
      </c>
      <c r="C316" s="1" t="n">
        <v>56101931</v>
      </c>
      <c r="D316" s="1" t="n">
        <v>56102380</v>
      </c>
      <c r="E316" s="1" t="n">
        <v>1</v>
      </c>
      <c r="F316" s="1" t="n">
        <v>1</v>
      </c>
      <c r="G316" s="1" t="n">
        <f aca="false">IF(AND(F316=1,M316=0),1,0)</f>
        <v>1</v>
      </c>
      <c r="H316" s="1" t="n">
        <f aca="false">IF(AND(E316=1,F316=0),1,0)</f>
        <v>0</v>
      </c>
      <c r="I316" s="1" t="n">
        <f aca="false">IF(E316=1,0,1)</f>
        <v>0</v>
      </c>
      <c r="J316" s="1" t="s">
        <v>1057</v>
      </c>
      <c r="K316" s="1" t="n">
        <v>0</v>
      </c>
      <c r="L316" s="1" t="n">
        <v>2102</v>
      </c>
      <c r="M316" s="1" t="n">
        <f aca="false">IF(AND(ISNUMBER(L316),L316=0),1,0)</f>
        <v>0</v>
      </c>
      <c r="N316" s="1" t="s">
        <v>29</v>
      </c>
      <c r="O316" s="1" t="s">
        <v>138</v>
      </c>
      <c r="P316" s="1" t="n">
        <v>-10465</v>
      </c>
      <c r="Q316" s="1" t="n">
        <v>-10465</v>
      </c>
      <c r="R316" s="1" t="s">
        <v>30</v>
      </c>
      <c r="S316" s="1" t="s">
        <v>1057</v>
      </c>
      <c r="T316" s="1" t="n">
        <v>1824</v>
      </c>
      <c r="U316" s="1" t="n">
        <v>1824</v>
      </c>
      <c r="V316" s="1" t="s">
        <v>29</v>
      </c>
      <c r="X316" s="1" t="n">
        <f aca="false">IF(ABS(Q316)&lt;ABS(U316),Q316,U316)</f>
        <v>1824</v>
      </c>
    </row>
    <row r="317" customFormat="false" ht="13" hidden="false" customHeight="false" outlineLevel="0" collapsed="false">
      <c r="A317" s="1" t="s">
        <v>1058</v>
      </c>
      <c r="B317" s="1" t="s">
        <v>26</v>
      </c>
      <c r="C317" s="1" t="n">
        <v>56103339</v>
      </c>
      <c r="D317" s="1" t="n">
        <v>56104654</v>
      </c>
      <c r="E317" s="1" t="n">
        <v>1</v>
      </c>
      <c r="F317" s="1" t="n">
        <v>1</v>
      </c>
      <c r="G317" s="1" t="n">
        <f aca="false">IF(AND(F317=1,M317=0),1,0)</f>
        <v>0</v>
      </c>
      <c r="H317" s="1" t="n">
        <f aca="false">IF(AND(E317=1,F317=0),1,0)</f>
        <v>0</v>
      </c>
      <c r="I317" s="1" t="n">
        <f aca="false">IF(E317=1,0,1)</f>
        <v>0</v>
      </c>
      <c r="J317" s="1" t="s">
        <v>1057</v>
      </c>
      <c r="K317" s="1" t="n">
        <v>0</v>
      </c>
      <c r="L317" s="1" t="n">
        <v>0</v>
      </c>
      <c r="M317" s="1" t="n">
        <f aca="false">IF(AND(ISNUMBER(L317),L317=0),1,0)</f>
        <v>1</v>
      </c>
      <c r="N317" s="1" t="s">
        <v>29</v>
      </c>
      <c r="O317" s="1" t="s">
        <v>1057</v>
      </c>
      <c r="P317" s="1" t="n">
        <v>0</v>
      </c>
      <c r="Q317" s="1" t="n">
        <v>0</v>
      </c>
      <c r="R317" s="1" t="s">
        <v>30</v>
      </c>
      <c r="S317" s="1" t="s">
        <v>1057</v>
      </c>
      <c r="T317" s="1" t="n">
        <v>0</v>
      </c>
      <c r="U317" s="1" t="n">
        <v>0</v>
      </c>
      <c r="V317" s="1" t="s">
        <v>29</v>
      </c>
      <c r="X317" s="1" t="n">
        <f aca="false">IF(ABS(Q317)&lt;ABS(U317),Q317,U317)</f>
        <v>0</v>
      </c>
    </row>
    <row r="318" customFormat="false" ht="13" hidden="false" customHeight="false" outlineLevel="0" collapsed="false">
      <c r="A318" s="1" t="s">
        <v>1059</v>
      </c>
      <c r="B318" s="1" t="s">
        <v>26</v>
      </c>
      <c r="C318" s="1" t="n">
        <v>56533769</v>
      </c>
      <c r="D318" s="1" t="n">
        <v>56534918</v>
      </c>
      <c r="E318" s="1" t="n">
        <v>1</v>
      </c>
      <c r="F318" s="1" t="n">
        <v>1</v>
      </c>
      <c r="G318" s="1" t="n">
        <f aca="false">IF(AND(F318=1,M318=0),1,0)</f>
        <v>0</v>
      </c>
      <c r="H318" s="1" t="n">
        <f aca="false">IF(AND(E318=1,F318=0),1,0)</f>
        <v>0</v>
      </c>
      <c r="I318" s="1" t="n">
        <f aca="false">IF(E318=1,0,1)</f>
        <v>0</v>
      </c>
      <c r="J318" s="1" t="s">
        <v>1060</v>
      </c>
      <c r="K318" s="1" t="n">
        <v>0</v>
      </c>
      <c r="L318" s="1" t="n">
        <v>0</v>
      </c>
      <c r="M318" s="1" t="n">
        <f aca="false">IF(AND(ISNUMBER(L318),L318=0),1,0)</f>
        <v>1</v>
      </c>
      <c r="N318" s="1" t="s">
        <v>29</v>
      </c>
      <c r="O318" s="1" t="s">
        <v>1060</v>
      </c>
      <c r="P318" s="1" t="n">
        <v>0</v>
      </c>
      <c r="Q318" s="1" t="n">
        <v>0</v>
      </c>
      <c r="R318" s="1" t="s">
        <v>30</v>
      </c>
      <c r="S318" s="1" t="s">
        <v>1060</v>
      </c>
      <c r="T318" s="1" t="n">
        <v>0</v>
      </c>
      <c r="U318" s="1" t="n">
        <v>0</v>
      </c>
      <c r="V318" s="1" t="s">
        <v>29</v>
      </c>
      <c r="X318" s="1" t="n">
        <f aca="false">IF(ABS(Q318)&lt;ABS(U318),Q318,U318)</f>
        <v>0</v>
      </c>
    </row>
    <row r="319" customFormat="false" ht="13" hidden="false" customHeight="false" outlineLevel="0" collapsed="false">
      <c r="A319" s="1" t="s">
        <v>1061</v>
      </c>
      <c r="B319" s="1" t="s">
        <v>26</v>
      </c>
      <c r="C319" s="1" t="n">
        <v>56560382</v>
      </c>
      <c r="D319" s="1" t="n">
        <v>56563308</v>
      </c>
      <c r="E319" s="1" t="n">
        <v>1</v>
      </c>
      <c r="F319" s="1" t="n">
        <v>1</v>
      </c>
      <c r="G319" s="1" t="n">
        <f aca="false">IF(AND(F319=1,M319=0),1,0)</f>
        <v>0</v>
      </c>
      <c r="H319" s="1" t="n">
        <f aca="false">IF(AND(E319=1,F319=0),1,0)</f>
        <v>0</v>
      </c>
      <c r="I319" s="1" t="n">
        <f aca="false">IF(E319=1,0,1)</f>
        <v>0</v>
      </c>
      <c r="J319" s="1" t="s">
        <v>1062</v>
      </c>
      <c r="K319" s="1" t="n">
        <v>0</v>
      </c>
      <c r="L319" s="1" t="n">
        <v>0</v>
      </c>
      <c r="M319" s="1" t="n">
        <f aca="false">IF(AND(ISNUMBER(L319),L319=0),1,0)</f>
        <v>1</v>
      </c>
      <c r="N319" s="1" t="s">
        <v>29</v>
      </c>
      <c r="O319" s="1" t="s">
        <v>1062</v>
      </c>
      <c r="P319" s="1" t="n">
        <v>0</v>
      </c>
      <c r="Q319" s="1" t="n">
        <v>0</v>
      </c>
      <c r="R319" s="1" t="s">
        <v>30</v>
      </c>
      <c r="S319" s="1" t="s">
        <v>1062</v>
      </c>
      <c r="T319" s="1" t="n">
        <v>0</v>
      </c>
      <c r="U319" s="1" t="n">
        <v>0</v>
      </c>
      <c r="V319" s="1" t="s">
        <v>29</v>
      </c>
      <c r="X319" s="1" t="n">
        <f aca="false">IF(ABS(Q319)&lt;ABS(U319),Q319,U319)</f>
        <v>0</v>
      </c>
    </row>
    <row r="320" customFormat="false" ht="13" hidden="false" customHeight="false" outlineLevel="0" collapsed="false">
      <c r="A320" s="1" t="s">
        <v>1063</v>
      </c>
      <c r="B320" s="1" t="s">
        <v>26</v>
      </c>
      <c r="C320" s="1" t="n">
        <v>56766019</v>
      </c>
      <c r="D320" s="1" t="n">
        <v>56767068</v>
      </c>
      <c r="E320" s="1" t="n">
        <v>1</v>
      </c>
      <c r="F320" s="1" t="n">
        <v>1</v>
      </c>
      <c r="G320" s="1" t="n">
        <f aca="false">IF(AND(F320=1,M320=0),1,0)</f>
        <v>0</v>
      </c>
      <c r="H320" s="1" t="n">
        <f aca="false">IF(AND(E320=1,F320=0),1,0)</f>
        <v>0</v>
      </c>
      <c r="I320" s="1" t="n">
        <f aca="false">IF(E320=1,0,1)</f>
        <v>0</v>
      </c>
      <c r="J320" s="1" t="s">
        <v>1064</v>
      </c>
      <c r="K320" s="1" t="n">
        <v>0</v>
      </c>
      <c r="L320" s="1" t="n">
        <v>0</v>
      </c>
      <c r="M320" s="1" t="n">
        <f aca="false">IF(AND(ISNUMBER(L320),L320=0),1,0)</f>
        <v>1</v>
      </c>
      <c r="N320" s="1" t="s">
        <v>29</v>
      </c>
      <c r="O320" s="1" t="s">
        <v>1064</v>
      </c>
      <c r="P320" s="1" t="n">
        <v>0</v>
      </c>
      <c r="Q320" s="1" t="n">
        <v>0</v>
      </c>
      <c r="R320" s="1" t="s">
        <v>29</v>
      </c>
      <c r="S320" s="1" t="s">
        <v>1064</v>
      </c>
      <c r="T320" s="1" t="n">
        <v>0</v>
      </c>
      <c r="U320" s="1" t="n">
        <v>0</v>
      </c>
      <c r="V320" s="1" t="s">
        <v>30</v>
      </c>
      <c r="X320" s="1" t="n">
        <f aca="false">IF(ABS(Q320)&lt;ABS(U320),Q320,U320)</f>
        <v>0</v>
      </c>
    </row>
    <row r="321" customFormat="false" ht="13" hidden="false" customHeight="false" outlineLevel="0" collapsed="false">
      <c r="A321" s="1" t="s">
        <v>1065</v>
      </c>
      <c r="B321" s="1" t="s">
        <v>26</v>
      </c>
      <c r="C321" s="1" t="n">
        <v>56788545</v>
      </c>
      <c r="D321" s="1" t="n">
        <v>56790094</v>
      </c>
      <c r="E321" s="1" t="n">
        <v>1</v>
      </c>
      <c r="F321" s="1" t="n">
        <v>1</v>
      </c>
      <c r="G321" s="1" t="n">
        <f aca="false">IF(AND(F321=1,M321=0),1,0)</f>
        <v>0</v>
      </c>
      <c r="H321" s="1" t="n">
        <f aca="false">IF(AND(E321=1,F321=0),1,0)</f>
        <v>0</v>
      </c>
      <c r="I321" s="1" t="n">
        <f aca="false">IF(E321=1,0,1)</f>
        <v>0</v>
      </c>
      <c r="J321" s="1" t="s">
        <v>1066</v>
      </c>
      <c r="K321" s="1" t="n">
        <v>0</v>
      </c>
      <c r="L321" s="1" t="n">
        <v>0</v>
      </c>
      <c r="M321" s="1" t="n">
        <f aca="false">IF(AND(ISNUMBER(L321),L321=0),1,0)</f>
        <v>1</v>
      </c>
      <c r="N321" s="1" t="s">
        <v>29</v>
      </c>
      <c r="O321" s="1" t="s">
        <v>1066</v>
      </c>
      <c r="P321" s="1" t="n">
        <v>0</v>
      </c>
      <c r="Q321" s="1" t="n">
        <v>0</v>
      </c>
      <c r="R321" s="1" t="s">
        <v>30</v>
      </c>
      <c r="S321" s="1" t="s">
        <v>1066</v>
      </c>
      <c r="T321" s="1" t="n">
        <v>0</v>
      </c>
      <c r="U321" s="1" t="n">
        <v>0</v>
      </c>
      <c r="V321" s="1" t="s">
        <v>29</v>
      </c>
      <c r="X321" s="1" t="n">
        <f aca="false">IF(ABS(Q321)&lt;ABS(U321),Q321,U321)</f>
        <v>0</v>
      </c>
    </row>
    <row r="322" customFormat="false" ht="13" hidden="false" customHeight="false" outlineLevel="0" collapsed="false">
      <c r="A322" s="1" t="s">
        <v>1067</v>
      </c>
      <c r="B322" s="1" t="s">
        <v>26</v>
      </c>
      <c r="C322" s="1" t="n">
        <v>57099481</v>
      </c>
      <c r="D322" s="1" t="n">
        <v>57100230</v>
      </c>
      <c r="E322" s="1" t="n">
        <v>1</v>
      </c>
      <c r="F322" s="1" t="n">
        <v>1</v>
      </c>
      <c r="G322" s="1" t="n">
        <f aca="false">IF(AND(F322=1,M322=0),1,0)</f>
        <v>0</v>
      </c>
      <c r="H322" s="1" t="n">
        <f aca="false">IF(AND(E322=1,F322=0),1,0)</f>
        <v>0</v>
      </c>
      <c r="I322" s="1" t="n">
        <f aca="false">IF(E322=1,0,1)</f>
        <v>0</v>
      </c>
      <c r="J322" s="1" t="s">
        <v>1068</v>
      </c>
      <c r="K322" s="1" t="n">
        <v>0</v>
      </c>
      <c r="L322" s="1" t="n">
        <v>0</v>
      </c>
      <c r="M322" s="1" t="n">
        <f aca="false">IF(AND(ISNUMBER(L322),L322=0),1,0)</f>
        <v>1</v>
      </c>
      <c r="N322" s="1" t="s">
        <v>29</v>
      </c>
      <c r="O322" s="1" t="s">
        <v>1068</v>
      </c>
      <c r="P322" s="1" t="n">
        <v>0</v>
      </c>
      <c r="Q322" s="1" t="n">
        <v>0</v>
      </c>
      <c r="R322" s="1" t="s">
        <v>30</v>
      </c>
      <c r="S322" s="1" t="s">
        <v>1068</v>
      </c>
      <c r="T322" s="1" t="n">
        <v>0</v>
      </c>
      <c r="U322" s="1" t="n">
        <v>0</v>
      </c>
      <c r="V322" s="1" t="s">
        <v>29</v>
      </c>
      <c r="X322" s="1" t="n">
        <f aca="false">IF(ABS(Q322)&lt;ABS(U322),Q322,U322)</f>
        <v>0</v>
      </c>
    </row>
    <row r="323" customFormat="false" ht="13" hidden="false" customHeight="false" outlineLevel="0" collapsed="false">
      <c r="A323" s="1" t="s">
        <v>1069</v>
      </c>
      <c r="B323" s="1" t="s">
        <v>26</v>
      </c>
      <c r="C323" s="1" t="n">
        <v>57121712</v>
      </c>
      <c r="D323" s="1" t="n">
        <v>57122861</v>
      </c>
      <c r="E323" s="1" t="n">
        <v>1</v>
      </c>
      <c r="F323" s="1" t="n">
        <v>1</v>
      </c>
      <c r="G323" s="1" t="n">
        <f aca="false">IF(AND(F323=1,M323=0),1,0)</f>
        <v>0</v>
      </c>
      <c r="H323" s="1" t="n">
        <f aca="false">IF(AND(E323=1,F323=0),1,0)</f>
        <v>0</v>
      </c>
      <c r="I323" s="1" t="n">
        <f aca="false">IF(E323=1,0,1)</f>
        <v>0</v>
      </c>
      <c r="J323" s="1" t="s">
        <v>1070</v>
      </c>
      <c r="K323" s="1" t="n">
        <v>0</v>
      </c>
      <c r="L323" s="1" t="n">
        <v>0</v>
      </c>
      <c r="M323" s="1" t="n">
        <f aca="false">IF(AND(ISNUMBER(L323),L323=0),1,0)</f>
        <v>1</v>
      </c>
      <c r="N323" s="1" t="s">
        <v>29</v>
      </c>
      <c r="O323" s="1" t="s">
        <v>1070</v>
      </c>
      <c r="P323" s="1" t="n">
        <v>0</v>
      </c>
      <c r="Q323" s="1" t="n">
        <v>0</v>
      </c>
      <c r="R323" s="1" t="s">
        <v>29</v>
      </c>
      <c r="S323" s="1" t="s">
        <v>1070</v>
      </c>
      <c r="T323" s="1" t="n">
        <v>0</v>
      </c>
      <c r="U323" s="1" t="n">
        <v>0</v>
      </c>
      <c r="V323" s="1" t="s">
        <v>30</v>
      </c>
      <c r="X323" s="1" t="n">
        <f aca="false">IF(ABS(Q323)&lt;ABS(U323),Q323,U323)</f>
        <v>0</v>
      </c>
    </row>
    <row r="324" customFormat="false" ht="13" hidden="false" customHeight="false" outlineLevel="0" collapsed="false">
      <c r="A324" s="1" t="s">
        <v>1071</v>
      </c>
      <c r="B324" s="1" t="s">
        <v>26</v>
      </c>
      <c r="C324" s="1" t="n">
        <v>57181221</v>
      </c>
      <c r="D324" s="1" t="n">
        <v>57182286</v>
      </c>
      <c r="E324" s="1" t="n">
        <v>1</v>
      </c>
      <c r="F324" s="1" t="n">
        <v>1</v>
      </c>
      <c r="G324" s="1" t="n">
        <f aca="false">IF(AND(F324=1,M324=0),1,0)</f>
        <v>0</v>
      </c>
      <c r="H324" s="1" t="n">
        <f aca="false">IF(AND(E324=1,F324=0),1,0)</f>
        <v>0</v>
      </c>
      <c r="I324" s="1" t="n">
        <f aca="false">IF(E324=1,0,1)</f>
        <v>0</v>
      </c>
      <c r="J324" s="1" t="s">
        <v>1072</v>
      </c>
      <c r="K324" s="1" t="n">
        <v>0</v>
      </c>
      <c r="L324" s="1" t="n">
        <v>0</v>
      </c>
      <c r="M324" s="1" t="n">
        <f aca="false">IF(AND(ISNUMBER(L324),L324=0),1,0)</f>
        <v>1</v>
      </c>
      <c r="N324" s="1" t="s">
        <v>29</v>
      </c>
      <c r="O324" s="1" t="s">
        <v>1072</v>
      </c>
      <c r="P324" s="1" t="n">
        <v>0</v>
      </c>
      <c r="Q324" s="1" t="n">
        <v>0</v>
      </c>
      <c r="R324" s="1" t="s">
        <v>30</v>
      </c>
      <c r="S324" s="1" t="s">
        <v>1072</v>
      </c>
      <c r="T324" s="1" t="n">
        <v>0</v>
      </c>
      <c r="U324" s="1" t="n">
        <v>0</v>
      </c>
      <c r="V324" s="1" t="s">
        <v>29</v>
      </c>
      <c r="X324" s="1" t="n">
        <f aca="false">IF(ABS(Q324)&lt;ABS(U324),Q324,U324)</f>
        <v>0</v>
      </c>
    </row>
    <row r="325" customFormat="false" ht="13" hidden="false" customHeight="false" outlineLevel="0" collapsed="false">
      <c r="A325" s="1" t="s">
        <v>1073</v>
      </c>
      <c r="B325" s="1" t="s">
        <v>26</v>
      </c>
      <c r="C325" s="1" t="n">
        <v>57202465</v>
      </c>
      <c r="D325" s="1" t="n">
        <v>57203877</v>
      </c>
      <c r="E325" s="1" t="n">
        <v>1</v>
      </c>
      <c r="F325" s="1" t="n">
        <v>1</v>
      </c>
      <c r="G325" s="1" t="n">
        <f aca="false">IF(AND(F325=1,M325=0),1,0)</f>
        <v>0</v>
      </c>
      <c r="H325" s="1" t="n">
        <f aca="false">IF(AND(E325=1,F325=0),1,0)</f>
        <v>0</v>
      </c>
      <c r="I325" s="1" t="n">
        <f aca="false">IF(E325=1,0,1)</f>
        <v>0</v>
      </c>
      <c r="J325" s="1" t="s">
        <v>1074</v>
      </c>
      <c r="K325" s="1" t="n">
        <v>0</v>
      </c>
      <c r="L325" s="1" t="n">
        <v>0</v>
      </c>
      <c r="M325" s="1" t="n">
        <f aca="false">IF(AND(ISNUMBER(L325),L325=0),1,0)</f>
        <v>1</v>
      </c>
      <c r="N325" s="1" t="s">
        <v>29</v>
      </c>
      <c r="O325" s="1" t="s">
        <v>1074</v>
      </c>
      <c r="P325" s="1" t="n">
        <v>0</v>
      </c>
      <c r="Q325" s="1" t="n">
        <v>0</v>
      </c>
      <c r="R325" s="1" t="s">
        <v>30</v>
      </c>
      <c r="S325" s="1" t="s">
        <v>1074</v>
      </c>
      <c r="T325" s="1" t="n">
        <v>0</v>
      </c>
      <c r="U325" s="1" t="n">
        <v>0</v>
      </c>
      <c r="V325" s="1" t="s">
        <v>29</v>
      </c>
      <c r="X325" s="1" t="n">
        <f aca="false">IF(ABS(Q325)&lt;ABS(U325),Q325,U325)</f>
        <v>0</v>
      </c>
    </row>
    <row r="326" customFormat="false" ht="13" hidden="false" customHeight="false" outlineLevel="0" collapsed="false">
      <c r="A326" s="1" t="s">
        <v>1075</v>
      </c>
      <c r="B326" s="1" t="s">
        <v>26</v>
      </c>
      <c r="C326" s="1" t="n">
        <v>57223105</v>
      </c>
      <c r="D326" s="1" t="n">
        <v>57224154</v>
      </c>
      <c r="E326" s="1" t="n">
        <v>1</v>
      </c>
      <c r="F326" s="1" t="n">
        <v>1</v>
      </c>
      <c r="G326" s="1" t="n">
        <f aca="false">IF(AND(F326=1,M326=0),1,0)</f>
        <v>0</v>
      </c>
      <c r="H326" s="1" t="n">
        <f aca="false">IF(AND(E326=1,F326=0),1,0)</f>
        <v>0</v>
      </c>
      <c r="I326" s="1" t="n">
        <f aca="false">IF(E326=1,0,1)</f>
        <v>0</v>
      </c>
      <c r="J326" s="1" t="s">
        <v>1076</v>
      </c>
      <c r="K326" s="1" t="n">
        <v>0</v>
      </c>
      <c r="L326" s="1" t="n">
        <v>0</v>
      </c>
      <c r="M326" s="1" t="n">
        <f aca="false">IF(AND(ISNUMBER(L326),L326=0),1,0)</f>
        <v>1</v>
      </c>
      <c r="N326" s="1" t="s">
        <v>29</v>
      </c>
      <c r="O326" s="1" t="s">
        <v>1076</v>
      </c>
      <c r="P326" s="1" t="n">
        <v>0</v>
      </c>
      <c r="Q326" s="1" t="n">
        <v>0</v>
      </c>
      <c r="R326" s="1" t="s">
        <v>30</v>
      </c>
      <c r="S326" s="1" t="s">
        <v>1076</v>
      </c>
      <c r="T326" s="1" t="n">
        <v>0</v>
      </c>
      <c r="U326" s="1" t="n">
        <v>0</v>
      </c>
      <c r="V326" s="1" t="s">
        <v>29</v>
      </c>
      <c r="X326" s="1" t="n">
        <f aca="false">IF(ABS(Q326)&lt;ABS(U326),Q326,U326)</f>
        <v>0</v>
      </c>
    </row>
    <row r="327" customFormat="false" ht="13" hidden="false" customHeight="false" outlineLevel="0" collapsed="false">
      <c r="A327" s="1" t="s">
        <v>1077</v>
      </c>
      <c r="B327" s="1" t="s">
        <v>26</v>
      </c>
      <c r="C327" s="1" t="n">
        <v>57243249</v>
      </c>
      <c r="D327" s="1" t="n">
        <v>57244498</v>
      </c>
      <c r="E327" s="1" t="n">
        <v>1</v>
      </c>
      <c r="F327" s="1" t="n">
        <v>1</v>
      </c>
      <c r="G327" s="1" t="n">
        <f aca="false">IF(AND(F327=1,M327=0),1,0)</f>
        <v>0</v>
      </c>
      <c r="H327" s="1" t="n">
        <f aca="false">IF(AND(E327=1,F327=0),1,0)</f>
        <v>0</v>
      </c>
      <c r="I327" s="1" t="n">
        <f aca="false">IF(E327=1,0,1)</f>
        <v>0</v>
      </c>
      <c r="J327" s="1" t="s">
        <v>1078</v>
      </c>
      <c r="K327" s="1" t="n">
        <v>0</v>
      </c>
      <c r="L327" s="1" t="n">
        <v>0</v>
      </c>
      <c r="M327" s="1" t="n">
        <f aca="false">IF(AND(ISNUMBER(L327),L327=0),1,0)</f>
        <v>1</v>
      </c>
      <c r="N327" s="1" t="s">
        <v>29</v>
      </c>
      <c r="O327" s="1" t="s">
        <v>1078</v>
      </c>
      <c r="P327" s="1" t="n">
        <v>0</v>
      </c>
      <c r="Q327" s="1" t="n">
        <v>0</v>
      </c>
      <c r="R327" s="1" t="s">
        <v>30</v>
      </c>
      <c r="S327" s="1" t="s">
        <v>1078</v>
      </c>
      <c r="T327" s="1" t="n">
        <v>0</v>
      </c>
      <c r="U327" s="1" t="n">
        <v>0</v>
      </c>
      <c r="V327" s="1" t="s">
        <v>29</v>
      </c>
      <c r="X327" s="1" t="n">
        <f aca="false">IF(ABS(Q327)&lt;ABS(U327),Q327,U327)</f>
        <v>0</v>
      </c>
    </row>
    <row r="328" customFormat="false" ht="13" hidden="false" customHeight="false" outlineLevel="0" collapsed="false">
      <c r="A328" s="1" t="s">
        <v>1079</v>
      </c>
      <c r="B328" s="1" t="s">
        <v>26</v>
      </c>
      <c r="C328" s="1" t="n">
        <v>57289198</v>
      </c>
      <c r="D328" s="1" t="n">
        <v>57291147</v>
      </c>
      <c r="E328" s="1" t="n">
        <v>1</v>
      </c>
      <c r="F328" s="1" t="n">
        <v>1</v>
      </c>
      <c r="G328" s="1" t="n">
        <f aca="false">IF(AND(F328=1,M328=0),1,0)</f>
        <v>0</v>
      </c>
      <c r="H328" s="1" t="n">
        <f aca="false">IF(AND(E328=1,F328=0),1,0)</f>
        <v>0</v>
      </c>
      <c r="I328" s="1" t="n">
        <f aca="false">IF(E328=1,0,1)</f>
        <v>0</v>
      </c>
      <c r="J328" s="1" t="s">
        <v>1080</v>
      </c>
      <c r="K328" s="1" t="n">
        <v>0</v>
      </c>
      <c r="L328" s="1" t="n">
        <v>0</v>
      </c>
      <c r="M328" s="1" t="n">
        <f aca="false">IF(AND(ISNUMBER(L328),L328=0),1,0)</f>
        <v>1</v>
      </c>
      <c r="N328" s="1" t="s">
        <v>29</v>
      </c>
      <c r="O328" s="1" t="s">
        <v>1080</v>
      </c>
      <c r="P328" s="1" t="n">
        <v>0</v>
      </c>
      <c r="Q328" s="1" t="n">
        <v>0</v>
      </c>
      <c r="R328" s="1" t="s">
        <v>30</v>
      </c>
      <c r="S328" s="1" t="s">
        <v>1080</v>
      </c>
      <c r="T328" s="1" t="n">
        <v>0</v>
      </c>
      <c r="U328" s="1" t="n">
        <v>0</v>
      </c>
      <c r="V328" s="1" t="s">
        <v>29</v>
      </c>
      <c r="X328" s="1" t="n">
        <f aca="false">IF(ABS(Q328)&lt;ABS(U328),Q328,U328)</f>
        <v>0</v>
      </c>
    </row>
    <row r="329" customFormat="false" ht="13" hidden="false" customHeight="false" outlineLevel="0" collapsed="false">
      <c r="A329" s="1" t="s">
        <v>1081</v>
      </c>
      <c r="B329" s="1" t="s">
        <v>26</v>
      </c>
      <c r="C329" s="1" t="n">
        <v>57333231</v>
      </c>
      <c r="D329" s="1" t="n">
        <v>57335248</v>
      </c>
      <c r="E329" s="1" t="n">
        <v>1</v>
      </c>
      <c r="F329" s="1" t="n">
        <v>1</v>
      </c>
      <c r="G329" s="1" t="n">
        <f aca="false">IF(AND(F329=1,M329=0),1,0)</f>
        <v>0</v>
      </c>
      <c r="H329" s="1" t="n">
        <f aca="false">IF(AND(E329=1,F329=0),1,0)</f>
        <v>0</v>
      </c>
      <c r="I329" s="1" t="n">
        <f aca="false">IF(E329=1,0,1)</f>
        <v>0</v>
      </c>
      <c r="J329" s="1" t="s">
        <v>1082</v>
      </c>
      <c r="K329" s="1" t="n">
        <v>0</v>
      </c>
      <c r="L329" s="1" t="n">
        <v>0</v>
      </c>
      <c r="M329" s="1" t="n">
        <f aca="false">IF(AND(ISNUMBER(L329),L329=0),1,0)</f>
        <v>1</v>
      </c>
      <c r="N329" s="1" t="s">
        <v>29</v>
      </c>
      <c r="O329" s="1" t="s">
        <v>1082</v>
      </c>
      <c r="P329" s="1" t="n">
        <v>0</v>
      </c>
      <c r="Q329" s="1" t="n">
        <v>0</v>
      </c>
      <c r="R329" s="1" t="s">
        <v>30</v>
      </c>
      <c r="S329" s="1" t="s">
        <v>1082</v>
      </c>
      <c r="T329" s="1" t="n">
        <v>0</v>
      </c>
      <c r="U329" s="1" t="n">
        <v>0</v>
      </c>
      <c r="V329" s="1" t="s">
        <v>29</v>
      </c>
      <c r="X329" s="1" t="n">
        <f aca="false">IF(ABS(Q329)&lt;ABS(U329),Q329,U329)</f>
        <v>0</v>
      </c>
    </row>
    <row r="330" customFormat="false" ht="13" hidden="false" customHeight="false" outlineLevel="0" collapsed="false">
      <c r="A330" s="1" t="s">
        <v>1083</v>
      </c>
      <c r="B330" s="1" t="s">
        <v>26</v>
      </c>
      <c r="C330" s="1" t="n">
        <v>57365277</v>
      </c>
      <c r="D330" s="1" t="n">
        <v>57367126</v>
      </c>
      <c r="E330" s="1" t="n">
        <v>1</v>
      </c>
      <c r="F330" s="1" t="n">
        <v>1</v>
      </c>
      <c r="G330" s="1" t="n">
        <f aca="false">IF(AND(F330=1,M330=0),1,0)</f>
        <v>0</v>
      </c>
      <c r="H330" s="1" t="n">
        <f aca="false">IF(AND(E330=1,F330=0),1,0)</f>
        <v>0</v>
      </c>
      <c r="I330" s="1" t="n">
        <f aca="false">IF(E330=1,0,1)</f>
        <v>0</v>
      </c>
      <c r="J330" s="1" t="s">
        <v>1084</v>
      </c>
      <c r="K330" s="1" t="n">
        <v>0</v>
      </c>
      <c r="L330" s="1" t="n">
        <v>0</v>
      </c>
      <c r="M330" s="1" t="n">
        <f aca="false">IF(AND(ISNUMBER(L330),L330=0),1,0)</f>
        <v>1</v>
      </c>
      <c r="N330" s="1" t="s">
        <v>29</v>
      </c>
      <c r="O330" s="1" t="s">
        <v>1084</v>
      </c>
      <c r="P330" s="1" t="n">
        <v>0</v>
      </c>
      <c r="Q330" s="1" t="n">
        <v>0</v>
      </c>
      <c r="R330" s="1" t="s">
        <v>30</v>
      </c>
      <c r="S330" s="1" t="s">
        <v>1084</v>
      </c>
      <c r="T330" s="1" t="n">
        <v>0</v>
      </c>
      <c r="U330" s="1" t="n">
        <v>0</v>
      </c>
      <c r="V330" s="1" t="s">
        <v>29</v>
      </c>
      <c r="X330" s="1" t="n">
        <f aca="false">IF(ABS(Q330)&lt;ABS(U330),Q330,U330)</f>
        <v>0</v>
      </c>
    </row>
    <row r="331" customFormat="false" ht="13" hidden="false" customHeight="false" outlineLevel="0" collapsed="false">
      <c r="A331" s="1" t="s">
        <v>1085</v>
      </c>
      <c r="B331" s="1" t="s">
        <v>26</v>
      </c>
      <c r="C331" s="1" t="n">
        <v>57383754</v>
      </c>
      <c r="D331" s="1" t="n">
        <v>57385903</v>
      </c>
      <c r="E331" s="1" t="n">
        <v>1</v>
      </c>
      <c r="F331" s="1" t="n">
        <v>1</v>
      </c>
      <c r="G331" s="1" t="n">
        <f aca="false">IF(AND(F331=1,M331=0),1,0)</f>
        <v>0</v>
      </c>
      <c r="H331" s="1" t="n">
        <f aca="false">IF(AND(E331=1,F331=0),1,0)</f>
        <v>0</v>
      </c>
      <c r="I331" s="1" t="n">
        <f aca="false">IF(E331=1,0,1)</f>
        <v>0</v>
      </c>
      <c r="J331" s="1" t="s">
        <v>1086</v>
      </c>
      <c r="K331" s="1" t="n">
        <v>0</v>
      </c>
      <c r="L331" s="1" t="n">
        <v>0</v>
      </c>
      <c r="M331" s="1" t="n">
        <f aca="false">IF(AND(ISNUMBER(L331),L331=0),1,0)</f>
        <v>1</v>
      </c>
      <c r="N331" s="1" t="s">
        <v>29</v>
      </c>
      <c r="O331" s="1" t="s">
        <v>1086</v>
      </c>
      <c r="P331" s="1" t="n">
        <v>0</v>
      </c>
      <c r="Q331" s="1" t="n">
        <v>0</v>
      </c>
      <c r="R331" s="1" t="s">
        <v>29</v>
      </c>
      <c r="S331" s="1" t="s">
        <v>1086</v>
      </c>
      <c r="T331" s="1" t="n">
        <v>0</v>
      </c>
      <c r="U331" s="1" t="n">
        <v>0</v>
      </c>
      <c r="V331" s="1" t="s">
        <v>30</v>
      </c>
      <c r="X331" s="1" t="n">
        <f aca="false">IF(ABS(Q331)&lt;ABS(U331),Q331,U331)</f>
        <v>0</v>
      </c>
    </row>
    <row r="332" customFormat="false" ht="13" hidden="false" customHeight="false" outlineLevel="0" collapsed="false">
      <c r="A332" s="1" t="s">
        <v>1087</v>
      </c>
      <c r="B332" s="1" t="s">
        <v>26</v>
      </c>
      <c r="C332" s="1" t="n">
        <v>57464222</v>
      </c>
      <c r="D332" s="1" t="n">
        <v>57465871</v>
      </c>
      <c r="E332" s="1" t="n">
        <v>1</v>
      </c>
      <c r="F332" s="1" t="n">
        <v>1</v>
      </c>
      <c r="G332" s="1" t="n">
        <f aca="false">IF(AND(F332=1,M332=0),1,0)</f>
        <v>0</v>
      </c>
      <c r="H332" s="1" t="n">
        <f aca="false">IF(AND(E332=1,F332=0),1,0)</f>
        <v>0</v>
      </c>
      <c r="I332" s="1" t="n">
        <f aca="false">IF(E332=1,0,1)</f>
        <v>0</v>
      </c>
      <c r="J332" s="1" t="s">
        <v>1088</v>
      </c>
      <c r="K332" s="1" t="n">
        <v>0</v>
      </c>
      <c r="L332" s="1" t="n">
        <v>0</v>
      </c>
      <c r="M332" s="1" t="n">
        <f aca="false">IF(AND(ISNUMBER(L332),L332=0),1,0)</f>
        <v>1</v>
      </c>
      <c r="N332" s="1" t="s">
        <v>29</v>
      </c>
      <c r="O332" s="1" t="s">
        <v>1088</v>
      </c>
      <c r="P332" s="1" t="n">
        <v>0</v>
      </c>
      <c r="Q332" s="1" t="n">
        <v>0</v>
      </c>
      <c r="R332" s="1" t="s">
        <v>29</v>
      </c>
      <c r="S332" s="1" t="s">
        <v>1088</v>
      </c>
      <c r="T332" s="1" t="n">
        <v>0</v>
      </c>
      <c r="U332" s="1" t="n">
        <v>0</v>
      </c>
      <c r="V332" s="1" t="s">
        <v>30</v>
      </c>
      <c r="X332" s="1" t="n">
        <f aca="false">IF(ABS(Q332)&lt;ABS(U332),Q332,U332)</f>
        <v>0</v>
      </c>
    </row>
    <row r="333" customFormat="false" ht="13" hidden="false" customHeight="false" outlineLevel="0" collapsed="false">
      <c r="A333" s="1" t="s">
        <v>1089</v>
      </c>
      <c r="B333" s="1" t="s">
        <v>26</v>
      </c>
      <c r="C333" s="1" t="n">
        <v>57492024</v>
      </c>
      <c r="D333" s="1" t="n">
        <v>57493361</v>
      </c>
      <c r="E333" s="1" t="n">
        <v>1</v>
      </c>
      <c r="F333" s="1" t="n">
        <v>1</v>
      </c>
      <c r="G333" s="1" t="n">
        <f aca="false">IF(AND(F333=1,M333=0),1,0)</f>
        <v>0</v>
      </c>
      <c r="H333" s="1" t="n">
        <f aca="false">IF(AND(E333=1,F333=0),1,0)</f>
        <v>0</v>
      </c>
      <c r="I333" s="1" t="n">
        <f aca="false">IF(E333=1,0,1)</f>
        <v>0</v>
      </c>
      <c r="J333" s="1" t="s">
        <v>1090</v>
      </c>
      <c r="K333" s="1" t="n">
        <v>0</v>
      </c>
      <c r="L333" s="1" t="n">
        <v>0</v>
      </c>
      <c r="M333" s="1" t="n">
        <f aca="false">IF(AND(ISNUMBER(L333),L333=0),1,0)</f>
        <v>1</v>
      </c>
      <c r="N333" s="1" t="s">
        <v>29</v>
      </c>
      <c r="O333" s="1" t="s">
        <v>1090</v>
      </c>
      <c r="P333" s="1" t="n">
        <v>0</v>
      </c>
      <c r="Q333" s="1" t="n">
        <v>0</v>
      </c>
      <c r="R333" s="1" t="s">
        <v>29</v>
      </c>
      <c r="S333" s="1" t="s">
        <v>1090</v>
      </c>
      <c r="T333" s="1" t="n">
        <v>0</v>
      </c>
      <c r="U333" s="1" t="n">
        <v>0</v>
      </c>
      <c r="V333" s="1" t="s">
        <v>30</v>
      </c>
      <c r="X333" s="1" t="n">
        <f aca="false">IF(ABS(Q333)&lt;ABS(U333),Q333,U333)</f>
        <v>0</v>
      </c>
    </row>
    <row r="334" customFormat="false" ht="13" hidden="false" customHeight="false" outlineLevel="0" collapsed="false">
      <c r="A334" s="1" t="s">
        <v>1091</v>
      </c>
      <c r="B334" s="1" t="s">
        <v>26</v>
      </c>
      <c r="C334" s="1" t="n">
        <v>57531096</v>
      </c>
      <c r="D334" s="1" t="n">
        <v>57532345</v>
      </c>
      <c r="E334" s="1" t="n">
        <v>1</v>
      </c>
      <c r="F334" s="1" t="n">
        <v>1</v>
      </c>
      <c r="G334" s="1" t="n">
        <f aca="false">IF(AND(F334=1,M334=0),1,0)</f>
        <v>0</v>
      </c>
      <c r="H334" s="1" t="n">
        <f aca="false">IF(AND(E334=1,F334=0),1,0)</f>
        <v>0</v>
      </c>
      <c r="I334" s="1" t="n">
        <f aca="false">IF(E334=1,0,1)</f>
        <v>0</v>
      </c>
      <c r="J334" s="1" t="s">
        <v>1092</v>
      </c>
      <c r="K334" s="1" t="n">
        <v>0</v>
      </c>
      <c r="L334" s="1" t="n">
        <v>0</v>
      </c>
      <c r="M334" s="1" t="n">
        <f aca="false">IF(AND(ISNUMBER(L334),L334=0),1,0)</f>
        <v>1</v>
      </c>
      <c r="N334" s="1" t="s">
        <v>29</v>
      </c>
      <c r="O334" s="1" t="s">
        <v>1092</v>
      </c>
      <c r="P334" s="1" t="n">
        <v>0</v>
      </c>
      <c r="Q334" s="1" t="n">
        <v>0</v>
      </c>
      <c r="R334" s="1" t="s">
        <v>29</v>
      </c>
      <c r="S334" s="1" t="s">
        <v>1092</v>
      </c>
      <c r="T334" s="1" t="n">
        <v>0</v>
      </c>
      <c r="U334" s="1" t="n">
        <v>0</v>
      </c>
      <c r="V334" s="1" t="s">
        <v>30</v>
      </c>
      <c r="X334" s="1" t="n">
        <f aca="false">IF(ABS(Q334)&lt;ABS(U334),Q334,U334)</f>
        <v>0</v>
      </c>
    </row>
    <row r="335" customFormat="false" ht="13" hidden="false" customHeight="false" outlineLevel="0" collapsed="false">
      <c r="A335" s="1" t="s">
        <v>1093</v>
      </c>
      <c r="B335" s="1" t="s">
        <v>26</v>
      </c>
      <c r="C335" s="1" t="n">
        <v>57564766</v>
      </c>
      <c r="D335" s="1" t="n">
        <v>57565515</v>
      </c>
      <c r="E335" s="1" t="n">
        <v>1</v>
      </c>
      <c r="F335" s="1" t="n">
        <v>1</v>
      </c>
      <c r="G335" s="1" t="n">
        <f aca="false">IF(AND(F335=1,M335=0),1,0)</f>
        <v>0</v>
      </c>
      <c r="H335" s="1" t="n">
        <f aca="false">IF(AND(E335=1,F335=0),1,0)</f>
        <v>0</v>
      </c>
      <c r="I335" s="1" t="n">
        <f aca="false">IF(E335=1,0,1)</f>
        <v>0</v>
      </c>
      <c r="J335" s="1" t="s">
        <v>1094</v>
      </c>
      <c r="K335" s="1" t="n">
        <v>0</v>
      </c>
      <c r="L335" s="1" t="n">
        <v>0</v>
      </c>
      <c r="M335" s="1" t="n">
        <f aca="false">IF(AND(ISNUMBER(L335),L335=0),1,0)</f>
        <v>1</v>
      </c>
      <c r="N335" s="1" t="s">
        <v>29</v>
      </c>
      <c r="O335" s="1" t="s">
        <v>1094</v>
      </c>
      <c r="P335" s="1" t="n">
        <v>0</v>
      </c>
      <c r="Q335" s="1" t="n">
        <v>0</v>
      </c>
      <c r="R335" s="1" t="s">
        <v>29</v>
      </c>
      <c r="S335" s="1" t="s">
        <v>1094</v>
      </c>
      <c r="T335" s="1" t="n">
        <v>0</v>
      </c>
      <c r="U335" s="1" t="n">
        <v>0</v>
      </c>
      <c r="V335" s="1" t="s">
        <v>30</v>
      </c>
      <c r="X335" s="1" t="n">
        <f aca="false">IF(ABS(Q335)&lt;ABS(U335),Q335,U335)</f>
        <v>0</v>
      </c>
    </row>
    <row r="336" customFormat="false" ht="13" hidden="false" customHeight="false" outlineLevel="0" collapsed="false">
      <c r="A336" s="1" t="s">
        <v>1095</v>
      </c>
      <c r="B336" s="1" t="s">
        <v>26</v>
      </c>
      <c r="C336" s="1" t="n">
        <v>57592188</v>
      </c>
      <c r="D336" s="1" t="n">
        <v>57594094</v>
      </c>
      <c r="E336" s="1" t="n">
        <v>1</v>
      </c>
      <c r="F336" s="1" t="n">
        <v>1</v>
      </c>
      <c r="G336" s="1" t="n">
        <f aca="false">IF(AND(F336=1,M336=0),1,0)</f>
        <v>0</v>
      </c>
      <c r="H336" s="1" t="n">
        <f aca="false">IF(AND(E336=1,F336=0),1,0)</f>
        <v>0</v>
      </c>
      <c r="I336" s="1" t="n">
        <f aca="false">IF(E336=1,0,1)</f>
        <v>0</v>
      </c>
      <c r="J336" s="1" t="s">
        <v>1096</v>
      </c>
      <c r="K336" s="1" t="n">
        <v>0</v>
      </c>
      <c r="L336" s="1" t="n">
        <v>0</v>
      </c>
      <c r="M336" s="1" t="n">
        <f aca="false">IF(AND(ISNUMBER(L336),L336=0),1,0)</f>
        <v>1</v>
      </c>
      <c r="N336" s="1" t="s">
        <v>29</v>
      </c>
      <c r="O336" s="1" t="s">
        <v>1096</v>
      </c>
      <c r="P336" s="1" t="n">
        <v>0</v>
      </c>
      <c r="Q336" s="1" t="n">
        <v>0</v>
      </c>
      <c r="R336" s="1" t="s">
        <v>30</v>
      </c>
      <c r="S336" s="1" t="s">
        <v>1096</v>
      </c>
      <c r="T336" s="1" t="n">
        <v>0</v>
      </c>
      <c r="U336" s="1" t="n">
        <v>0</v>
      </c>
      <c r="V336" s="1" t="s">
        <v>29</v>
      </c>
      <c r="X336" s="1" t="n">
        <f aca="false">IF(ABS(Q336)&lt;ABS(U336),Q336,U336)</f>
        <v>0</v>
      </c>
    </row>
    <row r="337" customFormat="false" ht="13" hidden="false" customHeight="false" outlineLevel="0" collapsed="false">
      <c r="A337" s="1" t="s">
        <v>1097</v>
      </c>
      <c r="B337" s="1" t="s">
        <v>26</v>
      </c>
      <c r="C337" s="1" t="n">
        <v>57648632</v>
      </c>
      <c r="D337" s="1" t="n">
        <v>57649181</v>
      </c>
      <c r="E337" s="1" t="n">
        <v>1</v>
      </c>
      <c r="F337" s="1" t="n">
        <v>1</v>
      </c>
      <c r="G337" s="1" t="n">
        <f aca="false">IF(AND(F337=1,M337=0),1,0)</f>
        <v>0</v>
      </c>
      <c r="H337" s="1" t="n">
        <f aca="false">IF(AND(E337=1,F337=0),1,0)</f>
        <v>0</v>
      </c>
      <c r="I337" s="1" t="n">
        <f aca="false">IF(E337=1,0,1)</f>
        <v>0</v>
      </c>
      <c r="J337" s="1" t="s">
        <v>1098</v>
      </c>
      <c r="K337" s="1" t="n">
        <v>0</v>
      </c>
      <c r="L337" s="1" t="n">
        <v>0</v>
      </c>
      <c r="M337" s="1" t="n">
        <f aca="false">IF(AND(ISNUMBER(L337),L337=0),1,0)</f>
        <v>1</v>
      </c>
      <c r="N337" s="1" t="s">
        <v>29</v>
      </c>
      <c r="O337" s="1" t="s">
        <v>1098</v>
      </c>
      <c r="P337" s="1" t="n">
        <v>0</v>
      </c>
      <c r="Q337" s="1" t="n">
        <v>0</v>
      </c>
      <c r="R337" s="1" t="s">
        <v>29</v>
      </c>
      <c r="S337" s="1" t="s">
        <v>1098</v>
      </c>
      <c r="T337" s="1" t="n">
        <v>0</v>
      </c>
      <c r="U337" s="1" t="n">
        <v>0</v>
      </c>
      <c r="V337" s="1" t="s">
        <v>30</v>
      </c>
      <c r="X337" s="1" t="n">
        <f aca="false">IF(ABS(Q337)&lt;ABS(U337),Q337,U337)</f>
        <v>0</v>
      </c>
    </row>
    <row r="338" customFormat="false" ht="13" hidden="false" customHeight="false" outlineLevel="0" collapsed="false">
      <c r="A338" s="1" t="s">
        <v>1099</v>
      </c>
      <c r="B338" s="1" t="s">
        <v>26</v>
      </c>
      <c r="C338" s="1" t="n">
        <v>57722230</v>
      </c>
      <c r="D338" s="1" t="n">
        <v>57723957</v>
      </c>
      <c r="E338" s="1" t="n">
        <v>1</v>
      </c>
      <c r="F338" s="1" t="n">
        <v>1</v>
      </c>
      <c r="G338" s="1" t="n">
        <f aca="false">IF(AND(F338=1,M338=0),1,0)</f>
        <v>0</v>
      </c>
      <c r="H338" s="1" t="n">
        <f aca="false">IF(AND(E338=1,F338=0),1,0)</f>
        <v>0</v>
      </c>
      <c r="I338" s="1" t="n">
        <f aca="false">IF(E338=1,0,1)</f>
        <v>0</v>
      </c>
      <c r="J338" s="1" t="s">
        <v>1100</v>
      </c>
      <c r="K338" s="1" t="n">
        <v>0</v>
      </c>
      <c r="L338" s="1" t="n">
        <v>0</v>
      </c>
      <c r="M338" s="1" t="n">
        <f aca="false">IF(AND(ISNUMBER(L338),L338=0),1,0)</f>
        <v>1</v>
      </c>
      <c r="N338" s="1" t="s">
        <v>29</v>
      </c>
      <c r="O338" s="1" t="s">
        <v>1100</v>
      </c>
      <c r="P338" s="1" t="n">
        <v>0</v>
      </c>
      <c r="Q338" s="1" t="n">
        <v>0</v>
      </c>
      <c r="R338" s="1" t="s">
        <v>29</v>
      </c>
      <c r="S338" s="1" t="s">
        <v>1100</v>
      </c>
      <c r="T338" s="1" t="n">
        <v>0</v>
      </c>
      <c r="U338" s="1" t="n">
        <v>0</v>
      </c>
      <c r="V338" s="1" t="s">
        <v>30</v>
      </c>
      <c r="X338" s="1" t="n">
        <f aca="false">IF(ABS(Q338)&lt;ABS(U338),Q338,U338)</f>
        <v>0</v>
      </c>
    </row>
    <row r="339" customFormat="false" ht="13" hidden="false" customHeight="false" outlineLevel="0" collapsed="false">
      <c r="A339" s="1" t="s">
        <v>1101</v>
      </c>
      <c r="B339" s="1" t="s">
        <v>26</v>
      </c>
      <c r="C339" s="1" t="n">
        <v>57764829</v>
      </c>
      <c r="D339" s="1" t="n">
        <v>57766578</v>
      </c>
      <c r="E339" s="1" t="n">
        <v>1</v>
      </c>
      <c r="F339" s="1" t="n">
        <v>1</v>
      </c>
      <c r="G339" s="1" t="n">
        <f aca="false">IF(AND(F339=1,M339=0),1,0)</f>
        <v>0</v>
      </c>
      <c r="H339" s="1" t="n">
        <f aca="false">IF(AND(E339=1,F339=0),1,0)</f>
        <v>0</v>
      </c>
      <c r="I339" s="1" t="n">
        <f aca="false">IF(E339=1,0,1)</f>
        <v>0</v>
      </c>
      <c r="J339" s="1" t="s">
        <v>1102</v>
      </c>
      <c r="K339" s="1" t="n">
        <v>0</v>
      </c>
      <c r="L339" s="1" t="n">
        <v>0</v>
      </c>
      <c r="M339" s="1" t="n">
        <f aca="false">IF(AND(ISNUMBER(L339),L339=0),1,0)</f>
        <v>1</v>
      </c>
      <c r="N339" s="1" t="s">
        <v>29</v>
      </c>
      <c r="O339" s="1" t="s">
        <v>1102</v>
      </c>
      <c r="P339" s="1" t="n">
        <v>0</v>
      </c>
      <c r="Q339" s="1" t="n">
        <v>0</v>
      </c>
      <c r="R339" s="1" t="s">
        <v>29</v>
      </c>
      <c r="S339" s="1" t="s">
        <v>1102</v>
      </c>
      <c r="T339" s="1" t="n">
        <v>0</v>
      </c>
      <c r="U339" s="1" t="n">
        <v>0</v>
      </c>
      <c r="V339" s="1" t="s">
        <v>30</v>
      </c>
      <c r="X339" s="1" t="n">
        <f aca="false">IF(ABS(Q339)&lt;ABS(U339),Q339,U339)</f>
        <v>0</v>
      </c>
    </row>
    <row r="340" customFormat="false" ht="13" hidden="false" customHeight="false" outlineLevel="0" collapsed="false">
      <c r="A340" s="1" t="s">
        <v>1103</v>
      </c>
      <c r="B340" s="1" t="s">
        <v>26</v>
      </c>
      <c r="C340" s="1" t="n">
        <v>57832212</v>
      </c>
      <c r="D340" s="1" t="n">
        <v>57833861</v>
      </c>
      <c r="E340" s="1" t="n">
        <v>1</v>
      </c>
      <c r="F340" s="1" t="n">
        <v>1</v>
      </c>
      <c r="G340" s="1" t="n">
        <f aca="false">IF(AND(F340=1,M340=0),1,0)</f>
        <v>0</v>
      </c>
      <c r="H340" s="1" t="n">
        <f aca="false">IF(AND(E340=1,F340=0),1,0)</f>
        <v>0</v>
      </c>
      <c r="I340" s="1" t="n">
        <f aca="false">IF(E340=1,0,1)</f>
        <v>0</v>
      </c>
      <c r="J340" s="1" t="s">
        <v>1104</v>
      </c>
      <c r="K340" s="1" t="n">
        <v>0</v>
      </c>
      <c r="L340" s="1" t="n">
        <v>0</v>
      </c>
      <c r="M340" s="1" t="n">
        <f aca="false">IF(AND(ISNUMBER(L340),L340=0),1,0)</f>
        <v>1</v>
      </c>
      <c r="N340" s="1" t="s">
        <v>29</v>
      </c>
      <c r="O340" s="1" t="s">
        <v>1104</v>
      </c>
      <c r="P340" s="1" t="n">
        <v>0</v>
      </c>
      <c r="Q340" s="1" t="n">
        <v>0</v>
      </c>
      <c r="R340" s="1" t="s">
        <v>30</v>
      </c>
      <c r="S340" s="1" t="s">
        <v>1104</v>
      </c>
      <c r="T340" s="1" t="n">
        <v>0</v>
      </c>
      <c r="U340" s="1" t="n">
        <v>0</v>
      </c>
      <c r="V340" s="1" t="s">
        <v>29</v>
      </c>
      <c r="X340" s="1" t="n">
        <f aca="false">IF(ABS(Q340)&lt;ABS(U340),Q340,U340)</f>
        <v>0</v>
      </c>
    </row>
    <row r="341" customFormat="false" ht="13" hidden="false" customHeight="false" outlineLevel="0" collapsed="false">
      <c r="A341" s="1" t="s">
        <v>1105</v>
      </c>
      <c r="B341" s="1" t="s">
        <v>26</v>
      </c>
      <c r="C341" s="1" t="n">
        <v>57884379</v>
      </c>
      <c r="D341" s="1" t="n">
        <v>57885828</v>
      </c>
      <c r="E341" s="1" t="n">
        <v>1</v>
      </c>
      <c r="F341" s="1" t="n">
        <v>1</v>
      </c>
      <c r="G341" s="1" t="n">
        <f aca="false">IF(AND(F341=1,M341=0),1,0)</f>
        <v>0</v>
      </c>
      <c r="H341" s="1" t="n">
        <f aca="false">IF(AND(E341=1,F341=0),1,0)</f>
        <v>0</v>
      </c>
      <c r="I341" s="1" t="n">
        <f aca="false">IF(E341=1,0,1)</f>
        <v>0</v>
      </c>
      <c r="J341" s="1" t="s">
        <v>1104</v>
      </c>
      <c r="K341" s="1" t="n">
        <v>0</v>
      </c>
      <c r="L341" s="1" t="n">
        <v>0</v>
      </c>
      <c r="M341" s="1" t="n">
        <f aca="false">IF(AND(ISNUMBER(L341),L341=0),1,0)</f>
        <v>1</v>
      </c>
      <c r="N341" s="1" t="s">
        <v>29</v>
      </c>
      <c r="O341" s="1" t="s">
        <v>1104</v>
      </c>
      <c r="P341" s="1" t="n">
        <v>0</v>
      </c>
      <c r="Q341" s="1" t="n">
        <v>0</v>
      </c>
      <c r="R341" s="1" t="s">
        <v>30</v>
      </c>
      <c r="S341" s="1" t="s">
        <v>1104</v>
      </c>
      <c r="T341" s="1" t="n">
        <v>0</v>
      </c>
      <c r="U341" s="1" t="n">
        <v>0</v>
      </c>
      <c r="V341" s="1" t="s">
        <v>29</v>
      </c>
      <c r="X341" s="1" t="n">
        <f aca="false">IF(ABS(Q341)&lt;ABS(U341),Q341,U341)</f>
        <v>0</v>
      </c>
    </row>
    <row r="342" customFormat="false" ht="13" hidden="false" customHeight="false" outlineLevel="0" collapsed="false">
      <c r="A342" s="1" t="s">
        <v>1106</v>
      </c>
      <c r="B342" s="1" t="s">
        <v>26</v>
      </c>
      <c r="C342" s="1" t="n">
        <v>57928964</v>
      </c>
      <c r="D342" s="1" t="n">
        <v>57930275</v>
      </c>
      <c r="E342" s="1" t="n">
        <v>1</v>
      </c>
      <c r="F342" s="1" t="n">
        <v>1</v>
      </c>
      <c r="G342" s="1" t="n">
        <f aca="false">IF(AND(F342=1,M342=0),1,0)</f>
        <v>0</v>
      </c>
      <c r="H342" s="1" t="n">
        <f aca="false">IF(AND(E342=1,F342=0),1,0)</f>
        <v>0</v>
      </c>
      <c r="I342" s="1" t="n">
        <f aca="false">IF(E342=1,0,1)</f>
        <v>0</v>
      </c>
      <c r="J342" s="1" t="s">
        <v>1107</v>
      </c>
      <c r="K342" s="1" t="n">
        <v>0</v>
      </c>
      <c r="L342" s="1" t="n">
        <v>0</v>
      </c>
      <c r="M342" s="1" t="n">
        <f aca="false">IF(AND(ISNUMBER(L342),L342=0),1,0)</f>
        <v>1</v>
      </c>
      <c r="N342" s="1" t="s">
        <v>29</v>
      </c>
      <c r="O342" s="1" t="s">
        <v>1107</v>
      </c>
      <c r="P342" s="1" t="n">
        <v>0</v>
      </c>
      <c r="Q342" s="1" t="n">
        <v>0</v>
      </c>
      <c r="R342" s="1" t="s">
        <v>30</v>
      </c>
      <c r="S342" s="1" t="s">
        <v>1107</v>
      </c>
      <c r="T342" s="1" t="n">
        <v>0</v>
      </c>
      <c r="U342" s="1" t="n">
        <v>0</v>
      </c>
      <c r="V342" s="1" t="s">
        <v>29</v>
      </c>
      <c r="X342" s="1" t="n">
        <f aca="false">IF(ABS(Q342)&lt;ABS(U342),Q342,U342)</f>
        <v>0</v>
      </c>
    </row>
    <row r="343" customFormat="false" ht="13" hidden="false" customHeight="false" outlineLevel="0" collapsed="false">
      <c r="A343" s="1" t="s">
        <v>1108</v>
      </c>
      <c r="B343" s="1" t="s">
        <v>26</v>
      </c>
      <c r="C343" s="1" t="n">
        <v>57980614</v>
      </c>
      <c r="D343" s="1" t="n">
        <v>57982286</v>
      </c>
      <c r="E343" s="1" t="n">
        <v>1</v>
      </c>
      <c r="F343" s="1" t="n">
        <v>1</v>
      </c>
      <c r="G343" s="1" t="n">
        <f aca="false">IF(AND(F343=1,M343=0),1,0)</f>
        <v>0</v>
      </c>
      <c r="H343" s="1" t="n">
        <f aca="false">IF(AND(E343=1,F343=0),1,0)</f>
        <v>0</v>
      </c>
      <c r="I343" s="1" t="n">
        <f aca="false">IF(E343=1,0,1)</f>
        <v>0</v>
      </c>
      <c r="J343" s="1" t="s">
        <v>1109</v>
      </c>
      <c r="K343" s="1" t="n">
        <v>0</v>
      </c>
      <c r="L343" s="1" t="n">
        <v>0</v>
      </c>
      <c r="M343" s="1" t="n">
        <f aca="false">IF(AND(ISNUMBER(L343),L343=0),1,0)</f>
        <v>1</v>
      </c>
      <c r="N343" s="1" t="s">
        <v>29</v>
      </c>
      <c r="O343" s="1" t="s">
        <v>1109</v>
      </c>
      <c r="P343" s="1" t="n">
        <v>0</v>
      </c>
      <c r="Q343" s="1" t="n">
        <v>0</v>
      </c>
      <c r="R343" s="1" t="s">
        <v>30</v>
      </c>
      <c r="S343" s="1" t="s">
        <v>1109</v>
      </c>
      <c r="T343" s="1" t="n">
        <v>0</v>
      </c>
      <c r="U343" s="1" t="n">
        <v>0</v>
      </c>
      <c r="V343" s="1" t="s">
        <v>29</v>
      </c>
      <c r="X343" s="1" t="n">
        <f aca="false">IF(ABS(Q343)&lt;ABS(U343),Q343,U343)</f>
        <v>0</v>
      </c>
    </row>
    <row r="344" customFormat="false" ht="13" hidden="false" customHeight="false" outlineLevel="0" collapsed="false">
      <c r="A344" s="1" t="s">
        <v>1110</v>
      </c>
      <c r="B344" s="1" t="s">
        <v>26</v>
      </c>
      <c r="C344" s="1" t="n">
        <v>58015482</v>
      </c>
      <c r="D344" s="1" t="n">
        <v>58016831</v>
      </c>
      <c r="E344" s="1" t="n">
        <v>1</v>
      </c>
      <c r="F344" s="1" t="n">
        <v>1</v>
      </c>
      <c r="G344" s="1" t="n">
        <f aca="false">IF(AND(F344=1,M344=0),1,0)</f>
        <v>0</v>
      </c>
      <c r="H344" s="1" t="n">
        <f aca="false">IF(AND(E344=1,F344=0),1,0)</f>
        <v>0</v>
      </c>
      <c r="I344" s="1" t="n">
        <f aca="false">IF(E344=1,0,1)</f>
        <v>0</v>
      </c>
      <c r="J344" s="1" t="s">
        <v>1111</v>
      </c>
      <c r="K344" s="1" t="n">
        <v>0</v>
      </c>
      <c r="L344" s="1" t="n">
        <v>0</v>
      </c>
      <c r="M344" s="1" t="n">
        <f aca="false">IF(AND(ISNUMBER(L344),L344=0),1,0)</f>
        <v>1</v>
      </c>
      <c r="N344" s="1" t="s">
        <v>29</v>
      </c>
      <c r="O344" s="1" t="s">
        <v>1111</v>
      </c>
      <c r="P344" s="1" t="n">
        <v>0</v>
      </c>
      <c r="Q344" s="1" t="n">
        <v>0</v>
      </c>
      <c r="R344" s="1" t="s">
        <v>30</v>
      </c>
      <c r="S344" s="1" t="s">
        <v>1111</v>
      </c>
      <c r="T344" s="1" t="n">
        <v>0</v>
      </c>
      <c r="U344" s="1" t="n">
        <v>0</v>
      </c>
      <c r="V344" s="1" t="s">
        <v>29</v>
      </c>
      <c r="X344" s="1" t="n">
        <f aca="false">IF(ABS(Q344)&lt;ABS(U344),Q344,U344)</f>
        <v>0</v>
      </c>
    </row>
    <row r="345" customFormat="false" ht="13" hidden="false" customHeight="false" outlineLevel="0" collapsed="false">
      <c r="A345" s="1" t="s">
        <v>1112</v>
      </c>
      <c r="B345" s="1" t="s">
        <v>26</v>
      </c>
      <c r="C345" s="1" t="n">
        <v>58051447</v>
      </c>
      <c r="D345" s="1" t="n">
        <v>58053096</v>
      </c>
      <c r="E345" s="1" t="n">
        <v>1</v>
      </c>
      <c r="F345" s="1" t="n">
        <v>1</v>
      </c>
      <c r="G345" s="1" t="n">
        <f aca="false">IF(AND(F345=1,M345=0),1,0)</f>
        <v>0</v>
      </c>
      <c r="H345" s="1" t="n">
        <f aca="false">IF(AND(E345=1,F345=0),1,0)</f>
        <v>0</v>
      </c>
      <c r="I345" s="1" t="n">
        <f aca="false">IF(E345=1,0,1)</f>
        <v>0</v>
      </c>
      <c r="J345" s="1" t="s">
        <v>1113</v>
      </c>
      <c r="K345" s="1" t="n">
        <v>0</v>
      </c>
      <c r="L345" s="1" t="n">
        <v>0</v>
      </c>
      <c r="M345" s="1" t="n">
        <f aca="false">IF(AND(ISNUMBER(L345),L345=0),1,0)</f>
        <v>1</v>
      </c>
      <c r="N345" s="1" t="s">
        <v>29</v>
      </c>
      <c r="O345" s="1" t="s">
        <v>1113</v>
      </c>
      <c r="P345" s="1" t="n">
        <v>0</v>
      </c>
      <c r="Q345" s="1" t="n">
        <v>0</v>
      </c>
      <c r="R345" s="1" t="s">
        <v>30</v>
      </c>
      <c r="S345" s="1" t="s">
        <v>1113</v>
      </c>
      <c r="T345" s="1" t="n">
        <v>0</v>
      </c>
      <c r="U345" s="1" t="n">
        <v>0</v>
      </c>
      <c r="V345" s="1" t="s">
        <v>29</v>
      </c>
      <c r="X345" s="1" t="n">
        <f aca="false">IF(ABS(Q345)&lt;ABS(U345),Q345,U345)</f>
        <v>0</v>
      </c>
    </row>
    <row r="346" customFormat="false" ht="13" hidden="false" customHeight="false" outlineLevel="0" collapsed="false">
      <c r="A346" s="1" t="s">
        <v>1114</v>
      </c>
      <c r="B346" s="1" t="s">
        <v>26</v>
      </c>
      <c r="C346" s="1" t="n">
        <v>58092224</v>
      </c>
      <c r="D346" s="1" t="n">
        <v>58093373</v>
      </c>
      <c r="E346" s="1" t="n">
        <v>1</v>
      </c>
      <c r="F346" s="1" t="n">
        <v>1</v>
      </c>
      <c r="G346" s="1" t="n">
        <f aca="false">IF(AND(F346=1,M346=0),1,0)</f>
        <v>0</v>
      </c>
      <c r="H346" s="1" t="n">
        <f aca="false">IF(AND(E346=1,F346=0),1,0)</f>
        <v>0</v>
      </c>
      <c r="I346" s="1" t="n">
        <f aca="false">IF(E346=1,0,1)</f>
        <v>0</v>
      </c>
      <c r="J346" s="1" t="s">
        <v>1115</v>
      </c>
      <c r="K346" s="1" t="n">
        <v>0</v>
      </c>
      <c r="L346" s="1" t="n">
        <v>0</v>
      </c>
      <c r="M346" s="1" t="n">
        <f aca="false">IF(AND(ISNUMBER(L346),L346=0),1,0)</f>
        <v>1</v>
      </c>
      <c r="N346" s="1" t="s">
        <v>29</v>
      </c>
      <c r="O346" s="1" t="s">
        <v>1115</v>
      </c>
      <c r="P346" s="1" t="n">
        <v>0</v>
      </c>
      <c r="Q346" s="1" t="n">
        <v>0</v>
      </c>
      <c r="R346" s="1" t="s">
        <v>30</v>
      </c>
      <c r="S346" s="1" t="s">
        <v>1115</v>
      </c>
      <c r="T346" s="1" t="n">
        <v>0</v>
      </c>
      <c r="U346" s="1" t="n">
        <v>0</v>
      </c>
      <c r="V346" s="1" t="s">
        <v>29</v>
      </c>
      <c r="X346" s="1" t="n">
        <f aca="false">IF(ABS(Q346)&lt;ABS(U346),Q346,U346)</f>
        <v>0</v>
      </c>
    </row>
    <row r="347" customFormat="false" ht="13" hidden="false" customHeight="false" outlineLevel="0" collapsed="false">
      <c r="A347" s="1" t="s">
        <v>1116</v>
      </c>
      <c r="B347" s="1" t="s">
        <v>26</v>
      </c>
      <c r="C347" s="1" t="n">
        <v>58136501</v>
      </c>
      <c r="D347" s="1" t="n">
        <v>58137964</v>
      </c>
      <c r="E347" s="1" t="n">
        <v>1</v>
      </c>
      <c r="F347" s="1" t="n">
        <v>1</v>
      </c>
      <c r="G347" s="1" t="n">
        <f aca="false">IF(AND(F347=1,M347=0),1,0)</f>
        <v>0</v>
      </c>
      <c r="H347" s="1" t="n">
        <f aca="false">IF(AND(E347=1,F347=0),1,0)</f>
        <v>0</v>
      </c>
      <c r="I347" s="1" t="n">
        <f aca="false">IF(E347=1,0,1)</f>
        <v>0</v>
      </c>
      <c r="J347" s="1" t="s">
        <v>1117</v>
      </c>
      <c r="K347" s="1" t="n">
        <v>0</v>
      </c>
      <c r="L347" s="1" t="n">
        <v>0</v>
      </c>
      <c r="M347" s="1" t="n">
        <f aca="false">IF(AND(ISNUMBER(L347),L347=0),1,0)</f>
        <v>1</v>
      </c>
      <c r="N347" s="1" t="s">
        <v>29</v>
      </c>
      <c r="O347" s="1" t="s">
        <v>1117</v>
      </c>
      <c r="P347" s="1" t="n">
        <v>0</v>
      </c>
      <c r="Q347" s="1" t="n">
        <v>0</v>
      </c>
      <c r="R347" s="1" t="s">
        <v>30</v>
      </c>
      <c r="S347" s="1" t="s">
        <v>1117</v>
      </c>
      <c r="T347" s="1" t="n">
        <v>0</v>
      </c>
      <c r="U347" s="1" t="n">
        <v>0</v>
      </c>
      <c r="V347" s="1" t="s">
        <v>29</v>
      </c>
      <c r="X347" s="1" t="n">
        <f aca="false">IF(ABS(Q347)&lt;ABS(U347),Q347,U347)</f>
        <v>0</v>
      </c>
    </row>
    <row r="348" customFormat="false" ht="13" hidden="false" customHeight="false" outlineLevel="0" collapsed="false">
      <c r="A348" s="1" t="s">
        <v>1118</v>
      </c>
      <c r="B348" s="1" t="s">
        <v>26</v>
      </c>
      <c r="C348" s="1" t="n">
        <v>58157535</v>
      </c>
      <c r="D348" s="1" t="n">
        <v>58158684</v>
      </c>
      <c r="E348" s="1" t="n">
        <v>1</v>
      </c>
      <c r="F348" s="1" t="n">
        <v>1</v>
      </c>
      <c r="G348" s="1" t="n">
        <f aca="false">IF(AND(F348=1,M348=0),1,0)</f>
        <v>0</v>
      </c>
      <c r="H348" s="1" t="n">
        <f aca="false">IF(AND(E348=1,F348=0),1,0)</f>
        <v>0</v>
      </c>
      <c r="I348" s="1" t="n">
        <f aca="false">IF(E348=1,0,1)</f>
        <v>0</v>
      </c>
      <c r="J348" s="1" t="s">
        <v>1119</v>
      </c>
      <c r="K348" s="1" t="n">
        <v>0</v>
      </c>
      <c r="L348" s="1" t="n">
        <v>0</v>
      </c>
      <c r="M348" s="1" t="n">
        <f aca="false">IF(AND(ISNUMBER(L348),L348=0),1,0)</f>
        <v>1</v>
      </c>
      <c r="N348" s="1" t="s">
        <v>29</v>
      </c>
      <c r="O348" s="1" t="s">
        <v>1119</v>
      </c>
      <c r="P348" s="1" t="n">
        <v>0</v>
      </c>
      <c r="Q348" s="1" t="n">
        <v>0</v>
      </c>
      <c r="R348" s="1" t="s">
        <v>30</v>
      </c>
      <c r="S348" s="1" t="s">
        <v>1119</v>
      </c>
      <c r="T348" s="1" t="n">
        <v>0</v>
      </c>
      <c r="U348" s="1" t="n">
        <v>0</v>
      </c>
      <c r="V348" s="1" t="s">
        <v>29</v>
      </c>
      <c r="X348" s="1" t="n">
        <f aca="false">IF(ABS(Q348)&lt;ABS(U348),Q348,U348)</f>
        <v>0</v>
      </c>
    </row>
    <row r="349" customFormat="false" ht="13" hidden="false" customHeight="false" outlineLevel="0" collapsed="false">
      <c r="A349" s="1" t="s">
        <v>1120</v>
      </c>
      <c r="B349" s="1" t="s">
        <v>26</v>
      </c>
      <c r="C349" s="1" t="n">
        <v>58188522</v>
      </c>
      <c r="D349" s="1" t="n">
        <v>58188871</v>
      </c>
      <c r="E349" s="1" t="n">
        <v>1</v>
      </c>
      <c r="F349" s="1" t="n">
        <v>1</v>
      </c>
      <c r="G349" s="1" t="n">
        <f aca="false">IF(AND(F349=1,M349=0),1,0)</f>
        <v>0</v>
      </c>
      <c r="H349" s="1" t="n">
        <f aca="false">IF(AND(E349=1,F349=0),1,0)</f>
        <v>0</v>
      </c>
      <c r="I349" s="1" t="n">
        <f aca="false">IF(E349=1,0,1)</f>
        <v>0</v>
      </c>
      <c r="J349" s="1" t="s">
        <v>1121</v>
      </c>
      <c r="K349" s="1" t="n">
        <v>0</v>
      </c>
      <c r="L349" s="1" t="n">
        <v>0</v>
      </c>
      <c r="M349" s="1" t="n">
        <f aca="false">IF(AND(ISNUMBER(L349),L349=0),1,0)</f>
        <v>1</v>
      </c>
      <c r="N349" s="1" t="s">
        <v>29</v>
      </c>
      <c r="O349" s="1" t="s">
        <v>1121</v>
      </c>
      <c r="P349" s="1" t="n">
        <v>0</v>
      </c>
      <c r="Q349" s="1" t="n">
        <v>0</v>
      </c>
      <c r="R349" s="1" t="s">
        <v>30</v>
      </c>
      <c r="S349" s="1" t="s">
        <v>1121</v>
      </c>
      <c r="T349" s="1" t="n">
        <v>0</v>
      </c>
      <c r="U349" s="1" t="n">
        <v>0</v>
      </c>
      <c r="V349" s="1" t="s">
        <v>29</v>
      </c>
      <c r="X349" s="1" t="n">
        <f aca="false">IF(ABS(Q349)&lt;ABS(U349),Q349,U349)</f>
        <v>0</v>
      </c>
    </row>
    <row r="350" customFormat="false" ht="13" hidden="false" customHeight="false" outlineLevel="0" collapsed="false">
      <c r="A350" s="1" t="s">
        <v>1122</v>
      </c>
      <c r="B350" s="1" t="s">
        <v>26</v>
      </c>
      <c r="C350" s="1" t="n">
        <v>58296933</v>
      </c>
      <c r="D350" s="1" t="n">
        <v>58299225</v>
      </c>
      <c r="E350" s="1" t="n">
        <v>1</v>
      </c>
      <c r="F350" s="1" t="n">
        <v>1</v>
      </c>
      <c r="G350" s="1" t="n">
        <f aca="false">IF(AND(F350=1,M350=0),1,0)</f>
        <v>0</v>
      </c>
      <c r="H350" s="1" t="n">
        <f aca="false">IF(AND(E350=1,F350=0),1,0)</f>
        <v>0</v>
      </c>
      <c r="I350" s="1" t="n">
        <f aca="false">IF(E350=1,0,1)</f>
        <v>0</v>
      </c>
      <c r="J350" s="1" t="s">
        <v>1123</v>
      </c>
      <c r="K350" s="1" t="n">
        <v>0</v>
      </c>
      <c r="L350" s="1" t="n">
        <v>0</v>
      </c>
      <c r="M350" s="1" t="n">
        <f aca="false">IF(AND(ISNUMBER(L350),L350=0),1,0)</f>
        <v>1</v>
      </c>
      <c r="N350" s="1" t="s">
        <v>29</v>
      </c>
      <c r="O350" s="1" t="s">
        <v>1123</v>
      </c>
      <c r="P350" s="1" t="n">
        <v>0</v>
      </c>
      <c r="Q350" s="1" t="n">
        <v>0</v>
      </c>
      <c r="R350" s="1" t="s">
        <v>30</v>
      </c>
      <c r="S350" s="1" t="s">
        <v>1123</v>
      </c>
      <c r="T350" s="1" t="n">
        <v>0</v>
      </c>
      <c r="U350" s="1" t="n">
        <v>0</v>
      </c>
      <c r="V350" s="1" t="s">
        <v>29</v>
      </c>
      <c r="X350" s="1" t="n">
        <f aca="false">IF(ABS(Q350)&lt;ABS(U350),Q350,U350)</f>
        <v>0</v>
      </c>
    </row>
    <row r="351" customFormat="false" ht="13" hidden="false" customHeight="false" outlineLevel="0" collapsed="false">
      <c r="A351" s="1" t="s">
        <v>1124</v>
      </c>
      <c r="B351" s="1" t="s">
        <v>26</v>
      </c>
      <c r="C351" s="1" t="n">
        <v>58326876</v>
      </c>
      <c r="D351" s="1" t="n">
        <v>58328227</v>
      </c>
      <c r="E351" s="1" t="n">
        <v>1</v>
      </c>
      <c r="F351" s="1" t="n">
        <v>1</v>
      </c>
      <c r="G351" s="1" t="n">
        <f aca="false">IF(AND(F351=1,M351=0),1,0)</f>
        <v>0</v>
      </c>
      <c r="H351" s="1" t="n">
        <f aca="false">IF(AND(E351=1,F351=0),1,0)</f>
        <v>0</v>
      </c>
      <c r="I351" s="1" t="n">
        <f aca="false">IF(E351=1,0,1)</f>
        <v>0</v>
      </c>
      <c r="J351" s="1" t="s">
        <v>1125</v>
      </c>
      <c r="K351" s="1" t="n">
        <v>0</v>
      </c>
      <c r="L351" s="1" t="n">
        <v>0</v>
      </c>
      <c r="M351" s="1" t="n">
        <f aca="false">IF(AND(ISNUMBER(L351),L351=0),1,0)</f>
        <v>1</v>
      </c>
      <c r="N351" s="1" t="s">
        <v>29</v>
      </c>
      <c r="O351" s="1" t="s">
        <v>1125</v>
      </c>
      <c r="P351" s="1" t="n">
        <v>0</v>
      </c>
      <c r="Q351" s="1" t="n">
        <v>0</v>
      </c>
      <c r="R351" s="1" t="s">
        <v>30</v>
      </c>
      <c r="S351" s="1" t="s">
        <v>1125</v>
      </c>
      <c r="T351" s="1" t="n">
        <v>0</v>
      </c>
      <c r="U351" s="1" t="n">
        <v>0</v>
      </c>
      <c r="V351" s="1" t="s">
        <v>29</v>
      </c>
      <c r="X351" s="1" t="n">
        <f aca="false">IF(ABS(Q351)&lt;ABS(U351),Q351,U351)</f>
        <v>0</v>
      </c>
    </row>
    <row r="352" customFormat="false" ht="13" hidden="false" customHeight="false" outlineLevel="0" collapsed="false">
      <c r="A352" s="1" t="s">
        <v>1126</v>
      </c>
      <c r="B352" s="1" t="s">
        <v>26</v>
      </c>
      <c r="C352" s="1" t="n">
        <v>58387472</v>
      </c>
      <c r="D352" s="1" t="n">
        <v>58388521</v>
      </c>
      <c r="E352" s="1" t="n">
        <v>1</v>
      </c>
      <c r="F352" s="1" t="n">
        <v>1</v>
      </c>
      <c r="G352" s="1" t="n">
        <f aca="false">IF(AND(F352=1,M352=0),1,0)</f>
        <v>0</v>
      </c>
      <c r="H352" s="1" t="n">
        <f aca="false">IF(AND(E352=1,F352=0),1,0)</f>
        <v>0</v>
      </c>
      <c r="I352" s="1" t="n">
        <f aca="false">IF(E352=1,0,1)</f>
        <v>0</v>
      </c>
      <c r="J352" s="1" t="s">
        <v>1127</v>
      </c>
      <c r="K352" s="1" t="n">
        <v>0</v>
      </c>
      <c r="L352" s="1" t="n">
        <v>0</v>
      </c>
      <c r="M352" s="1" t="n">
        <f aca="false">IF(AND(ISNUMBER(L352),L352=0),1,0)</f>
        <v>1</v>
      </c>
      <c r="N352" s="1" t="s">
        <v>29</v>
      </c>
      <c r="O352" s="1" t="s">
        <v>1127</v>
      </c>
      <c r="P352" s="1" t="n">
        <v>0</v>
      </c>
      <c r="Q352" s="1" t="n">
        <v>0</v>
      </c>
      <c r="R352" s="1" t="s">
        <v>30</v>
      </c>
      <c r="S352" s="1" t="s">
        <v>1127</v>
      </c>
      <c r="T352" s="1" t="n">
        <v>0</v>
      </c>
      <c r="U352" s="1" t="n">
        <v>0</v>
      </c>
      <c r="V352" s="1" t="s">
        <v>29</v>
      </c>
      <c r="X352" s="1" t="n">
        <f aca="false">IF(ABS(Q352)&lt;ABS(U352),Q352,U352)</f>
        <v>0</v>
      </c>
    </row>
    <row r="353" customFormat="false" ht="13" hidden="false" customHeight="false" outlineLevel="0" collapsed="false">
      <c r="A353" s="1" t="s">
        <v>1128</v>
      </c>
      <c r="B353" s="1" t="s">
        <v>26</v>
      </c>
      <c r="C353" s="1" t="n">
        <v>58560478</v>
      </c>
      <c r="D353" s="1" t="n">
        <v>58561916</v>
      </c>
      <c r="E353" s="1" t="n">
        <v>1</v>
      </c>
      <c r="F353" s="1" t="n">
        <v>1</v>
      </c>
      <c r="G353" s="1" t="n">
        <f aca="false">IF(AND(F353=1,M353=0),1,0)</f>
        <v>0</v>
      </c>
      <c r="H353" s="1" t="n">
        <f aca="false">IF(AND(E353=1,F353=0),1,0)</f>
        <v>0</v>
      </c>
      <c r="I353" s="1" t="n">
        <f aca="false">IF(E353=1,0,1)</f>
        <v>0</v>
      </c>
      <c r="J353" s="1" t="s">
        <v>1129</v>
      </c>
      <c r="K353" s="1" t="n">
        <v>0</v>
      </c>
      <c r="L353" s="1" t="n">
        <v>0</v>
      </c>
      <c r="M353" s="1" t="n">
        <f aca="false">IF(AND(ISNUMBER(L353),L353=0),1,0)</f>
        <v>1</v>
      </c>
      <c r="N353" s="1" t="s">
        <v>29</v>
      </c>
      <c r="O353" s="1" t="s">
        <v>1129</v>
      </c>
      <c r="P353" s="1" t="n">
        <v>0</v>
      </c>
      <c r="Q353" s="1" t="n">
        <v>0</v>
      </c>
      <c r="R353" s="1" t="s">
        <v>29</v>
      </c>
      <c r="S353" s="1" t="s">
        <v>1129</v>
      </c>
      <c r="T353" s="1" t="n">
        <v>0</v>
      </c>
      <c r="U353" s="1" t="n">
        <v>0</v>
      </c>
      <c r="V353" s="1" t="s">
        <v>30</v>
      </c>
      <c r="X353" s="1" t="n">
        <f aca="false">IF(ABS(Q353)&lt;ABS(U353),Q353,U353)</f>
        <v>0</v>
      </c>
    </row>
    <row r="354" customFormat="false" ht="13" hidden="false" customHeight="false" outlineLevel="0" collapsed="false">
      <c r="A354" s="1" t="s">
        <v>1130</v>
      </c>
      <c r="B354" s="1" t="s">
        <v>26</v>
      </c>
      <c r="C354" s="1" t="n">
        <v>58589723</v>
      </c>
      <c r="D354" s="1" t="n">
        <v>58591354</v>
      </c>
      <c r="E354" s="1" t="n">
        <v>1</v>
      </c>
      <c r="F354" s="1" t="n">
        <v>1</v>
      </c>
      <c r="G354" s="1" t="n">
        <f aca="false">IF(AND(F354=1,M354=0),1,0)</f>
        <v>0</v>
      </c>
      <c r="H354" s="1" t="n">
        <f aca="false">IF(AND(E354=1,F354=0),1,0)</f>
        <v>0</v>
      </c>
      <c r="I354" s="1" t="n">
        <f aca="false">IF(E354=1,0,1)</f>
        <v>0</v>
      </c>
      <c r="J354" s="1" t="s">
        <v>1131</v>
      </c>
      <c r="K354" s="1" t="n">
        <v>0</v>
      </c>
      <c r="L354" s="1" t="n">
        <v>0</v>
      </c>
      <c r="M354" s="1" t="n">
        <f aca="false">IF(AND(ISNUMBER(L354),L354=0),1,0)</f>
        <v>1</v>
      </c>
      <c r="N354" s="1" t="s">
        <v>29</v>
      </c>
      <c r="O354" s="1" t="s">
        <v>1131</v>
      </c>
      <c r="P354" s="1" t="n">
        <v>0</v>
      </c>
      <c r="Q354" s="1" t="n">
        <v>0</v>
      </c>
      <c r="R354" s="1" t="s">
        <v>29</v>
      </c>
      <c r="S354" s="1" t="s">
        <v>1131</v>
      </c>
      <c r="T354" s="1" t="n">
        <v>0</v>
      </c>
      <c r="U354" s="1" t="n">
        <v>0</v>
      </c>
      <c r="V354" s="1" t="s">
        <v>30</v>
      </c>
      <c r="X354" s="1" t="n">
        <f aca="false">IF(ABS(Q354)&lt;ABS(U354),Q354,U354)</f>
        <v>0</v>
      </c>
    </row>
    <row r="355" customFormat="false" ht="13" hidden="false" customHeight="false" outlineLevel="0" collapsed="false">
      <c r="A355" s="1" t="s">
        <v>1132</v>
      </c>
      <c r="B355" s="1" t="s">
        <v>26</v>
      </c>
      <c r="C355" s="1" t="n">
        <v>58626561</v>
      </c>
      <c r="D355" s="1" t="n">
        <v>58628110</v>
      </c>
      <c r="E355" s="1" t="n">
        <v>1</v>
      </c>
      <c r="F355" s="1" t="n">
        <v>1</v>
      </c>
      <c r="G355" s="1" t="n">
        <f aca="false">IF(AND(F355=1,M355=0),1,0)</f>
        <v>0</v>
      </c>
      <c r="H355" s="1" t="n">
        <f aca="false">IF(AND(E355=1,F355=0),1,0)</f>
        <v>0</v>
      </c>
      <c r="I355" s="1" t="n">
        <f aca="false">IF(E355=1,0,1)</f>
        <v>0</v>
      </c>
      <c r="J355" s="1" t="s">
        <v>1133</v>
      </c>
      <c r="K355" s="1" t="n">
        <v>0</v>
      </c>
      <c r="L355" s="1" t="n">
        <v>0</v>
      </c>
      <c r="M355" s="1" t="n">
        <f aca="false">IF(AND(ISNUMBER(L355),L355=0),1,0)</f>
        <v>1</v>
      </c>
      <c r="N355" s="1" t="s">
        <v>29</v>
      </c>
      <c r="O355" s="1" t="s">
        <v>1133</v>
      </c>
      <c r="P355" s="1" t="n">
        <v>0</v>
      </c>
      <c r="Q355" s="1" t="n">
        <v>0</v>
      </c>
      <c r="R355" s="1" t="s">
        <v>29</v>
      </c>
      <c r="S355" s="1" t="s">
        <v>1133</v>
      </c>
      <c r="T355" s="1" t="n">
        <v>0</v>
      </c>
      <c r="U355" s="1" t="n">
        <v>0</v>
      </c>
      <c r="V355" s="1" t="s">
        <v>30</v>
      </c>
      <c r="X355" s="1" t="n">
        <f aca="false">IF(ABS(Q355)&lt;ABS(U355),Q355,U355)</f>
        <v>0</v>
      </c>
    </row>
    <row r="356" customFormat="false" ht="13" hidden="false" customHeight="false" outlineLevel="0" collapsed="false">
      <c r="A356" s="1" t="s">
        <v>1134</v>
      </c>
      <c r="B356" s="1" t="s">
        <v>26</v>
      </c>
      <c r="C356" s="1" t="n">
        <v>58662315</v>
      </c>
      <c r="D356" s="1" t="n">
        <v>58663364</v>
      </c>
      <c r="E356" s="1" t="n">
        <v>1</v>
      </c>
      <c r="F356" s="1" t="n">
        <v>1</v>
      </c>
      <c r="G356" s="1" t="n">
        <f aca="false">IF(AND(F356=1,M356=0),1,0)</f>
        <v>0</v>
      </c>
      <c r="H356" s="1" t="n">
        <f aca="false">IF(AND(E356=1,F356=0),1,0)</f>
        <v>0</v>
      </c>
      <c r="I356" s="1" t="n">
        <f aca="false">IF(E356=1,0,1)</f>
        <v>0</v>
      </c>
      <c r="J356" s="1" t="s">
        <v>1135</v>
      </c>
      <c r="K356" s="1" t="n">
        <v>0</v>
      </c>
      <c r="L356" s="1" t="n">
        <v>0</v>
      </c>
      <c r="M356" s="1" t="n">
        <f aca="false">IF(AND(ISNUMBER(L356),L356=0),1,0)</f>
        <v>1</v>
      </c>
      <c r="N356" s="1" t="s">
        <v>29</v>
      </c>
      <c r="O356" s="1" t="s">
        <v>1135</v>
      </c>
      <c r="P356" s="1" t="n">
        <v>0</v>
      </c>
      <c r="Q356" s="1" t="n">
        <v>0</v>
      </c>
      <c r="R356" s="1" t="s">
        <v>29</v>
      </c>
      <c r="S356" s="1" t="s">
        <v>1135</v>
      </c>
      <c r="T356" s="1" t="n">
        <v>0</v>
      </c>
      <c r="U356" s="1" t="n">
        <v>0</v>
      </c>
      <c r="V356" s="1" t="s">
        <v>30</v>
      </c>
      <c r="X356" s="1" t="n">
        <f aca="false">IF(ABS(Q356)&lt;ABS(U356),Q356,U356)</f>
        <v>0</v>
      </c>
    </row>
    <row r="357" customFormat="false" ht="13" hidden="false" customHeight="false" outlineLevel="0" collapsed="false">
      <c r="A357" s="1" t="s">
        <v>1136</v>
      </c>
      <c r="B357" s="1" t="s">
        <v>26</v>
      </c>
      <c r="C357" s="1" t="n">
        <v>58715597</v>
      </c>
      <c r="D357" s="1" t="n">
        <v>58717078</v>
      </c>
      <c r="E357" s="1" t="n">
        <v>1</v>
      </c>
      <c r="F357" s="1" t="n">
        <v>1</v>
      </c>
      <c r="G357" s="1" t="n">
        <f aca="false">IF(AND(F357=1,M357=0),1,0)</f>
        <v>0</v>
      </c>
      <c r="H357" s="1" t="n">
        <f aca="false">IF(AND(E357=1,F357=0),1,0)</f>
        <v>0</v>
      </c>
      <c r="I357" s="1" t="n">
        <f aca="false">IF(E357=1,0,1)</f>
        <v>0</v>
      </c>
      <c r="J357" s="1" t="s">
        <v>1137</v>
      </c>
      <c r="K357" s="1" t="n">
        <v>0</v>
      </c>
      <c r="L357" s="1" t="n">
        <v>0</v>
      </c>
      <c r="M357" s="1" t="n">
        <f aca="false">IF(AND(ISNUMBER(L357),L357=0),1,0)</f>
        <v>1</v>
      </c>
      <c r="N357" s="1" t="s">
        <v>29</v>
      </c>
      <c r="O357" s="1" t="s">
        <v>1137</v>
      </c>
      <c r="P357" s="1" t="n">
        <v>0</v>
      </c>
      <c r="Q357" s="1" t="n">
        <v>0</v>
      </c>
      <c r="R357" s="1" t="s">
        <v>29</v>
      </c>
      <c r="S357" s="1" t="s">
        <v>1137</v>
      </c>
      <c r="T357" s="1" t="n">
        <v>0</v>
      </c>
      <c r="U357" s="1" t="n">
        <v>0</v>
      </c>
      <c r="V357" s="1" t="s">
        <v>30</v>
      </c>
      <c r="X357" s="1" t="n">
        <f aca="false">IF(ABS(Q357)&lt;ABS(U357),Q357,U357)</f>
        <v>0</v>
      </c>
    </row>
    <row r="358" customFormat="false" ht="13" hidden="false" customHeight="false" outlineLevel="0" collapsed="false">
      <c r="A358" s="1" t="s">
        <v>1138</v>
      </c>
      <c r="B358" s="1" t="s">
        <v>26</v>
      </c>
      <c r="C358" s="1" t="n">
        <v>58732190</v>
      </c>
      <c r="D358" s="1" t="n">
        <v>58734539</v>
      </c>
      <c r="E358" s="1" t="n">
        <v>1</v>
      </c>
      <c r="F358" s="1" t="n">
        <v>1</v>
      </c>
      <c r="G358" s="1" t="n">
        <f aca="false">IF(AND(F358=1,M358=0),1,0)</f>
        <v>0</v>
      </c>
      <c r="H358" s="1" t="n">
        <f aca="false">IF(AND(E358=1,F358=0),1,0)</f>
        <v>0</v>
      </c>
      <c r="I358" s="1" t="n">
        <f aca="false">IF(E358=1,0,1)</f>
        <v>0</v>
      </c>
      <c r="J358" s="1" t="s">
        <v>1137</v>
      </c>
      <c r="K358" s="1" t="n">
        <v>0</v>
      </c>
      <c r="L358" s="1" t="n">
        <v>0</v>
      </c>
      <c r="M358" s="1" t="n">
        <f aca="false">IF(AND(ISNUMBER(L358),L358=0),1,0)</f>
        <v>1</v>
      </c>
      <c r="N358" s="1" t="s">
        <v>29</v>
      </c>
      <c r="O358" s="1" t="s">
        <v>1137</v>
      </c>
      <c r="P358" s="1" t="n">
        <v>0</v>
      </c>
      <c r="Q358" s="1" t="n">
        <v>0</v>
      </c>
      <c r="R358" s="1" t="s">
        <v>29</v>
      </c>
      <c r="S358" s="1" t="s">
        <v>1137</v>
      </c>
      <c r="T358" s="1" t="n">
        <v>0</v>
      </c>
      <c r="U358" s="1" t="n">
        <v>0</v>
      </c>
      <c r="V358" s="1" t="s">
        <v>30</v>
      </c>
      <c r="X358" s="1" t="n">
        <f aca="false">IF(ABS(Q358)&lt;ABS(U358),Q358,U358)</f>
        <v>0</v>
      </c>
    </row>
    <row r="359" customFormat="false" ht="13" hidden="false" customHeight="false" outlineLevel="0" collapsed="false">
      <c r="A359" s="1" t="s">
        <v>1139</v>
      </c>
      <c r="B359" s="1" t="s">
        <v>26</v>
      </c>
      <c r="C359" s="1" t="n">
        <v>58748661</v>
      </c>
      <c r="D359" s="1" t="n">
        <v>58750810</v>
      </c>
      <c r="E359" s="1" t="n">
        <v>1</v>
      </c>
      <c r="F359" s="1" t="n">
        <v>1</v>
      </c>
      <c r="G359" s="1" t="n">
        <f aca="false">IF(AND(F359=1,M359=0),1,0)</f>
        <v>0</v>
      </c>
      <c r="H359" s="1" t="n">
        <f aca="false">IF(AND(E359=1,F359=0),1,0)</f>
        <v>0</v>
      </c>
      <c r="I359" s="1" t="n">
        <f aca="false">IF(E359=1,0,1)</f>
        <v>0</v>
      </c>
      <c r="J359" s="1" t="s">
        <v>1137</v>
      </c>
      <c r="K359" s="1" t="n">
        <v>0</v>
      </c>
      <c r="L359" s="1" t="n">
        <v>0</v>
      </c>
      <c r="M359" s="1" t="n">
        <f aca="false">IF(AND(ISNUMBER(L359),L359=0),1,0)</f>
        <v>1</v>
      </c>
      <c r="N359" s="1" t="s">
        <v>29</v>
      </c>
      <c r="O359" s="1" t="s">
        <v>1137</v>
      </c>
      <c r="P359" s="1" t="n">
        <v>0</v>
      </c>
      <c r="Q359" s="1" t="n">
        <v>0</v>
      </c>
      <c r="R359" s="1" t="s">
        <v>29</v>
      </c>
      <c r="S359" s="1" t="s">
        <v>1137</v>
      </c>
      <c r="T359" s="1" t="n">
        <v>0</v>
      </c>
      <c r="U359" s="1" t="n">
        <v>0</v>
      </c>
      <c r="V359" s="1" t="s">
        <v>30</v>
      </c>
      <c r="X359" s="1" t="n">
        <f aca="false">IF(ABS(Q359)&lt;ABS(U359),Q359,U359)</f>
        <v>0</v>
      </c>
    </row>
    <row r="360" customFormat="false" ht="13" hidden="false" customHeight="false" outlineLevel="0" collapsed="false">
      <c r="A360" s="1" t="s">
        <v>1140</v>
      </c>
      <c r="B360" s="1" t="s">
        <v>26</v>
      </c>
      <c r="C360" s="1" t="n">
        <v>59064130</v>
      </c>
      <c r="D360" s="1" t="n">
        <v>59065944</v>
      </c>
      <c r="E360" s="1" t="n">
        <v>1</v>
      </c>
      <c r="F360" s="1" t="n">
        <v>1</v>
      </c>
      <c r="G360" s="1" t="n">
        <f aca="false">IF(AND(F360=1,M360=0),1,0)</f>
        <v>0</v>
      </c>
      <c r="H360" s="1" t="n">
        <f aca="false">IF(AND(E360=1,F360=0),1,0)</f>
        <v>0</v>
      </c>
      <c r="I360" s="1" t="n">
        <f aca="false">IF(E360=1,0,1)</f>
        <v>0</v>
      </c>
      <c r="J360" s="1" t="s">
        <v>1141</v>
      </c>
      <c r="K360" s="1" t="n">
        <v>0</v>
      </c>
      <c r="L360" s="1" t="n">
        <v>0</v>
      </c>
      <c r="M360" s="1" t="n">
        <f aca="false">IF(AND(ISNUMBER(L360),L360=0),1,0)</f>
        <v>1</v>
      </c>
      <c r="N360" s="1" t="s">
        <v>29</v>
      </c>
      <c r="O360" s="1" t="s">
        <v>1141</v>
      </c>
      <c r="P360" s="1" t="n">
        <v>0</v>
      </c>
      <c r="Q360" s="1" t="n">
        <v>0</v>
      </c>
      <c r="R360" s="1" t="s">
        <v>29</v>
      </c>
      <c r="S360" s="1" t="s">
        <v>1141</v>
      </c>
      <c r="T360" s="1" t="n">
        <v>0</v>
      </c>
      <c r="U360" s="1" t="n">
        <v>0</v>
      </c>
      <c r="V360" s="1" t="s">
        <v>30</v>
      </c>
      <c r="X360" s="1" t="n">
        <f aca="false">IF(ABS(Q360)&lt;ABS(U360),Q360,U360)</f>
        <v>0</v>
      </c>
    </row>
    <row r="361" customFormat="false" ht="13" hidden="false" customHeight="false" outlineLevel="0" collapsed="false">
      <c r="A361" s="1" t="s">
        <v>1142</v>
      </c>
      <c r="B361" s="1" t="s">
        <v>26</v>
      </c>
      <c r="C361" s="1" t="n">
        <v>59297642</v>
      </c>
      <c r="D361" s="1" t="n">
        <v>59298491</v>
      </c>
      <c r="E361" s="1" t="n">
        <v>1</v>
      </c>
      <c r="F361" s="1" t="n">
        <v>1</v>
      </c>
      <c r="G361" s="1" t="n">
        <f aca="false">IF(AND(F361=1,M361=0),1,0)</f>
        <v>0</v>
      </c>
      <c r="H361" s="1" t="n">
        <f aca="false">IF(AND(E361=1,F361=0),1,0)</f>
        <v>0</v>
      </c>
      <c r="I361" s="1" t="n">
        <f aca="false">IF(E361=1,0,1)</f>
        <v>0</v>
      </c>
      <c r="J361" s="1" t="s">
        <v>1143</v>
      </c>
      <c r="K361" s="1" t="n">
        <v>0</v>
      </c>
      <c r="L361" s="1" t="n">
        <v>0</v>
      </c>
      <c r="M361" s="1" t="n">
        <f aca="false">IF(AND(ISNUMBER(L361),L361=0),1,0)</f>
        <v>1</v>
      </c>
      <c r="N361" s="1" t="s">
        <v>29</v>
      </c>
      <c r="O361" s="1" t="s">
        <v>1143</v>
      </c>
      <c r="P361" s="1" t="n">
        <v>0</v>
      </c>
      <c r="Q361" s="1" t="n">
        <v>0</v>
      </c>
      <c r="R361" s="1" t="s">
        <v>30</v>
      </c>
      <c r="S361" s="1" t="s">
        <v>1143</v>
      </c>
      <c r="T361" s="1" t="n">
        <v>0</v>
      </c>
      <c r="U361" s="1" t="n">
        <v>0</v>
      </c>
      <c r="V361" s="1" t="s">
        <v>29</v>
      </c>
      <c r="X361" s="1" t="n">
        <f aca="false">IF(ABS(Q361)&lt;ABS(U361),Q361,U361)</f>
        <v>0</v>
      </c>
    </row>
    <row r="362" customFormat="false" ht="13" hidden="false" customHeight="false" outlineLevel="0" collapsed="false">
      <c r="A362" s="1" t="s">
        <v>1144</v>
      </c>
      <c r="B362" s="1" t="s">
        <v>26</v>
      </c>
      <c r="C362" s="1" t="n">
        <v>59309523</v>
      </c>
      <c r="D362" s="1" t="n">
        <v>59311034</v>
      </c>
      <c r="E362" s="1" t="n">
        <v>1</v>
      </c>
      <c r="F362" s="1" t="n">
        <v>1</v>
      </c>
      <c r="G362" s="1" t="n">
        <f aca="false">IF(AND(F362=1,M362=0),1,0)</f>
        <v>0</v>
      </c>
      <c r="H362" s="1" t="n">
        <f aca="false">IF(AND(E362=1,F362=0),1,0)</f>
        <v>0</v>
      </c>
      <c r="I362" s="1" t="n">
        <f aca="false">IF(E362=1,0,1)</f>
        <v>0</v>
      </c>
      <c r="J362" s="1" t="s">
        <v>1145</v>
      </c>
      <c r="K362" s="1" t="n">
        <v>0</v>
      </c>
      <c r="L362" s="1" t="n">
        <v>0</v>
      </c>
      <c r="M362" s="1" t="n">
        <f aca="false">IF(AND(ISNUMBER(L362),L362=0),1,0)</f>
        <v>1</v>
      </c>
      <c r="N362" s="1" t="s">
        <v>29</v>
      </c>
      <c r="O362" s="1" t="s">
        <v>1145</v>
      </c>
      <c r="P362" s="1" t="n">
        <v>0</v>
      </c>
      <c r="Q362" s="1" t="n">
        <v>0</v>
      </c>
      <c r="R362" s="1" t="s">
        <v>30</v>
      </c>
      <c r="S362" s="1" t="s">
        <v>1145</v>
      </c>
      <c r="T362" s="1" t="n">
        <v>0</v>
      </c>
      <c r="U362" s="1" t="n">
        <v>0</v>
      </c>
      <c r="V362" s="1" t="s">
        <v>29</v>
      </c>
      <c r="X362" s="1" t="n">
        <f aca="false">IF(ABS(Q362)&lt;ABS(U362),Q362,U362)</f>
        <v>0</v>
      </c>
    </row>
    <row r="363" customFormat="false" ht="13" hidden="false" customHeight="false" outlineLevel="0" collapsed="false">
      <c r="A363" s="1" t="s">
        <v>1146</v>
      </c>
      <c r="B363" s="1" t="s">
        <v>26</v>
      </c>
      <c r="C363" s="1" t="n">
        <v>59353552</v>
      </c>
      <c r="D363" s="1" t="n">
        <v>59356818</v>
      </c>
      <c r="E363" s="1" t="n">
        <v>1</v>
      </c>
      <c r="F363" s="1" t="n">
        <v>1</v>
      </c>
      <c r="G363" s="1" t="n">
        <f aca="false">IF(AND(F363=1,M363=0),1,0)</f>
        <v>0</v>
      </c>
      <c r="H363" s="1" t="n">
        <f aca="false">IF(AND(E363=1,F363=0),1,0)</f>
        <v>0</v>
      </c>
      <c r="I363" s="1" t="n">
        <f aca="false">IF(E363=1,0,1)</f>
        <v>0</v>
      </c>
      <c r="J363" s="1" t="s">
        <v>1147</v>
      </c>
      <c r="K363" s="1" t="n">
        <v>0</v>
      </c>
      <c r="L363" s="1" t="n">
        <v>0</v>
      </c>
      <c r="M363" s="1" t="n">
        <f aca="false">IF(AND(ISNUMBER(L363),L363=0),1,0)</f>
        <v>1</v>
      </c>
      <c r="N363" s="1" t="s">
        <v>29</v>
      </c>
      <c r="O363" s="1" t="s">
        <v>1147</v>
      </c>
      <c r="P363" s="1" t="n">
        <v>0</v>
      </c>
      <c r="Q363" s="1" t="n">
        <v>0</v>
      </c>
      <c r="R363" s="1" t="s">
        <v>30</v>
      </c>
      <c r="S363" s="1" t="s">
        <v>1147</v>
      </c>
      <c r="T363" s="1" t="n">
        <v>0</v>
      </c>
      <c r="U363" s="1" t="n">
        <v>0</v>
      </c>
      <c r="V363" s="1" t="s">
        <v>29</v>
      </c>
      <c r="X363" s="1" t="n">
        <f aca="false">IF(ABS(Q363)&lt;ABS(U363),Q363,U363)</f>
        <v>0</v>
      </c>
    </row>
    <row r="364" customFormat="false" ht="13" hidden="false" customHeight="false" outlineLevel="0" collapsed="false">
      <c r="A364" s="1" t="s">
        <v>1148</v>
      </c>
      <c r="B364" s="1" t="s">
        <v>26</v>
      </c>
      <c r="C364" s="1" t="n">
        <v>59358159</v>
      </c>
      <c r="D364" s="1" t="n">
        <v>59358808</v>
      </c>
      <c r="E364" s="1" t="n">
        <v>1</v>
      </c>
      <c r="F364" s="1" t="n">
        <v>1</v>
      </c>
      <c r="G364" s="1" t="n">
        <f aca="false">IF(AND(F364=1,M364=0),1,0)</f>
        <v>1</v>
      </c>
      <c r="H364" s="1" t="n">
        <f aca="false">IF(AND(E364=1,F364=0),1,0)</f>
        <v>0</v>
      </c>
      <c r="I364" s="1" t="n">
        <f aca="false">IF(E364=1,0,1)</f>
        <v>0</v>
      </c>
      <c r="J364" s="1" t="s">
        <v>1149</v>
      </c>
      <c r="K364" s="1" t="n">
        <v>0</v>
      </c>
      <c r="L364" s="1" t="n">
        <v>1454</v>
      </c>
      <c r="M364" s="1" t="n">
        <f aca="false">IF(AND(ISNUMBER(L364),L364=0),1,0)</f>
        <v>0</v>
      </c>
      <c r="N364" s="1" t="s">
        <v>29</v>
      </c>
      <c r="O364" s="1" t="s">
        <v>1147</v>
      </c>
      <c r="P364" s="1" t="n">
        <v>-2901</v>
      </c>
      <c r="Q364" s="1" t="n">
        <v>-2901</v>
      </c>
      <c r="R364" s="1" t="s">
        <v>30</v>
      </c>
      <c r="S364" s="1" t="s">
        <v>1149</v>
      </c>
      <c r="T364" s="1" t="n">
        <v>1454</v>
      </c>
      <c r="U364" s="1" t="n">
        <v>1454</v>
      </c>
      <c r="V364" s="1" t="s">
        <v>29</v>
      </c>
      <c r="X364" s="1" t="n">
        <f aca="false">IF(ABS(Q364)&lt;ABS(U364),Q364,U364)</f>
        <v>1454</v>
      </c>
    </row>
    <row r="365" customFormat="false" ht="13" hidden="false" customHeight="false" outlineLevel="0" collapsed="false">
      <c r="A365" s="1" t="s">
        <v>1150</v>
      </c>
      <c r="B365" s="1" t="s">
        <v>26</v>
      </c>
      <c r="C365" s="1" t="n">
        <v>59368202</v>
      </c>
      <c r="D365" s="1" t="n">
        <v>59368851</v>
      </c>
      <c r="E365" s="1" t="n">
        <v>1</v>
      </c>
      <c r="F365" s="1" t="n">
        <v>1</v>
      </c>
      <c r="G365" s="1" t="n">
        <f aca="false">IF(AND(F365=1,M365=0),1,0)</f>
        <v>0</v>
      </c>
      <c r="H365" s="1" t="n">
        <f aca="false">IF(AND(E365=1,F365=0),1,0)</f>
        <v>0</v>
      </c>
      <c r="I365" s="1" t="n">
        <f aca="false">IF(E365=1,0,1)</f>
        <v>0</v>
      </c>
      <c r="J365" s="1" t="s">
        <v>1149</v>
      </c>
      <c r="K365" s="1" t="n">
        <v>0</v>
      </c>
      <c r="L365" s="1" t="n">
        <v>0</v>
      </c>
      <c r="M365" s="1" t="n">
        <f aca="false">IF(AND(ISNUMBER(L365),L365=0),1,0)</f>
        <v>1</v>
      </c>
      <c r="N365" s="1" t="s">
        <v>29</v>
      </c>
      <c r="O365" s="1" t="s">
        <v>1149</v>
      </c>
      <c r="P365" s="1" t="n">
        <v>0</v>
      </c>
      <c r="Q365" s="1" t="n">
        <v>0</v>
      </c>
      <c r="R365" s="1" t="s">
        <v>30</v>
      </c>
      <c r="S365" s="1" t="s">
        <v>1149</v>
      </c>
      <c r="T365" s="1" t="n">
        <v>0</v>
      </c>
      <c r="U365" s="1" t="n">
        <v>0</v>
      </c>
      <c r="V365" s="1" t="s">
        <v>29</v>
      </c>
      <c r="X365" s="1" t="n">
        <f aca="false">IF(ABS(Q365)&lt;ABS(U365),Q365,U365)</f>
        <v>0</v>
      </c>
    </row>
    <row r="366" customFormat="false" ht="13" hidden="false" customHeight="false" outlineLevel="0" collapsed="false">
      <c r="A366" s="1" t="s">
        <v>1151</v>
      </c>
      <c r="B366" s="1" t="s">
        <v>26</v>
      </c>
      <c r="C366" s="1" t="n">
        <v>59383951</v>
      </c>
      <c r="D366" s="1" t="n">
        <v>59388269</v>
      </c>
      <c r="E366" s="1" t="n">
        <v>1</v>
      </c>
      <c r="F366" s="1" t="n">
        <v>1</v>
      </c>
      <c r="G366" s="1" t="n">
        <f aca="false">IF(AND(F366=1,M366=0),1,0)</f>
        <v>0</v>
      </c>
      <c r="H366" s="1" t="n">
        <f aca="false">IF(AND(E366=1,F366=0),1,0)</f>
        <v>0</v>
      </c>
      <c r="I366" s="1" t="n">
        <f aca="false">IF(E366=1,0,1)</f>
        <v>0</v>
      </c>
      <c r="J366" s="1" t="s">
        <v>1152</v>
      </c>
      <c r="K366" s="1" t="n">
        <v>0</v>
      </c>
      <c r="L366" s="1" t="n">
        <v>0</v>
      </c>
      <c r="M366" s="1" t="n">
        <f aca="false">IF(AND(ISNUMBER(L366),L366=0),1,0)</f>
        <v>1</v>
      </c>
      <c r="N366" s="1" t="s">
        <v>29</v>
      </c>
      <c r="O366" s="1" t="s">
        <v>1152</v>
      </c>
      <c r="P366" s="1" t="n">
        <v>0</v>
      </c>
      <c r="Q366" s="1" t="n">
        <v>0</v>
      </c>
      <c r="R366" s="1" t="s">
        <v>30</v>
      </c>
      <c r="S366" s="1" t="s">
        <v>1152</v>
      </c>
      <c r="T366" s="1" t="n">
        <v>0</v>
      </c>
      <c r="U366" s="1" t="n">
        <v>0</v>
      </c>
      <c r="V366" s="1" t="s">
        <v>29</v>
      </c>
      <c r="X366" s="1" t="n">
        <f aca="false">IF(ABS(Q366)&lt;ABS(U366),Q366,U366)</f>
        <v>0</v>
      </c>
    </row>
    <row r="367" customFormat="false" ht="13" hidden="false" customHeight="false" outlineLevel="0" collapsed="false">
      <c r="A367" s="1" t="s">
        <v>1153</v>
      </c>
      <c r="B367" s="1" t="s">
        <v>26</v>
      </c>
      <c r="C367" s="1" t="n">
        <v>59396307</v>
      </c>
      <c r="D367" s="1" t="n">
        <v>59399027</v>
      </c>
      <c r="E367" s="1" t="n">
        <v>1</v>
      </c>
      <c r="F367" s="1" t="n">
        <v>1</v>
      </c>
      <c r="G367" s="1" t="n">
        <f aca="false">IF(AND(F367=1,M367=0),1,0)</f>
        <v>0</v>
      </c>
      <c r="H367" s="1" t="n">
        <f aca="false">IF(AND(E367=1,F367=0),1,0)</f>
        <v>0</v>
      </c>
      <c r="I367" s="1" t="n">
        <f aca="false">IF(E367=1,0,1)</f>
        <v>0</v>
      </c>
      <c r="J367" s="1" t="s">
        <v>1154</v>
      </c>
      <c r="K367" s="1" t="n">
        <v>0</v>
      </c>
      <c r="L367" s="1" t="n">
        <v>0</v>
      </c>
      <c r="M367" s="1" t="n">
        <f aca="false">IF(AND(ISNUMBER(L367),L367=0),1,0)</f>
        <v>1</v>
      </c>
      <c r="N367" s="1" t="s">
        <v>29</v>
      </c>
      <c r="O367" s="1" t="s">
        <v>1154</v>
      </c>
      <c r="P367" s="1" t="n">
        <v>0</v>
      </c>
      <c r="Q367" s="1" t="n">
        <v>0</v>
      </c>
      <c r="R367" s="1" t="s">
        <v>29</v>
      </c>
      <c r="S367" s="1" t="s">
        <v>1154</v>
      </c>
      <c r="T367" s="1" t="n">
        <v>0</v>
      </c>
      <c r="U367" s="1" t="n">
        <v>0</v>
      </c>
      <c r="V367" s="1" t="s">
        <v>30</v>
      </c>
      <c r="X367" s="1" t="n">
        <f aca="false">IF(ABS(Q367)&lt;ABS(U367),Q367,U367)</f>
        <v>0</v>
      </c>
    </row>
    <row r="368" customFormat="false" ht="13" hidden="false" customHeight="false" outlineLevel="0" collapsed="false">
      <c r="A368" s="1" t="s">
        <v>1155</v>
      </c>
      <c r="B368" s="1" t="s">
        <v>26</v>
      </c>
      <c r="C368" s="1" t="n">
        <v>59650995</v>
      </c>
      <c r="D368" s="1" t="n">
        <v>59653515</v>
      </c>
      <c r="E368" s="1" t="n">
        <v>1</v>
      </c>
      <c r="F368" s="1" t="n">
        <v>1</v>
      </c>
      <c r="G368" s="1" t="n">
        <f aca="false">IF(AND(F368=1,M368=0),1,0)</f>
        <v>0</v>
      </c>
      <c r="H368" s="1" t="n">
        <f aca="false">IF(AND(E368=1,F368=0),1,0)</f>
        <v>0</v>
      </c>
      <c r="I368" s="1" t="n">
        <f aca="false">IF(E368=1,0,1)</f>
        <v>0</v>
      </c>
      <c r="J368" s="1" t="s">
        <v>1156</v>
      </c>
      <c r="K368" s="1" t="n">
        <v>0</v>
      </c>
      <c r="L368" s="1" t="n">
        <v>0</v>
      </c>
      <c r="M368" s="1" t="n">
        <f aca="false">IF(AND(ISNUMBER(L368),L368=0),1,0)</f>
        <v>1</v>
      </c>
      <c r="N368" s="1" t="s">
        <v>29</v>
      </c>
      <c r="O368" s="1" t="s">
        <v>1156</v>
      </c>
      <c r="P368" s="1" t="n">
        <v>0</v>
      </c>
      <c r="Q368" s="1" t="n">
        <v>0</v>
      </c>
      <c r="R368" s="1" t="s">
        <v>29</v>
      </c>
      <c r="S368" s="1" t="s">
        <v>1156</v>
      </c>
      <c r="T368" s="1" t="n">
        <v>0</v>
      </c>
      <c r="U368" s="1" t="n">
        <v>0</v>
      </c>
      <c r="V368" s="1" t="s">
        <v>30</v>
      </c>
      <c r="X368" s="1" t="n">
        <f aca="false">IF(ABS(Q368)&lt;ABS(U368),Q368,U368)</f>
        <v>0</v>
      </c>
    </row>
    <row r="369" customFormat="false" ht="13" hidden="false" customHeight="false" outlineLevel="0" collapsed="false">
      <c r="A369" s="1" t="s">
        <v>1157</v>
      </c>
      <c r="B369" s="1" t="s">
        <v>26</v>
      </c>
      <c r="C369" s="1" t="n">
        <v>59664498</v>
      </c>
      <c r="D369" s="1" t="n">
        <v>59666195</v>
      </c>
      <c r="E369" s="1" t="n">
        <v>1</v>
      </c>
      <c r="F369" s="1" t="n">
        <v>1</v>
      </c>
      <c r="G369" s="1" t="n">
        <f aca="false">IF(AND(F369=1,M369=0),1,0)</f>
        <v>1</v>
      </c>
      <c r="H369" s="1" t="n">
        <f aca="false">IF(AND(E369=1,F369=0),1,0)</f>
        <v>0</v>
      </c>
      <c r="I369" s="1" t="n">
        <f aca="false">IF(E369=1,0,1)</f>
        <v>0</v>
      </c>
      <c r="J369" s="1" t="s">
        <v>1158</v>
      </c>
      <c r="K369" s="1" t="n">
        <v>0</v>
      </c>
      <c r="L369" s="1" t="n">
        <v>511</v>
      </c>
      <c r="M369" s="1" t="n">
        <f aca="false">IF(AND(ISNUMBER(L369),L369=0),1,0)</f>
        <v>0</v>
      </c>
      <c r="N369" s="1" t="s">
        <v>29</v>
      </c>
      <c r="O369" s="1" t="s">
        <v>1156</v>
      </c>
      <c r="P369" s="1" t="n">
        <v>11897</v>
      </c>
      <c r="Q369" s="1" t="n">
        <v>11897</v>
      </c>
      <c r="R369" s="1" t="s">
        <v>29</v>
      </c>
      <c r="S369" s="1" t="s">
        <v>1158</v>
      </c>
      <c r="T369" s="1" t="n">
        <v>511</v>
      </c>
      <c r="U369" s="1" t="n">
        <v>511</v>
      </c>
      <c r="V369" s="1" t="s">
        <v>29</v>
      </c>
      <c r="X369" s="1" t="n">
        <f aca="false">IF(ABS(Q369)&lt;ABS(U369),Q369,U369)</f>
        <v>511</v>
      </c>
    </row>
    <row r="370" customFormat="false" ht="13" hidden="false" customHeight="false" outlineLevel="0" collapsed="false">
      <c r="A370" s="1" t="s">
        <v>1159</v>
      </c>
      <c r="B370" s="1" t="s">
        <v>26</v>
      </c>
      <c r="C370" s="1" t="n">
        <v>59666446</v>
      </c>
      <c r="D370" s="1" t="n">
        <v>59667895</v>
      </c>
      <c r="E370" s="1" t="n">
        <v>1</v>
      </c>
      <c r="F370" s="1" t="n">
        <v>1</v>
      </c>
      <c r="G370" s="1" t="n">
        <f aca="false">IF(AND(F370=1,M370=0),1,0)</f>
        <v>0</v>
      </c>
      <c r="H370" s="1" t="n">
        <f aca="false">IF(AND(E370=1,F370=0),1,0)</f>
        <v>0</v>
      </c>
      <c r="I370" s="1" t="n">
        <f aca="false">IF(E370=1,0,1)</f>
        <v>0</v>
      </c>
      <c r="J370" s="1" t="s">
        <v>1158</v>
      </c>
      <c r="K370" s="1" t="n">
        <v>0</v>
      </c>
      <c r="L370" s="1" t="n">
        <v>0</v>
      </c>
      <c r="M370" s="1" t="n">
        <f aca="false">IF(AND(ISNUMBER(L370),L370=0),1,0)</f>
        <v>1</v>
      </c>
      <c r="N370" s="1" t="s">
        <v>29</v>
      </c>
      <c r="O370" s="1" t="s">
        <v>1158</v>
      </c>
      <c r="P370" s="1" t="n">
        <v>0</v>
      </c>
      <c r="Q370" s="1" t="n">
        <v>0</v>
      </c>
      <c r="R370" s="1" t="s">
        <v>30</v>
      </c>
      <c r="S370" s="1" t="s">
        <v>1158</v>
      </c>
      <c r="T370" s="1" t="n">
        <v>0</v>
      </c>
      <c r="U370" s="1" t="n">
        <v>0</v>
      </c>
      <c r="V370" s="1" t="s">
        <v>29</v>
      </c>
      <c r="X370" s="1" t="n">
        <f aca="false">IF(ABS(Q370)&lt;ABS(U370),Q370,U370)</f>
        <v>0</v>
      </c>
    </row>
    <row r="371" customFormat="false" ht="13" hidden="false" customHeight="false" outlineLevel="0" collapsed="false">
      <c r="A371" s="1" t="s">
        <v>1160</v>
      </c>
      <c r="B371" s="1" t="s">
        <v>26</v>
      </c>
      <c r="C371" s="1" t="n">
        <v>60169213</v>
      </c>
      <c r="D371" s="1" t="n">
        <v>60171032</v>
      </c>
      <c r="E371" s="1" t="n">
        <v>1</v>
      </c>
      <c r="F371" s="1" t="n">
        <v>1</v>
      </c>
      <c r="G371" s="1" t="n">
        <f aca="false">IF(AND(F371=1,M371=0),1,0)</f>
        <v>0</v>
      </c>
      <c r="H371" s="1" t="n">
        <f aca="false">IF(AND(E371=1,F371=0),1,0)</f>
        <v>0</v>
      </c>
      <c r="I371" s="1" t="n">
        <f aca="false">IF(E371=1,0,1)</f>
        <v>0</v>
      </c>
      <c r="J371" s="1" t="s">
        <v>1161</v>
      </c>
      <c r="K371" s="1" t="n">
        <v>0</v>
      </c>
      <c r="L371" s="1" t="n">
        <v>0</v>
      </c>
      <c r="M371" s="1" t="n">
        <f aca="false">IF(AND(ISNUMBER(L371),L371=0),1,0)</f>
        <v>1</v>
      </c>
      <c r="N371" s="1" t="s">
        <v>29</v>
      </c>
      <c r="O371" s="1" t="s">
        <v>1161</v>
      </c>
      <c r="P371" s="1" t="n">
        <v>0</v>
      </c>
      <c r="Q371" s="1" t="n">
        <v>0</v>
      </c>
      <c r="R371" s="1" t="s">
        <v>29</v>
      </c>
      <c r="S371" s="1" t="s">
        <v>1161</v>
      </c>
      <c r="T371" s="1" t="n">
        <v>0</v>
      </c>
      <c r="U371" s="1" t="n">
        <v>0</v>
      </c>
      <c r="V371" s="1" t="s">
        <v>30</v>
      </c>
      <c r="X371" s="1" t="n">
        <f aca="false">IF(ABS(Q371)&lt;ABS(U371),Q371,U371)</f>
        <v>0</v>
      </c>
    </row>
    <row r="372" customFormat="false" ht="13" hidden="false" customHeight="false" outlineLevel="0" collapsed="false">
      <c r="A372" s="1" t="s">
        <v>1162</v>
      </c>
      <c r="B372" s="1" t="s">
        <v>26</v>
      </c>
      <c r="C372" s="1" t="n">
        <v>60272366</v>
      </c>
      <c r="D372" s="1" t="n">
        <v>60272715</v>
      </c>
      <c r="E372" s="1" t="n">
        <v>1</v>
      </c>
      <c r="F372" s="1" t="n">
        <v>1</v>
      </c>
      <c r="G372" s="1" t="n">
        <f aca="false">IF(AND(F372=1,M372=0),1,0)</f>
        <v>0</v>
      </c>
      <c r="H372" s="1" t="n">
        <f aca="false">IF(AND(E372=1,F372=0),1,0)</f>
        <v>0</v>
      </c>
      <c r="I372" s="1" t="n">
        <f aca="false">IF(E372=1,0,1)</f>
        <v>0</v>
      </c>
      <c r="J372" s="1" t="s">
        <v>1163</v>
      </c>
      <c r="K372" s="1" t="n">
        <v>0</v>
      </c>
      <c r="L372" s="1" t="n">
        <v>0</v>
      </c>
      <c r="M372" s="1" t="n">
        <f aca="false">IF(AND(ISNUMBER(L372),L372=0),1,0)</f>
        <v>1</v>
      </c>
      <c r="N372" s="1" t="s">
        <v>29</v>
      </c>
      <c r="O372" s="1" t="s">
        <v>1163</v>
      </c>
      <c r="P372" s="1" t="n">
        <v>0</v>
      </c>
      <c r="Q372" s="1" t="n">
        <v>0</v>
      </c>
      <c r="R372" s="1" t="s">
        <v>30</v>
      </c>
      <c r="S372" s="1" t="s">
        <v>1163</v>
      </c>
      <c r="T372" s="1" t="n">
        <v>0</v>
      </c>
      <c r="U372" s="1" t="n">
        <v>0</v>
      </c>
      <c r="V372" s="1" t="s">
        <v>29</v>
      </c>
      <c r="X372" s="1" t="n">
        <f aca="false">IF(ABS(Q372)&lt;ABS(U372),Q372,U372)</f>
        <v>0</v>
      </c>
    </row>
    <row r="373" customFormat="false" ht="13" hidden="false" customHeight="false" outlineLevel="0" collapsed="false">
      <c r="A373" s="1" t="s">
        <v>1164</v>
      </c>
      <c r="B373" s="1" t="s">
        <v>26</v>
      </c>
      <c r="C373" s="1" t="n">
        <v>60319360</v>
      </c>
      <c r="D373" s="1" t="n">
        <v>60320409</v>
      </c>
      <c r="E373" s="1" t="n">
        <v>1</v>
      </c>
      <c r="F373" s="1" t="n">
        <v>1</v>
      </c>
      <c r="G373" s="1" t="n">
        <f aca="false">IF(AND(F373=1,M373=0),1,0)</f>
        <v>1</v>
      </c>
      <c r="H373" s="1" t="n">
        <f aca="false">IF(AND(E373=1,F373=0),1,0)</f>
        <v>0</v>
      </c>
      <c r="I373" s="1" t="n">
        <f aca="false">IF(E373=1,0,1)</f>
        <v>0</v>
      </c>
      <c r="J373" s="1" t="s">
        <v>1165</v>
      </c>
      <c r="K373" s="1" t="n">
        <v>0</v>
      </c>
      <c r="L373" s="1" t="n">
        <v>330</v>
      </c>
      <c r="M373" s="1" t="n">
        <f aca="false">IF(AND(ISNUMBER(L373),L373=0),1,0)</f>
        <v>0</v>
      </c>
      <c r="N373" s="1" t="s">
        <v>29</v>
      </c>
      <c r="O373" s="1" t="s">
        <v>1166</v>
      </c>
      <c r="P373" s="1" t="n">
        <v>34243</v>
      </c>
      <c r="Q373" s="1" t="n">
        <v>34243</v>
      </c>
      <c r="R373" s="1" t="s">
        <v>29</v>
      </c>
      <c r="S373" s="1" t="s">
        <v>1165</v>
      </c>
      <c r="T373" s="1" t="n">
        <v>330</v>
      </c>
      <c r="U373" s="1" t="n">
        <v>330</v>
      </c>
      <c r="V373" s="1" t="s">
        <v>29</v>
      </c>
      <c r="X373" s="1" t="n">
        <f aca="false">IF(ABS(Q373)&lt;ABS(U373),Q373,U373)</f>
        <v>330</v>
      </c>
    </row>
    <row r="374" customFormat="false" ht="13" hidden="false" customHeight="false" outlineLevel="0" collapsed="false">
      <c r="A374" s="1" t="s">
        <v>1167</v>
      </c>
      <c r="B374" s="1" t="s">
        <v>26</v>
      </c>
      <c r="C374" s="1" t="n">
        <v>60369307</v>
      </c>
      <c r="D374" s="1" t="n">
        <v>60370256</v>
      </c>
      <c r="E374" s="1" t="n">
        <v>1</v>
      </c>
      <c r="F374" s="1" t="n">
        <v>1</v>
      </c>
      <c r="G374" s="1" t="n">
        <f aca="false">IF(AND(F374=1,M374=0),1,0)</f>
        <v>0</v>
      </c>
      <c r="H374" s="1" t="n">
        <f aca="false">IF(AND(E374=1,F374=0),1,0)</f>
        <v>0</v>
      </c>
      <c r="I374" s="1" t="n">
        <f aca="false">IF(E374=1,0,1)</f>
        <v>0</v>
      </c>
      <c r="J374" s="1" t="s">
        <v>1168</v>
      </c>
      <c r="K374" s="1" t="n">
        <v>0</v>
      </c>
      <c r="L374" s="1" t="n">
        <v>0</v>
      </c>
      <c r="M374" s="1" t="n">
        <f aca="false">IF(AND(ISNUMBER(L374),L374=0),1,0)</f>
        <v>1</v>
      </c>
      <c r="N374" s="1" t="s">
        <v>29</v>
      </c>
      <c r="O374" s="1" t="s">
        <v>1168</v>
      </c>
      <c r="P374" s="1" t="n">
        <v>0</v>
      </c>
      <c r="Q374" s="1" t="n">
        <v>0</v>
      </c>
      <c r="R374" s="1" t="s">
        <v>30</v>
      </c>
      <c r="S374" s="1" t="s">
        <v>1168</v>
      </c>
      <c r="T374" s="1" t="n">
        <v>0</v>
      </c>
      <c r="U374" s="1" t="n">
        <v>0</v>
      </c>
      <c r="V374" s="1" t="s">
        <v>29</v>
      </c>
      <c r="X374" s="1" t="n">
        <f aca="false">IF(ABS(Q374)&lt;ABS(U374),Q374,U374)</f>
        <v>0</v>
      </c>
    </row>
    <row r="375" customFormat="false" ht="13" hidden="false" customHeight="false" outlineLevel="0" collapsed="false">
      <c r="A375" s="1" t="s">
        <v>1169</v>
      </c>
      <c r="B375" s="1" t="s">
        <v>26</v>
      </c>
      <c r="C375" s="1" t="n">
        <v>60482363</v>
      </c>
      <c r="D375" s="1" t="n">
        <v>60483612</v>
      </c>
      <c r="E375" s="1" t="n">
        <v>1</v>
      </c>
      <c r="F375" s="1" t="n">
        <v>1</v>
      </c>
      <c r="G375" s="1" t="n">
        <f aca="false">IF(AND(F375=1,M375=0),1,0)</f>
        <v>0</v>
      </c>
      <c r="H375" s="1" t="n">
        <f aca="false">IF(AND(E375=1,F375=0),1,0)</f>
        <v>0</v>
      </c>
      <c r="I375" s="1" t="n">
        <f aca="false">IF(E375=1,0,1)</f>
        <v>0</v>
      </c>
      <c r="J375" s="1" t="s">
        <v>1170</v>
      </c>
      <c r="K375" s="1" t="n">
        <v>0</v>
      </c>
      <c r="L375" s="1" t="n">
        <v>0</v>
      </c>
      <c r="M375" s="1" t="n">
        <f aca="false">IF(AND(ISNUMBER(L375),L375=0),1,0)</f>
        <v>1</v>
      </c>
      <c r="N375" s="1" t="s">
        <v>29</v>
      </c>
      <c r="O375" s="1" t="s">
        <v>1170</v>
      </c>
      <c r="P375" s="1" t="n">
        <v>0</v>
      </c>
      <c r="Q375" s="1" t="n">
        <v>0</v>
      </c>
      <c r="R375" s="1" t="s">
        <v>30</v>
      </c>
      <c r="S375" s="1" t="s">
        <v>1170</v>
      </c>
      <c r="T375" s="1" t="n">
        <v>0</v>
      </c>
      <c r="U375" s="1" t="n">
        <v>0</v>
      </c>
      <c r="V375" s="1" t="s">
        <v>29</v>
      </c>
      <c r="X375" s="1" t="n">
        <f aca="false">IF(ABS(Q375)&lt;ABS(U375),Q375,U375)</f>
        <v>0</v>
      </c>
    </row>
    <row r="376" customFormat="false" ht="13" hidden="false" customHeight="false" outlineLevel="0" collapsed="false">
      <c r="A376" s="1" t="s">
        <v>1171</v>
      </c>
      <c r="B376" s="1" t="s">
        <v>26</v>
      </c>
      <c r="C376" s="1" t="n">
        <v>60504765</v>
      </c>
      <c r="D376" s="1" t="n">
        <v>60505414</v>
      </c>
      <c r="E376" s="1" t="n">
        <v>1</v>
      </c>
      <c r="F376" s="1" t="n">
        <v>1</v>
      </c>
      <c r="G376" s="1" t="n">
        <f aca="false">IF(AND(F376=1,M376=0),1,0)</f>
        <v>0</v>
      </c>
      <c r="H376" s="1" t="n">
        <f aca="false">IF(AND(E376=1,F376=0),1,0)</f>
        <v>0</v>
      </c>
      <c r="I376" s="1" t="n">
        <f aca="false">IF(E376=1,0,1)</f>
        <v>0</v>
      </c>
      <c r="J376" s="1" t="s">
        <v>1172</v>
      </c>
      <c r="K376" s="1" t="n">
        <v>0</v>
      </c>
      <c r="L376" s="1" t="n">
        <v>0</v>
      </c>
      <c r="M376" s="1" t="n">
        <f aca="false">IF(AND(ISNUMBER(L376),L376=0),1,0)</f>
        <v>1</v>
      </c>
      <c r="N376" s="1" t="s">
        <v>29</v>
      </c>
      <c r="O376" s="1" t="s">
        <v>1172</v>
      </c>
      <c r="P376" s="1" t="n">
        <v>0</v>
      </c>
      <c r="Q376" s="1" t="n">
        <v>0</v>
      </c>
      <c r="R376" s="1" t="s">
        <v>29</v>
      </c>
      <c r="S376" s="1" t="s">
        <v>1172</v>
      </c>
      <c r="T376" s="1" t="n">
        <v>0</v>
      </c>
      <c r="U376" s="1" t="n">
        <v>0</v>
      </c>
      <c r="V376" s="1" t="s">
        <v>30</v>
      </c>
      <c r="X376" s="1" t="n">
        <f aca="false">IF(ABS(Q376)&lt;ABS(U376),Q376,U376)</f>
        <v>0</v>
      </c>
    </row>
    <row r="377" customFormat="false" ht="13" hidden="false" customHeight="false" outlineLevel="0" collapsed="false">
      <c r="A377" s="1" t="s">
        <v>1173</v>
      </c>
      <c r="B377" s="1" t="s">
        <v>26</v>
      </c>
      <c r="C377" s="1" t="n">
        <v>60587485</v>
      </c>
      <c r="D377" s="1" t="n">
        <v>60590782</v>
      </c>
      <c r="E377" s="1" t="n">
        <v>1</v>
      </c>
      <c r="F377" s="1" t="n">
        <v>1</v>
      </c>
      <c r="G377" s="1" t="n">
        <f aca="false">IF(AND(F377=1,M377=0),1,0)</f>
        <v>0</v>
      </c>
      <c r="H377" s="1" t="n">
        <f aca="false">IF(AND(E377=1,F377=0),1,0)</f>
        <v>0</v>
      </c>
      <c r="I377" s="1" t="n">
        <f aca="false">IF(E377=1,0,1)</f>
        <v>0</v>
      </c>
      <c r="J377" s="1" t="s">
        <v>1174</v>
      </c>
      <c r="K377" s="1" t="n">
        <v>0</v>
      </c>
      <c r="L377" s="1" t="n">
        <v>0</v>
      </c>
      <c r="M377" s="1" t="n">
        <f aca="false">IF(AND(ISNUMBER(L377),L377=0),1,0)</f>
        <v>1</v>
      </c>
      <c r="N377" s="1" t="s">
        <v>29</v>
      </c>
      <c r="O377" s="1" t="s">
        <v>1174</v>
      </c>
      <c r="P377" s="1" t="n">
        <v>0</v>
      </c>
      <c r="Q377" s="1" t="n">
        <v>0</v>
      </c>
      <c r="R377" s="1" t="s">
        <v>29</v>
      </c>
      <c r="S377" s="1" t="s">
        <v>1174</v>
      </c>
      <c r="T377" s="1" t="n">
        <v>0</v>
      </c>
      <c r="U377" s="1" t="n">
        <v>0</v>
      </c>
      <c r="V377" s="1" t="s">
        <v>30</v>
      </c>
      <c r="X377" s="1" t="n">
        <f aca="false">IF(ABS(Q377)&lt;ABS(U377),Q377,U377)</f>
        <v>0</v>
      </c>
    </row>
    <row r="378" customFormat="false" ht="13" hidden="false" customHeight="false" outlineLevel="0" collapsed="false">
      <c r="A378" s="1" t="s">
        <v>1175</v>
      </c>
      <c r="B378" s="1" t="s">
        <v>26</v>
      </c>
      <c r="C378" s="1" t="n">
        <v>60609442</v>
      </c>
      <c r="D378" s="1" t="n">
        <v>60610591</v>
      </c>
      <c r="E378" s="1" t="n">
        <v>1</v>
      </c>
      <c r="F378" s="1" t="n">
        <v>1</v>
      </c>
      <c r="G378" s="1" t="n">
        <f aca="false">IF(AND(F378=1,M378=0),1,0)</f>
        <v>1</v>
      </c>
      <c r="H378" s="1" t="n">
        <f aca="false">IF(AND(E378=1,F378=0),1,0)</f>
        <v>0</v>
      </c>
      <c r="I378" s="1" t="n">
        <f aca="false">IF(E378=1,0,1)</f>
        <v>0</v>
      </c>
      <c r="J378" s="1" t="s">
        <v>1176</v>
      </c>
      <c r="K378" s="1" t="n">
        <v>0</v>
      </c>
      <c r="L378" s="1" t="n">
        <v>546</v>
      </c>
      <c r="M378" s="1" t="n">
        <f aca="false">IF(AND(ISNUMBER(L378),L378=0),1,0)</f>
        <v>0</v>
      </c>
      <c r="N378" s="1" t="s">
        <v>29</v>
      </c>
      <c r="O378" s="1" t="s">
        <v>1174</v>
      </c>
      <c r="P378" s="1" t="n">
        <v>19913</v>
      </c>
      <c r="Q378" s="1" t="n">
        <v>19913</v>
      </c>
      <c r="R378" s="1" t="s">
        <v>29</v>
      </c>
      <c r="S378" s="1" t="s">
        <v>1177</v>
      </c>
      <c r="T378" s="1" t="n">
        <v>-487</v>
      </c>
      <c r="U378" s="1" t="n">
        <v>-487</v>
      </c>
      <c r="V378" s="1" t="s">
        <v>30</v>
      </c>
      <c r="X378" s="1" t="n">
        <f aca="false">IF(ABS(Q378)&lt;ABS(U378),Q378,U378)</f>
        <v>-487</v>
      </c>
    </row>
    <row r="379" customFormat="false" ht="13" hidden="false" customHeight="false" outlineLevel="0" collapsed="false">
      <c r="A379" s="1" t="s">
        <v>1178</v>
      </c>
      <c r="B379" s="1" t="s">
        <v>26</v>
      </c>
      <c r="C379" s="1" t="n">
        <v>60611047</v>
      </c>
      <c r="D379" s="1" t="n">
        <v>60611798</v>
      </c>
      <c r="E379" s="1" t="n">
        <v>1</v>
      </c>
      <c r="F379" s="1" t="n">
        <v>1</v>
      </c>
      <c r="G379" s="1" t="n">
        <f aca="false">IF(AND(F379=1,M379=0),1,0)</f>
        <v>0</v>
      </c>
      <c r="H379" s="1" t="n">
        <f aca="false">IF(AND(E379=1,F379=0),1,0)</f>
        <v>0</v>
      </c>
      <c r="I379" s="1" t="n">
        <f aca="false">IF(E379=1,0,1)</f>
        <v>0</v>
      </c>
      <c r="J379" s="1" t="s">
        <v>1176</v>
      </c>
      <c r="K379" s="1" t="n">
        <v>0</v>
      </c>
      <c r="L379" s="1" t="n">
        <v>0</v>
      </c>
      <c r="M379" s="1" t="n">
        <f aca="false">IF(AND(ISNUMBER(L379),L379=0),1,0)</f>
        <v>1</v>
      </c>
      <c r="N379" s="1" t="s">
        <v>29</v>
      </c>
      <c r="O379" s="1" t="s">
        <v>1176</v>
      </c>
      <c r="P379" s="1" t="n">
        <v>0</v>
      </c>
      <c r="Q379" s="1" t="n">
        <v>0</v>
      </c>
      <c r="R379" s="1" t="s">
        <v>30</v>
      </c>
      <c r="S379" s="1" t="s">
        <v>1176</v>
      </c>
      <c r="T379" s="1" t="n">
        <v>0</v>
      </c>
      <c r="U379" s="1" t="n">
        <v>0</v>
      </c>
      <c r="V379" s="1" t="s">
        <v>29</v>
      </c>
      <c r="X379" s="1" t="n">
        <f aca="false">IF(ABS(Q379)&lt;ABS(U379),Q379,U379)</f>
        <v>0</v>
      </c>
    </row>
    <row r="380" customFormat="false" ht="13" hidden="false" customHeight="false" outlineLevel="0" collapsed="false">
      <c r="A380" s="1" t="s">
        <v>1179</v>
      </c>
      <c r="B380" s="1" t="s">
        <v>26</v>
      </c>
      <c r="C380" s="1" t="n">
        <v>60664043</v>
      </c>
      <c r="D380" s="1" t="n">
        <v>60665452</v>
      </c>
      <c r="E380" s="1" t="n">
        <v>1</v>
      </c>
      <c r="F380" s="1" t="n">
        <v>1</v>
      </c>
      <c r="G380" s="1" t="n">
        <f aca="false">IF(AND(F380=1,M380=0),1,0)</f>
        <v>0</v>
      </c>
      <c r="H380" s="1" t="n">
        <f aca="false">IF(AND(E380=1,F380=0),1,0)</f>
        <v>0</v>
      </c>
      <c r="I380" s="1" t="n">
        <f aca="false">IF(E380=1,0,1)</f>
        <v>0</v>
      </c>
      <c r="J380" s="1" t="s">
        <v>1180</v>
      </c>
      <c r="K380" s="1" t="n">
        <v>0</v>
      </c>
      <c r="L380" s="1" t="n">
        <v>0</v>
      </c>
      <c r="M380" s="1" t="n">
        <f aca="false">IF(AND(ISNUMBER(L380),L380=0),1,0)</f>
        <v>1</v>
      </c>
      <c r="N380" s="1" t="s">
        <v>29</v>
      </c>
      <c r="O380" s="1" t="s">
        <v>1180</v>
      </c>
      <c r="P380" s="1" t="n">
        <v>0</v>
      </c>
      <c r="Q380" s="1" t="n">
        <v>0</v>
      </c>
      <c r="R380" s="1" t="s">
        <v>30</v>
      </c>
      <c r="S380" s="1" t="s">
        <v>1180</v>
      </c>
      <c r="T380" s="1" t="n">
        <v>0</v>
      </c>
      <c r="U380" s="1" t="n">
        <v>0</v>
      </c>
      <c r="V380" s="1" t="s">
        <v>29</v>
      </c>
      <c r="X380" s="1" t="n">
        <f aca="false">IF(ABS(Q380)&lt;ABS(U380),Q380,U380)</f>
        <v>0</v>
      </c>
    </row>
    <row r="381" customFormat="false" ht="13" hidden="false" customHeight="false" outlineLevel="0" collapsed="false">
      <c r="A381" s="1" t="s">
        <v>1181</v>
      </c>
      <c r="B381" s="1" t="s">
        <v>26</v>
      </c>
      <c r="C381" s="1" t="n">
        <v>60679176</v>
      </c>
      <c r="D381" s="1" t="n">
        <v>60680515</v>
      </c>
      <c r="E381" s="1" t="n">
        <v>1</v>
      </c>
      <c r="F381" s="1" t="n">
        <v>1</v>
      </c>
      <c r="G381" s="1" t="n">
        <f aca="false">IF(AND(F381=1,M381=0),1,0)</f>
        <v>0</v>
      </c>
      <c r="H381" s="1" t="n">
        <f aca="false">IF(AND(E381=1,F381=0),1,0)</f>
        <v>0</v>
      </c>
      <c r="I381" s="1" t="n">
        <f aca="false">IF(E381=1,0,1)</f>
        <v>0</v>
      </c>
      <c r="J381" s="1" t="s">
        <v>1182</v>
      </c>
      <c r="K381" s="1" t="n">
        <v>0</v>
      </c>
      <c r="L381" s="1" t="n">
        <v>0</v>
      </c>
      <c r="M381" s="1" t="n">
        <f aca="false">IF(AND(ISNUMBER(L381),L381=0),1,0)</f>
        <v>1</v>
      </c>
      <c r="N381" s="1" t="s">
        <v>29</v>
      </c>
      <c r="O381" s="1" t="s">
        <v>1182</v>
      </c>
      <c r="P381" s="1" t="n">
        <v>0</v>
      </c>
      <c r="Q381" s="1" t="n">
        <v>0</v>
      </c>
      <c r="R381" s="1" t="s">
        <v>29</v>
      </c>
      <c r="S381" s="1" t="s">
        <v>1182</v>
      </c>
      <c r="T381" s="1" t="n">
        <v>0</v>
      </c>
      <c r="U381" s="1" t="n">
        <v>0</v>
      </c>
      <c r="V381" s="1" t="s">
        <v>30</v>
      </c>
      <c r="X381" s="1" t="n">
        <f aca="false">IF(ABS(Q381)&lt;ABS(U381),Q381,U381)</f>
        <v>0</v>
      </c>
    </row>
    <row r="382" customFormat="false" ht="13" hidden="false" customHeight="false" outlineLevel="0" collapsed="false">
      <c r="A382" s="1" t="s">
        <v>1183</v>
      </c>
      <c r="B382" s="1" t="s">
        <v>26</v>
      </c>
      <c r="C382" s="1" t="n">
        <v>60687731</v>
      </c>
      <c r="D382" s="1" t="n">
        <v>60688907</v>
      </c>
      <c r="E382" s="1" t="n">
        <v>1</v>
      </c>
      <c r="F382" s="1" t="n">
        <v>1</v>
      </c>
      <c r="G382" s="1" t="n">
        <f aca="false">IF(AND(F382=1,M382=0),1,0)</f>
        <v>0</v>
      </c>
      <c r="H382" s="1" t="n">
        <f aca="false">IF(AND(E382=1,F382=0),1,0)</f>
        <v>0</v>
      </c>
      <c r="I382" s="1" t="n">
        <f aca="false">IF(E382=1,0,1)</f>
        <v>0</v>
      </c>
      <c r="J382" s="1" t="s">
        <v>1184</v>
      </c>
      <c r="K382" s="1" t="n">
        <v>0</v>
      </c>
      <c r="L382" s="1" t="n">
        <v>0</v>
      </c>
      <c r="M382" s="1" t="n">
        <f aca="false">IF(AND(ISNUMBER(L382),L382=0),1,0)</f>
        <v>1</v>
      </c>
      <c r="N382" s="1" t="s">
        <v>29</v>
      </c>
      <c r="O382" s="1" t="s">
        <v>1184</v>
      </c>
      <c r="P382" s="1" t="n">
        <v>0</v>
      </c>
      <c r="Q382" s="1" t="n">
        <v>0</v>
      </c>
      <c r="R382" s="1" t="s">
        <v>29</v>
      </c>
      <c r="S382" s="1" t="s">
        <v>1184</v>
      </c>
      <c r="T382" s="1" t="n">
        <v>0</v>
      </c>
      <c r="U382" s="1" t="n">
        <v>0</v>
      </c>
      <c r="V382" s="1" t="s">
        <v>30</v>
      </c>
      <c r="X382" s="1" t="n">
        <f aca="false">IF(ABS(Q382)&lt;ABS(U382),Q382,U382)</f>
        <v>0</v>
      </c>
    </row>
    <row r="383" customFormat="false" ht="13" hidden="false" customHeight="false" outlineLevel="0" collapsed="false">
      <c r="A383" s="1" t="s">
        <v>1185</v>
      </c>
      <c r="B383" s="1" t="s">
        <v>26</v>
      </c>
      <c r="C383" s="1" t="n">
        <v>60801863</v>
      </c>
      <c r="D383" s="1" t="n">
        <v>60803540</v>
      </c>
      <c r="E383" s="1" t="n">
        <v>1</v>
      </c>
      <c r="F383" s="1" t="n">
        <v>1</v>
      </c>
      <c r="G383" s="1" t="n">
        <f aca="false">IF(AND(F383=1,M383=0),1,0)</f>
        <v>0</v>
      </c>
      <c r="H383" s="1" t="n">
        <f aca="false">IF(AND(E383=1,F383=0),1,0)</f>
        <v>0</v>
      </c>
      <c r="I383" s="1" t="n">
        <f aca="false">IF(E383=1,0,1)</f>
        <v>0</v>
      </c>
      <c r="J383" s="1" t="s">
        <v>1186</v>
      </c>
      <c r="K383" s="1" t="n">
        <v>0</v>
      </c>
      <c r="L383" s="1" t="n">
        <v>0</v>
      </c>
      <c r="M383" s="1" t="n">
        <f aca="false">IF(AND(ISNUMBER(L383),L383=0),1,0)</f>
        <v>1</v>
      </c>
      <c r="N383" s="1" t="s">
        <v>29</v>
      </c>
      <c r="O383" s="1" t="s">
        <v>1186</v>
      </c>
      <c r="P383" s="1" t="n">
        <v>0</v>
      </c>
      <c r="Q383" s="1" t="n">
        <v>0</v>
      </c>
      <c r="R383" s="1" t="s">
        <v>30</v>
      </c>
      <c r="S383" s="1" t="s">
        <v>1186</v>
      </c>
      <c r="T383" s="1" t="n">
        <v>0</v>
      </c>
      <c r="U383" s="1" t="n">
        <v>0</v>
      </c>
      <c r="V383" s="1" t="s">
        <v>29</v>
      </c>
      <c r="X383" s="1" t="n">
        <f aca="false">IF(ABS(Q383)&lt;ABS(U383),Q383,U383)</f>
        <v>0</v>
      </c>
    </row>
    <row r="384" customFormat="false" ht="13" hidden="false" customHeight="false" outlineLevel="0" collapsed="false">
      <c r="A384" s="1" t="s">
        <v>1187</v>
      </c>
      <c r="B384" s="1" t="s">
        <v>26</v>
      </c>
      <c r="C384" s="1" t="n">
        <v>60837946</v>
      </c>
      <c r="D384" s="1" t="n">
        <v>60839695</v>
      </c>
      <c r="E384" s="1" t="n">
        <v>1</v>
      </c>
      <c r="F384" s="1" t="n">
        <v>1</v>
      </c>
      <c r="G384" s="1" t="n">
        <f aca="false">IF(AND(F384=1,M384=0),1,0)</f>
        <v>0</v>
      </c>
      <c r="H384" s="1" t="n">
        <f aca="false">IF(AND(E384=1,F384=0),1,0)</f>
        <v>0</v>
      </c>
      <c r="I384" s="1" t="n">
        <f aca="false">IF(E384=1,0,1)</f>
        <v>0</v>
      </c>
      <c r="J384" s="1" t="s">
        <v>1188</v>
      </c>
      <c r="K384" s="1" t="n">
        <v>0</v>
      </c>
      <c r="L384" s="1" t="n">
        <v>0</v>
      </c>
      <c r="M384" s="1" t="n">
        <f aca="false">IF(AND(ISNUMBER(L384),L384=0),1,0)</f>
        <v>1</v>
      </c>
      <c r="N384" s="1" t="s">
        <v>29</v>
      </c>
      <c r="O384" s="1" t="s">
        <v>1188</v>
      </c>
      <c r="P384" s="1" t="n">
        <v>0</v>
      </c>
      <c r="Q384" s="1" t="n">
        <v>0</v>
      </c>
      <c r="R384" s="1" t="s">
        <v>29</v>
      </c>
      <c r="S384" s="1" t="s">
        <v>1188</v>
      </c>
      <c r="T384" s="1" t="n">
        <v>0</v>
      </c>
      <c r="U384" s="1" t="n">
        <v>0</v>
      </c>
      <c r="V384" s="1" t="s">
        <v>30</v>
      </c>
      <c r="X384" s="1" t="n">
        <f aca="false">IF(ABS(Q384)&lt;ABS(U384),Q384,U384)</f>
        <v>0</v>
      </c>
    </row>
    <row r="385" customFormat="false" ht="13" hidden="false" customHeight="false" outlineLevel="0" collapsed="false">
      <c r="A385" s="1" t="s">
        <v>1189</v>
      </c>
      <c r="B385" s="1" t="s">
        <v>26</v>
      </c>
      <c r="C385" s="1" t="n">
        <v>60844459</v>
      </c>
      <c r="D385" s="1" t="n">
        <v>60847994</v>
      </c>
      <c r="E385" s="1" t="n">
        <v>1</v>
      </c>
      <c r="F385" s="1" t="n">
        <v>1</v>
      </c>
      <c r="G385" s="1" t="n">
        <f aca="false">IF(AND(F385=1,M385=0),1,0)</f>
        <v>0</v>
      </c>
      <c r="H385" s="1" t="n">
        <f aca="false">IF(AND(E385=1,F385=0),1,0)</f>
        <v>0</v>
      </c>
      <c r="I385" s="1" t="n">
        <f aca="false">IF(E385=1,0,1)</f>
        <v>0</v>
      </c>
      <c r="J385" s="1" t="s">
        <v>1188</v>
      </c>
      <c r="K385" s="1" t="n">
        <v>0</v>
      </c>
      <c r="L385" s="1" t="n">
        <v>0</v>
      </c>
      <c r="M385" s="1" t="n">
        <f aca="false">IF(AND(ISNUMBER(L385),L385=0),1,0)</f>
        <v>1</v>
      </c>
      <c r="N385" s="1" t="s">
        <v>29</v>
      </c>
      <c r="O385" s="1" t="s">
        <v>1188</v>
      </c>
      <c r="P385" s="1" t="n">
        <v>0</v>
      </c>
      <c r="Q385" s="1" t="n">
        <v>0</v>
      </c>
      <c r="R385" s="1" t="s">
        <v>29</v>
      </c>
      <c r="S385" s="1" t="s">
        <v>1188</v>
      </c>
      <c r="T385" s="1" t="n">
        <v>0</v>
      </c>
      <c r="U385" s="1" t="n">
        <v>0</v>
      </c>
      <c r="V385" s="1" t="s">
        <v>30</v>
      </c>
      <c r="X385" s="1" t="n">
        <f aca="false">IF(ABS(Q385)&lt;ABS(U385),Q385,U385)</f>
        <v>0</v>
      </c>
    </row>
    <row r="386" customFormat="false" ht="13" hidden="false" customHeight="false" outlineLevel="0" collapsed="false">
      <c r="A386" s="1" t="s">
        <v>1190</v>
      </c>
      <c r="B386" s="1" t="s">
        <v>26</v>
      </c>
      <c r="C386" s="1" t="n">
        <v>60850512</v>
      </c>
      <c r="D386" s="1" t="n">
        <v>60852145</v>
      </c>
      <c r="E386" s="1" t="n">
        <v>1</v>
      </c>
      <c r="F386" s="1" t="n">
        <v>1</v>
      </c>
      <c r="G386" s="1" t="n">
        <f aca="false">IF(AND(F386=1,M386=0),1,0)</f>
        <v>0</v>
      </c>
      <c r="H386" s="1" t="n">
        <f aca="false">IF(AND(E386=1,F386=0),1,0)</f>
        <v>0</v>
      </c>
      <c r="I386" s="1" t="n">
        <f aca="false">IF(E386=1,0,1)</f>
        <v>0</v>
      </c>
      <c r="J386" s="1" t="s">
        <v>1191</v>
      </c>
      <c r="K386" s="1" t="n">
        <v>0</v>
      </c>
      <c r="L386" s="1" t="n">
        <v>0</v>
      </c>
      <c r="M386" s="1" t="n">
        <f aca="false">IF(AND(ISNUMBER(L386),L386=0),1,0)</f>
        <v>1</v>
      </c>
      <c r="N386" s="1" t="s">
        <v>29</v>
      </c>
      <c r="O386" s="1" t="s">
        <v>1191</v>
      </c>
      <c r="P386" s="1" t="n">
        <v>0</v>
      </c>
      <c r="Q386" s="1" t="n">
        <v>0</v>
      </c>
      <c r="R386" s="1" t="s">
        <v>29</v>
      </c>
      <c r="S386" s="1" t="s">
        <v>1191</v>
      </c>
      <c r="T386" s="1" t="n">
        <v>0</v>
      </c>
      <c r="U386" s="1" t="n">
        <v>0</v>
      </c>
      <c r="V386" s="1" t="s">
        <v>30</v>
      </c>
      <c r="X386" s="1" t="n">
        <f aca="false">IF(ABS(Q386)&lt;ABS(U386),Q386,U386)</f>
        <v>0</v>
      </c>
    </row>
    <row r="387" customFormat="false" ht="13" hidden="false" customHeight="false" outlineLevel="0" collapsed="false">
      <c r="A387" s="1" t="s">
        <v>1192</v>
      </c>
      <c r="B387" s="1" t="s">
        <v>26</v>
      </c>
      <c r="C387" s="1" t="n">
        <v>60856867</v>
      </c>
      <c r="D387" s="1" t="n">
        <v>60858280</v>
      </c>
      <c r="E387" s="1" t="n">
        <v>1</v>
      </c>
      <c r="F387" s="1" t="n">
        <v>1</v>
      </c>
      <c r="G387" s="1" t="n">
        <f aca="false">IF(AND(F387=1,M387=0),1,0)</f>
        <v>0</v>
      </c>
      <c r="H387" s="1" t="n">
        <f aca="false">IF(AND(E387=1,F387=0),1,0)</f>
        <v>0</v>
      </c>
      <c r="I387" s="1" t="n">
        <f aca="false">IF(E387=1,0,1)</f>
        <v>0</v>
      </c>
      <c r="J387" s="1" t="s">
        <v>1193</v>
      </c>
      <c r="K387" s="1" t="n">
        <v>0</v>
      </c>
      <c r="L387" s="1" t="n">
        <v>0</v>
      </c>
      <c r="M387" s="1" t="n">
        <f aca="false">IF(AND(ISNUMBER(L387),L387=0),1,0)</f>
        <v>1</v>
      </c>
      <c r="N387" s="1" t="s">
        <v>29</v>
      </c>
      <c r="O387" s="1" t="s">
        <v>1193</v>
      </c>
      <c r="P387" s="1" t="n">
        <v>0</v>
      </c>
      <c r="Q387" s="1" t="n">
        <v>0</v>
      </c>
      <c r="R387" s="1" t="s">
        <v>29</v>
      </c>
      <c r="S387" s="1" t="s">
        <v>1193</v>
      </c>
      <c r="T387" s="1" t="n">
        <v>0</v>
      </c>
      <c r="U387" s="1" t="n">
        <v>0</v>
      </c>
      <c r="V387" s="1" t="s">
        <v>30</v>
      </c>
      <c r="X387" s="1" t="n">
        <f aca="false">IF(ABS(Q387)&lt;ABS(U387),Q387,U387)</f>
        <v>0</v>
      </c>
    </row>
    <row r="388" customFormat="false" ht="13" hidden="false" customHeight="false" outlineLevel="0" collapsed="false">
      <c r="A388" s="1" t="s">
        <v>1194</v>
      </c>
      <c r="B388" s="1" t="s">
        <v>26</v>
      </c>
      <c r="C388" s="1" t="n">
        <v>60877566</v>
      </c>
      <c r="D388" s="1" t="n">
        <v>60880178</v>
      </c>
      <c r="E388" s="1" t="n">
        <v>1</v>
      </c>
      <c r="F388" s="1" t="n">
        <v>1</v>
      </c>
      <c r="G388" s="1" t="n">
        <f aca="false">IF(AND(F388=1,M388=0),1,0)</f>
        <v>0</v>
      </c>
      <c r="H388" s="1" t="n">
        <f aca="false">IF(AND(E388=1,F388=0),1,0)</f>
        <v>0</v>
      </c>
      <c r="I388" s="1" t="n">
        <f aca="false">IF(E388=1,0,1)</f>
        <v>0</v>
      </c>
      <c r="J388" s="1" t="s">
        <v>1195</v>
      </c>
      <c r="K388" s="1" t="n">
        <v>0</v>
      </c>
      <c r="L388" s="1" t="n">
        <v>0</v>
      </c>
      <c r="M388" s="1" t="n">
        <f aca="false">IF(AND(ISNUMBER(L388),L388=0),1,0)</f>
        <v>1</v>
      </c>
      <c r="N388" s="1" t="s">
        <v>29</v>
      </c>
      <c r="O388" s="1" t="s">
        <v>1195</v>
      </c>
      <c r="P388" s="1" t="n">
        <v>0</v>
      </c>
      <c r="Q388" s="1" t="n">
        <v>0</v>
      </c>
      <c r="R388" s="1" t="s">
        <v>29</v>
      </c>
      <c r="S388" s="1" t="s">
        <v>1195</v>
      </c>
      <c r="T388" s="1" t="n">
        <v>0</v>
      </c>
      <c r="U388" s="1" t="n">
        <v>0</v>
      </c>
      <c r="V388" s="1" t="s">
        <v>30</v>
      </c>
      <c r="X388" s="1" t="n">
        <f aca="false">IF(ABS(Q388)&lt;ABS(U388),Q388,U388)</f>
        <v>0</v>
      </c>
    </row>
    <row r="389" customFormat="false" ht="13" hidden="false" customHeight="false" outlineLevel="0" collapsed="false">
      <c r="A389" s="1" t="s">
        <v>1196</v>
      </c>
      <c r="B389" s="1" t="s">
        <v>26</v>
      </c>
      <c r="C389" s="1" t="n">
        <v>61570939</v>
      </c>
      <c r="D389" s="1" t="n">
        <v>61572788</v>
      </c>
      <c r="E389" s="1" t="n">
        <v>1</v>
      </c>
      <c r="F389" s="1" t="n">
        <v>1</v>
      </c>
      <c r="G389" s="1" t="n">
        <f aca="false">IF(AND(F389=1,M389=0),1,0)</f>
        <v>0</v>
      </c>
      <c r="H389" s="1" t="n">
        <f aca="false">IF(AND(E389=1,F389=0),1,0)</f>
        <v>0</v>
      </c>
      <c r="I389" s="1" t="n">
        <f aca="false">IF(E389=1,0,1)</f>
        <v>0</v>
      </c>
      <c r="J389" s="1" t="s">
        <v>154</v>
      </c>
      <c r="K389" s="1" t="n">
        <v>0</v>
      </c>
      <c r="L389" s="1" t="n">
        <v>0</v>
      </c>
      <c r="M389" s="1" t="n">
        <f aca="false">IF(AND(ISNUMBER(L389),L389=0),1,0)</f>
        <v>1</v>
      </c>
      <c r="N389" s="1" t="s">
        <v>29</v>
      </c>
      <c r="O389" s="1" t="s">
        <v>154</v>
      </c>
      <c r="P389" s="1" t="n">
        <v>0</v>
      </c>
      <c r="Q389" s="1" t="n">
        <v>0</v>
      </c>
      <c r="R389" s="1" t="s">
        <v>30</v>
      </c>
      <c r="S389" s="1" t="s">
        <v>154</v>
      </c>
      <c r="T389" s="1" t="n">
        <v>0</v>
      </c>
      <c r="U389" s="1" t="n">
        <v>0</v>
      </c>
      <c r="V389" s="1" t="s">
        <v>29</v>
      </c>
      <c r="X389" s="1" t="n">
        <f aca="false">IF(ABS(Q389)&lt;ABS(U389),Q389,U389)</f>
        <v>0</v>
      </c>
    </row>
    <row r="390" customFormat="false" ht="13" hidden="false" customHeight="false" outlineLevel="0" collapsed="false">
      <c r="A390" s="1" t="s">
        <v>1197</v>
      </c>
      <c r="B390" s="1" t="s">
        <v>26</v>
      </c>
      <c r="C390" s="1" t="n">
        <v>61596542</v>
      </c>
      <c r="D390" s="1" t="n">
        <v>61596891</v>
      </c>
      <c r="E390" s="1" t="n">
        <v>1</v>
      </c>
      <c r="F390" s="1" t="n">
        <v>1</v>
      </c>
      <c r="G390" s="1" t="n">
        <f aca="false">IF(AND(F390=1,M390=0),1,0)</f>
        <v>0</v>
      </c>
      <c r="H390" s="1" t="n">
        <f aca="false">IF(AND(E390=1,F390=0),1,0)</f>
        <v>0</v>
      </c>
      <c r="I390" s="1" t="n">
        <f aca="false">IF(E390=1,0,1)</f>
        <v>0</v>
      </c>
      <c r="J390" s="1" t="s">
        <v>1198</v>
      </c>
      <c r="K390" s="1" t="n">
        <v>0</v>
      </c>
      <c r="L390" s="1" t="n">
        <v>0</v>
      </c>
      <c r="M390" s="1" t="n">
        <f aca="false">IF(AND(ISNUMBER(L390),L390=0),1,0)</f>
        <v>1</v>
      </c>
      <c r="N390" s="1" t="s">
        <v>29</v>
      </c>
      <c r="O390" s="1" t="s">
        <v>1198</v>
      </c>
      <c r="P390" s="1" t="n">
        <v>0</v>
      </c>
      <c r="Q390" s="1" t="n">
        <v>0</v>
      </c>
      <c r="R390" s="1" t="s">
        <v>30</v>
      </c>
      <c r="S390" s="1" t="s">
        <v>1198</v>
      </c>
      <c r="T390" s="1" t="n">
        <v>0</v>
      </c>
      <c r="U390" s="1" t="n">
        <v>0</v>
      </c>
      <c r="V390" s="1" t="s">
        <v>29</v>
      </c>
      <c r="X390" s="1" t="n">
        <f aca="false">IF(ABS(Q390)&lt;ABS(U390),Q390,U390)</f>
        <v>0</v>
      </c>
    </row>
    <row r="391" customFormat="false" ht="13" hidden="false" customHeight="false" outlineLevel="0" collapsed="false">
      <c r="A391" s="1" t="s">
        <v>1199</v>
      </c>
      <c r="B391" s="1" t="s">
        <v>26</v>
      </c>
      <c r="C391" s="1" t="n">
        <v>61607007</v>
      </c>
      <c r="D391" s="1" t="n">
        <v>61608056</v>
      </c>
      <c r="E391" s="1" t="n">
        <v>1</v>
      </c>
      <c r="F391" s="1" t="n">
        <v>1</v>
      </c>
      <c r="G391" s="1" t="n">
        <f aca="false">IF(AND(F391=1,M391=0),1,0)</f>
        <v>0</v>
      </c>
      <c r="H391" s="1" t="n">
        <f aca="false">IF(AND(E391=1,F391=0),1,0)</f>
        <v>0</v>
      </c>
      <c r="I391" s="1" t="n">
        <f aca="false">IF(E391=1,0,1)</f>
        <v>0</v>
      </c>
      <c r="J391" s="1" t="s">
        <v>1200</v>
      </c>
      <c r="K391" s="1" t="n">
        <v>0</v>
      </c>
      <c r="L391" s="1" t="n">
        <v>0</v>
      </c>
      <c r="M391" s="1" t="n">
        <f aca="false">IF(AND(ISNUMBER(L391),L391=0),1,0)</f>
        <v>1</v>
      </c>
      <c r="N391" s="1" t="s">
        <v>29</v>
      </c>
      <c r="O391" s="1" t="s">
        <v>1200</v>
      </c>
      <c r="P391" s="1" t="n">
        <v>0</v>
      </c>
      <c r="Q391" s="1" t="n">
        <v>0</v>
      </c>
      <c r="R391" s="1" t="s">
        <v>29</v>
      </c>
      <c r="S391" s="1" t="s">
        <v>1200</v>
      </c>
      <c r="T391" s="1" t="n">
        <v>0</v>
      </c>
      <c r="U391" s="1" t="n">
        <v>0</v>
      </c>
      <c r="V391" s="1" t="s">
        <v>30</v>
      </c>
      <c r="X391" s="1" t="n">
        <f aca="false">IF(ABS(Q391)&lt;ABS(U391),Q391,U391)</f>
        <v>0</v>
      </c>
    </row>
    <row r="392" customFormat="false" ht="13" hidden="false" customHeight="false" outlineLevel="0" collapsed="false">
      <c r="A392" s="1" t="s">
        <v>1201</v>
      </c>
      <c r="B392" s="1" t="s">
        <v>26</v>
      </c>
      <c r="C392" s="1" t="n">
        <v>61679912</v>
      </c>
      <c r="D392" s="1" t="n">
        <v>61680661</v>
      </c>
      <c r="E392" s="1" t="n">
        <v>1</v>
      </c>
      <c r="F392" s="1" t="n">
        <v>1</v>
      </c>
      <c r="G392" s="1" t="n">
        <f aca="false">IF(AND(F392=1,M392=0),1,0)</f>
        <v>0</v>
      </c>
      <c r="H392" s="1" t="n">
        <f aca="false">IF(AND(E392=1,F392=0),1,0)</f>
        <v>0</v>
      </c>
      <c r="I392" s="1" t="n">
        <f aca="false">IF(E392=1,0,1)</f>
        <v>0</v>
      </c>
      <c r="J392" s="1" t="s">
        <v>1202</v>
      </c>
      <c r="K392" s="1" t="n">
        <v>0</v>
      </c>
      <c r="L392" s="1" t="n">
        <v>0</v>
      </c>
      <c r="M392" s="1" t="n">
        <f aca="false">IF(AND(ISNUMBER(L392),L392=0),1,0)</f>
        <v>1</v>
      </c>
      <c r="N392" s="1" t="s">
        <v>29</v>
      </c>
      <c r="O392" s="1" t="s">
        <v>1202</v>
      </c>
      <c r="P392" s="1" t="n">
        <v>0</v>
      </c>
      <c r="Q392" s="1" t="n">
        <v>0</v>
      </c>
      <c r="R392" s="1" t="s">
        <v>30</v>
      </c>
      <c r="S392" s="1" t="s">
        <v>1202</v>
      </c>
      <c r="T392" s="1" t="n">
        <v>0</v>
      </c>
      <c r="U392" s="1" t="n">
        <v>0</v>
      </c>
      <c r="V392" s="1" t="s">
        <v>29</v>
      </c>
      <c r="X392" s="1" t="n">
        <f aca="false">IF(ABS(Q392)&lt;ABS(U392),Q392,U392)</f>
        <v>0</v>
      </c>
    </row>
    <row r="393" customFormat="false" ht="13" hidden="false" customHeight="false" outlineLevel="0" collapsed="false">
      <c r="A393" s="1" t="s">
        <v>1203</v>
      </c>
      <c r="B393" s="1" t="s">
        <v>26</v>
      </c>
      <c r="C393" s="1" t="n">
        <v>61680812</v>
      </c>
      <c r="D393" s="1" t="n">
        <v>61681856</v>
      </c>
      <c r="E393" s="1" t="n">
        <v>1</v>
      </c>
      <c r="F393" s="1" t="n">
        <v>1</v>
      </c>
      <c r="G393" s="1" t="n">
        <f aca="false">IF(AND(F393=1,M393=0),1,0)</f>
        <v>0</v>
      </c>
      <c r="H393" s="1" t="n">
        <f aca="false">IF(AND(E393=1,F393=0),1,0)</f>
        <v>0</v>
      </c>
      <c r="I393" s="1" t="n">
        <f aca="false">IF(E393=1,0,1)</f>
        <v>0</v>
      </c>
      <c r="J393" s="1" t="s">
        <v>1204</v>
      </c>
      <c r="K393" s="1" t="n">
        <v>0</v>
      </c>
      <c r="L393" s="1" t="n">
        <v>0</v>
      </c>
      <c r="M393" s="1" t="n">
        <f aca="false">IF(AND(ISNUMBER(L393),L393=0),1,0)</f>
        <v>1</v>
      </c>
      <c r="N393" s="1" t="s">
        <v>29</v>
      </c>
      <c r="O393" s="1" t="s">
        <v>1204</v>
      </c>
      <c r="P393" s="1" t="n">
        <v>0</v>
      </c>
      <c r="Q393" s="1" t="n">
        <v>0</v>
      </c>
      <c r="R393" s="1" t="s">
        <v>29</v>
      </c>
      <c r="S393" s="1" t="s">
        <v>1204</v>
      </c>
      <c r="T393" s="1" t="n">
        <v>0</v>
      </c>
      <c r="U393" s="1" t="n">
        <v>0</v>
      </c>
      <c r="V393" s="1" t="s">
        <v>30</v>
      </c>
      <c r="X393" s="1" t="n">
        <f aca="false">IF(ABS(Q393)&lt;ABS(U393),Q393,U393)</f>
        <v>0</v>
      </c>
    </row>
    <row r="394" customFormat="false" ht="13" hidden="false" customHeight="false" outlineLevel="0" collapsed="false">
      <c r="A394" s="1" t="s">
        <v>1205</v>
      </c>
      <c r="B394" s="1" t="s">
        <v>26</v>
      </c>
      <c r="C394" s="1" t="n">
        <v>61710648</v>
      </c>
      <c r="D394" s="1" t="n">
        <v>61711997</v>
      </c>
      <c r="E394" s="1" t="n">
        <v>1</v>
      </c>
      <c r="F394" s="1" t="n">
        <v>1</v>
      </c>
      <c r="G394" s="1" t="n">
        <f aca="false">IF(AND(F394=1,M394=0),1,0)</f>
        <v>0</v>
      </c>
      <c r="H394" s="1" t="n">
        <f aca="false">IF(AND(E394=1,F394=0),1,0)</f>
        <v>0</v>
      </c>
      <c r="I394" s="1" t="n">
        <f aca="false">IF(E394=1,0,1)</f>
        <v>0</v>
      </c>
      <c r="J394" s="1" t="s">
        <v>1206</v>
      </c>
      <c r="K394" s="1" t="n">
        <v>0</v>
      </c>
      <c r="L394" s="1" t="n">
        <v>0</v>
      </c>
      <c r="M394" s="1" t="n">
        <f aca="false">IF(AND(ISNUMBER(L394),L394=0),1,0)</f>
        <v>1</v>
      </c>
      <c r="N394" s="1" t="s">
        <v>29</v>
      </c>
      <c r="O394" s="1" t="s">
        <v>1206</v>
      </c>
      <c r="P394" s="1" t="n">
        <v>0</v>
      </c>
      <c r="Q394" s="1" t="n">
        <v>0</v>
      </c>
      <c r="R394" s="1" t="s">
        <v>29</v>
      </c>
      <c r="S394" s="1" t="s">
        <v>1206</v>
      </c>
      <c r="T394" s="1" t="n">
        <v>0</v>
      </c>
      <c r="U394" s="1" t="n">
        <v>0</v>
      </c>
      <c r="V394" s="1" t="s">
        <v>30</v>
      </c>
      <c r="X394" s="1" t="n">
        <f aca="false">IF(ABS(Q394)&lt;ABS(U394),Q394,U394)</f>
        <v>0</v>
      </c>
    </row>
    <row r="395" customFormat="false" ht="13" hidden="false" customHeight="false" outlineLevel="0" collapsed="false">
      <c r="A395" s="1" t="s">
        <v>1207</v>
      </c>
      <c r="B395" s="1" t="s">
        <v>26</v>
      </c>
      <c r="C395" s="1" t="n">
        <v>61770035</v>
      </c>
      <c r="D395" s="1" t="n">
        <v>61771284</v>
      </c>
      <c r="E395" s="1" t="n">
        <v>1</v>
      </c>
      <c r="F395" s="1" t="n">
        <v>1</v>
      </c>
      <c r="G395" s="1" t="n">
        <f aca="false">IF(AND(F395=1,M395=0),1,0)</f>
        <v>0</v>
      </c>
      <c r="H395" s="1" t="n">
        <f aca="false">IF(AND(E395=1,F395=0),1,0)</f>
        <v>0</v>
      </c>
      <c r="I395" s="1" t="n">
        <f aca="false">IF(E395=1,0,1)</f>
        <v>0</v>
      </c>
      <c r="J395" s="1" t="s">
        <v>1208</v>
      </c>
      <c r="K395" s="1" t="n">
        <v>0</v>
      </c>
      <c r="L395" s="1" t="n">
        <v>0</v>
      </c>
      <c r="M395" s="1" t="n">
        <f aca="false">IF(AND(ISNUMBER(L395),L395=0),1,0)</f>
        <v>1</v>
      </c>
      <c r="N395" s="1" t="s">
        <v>29</v>
      </c>
      <c r="O395" s="1" t="s">
        <v>1208</v>
      </c>
      <c r="P395" s="1" t="n">
        <v>0</v>
      </c>
      <c r="Q395" s="1" t="n">
        <v>0</v>
      </c>
      <c r="R395" s="1" t="s">
        <v>30</v>
      </c>
      <c r="S395" s="1" t="s">
        <v>1208</v>
      </c>
      <c r="T395" s="1" t="n">
        <v>0</v>
      </c>
      <c r="U395" s="1" t="n">
        <v>0</v>
      </c>
      <c r="V395" s="1" t="s">
        <v>29</v>
      </c>
      <c r="X395" s="1" t="n">
        <f aca="false">IF(ABS(Q395)&lt;ABS(U395),Q395,U395)</f>
        <v>0</v>
      </c>
    </row>
    <row r="396" customFormat="false" ht="13" hidden="false" customHeight="false" outlineLevel="0" collapsed="false">
      <c r="A396" s="1" t="s">
        <v>1209</v>
      </c>
      <c r="B396" s="1" t="s">
        <v>26</v>
      </c>
      <c r="C396" s="1" t="n">
        <v>61798379</v>
      </c>
      <c r="D396" s="1" t="n">
        <v>61799231</v>
      </c>
      <c r="E396" s="1" t="n">
        <v>1</v>
      </c>
      <c r="F396" s="1" t="n">
        <v>1</v>
      </c>
      <c r="G396" s="1" t="n">
        <f aca="false">IF(AND(F396=1,M396=0),1,0)</f>
        <v>0</v>
      </c>
      <c r="H396" s="1" t="n">
        <f aca="false">IF(AND(E396=1,F396=0),1,0)</f>
        <v>0</v>
      </c>
      <c r="I396" s="1" t="n">
        <f aca="false">IF(E396=1,0,1)</f>
        <v>0</v>
      </c>
      <c r="J396" s="1" t="s">
        <v>1210</v>
      </c>
      <c r="K396" s="1" t="n">
        <v>0</v>
      </c>
      <c r="L396" s="1" t="n">
        <v>0</v>
      </c>
      <c r="M396" s="1" t="n">
        <f aca="false">IF(AND(ISNUMBER(L396),L396=0),1,0)</f>
        <v>1</v>
      </c>
      <c r="N396" s="1" t="s">
        <v>29</v>
      </c>
      <c r="O396" s="1" t="s">
        <v>1210</v>
      </c>
      <c r="P396" s="1" t="n">
        <v>0</v>
      </c>
      <c r="Q396" s="1" t="n">
        <v>0</v>
      </c>
      <c r="R396" s="1" t="s">
        <v>29</v>
      </c>
      <c r="S396" s="1" t="s">
        <v>1210</v>
      </c>
      <c r="T396" s="1" t="n">
        <v>0</v>
      </c>
      <c r="U396" s="1" t="n">
        <v>0</v>
      </c>
      <c r="V396" s="1" t="s">
        <v>30</v>
      </c>
      <c r="X396" s="1" t="n">
        <f aca="false">IF(ABS(Q396)&lt;ABS(U396),Q396,U396)</f>
        <v>0</v>
      </c>
    </row>
    <row r="397" customFormat="false" ht="13" hidden="false" customHeight="false" outlineLevel="0" collapsed="false">
      <c r="A397" s="1" t="s">
        <v>1211</v>
      </c>
      <c r="B397" s="1" t="s">
        <v>26</v>
      </c>
      <c r="C397" s="1" t="n">
        <v>62394120</v>
      </c>
      <c r="D397" s="1" t="n">
        <v>62395869</v>
      </c>
      <c r="E397" s="1" t="n">
        <v>1</v>
      </c>
      <c r="F397" s="1" t="n">
        <v>1</v>
      </c>
      <c r="G397" s="1" t="n">
        <f aca="false">IF(AND(F397=1,M397=0),1,0)</f>
        <v>0</v>
      </c>
      <c r="H397" s="1" t="n">
        <f aca="false">IF(AND(E397=1,F397=0),1,0)</f>
        <v>0</v>
      </c>
      <c r="I397" s="1" t="n">
        <f aca="false">IF(E397=1,0,1)</f>
        <v>0</v>
      </c>
      <c r="J397" s="1" t="s">
        <v>1212</v>
      </c>
      <c r="K397" s="1" t="n">
        <v>0</v>
      </c>
      <c r="L397" s="1" t="n">
        <v>0</v>
      </c>
      <c r="M397" s="1" t="n">
        <f aca="false">IF(AND(ISNUMBER(L397),L397=0),1,0)</f>
        <v>1</v>
      </c>
      <c r="N397" s="1" t="s">
        <v>29</v>
      </c>
      <c r="O397" s="1" t="s">
        <v>1212</v>
      </c>
      <c r="P397" s="1" t="n">
        <v>0</v>
      </c>
      <c r="Q397" s="1" t="n">
        <v>0</v>
      </c>
      <c r="R397" s="1" t="s">
        <v>29</v>
      </c>
      <c r="S397" s="1" t="s">
        <v>1212</v>
      </c>
      <c r="T397" s="1" t="n">
        <v>0</v>
      </c>
      <c r="U397" s="1" t="n">
        <v>0</v>
      </c>
      <c r="V397" s="1" t="s">
        <v>30</v>
      </c>
      <c r="X397" s="1" t="n">
        <f aca="false">IF(ABS(Q397)&lt;ABS(U397),Q397,U397)</f>
        <v>0</v>
      </c>
    </row>
    <row r="398" customFormat="false" ht="13" hidden="false" customHeight="false" outlineLevel="0" collapsed="false">
      <c r="A398" s="1" t="s">
        <v>1213</v>
      </c>
      <c r="B398" s="1" t="s">
        <v>26</v>
      </c>
      <c r="C398" s="1" t="n">
        <v>62482357</v>
      </c>
      <c r="D398" s="1" t="n">
        <v>62484316</v>
      </c>
      <c r="E398" s="1" t="n">
        <v>1</v>
      </c>
      <c r="F398" s="1" t="n">
        <v>1</v>
      </c>
      <c r="G398" s="1" t="n">
        <f aca="false">IF(AND(F398=1,M398=0),1,0)</f>
        <v>0</v>
      </c>
      <c r="H398" s="1" t="n">
        <f aca="false">IF(AND(E398=1,F398=0),1,0)</f>
        <v>0</v>
      </c>
      <c r="I398" s="1" t="n">
        <f aca="false">IF(E398=1,0,1)</f>
        <v>0</v>
      </c>
      <c r="J398" s="1" t="s">
        <v>162</v>
      </c>
      <c r="K398" s="1" t="n">
        <v>0</v>
      </c>
      <c r="L398" s="1" t="n">
        <v>0</v>
      </c>
      <c r="M398" s="1" t="n">
        <f aca="false">IF(AND(ISNUMBER(L398),L398=0),1,0)</f>
        <v>1</v>
      </c>
      <c r="N398" s="1" t="s">
        <v>29</v>
      </c>
      <c r="O398" s="1" t="s">
        <v>162</v>
      </c>
      <c r="P398" s="1" t="n">
        <v>0</v>
      </c>
      <c r="Q398" s="1" t="n">
        <v>0</v>
      </c>
      <c r="R398" s="1" t="s">
        <v>29</v>
      </c>
      <c r="S398" s="1" t="s">
        <v>162</v>
      </c>
      <c r="T398" s="1" t="n">
        <v>0</v>
      </c>
      <c r="U398" s="1" t="n">
        <v>0</v>
      </c>
      <c r="V398" s="1" t="s">
        <v>30</v>
      </c>
      <c r="X398" s="1" t="n">
        <f aca="false">IF(ABS(Q398)&lt;ABS(U398),Q398,U398)</f>
        <v>0</v>
      </c>
    </row>
    <row r="399" customFormat="false" ht="13" hidden="false" customHeight="false" outlineLevel="0" collapsed="false">
      <c r="A399" s="1" t="s">
        <v>1214</v>
      </c>
      <c r="B399" s="1" t="s">
        <v>26</v>
      </c>
      <c r="C399" s="1" t="n">
        <v>62523301</v>
      </c>
      <c r="D399" s="1" t="n">
        <v>62524250</v>
      </c>
      <c r="E399" s="1" t="n">
        <v>1</v>
      </c>
      <c r="F399" s="1" t="n">
        <v>1</v>
      </c>
      <c r="G399" s="1" t="n">
        <f aca="false">IF(AND(F399=1,M399=0),1,0)</f>
        <v>0</v>
      </c>
      <c r="H399" s="1" t="n">
        <f aca="false">IF(AND(E399=1,F399=0),1,0)</f>
        <v>0</v>
      </c>
      <c r="I399" s="1" t="n">
        <f aca="false">IF(E399=1,0,1)</f>
        <v>0</v>
      </c>
      <c r="J399" s="1" t="s">
        <v>1215</v>
      </c>
      <c r="K399" s="1" t="n">
        <v>0</v>
      </c>
      <c r="L399" s="1" t="n">
        <v>0</v>
      </c>
      <c r="M399" s="1" t="n">
        <f aca="false">IF(AND(ISNUMBER(L399),L399=0),1,0)</f>
        <v>1</v>
      </c>
      <c r="N399" s="1" t="s">
        <v>29</v>
      </c>
      <c r="O399" s="1" t="s">
        <v>1215</v>
      </c>
      <c r="P399" s="1" t="n">
        <v>0</v>
      </c>
      <c r="Q399" s="1" t="n">
        <v>0</v>
      </c>
      <c r="R399" s="1" t="s">
        <v>29</v>
      </c>
      <c r="S399" s="1" t="s">
        <v>1215</v>
      </c>
      <c r="T399" s="1" t="n">
        <v>0</v>
      </c>
      <c r="U399" s="1" t="n">
        <v>0</v>
      </c>
      <c r="V399" s="1" t="s">
        <v>30</v>
      </c>
      <c r="X399" s="1" t="n">
        <f aca="false">IF(ABS(Q399)&lt;ABS(U399),Q399,U399)</f>
        <v>0</v>
      </c>
    </row>
    <row r="400" customFormat="false" ht="13" hidden="false" customHeight="false" outlineLevel="0" collapsed="false">
      <c r="A400" s="1" t="s">
        <v>1216</v>
      </c>
      <c r="B400" s="1" t="s">
        <v>26</v>
      </c>
      <c r="C400" s="1" t="n">
        <v>62553978</v>
      </c>
      <c r="D400" s="1" t="n">
        <v>62555027</v>
      </c>
      <c r="E400" s="1" t="n">
        <v>1</v>
      </c>
      <c r="F400" s="1" t="n">
        <v>1</v>
      </c>
      <c r="G400" s="1" t="n">
        <f aca="false">IF(AND(F400=1,M400=0),1,0)</f>
        <v>0</v>
      </c>
      <c r="H400" s="1" t="n">
        <f aca="false">IF(AND(E400=1,F400=0),1,0)</f>
        <v>0</v>
      </c>
      <c r="I400" s="1" t="n">
        <f aca="false">IF(E400=1,0,1)</f>
        <v>0</v>
      </c>
      <c r="J400" s="1" t="s">
        <v>1217</v>
      </c>
      <c r="K400" s="1" t="n">
        <v>0</v>
      </c>
      <c r="L400" s="1" t="n">
        <v>0</v>
      </c>
      <c r="M400" s="1" t="n">
        <f aca="false">IF(AND(ISNUMBER(L400),L400=0),1,0)</f>
        <v>1</v>
      </c>
      <c r="N400" s="1" t="s">
        <v>29</v>
      </c>
      <c r="O400" s="1" t="s">
        <v>1217</v>
      </c>
      <c r="P400" s="1" t="n">
        <v>0</v>
      </c>
      <c r="Q400" s="1" t="n">
        <v>0</v>
      </c>
      <c r="R400" s="1" t="s">
        <v>29</v>
      </c>
      <c r="S400" s="1" t="s">
        <v>1217</v>
      </c>
      <c r="T400" s="1" t="n">
        <v>0</v>
      </c>
      <c r="U400" s="1" t="n">
        <v>0</v>
      </c>
      <c r="V400" s="1" t="s">
        <v>30</v>
      </c>
      <c r="X400" s="1" t="n">
        <f aca="false">IF(ABS(Q400)&lt;ABS(U400),Q400,U400)</f>
        <v>0</v>
      </c>
    </row>
    <row r="401" customFormat="false" ht="13" hidden="false" customHeight="false" outlineLevel="0" collapsed="false">
      <c r="A401" s="1" t="s">
        <v>1218</v>
      </c>
      <c r="B401" s="1" t="s">
        <v>26</v>
      </c>
      <c r="C401" s="1" t="n">
        <v>62565843</v>
      </c>
      <c r="D401" s="1" t="n">
        <v>62566722</v>
      </c>
      <c r="E401" s="1" t="n">
        <v>1</v>
      </c>
      <c r="F401" s="1" t="n">
        <v>1</v>
      </c>
      <c r="G401" s="1" t="n">
        <f aca="false">IF(AND(F401=1,M401=0),1,0)</f>
        <v>0</v>
      </c>
      <c r="H401" s="1" t="n">
        <f aca="false">IF(AND(E401=1,F401=0),1,0)</f>
        <v>0</v>
      </c>
      <c r="I401" s="1" t="n">
        <f aca="false">IF(E401=1,0,1)</f>
        <v>0</v>
      </c>
      <c r="J401" s="1" t="s">
        <v>1219</v>
      </c>
      <c r="K401" s="1" t="n">
        <v>0</v>
      </c>
      <c r="L401" s="1" t="n">
        <v>0</v>
      </c>
      <c r="M401" s="1" t="n">
        <f aca="false">IF(AND(ISNUMBER(L401),L401=0),1,0)</f>
        <v>1</v>
      </c>
      <c r="N401" s="1" t="s">
        <v>29</v>
      </c>
      <c r="O401" s="1" t="s">
        <v>1219</v>
      </c>
      <c r="P401" s="1" t="n">
        <v>0</v>
      </c>
      <c r="Q401" s="1" t="n">
        <v>0</v>
      </c>
      <c r="R401" s="1" t="s">
        <v>29</v>
      </c>
      <c r="S401" s="1" t="s">
        <v>1219</v>
      </c>
      <c r="T401" s="1" t="n">
        <v>0</v>
      </c>
      <c r="U401" s="1" t="n">
        <v>0</v>
      </c>
      <c r="V401" s="1" t="s">
        <v>30</v>
      </c>
      <c r="X401" s="1" t="n">
        <f aca="false">IF(ABS(Q401)&lt;ABS(U401),Q401,U401)</f>
        <v>0</v>
      </c>
    </row>
    <row r="402" customFormat="false" ht="13" hidden="false" customHeight="false" outlineLevel="0" collapsed="false">
      <c r="A402" s="1" t="s">
        <v>1220</v>
      </c>
      <c r="B402" s="1" t="s">
        <v>26</v>
      </c>
      <c r="C402" s="1" t="n">
        <v>62592310</v>
      </c>
      <c r="D402" s="1" t="n">
        <v>62593659</v>
      </c>
      <c r="E402" s="1" t="n">
        <v>1</v>
      </c>
      <c r="F402" s="1" t="n">
        <v>1</v>
      </c>
      <c r="G402" s="1" t="n">
        <f aca="false">IF(AND(F402=1,M402=0),1,0)</f>
        <v>0</v>
      </c>
      <c r="H402" s="1" t="n">
        <f aca="false">IF(AND(E402=1,F402=0),1,0)</f>
        <v>0</v>
      </c>
      <c r="I402" s="1" t="n">
        <f aca="false">IF(E402=1,0,1)</f>
        <v>0</v>
      </c>
      <c r="J402" s="1" t="s">
        <v>1221</v>
      </c>
      <c r="K402" s="1" t="n">
        <v>0</v>
      </c>
      <c r="L402" s="1" t="n">
        <v>0</v>
      </c>
      <c r="M402" s="1" t="n">
        <f aca="false">IF(AND(ISNUMBER(L402),L402=0),1,0)</f>
        <v>1</v>
      </c>
      <c r="N402" s="1" t="s">
        <v>29</v>
      </c>
      <c r="O402" s="1" t="s">
        <v>1221</v>
      </c>
      <c r="P402" s="1" t="n">
        <v>0</v>
      </c>
      <c r="Q402" s="1" t="n">
        <v>0</v>
      </c>
      <c r="R402" s="1" t="s">
        <v>29</v>
      </c>
      <c r="S402" s="1" t="s">
        <v>1221</v>
      </c>
      <c r="T402" s="1" t="n">
        <v>0</v>
      </c>
      <c r="U402" s="1" t="n">
        <v>0</v>
      </c>
      <c r="V402" s="1" t="s">
        <v>30</v>
      </c>
      <c r="X402" s="1" t="n">
        <f aca="false">IF(ABS(Q402)&lt;ABS(U402),Q402,U402)</f>
        <v>0</v>
      </c>
    </row>
    <row r="403" customFormat="false" ht="13" hidden="false" customHeight="false" outlineLevel="0" collapsed="false">
      <c r="A403" s="1" t="s">
        <v>1222</v>
      </c>
      <c r="B403" s="1" t="s">
        <v>26</v>
      </c>
      <c r="C403" s="1" t="n">
        <v>62614093</v>
      </c>
      <c r="D403" s="1" t="n">
        <v>62614942</v>
      </c>
      <c r="E403" s="1" t="n">
        <v>1</v>
      </c>
      <c r="F403" s="1" t="n">
        <v>1</v>
      </c>
      <c r="G403" s="1" t="n">
        <f aca="false">IF(AND(F403=1,M403=0),1,0)</f>
        <v>0</v>
      </c>
      <c r="H403" s="1" t="n">
        <f aca="false">IF(AND(E403=1,F403=0),1,0)</f>
        <v>0</v>
      </c>
      <c r="I403" s="1" t="n">
        <f aca="false">IF(E403=1,0,1)</f>
        <v>0</v>
      </c>
      <c r="J403" s="1" t="s">
        <v>1223</v>
      </c>
      <c r="K403" s="1" t="n">
        <v>0</v>
      </c>
      <c r="L403" s="1" t="n">
        <v>0</v>
      </c>
      <c r="M403" s="1" t="n">
        <f aca="false">IF(AND(ISNUMBER(L403),L403=0),1,0)</f>
        <v>1</v>
      </c>
      <c r="N403" s="1" t="s">
        <v>29</v>
      </c>
      <c r="O403" s="1" t="s">
        <v>1223</v>
      </c>
      <c r="P403" s="1" t="n">
        <v>0</v>
      </c>
      <c r="Q403" s="1" t="n">
        <v>0</v>
      </c>
      <c r="R403" s="1" t="s">
        <v>29</v>
      </c>
      <c r="S403" s="1" t="s">
        <v>1223</v>
      </c>
      <c r="T403" s="1" t="n">
        <v>0</v>
      </c>
      <c r="U403" s="1" t="n">
        <v>0</v>
      </c>
      <c r="V403" s="1" t="s">
        <v>30</v>
      </c>
      <c r="X403" s="1" t="n">
        <f aca="false">IF(ABS(Q403)&lt;ABS(U403),Q403,U403)</f>
        <v>0</v>
      </c>
    </row>
    <row r="404" customFormat="false" ht="13" hidden="false" customHeight="false" outlineLevel="0" collapsed="false">
      <c r="A404" s="1" t="s">
        <v>1224</v>
      </c>
      <c r="B404" s="1" t="s">
        <v>26</v>
      </c>
      <c r="C404" s="1" t="n">
        <v>62638219</v>
      </c>
      <c r="D404" s="1" t="n">
        <v>62639582</v>
      </c>
      <c r="E404" s="1" t="n">
        <v>1</v>
      </c>
      <c r="F404" s="1" t="n">
        <v>1</v>
      </c>
      <c r="G404" s="1" t="n">
        <f aca="false">IF(AND(F404=1,M404=0),1,0)</f>
        <v>0</v>
      </c>
      <c r="H404" s="1" t="n">
        <f aca="false">IF(AND(E404=1,F404=0),1,0)</f>
        <v>0</v>
      </c>
      <c r="I404" s="1" t="n">
        <f aca="false">IF(E404=1,0,1)</f>
        <v>0</v>
      </c>
      <c r="J404" s="1" t="s">
        <v>1225</v>
      </c>
      <c r="K404" s="1" t="n">
        <v>0</v>
      </c>
      <c r="L404" s="1" t="n">
        <v>0</v>
      </c>
      <c r="M404" s="1" t="n">
        <f aca="false">IF(AND(ISNUMBER(L404),L404=0),1,0)</f>
        <v>1</v>
      </c>
      <c r="N404" s="1" t="s">
        <v>29</v>
      </c>
      <c r="O404" s="1" t="s">
        <v>1225</v>
      </c>
      <c r="P404" s="1" t="n">
        <v>0</v>
      </c>
      <c r="Q404" s="1" t="n">
        <v>0</v>
      </c>
      <c r="R404" s="1" t="s">
        <v>29</v>
      </c>
      <c r="S404" s="1" t="s">
        <v>1225</v>
      </c>
      <c r="T404" s="1" t="n">
        <v>0</v>
      </c>
      <c r="U404" s="1" t="n">
        <v>0</v>
      </c>
      <c r="V404" s="1" t="s">
        <v>30</v>
      </c>
      <c r="X404" s="1" t="n">
        <f aca="false">IF(ABS(Q404)&lt;ABS(U404),Q404,U404)</f>
        <v>0</v>
      </c>
    </row>
    <row r="405" customFormat="false" ht="13" hidden="false" customHeight="false" outlineLevel="0" collapsed="false">
      <c r="A405" s="1" t="s">
        <v>1226</v>
      </c>
      <c r="B405" s="1" t="s">
        <v>26</v>
      </c>
      <c r="C405" s="1" t="n">
        <v>62690781</v>
      </c>
      <c r="D405" s="1" t="n">
        <v>62691430</v>
      </c>
      <c r="E405" s="1" t="n">
        <v>1</v>
      </c>
      <c r="F405" s="1" t="n">
        <v>1</v>
      </c>
      <c r="G405" s="1" t="n">
        <f aca="false">IF(AND(F405=1,M405=0),1,0)</f>
        <v>0</v>
      </c>
      <c r="H405" s="1" t="n">
        <f aca="false">IF(AND(E405=1,F405=0),1,0)</f>
        <v>0</v>
      </c>
      <c r="I405" s="1" t="n">
        <f aca="false">IF(E405=1,0,1)</f>
        <v>0</v>
      </c>
      <c r="J405" s="1" t="s">
        <v>1227</v>
      </c>
      <c r="K405" s="1" t="n">
        <v>0</v>
      </c>
      <c r="L405" s="1" t="n">
        <v>0</v>
      </c>
      <c r="M405" s="1" t="n">
        <f aca="false">IF(AND(ISNUMBER(L405),L405=0),1,0)</f>
        <v>1</v>
      </c>
      <c r="N405" s="1" t="s">
        <v>29</v>
      </c>
      <c r="O405" s="1" t="s">
        <v>1227</v>
      </c>
      <c r="P405" s="1" t="n">
        <v>0</v>
      </c>
      <c r="Q405" s="1" t="n">
        <v>0</v>
      </c>
      <c r="R405" s="1" t="s">
        <v>29</v>
      </c>
      <c r="S405" s="1" t="s">
        <v>1227</v>
      </c>
      <c r="T405" s="1" t="n">
        <v>0</v>
      </c>
      <c r="U405" s="1" t="n">
        <v>0</v>
      </c>
      <c r="V405" s="1" t="s">
        <v>30</v>
      </c>
      <c r="X405" s="1" t="n">
        <f aca="false">IF(ABS(Q405)&lt;ABS(U405),Q405,U405)</f>
        <v>0</v>
      </c>
    </row>
    <row r="406" customFormat="false" ht="13" hidden="false" customHeight="false" outlineLevel="0" collapsed="false">
      <c r="A406" s="1" t="s">
        <v>1228</v>
      </c>
      <c r="B406" s="1" t="s">
        <v>26</v>
      </c>
      <c r="C406" s="1" t="n">
        <v>62703018</v>
      </c>
      <c r="D406" s="1" t="n">
        <v>62703467</v>
      </c>
      <c r="E406" s="1" t="n">
        <v>1</v>
      </c>
      <c r="F406" s="1" t="n">
        <v>1</v>
      </c>
      <c r="G406" s="1" t="n">
        <f aca="false">IF(AND(F406=1,M406=0),1,0)</f>
        <v>0</v>
      </c>
      <c r="H406" s="1" t="n">
        <f aca="false">IF(AND(E406=1,F406=0),1,0)</f>
        <v>0</v>
      </c>
      <c r="I406" s="1" t="n">
        <f aca="false">IF(E406=1,0,1)</f>
        <v>0</v>
      </c>
      <c r="J406" s="1" t="s">
        <v>1229</v>
      </c>
      <c r="K406" s="1" t="n">
        <v>0</v>
      </c>
      <c r="L406" s="1" t="n">
        <v>0</v>
      </c>
      <c r="M406" s="1" t="n">
        <f aca="false">IF(AND(ISNUMBER(L406),L406=0),1,0)</f>
        <v>1</v>
      </c>
      <c r="N406" s="1" t="s">
        <v>29</v>
      </c>
      <c r="O406" s="1" t="s">
        <v>1229</v>
      </c>
      <c r="P406" s="1" t="n">
        <v>0</v>
      </c>
      <c r="Q406" s="1" t="n">
        <v>0</v>
      </c>
      <c r="R406" s="1" t="s">
        <v>29</v>
      </c>
      <c r="S406" s="1" t="s">
        <v>1229</v>
      </c>
      <c r="T406" s="1" t="n">
        <v>0</v>
      </c>
      <c r="U406" s="1" t="n">
        <v>0</v>
      </c>
      <c r="V406" s="1" t="s">
        <v>30</v>
      </c>
      <c r="X406" s="1" t="n">
        <f aca="false">IF(ABS(Q406)&lt;ABS(U406),Q406,U406)</f>
        <v>0</v>
      </c>
    </row>
    <row r="407" customFormat="false" ht="13" hidden="false" customHeight="false" outlineLevel="0" collapsed="false">
      <c r="A407" s="1" t="s">
        <v>1230</v>
      </c>
      <c r="B407" s="1" t="s">
        <v>26</v>
      </c>
      <c r="C407" s="1" t="n">
        <v>62730269</v>
      </c>
      <c r="D407" s="1" t="n">
        <v>62731018</v>
      </c>
      <c r="E407" s="1" t="n">
        <v>1</v>
      </c>
      <c r="F407" s="1" t="n">
        <v>1</v>
      </c>
      <c r="G407" s="1" t="n">
        <f aca="false">IF(AND(F407=1,M407=0),1,0)</f>
        <v>0</v>
      </c>
      <c r="H407" s="1" t="n">
        <f aca="false">IF(AND(E407=1,F407=0),1,0)</f>
        <v>0</v>
      </c>
      <c r="I407" s="1" t="n">
        <f aca="false">IF(E407=1,0,1)</f>
        <v>0</v>
      </c>
      <c r="J407" s="1" t="s">
        <v>164</v>
      </c>
      <c r="K407" s="1" t="n">
        <v>0</v>
      </c>
      <c r="L407" s="1" t="n">
        <v>0</v>
      </c>
      <c r="M407" s="1" t="n">
        <f aca="false">IF(AND(ISNUMBER(L407),L407=0),1,0)</f>
        <v>1</v>
      </c>
      <c r="N407" s="1" t="s">
        <v>29</v>
      </c>
      <c r="O407" s="1" t="s">
        <v>164</v>
      </c>
      <c r="P407" s="1" t="n">
        <v>0</v>
      </c>
      <c r="Q407" s="1" t="n">
        <v>0</v>
      </c>
      <c r="R407" s="1" t="s">
        <v>29</v>
      </c>
      <c r="S407" s="1" t="s">
        <v>164</v>
      </c>
      <c r="T407" s="1" t="n">
        <v>0</v>
      </c>
      <c r="U407" s="1" t="n">
        <v>0</v>
      </c>
      <c r="V407" s="1" t="s">
        <v>30</v>
      </c>
      <c r="X407" s="1" t="n">
        <f aca="false">IF(ABS(Q407)&lt;ABS(U407),Q407,U407)</f>
        <v>0</v>
      </c>
    </row>
    <row r="408" customFormat="false" ht="13" hidden="false" customHeight="false" outlineLevel="0" collapsed="false">
      <c r="A408" s="1" t="s">
        <v>1231</v>
      </c>
      <c r="B408" s="1" t="s">
        <v>26</v>
      </c>
      <c r="C408" s="1" t="n">
        <v>62762011</v>
      </c>
      <c r="D408" s="1" t="n">
        <v>62763160</v>
      </c>
      <c r="E408" s="1" t="n">
        <v>1</v>
      </c>
      <c r="F408" s="1" t="n">
        <v>1</v>
      </c>
      <c r="G408" s="1" t="n">
        <f aca="false">IF(AND(F408=1,M408=0),1,0)</f>
        <v>0</v>
      </c>
      <c r="H408" s="1" t="n">
        <f aca="false">IF(AND(E408=1,F408=0),1,0)</f>
        <v>0</v>
      </c>
      <c r="I408" s="1" t="n">
        <f aca="false">IF(E408=1,0,1)</f>
        <v>0</v>
      </c>
      <c r="J408" s="1" t="s">
        <v>165</v>
      </c>
      <c r="K408" s="1" t="n">
        <v>0</v>
      </c>
      <c r="L408" s="1" t="n">
        <v>0</v>
      </c>
      <c r="M408" s="1" t="n">
        <f aca="false">IF(AND(ISNUMBER(L408),L408=0),1,0)</f>
        <v>1</v>
      </c>
      <c r="N408" s="1" t="s">
        <v>29</v>
      </c>
      <c r="O408" s="1" t="s">
        <v>165</v>
      </c>
      <c r="P408" s="1" t="n">
        <v>0</v>
      </c>
      <c r="Q408" s="1" t="n">
        <v>0</v>
      </c>
      <c r="R408" s="1" t="s">
        <v>30</v>
      </c>
      <c r="S408" s="1" t="s">
        <v>165</v>
      </c>
      <c r="T408" s="1" t="n">
        <v>0</v>
      </c>
      <c r="U408" s="1" t="n">
        <v>0</v>
      </c>
      <c r="V408" s="1" t="s">
        <v>29</v>
      </c>
      <c r="X408" s="1" t="n">
        <f aca="false">IF(ABS(Q408)&lt;ABS(U408),Q408,U408)</f>
        <v>0</v>
      </c>
    </row>
    <row r="409" customFormat="false" ht="13" hidden="false" customHeight="false" outlineLevel="0" collapsed="false">
      <c r="A409" s="1" t="s">
        <v>1232</v>
      </c>
      <c r="B409" s="1" t="s">
        <v>26</v>
      </c>
      <c r="C409" s="1" t="n">
        <v>62781601</v>
      </c>
      <c r="D409" s="1" t="n">
        <v>62782350</v>
      </c>
      <c r="E409" s="1" t="n">
        <v>1</v>
      </c>
      <c r="F409" s="1" t="n">
        <v>1</v>
      </c>
      <c r="G409" s="1" t="n">
        <f aca="false">IF(AND(F409=1,M409=0),1,0)</f>
        <v>0</v>
      </c>
      <c r="H409" s="1" t="n">
        <f aca="false">IF(AND(E409=1,F409=0),1,0)</f>
        <v>0</v>
      </c>
      <c r="I409" s="1" t="n">
        <f aca="false">IF(E409=1,0,1)</f>
        <v>0</v>
      </c>
      <c r="J409" s="1" t="s">
        <v>1233</v>
      </c>
      <c r="K409" s="1" t="n">
        <v>0</v>
      </c>
      <c r="L409" s="1" t="n">
        <v>0</v>
      </c>
      <c r="M409" s="1" t="n">
        <f aca="false">IF(AND(ISNUMBER(L409),L409=0),1,0)</f>
        <v>1</v>
      </c>
      <c r="N409" s="1" t="s">
        <v>29</v>
      </c>
      <c r="O409" s="1" t="s">
        <v>1233</v>
      </c>
      <c r="P409" s="1" t="n">
        <v>0</v>
      </c>
      <c r="Q409" s="1" t="n">
        <v>0</v>
      </c>
      <c r="R409" s="1" t="s">
        <v>30</v>
      </c>
      <c r="S409" s="1" t="s">
        <v>1233</v>
      </c>
      <c r="T409" s="1" t="n">
        <v>0</v>
      </c>
      <c r="U409" s="1" t="n">
        <v>0</v>
      </c>
      <c r="V409" s="1" t="s">
        <v>29</v>
      </c>
      <c r="X409" s="1" t="n">
        <f aca="false">IF(ABS(Q409)&lt;ABS(U409),Q409,U409)</f>
        <v>0</v>
      </c>
    </row>
    <row r="410" customFormat="false" ht="13" hidden="false" customHeight="false" outlineLevel="0" collapsed="false">
      <c r="A410" s="1" t="s">
        <v>1234</v>
      </c>
      <c r="B410" s="1" t="s">
        <v>26</v>
      </c>
      <c r="C410" s="1" t="n">
        <v>62802865</v>
      </c>
      <c r="D410" s="1" t="n">
        <v>62803514</v>
      </c>
      <c r="E410" s="1" t="n">
        <v>1</v>
      </c>
      <c r="F410" s="1" t="n">
        <v>1</v>
      </c>
      <c r="G410" s="1" t="n">
        <f aca="false">IF(AND(F410=1,M410=0),1,0)</f>
        <v>0</v>
      </c>
      <c r="H410" s="1" t="n">
        <f aca="false">IF(AND(E410=1,F410=0),1,0)</f>
        <v>0</v>
      </c>
      <c r="I410" s="1" t="n">
        <f aca="false">IF(E410=1,0,1)</f>
        <v>0</v>
      </c>
      <c r="J410" s="1" t="s">
        <v>1235</v>
      </c>
      <c r="K410" s="1" t="n">
        <v>0</v>
      </c>
      <c r="L410" s="1" t="n">
        <v>0</v>
      </c>
      <c r="M410" s="1" t="n">
        <f aca="false">IF(AND(ISNUMBER(L410),L410=0),1,0)</f>
        <v>1</v>
      </c>
      <c r="N410" s="1" t="s">
        <v>29</v>
      </c>
      <c r="O410" s="1" t="s">
        <v>1235</v>
      </c>
      <c r="P410" s="1" t="n">
        <v>0</v>
      </c>
      <c r="Q410" s="1" t="n">
        <v>0</v>
      </c>
      <c r="R410" s="1" t="s">
        <v>29</v>
      </c>
      <c r="S410" s="1" t="s">
        <v>1235</v>
      </c>
      <c r="T410" s="1" t="n">
        <v>0</v>
      </c>
      <c r="U410" s="1" t="n">
        <v>0</v>
      </c>
      <c r="V410" s="1" t="s">
        <v>30</v>
      </c>
      <c r="X410" s="1" t="n">
        <f aca="false">IF(ABS(Q410)&lt;ABS(U410),Q410,U410)</f>
        <v>0</v>
      </c>
    </row>
    <row r="411" customFormat="false" ht="13" hidden="false" customHeight="false" outlineLevel="0" collapsed="false">
      <c r="A411" s="1" t="s">
        <v>1236</v>
      </c>
      <c r="B411" s="1" t="s">
        <v>26</v>
      </c>
      <c r="C411" s="1" t="n">
        <v>62817394</v>
      </c>
      <c r="D411" s="1" t="n">
        <v>62817743</v>
      </c>
      <c r="E411" s="1" t="n">
        <v>1</v>
      </c>
      <c r="F411" s="1" t="n">
        <v>1</v>
      </c>
      <c r="G411" s="1" t="n">
        <f aca="false">IF(AND(F411=1,M411=0),1,0)</f>
        <v>0</v>
      </c>
      <c r="H411" s="1" t="n">
        <f aca="false">IF(AND(E411=1,F411=0),1,0)</f>
        <v>0</v>
      </c>
      <c r="I411" s="1" t="n">
        <f aca="false">IF(E411=1,0,1)</f>
        <v>0</v>
      </c>
      <c r="J411" s="1" t="s">
        <v>1237</v>
      </c>
      <c r="K411" s="1" t="n">
        <v>0</v>
      </c>
      <c r="L411" s="1" t="n">
        <v>0</v>
      </c>
      <c r="M411" s="1" t="n">
        <f aca="false">IF(AND(ISNUMBER(L411),L411=0),1,0)</f>
        <v>1</v>
      </c>
      <c r="N411" s="1" t="s">
        <v>29</v>
      </c>
      <c r="O411" s="1" t="s">
        <v>1237</v>
      </c>
      <c r="P411" s="1" t="n">
        <v>0</v>
      </c>
      <c r="Q411" s="1" t="n">
        <v>0</v>
      </c>
      <c r="R411" s="1" t="s">
        <v>29</v>
      </c>
      <c r="S411" s="1" t="s">
        <v>1237</v>
      </c>
      <c r="T411" s="1" t="n">
        <v>0</v>
      </c>
      <c r="U411" s="1" t="n">
        <v>0</v>
      </c>
      <c r="V411" s="1" t="s">
        <v>30</v>
      </c>
      <c r="X411" s="1" t="n">
        <f aca="false">IF(ABS(Q411)&lt;ABS(U411),Q411,U411)</f>
        <v>0</v>
      </c>
    </row>
    <row r="412" customFormat="false" ht="13" hidden="false" customHeight="false" outlineLevel="0" collapsed="false">
      <c r="A412" s="1" t="s">
        <v>1238</v>
      </c>
      <c r="B412" s="1" t="s">
        <v>26</v>
      </c>
      <c r="C412" s="1" t="n">
        <v>62836132</v>
      </c>
      <c r="D412" s="1" t="n">
        <v>62836781</v>
      </c>
      <c r="E412" s="1" t="n">
        <v>1</v>
      </c>
      <c r="F412" s="1" t="n">
        <v>1</v>
      </c>
      <c r="G412" s="1" t="n">
        <f aca="false">IF(AND(F412=1,M412=0),1,0)</f>
        <v>0</v>
      </c>
      <c r="H412" s="1" t="n">
        <f aca="false">IF(AND(E412=1,F412=0),1,0)</f>
        <v>0</v>
      </c>
      <c r="I412" s="1" t="n">
        <f aca="false">IF(E412=1,0,1)</f>
        <v>0</v>
      </c>
      <c r="J412" s="1" t="s">
        <v>1239</v>
      </c>
      <c r="K412" s="1" t="n">
        <v>0</v>
      </c>
      <c r="L412" s="1" t="n">
        <v>0</v>
      </c>
      <c r="M412" s="1" t="n">
        <f aca="false">IF(AND(ISNUMBER(L412),L412=0),1,0)</f>
        <v>1</v>
      </c>
      <c r="N412" s="1" t="s">
        <v>29</v>
      </c>
      <c r="O412" s="1" t="s">
        <v>1239</v>
      </c>
      <c r="P412" s="1" t="n">
        <v>0</v>
      </c>
      <c r="Q412" s="1" t="n">
        <v>0</v>
      </c>
      <c r="R412" s="1" t="s">
        <v>29</v>
      </c>
      <c r="S412" s="1" t="s">
        <v>1239</v>
      </c>
      <c r="T412" s="1" t="n">
        <v>0</v>
      </c>
      <c r="U412" s="1" t="n">
        <v>0</v>
      </c>
      <c r="V412" s="1" t="s">
        <v>30</v>
      </c>
      <c r="X412" s="1" t="n">
        <f aca="false">IF(ABS(Q412)&lt;ABS(U412),Q412,U412)</f>
        <v>0</v>
      </c>
    </row>
    <row r="413" customFormat="false" ht="13" hidden="false" customHeight="false" outlineLevel="0" collapsed="false">
      <c r="A413" s="1" t="s">
        <v>1240</v>
      </c>
      <c r="B413" s="1" t="s">
        <v>26</v>
      </c>
      <c r="C413" s="1" t="n">
        <v>62884895</v>
      </c>
      <c r="D413" s="1" t="n">
        <v>62885744</v>
      </c>
      <c r="E413" s="1" t="n">
        <v>1</v>
      </c>
      <c r="F413" s="1" t="n">
        <v>1</v>
      </c>
      <c r="G413" s="1" t="n">
        <f aca="false">IF(AND(F413=1,M413=0),1,0)</f>
        <v>0</v>
      </c>
      <c r="H413" s="1" t="n">
        <f aca="false">IF(AND(E413=1,F413=0),1,0)</f>
        <v>0</v>
      </c>
      <c r="I413" s="1" t="n">
        <f aca="false">IF(E413=1,0,1)</f>
        <v>0</v>
      </c>
      <c r="J413" s="1" t="s">
        <v>1241</v>
      </c>
      <c r="K413" s="1" t="n">
        <v>0</v>
      </c>
      <c r="L413" s="1" t="n">
        <v>0</v>
      </c>
      <c r="M413" s="1" t="n">
        <f aca="false">IF(AND(ISNUMBER(L413),L413=0),1,0)</f>
        <v>1</v>
      </c>
      <c r="N413" s="1" t="s">
        <v>29</v>
      </c>
      <c r="O413" s="1" t="s">
        <v>1241</v>
      </c>
      <c r="P413" s="1" t="n">
        <v>0</v>
      </c>
      <c r="Q413" s="1" t="n">
        <v>0</v>
      </c>
      <c r="R413" s="1" t="s">
        <v>29</v>
      </c>
      <c r="S413" s="1" t="s">
        <v>1241</v>
      </c>
      <c r="T413" s="1" t="n">
        <v>0</v>
      </c>
      <c r="U413" s="1" t="n">
        <v>0</v>
      </c>
      <c r="V413" s="1" t="s">
        <v>30</v>
      </c>
      <c r="X413" s="1" t="n">
        <f aca="false">IF(ABS(Q413)&lt;ABS(U413),Q413,U413)</f>
        <v>0</v>
      </c>
    </row>
    <row r="414" customFormat="false" ht="13" hidden="false" customHeight="false" outlineLevel="0" collapsed="false">
      <c r="A414" s="1" t="s">
        <v>1242</v>
      </c>
      <c r="B414" s="1" t="s">
        <v>26</v>
      </c>
      <c r="C414" s="1" t="n">
        <v>62949665</v>
      </c>
      <c r="D414" s="1" t="n">
        <v>62950814</v>
      </c>
      <c r="E414" s="1" t="n">
        <v>1</v>
      </c>
      <c r="F414" s="1" t="n">
        <v>1</v>
      </c>
      <c r="G414" s="1" t="n">
        <f aca="false">IF(AND(F414=1,M414=0),1,0)</f>
        <v>0</v>
      </c>
      <c r="H414" s="1" t="n">
        <f aca="false">IF(AND(E414=1,F414=0),1,0)</f>
        <v>0</v>
      </c>
      <c r="I414" s="1" t="n">
        <f aca="false">IF(E414=1,0,1)</f>
        <v>0</v>
      </c>
      <c r="J414" s="1" t="s">
        <v>1243</v>
      </c>
      <c r="K414" s="1" t="n">
        <v>0</v>
      </c>
      <c r="L414" s="1" t="n">
        <v>0</v>
      </c>
      <c r="M414" s="1" t="n">
        <f aca="false">IF(AND(ISNUMBER(L414),L414=0),1,0)</f>
        <v>1</v>
      </c>
      <c r="N414" s="1" t="s">
        <v>29</v>
      </c>
      <c r="O414" s="1" t="s">
        <v>1243</v>
      </c>
      <c r="P414" s="1" t="n">
        <v>0</v>
      </c>
      <c r="Q414" s="1" t="n">
        <v>0</v>
      </c>
      <c r="R414" s="1" t="s">
        <v>29</v>
      </c>
      <c r="S414" s="1" t="s">
        <v>1243</v>
      </c>
      <c r="T414" s="1" t="n">
        <v>0</v>
      </c>
      <c r="U414" s="1" t="n">
        <v>0</v>
      </c>
      <c r="V414" s="1" t="s">
        <v>30</v>
      </c>
      <c r="X414" s="1" t="n">
        <f aca="false">IF(ABS(Q414)&lt;ABS(U414),Q414,U414)</f>
        <v>0</v>
      </c>
    </row>
    <row r="415" customFormat="false" ht="13" hidden="false" customHeight="false" outlineLevel="0" collapsed="false">
      <c r="A415" s="1" t="s">
        <v>1244</v>
      </c>
      <c r="B415" s="1" t="s">
        <v>26</v>
      </c>
      <c r="C415" s="1" t="n">
        <v>62972793</v>
      </c>
      <c r="D415" s="1" t="n">
        <v>62973242</v>
      </c>
      <c r="E415" s="1" t="n">
        <v>1</v>
      </c>
      <c r="F415" s="1" t="n">
        <v>1</v>
      </c>
      <c r="G415" s="1" t="n">
        <f aca="false">IF(AND(F415=1,M415=0),1,0)</f>
        <v>0</v>
      </c>
      <c r="H415" s="1" t="n">
        <f aca="false">IF(AND(E415=1,F415=0),1,0)</f>
        <v>0</v>
      </c>
      <c r="I415" s="1" t="n">
        <f aca="false">IF(E415=1,0,1)</f>
        <v>0</v>
      </c>
      <c r="J415" s="1" t="s">
        <v>1245</v>
      </c>
      <c r="K415" s="1" t="n">
        <v>0</v>
      </c>
      <c r="L415" s="1" t="n">
        <v>0</v>
      </c>
      <c r="M415" s="1" t="n">
        <f aca="false">IF(AND(ISNUMBER(L415),L415=0),1,0)</f>
        <v>1</v>
      </c>
      <c r="N415" s="1" t="s">
        <v>29</v>
      </c>
      <c r="O415" s="1" t="s">
        <v>1245</v>
      </c>
      <c r="P415" s="1" t="n">
        <v>0</v>
      </c>
      <c r="Q415" s="1" t="n">
        <v>0</v>
      </c>
      <c r="R415" s="1" t="s">
        <v>29</v>
      </c>
      <c r="S415" s="1" t="s">
        <v>1245</v>
      </c>
      <c r="T415" s="1" t="n">
        <v>0</v>
      </c>
      <c r="U415" s="1" t="n">
        <v>0</v>
      </c>
      <c r="V415" s="1" t="s">
        <v>30</v>
      </c>
      <c r="X415" s="1" t="n">
        <f aca="false">IF(ABS(Q415)&lt;ABS(U415),Q415,U415)</f>
        <v>0</v>
      </c>
    </row>
    <row r="416" customFormat="false" ht="13" hidden="false" customHeight="false" outlineLevel="0" collapsed="false">
      <c r="A416" s="1" t="s">
        <v>1246</v>
      </c>
      <c r="B416" s="1" t="s">
        <v>26</v>
      </c>
      <c r="C416" s="1" t="n">
        <v>63017214</v>
      </c>
      <c r="D416" s="1" t="n">
        <v>63018263</v>
      </c>
      <c r="E416" s="1" t="n">
        <v>1</v>
      </c>
      <c r="F416" s="1" t="n">
        <v>1</v>
      </c>
      <c r="G416" s="1" t="n">
        <f aca="false">IF(AND(F416=1,M416=0),1,0)</f>
        <v>0</v>
      </c>
      <c r="H416" s="1" t="n">
        <f aca="false">IF(AND(E416=1,F416=0),1,0)</f>
        <v>0</v>
      </c>
      <c r="I416" s="1" t="n">
        <f aca="false">IF(E416=1,0,1)</f>
        <v>0</v>
      </c>
      <c r="J416" s="1" t="s">
        <v>1247</v>
      </c>
      <c r="K416" s="1" t="n">
        <v>0</v>
      </c>
      <c r="L416" s="1" t="n">
        <v>0</v>
      </c>
      <c r="M416" s="1" t="n">
        <f aca="false">IF(AND(ISNUMBER(L416),L416=0),1,0)</f>
        <v>1</v>
      </c>
      <c r="N416" s="1" t="s">
        <v>29</v>
      </c>
      <c r="O416" s="1" t="s">
        <v>1247</v>
      </c>
      <c r="P416" s="1" t="n">
        <v>0</v>
      </c>
      <c r="Q416" s="1" t="n">
        <v>0</v>
      </c>
      <c r="R416" s="1" t="s">
        <v>30</v>
      </c>
      <c r="S416" s="1" t="s">
        <v>1247</v>
      </c>
      <c r="T416" s="1" t="n">
        <v>0</v>
      </c>
      <c r="U416" s="1" t="n">
        <v>0</v>
      </c>
      <c r="V416" s="1" t="s">
        <v>29</v>
      </c>
      <c r="X416" s="1" t="n">
        <f aca="false">IF(ABS(Q416)&lt;ABS(U416),Q416,U416)</f>
        <v>0</v>
      </c>
    </row>
    <row r="417" customFormat="false" ht="13" hidden="false" customHeight="false" outlineLevel="0" collapsed="false">
      <c r="A417" s="1" t="s">
        <v>1248</v>
      </c>
      <c r="B417" s="1" t="s">
        <v>26</v>
      </c>
      <c r="C417" s="1" t="n">
        <v>63021973</v>
      </c>
      <c r="D417" s="1" t="n">
        <v>63023243</v>
      </c>
      <c r="E417" s="1" t="n">
        <v>1</v>
      </c>
      <c r="F417" s="1" t="n">
        <v>1</v>
      </c>
      <c r="G417" s="1" t="n">
        <f aca="false">IF(AND(F417=1,M417=0),1,0)</f>
        <v>0</v>
      </c>
      <c r="H417" s="1" t="n">
        <f aca="false">IF(AND(E417=1,F417=0),1,0)</f>
        <v>0</v>
      </c>
      <c r="I417" s="1" t="n">
        <f aca="false">IF(E417=1,0,1)</f>
        <v>0</v>
      </c>
      <c r="J417" s="1" t="s">
        <v>1249</v>
      </c>
      <c r="K417" s="1" t="n">
        <v>0</v>
      </c>
      <c r="L417" s="1" t="n">
        <v>0</v>
      </c>
      <c r="M417" s="1" t="n">
        <f aca="false">IF(AND(ISNUMBER(L417),L417=0),1,0)</f>
        <v>1</v>
      </c>
      <c r="N417" s="1" t="s">
        <v>29</v>
      </c>
      <c r="O417" s="1" t="s">
        <v>1249</v>
      </c>
      <c r="P417" s="1" t="n">
        <v>0</v>
      </c>
      <c r="Q417" s="1" t="n">
        <v>0</v>
      </c>
      <c r="R417" s="1" t="s">
        <v>29</v>
      </c>
      <c r="S417" s="1" t="s">
        <v>1249</v>
      </c>
      <c r="T417" s="1" t="n">
        <v>0</v>
      </c>
      <c r="U417" s="1" t="n">
        <v>0</v>
      </c>
      <c r="V417" s="1" t="s">
        <v>30</v>
      </c>
      <c r="X417" s="1" t="n">
        <f aca="false">IF(ABS(Q417)&lt;ABS(U417),Q417,U417)</f>
        <v>0</v>
      </c>
    </row>
    <row r="418" customFormat="false" ht="13" hidden="false" customHeight="false" outlineLevel="0" collapsed="false">
      <c r="A418" s="1" t="s">
        <v>1250</v>
      </c>
      <c r="B418" s="1" t="s">
        <v>26</v>
      </c>
      <c r="C418" s="1" t="n">
        <v>63052863</v>
      </c>
      <c r="D418" s="1" t="n">
        <v>63053312</v>
      </c>
      <c r="E418" s="1" t="n">
        <v>1</v>
      </c>
      <c r="F418" s="1" t="n">
        <v>1</v>
      </c>
      <c r="G418" s="1" t="n">
        <f aca="false">IF(AND(F418=1,M418=0),1,0)</f>
        <v>0</v>
      </c>
      <c r="H418" s="1" t="n">
        <f aca="false">IF(AND(E418=1,F418=0),1,0)</f>
        <v>0</v>
      </c>
      <c r="I418" s="1" t="n">
        <f aca="false">IF(E418=1,0,1)</f>
        <v>0</v>
      </c>
      <c r="J418" s="1" t="s">
        <v>167</v>
      </c>
      <c r="K418" s="1" t="n">
        <v>0</v>
      </c>
      <c r="L418" s="1" t="n">
        <v>0</v>
      </c>
      <c r="M418" s="1" t="n">
        <f aca="false">IF(AND(ISNUMBER(L418),L418=0),1,0)</f>
        <v>1</v>
      </c>
      <c r="N418" s="1" t="s">
        <v>29</v>
      </c>
      <c r="O418" s="1" t="s">
        <v>167</v>
      </c>
      <c r="P418" s="1" t="n">
        <v>0</v>
      </c>
      <c r="Q418" s="1" t="n">
        <v>0</v>
      </c>
      <c r="R418" s="1" t="s">
        <v>29</v>
      </c>
      <c r="S418" s="1" t="s">
        <v>167</v>
      </c>
      <c r="T418" s="1" t="n">
        <v>0</v>
      </c>
      <c r="U418" s="1" t="n">
        <v>0</v>
      </c>
      <c r="V418" s="1" t="s">
        <v>30</v>
      </c>
      <c r="X418" s="1" t="n">
        <f aca="false">IF(ABS(Q418)&lt;ABS(U418),Q418,U418)</f>
        <v>0</v>
      </c>
    </row>
    <row r="419" customFormat="false" ht="13" hidden="false" customHeight="false" outlineLevel="0" collapsed="false">
      <c r="A419" s="1" t="s">
        <v>1251</v>
      </c>
      <c r="B419" s="1" t="s">
        <v>26</v>
      </c>
      <c r="C419" s="1" t="n">
        <v>63091588</v>
      </c>
      <c r="D419" s="1" t="n">
        <v>63092337</v>
      </c>
      <c r="E419" s="1" t="n">
        <v>1</v>
      </c>
      <c r="F419" s="1" t="n">
        <v>1</v>
      </c>
      <c r="G419" s="1" t="n">
        <f aca="false">IF(AND(F419=1,M419=0),1,0)</f>
        <v>0</v>
      </c>
      <c r="H419" s="1" t="n">
        <f aca="false">IF(AND(E419=1,F419=0),1,0)</f>
        <v>0</v>
      </c>
      <c r="I419" s="1" t="n">
        <f aca="false">IF(E419=1,0,1)</f>
        <v>0</v>
      </c>
      <c r="J419" s="1" t="s">
        <v>1252</v>
      </c>
      <c r="K419" s="1" t="n">
        <v>0</v>
      </c>
      <c r="L419" s="1" t="n">
        <v>0</v>
      </c>
      <c r="M419" s="1" t="n">
        <f aca="false">IF(AND(ISNUMBER(L419),L419=0),1,0)</f>
        <v>1</v>
      </c>
      <c r="N419" s="1" t="s">
        <v>29</v>
      </c>
      <c r="O419" s="1" t="s">
        <v>1252</v>
      </c>
      <c r="P419" s="1" t="n">
        <v>0</v>
      </c>
      <c r="Q419" s="1" t="n">
        <v>0</v>
      </c>
      <c r="R419" s="1" t="s">
        <v>30</v>
      </c>
      <c r="S419" s="1" t="s">
        <v>1252</v>
      </c>
      <c r="T419" s="1" t="n">
        <v>0</v>
      </c>
      <c r="U419" s="1" t="n">
        <v>0</v>
      </c>
      <c r="V419" s="1" t="s">
        <v>29</v>
      </c>
      <c r="X419" s="1" t="n">
        <f aca="false">IF(ABS(Q419)&lt;ABS(U419),Q419,U419)</f>
        <v>0</v>
      </c>
    </row>
    <row r="420" customFormat="false" ht="13" hidden="false" customHeight="false" outlineLevel="0" collapsed="false">
      <c r="A420" s="1" t="s">
        <v>1253</v>
      </c>
      <c r="B420" s="1" t="s">
        <v>26</v>
      </c>
      <c r="C420" s="1" t="n">
        <v>63119394</v>
      </c>
      <c r="D420" s="1" t="n">
        <v>63119943</v>
      </c>
      <c r="E420" s="1" t="n">
        <v>1</v>
      </c>
      <c r="F420" s="1" t="n">
        <v>1</v>
      </c>
      <c r="G420" s="1" t="n">
        <f aca="false">IF(AND(F420=1,M420=0),1,0)</f>
        <v>0</v>
      </c>
      <c r="H420" s="1" t="n">
        <f aca="false">IF(AND(E420=1,F420=0),1,0)</f>
        <v>0</v>
      </c>
      <c r="I420" s="1" t="n">
        <f aca="false">IF(E420=1,0,1)</f>
        <v>0</v>
      </c>
      <c r="J420" s="1" t="s">
        <v>1254</v>
      </c>
      <c r="K420" s="1" t="n">
        <v>0</v>
      </c>
      <c r="L420" s="1" t="n">
        <v>0</v>
      </c>
      <c r="M420" s="1" t="n">
        <f aca="false">IF(AND(ISNUMBER(L420),L420=0),1,0)</f>
        <v>1</v>
      </c>
      <c r="N420" s="1" t="s">
        <v>29</v>
      </c>
      <c r="O420" s="1" t="s">
        <v>1254</v>
      </c>
      <c r="P420" s="1" t="n">
        <v>0</v>
      </c>
      <c r="Q420" s="1" t="n">
        <v>0</v>
      </c>
      <c r="R420" s="1" t="s">
        <v>30</v>
      </c>
      <c r="S420" s="1" t="s">
        <v>1254</v>
      </c>
      <c r="T420" s="1" t="n">
        <v>0</v>
      </c>
      <c r="U420" s="1" t="n">
        <v>0</v>
      </c>
      <c r="V420" s="1" t="s">
        <v>29</v>
      </c>
      <c r="X420" s="1" t="n">
        <f aca="false">IF(ABS(Q420)&lt;ABS(U420),Q420,U420)</f>
        <v>0</v>
      </c>
    </row>
    <row r="421" customFormat="false" ht="13" hidden="false" customHeight="false" outlineLevel="0" collapsed="false">
      <c r="A421" s="1" t="s">
        <v>1255</v>
      </c>
      <c r="B421" s="1" t="s">
        <v>26</v>
      </c>
      <c r="C421" s="1" t="n">
        <v>63138196</v>
      </c>
      <c r="D421" s="1" t="n">
        <v>63138545</v>
      </c>
      <c r="E421" s="1" t="n">
        <v>1</v>
      </c>
      <c r="F421" s="1" t="n">
        <v>1</v>
      </c>
      <c r="G421" s="1" t="n">
        <f aca="false">IF(AND(F421=1,M421=0),1,0)</f>
        <v>1</v>
      </c>
      <c r="H421" s="1" t="n">
        <f aca="false">IF(AND(E421=1,F421=0),1,0)</f>
        <v>0</v>
      </c>
      <c r="I421" s="1" t="n">
        <f aca="false">IF(E421=1,0,1)</f>
        <v>0</v>
      </c>
      <c r="J421" s="1" t="s">
        <v>1256</v>
      </c>
      <c r="K421" s="1" t="n">
        <v>0</v>
      </c>
      <c r="L421" s="1" t="n">
        <v>7</v>
      </c>
      <c r="M421" s="1" t="n">
        <f aca="false">IF(AND(ISNUMBER(L421),L421=0),1,0)</f>
        <v>0</v>
      </c>
      <c r="N421" s="1" t="s">
        <v>29</v>
      </c>
      <c r="O421" s="1" t="s">
        <v>1254</v>
      </c>
      <c r="P421" s="1" t="n">
        <v>-18406</v>
      </c>
      <c r="Q421" s="1" t="n">
        <v>-18406</v>
      </c>
      <c r="R421" s="1" t="s">
        <v>30</v>
      </c>
      <c r="S421" s="1" t="s">
        <v>1256</v>
      </c>
      <c r="T421" s="1" t="n">
        <v>7</v>
      </c>
      <c r="U421" s="1" t="n">
        <v>7</v>
      </c>
      <c r="V421" s="1" t="s">
        <v>29</v>
      </c>
      <c r="X421" s="1" t="n">
        <f aca="false">IF(ABS(Q421)&lt;ABS(U421),Q421,U421)</f>
        <v>7</v>
      </c>
    </row>
    <row r="422" customFormat="false" ht="13" hidden="false" customHeight="false" outlineLevel="0" collapsed="false">
      <c r="A422" s="1" t="s">
        <v>1257</v>
      </c>
      <c r="B422" s="1" t="s">
        <v>26</v>
      </c>
      <c r="C422" s="1" t="n">
        <v>63150486</v>
      </c>
      <c r="D422" s="1" t="n">
        <v>63151235</v>
      </c>
      <c r="E422" s="1" t="n">
        <v>1</v>
      </c>
      <c r="F422" s="1" t="n">
        <v>1</v>
      </c>
      <c r="G422" s="1" t="n">
        <f aca="false">IF(AND(F422=1,M422=0),1,0)</f>
        <v>0</v>
      </c>
      <c r="H422" s="1" t="n">
        <f aca="false">IF(AND(E422=1,F422=0),1,0)</f>
        <v>0</v>
      </c>
      <c r="I422" s="1" t="n">
        <f aca="false">IF(E422=1,0,1)</f>
        <v>0</v>
      </c>
      <c r="J422" s="1" t="s">
        <v>1258</v>
      </c>
      <c r="K422" s="1" t="n">
        <v>0</v>
      </c>
      <c r="L422" s="1" t="n">
        <v>0</v>
      </c>
      <c r="M422" s="1" t="n">
        <f aca="false">IF(AND(ISNUMBER(L422),L422=0),1,0)</f>
        <v>1</v>
      </c>
      <c r="N422" s="1" t="s">
        <v>29</v>
      </c>
      <c r="O422" s="1" t="s">
        <v>1258</v>
      </c>
      <c r="P422" s="1" t="n">
        <v>0</v>
      </c>
      <c r="Q422" s="1" t="n">
        <v>0</v>
      </c>
      <c r="R422" s="1" t="s">
        <v>30</v>
      </c>
      <c r="S422" s="1" t="s">
        <v>1258</v>
      </c>
      <c r="T422" s="1" t="n">
        <v>0</v>
      </c>
      <c r="U422" s="1" t="n">
        <v>0</v>
      </c>
      <c r="V422" s="1" t="s">
        <v>29</v>
      </c>
      <c r="X422" s="1" t="n">
        <f aca="false">IF(ABS(Q422)&lt;ABS(U422),Q422,U422)</f>
        <v>0</v>
      </c>
    </row>
    <row r="423" customFormat="false" ht="13" hidden="false" customHeight="false" outlineLevel="0" collapsed="false">
      <c r="A423" s="1" t="s">
        <v>1259</v>
      </c>
      <c r="B423" s="1" t="s">
        <v>26</v>
      </c>
      <c r="C423" s="1" t="n">
        <v>63205176</v>
      </c>
      <c r="D423" s="1" t="n">
        <v>63205825</v>
      </c>
      <c r="E423" s="1" t="n">
        <v>1</v>
      </c>
      <c r="F423" s="1" t="n">
        <v>1</v>
      </c>
      <c r="G423" s="1" t="n">
        <f aca="false">IF(AND(F423=1,M423=0),1,0)</f>
        <v>0</v>
      </c>
      <c r="H423" s="1" t="n">
        <f aca="false">IF(AND(E423=1,F423=0),1,0)</f>
        <v>0</v>
      </c>
      <c r="I423" s="1" t="n">
        <f aca="false">IF(E423=1,0,1)</f>
        <v>0</v>
      </c>
      <c r="J423" s="1" t="s">
        <v>1260</v>
      </c>
      <c r="K423" s="1" t="n">
        <v>0</v>
      </c>
      <c r="L423" s="1" t="n">
        <v>0</v>
      </c>
      <c r="M423" s="1" t="n">
        <f aca="false">IF(AND(ISNUMBER(L423),L423=0),1,0)</f>
        <v>1</v>
      </c>
      <c r="N423" s="1" t="s">
        <v>29</v>
      </c>
      <c r="O423" s="1" t="s">
        <v>1260</v>
      </c>
      <c r="P423" s="1" t="n">
        <v>0</v>
      </c>
      <c r="Q423" s="1" t="n">
        <v>0</v>
      </c>
      <c r="R423" s="1" t="s">
        <v>29</v>
      </c>
      <c r="S423" s="1" t="s">
        <v>1260</v>
      </c>
      <c r="T423" s="1" t="n">
        <v>0</v>
      </c>
      <c r="U423" s="1" t="n">
        <v>0</v>
      </c>
      <c r="V423" s="1" t="s">
        <v>30</v>
      </c>
      <c r="X423" s="1" t="n">
        <f aca="false">IF(ABS(Q423)&lt;ABS(U423),Q423,U423)</f>
        <v>0</v>
      </c>
    </row>
    <row r="424" customFormat="false" ht="13" hidden="false" customHeight="false" outlineLevel="0" collapsed="false">
      <c r="A424" s="1" t="s">
        <v>1261</v>
      </c>
      <c r="B424" s="1" t="s">
        <v>26</v>
      </c>
      <c r="C424" s="1" t="n">
        <v>63353042</v>
      </c>
      <c r="D424" s="1" t="n">
        <v>63354091</v>
      </c>
      <c r="E424" s="1" t="n">
        <v>1</v>
      </c>
      <c r="F424" s="1" t="n">
        <v>1</v>
      </c>
      <c r="G424" s="1" t="n">
        <f aca="false">IF(AND(F424=1,M424=0),1,0)</f>
        <v>0</v>
      </c>
      <c r="H424" s="1" t="n">
        <f aca="false">IF(AND(E424=1,F424=0),1,0)</f>
        <v>0</v>
      </c>
      <c r="I424" s="1" t="n">
        <f aca="false">IF(E424=1,0,1)</f>
        <v>0</v>
      </c>
      <c r="J424" s="1" t="s">
        <v>1262</v>
      </c>
      <c r="K424" s="1" t="n">
        <v>0</v>
      </c>
      <c r="L424" s="1" t="n">
        <v>0</v>
      </c>
      <c r="M424" s="1" t="n">
        <f aca="false">IF(AND(ISNUMBER(L424),L424=0),1,0)</f>
        <v>1</v>
      </c>
      <c r="N424" s="1" t="s">
        <v>29</v>
      </c>
      <c r="O424" s="1" t="s">
        <v>1262</v>
      </c>
      <c r="P424" s="1" t="n">
        <v>0</v>
      </c>
      <c r="Q424" s="1" t="n">
        <v>0</v>
      </c>
      <c r="R424" s="1" t="s">
        <v>30</v>
      </c>
      <c r="S424" s="1" t="s">
        <v>1262</v>
      </c>
      <c r="T424" s="1" t="n">
        <v>0</v>
      </c>
      <c r="U424" s="1" t="n">
        <v>0</v>
      </c>
      <c r="V424" s="1" t="s">
        <v>29</v>
      </c>
      <c r="X424" s="1" t="n">
        <f aca="false">IF(ABS(Q424)&lt;ABS(U424),Q424,U424)</f>
        <v>0</v>
      </c>
    </row>
    <row r="425" customFormat="false" ht="13" hidden="false" customHeight="false" outlineLevel="0" collapsed="false">
      <c r="A425" s="1" t="s">
        <v>1263</v>
      </c>
      <c r="B425" s="1" t="s">
        <v>26</v>
      </c>
      <c r="C425" s="1" t="n">
        <v>63431720</v>
      </c>
      <c r="D425" s="1" t="n">
        <v>63432751</v>
      </c>
      <c r="E425" s="1" t="n">
        <v>1</v>
      </c>
      <c r="F425" s="1" t="n">
        <v>1</v>
      </c>
      <c r="G425" s="1" t="n">
        <f aca="false">IF(AND(F425=1,M425=0),1,0)</f>
        <v>0</v>
      </c>
      <c r="H425" s="1" t="n">
        <f aca="false">IF(AND(E425=1,F425=0),1,0)</f>
        <v>0</v>
      </c>
      <c r="I425" s="1" t="n">
        <f aca="false">IF(E425=1,0,1)</f>
        <v>0</v>
      </c>
      <c r="J425" s="1" t="s">
        <v>1264</v>
      </c>
      <c r="K425" s="1" t="n">
        <v>0</v>
      </c>
      <c r="L425" s="1" t="n">
        <v>0</v>
      </c>
      <c r="M425" s="1" t="n">
        <f aca="false">IF(AND(ISNUMBER(L425),L425=0),1,0)</f>
        <v>1</v>
      </c>
      <c r="N425" s="1" t="s">
        <v>29</v>
      </c>
      <c r="O425" s="1" t="s">
        <v>1264</v>
      </c>
      <c r="P425" s="1" t="n">
        <v>0</v>
      </c>
      <c r="Q425" s="1" t="n">
        <v>0</v>
      </c>
      <c r="R425" s="1" t="s">
        <v>29</v>
      </c>
      <c r="S425" s="1" t="s">
        <v>1264</v>
      </c>
      <c r="T425" s="1" t="n">
        <v>0</v>
      </c>
      <c r="U425" s="1" t="n">
        <v>0</v>
      </c>
      <c r="V425" s="1" t="s">
        <v>30</v>
      </c>
      <c r="X425" s="1" t="n">
        <f aca="false">IF(ABS(Q425)&lt;ABS(U425),Q425,U425)</f>
        <v>0</v>
      </c>
    </row>
    <row r="426" customFormat="false" ht="13" hidden="false" customHeight="false" outlineLevel="0" collapsed="false">
      <c r="A426" s="1" t="s">
        <v>1265</v>
      </c>
      <c r="B426" s="1" t="s">
        <v>26</v>
      </c>
      <c r="C426" s="1" t="n">
        <v>63481637</v>
      </c>
      <c r="D426" s="1" t="n">
        <v>63482886</v>
      </c>
      <c r="E426" s="1" t="n">
        <v>1</v>
      </c>
      <c r="F426" s="1" t="n">
        <v>1</v>
      </c>
      <c r="G426" s="1" t="n">
        <f aca="false">IF(AND(F426=1,M426=0),1,0)</f>
        <v>0</v>
      </c>
      <c r="H426" s="1" t="n">
        <f aca="false">IF(AND(E426=1,F426=0),1,0)</f>
        <v>0</v>
      </c>
      <c r="I426" s="1" t="n">
        <f aca="false">IF(E426=1,0,1)</f>
        <v>0</v>
      </c>
      <c r="J426" s="1" t="s">
        <v>1266</v>
      </c>
      <c r="K426" s="1" t="n">
        <v>0</v>
      </c>
      <c r="L426" s="1" t="n">
        <v>0</v>
      </c>
      <c r="M426" s="1" t="n">
        <f aca="false">IF(AND(ISNUMBER(L426),L426=0),1,0)</f>
        <v>1</v>
      </c>
      <c r="N426" s="1" t="s">
        <v>29</v>
      </c>
      <c r="O426" s="1" t="s">
        <v>1266</v>
      </c>
      <c r="P426" s="1" t="n">
        <v>0</v>
      </c>
      <c r="Q426" s="1" t="n">
        <v>0</v>
      </c>
      <c r="R426" s="1" t="s">
        <v>30</v>
      </c>
      <c r="S426" s="1" t="s">
        <v>1266</v>
      </c>
      <c r="T426" s="1" t="n">
        <v>0</v>
      </c>
      <c r="U426" s="1" t="n">
        <v>0</v>
      </c>
      <c r="V426" s="1" t="s">
        <v>29</v>
      </c>
      <c r="X426" s="1" t="n">
        <f aca="false">IF(ABS(Q426)&lt;ABS(U426),Q426,U426)</f>
        <v>0</v>
      </c>
    </row>
    <row r="427" customFormat="false" ht="13" hidden="false" customHeight="false" outlineLevel="0" collapsed="false">
      <c r="A427" s="1" t="s">
        <v>1267</v>
      </c>
      <c r="B427" s="1" t="s">
        <v>26</v>
      </c>
      <c r="C427" s="1" t="n">
        <v>63507463</v>
      </c>
      <c r="D427" s="1" t="n">
        <v>63508771</v>
      </c>
      <c r="E427" s="1" t="n">
        <v>1</v>
      </c>
      <c r="F427" s="1" t="n">
        <v>1</v>
      </c>
      <c r="G427" s="1" t="n">
        <f aca="false">IF(AND(F427=1,M427=0),1,0)</f>
        <v>0</v>
      </c>
      <c r="H427" s="1" t="n">
        <f aca="false">IF(AND(E427=1,F427=0),1,0)</f>
        <v>0</v>
      </c>
      <c r="I427" s="1" t="n">
        <f aca="false">IF(E427=1,0,1)</f>
        <v>0</v>
      </c>
      <c r="J427" s="1" t="s">
        <v>1268</v>
      </c>
      <c r="K427" s="1" t="n">
        <v>0</v>
      </c>
      <c r="L427" s="1" t="n">
        <v>0</v>
      </c>
      <c r="M427" s="1" t="n">
        <f aca="false">IF(AND(ISNUMBER(L427),L427=0),1,0)</f>
        <v>1</v>
      </c>
      <c r="N427" s="1" t="s">
        <v>29</v>
      </c>
      <c r="O427" s="1" t="s">
        <v>1268</v>
      </c>
      <c r="P427" s="1" t="n">
        <v>0</v>
      </c>
      <c r="Q427" s="1" t="n">
        <v>0</v>
      </c>
      <c r="R427" s="1" t="s">
        <v>29</v>
      </c>
      <c r="S427" s="1" t="s">
        <v>1268</v>
      </c>
      <c r="T427" s="1" t="n">
        <v>0</v>
      </c>
      <c r="U427" s="1" t="n">
        <v>0</v>
      </c>
      <c r="V427" s="1" t="s">
        <v>30</v>
      </c>
      <c r="X427" s="1" t="n">
        <f aca="false">IF(ABS(Q427)&lt;ABS(U427),Q427,U427)</f>
        <v>0</v>
      </c>
    </row>
    <row r="428" customFormat="false" ht="13" hidden="false" customHeight="false" outlineLevel="0" collapsed="false">
      <c r="A428" s="1" t="s">
        <v>1269</v>
      </c>
      <c r="B428" s="1" t="s">
        <v>26</v>
      </c>
      <c r="C428" s="1" t="n">
        <v>63529868</v>
      </c>
      <c r="D428" s="1" t="n">
        <v>63531578</v>
      </c>
      <c r="E428" s="1" t="n">
        <v>1</v>
      </c>
      <c r="F428" s="1" t="n">
        <v>1</v>
      </c>
      <c r="G428" s="1" t="n">
        <f aca="false">IF(AND(F428=1,M428=0),1,0)</f>
        <v>0</v>
      </c>
      <c r="H428" s="1" t="n">
        <f aca="false">IF(AND(E428=1,F428=0),1,0)</f>
        <v>0</v>
      </c>
      <c r="I428" s="1" t="n">
        <f aca="false">IF(E428=1,0,1)</f>
        <v>0</v>
      </c>
      <c r="J428" s="1" t="s">
        <v>1270</v>
      </c>
      <c r="K428" s="1" t="n">
        <v>0</v>
      </c>
      <c r="L428" s="1" t="n">
        <v>0</v>
      </c>
      <c r="M428" s="1" t="n">
        <f aca="false">IF(AND(ISNUMBER(L428),L428=0),1,0)</f>
        <v>1</v>
      </c>
      <c r="N428" s="1" t="s">
        <v>29</v>
      </c>
      <c r="O428" s="1" t="s">
        <v>1270</v>
      </c>
      <c r="P428" s="1" t="n">
        <v>0</v>
      </c>
      <c r="Q428" s="1" t="n">
        <v>0</v>
      </c>
      <c r="R428" s="1" t="s">
        <v>29</v>
      </c>
      <c r="S428" s="1" t="s">
        <v>1270</v>
      </c>
      <c r="T428" s="1" t="n">
        <v>0</v>
      </c>
      <c r="U428" s="1" t="n">
        <v>0</v>
      </c>
      <c r="V428" s="1" t="s">
        <v>30</v>
      </c>
      <c r="X428" s="1" t="n">
        <f aca="false">IF(ABS(Q428)&lt;ABS(U428),Q428,U428)</f>
        <v>0</v>
      </c>
    </row>
    <row r="429" customFormat="false" ht="13" hidden="false" customHeight="false" outlineLevel="0" collapsed="false">
      <c r="A429" s="1" t="s">
        <v>1271</v>
      </c>
      <c r="B429" s="1" t="s">
        <v>26</v>
      </c>
      <c r="C429" s="1" t="n">
        <v>63564952</v>
      </c>
      <c r="D429" s="1" t="n">
        <v>63566333</v>
      </c>
      <c r="E429" s="1" t="n">
        <v>1</v>
      </c>
      <c r="F429" s="1" t="n">
        <v>1</v>
      </c>
      <c r="G429" s="1" t="n">
        <f aca="false">IF(AND(F429=1,M429=0),1,0)</f>
        <v>0</v>
      </c>
      <c r="H429" s="1" t="n">
        <f aca="false">IF(AND(E429=1,F429=0),1,0)</f>
        <v>0</v>
      </c>
      <c r="I429" s="1" t="n">
        <f aca="false">IF(E429=1,0,1)</f>
        <v>0</v>
      </c>
      <c r="J429" s="1" t="s">
        <v>1272</v>
      </c>
      <c r="K429" s="1" t="n">
        <v>0</v>
      </c>
      <c r="L429" s="1" t="n">
        <v>0</v>
      </c>
      <c r="M429" s="1" t="n">
        <f aca="false">IF(AND(ISNUMBER(L429),L429=0),1,0)</f>
        <v>1</v>
      </c>
      <c r="N429" s="1" t="s">
        <v>29</v>
      </c>
      <c r="O429" s="1" t="s">
        <v>1272</v>
      </c>
      <c r="P429" s="1" t="n">
        <v>0</v>
      </c>
      <c r="Q429" s="1" t="n">
        <v>0</v>
      </c>
      <c r="R429" s="1" t="s">
        <v>30</v>
      </c>
      <c r="S429" s="1" t="s">
        <v>1272</v>
      </c>
      <c r="T429" s="1" t="n">
        <v>0</v>
      </c>
      <c r="U429" s="1" t="n">
        <v>0</v>
      </c>
      <c r="V429" s="1" t="s">
        <v>29</v>
      </c>
      <c r="X429" s="1" t="n">
        <f aca="false">IF(ABS(Q429)&lt;ABS(U429),Q429,U429)</f>
        <v>0</v>
      </c>
    </row>
    <row r="430" customFormat="false" ht="13" hidden="false" customHeight="false" outlineLevel="0" collapsed="false">
      <c r="A430" s="1" t="s">
        <v>1273</v>
      </c>
      <c r="B430" s="1" t="s">
        <v>26</v>
      </c>
      <c r="C430" s="1" t="n">
        <v>63583208</v>
      </c>
      <c r="D430" s="1" t="n">
        <v>63584457</v>
      </c>
      <c r="E430" s="1" t="n">
        <v>1</v>
      </c>
      <c r="F430" s="1" t="n">
        <v>1</v>
      </c>
      <c r="G430" s="1" t="n">
        <f aca="false">IF(AND(F430=1,M430=0),1,0)</f>
        <v>0</v>
      </c>
      <c r="H430" s="1" t="n">
        <f aca="false">IF(AND(E430=1,F430=0),1,0)</f>
        <v>0</v>
      </c>
      <c r="I430" s="1" t="n">
        <f aca="false">IF(E430=1,0,1)</f>
        <v>0</v>
      </c>
      <c r="J430" s="1" t="s">
        <v>1274</v>
      </c>
      <c r="K430" s="1" t="n">
        <v>0</v>
      </c>
      <c r="L430" s="1" t="n">
        <v>0</v>
      </c>
      <c r="M430" s="1" t="n">
        <f aca="false">IF(AND(ISNUMBER(L430),L430=0),1,0)</f>
        <v>1</v>
      </c>
      <c r="N430" s="1" t="s">
        <v>29</v>
      </c>
      <c r="O430" s="1" t="s">
        <v>1274</v>
      </c>
      <c r="P430" s="1" t="n">
        <v>0</v>
      </c>
      <c r="Q430" s="1" t="n">
        <v>0</v>
      </c>
      <c r="R430" s="1" t="s">
        <v>30</v>
      </c>
      <c r="S430" s="1" t="s">
        <v>1274</v>
      </c>
      <c r="T430" s="1" t="n">
        <v>0</v>
      </c>
      <c r="U430" s="1" t="n">
        <v>0</v>
      </c>
      <c r="V430" s="1" t="s">
        <v>29</v>
      </c>
      <c r="X430" s="1" t="n">
        <f aca="false">IF(ABS(Q430)&lt;ABS(U430),Q430,U430)</f>
        <v>0</v>
      </c>
    </row>
    <row r="431" customFormat="false" ht="13" hidden="false" customHeight="false" outlineLevel="0" collapsed="false">
      <c r="A431" s="1" t="s">
        <v>1275</v>
      </c>
      <c r="B431" s="1" t="s">
        <v>26</v>
      </c>
      <c r="C431" s="1" t="n">
        <v>63588919</v>
      </c>
      <c r="D431" s="1" t="n">
        <v>63591668</v>
      </c>
      <c r="E431" s="1" t="n">
        <v>1</v>
      </c>
      <c r="F431" s="1" t="n">
        <v>1</v>
      </c>
      <c r="G431" s="1" t="n">
        <f aca="false">IF(AND(F431=1,M431=0),1,0)</f>
        <v>0</v>
      </c>
      <c r="H431" s="1" t="n">
        <f aca="false">IF(AND(E431=1,F431=0),1,0)</f>
        <v>0</v>
      </c>
      <c r="I431" s="1" t="n">
        <f aca="false">IF(E431=1,0,1)</f>
        <v>0</v>
      </c>
      <c r="J431" s="1" t="s">
        <v>1276</v>
      </c>
      <c r="K431" s="1" t="n">
        <v>0</v>
      </c>
      <c r="L431" s="1" t="n">
        <v>0</v>
      </c>
      <c r="M431" s="1" t="n">
        <f aca="false">IF(AND(ISNUMBER(L431),L431=0),1,0)</f>
        <v>1</v>
      </c>
      <c r="N431" s="1" t="s">
        <v>29</v>
      </c>
      <c r="O431" s="1" t="s">
        <v>1276</v>
      </c>
      <c r="P431" s="1" t="n">
        <v>0</v>
      </c>
      <c r="Q431" s="1" t="n">
        <v>0</v>
      </c>
      <c r="R431" s="1" t="s">
        <v>29</v>
      </c>
      <c r="S431" s="1" t="s">
        <v>1276</v>
      </c>
      <c r="T431" s="1" t="n">
        <v>0</v>
      </c>
      <c r="U431" s="1" t="n">
        <v>0</v>
      </c>
      <c r="V431" s="1" t="s">
        <v>30</v>
      </c>
      <c r="X431" s="1" t="n">
        <f aca="false">IF(ABS(Q431)&lt;ABS(U431),Q431,U431)</f>
        <v>0</v>
      </c>
    </row>
    <row r="432" customFormat="false" ht="13" hidden="false" customHeight="false" outlineLevel="0" collapsed="false">
      <c r="A432" s="1" t="s">
        <v>1277</v>
      </c>
      <c r="B432" s="1" t="s">
        <v>26</v>
      </c>
      <c r="C432" s="1" t="n">
        <v>63610666</v>
      </c>
      <c r="D432" s="1" t="n">
        <v>63613215</v>
      </c>
      <c r="E432" s="1" t="n">
        <v>1</v>
      </c>
      <c r="F432" s="1" t="n">
        <v>1</v>
      </c>
      <c r="G432" s="1" t="n">
        <f aca="false">IF(AND(F432=1,M432=0),1,0)</f>
        <v>0</v>
      </c>
      <c r="H432" s="1" t="n">
        <f aca="false">IF(AND(E432=1,F432=0),1,0)</f>
        <v>0</v>
      </c>
      <c r="I432" s="1" t="n">
        <f aca="false">IF(E432=1,0,1)</f>
        <v>0</v>
      </c>
      <c r="J432" s="1" t="s">
        <v>1278</v>
      </c>
      <c r="K432" s="1" t="n">
        <v>0</v>
      </c>
      <c r="L432" s="1" t="n">
        <v>0</v>
      </c>
      <c r="M432" s="1" t="n">
        <f aca="false">IF(AND(ISNUMBER(L432),L432=0),1,0)</f>
        <v>1</v>
      </c>
      <c r="N432" s="1" t="s">
        <v>29</v>
      </c>
      <c r="O432" s="1" t="s">
        <v>1278</v>
      </c>
      <c r="P432" s="1" t="n">
        <v>0</v>
      </c>
      <c r="Q432" s="1" t="n">
        <v>0</v>
      </c>
      <c r="R432" s="1" t="s">
        <v>29</v>
      </c>
      <c r="S432" s="1" t="s">
        <v>1278</v>
      </c>
      <c r="T432" s="1" t="n">
        <v>0</v>
      </c>
      <c r="U432" s="1" t="n">
        <v>0</v>
      </c>
      <c r="V432" s="1" t="s">
        <v>30</v>
      </c>
      <c r="X432" s="1" t="n">
        <f aca="false">IF(ABS(Q432)&lt;ABS(U432),Q432,U432)</f>
        <v>0</v>
      </c>
    </row>
    <row r="433" customFormat="false" ht="13" hidden="false" customHeight="false" outlineLevel="0" collapsed="false">
      <c r="A433" s="1" t="s">
        <v>1279</v>
      </c>
      <c r="B433" s="1" t="s">
        <v>26</v>
      </c>
      <c r="C433" s="1" t="n">
        <v>63653773</v>
      </c>
      <c r="D433" s="1" t="n">
        <v>63655439</v>
      </c>
      <c r="E433" s="1" t="n">
        <v>1</v>
      </c>
      <c r="F433" s="1" t="n">
        <v>1</v>
      </c>
      <c r="G433" s="1" t="n">
        <f aca="false">IF(AND(F433=1,M433=0),1,0)</f>
        <v>0</v>
      </c>
      <c r="H433" s="1" t="n">
        <f aca="false">IF(AND(E433=1,F433=0),1,0)</f>
        <v>0</v>
      </c>
      <c r="I433" s="1" t="n">
        <f aca="false">IF(E433=1,0,1)</f>
        <v>0</v>
      </c>
      <c r="J433" s="1" t="s">
        <v>1280</v>
      </c>
      <c r="K433" s="1" t="n">
        <v>0</v>
      </c>
      <c r="L433" s="1" t="n">
        <v>0</v>
      </c>
      <c r="M433" s="1" t="n">
        <f aca="false">IF(AND(ISNUMBER(L433),L433=0),1,0)</f>
        <v>1</v>
      </c>
      <c r="N433" s="1" t="s">
        <v>29</v>
      </c>
      <c r="O433" s="1" t="s">
        <v>1280</v>
      </c>
      <c r="P433" s="1" t="n">
        <v>0</v>
      </c>
      <c r="Q433" s="1" t="n">
        <v>0</v>
      </c>
      <c r="R433" s="1" t="s">
        <v>29</v>
      </c>
      <c r="S433" s="1" t="s">
        <v>1280</v>
      </c>
      <c r="T433" s="1" t="n">
        <v>0</v>
      </c>
      <c r="U433" s="1" t="n">
        <v>0</v>
      </c>
      <c r="V433" s="1" t="s">
        <v>30</v>
      </c>
      <c r="X433" s="1" t="n">
        <f aca="false">IF(ABS(Q433)&lt;ABS(U433),Q433,U433)</f>
        <v>0</v>
      </c>
    </row>
    <row r="434" customFormat="false" ht="13" hidden="false" customHeight="false" outlineLevel="0" collapsed="false">
      <c r="A434" s="1" t="s">
        <v>1281</v>
      </c>
      <c r="B434" s="1" t="s">
        <v>26</v>
      </c>
      <c r="C434" s="1" t="n">
        <v>63678009</v>
      </c>
      <c r="D434" s="1" t="n">
        <v>63680580</v>
      </c>
      <c r="E434" s="1" t="n">
        <v>1</v>
      </c>
      <c r="F434" s="1" t="n">
        <v>1</v>
      </c>
      <c r="G434" s="1" t="n">
        <f aca="false">IF(AND(F434=1,M434=0),1,0)</f>
        <v>0</v>
      </c>
      <c r="H434" s="1" t="n">
        <f aca="false">IF(AND(E434=1,F434=0),1,0)</f>
        <v>0</v>
      </c>
      <c r="I434" s="1" t="n">
        <f aca="false">IF(E434=1,0,1)</f>
        <v>0</v>
      </c>
      <c r="J434" s="1" t="s">
        <v>1282</v>
      </c>
      <c r="K434" s="1" t="n">
        <v>0</v>
      </c>
      <c r="L434" s="1" t="n">
        <v>0</v>
      </c>
      <c r="M434" s="1" t="n">
        <f aca="false">IF(AND(ISNUMBER(L434),L434=0),1,0)</f>
        <v>1</v>
      </c>
      <c r="N434" s="1" t="s">
        <v>29</v>
      </c>
      <c r="O434" s="1" t="s">
        <v>1282</v>
      </c>
      <c r="P434" s="1" t="n">
        <v>0</v>
      </c>
      <c r="Q434" s="1" t="n">
        <v>0</v>
      </c>
      <c r="R434" s="1" t="s">
        <v>29</v>
      </c>
      <c r="S434" s="1" t="s">
        <v>1282</v>
      </c>
      <c r="T434" s="1" t="n">
        <v>0</v>
      </c>
      <c r="U434" s="1" t="n">
        <v>0</v>
      </c>
      <c r="V434" s="1" t="s">
        <v>30</v>
      </c>
      <c r="X434" s="1" t="n">
        <f aca="false">IF(ABS(Q434)&lt;ABS(U434),Q434,U434)</f>
        <v>0</v>
      </c>
    </row>
    <row r="435" customFormat="false" ht="13" hidden="false" customHeight="false" outlineLevel="0" collapsed="false">
      <c r="A435" s="1" t="s">
        <v>1283</v>
      </c>
      <c r="B435" s="1" t="s">
        <v>26</v>
      </c>
      <c r="C435" s="1" t="n">
        <v>63701395</v>
      </c>
      <c r="D435" s="1" t="n">
        <v>63703640</v>
      </c>
      <c r="E435" s="1" t="n">
        <v>1</v>
      </c>
      <c r="F435" s="1" t="n">
        <v>1</v>
      </c>
      <c r="G435" s="1" t="n">
        <f aca="false">IF(AND(F435=1,M435=0),1,0)</f>
        <v>0</v>
      </c>
      <c r="H435" s="1" t="n">
        <f aca="false">IF(AND(E435=1,F435=0),1,0)</f>
        <v>0</v>
      </c>
      <c r="I435" s="1" t="n">
        <f aca="false">IF(E435=1,0,1)</f>
        <v>0</v>
      </c>
      <c r="J435" s="1" t="s">
        <v>1284</v>
      </c>
      <c r="K435" s="1" t="n">
        <v>0</v>
      </c>
      <c r="L435" s="1" t="n">
        <v>0</v>
      </c>
      <c r="M435" s="1" t="n">
        <f aca="false">IF(AND(ISNUMBER(L435),L435=0),1,0)</f>
        <v>1</v>
      </c>
      <c r="N435" s="1" t="s">
        <v>29</v>
      </c>
      <c r="O435" s="1" t="s">
        <v>1284</v>
      </c>
      <c r="P435" s="1" t="n">
        <v>0</v>
      </c>
      <c r="Q435" s="1" t="n">
        <v>0</v>
      </c>
      <c r="R435" s="1" t="s">
        <v>30</v>
      </c>
      <c r="S435" s="1" t="s">
        <v>1284</v>
      </c>
      <c r="T435" s="1" t="n">
        <v>0</v>
      </c>
      <c r="U435" s="1" t="n">
        <v>0</v>
      </c>
      <c r="V435" s="1" t="s">
        <v>29</v>
      </c>
      <c r="X435" s="1" t="n">
        <f aca="false">IF(ABS(Q435)&lt;ABS(U435),Q435,U435)</f>
        <v>0</v>
      </c>
    </row>
    <row r="436" customFormat="false" ht="13" hidden="false" customHeight="false" outlineLevel="0" collapsed="false">
      <c r="A436" s="1" t="s">
        <v>1285</v>
      </c>
      <c r="B436" s="1" t="s">
        <v>26</v>
      </c>
      <c r="C436" s="1" t="n">
        <v>63717412</v>
      </c>
      <c r="D436" s="1" t="n">
        <v>63718161</v>
      </c>
      <c r="E436" s="1" t="n">
        <v>1</v>
      </c>
      <c r="F436" s="1" t="n">
        <v>1</v>
      </c>
      <c r="G436" s="1" t="n">
        <f aca="false">IF(AND(F436=1,M436=0),1,0)</f>
        <v>1</v>
      </c>
      <c r="H436" s="1" t="n">
        <f aca="false">IF(AND(E436=1,F436=0),1,0)</f>
        <v>0</v>
      </c>
      <c r="I436" s="1" t="n">
        <f aca="false">IF(E436=1,0,1)</f>
        <v>0</v>
      </c>
      <c r="J436" s="1" t="s">
        <v>1286</v>
      </c>
      <c r="K436" s="1" t="n">
        <v>0</v>
      </c>
      <c r="L436" s="1" t="n">
        <v>4572</v>
      </c>
      <c r="M436" s="1" t="n">
        <f aca="false">IF(AND(ISNUMBER(L436),L436=0),1,0)</f>
        <v>0</v>
      </c>
      <c r="N436" s="1" t="s">
        <v>29</v>
      </c>
      <c r="O436" s="1" t="s">
        <v>1284</v>
      </c>
      <c r="P436" s="1" t="n">
        <v>-2255</v>
      </c>
      <c r="Q436" s="1" t="n">
        <v>-2255</v>
      </c>
      <c r="R436" s="1" t="s">
        <v>30</v>
      </c>
      <c r="S436" s="1" t="s">
        <v>1286</v>
      </c>
      <c r="T436" s="1" t="n">
        <v>4572</v>
      </c>
      <c r="U436" s="1" t="n">
        <v>4572</v>
      </c>
      <c r="V436" s="1" t="s">
        <v>29</v>
      </c>
      <c r="X436" s="1" t="n">
        <f aca="false">IF(ABS(Q436)&lt;ABS(U436),Q436,U436)</f>
        <v>-2255</v>
      </c>
    </row>
    <row r="437" customFormat="false" ht="13" hidden="false" customHeight="false" outlineLevel="0" collapsed="false">
      <c r="A437" s="1" t="s">
        <v>1287</v>
      </c>
      <c r="B437" s="1" t="s">
        <v>26</v>
      </c>
      <c r="C437" s="1" t="n">
        <v>63719794</v>
      </c>
      <c r="D437" s="1" t="n">
        <v>63720443</v>
      </c>
      <c r="E437" s="1" t="n">
        <v>1</v>
      </c>
      <c r="F437" s="1" t="n">
        <v>1</v>
      </c>
      <c r="G437" s="1" t="n">
        <f aca="false">IF(AND(F437=1,M437=0),1,0)</f>
        <v>1</v>
      </c>
      <c r="H437" s="1" t="n">
        <f aca="false">IF(AND(E437=1,F437=0),1,0)</f>
        <v>0</v>
      </c>
      <c r="I437" s="1" t="n">
        <f aca="false">IF(E437=1,0,1)</f>
        <v>0</v>
      </c>
      <c r="J437" s="1" t="s">
        <v>1286</v>
      </c>
      <c r="K437" s="1" t="n">
        <v>0</v>
      </c>
      <c r="L437" s="1" t="n">
        <v>2290</v>
      </c>
      <c r="M437" s="1" t="n">
        <f aca="false">IF(AND(ISNUMBER(L437),L437=0),1,0)</f>
        <v>0</v>
      </c>
      <c r="N437" s="1" t="s">
        <v>29</v>
      </c>
      <c r="O437" s="1" t="s">
        <v>1284</v>
      </c>
      <c r="P437" s="1" t="n">
        <v>-4637</v>
      </c>
      <c r="Q437" s="1" t="n">
        <v>-4637</v>
      </c>
      <c r="R437" s="1" t="s">
        <v>30</v>
      </c>
      <c r="S437" s="1" t="s">
        <v>1286</v>
      </c>
      <c r="T437" s="1" t="n">
        <v>2290</v>
      </c>
      <c r="U437" s="1" t="n">
        <v>2290</v>
      </c>
      <c r="V437" s="1" t="s">
        <v>29</v>
      </c>
      <c r="X437" s="1" t="n">
        <f aca="false">IF(ABS(Q437)&lt;ABS(U437),Q437,U437)</f>
        <v>2290</v>
      </c>
    </row>
    <row r="438" customFormat="false" ht="13" hidden="false" customHeight="false" outlineLevel="0" collapsed="false">
      <c r="A438" s="1" t="s">
        <v>1288</v>
      </c>
      <c r="B438" s="1" t="s">
        <v>26</v>
      </c>
      <c r="C438" s="1" t="n">
        <v>63720794</v>
      </c>
      <c r="D438" s="1" t="n">
        <v>63725180</v>
      </c>
      <c r="E438" s="1" t="n">
        <v>1</v>
      </c>
      <c r="F438" s="1" t="n">
        <v>1</v>
      </c>
      <c r="G438" s="1" t="n">
        <f aca="false">IF(AND(F438=1,M438=0),1,0)</f>
        <v>0</v>
      </c>
      <c r="H438" s="1" t="n">
        <f aca="false">IF(AND(E438=1,F438=0),1,0)</f>
        <v>0</v>
      </c>
      <c r="I438" s="1" t="n">
        <f aca="false">IF(E438=1,0,1)</f>
        <v>0</v>
      </c>
      <c r="J438" s="1" t="s">
        <v>1286</v>
      </c>
      <c r="K438" s="1" t="n">
        <v>0</v>
      </c>
      <c r="L438" s="1" t="n">
        <v>0</v>
      </c>
      <c r="M438" s="1" t="n">
        <f aca="false">IF(AND(ISNUMBER(L438),L438=0),1,0)</f>
        <v>1</v>
      </c>
      <c r="N438" s="1" t="s">
        <v>29</v>
      </c>
      <c r="O438" s="1" t="s">
        <v>1286</v>
      </c>
      <c r="P438" s="1" t="n">
        <v>0</v>
      </c>
      <c r="Q438" s="1" t="n">
        <v>0</v>
      </c>
      <c r="R438" s="1" t="s">
        <v>30</v>
      </c>
      <c r="S438" s="1" t="s">
        <v>1286</v>
      </c>
      <c r="T438" s="1" t="n">
        <v>0</v>
      </c>
      <c r="U438" s="1" t="n">
        <v>0</v>
      </c>
      <c r="V438" s="1" t="s">
        <v>29</v>
      </c>
      <c r="X438" s="1" t="n">
        <f aca="false">IF(ABS(Q438)&lt;ABS(U438),Q438,U438)</f>
        <v>0</v>
      </c>
    </row>
    <row r="439" customFormat="false" ht="13" hidden="false" customHeight="false" outlineLevel="0" collapsed="false">
      <c r="A439" s="1" t="s">
        <v>1289</v>
      </c>
      <c r="B439" s="1" t="s">
        <v>26</v>
      </c>
      <c r="C439" s="1" t="n">
        <v>63748237</v>
      </c>
      <c r="D439" s="1" t="n">
        <v>63749886</v>
      </c>
      <c r="E439" s="1" t="n">
        <v>1</v>
      </c>
      <c r="F439" s="1" t="n">
        <v>1</v>
      </c>
      <c r="G439" s="1" t="n">
        <f aca="false">IF(AND(F439=1,M439=0),1,0)</f>
        <v>1</v>
      </c>
      <c r="H439" s="1" t="n">
        <f aca="false">IF(AND(E439=1,F439=0),1,0)</f>
        <v>0</v>
      </c>
      <c r="I439" s="1" t="n">
        <f aca="false">IF(E439=1,0,1)</f>
        <v>0</v>
      </c>
      <c r="J439" s="1" t="s">
        <v>1290</v>
      </c>
      <c r="K439" s="1" t="n">
        <v>0</v>
      </c>
      <c r="L439" s="1" t="n">
        <v>590</v>
      </c>
      <c r="M439" s="1" t="n">
        <f aca="false">IF(AND(ISNUMBER(L439),L439=0),1,0)</f>
        <v>0</v>
      </c>
      <c r="N439" s="1" t="s">
        <v>29</v>
      </c>
      <c r="O439" s="1" t="s">
        <v>1290</v>
      </c>
      <c r="P439" s="1" t="n">
        <v>590</v>
      </c>
      <c r="Q439" s="1" t="n">
        <v>590</v>
      </c>
      <c r="R439" s="1" t="s">
        <v>29</v>
      </c>
      <c r="S439" s="1" t="s">
        <v>1290</v>
      </c>
      <c r="T439" s="1" t="n">
        <v>-1586</v>
      </c>
      <c r="U439" s="1" t="n">
        <v>-1586</v>
      </c>
      <c r="V439" s="1" t="s">
        <v>30</v>
      </c>
      <c r="X439" s="1" t="n">
        <f aca="false">IF(ABS(Q439)&lt;ABS(U439),Q439,U439)</f>
        <v>590</v>
      </c>
    </row>
    <row r="440" customFormat="false" ht="13" hidden="false" customHeight="false" outlineLevel="0" collapsed="false">
      <c r="A440" s="1" t="s">
        <v>1291</v>
      </c>
      <c r="B440" s="1" t="s">
        <v>26</v>
      </c>
      <c r="C440" s="1" t="n">
        <v>63757079</v>
      </c>
      <c r="D440" s="1" t="n">
        <v>63759028</v>
      </c>
      <c r="E440" s="1" t="n">
        <v>1</v>
      </c>
      <c r="F440" s="1" t="n">
        <v>1</v>
      </c>
      <c r="G440" s="1" t="n">
        <f aca="false">IF(AND(F440=1,M440=0),1,0)</f>
        <v>0</v>
      </c>
      <c r="H440" s="1" t="n">
        <f aca="false">IF(AND(E440=1,F440=0),1,0)</f>
        <v>0</v>
      </c>
      <c r="I440" s="1" t="n">
        <f aca="false">IF(E440=1,0,1)</f>
        <v>0</v>
      </c>
      <c r="J440" s="1" t="s">
        <v>1292</v>
      </c>
      <c r="K440" s="1" t="n">
        <v>0</v>
      </c>
      <c r="L440" s="1" t="n">
        <v>0</v>
      </c>
      <c r="M440" s="1" t="n">
        <f aca="false">IF(AND(ISNUMBER(L440),L440=0),1,0)</f>
        <v>1</v>
      </c>
      <c r="N440" s="1" t="s">
        <v>29</v>
      </c>
      <c r="O440" s="1" t="s">
        <v>1292</v>
      </c>
      <c r="P440" s="1" t="n">
        <v>0</v>
      </c>
      <c r="Q440" s="1" t="n">
        <v>0</v>
      </c>
      <c r="R440" s="1" t="s">
        <v>30</v>
      </c>
      <c r="S440" s="1" t="s">
        <v>1292</v>
      </c>
      <c r="T440" s="1" t="n">
        <v>0</v>
      </c>
      <c r="U440" s="1" t="n">
        <v>0</v>
      </c>
      <c r="V440" s="1" t="s">
        <v>29</v>
      </c>
      <c r="X440" s="1" t="n">
        <f aca="false">IF(ABS(Q440)&lt;ABS(U440),Q440,U440)</f>
        <v>0</v>
      </c>
    </row>
    <row r="441" customFormat="false" ht="13" hidden="false" customHeight="false" outlineLevel="0" collapsed="false">
      <c r="A441" s="1" t="s">
        <v>1293</v>
      </c>
      <c r="B441" s="1" t="s">
        <v>26</v>
      </c>
      <c r="C441" s="1" t="n">
        <v>63759979</v>
      </c>
      <c r="D441" s="1" t="n">
        <v>63763814</v>
      </c>
      <c r="E441" s="1" t="n">
        <v>1</v>
      </c>
      <c r="F441" s="1" t="n">
        <v>1</v>
      </c>
      <c r="G441" s="1" t="n">
        <f aca="false">IF(AND(F441=1,M441=0),1,0)</f>
        <v>0</v>
      </c>
      <c r="H441" s="1" t="n">
        <f aca="false">IF(AND(E441=1,F441=0),1,0)</f>
        <v>0</v>
      </c>
      <c r="I441" s="1" t="n">
        <f aca="false">IF(E441=1,0,1)</f>
        <v>0</v>
      </c>
      <c r="J441" s="1" t="s">
        <v>1294</v>
      </c>
      <c r="K441" s="1" t="n">
        <v>0</v>
      </c>
      <c r="L441" s="1" t="n">
        <v>0</v>
      </c>
      <c r="M441" s="1" t="n">
        <f aca="false">IF(AND(ISNUMBER(L441),L441=0),1,0)</f>
        <v>1</v>
      </c>
      <c r="N441" s="1" t="s">
        <v>29</v>
      </c>
      <c r="O441" s="1" t="s">
        <v>1294</v>
      </c>
      <c r="P441" s="1" t="n">
        <v>0</v>
      </c>
      <c r="Q441" s="1" t="n">
        <v>0</v>
      </c>
      <c r="R441" s="1" t="s">
        <v>30</v>
      </c>
      <c r="S441" s="1" t="s">
        <v>1294</v>
      </c>
      <c r="T441" s="1" t="n">
        <v>0</v>
      </c>
      <c r="U441" s="1" t="n">
        <v>0</v>
      </c>
      <c r="V441" s="1" t="s">
        <v>29</v>
      </c>
      <c r="X441" s="1" t="n">
        <f aca="false">IF(ABS(Q441)&lt;ABS(U441),Q441,U441)</f>
        <v>0</v>
      </c>
    </row>
    <row r="442" customFormat="false" ht="13" hidden="false" customHeight="false" outlineLevel="0" collapsed="false">
      <c r="A442" s="1" t="s">
        <v>1295</v>
      </c>
      <c r="B442" s="1" t="s">
        <v>26</v>
      </c>
      <c r="C442" s="1" t="n">
        <v>63765216</v>
      </c>
      <c r="D442" s="1" t="n">
        <v>63767065</v>
      </c>
      <c r="E442" s="1" t="n">
        <v>1</v>
      </c>
      <c r="F442" s="1" t="n">
        <v>1</v>
      </c>
      <c r="G442" s="1" t="n">
        <f aca="false">IF(AND(F442=1,M442=0),1,0)</f>
        <v>1</v>
      </c>
      <c r="H442" s="1" t="n">
        <f aca="false">IF(AND(E442=1,F442=0),1,0)</f>
        <v>0</v>
      </c>
      <c r="I442" s="1" t="n">
        <f aca="false">IF(E442=1,0,1)</f>
        <v>0</v>
      </c>
      <c r="J442" s="1" t="s">
        <v>1296</v>
      </c>
      <c r="K442" s="1" t="n">
        <v>0</v>
      </c>
      <c r="L442" s="1" t="n">
        <v>2813</v>
      </c>
      <c r="M442" s="1" t="n">
        <f aca="false">IF(AND(ISNUMBER(L442),L442=0),1,0)</f>
        <v>0</v>
      </c>
      <c r="N442" s="1" t="s">
        <v>29</v>
      </c>
      <c r="O442" s="1" t="s">
        <v>1296</v>
      </c>
      <c r="P442" s="1" t="n">
        <v>2813</v>
      </c>
      <c r="Q442" s="1" t="n">
        <v>2813</v>
      </c>
      <c r="R442" s="1" t="s">
        <v>29</v>
      </c>
      <c r="S442" s="1" t="s">
        <v>1297</v>
      </c>
      <c r="T442" s="1" t="n">
        <v>9689</v>
      </c>
      <c r="U442" s="1" t="n">
        <v>9689</v>
      </c>
      <c r="V442" s="1" t="s">
        <v>29</v>
      </c>
      <c r="X442" s="1" t="n">
        <f aca="false">IF(ABS(Q442)&lt;ABS(U442),Q442,U442)</f>
        <v>2813</v>
      </c>
    </row>
    <row r="443" customFormat="false" ht="13" hidden="false" customHeight="false" outlineLevel="0" collapsed="false">
      <c r="A443" s="1" t="s">
        <v>1298</v>
      </c>
      <c r="B443" s="1" t="s">
        <v>26</v>
      </c>
      <c r="C443" s="1" t="n">
        <v>63775152</v>
      </c>
      <c r="D443" s="1" t="n">
        <v>63777489</v>
      </c>
      <c r="E443" s="1" t="n">
        <v>1</v>
      </c>
      <c r="F443" s="1" t="n">
        <v>1</v>
      </c>
      <c r="G443" s="1" t="n">
        <f aca="false">IF(AND(F443=1,M443=0),1,0)</f>
        <v>0</v>
      </c>
      <c r="H443" s="1" t="n">
        <f aca="false">IF(AND(E443=1,F443=0),1,0)</f>
        <v>0</v>
      </c>
      <c r="I443" s="1" t="n">
        <f aca="false">IF(E443=1,0,1)</f>
        <v>0</v>
      </c>
      <c r="J443" s="1" t="s">
        <v>1297</v>
      </c>
      <c r="K443" s="1" t="n">
        <v>0</v>
      </c>
      <c r="L443" s="1" t="n">
        <v>0</v>
      </c>
      <c r="M443" s="1" t="n">
        <f aca="false">IF(AND(ISNUMBER(L443),L443=0),1,0)</f>
        <v>1</v>
      </c>
      <c r="N443" s="1" t="s">
        <v>29</v>
      </c>
      <c r="O443" s="1" t="s">
        <v>1297</v>
      </c>
      <c r="P443" s="1" t="n">
        <v>0</v>
      </c>
      <c r="Q443" s="1" t="n">
        <v>0</v>
      </c>
      <c r="R443" s="1" t="s">
        <v>30</v>
      </c>
      <c r="S443" s="1" t="s">
        <v>1297</v>
      </c>
      <c r="T443" s="1" t="n">
        <v>0</v>
      </c>
      <c r="U443" s="1" t="n">
        <v>0</v>
      </c>
      <c r="V443" s="1" t="s">
        <v>29</v>
      </c>
      <c r="X443" s="1" t="n">
        <f aca="false">IF(ABS(Q443)&lt;ABS(U443),Q443,U443)</f>
        <v>0</v>
      </c>
    </row>
    <row r="444" customFormat="false" ht="13" hidden="false" customHeight="false" outlineLevel="0" collapsed="false">
      <c r="A444" s="1" t="s">
        <v>1299</v>
      </c>
      <c r="B444" s="1" t="s">
        <v>26</v>
      </c>
      <c r="C444" s="1" t="n">
        <v>63778588</v>
      </c>
      <c r="D444" s="1" t="n">
        <v>63779437</v>
      </c>
      <c r="E444" s="1" t="n">
        <v>1</v>
      </c>
      <c r="F444" s="1" t="n">
        <v>1</v>
      </c>
      <c r="G444" s="1" t="n">
        <f aca="false">IF(AND(F444=1,M444=0),1,0)</f>
        <v>0</v>
      </c>
      <c r="H444" s="1" t="n">
        <f aca="false">IF(AND(E444=1,F444=0),1,0)</f>
        <v>0</v>
      </c>
      <c r="I444" s="1" t="n">
        <f aca="false">IF(E444=1,0,1)</f>
        <v>0</v>
      </c>
      <c r="J444" s="1" t="s">
        <v>1300</v>
      </c>
      <c r="K444" s="1" t="n">
        <v>0</v>
      </c>
      <c r="L444" s="1" t="n">
        <v>0</v>
      </c>
      <c r="M444" s="1" t="n">
        <f aca="false">IF(AND(ISNUMBER(L444),L444=0),1,0)</f>
        <v>1</v>
      </c>
      <c r="N444" s="1" t="s">
        <v>29</v>
      </c>
      <c r="O444" s="1" t="s">
        <v>1300</v>
      </c>
      <c r="P444" s="1" t="n">
        <v>0</v>
      </c>
      <c r="Q444" s="1" t="n">
        <v>0</v>
      </c>
      <c r="R444" s="1" t="s">
        <v>29</v>
      </c>
      <c r="S444" s="1" t="s">
        <v>1300</v>
      </c>
      <c r="T444" s="1" t="n">
        <v>0</v>
      </c>
      <c r="U444" s="1" t="n">
        <v>0</v>
      </c>
      <c r="V444" s="1" t="s">
        <v>30</v>
      </c>
      <c r="X444" s="1" t="n">
        <f aca="false">IF(ABS(Q444)&lt;ABS(U444),Q444,U444)</f>
        <v>0</v>
      </c>
    </row>
    <row r="445" customFormat="false" ht="13" hidden="false" customHeight="false" outlineLevel="0" collapsed="false">
      <c r="A445" s="1" t="s">
        <v>1301</v>
      </c>
      <c r="B445" s="1" t="s">
        <v>169</v>
      </c>
      <c r="C445" s="1" t="n">
        <v>218544</v>
      </c>
      <c r="D445" s="1" t="n">
        <v>219475</v>
      </c>
      <c r="E445" s="1" t="n">
        <v>1</v>
      </c>
      <c r="F445" s="1" t="n">
        <v>1</v>
      </c>
      <c r="G445" s="1" t="n">
        <f aca="false">IF(AND(F445=1,M445=0),1,0)</f>
        <v>0</v>
      </c>
      <c r="H445" s="1" t="n">
        <f aca="false">IF(AND(E445=1,F445=0),1,0)</f>
        <v>0</v>
      </c>
      <c r="I445" s="1" t="n">
        <f aca="false">IF(E445=1,0,1)</f>
        <v>0</v>
      </c>
      <c r="J445" s="1" t="s">
        <v>1302</v>
      </c>
      <c r="K445" s="1" t="n">
        <v>0</v>
      </c>
      <c r="L445" s="1" t="n">
        <v>0</v>
      </c>
      <c r="M445" s="1" t="n">
        <f aca="false">IF(AND(ISNUMBER(L445),L445=0),1,0)</f>
        <v>1</v>
      </c>
      <c r="N445" s="1" t="s">
        <v>29</v>
      </c>
      <c r="O445" s="1" t="s">
        <v>1302</v>
      </c>
      <c r="P445" s="1" t="n">
        <v>0</v>
      </c>
      <c r="Q445" s="1" t="n">
        <v>0</v>
      </c>
      <c r="R445" s="1" t="s">
        <v>30</v>
      </c>
      <c r="S445" s="1" t="s">
        <v>1302</v>
      </c>
      <c r="T445" s="1" t="n">
        <v>0</v>
      </c>
      <c r="U445" s="1" t="n">
        <v>0</v>
      </c>
      <c r="V445" s="1" t="s">
        <v>29</v>
      </c>
      <c r="X445" s="1" t="n">
        <f aca="false">IF(ABS(Q445)&lt;ABS(U445),Q445,U445)</f>
        <v>0</v>
      </c>
    </row>
    <row r="446" customFormat="false" ht="13" hidden="false" customHeight="false" outlineLevel="0" collapsed="false">
      <c r="A446" s="1" t="s">
        <v>1303</v>
      </c>
      <c r="B446" s="1" t="s">
        <v>169</v>
      </c>
      <c r="C446" s="1" t="n">
        <v>225500</v>
      </c>
      <c r="D446" s="1" t="n">
        <v>226224</v>
      </c>
      <c r="E446" s="1" t="n">
        <v>1</v>
      </c>
      <c r="F446" s="1" t="n">
        <v>1</v>
      </c>
      <c r="G446" s="1" t="n">
        <f aca="false">IF(AND(F446=1,M446=0),1,0)</f>
        <v>0</v>
      </c>
      <c r="H446" s="1" t="n">
        <f aca="false">IF(AND(E446=1,F446=0),1,0)</f>
        <v>0</v>
      </c>
      <c r="I446" s="1" t="n">
        <f aca="false">IF(E446=1,0,1)</f>
        <v>0</v>
      </c>
      <c r="J446" s="1" t="s">
        <v>1304</v>
      </c>
      <c r="K446" s="1" t="n">
        <v>0</v>
      </c>
      <c r="L446" s="1" t="n">
        <v>0</v>
      </c>
      <c r="M446" s="1" t="n">
        <f aca="false">IF(AND(ISNUMBER(L446),L446=0),1,0)</f>
        <v>1</v>
      </c>
      <c r="N446" s="1" t="s">
        <v>29</v>
      </c>
      <c r="O446" s="1" t="s">
        <v>1304</v>
      </c>
      <c r="P446" s="1" t="n">
        <v>0</v>
      </c>
      <c r="Q446" s="1" t="n">
        <v>0</v>
      </c>
      <c r="R446" s="1" t="s">
        <v>29</v>
      </c>
      <c r="S446" s="1" t="s">
        <v>1304</v>
      </c>
      <c r="T446" s="1" t="n">
        <v>0</v>
      </c>
      <c r="U446" s="1" t="n">
        <v>0</v>
      </c>
      <c r="V446" s="1" t="s">
        <v>30</v>
      </c>
      <c r="X446" s="1" t="n">
        <f aca="false">IF(ABS(Q446)&lt;ABS(U446),Q446,U446)</f>
        <v>0</v>
      </c>
    </row>
    <row r="447" customFormat="false" ht="13" hidden="false" customHeight="false" outlineLevel="0" collapsed="false">
      <c r="A447" s="1" t="s">
        <v>1305</v>
      </c>
      <c r="B447" s="1" t="s">
        <v>169</v>
      </c>
      <c r="C447" s="1" t="n">
        <v>226581</v>
      </c>
      <c r="D447" s="1" t="n">
        <v>228037</v>
      </c>
      <c r="E447" s="1" t="n">
        <v>1</v>
      </c>
      <c r="F447" s="1" t="n">
        <v>1</v>
      </c>
      <c r="G447" s="1" t="n">
        <f aca="false">IF(AND(F447=1,M447=0),1,0)</f>
        <v>1</v>
      </c>
      <c r="H447" s="1" t="n">
        <f aca="false">IF(AND(E447=1,F447=0),1,0)</f>
        <v>0</v>
      </c>
      <c r="I447" s="1" t="n">
        <f aca="false">IF(E447=1,0,1)</f>
        <v>0</v>
      </c>
      <c r="J447" s="1" t="s">
        <v>1306</v>
      </c>
      <c r="K447" s="1" t="n">
        <v>0</v>
      </c>
      <c r="L447" s="1" t="n">
        <v>376</v>
      </c>
      <c r="M447" s="1" t="n">
        <f aca="false">IF(AND(ISNUMBER(L447),L447=0),1,0)</f>
        <v>0</v>
      </c>
      <c r="N447" s="1" t="s">
        <v>29</v>
      </c>
      <c r="O447" s="1" t="s">
        <v>1306</v>
      </c>
      <c r="P447" s="1" t="n">
        <v>376</v>
      </c>
      <c r="Q447" s="1" t="n">
        <v>376</v>
      </c>
      <c r="R447" s="1" t="s">
        <v>29</v>
      </c>
      <c r="S447" s="1" t="s">
        <v>1307</v>
      </c>
      <c r="T447" s="1" t="n">
        <v>-26201</v>
      </c>
      <c r="U447" s="1" t="n">
        <v>-26201</v>
      </c>
      <c r="V447" s="1" t="s">
        <v>30</v>
      </c>
      <c r="X447" s="1" t="n">
        <f aca="false">IF(ABS(Q447)&lt;ABS(U447),Q447,U447)</f>
        <v>376</v>
      </c>
    </row>
    <row r="448" customFormat="false" ht="13" hidden="false" customHeight="false" outlineLevel="0" collapsed="false">
      <c r="A448" s="1" t="s">
        <v>1308</v>
      </c>
      <c r="B448" s="1" t="s">
        <v>169</v>
      </c>
      <c r="C448" s="1" t="n">
        <v>228417</v>
      </c>
      <c r="D448" s="1" t="n">
        <v>229066</v>
      </c>
      <c r="E448" s="1" t="n">
        <v>1</v>
      </c>
      <c r="F448" s="1" t="n">
        <v>1</v>
      </c>
      <c r="G448" s="1" t="n">
        <f aca="false">IF(AND(F448=1,M448=0),1,0)</f>
        <v>1</v>
      </c>
      <c r="H448" s="1" t="n">
        <f aca="false">IF(AND(E448=1,F448=0),1,0)</f>
        <v>0</v>
      </c>
      <c r="I448" s="1" t="n">
        <f aca="false">IF(E448=1,0,1)</f>
        <v>0</v>
      </c>
      <c r="J448" s="1" t="s">
        <v>1306</v>
      </c>
      <c r="K448" s="1" t="n">
        <v>0</v>
      </c>
      <c r="L448" s="1" t="n">
        <v>2212</v>
      </c>
      <c r="M448" s="1" t="n">
        <f aca="false">IF(AND(ISNUMBER(L448),L448=0),1,0)</f>
        <v>0</v>
      </c>
      <c r="N448" s="1" t="s">
        <v>29</v>
      </c>
      <c r="O448" s="1" t="s">
        <v>1306</v>
      </c>
      <c r="P448" s="1" t="n">
        <v>2212</v>
      </c>
      <c r="Q448" s="1" t="n">
        <v>2212</v>
      </c>
      <c r="R448" s="1" t="s">
        <v>29</v>
      </c>
      <c r="S448" s="1" t="s">
        <v>1307</v>
      </c>
      <c r="T448" s="1" t="n">
        <v>-25172</v>
      </c>
      <c r="U448" s="1" t="n">
        <v>-25172</v>
      </c>
      <c r="V448" s="1" t="s">
        <v>30</v>
      </c>
      <c r="X448" s="1" t="n">
        <f aca="false">IF(ABS(Q448)&lt;ABS(U448),Q448,U448)</f>
        <v>2212</v>
      </c>
    </row>
    <row r="449" customFormat="false" ht="13" hidden="false" customHeight="false" outlineLevel="0" collapsed="false">
      <c r="A449" s="1" t="s">
        <v>1309</v>
      </c>
      <c r="B449" s="1" t="s">
        <v>169</v>
      </c>
      <c r="C449" s="1" t="n">
        <v>254662</v>
      </c>
      <c r="D449" s="1" t="n">
        <v>255718</v>
      </c>
      <c r="E449" s="1" t="n">
        <v>1</v>
      </c>
      <c r="F449" s="1" t="n">
        <v>1</v>
      </c>
      <c r="G449" s="1" t="n">
        <f aca="false">IF(AND(F449=1,M449=0),1,0)</f>
        <v>1</v>
      </c>
      <c r="H449" s="1" t="n">
        <f aca="false">IF(AND(E449=1,F449=0),1,0)</f>
        <v>0</v>
      </c>
      <c r="I449" s="1" t="n">
        <f aca="false">IF(E449=1,0,1)</f>
        <v>0</v>
      </c>
      <c r="J449" s="1" t="s">
        <v>1307</v>
      </c>
      <c r="K449" s="1" t="n">
        <v>0</v>
      </c>
      <c r="L449" s="1" t="n">
        <v>424</v>
      </c>
      <c r="M449" s="1" t="n">
        <f aca="false">IF(AND(ISNUMBER(L449),L449=0),1,0)</f>
        <v>0</v>
      </c>
      <c r="N449" s="1" t="s">
        <v>29</v>
      </c>
      <c r="O449" s="1" t="s">
        <v>1307</v>
      </c>
      <c r="P449" s="1" t="n">
        <v>424</v>
      </c>
      <c r="Q449" s="1" t="n">
        <v>424</v>
      </c>
      <c r="R449" s="1" t="s">
        <v>29</v>
      </c>
      <c r="S449" s="1" t="s">
        <v>1310</v>
      </c>
      <c r="T449" s="1" t="n">
        <v>-20028</v>
      </c>
      <c r="U449" s="1" t="n">
        <v>-20028</v>
      </c>
      <c r="V449" s="1" t="s">
        <v>30</v>
      </c>
      <c r="X449" s="1" t="n">
        <f aca="false">IF(ABS(Q449)&lt;ABS(U449),Q449,U449)</f>
        <v>424</v>
      </c>
    </row>
    <row r="450" customFormat="false" ht="13" hidden="false" customHeight="false" outlineLevel="0" collapsed="false">
      <c r="A450" s="1" t="s">
        <v>1311</v>
      </c>
      <c r="B450" s="1" t="s">
        <v>169</v>
      </c>
      <c r="C450" s="1" t="n">
        <v>255969</v>
      </c>
      <c r="D450" s="1" t="n">
        <v>256718</v>
      </c>
      <c r="E450" s="1" t="n">
        <v>1</v>
      </c>
      <c r="F450" s="1" t="n">
        <v>1</v>
      </c>
      <c r="G450" s="1" t="n">
        <f aca="false">IF(AND(F450=1,M450=0),1,0)</f>
        <v>1</v>
      </c>
      <c r="H450" s="1" t="n">
        <f aca="false">IF(AND(E450=1,F450=0),1,0)</f>
        <v>0</v>
      </c>
      <c r="I450" s="1" t="n">
        <f aca="false">IF(E450=1,0,1)</f>
        <v>0</v>
      </c>
      <c r="J450" s="1" t="s">
        <v>1307</v>
      </c>
      <c r="K450" s="1" t="n">
        <v>0</v>
      </c>
      <c r="L450" s="1" t="n">
        <v>1731</v>
      </c>
      <c r="M450" s="1" t="n">
        <f aca="false">IF(AND(ISNUMBER(L450),L450=0),1,0)</f>
        <v>0</v>
      </c>
      <c r="N450" s="1" t="s">
        <v>29</v>
      </c>
      <c r="O450" s="1" t="s">
        <v>1307</v>
      </c>
      <c r="P450" s="1" t="n">
        <v>1731</v>
      </c>
      <c r="Q450" s="1" t="n">
        <v>1731</v>
      </c>
      <c r="R450" s="1" t="s">
        <v>29</v>
      </c>
      <c r="S450" s="1" t="s">
        <v>1310</v>
      </c>
      <c r="T450" s="1" t="n">
        <v>-19028</v>
      </c>
      <c r="U450" s="1" t="n">
        <v>-19028</v>
      </c>
      <c r="V450" s="1" t="s">
        <v>30</v>
      </c>
      <c r="X450" s="1" t="n">
        <f aca="false">IF(ABS(Q450)&lt;ABS(U450),Q450,U450)</f>
        <v>1731</v>
      </c>
    </row>
    <row r="451" customFormat="false" ht="13" hidden="false" customHeight="false" outlineLevel="0" collapsed="false">
      <c r="A451" s="1" t="s">
        <v>1312</v>
      </c>
      <c r="B451" s="1" t="s">
        <v>169</v>
      </c>
      <c r="C451" s="1" t="n">
        <v>275294</v>
      </c>
      <c r="D451" s="1" t="n">
        <v>275876</v>
      </c>
      <c r="E451" s="1" t="n">
        <v>1</v>
      </c>
      <c r="F451" s="1" t="n">
        <v>1</v>
      </c>
      <c r="G451" s="1" t="n">
        <f aca="false">IF(AND(F451=1,M451=0),1,0)</f>
        <v>0</v>
      </c>
      <c r="H451" s="1" t="n">
        <f aca="false">IF(AND(E451=1,F451=0),1,0)</f>
        <v>0</v>
      </c>
      <c r="I451" s="1" t="n">
        <f aca="false">IF(E451=1,0,1)</f>
        <v>0</v>
      </c>
      <c r="J451" s="1" t="s">
        <v>1310</v>
      </c>
      <c r="K451" s="1" t="n">
        <v>0</v>
      </c>
      <c r="L451" s="1" t="n">
        <v>0</v>
      </c>
      <c r="M451" s="1" t="n">
        <f aca="false">IF(AND(ISNUMBER(L451),L451=0),1,0)</f>
        <v>1</v>
      </c>
      <c r="N451" s="1" t="s">
        <v>29</v>
      </c>
      <c r="O451" s="1" t="s">
        <v>1310</v>
      </c>
      <c r="P451" s="1" t="n">
        <v>0</v>
      </c>
      <c r="Q451" s="1" t="n">
        <v>0</v>
      </c>
      <c r="R451" s="1" t="s">
        <v>29</v>
      </c>
      <c r="S451" s="1" t="s">
        <v>1310</v>
      </c>
      <c r="T451" s="1" t="n">
        <v>0</v>
      </c>
      <c r="U451" s="1" t="n">
        <v>0</v>
      </c>
      <c r="V451" s="1" t="s">
        <v>30</v>
      </c>
      <c r="X451" s="1" t="n">
        <f aca="false">IF(ABS(Q451)&lt;ABS(U451),Q451,U451)</f>
        <v>0</v>
      </c>
    </row>
    <row r="452" customFormat="false" ht="13" hidden="false" customHeight="false" outlineLevel="0" collapsed="false">
      <c r="A452" s="1" t="s">
        <v>1313</v>
      </c>
      <c r="B452" s="1" t="s">
        <v>169</v>
      </c>
      <c r="C452" s="1" t="n">
        <v>336900</v>
      </c>
      <c r="D452" s="1" t="n">
        <v>338577</v>
      </c>
      <c r="E452" s="1" t="n">
        <v>1</v>
      </c>
      <c r="F452" s="1" t="n">
        <v>1</v>
      </c>
      <c r="G452" s="1" t="n">
        <f aca="false">IF(AND(F452=1,M452=0),1,0)</f>
        <v>1</v>
      </c>
      <c r="H452" s="1" t="n">
        <f aca="false">IF(AND(E452=1,F452=0),1,0)</f>
        <v>0</v>
      </c>
      <c r="I452" s="1" t="n">
        <f aca="false">IF(E452=1,0,1)</f>
        <v>0</v>
      </c>
      <c r="J452" s="1" t="s">
        <v>175</v>
      </c>
      <c r="K452" s="1" t="n">
        <v>0</v>
      </c>
      <c r="L452" s="1" t="n">
        <v>145</v>
      </c>
      <c r="M452" s="1" t="n">
        <f aca="false">IF(AND(ISNUMBER(L452),L452=0),1,0)</f>
        <v>0</v>
      </c>
      <c r="N452" s="1" t="s">
        <v>29</v>
      </c>
      <c r="O452" s="1" t="s">
        <v>175</v>
      </c>
      <c r="P452" s="1" t="n">
        <v>145</v>
      </c>
      <c r="Q452" s="1" t="n">
        <v>145</v>
      </c>
      <c r="R452" s="1" t="s">
        <v>29</v>
      </c>
      <c r="S452" s="1" t="s">
        <v>174</v>
      </c>
      <c r="T452" s="1" t="n">
        <v>52610</v>
      </c>
      <c r="U452" s="1" t="n">
        <v>52610</v>
      </c>
      <c r="V452" s="1" t="s">
        <v>29</v>
      </c>
      <c r="X452" s="1" t="n">
        <f aca="false">IF(ABS(Q452)&lt;ABS(U452),Q452,U452)</f>
        <v>145</v>
      </c>
    </row>
    <row r="453" customFormat="false" ht="13" hidden="false" customHeight="false" outlineLevel="0" collapsed="false">
      <c r="A453" s="1" t="s">
        <v>1314</v>
      </c>
      <c r="B453" s="1" t="s">
        <v>169</v>
      </c>
      <c r="C453" s="1" t="n">
        <v>347746</v>
      </c>
      <c r="D453" s="1" t="n">
        <v>349295</v>
      </c>
      <c r="E453" s="1" t="n">
        <v>1</v>
      </c>
      <c r="F453" s="1" t="n">
        <v>1</v>
      </c>
      <c r="G453" s="1" t="n">
        <f aca="false">IF(AND(F453=1,M453=0),1,0)</f>
        <v>1</v>
      </c>
      <c r="H453" s="1" t="n">
        <f aca="false">IF(AND(E453=1,F453=0),1,0)</f>
        <v>0</v>
      </c>
      <c r="I453" s="1" t="n">
        <f aca="false">IF(E453=1,0,1)</f>
        <v>0</v>
      </c>
      <c r="J453" s="1" t="s">
        <v>175</v>
      </c>
      <c r="K453" s="1" t="n">
        <v>0</v>
      </c>
      <c r="L453" s="1" t="n">
        <v>10991</v>
      </c>
      <c r="M453" s="1" t="n">
        <f aca="false">IF(AND(ISNUMBER(L453),L453=0),1,0)</f>
        <v>0</v>
      </c>
      <c r="N453" s="1" t="s">
        <v>29</v>
      </c>
      <c r="O453" s="1" t="s">
        <v>175</v>
      </c>
      <c r="P453" s="1" t="n">
        <v>10991</v>
      </c>
      <c r="Q453" s="1" t="n">
        <v>10991</v>
      </c>
      <c r="R453" s="1" t="s">
        <v>29</v>
      </c>
      <c r="S453" s="1" t="s">
        <v>174</v>
      </c>
      <c r="T453" s="1" t="n">
        <v>41892</v>
      </c>
      <c r="U453" s="1" t="n">
        <v>41892</v>
      </c>
      <c r="V453" s="1" t="s">
        <v>29</v>
      </c>
      <c r="X453" s="1" t="n">
        <f aca="false">IF(ABS(Q453)&lt;ABS(U453),Q453,U453)</f>
        <v>10991</v>
      </c>
    </row>
    <row r="454" customFormat="false" ht="13" hidden="false" customHeight="false" outlineLevel="0" collapsed="false">
      <c r="A454" s="1" t="s">
        <v>1315</v>
      </c>
      <c r="B454" s="1" t="s">
        <v>169</v>
      </c>
      <c r="C454" s="1" t="n">
        <v>424124</v>
      </c>
      <c r="D454" s="1" t="n">
        <v>425708</v>
      </c>
      <c r="E454" s="1" t="n">
        <v>1</v>
      </c>
      <c r="F454" s="1" t="n">
        <v>1</v>
      </c>
      <c r="G454" s="1" t="n">
        <f aca="false">IF(AND(F454=1,M454=0),1,0)</f>
        <v>1</v>
      </c>
      <c r="H454" s="1" t="n">
        <f aca="false">IF(AND(E454=1,F454=0),1,0)</f>
        <v>0</v>
      </c>
      <c r="I454" s="1" t="n">
        <f aca="false">IF(E454=1,0,1)</f>
        <v>0</v>
      </c>
      <c r="J454" s="1" t="s">
        <v>1316</v>
      </c>
      <c r="K454" s="1" t="n">
        <v>0</v>
      </c>
      <c r="L454" s="1" t="n">
        <v>46774</v>
      </c>
      <c r="M454" s="1" t="n">
        <f aca="false">IF(AND(ISNUMBER(L454),L454=0),1,0)</f>
        <v>0</v>
      </c>
      <c r="N454" s="1" t="s">
        <v>29</v>
      </c>
      <c r="O454" s="1" t="s">
        <v>174</v>
      </c>
      <c r="P454" s="1" t="n">
        <v>-32937</v>
      </c>
      <c r="Q454" s="1" t="n">
        <v>-32937</v>
      </c>
      <c r="R454" s="1" t="s">
        <v>30</v>
      </c>
      <c r="S454" s="1" t="s">
        <v>1316</v>
      </c>
      <c r="T454" s="1" t="n">
        <v>46774</v>
      </c>
      <c r="U454" s="1" t="n">
        <v>46774</v>
      </c>
      <c r="V454" s="1" t="s">
        <v>29</v>
      </c>
      <c r="X454" s="1" t="n">
        <f aca="false">IF(ABS(Q454)&lt;ABS(U454),Q454,U454)</f>
        <v>-32937</v>
      </c>
    </row>
    <row r="455" customFormat="false" ht="13" hidden="false" customHeight="false" outlineLevel="0" collapsed="false">
      <c r="A455" s="1" t="s">
        <v>1317</v>
      </c>
      <c r="B455" s="1" t="s">
        <v>169</v>
      </c>
      <c r="C455" s="1" t="n">
        <v>471374</v>
      </c>
      <c r="D455" s="1" t="n">
        <v>473023</v>
      </c>
      <c r="E455" s="1" t="n">
        <v>1</v>
      </c>
      <c r="F455" s="1" t="n">
        <v>1</v>
      </c>
      <c r="G455" s="1" t="n">
        <f aca="false">IF(AND(F455=1,M455=0),1,0)</f>
        <v>0</v>
      </c>
      <c r="H455" s="1" t="n">
        <f aca="false">IF(AND(E455=1,F455=0),1,0)</f>
        <v>0</v>
      </c>
      <c r="I455" s="1" t="n">
        <f aca="false">IF(E455=1,0,1)</f>
        <v>0</v>
      </c>
      <c r="J455" s="1" t="s">
        <v>1316</v>
      </c>
      <c r="K455" s="1" t="n">
        <v>0</v>
      </c>
      <c r="L455" s="1" t="n">
        <v>0</v>
      </c>
      <c r="M455" s="1" t="n">
        <f aca="false">IF(AND(ISNUMBER(L455),L455=0),1,0)</f>
        <v>1</v>
      </c>
      <c r="N455" s="1" t="s">
        <v>29</v>
      </c>
      <c r="O455" s="1" t="s">
        <v>1316</v>
      </c>
      <c r="P455" s="1" t="n">
        <v>0</v>
      </c>
      <c r="Q455" s="1" t="n">
        <v>0</v>
      </c>
      <c r="R455" s="1" t="s">
        <v>30</v>
      </c>
      <c r="S455" s="1" t="s">
        <v>1316</v>
      </c>
      <c r="T455" s="1" t="n">
        <v>0</v>
      </c>
      <c r="U455" s="1" t="n">
        <v>0</v>
      </c>
      <c r="V455" s="1" t="s">
        <v>29</v>
      </c>
      <c r="X455" s="1" t="n">
        <f aca="false">IF(ABS(Q455)&lt;ABS(U455),Q455,U455)</f>
        <v>0</v>
      </c>
    </row>
    <row r="456" customFormat="false" ht="13" hidden="false" customHeight="false" outlineLevel="0" collapsed="false">
      <c r="A456" s="1" t="s">
        <v>1318</v>
      </c>
      <c r="B456" s="1" t="s">
        <v>169</v>
      </c>
      <c r="C456" s="1" t="n">
        <v>582560</v>
      </c>
      <c r="D456" s="1" t="n">
        <v>582909</v>
      </c>
      <c r="E456" s="1" t="n">
        <v>1</v>
      </c>
      <c r="F456" s="1" t="n">
        <v>1</v>
      </c>
      <c r="G456" s="1" t="n">
        <f aca="false">IF(AND(F456=1,M456=0),1,0)</f>
        <v>1</v>
      </c>
      <c r="H456" s="1" t="n">
        <f aca="false">IF(AND(E456=1,F456=0),1,0)</f>
        <v>0</v>
      </c>
      <c r="I456" s="1" t="n">
        <f aca="false">IF(E456=1,0,1)</f>
        <v>0</v>
      </c>
      <c r="J456" s="1" t="s">
        <v>177</v>
      </c>
      <c r="K456" s="1" t="n">
        <v>0</v>
      </c>
      <c r="L456" s="1" t="n">
        <v>21914</v>
      </c>
      <c r="M456" s="1" t="n">
        <f aca="false">IF(AND(ISNUMBER(L456),L456=0),1,0)</f>
        <v>0</v>
      </c>
      <c r="N456" s="1" t="s">
        <v>29</v>
      </c>
      <c r="O456" s="1" t="s">
        <v>1319</v>
      </c>
      <c r="P456" s="1" t="n">
        <v>-670</v>
      </c>
      <c r="Q456" s="1" t="n">
        <v>-670</v>
      </c>
      <c r="R456" s="1" t="s">
        <v>30</v>
      </c>
      <c r="S456" s="1" t="s">
        <v>177</v>
      </c>
      <c r="T456" s="1" t="n">
        <v>21914</v>
      </c>
      <c r="U456" s="1" t="n">
        <v>21914</v>
      </c>
      <c r="V456" s="1" t="s">
        <v>29</v>
      </c>
      <c r="X456" s="1" t="n">
        <f aca="false">IF(ABS(Q456)&lt;ABS(U456),Q456,U456)</f>
        <v>-670</v>
      </c>
    </row>
    <row r="457" customFormat="false" ht="13" hidden="false" customHeight="false" outlineLevel="0" collapsed="false">
      <c r="A457" s="1" t="s">
        <v>1320</v>
      </c>
      <c r="B457" s="1" t="s">
        <v>169</v>
      </c>
      <c r="C457" s="1" t="n">
        <v>696820</v>
      </c>
      <c r="D457" s="1" t="n">
        <v>697970</v>
      </c>
      <c r="E457" s="1" t="n">
        <v>1</v>
      </c>
      <c r="F457" s="1" t="n">
        <v>1</v>
      </c>
      <c r="G457" s="1" t="n">
        <f aca="false">IF(AND(F457=1,M457=0),1,0)</f>
        <v>0</v>
      </c>
      <c r="H457" s="1" t="n">
        <f aca="false">IF(AND(E457=1,F457=0),1,0)</f>
        <v>0</v>
      </c>
      <c r="I457" s="1" t="n">
        <f aca="false">IF(E457=1,0,1)</f>
        <v>0</v>
      </c>
      <c r="J457" s="1" t="s">
        <v>178</v>
      </c>
      <c r="K457" s="1" t="n">
        <v>0</v>
      </c>
      <c r="L457" s="1" t="n">
        <v>0</v>
      </c>
      <c r="M457" s="1" t="n">
        <f aca="false">IF(AND(ISNUMBER(L457),L457=0),1,0)</f>
        <v>1</v>
      </c>
      <c r="N457" s="1" t="s">
        <v>29</v>
      </c>
      <c r="O457" s="1" t="s">
        <v>178</v>
      </c>
      <c r="P457" s="1" t="n">
        <v>0</v>
      </c>
      <c r="Q457" s="1" t="n">
        <v>0</v>
      </c>
      <c r="R457" s="1" t="s">
        <v>30</v>
      </c>
      <c r="S457" s="1" t="s">
        <v>178</v>
      </c>
      <c r="T457" s="1" t="n">
        <v>0</v>
      </c>
      <c r="U457" s="1" t="n">
        <v>0</v>
      </c>
      <c r="V457" s="1" t="s">
        <v>29</v>
      </c>
      <c r="X457" s="1" t="n">
        <f aca="false">IF(ABS(Q457)&lt;ABS(U457),Q457,U457)</f>
        <v>0</v>
      </c>
    </row>
    <row r="458" customFormat="false" ht="13" hidden="false" customHeight="false" outlineLevel="0" collapsed="false">
      <c r="A458" s="1" t="s">
        <v>1321</v>
      </c>
      <c r="B458" s="1" t="s">
        <v>169</v>
      </c>
      <c r="C458" s="1" t="n">
        <v>762279</v>
      </c>
      <c r="D458" s="1" t="n">
        <v>763445</v>
      </c>
      <c r="E458" s="1" t="n">
        <v>1</v>
      </c>
      <c r="F458" s="1" t="n">
        <v>1</v>
      </c>
      <c r="G458" s="1" t="n">
        <f aca="false">IF(AND(F458=1,M458=0),1,0)</f>
        <v>0</v>
      </c>
      <c r="H458" s="1" t="n">
        <f aca="false">IF(AND(E458=1,F458=0),1,0)</f>
        <v>0</v>
      </c>
      <c r="I458" s="1" t="n">
        <f aca="false">IF(E458=1,0,1)</f>
        <v>0</v>
      </c>
      <c r="J458" s="1" t="s">
        <v>181</v>
      </c>
      <c r="K458" s="1" t="n">
        <v>0</v>
      </c>
      <c r="L458" s="1" t="n">
        <v>0</v>
      </c>
      <c r="M458" s="1" t="n">
        <f aca="false">IF(AND(ISNUMBER(L458),L458=0),1,0)</f>
        <v>1</v>
      </c>
      <c r="N458" s="1" t="s">
        <v>29</v>
      </c>
      <c r="O458" s="1" t="s">
        <v>181</v>
      </c>
      <c r="P458" s="1" t="n">
        <v>0</v>
      </c>
      <c r="Q458" s="1" t="n">
        <v>0</v>
      </c>
      <c r="R458" s="1" t="s">
        <v>29</v>
      </c>
      <c r="S458" s="1" t="s">
        <v>181</v>
      </c>
      <c r="T458" s="1" t="n">
        <v>0</v>
      </c>
      <c r="U458" s="1" t="n">
        <v>0</v>
      </c>
      <c r="V458" s="1" t="s">
        <v>30</v>
      </c>
      <c r="X458" s="1" t="n">
        <f aca="false">IF(ABS(Q458)&lt;ABS(U458),Q458,U458)</f>
        <v>0</v>
      </c>
    </row>
    <row r="459" customFormat="false" ht="13" hidden="false" customHeight="false" outlineLevel="0" collapsed="false">
      <c r="A459" s="1" t="s">
        <v>1322</v>
      </c>
      <c r="B459" s="1" t="s">
        <v>169</v>
      </c>
      <c r="C459" s="1" t="n">
        <v>772698</v>
      </c>
      <c r="D459" s="1" t="n">
        <v>773742</v>
      </c>
      <c r="E459" s="1" t="n">
        <v>1</v>
      </c>
      <c r="F459" s="1" t="n">
        <v>1</v>
      </c>
      <c r="G459" s="1" t="n">
        <f aca="false">IF(AND(F459=1,M459=0),1,0)</f>
        <v>0</v>
      </c>
      <c r="H459" s="1" t="n">
        <f aca="false">IF(AND(E459=1,F459=0),1,0)</f>
        <v>0</v>
      </c>
      <c r="I459" s="1" t="n">
        <f aca="false">IF(E459=1,0,1)</f>
        <v>0</v>
      </c>
      <c r="J459" s="1" t="s">
        <v>181</v>
      </c>
      <c r="K459" s="1" t="n">
        <v>0</v>
      </c>
      <c r="L459" s="1" t="n">
        <v>0</v>
      </c>
      <c r="M459" s="1" t="n">
        <f aca="false">IF(AND(ISNUMBER(L459),L459=0),1,0)</f>
        <v>1</v>
      </c>
      <c r="N459" s="1" t="s">
        <v>29</v>
      </c>
      <c r="O459" s="1" t="s">
        <v>181</v>
      </c>
      <c r="P459" s="1" t="n">
        <v>0</v>
      </c>
      <c r="Q459" s="1" t="n">
        <v>0</v>
      </c>
      <c r="R459" s="1" t="s">
        <v>29</v>
      </c>
      <c r="S459" s="1" t="s">
        <v>181</v>
      </c>
      <c r="T459" s="1" t="n">
        <v>0</v>
      </c>
      <c r="U459" s="1" t="n">
        <v>0</v>
      </c>
      <c r="V459" s="1" t="s">
        <v>30</v>
      </c>
      <c r="X459" s="1" t="n">
        <f aca="false">IF(ABS(Q459)&lt;ABS(U459),Q459,U459)</f>
        <v>0</v>
      </c>
    </row>
    <row r="460" customFormat="false" ht="13" hidden="false" customHeight="false" outlineLevel="0" collapsed="false">
      <c r="A460" s="1" t="s">
        <v>1323</v>
      </c>
      <c r="B460" s="1" t="s">
        <v>169</v>
      </c>
      <c r="C460" s="1" t="n">
        <v>1046955</v>
      </c>
      <c r="D460" s="1" t="n">
        <v>1049104</v>
      </c>
      <c r="E460" s="1" t="n">
        <v>1</v>
      </c>
      <c r="F460" s="1" t="n">
        <v>1</v>
      </c>
      <c r="G460" s="1" t="n">
        <f aca="false">IF(AND(F460=1,M460=0),1,0)</f>
        <v>0</v>
      </c>
      <c r="H460" s="1" t="n">
        <f aca="false">IF(AND(E460=1,F460=0),1,0)</f>
        <v>0</v>
      </c>
      <c r="I460" s="1" t="n">
        <f aca="false">IF(E460=1,0,1)</f>
        <v>0</v>
      </c>
      <c r="J460" s="1" t="s">
        <v>1324</v>
      </c>
      <c r="K460" s="1" t="n">
        <v>0</v>
      </c>
      <c r="L460" s="1" t="n">
        <v>0</v>
      </c>
      <c r="M460" s="1" t="n">
        <f aca="false">IF(AND(ISNUMBER(L460),L460=0),1,0)</f>
        <v>1</v>
      </c>
      <c r="N460" s="1" t="s">
        <v>29</v>
      </c>
      <c r="O460" s="1" t="s">
        <v>1324</v>
      </c>
      <c r="P460" s="1" t="n">
        <v>0</v>
      </c>
      <c r="Q460" s="1" t="n">
        <v>0</v>
      </c>
      <c r="R460" s="1" t="s">
        <v>29</v>
      </c>
      <c r="S460" s="1" t="s">
        <v>1324</v>
      </c>
      <c r="T460" s="1" t="n">
        <v>0</v>
      </c>
      <c r="U460" s="1" t="n">
        <v>0</v>
      </c>
      <c r="V460" s="1" t="s">
        <v>30</v>
      </c>
      <c r="X460" s="1" t="n">
        <f aca="false">IF(ABS(Q460)&lt;ABS(U460),Q460,U460)</f>
        <v>0</v>
      </c>
    </row>
    <row r="461" customFormat="false" ht="13" hidden="false" customHeight="false" outlineLevel="0" collapsed="false">
      <c r="A461" s="1" t="s">
        <v>1325</v>
      </c>
      <c r="B461" s="1" t="s">
        <v>169</v>
      </c>
      <c r="C461" s="1" t="n">
        <v>1253660</v>
      </c>
      <c r="D461" s="1" t="n">
        <v>1254809</v>
      </c>
      <c r="E461" s="1" t="n">
        <v>1</v>
      </c>
      <c r="F461" s="1" t="n">
        <v>1</v>
      </c>
      <c r="G461" s="1" t="n">
        <f aca="false">IF(AND(F461=1,M461=0),1,0)</f>
        <v>0</v>
      </c>
      <c r="H461" s="1" t="n">
        <f aca="false">IF(AND(E461=1,F461=0),1,0)</f>
        <v>0</v>
      </c>
      <c r="I461" s="1" t="n">
        <f aca="false">IF(E461=1,0,1)</f>
        <v>0</v>
      </c>
      <c r="J461" s="1" t="s">
        <v>1326</v>
      </c>
      <c r="K461" s="1" t="n">
        <v>0</v>
      </c>
      <c r="L461" s="1" t="n">
        <v>0</v>
      </c>
      <c r="M461" s="1" t="n">
        <f aca="false">IF(AND(ISNUMBER(L461),L461=0),1,0)</f>
        <v>1</v>
      </c>
      <c r="N461" s="1" t="s">
        <v>29</v>
      </c>
      <c r="O461" s="1" t="s">
        <v>1326</v>
      </c>
      <c r="P461" s="1" t="n">
        <v>0</v>
      </c>
      <c r="Q461" s="1" t="n">
        <v>0</v>
      </c>
      <c r="R461" s="1" t="s">
        <v>29</v>
      </c>
      <c r="S461" s="1" t="s">
        <v>1326</v>
      </c>
      <c r="T461" s="1" t="n">
        <v>0</v>
      </c>
      <c r="U461" s="1" t="n">
        <v>0</v>
      </c>
      <c r="V461" s="1" t="s">
        <v>30</v>
      </c>
      <c r="X461" s="1" t="n">
        <f aca="false">IF(ABS(Q461)&lt;ABS(U461),Q461,U461)</f>
        <v>0</v>
      </c>
    </row>
    <row r="462" customFormat="false" ht="13" hidden="false" customHeight="false" outlineLevel="0" collapsed="false">
      <c r="A462" s="1" t="s">
        <v>1327</v>
      </c>
      <c r="B462" s="1" t="s">
        <v>169</v>
      </c>
      <c r="C462" s="1" t="n">
        <v>1257322</v>
      </c>
      <c r="D462" s="1" t="n">
        <v>1257871</v>
      </c>
      <c r="E462" s="1" t="n">
        <v>1</v>
      </c>
      <c r="F462" s="1" t="n">
        <v>1</v>
      </c>
      <c r="G462" s="1" t="n">
        <f aca="false">IF(AND(F462=1,M462=0),1,0)</f>
        <v>0</v>
      </c>
      <c r="H462" s="1" t="n">
        <f aca="false">IF(AND(E462=1,F462=0),1,0)</f>
        <v>0</v>
      </c>
      <c r="I462" s="1" t="n">
        <f aca="false">IF(E462=1,0,1)</f>
        <v>0</v>
      </c>
      <c r="J462" s="1" t="s">
        <v>1328</v>
      </c>
      <c r="K462" s="1" t="n">
        <v>0</v>
      </c>
      <c r="L462" s="1" t="n">
        <v>0</v>
      </c>
      <c r="M462" s="1" t="n">
        <f aca="false">IF(AND(ISNUMBER(L462),L462=0),1,0)</f>
        <v>1</v>
      </c>
      <c r="N462" s="1" t="s">
        <v>29</v>
      </c>
      <c r="O462" s="1" t="s">
        <v>1328</v>
      </c>
      <c r="P462" s="1" t="n">
        <v>0</v>
      </c>
      <c r="Q462" s="1" t="n">
        <v>0</v>
      </c>
      <c r="R462" s="1" t="s">
        <v>30</v>
      </c>
      <c r="S462" s="1" t="s">
        <v>1328</v>
      </c>
      <c r="T462" s="1" t="n">
        <v>0</v>
      </c>
      <c r="U462" s="1" t="n">
        <v>0</v>
      </c>
      <c r="V462" s="1" t="s">
        <v>29</v>
      </c>
      <c r="X462" s="1" t="n">
        <f aca="false">IF(ABS(Q462)&lt;ABS(U462),Q462,U462)</f>
        <v>0</v>
      </c>
    </row>
    <row r="463" customFormat="false" ht="13" hidden="false" customHeight="false" outlineLevel="0" collapsed="false">
      <c r="A463" s="1" t="s">
        <v>1329</v>
      </c>
      <c r="B463" s="1" t="s">
        <v>169</v>
      </c>
      <c r="C463" s="1" t="n">
        <v>1394771</v>
      </c>
      <c r="D463" s="1" t="n">
        <v>1395720</v>
      </c>
      <c r="E463" s="1" t="n">
        <v>1</v>
      </c>
      <c r="F463" s="1" t="n">
        <v>1</v>
      </c>
      <c r="G463" s="1" t="n">
        <f aca="false">IF(AND(F463=1,M463=0),1,0)</f>
        <v>1</v>
      </c>
      <c r="H463" s="1" t="n">
        <f aca="false">IF(AND(E463=1,F463=0),1,0)</f>
        <v>0</v>
      </c>
      <c r="I463" s="1" t="n">
        <f aca="false">IF(E463=1,0,1)</f>
        <v>0</v>
      </c>
      <c r="J463" s="1" t="s">
        <v>1330</v>
      </c>
      <c r="K463" s="1" t="n">
        <v>0</v>
      </c>
      <c r="L463" s="1" t="n">
        <v>697</v>
      </c>
      <c r="M463" s="1" t="n">
        <f aca="false">IF(AND(ISNUMBER(L463),L463=0),1,0)</f>
        <v>0</v>
      </c>
      <c r="N463" s="1" t="s">
        <v>29</v>
      </c>
      <c r="O463" s="1" t="s">
        <v>1331</v>
      </c>
      <c r="P463" s="1" t="n">
        <v>-73026</v>
      </c>
      <c r="Q463" s="1" t="n">
        <v>-73026</v>
      </c>
      <c r="R463" s="1" t="s">
        <v>30</v>
      </c>
      <c r="S463" s="1" t="s">
        <v>1330</v>
      </c>
      <c r="T463" s="1" t="n">
        <v>697</v>
      </c>
      <c r="U463" s="1" t="n">
        <v>697</v>
      </c>
      <c r="V463" s="1" t="s">
        <v>29</v>
      </c>
      <c r="X463" s="1" t="n">
        <f aca="false">IF(ABS(Q463)&lt;ABS(U463),Q463,U463)</f>
        <v>697</v>
      </c>
    </row>
    <row r="464" customFormat="false" ht="13" hidden="false" customHeight="false" outlineLevel="0" collapsed="false">
      <c r="A464" s="1" t="s">
        <v>1332</v>
      </c>
      <c r="B464" s="1" t="s">
        <v>169</v>
      </c>
      <c r="C464" s="1" t="n">
        <v>2030248</v>
      </c>
      <c r="D464" s="1" t="n">
        <v>2033397</v>
      </c>
      <c r="E464" s="1" t="n">
        <v>1</v>
      </c>
      <c r="F464" s="1" t="n">
        <v>1</v>
      </c>
      <c r="G464" s="1" t="n">
        <f aca="false">IF(AND(F464=1,M464=0),1,0)</f>
        <v>0</v>
      </c>
      <c r="H464" s="1" t="n">
        <f aca="false">IF(AND(E464=1,F464=0),1,0)</f>
        <v>0</v>
      </c>
      <c r="I464" s="1" t="n">
        <f aca="false">IF(E464=1,0,1)</f>
        <v>0</v>
      </c>
      <c r="J464" s="1" t="s">
        <v>1333</v>
      </c>
      <c r="K464" s="1" t="n">
        <v>0</v>
      </c>
      <c r="L464" s="1" t="n">
        <v>0</v>
      </c>
      <c r="M464" s="1" t="n">
        <f aca="false">IF(AND(ISNUMBER(L464),L464=0),1,0)</f>
        <v>1</v>
      </c>
      <c r="N464" s="1" t="s">
        <v>29</v>
      </c>
      <c r="O464" s="1" t="s">
        <v>1333</v>
      </c>
      <c r="P464" s="1" t="n">
        <v>0</v>
      </c>
      <c r="Q464" s="1" t="n">
        <v>0</v>
      </c>
      <c r="R464" s="1" t="s">
        <v>29</v>
      </c>
      <c r="S464" s="1" t="s">
        <v>1333</v>
      </c>
      <c r="T464" s="1" t="n">
        <v>0</v>
      </c>
      <c r="U464" s="1" t="n">
        <v>0</v>
      </c>
      <c r="V464" s="1" t="s">
        <v>30</v>
      </c>
      <c r="X464" s="1" t="n">
        <f aca="false">IF(ABS(Q464)&lt;ABS(U464),Q464,U464)</f>
        <v>0</v>
      </c>
    </row>
    <row r="465" customFormat="false" ht="13" hidden="false" customHeight="false" outlineLevel="0" collapsed="false">
      <c r="A465" s="1" t="s">
        <v>1334</v>
      </c>
      <c r="B465" s="1" t="s">
        <v>169</v>
      </c>
      <c r="C465" s="1" t="n">
        <v>2398357</v>
      </c>
      <c r="D465" s="1" t="n">
        <v>2399606</v>
      </c>
      <c r="E465" s="1" t="n">
        <v>1</v>
      </c>
      <c r="F465" s="1" t="n">
        <v>1</v>
      </c>
      <c r="G465" s="1" t="n">
        <f aca="false">IF(AND(F465=1,M465=0),1,0)</f>
        <v>0</v>
      </c>
      <c r="H465" s="1" t="n">
        <f aca="false">IF(AND(E465=1,F465=0),1,0)</f>
        <v>0</v>
      </c>
      <c r="I465" s="1" t="n">
        <f aca="false">IF(E465=1,0,1)</f>
        <v>0</v>
      </c>
      <c r="J465" s="1" t="s">
        <v>1335</v>
      </c>
      <c r="K465" s="1" t="n">
        <v>0</v>
      </c>
      <c r="L465" s="1" t="n">
        <v>0</v>
      </c>
      <c r="M465" s="1" t="n">
        <f aca="false">IF(AND(ISNUMBER(L465),L465=0),1,0)</f>
        <v>1</v>
      </c>
      <c r="N465" s="1" t="s">
        <v>29</v>
      </c>
      <c r="O465" s="1" t="s">
        <v>1335</v>
      </c>
      <c r="P465" s="1" t="n">
        <v>0</v>
      </c>
      <c r="Q465" s="1" t="n">
        <v>0</v>
      </c>
      <c r="R465" s="1" t="s">
        <v>30</v>
      </c>
      <c r="S465" s="1" t="s">
        <v>1335</v>
      </c>
      <c r="T465" s="1" t="n">
        <v>0</v>
      </c>
      <c r="U465" s="1" t="n">
        <v>0</v>
      </c>
      <c r="V465" s="1" t="s">
        <v>29</v>
      </c>
      <c r="X465" s="1" t="n">
        <f aca="false">IF(ABS(Q465)&lt;ABS(U465),Q465,U465)</f>
        <v>0</v>
      </c>
    </row>
    <row r="466" customFormat="false" ht="13" hidden="false" customHeight="false" outlineLevel="0" collapsed="false">
      <c r="A466" s="1" t="s">
        <v>1336</v>
      </c>
      <c r="B466" s="1" t="s">
        <v>169</v>
      </c>
      <c r="C466" s="1" t="n">
        <v>2436490</v>
      </c>
      <c r="D466" s="1" t="n">
        <v>2438142</v>
      </c>
      <c r="E466" s="1" t="n">
        <v>1</v>
      </c>
      <c r="F466" s="1" t="n">
        <v>1</v>
      </c>
      <c r="G466" s="1" t="n">
        <f aca="false">IF(AND(F466=1,M466=0),1,0)</f>
        <v>0</v>
      </c>
      <c r="H466" s="1" t="n">
        <f aca="false">IF(AND(E466=1,F466=0),1,0)</f>
        <v>0</v>
      </c>
      <c r="I466" s="1" t="n">
        <f aca="false">IF(E466=1,0,1)</f>
        <v>0</v>
      </c>
      <c r="J466" s="1" t="s">
        <v>1337</v>
      </c>
      <c r="K466" s="1" t="n">
        <v>0</v>
      </c>
      <c r="L466" s="1" t="n">
        <v>0</v>
      </c>
      <c r="M466" s="1" t="n">
        <f aca="false">IF(AND(ISNUMBER(L466),L466=0),1,0)</f>
        <v>1</v>
      </c>
      <c r="N466" s="1" t="s">
        <v>29</v>
      </c>
      <c r="O466" s="1" t="s">
        <v>1337</v>
      </c>
      <c r="P466" s="1" t="n">
        <v>0</v>
      </c>
      <c r="Q466" s="1" t="n">
        <v>0</v>
      </c>
      <c r="R466" s="1" t="s">
        <v>30</v>
      </c>
      <c r="S466" s="1" t="s">
        <v>1337</v>
      </c>
      <c r="T466" s="1" t="n">
        <v>0</v>
      </c>
      <c r="U466" s="1" t="n">
        <v>0</v>
      </c>
      <c r="V466" s="1" t="s">
        <v>29</v>
      </c>
      <c r="X466" s="1" t="n">
        <f aca="false">IF(ABS(Q466)&lt;ABS(U466),Q466,U466)</f>
        <v>0</v>
      </c>
    </row>
    <row r="467" customFormat="false" ht="13" hidden="false" customHeight="false" outlineLevel="0" collapsed="false">
      <c r="A467" s="1" t="s">
        <v>1338</v>
      </c>
      <c r="B467" s="1" t="s">
        <v>169</v>
      </c>
      <c r="C467" s="1" t="n">
        <v>2579844</v>
      </c>
      <c r="D467" s="1" t="n">
        <v>2583550</v>
      </c>
      <c r="E467" s="1" t="n">
        <v>1</v>
      </c>
      <c r="F467" s="1" t="n">
        <v>1</v>
      </c>
      <c r="G467" s="1" t="n">
        <f aca="false">IF(AND(F467=1,M467=0),1,0)</f>
        <v>0</v>
      </c>
      <c r="H467" s="1" t="n">
        <f aca="false">IF(AND(E467=1,F467=0),1,0)</f>
        <v>0</v>
      </c>
      <c r="I467" s="1" t="n">
        <f aca="false">IF(E467=1,0,1)</f>
        <v>0</v>
      </c>
      <c r="J467" s="1" t="s">
        <v>190</v>
      </c>
      <c r="K467" s="1" t="n">
        <v>0</v>
      </c>
      <c r="L467" s="1" t="n">
        <v>0</v>
      </c>
      <c r="M467" s="1" t="n">
        <f aca="false">IF(AND(ISNUMBER(L467),L467=0),1,0)</f>
        <v>1</v>
      </c>
      <c r="N467" s="1" t="s">
        <v>29</v>
      </c>
      <c r="O467" s="1" t="s">
        <v>190</v>
      </c>
      <c r="P467" s="1" t="n">
        <v>0</v>
      </c>
      <c r="Q467" s="1" t="n">
        <v>0</v>
      </c>
      <c r="R467" s="1" t="s">
        <v>29</v>
      </c>
      <c r="S467" s="1" t="s">
        <v>190</v>
      </c>
      <c r="T467" s="1" t="n">
        <v>0</v>
      </c>
      <c r="U467" s="1" t="n">
        <v>0</v>
      </c>
      <c r="V467" s="1" t="s">
        <v>30</v>
      </c>
      <c r="X467" s="1" t="n">
        <f aca="false">IF(ABS(Q467)&lt;ABS(U467),Q467,U467)</f>
        <v>0</v>
      </c>
    </row>
    <row r="468" customFormat="false" ht="13" hidden="false" customHeight="false" outlineLevel="0" collapsed="false">
      <c r="A468" s="1" t="s">
        <v>1339</v>
      </c>
      <c r="B468" s="1" t="s">
        <v>169</v>
      </c>
      <c r="C468" s="1" t="n">
        <v>2591810</v>
      </c>
      <c r="D468" s="1" t="n">
        <v>2593459</v>
      </c>
      <c r="E468" s="1" t="n">
        <v>1</v>
      </c>
      <c r="F468" s="1" t="n">
        <v>1</v>
      </c>
      <c r="G468" s="1" t="n">
        <f aca="false">IF(AND(F468=1,M468=0),1,0)</f>
        <v>0</v>
      </c>
      <c r="H468" s="1" t="n">
        <f aca="false">IF(AND(E468=1,F468=0),1,0)</f>
        <v>0</v>
      </c>
      <c r="I468" s="1" t="n">
        <f aca="false">IF(E468=1,0,1)</f>
        <v>0</v>
      </c>
      <c r="J468" s="1" t="s">
        <v>1340</v>
      </c>
      <c r="K468" s="1" t="n">
        <v>0</v>
      </c>
      <c r="L468" s="1" t="n">
        <v>0</v>
      </c>
      <c r="M468" s="1" t="n">
        <f aca="false">IF(AND(ISNUMBER(L468),L468=0),1,0)</f>
        <v>1</v>
      </c>
      <c r="N468" s="1" t="s">
        <v>29</v>
      </c>
      <c r="O468" s="1" t="s">
        <v>1340</v>
      </c>
      <c r="P468" s="1" t="n">
        <v>0</v>
      </c>
      <c r="Q468" s="1" t="n">
        <v>0</v>
      </c>
      <c r="R468" s="1" t="s">
        <v>30</v>
      </c>
      <c r="S468" s="1" t="s">
        <v>1340</v>
      </c>
      <c r="T468" s="1" t="n">
        <v>0</v>
      </c>
      <c r="U468" s="1" t="n">
        <v>0</v>
      </c>
      <c r="V468" s="1" t="s">
        <v>29</v>
      </c>
      <c r="X468" s="1" t="n">
        <f aca="false">IF(ABS(Q468)&lt;ABS(U468),Q468,U468)</f>
        <v>0</v>
      </c>
    </row>
    <row r="469" customFormat="false" ht="13" hidden="false" customHeight="false" outlineLevel="0" collapsed="false">
      <c r="A469" s="1" t="s">
        <v>1341</v>
      </c>
      <c r="B469" s="1" t="s">
        <v>169</v>
      </c>
      <c r="C469" s="1" t="n">
        <v>2768375</v>
      </c>
      <c r="D469" s="1" t="n">
        <v>2770396</v>
      </c>
      <c r="E469" s="1" t="n">
        <v>1</v>
      </c>
      <c r="F469" s="1" t="n">
        <v>1</v>
      </c>
      <c r="G469" s="1" t="n">
        <f aca="false">IF(AND(F469=1,M469=0),1,0)</f>
        <v>0</v>
      </c>
      <c r="H469" s="1" t="n">
        <f aca="false">IF(AND(E469=1,F469=0),1,0)</f>
        <v>0</v>
      </c>
      <c r="I469" s="1" t="n">
        <f aca="false">IF(E469=1,0,1)</f>
        <v>0</v>
      </c>
      <c r="J469" s="1" t="s">
        <v>1342</v>
      </c>
      <c r="K469" s="1" t="n">
        <v>0</v>
      </c>
      <c r="L469" s="1" t="n">
        <v>0</v>
      </c>
      <c r="M469" s="1" t="n">
        <f aca="false">IF(AND(ISNUMBER(L469),L469=0),1,0)</f>
        <v>1</v>
      </c>
      <c r="N469" s="1" t="s">
        <v>29</v>
      </c>
      <c r="O469" s="1" t="s">
        <v>1342</v>
      </c>
      <c r="P469" s="1" t="n">
        <v>0</v>
      </c>
      <c r="Q469" s="1" t="n">
        <v>0</v>
      </c>
      <c r="R469" s="1" t="s">
        <v>30</v>
      </c>
      <c r="S469" s="1" t="s">
        <v>1342</v>
      </c>
      <c r="T469" s="1" t="n">
        <v>0</v>
      </c>
      <c r="U469" s="1" t="n">
        <v>0</v>
      </c>
      <c r="V469" s="1" t="s">
        <v>29</v>
      </c>
      <c r="X469" s="1" t="n">
        <f aca="false">IF(ABS(Q469)&lt;ABS(U469),Q469,U469)</f>
        <v>0</v>
      </c>
    </row>
    <row r="470" customFormat="false" ht="13" hidden="false" customHeight="false" outlineLevel="0" collapsed="false">
      <c r="A470" s="1" t="s">
        <v>1343</v>
      </c>
      <c r="B470" s="1" t="s">
        <v>169</v>
      </c>
      <c r="C470" s="1" t="n">
        <v>2801157</v>
      </c>
      <c r="D470" s="1" t="n">
        <v>2803636</v>
      </c>
      <c r="E470" s="1" t="n">
        <v>1</v>
      </c>
      <c r="F470" s="1" t="n">
        <v>1</v>
      </c>
      <c r="G470" s="1" t="n">
        <f aca="false">IF(AND(F470=1,M470=0),1,0)</f>
        <v>0</v>
      </c>
      <c r="H470" s="1" t="n">
        <f aca="false">IF(AND(E470=1,F470=0),1,0)</f>
        <v>0</v>
      </c>
      <c r="I470" s="1" t="n">
        <f aca="false">IF(E470=1,0,1)</f>
        <v>0</v>
      </c>
      <c r="J470" s="1" t="s">
        <v>1344</v>
      </c>
      <c r="K470" s="1" t="n">
        <v>0</v>
      </c>
      <c r="L470" s="1" t="n">
        <v>0</v>
      </c>
      <c r="M470" s="1" t="n">
        <f aca="false">IF(AND(ISNUMBER(L470),L470=0),1,0)</f>
        <v>1</v>
      </c>
      <c r="N470" s="1" t="s">
        <v>29</v>
      </c>
      <c r="O470" s="1" t="s">
        <v>1344</v>
      </c>
      <c r="P470" s="1" t="n">
        <v>0</v>
      </c>
      <c r="Q470" s="1" t="n">
        <v>0</v>
      </c>
      <c r="R470" s="1" t="s">
        <v>29</v>
      </c>
      <c r="S470" s="1" t="s">
        <v>1344</v>
      </c>
      <c r="T470" s="1" t="n">
        <v>0</v>
      </c>
      <c r="U470" s="1" t="n">
        <v>0</v>
      </c>
      <c r="V470" s="1" t="s">
        <v>30</v>
      </c>
      <c r="X470" s="1" t="n">
        <f aca="false">IF(ABS(Q470)&lt;ABS(U470),Q470,U470)</f>
        <v>0</v>
      </c>
    </row>
    <row r="471" customFormat="false" ht="13" hidden="false" customHeight="false" outlineLevel="0" collapsed="false">
      <c r="A471" s="1" t="s">
        <v>1345</v>
      </c>
      <c r="B471" s="1" t="s">
        <v>169</v>
      </c>
      <c r="C471" s="1" t="n">
        <v>2951204</v>
      </c>
      <c r="D471" s="1" t="n">
        <v>2951553</v>
      </c>
      <c r="E471" s="1" t="n">
        <v>1</v>
      </c>
      <c r="F471" s="1" t="n">
        <v>1</v>
      </c>
      <c r="G471" s="1" t="n">
        <f aca="false">IF(AND(F471=1,M471=0),1,0)</f>
        <v>1</v>
      </c>
      <c r="H471" s="1" t="n">
        <f aca="false">IF(AND(E471=1,F471=0),1,0)</f>
        <v>0</v>
      </c>
      <c r="I471" s="1" t="n">
        <f aca="false">IF(E471=1,0,1)</f>
        <v>0</v>
      </c>
      <c r="J471" s="1" t="s">
        <v>1344</v>
      </c>
      <c r="K471" s="1" t="n">
        <v>0</v>
      </c>
      <c r="L471" s="1" t="n">
        <v>35794</v>
      </c>
      <c r="M471" s="1" t="n">
        <f aca="false">IF(AND(ISNUMBER(L471),L471=0),1,0)</f>
        <v>0</v>
      </c>
      <c r="N471" s="1" t="s">
        <v>29</v>
      </c>
      <c r="O471" s="1" t="s">
        <v>1344</v>
      </c>
      <c r="P471" s="1" t="n">
        <v>35794</v>
      </c>
      <c r="Q471" s="1" t="n">
        <v>35794</v>
      </c>
      <c r="R471" s="1" t="s">
        <v>29</v>
      </c>
      <c r="S471" s="1" t="s">
        <v>1346</v>
      </c>
      <c r="T471" s="1" t="n">
        <v>-20714</v>
      </c>
      <c r="U471" s="1" t="n">
        <v>-20714</v>
      </c>
      <c r="V471" s="1" t="s">
        <v>30</v>
      </c>
      <c r="X471" s="1" t="n">
        <f aca="false">IF(ABS(Q471)&lt;ABS(U471),Q471,U471)</f>
        <v>-20714</v>
      </c>
    </row>
    <row r="472" customFormat="false" ht="13" hidden="false" customHeight="false" outlineLevel="0" collapsed="false">
      <c r="A472" s="1" t="s">
        <v>1347</v>
      </c>
      <c r="B472" s="1" t="s">
        <v>169</v>
      </c>
      <c r="C472" s="1" t="n">
        <v>2973960</v>
      </c>
      <c r="D472" s="1" t="n">
        <v>2975761</v>
      </c>
      <c r="E472" s="1" t="n">
        <v>1</v>
      </c>
      <c r="F472" s="1" t="n">
        <v>1</v>
      </c>
      <c r="G472" s="1" t="n">
        <f aca="false">IF(AND(F472=1,M472=0),1,0)</f>
        <v>0</v>
      </c>
      <c r="H472" s="1" t="n">
        <f aca="false">IF(AND(E472=1,F472=0),1,0)</f>
        <v>0</v>
      </c>
      <c r="I472" s="1" t="n">
        <f aca="false">IF(E472=1,0,1)</f>
        <v>0</v>
      </c>
      <c r="J472" s="1" t="s">
        <v>1348</v>
      </c>
      <c r="K472" s="1" t="n">
        <v>0</v>
      </c>
      <c r="L472" s="1" t="n">
        <v>0</v>
      </c>
      <c r="M472" s="1" t="n">
        <f aca="false">IF(AND(ISNUMBER(L472),L472=0),1,0)</f>
        <v>1</v>
      </c>
      <c r="N472" s="1" t="s">
        <v>29</v>
      </c>
      <c r="O472" s="1" t="s">
        <v>1348</v>
      </c>
      <c r="P472" s="1" t="n">
        <v>0</v>
      </c>
      <c r="Q472" s="1" t="n">
        <v>0</v>
      </c>
      <c r="R472" s="1" t="s">
        <v>29</v>
      </c>
      <c r="S472" s="1" t="s">
        <v>1348</v>
      </c>
      <c r="T472" s="1" t="n">
        <v>0</v>
      </c>
      <c r="U472" s="1" t="n">
        <v>0</v>
      </c>
      <c r="V472" s="1" t="s">
        <v>30</v>
      </c>
      <c r="X472" s="1" t="n">
        <f aca="false">IF(ABS(Q472)&lt;ABS(U472),Q472,U472)</f>
        <v>0</v>
      </c>
    </row>
    <row r="473" customFormat="false" ht="13" hidden="false" customHeight="false" outlineLevel="0" collapsed="false">
      <c r="A473" s="1" t="s">
        <v>1349</v>
      </c>
      <c r="B473" s="1" t="s">
        <v>169</v>
      </c>
      <c r="C473" s="1" t="n">
        <v>3087420</v>
      </c>
      <c r="D473" s="1" t="n">
        <v>3088698</v>
      </c>
      <c r="E473" s="1" t="n">
        <v>1</v>
      </c>
      <c r="F473" s="1" t="n">
        <v>1</v>
      </c>
      <c r="G473" s="1" t="n">
        <f aca="false">IF(AND(F473=1,M473=0),1,0)</f>
        <v>0</v>
      </c>
      <c r="H473" s="1" t="n">
        <f aca="false">IF(AND(E473=1,F473=0),1,0)</f>
        <v>0</v>
      </c>
      <c r="I473" s="1" t="n">
        <f aca="false">IF(E473=1,0,1)</f>
        <v>0</v>
      </c>
      <c r="J473" s="1" t="s">
        <v>1350</v>
      </c>
      <c r="K473" s="1" t="n">
        <v>0</v>
      </c>
      <c r="L473" s="1" t="n">
        <v>0</v>
      </c>
      <c r="M473" s="1" t="n">
        <f aca="false">IF(AND(ISNUMBER(L473),L473=0),1,0)</f>
        <v>1</v>
      </c>
      <c r="N473" s="1" t="s">
        <v>29</v>
      </c>
      <c r="O473" s="1" t="s">
        <v>1350</v>
      </c>
      <c r="P473" s="1" t="n">
        <v>0</v>
      </c>
      <c r="Q473" s="1" t="n">
        <v>0</v>
      </c>
      <c r="R473" s="1" t="s">
        <v>30</v>
      </c>
      <c r="S473" s="1" t="s">
        <v>1350</v>
      </c>
      <c r="T473" s="1" t="n">
        <v>0</v>
      </c>
      <c r="U473" s="1" t="n">
        <v>0</v>
      </c>
      <c r="V473" s="1" t="s">
        <v>29</v>
      </c>
      <c r="X473" s="1" t="n">
        <f aca="false">IF(ABS(Q473)&lt;ABS(U473),Q473,U473)</f>
        <v>0</v>
      </c>
    </row>
    <row r="474" customFormat="false" ht="13" hidden="false" customHeight="false" outlineLevel="0" collapsed="false">
      <c r="A474" s="1" t="s">
        <v>1351</v>
      </c>
      <c r="B474" s="1" t="s">
        <v>169</v>
      </c>
      <c r="C474" s="1" t="n">
        <v>3131400</v>
      </c>
      <c r="D474" s="1" t="n">
        <v>3133449</v>
      </c>
      <c r="E474" s="1" t="n">
        <v>1</v>
      </c>
      <c r="F474" s="1" t="n">
        <v>1</v>
      </c>
      <c r="G474" s="1" t="n">
        <f aca="false">IF(AND(F474=1,M474=0),1,0)</f>
        <v>0</v>
      </c>
      <c r="H474" s="1" t="n">
        <f aca="false">IF(AND(E474=1,F474=0),1,0)</f>
        <v>0</v>
      </c>
      <c r="I474" s="1" t="n">
        <f aca="false">IF(E474=1,0,1)</f>
        <v>0</v>
      </c>
      <c r="J474" s="1" t="s">
        <v>1352</v>
      </c>
      <c r="K474" s="1" t="n">
        <v>0</v>
      </c>
      <c r="L474" s="1" t="n">
        <v>0</v>
      </c>
      <c r="M474" s="1" t="n">
        <f aca="false">IF(AND(ISNUMBER(L474),L474=0),1,0)</f>
        <v>1</v>
      </c>
      <c r="N474" s="1" t="s">
        <v>29</v>
      </c>
      <c r="O474" s="1" t="s">
        <v>1352</v>
      </c>
      <c r="P474" s="1" t="n">
        <v>0</v>
      </c>
      <c r="Q474" s="1" t="n">
        <v>0</v>
      </c>
      <c r="R474" s="1" t="s">
        <v>30</v>
      </c>
      <c r="S474" s="1" t="s">
        <v>1352</v>
      </c>
      <c r="T474" s="1" t="n">
        <v>0</v>
      </c>
      <c r="U474" s="1" t="n">
        <v>0</v>
      </c>
      <c r="V474" s="1" t="s">
        <v>29</v>
      </c>
      <c r="X474" s="1" t="n">
        <f aca="false">IF(ABS(Q474)&lt;ABS(U474),Q474,U474)</f>
        <v>0</v>
      </c>
    </row>
    <row r="475" customFormat="false" ht="13" hidden="false" customHeight="false" outlineLevel="0" collapsed="false">
      <c r="A475" s="1" t="s">
        <v>1353</v>
      </c>
      <c r="B475" s="1" t="s">
        <v>169</v>
      </c>
      <c r="C475" s="1" t="n">
        <v>3137374</v>
      </c>
      <c r="D475" s="1" t="n">
        <v>3139266</v>
      </c>
      <c r="E475" s="1" t="n">
        <v>1</v>
      </c>
      <c r="F475" s="1" t="n">
        <v>1</v>
      </c>
      <c r="G475" s="1" t="n">
        <f aca="false">IF(AND(F475=1,M475=0),1,0)</f>
        <v>0</v>
      </c>
      <c r="H475" s="1" t="n">
        <f aca="false">IF(AND(E475=1,F475=0),1,0)</f>
        <v>0</v>
      </c>
      <c r="I475" s="1" t="n">
        <f aca="false">IF(E475=1,0,1)</f>
        <v>0</v>
      </c>
      <c r="J475" s="1" t="s">
        <v>1354</v>
      </c>
      <c r="K475" s="1" t="n">
        <v>0</v>
      </c>
      <c r="L475" s="1" t="n">
        <v>0</v>
      </c>
      <c r="M475" s="1" t="n">
        <f aca="false">IF(AND(ISNUMBER(L475),L475=0),1,0)</f>
        <v>1</v>
      </c>
      <c r="N475" s="1" t="s">
        <v>29</v>
      </c>
      <c r="O475" s="1" t="s">
        <v>1354</v>
      </c>
      <c r="P475" s="1" t="n">
        <v>0</v>
      </c>
      <c r="Q475" s="1" t="n">
        <v>0</v>
      </c>
      <c r="R475" s="1" t="s">
        <v>29</v>
      </c>
      <c r="S475" s="1" t="s">
        <v>1354</v>
      </c>
      <c r="T475" s="1" t="n">
        <v>0</v>
      </c>
      <c r="U475" s="1" t="n">
        <v>0</v>
      </c>
      <c r="V475" s="1" t="s">
        <v>30</v>
      </c>
      <c r="X475" s="1" t="n">
        <f aca="false">IF(ABS(Q475)&lt;ABS(U475),Q475,U475)</f>
        <v>0</v>
      </c>
    </row>
    <row r="476" customFormat="false" ht="13" hidden="false" customHeight="false" outlineLevel="0" collapsed="false">
      <c r="A476" s="1" t="s">
        <v>1355</v>
      </c>
      <c r="B476" s="1" t="s">
        <v>169</v>
      </c>
      <c r="C476" s="1" t="n">
        <v>3400029</v>
      </c>
      <c r="D476" s="1" t="n">
        <v>3401078</v>
      </c>
      <c r="E476" s="1" t="n">
        <v>1</v>
      </c>
      <c r="F476" s="1" t="n">
        <v>1</v>
      </c>
      <c r="G476" s="1" t="n">
        <f aca="false">IF(AND(F476=1,M476=0),1,0)</f>
        <v>1</v>
      </c>
      <c r="H476" s="1" t="n">
        <f aca="false">IF(AND(E476=1,F476=0),1,0)</f>
        <v>0</v>
      </c>
      <c r="I476" s="1" t="n">
        <f aca="false">IF(E476=1,0,1)</f>
        <v>0</v>
      </c>
      <c r="J476" s="1" t="s">
        <v>194</v>
      </c>
      <c r="K476" s="1" t="n">
        <v>0</v>
      </c>
      <c r="L476" s="1" t="n">
        <v>354</v>
      </c>
      <c r="M476" s="1" t="n">
        <f aca="false">IF(AND(ISNUMBER(L476),L476=0),1,0)</f>
        <v>0</v>
      </c>
      <c r="N476" s="1" t="s">
        <v>29</v>
      </c>
      <c r="O476" s="1" t="s">
        <v>194</v>
      </c>
      <c r="P476" s="1" t="n">
        <v>354</v>
      </c>
      <c r="Q476" s="1" t="n">
        <v>354</v>
      </c>
      <c r="R476" s="1" t="s">
        <v>29</v>
      </c>
      <c r="S476" s="1" t="s">
        <v>1356</v>
      </c>
      <c r="T476" s="1" t="n">
        <v>190968</v>
      </c>
      <c r="U476" s="1" t="n">
        <v>190968</v>
      </c>
      <c r="V476" s="1" t="s">
        <v>29</v>
      </c>
      <c r="X476" s="1" t="n">
        <f aca="false">IF(ABS(Q476)&lt;ABS(U476),Q476,U476)</f>
        <v>354</v>
      </c>
    </row>
    <row r="477" customFormat="false" ht="13" hidden="false" customHeight="false" outlineLevel="0" collapsed="false">
      <c r="A477" s="1" t="s">
        <v>1357</v>
      </c>
      <c r="B477" s="1" t="s">
        <v>169</v>
      </c>
      <c r="C477" s="1" t="n">
        <v>3709409</v>
      </c>
      <c r="D477" s="1" t="n">
        <v>3710158</v>
      </c>
      <c r="E477" s="1" t="n">
        <v>1</v>
      </c>
      <c r="F477" s="1" t="n">
        <v>1</v>
      </c>
      <c r="G477" s="1" t="n">
        <f aca="false">IF(AND(F477=1,M477=0),1,0)</f>
        <v>0</v>
      </c>
      <c r="H477" s="1" t="n">
        <f aca="false">IF(AND(E477=1,F477=0),1,0)</f>
        <v>0</v>
      </c>
      <c r="I477" s="1" t="n">
        <f aca="false">IF(E477=1,0,1)</f>
        <v>0</v>
      </c>
      <c r="J477" s="1" t="s">
        <v>1358</v>
      </c>
      <c r="K477" s="1" t="n">
        <v>0</v>
      </c>
      <c r="L477" s="1" t="n">
        <v>0</v>
      </c>
      <c r="M477" s="1" t="n">
        <f aca="false">IF(AND(ISNUMBER(L477),L477=0),1,0)</f>
        <v>1</v>
      </c>
      <c r="N477" s="1" t="s">
        <v>29</v>
      </c>
      <c r="O477" s="1" t="s">
        <v>1358</v>
      </c>
      <c r="P477" s="1" t="n">
        <v>0</v>
      </c>
      <c r="Q477" s="1" t="n">
        <v>0</v>
      </c>
      <c r="R477" s="1" t="s">
        <v>30</v>
      </c>
      <c r="S477" s="1" t="s">
        <v>1358</v>
      </c>
      <c r="T477" s="1" t="n">
        <v>0</v>
      </c>
      <c r="U477" s="1" t="n">
        <v>0</v>
      </c>
      <c r="V477" s="1" t="s">
        <v>29</v>
      </c>
      <c r="X477" s="1" t="n">
        <f aca="false">IF(ABS(Q477)&lt;ABS(U477),Q477,U477)</f>
        <v>0</v>
      </c>
    </row>
    <row r="478" customFormat="false" ht="13" hidden="false" customHeight="false" outlineLevel="0" collapsed="false">
      <c r="A478" s="1" t="s">
        <v>1359</v>
      </c>
      <c r="B478" s="1" t="s">
        <v>169</v>
      </c>
      <c r="C478" s="1" t="n">
        <v>3714622</v>
      </c>
      <c r="D478" s="1" t="n">
        <v>3715071</v>
      </c>
      <c r="E478" s="1" t="n">
        <v>1</v>
      </c>
      <c r="F478" s="1" t="n">
        <v>1</v>
      </c>
      <c r="G478" s="1" t="n">
        <f aca="false">IF(AND(F478=1,M478=0),1,0)</f>
        <v>1</v>
      </c>
      <c r="H478" s="1" t="n">
        <f aca="false">IF(AND(E478=1,F478=0),1,0)</f>
        <v>0</v>
      </c>
      <c r="I478" s="1" t="n">
        <f aca="false">IF(E478=1,0,1)</f>
        <v>0</v>
      </c>
      <c r="J478" s="1" t="s">
        <v>1360</v>
      </c>
      <c r="K478" s="1" t="n">
        <v>0</v>
      </c>
      <c r="L478" s="1" t="n">
        <v>266</v>
      </c>
      <c r="M478" s="1" t="n">
        <f aca="false">IF(AND(ISNUMBER(L478),L478=0),1,0)</f>
        <v>0</v>
      </c>
      <c r="N478" s="1" t="s">
        <v>29</v>
      </c>
      <c r="O478" s="1" t="s">
        <v>1358</v>
      </c>
      <c r="P478" s="1" t="n">
        <v>-4520</v>
      </c>
      <c r="Q478" s="1" t="n">
        <v>-4520</v>
      </c>
      <c r="R478" s="1" t="s">
        <v>30</v>
      </c>
      <c r="S478" s="1" t="s">
        <v>1360</v>
      </c>
      <c r="T478" s="1" t="n">
        <v>266</v>
      </c>
      <c r="U478" s="1" t="n">
        <v>266</v>
      </c>
      <c r="V478" s="1" t="s">
        <v>29</v>
      </c>
      <c r="X478" s="1" t="n">
        <f aca="false">IF(ABS(Q478)&lt;ABS(U478),Q478,U478)</f>
        <v>266</v>
      </c>
    </row>
    <row r="479" customFormat="false" ht="13" hidden="false" customHeight="false" outlineLevel="0" collapsed="false">
      <c r="A479" s="1" t="s">
        <v>1361</v>
      </c>
      <c r="B479" s="1" t="s">
        <v>169</v>
      </c>
      <c r="C479" s="1" t="n">
        <v>3724036</v>
      </c>
      <c r="D479" s="1" t="n">
        <v>3724891</v>
      </c>
      <c r="E479" s="1" t="n">
        <v>1</v>
      </c>
      <c r="F479" s="1" t="n">
        <v>1</v>
      </c>
      <c r="G479" s="1" t="n">
        <f aca="false">IF(AND(F479=1,M479=0),1,0)</f>
        <v>0</v>
      </c>
      <c r="H479" s="1" t="n">
        <f aca="false">IF(AND(E479=1,F479=0),1,0)</f>
        <v>0</v>
      </c>
      <c r="I479" s="1" t="n">
        <f aca="false">IF(E479=1,0,1)</f>
        <v>0</v>
      </c>
      <c r="J479" s="1" t="s">
        <v>1362</v>
      </c>
      <c r="K479" s="1" t="n">
        <v>0</v>
      </c>
      <c r="L479" s="1" t="n">
        <v>0</v>
      </c>
      <c r="M479" s="1" t="n">
        <f aca="false">IF(AND(ISNUMBER(L479),L479=0),1,0)</f>
        <v>1</v>
      </c>
      <c r="N479" s="1" t="s">
        <v>29</v>
      </c>
      <c r="O479" s="1" t="s">
        <v>1362</v>
      </c>
      <c r="P479" s="1" t="n">
        <v>0</v>
      </c>
      <c r="Q479" s="1" t="n">
        <v>0</v>
      </c>
      <c r="R479" s="1" t="s">
        <v>29</v>
      </c>
      <c r="S479" s="1" t="s">
        <v>1362</v>
      </c>
      <c r="T479" s="1" t="n">
        <v>0</v>
      </c>
      <c r="U479" s="1" t="n">
        <v>0</v>
      </c>
      <c r="V479" s="1" t="s">
        <v>30</v>
      </c>
      <c r="X479" s="1" t="n">
        <f aca="false">IF(ABS(Q479)&lt;ABS(U479),Q479,U479)</f>
        <v>0</v>
      </c>
    </row>
    <row r="480" customFormat="false" ht="13" hidden="false" customHeight="false" outlineLevel="0" collapsed="false">
      <c r="A480" s="1" t="s">
        <v>1363</v>
      </c>
      <c r="B480" s="1" t="s">
        <v>169</v>
      </c>
      <c r="C480" s="1" t="n">
        <v>3725201</v>
      </c>
      <c r="D480" s="1" t="n">
        <v>3726150</v>
      </c>
      <c r="E480" s="1" t="n">
        <v>1</v>
      </c>
      <c r="F480" s="1" t="n">
        <v>1</v>
      </c>
      <c r="G480" s="1" t="n">
        <f aca="false">IF(AND(F480=1,M480=0),1,0)</f>
        <v>1</v>
      </c>
      <c r="H480" s="1" t="n">
        <f aca="false">IF(AND(E480=1,F480=0),1,0)</f>
        <v>0</v>
      </c>
      <c r="I480" s="1" t="n">
        <f aca="false">IF(E480=1,0,1)</f>
        <v>0</v>
      </c>
      <c r="J480" s="1" t="s">
        <v>1362</v>
      </c>
      <c r="K480" s="1" t="n">
        <v>0</v>
      </c>
      <c r="L480" s="1" t="n">
        <v>801</v>
      </c>
      <c r="M480" s="1" t="n">
        <f aca="false">IF(AND(ISNUMBER(L480),L480=0),1,0)</f>
        <v>0</v>
      </c>
      <c r="N480" s="1" t="s">
        <v>29</v>
      </c>
      <c r="O480" s="1" t="s">
        <v>1362</v>
      </c>
      <c r="P480" s="1" t="n">
        <v>801</v>
      </c>
      <c r="Q480" s="1" t="n">
        <v>801</v>
      </c>
      <c r="R480" s="1" t="s">
        <v>29</v>
      </c>
      <c r="S480" s="1" t="s">
        <v>1362</v>
      </c>
      <c r="T480" s="1" t="n">
        <v>-2566</v>
      </c>
      <c r="U480" s="1" t="n">
        <v>-2566</v>
      </c>
      <c r="V480" s="1" t="s">
        <v>30</v>
      </c>
      <c r="X480" s="1" t="n">
        <f aca="false">IF(ABS(Q480)&lt;ABS(U480),Q480,U480)</f>
        <v>801</v>
      </c>
    </row>
    <row r="481" customFormat="false" ht="13" hidden="false" customHeight="false" outlineLevel="0" collapsed="false">
      <c r="A481" s="1" t="s">
        <v>1364</v>
      </c>
      <c r="B481" s="1" t="s">
        <v>169</v>
      </c>
      <c r="C481" s="1" t="n">
        <v>3739818</v>
      </c>
      <c r="D481" s="1" t="n">
        <v>3740567</v>
      </c>
      <c r="E481" s="1" t="n">
        <v>1</v>
      </c>
      <c r="F481" s="1" t="n">
        <v>1</v>
      </c>
      <c r="G481" s="1" t="n">
        <f aca="false">IF(AND(F481=1,M481=0),1,0)</f>
        <v>1</v>
      </c>
      <c r="H481" s="1" t="n">
        <f aca="false">IF(AND(E481=1,F481=0),1,0)</f>
        <v>0</v>
      </c>
      <c r="I481" s="1" t="n">
        <f aca="false">IF(E481=1,0,1)</f>
        <v>0</v>
      </c>
      <c r="J481" s="1" t="s">
        <v>1365</v>
      </c>
      <c r="K481" s="1" t="n">
        <v>0</v>
      </c>
      <c r="L481" s="1" t="n">
        <v>2678</v>
      </c>
      <c r="M481" s="1" t="n">
        <f aca="false">IF(AND(ISNUMBER(L481),L481=0),1,0)</f>
        <v>0</v>
      </c>
      <c r="N481" s="1" t="s">
        <v>29</v>
      </c>
      <c r="O481" s="1" t="s">
        <v>1365</v>
      </c>
      <c r="P481" s="1" t="n">
        <v>2678</v>
      </c>
      <c r="Q481" s="1" t="n">
        <v>2678</v>
      </c>
      <c r="R481" s="1" t="s">
        <v>29</v>
      </c>
      <c r="S481" s="1" t="s">
        <v>1366</v>
      </c>
      <c r="T481" s="1" t="n">
        <v>-8620</v>
      </c>
      <c r="U481" s="1" t="n">
        <v>-8620</v>
      </c>
      <c r="V481" s="1" t="s">
        <v>30</v>
      </c>
      <c r="X481" s="1" t="n">
        <f aca="false">IF(ABS(Q481)&lt;ABS(U481),Q481,U481)</f>
        <v>2678</v>
      </c>
    </row>
    <row r="482" customFormat="false" ht="13" hidden="false" customHeight="false" outlineLevel="0" collapsed="false">
      <c r="A482" s="1" t="s">
        <v>1367</v>
      </c>
      <c r="B482" s="1" t="s">
        <v>169</v>
      </c>
      <c r="C482" s="1" t="n">
        <v>3748069</v>
      </c>
      <c r="D482" s="1" t="n">
        <v>3750890</v>
      </c>
      <c r="E482" s="1" t="n">
        <v>1</v>
      </c>
      <c r="F482" s="1" t="n">
        <v>1</v>
      </c>
      <c r="G482" s="1" t="n">
        <f aca="false">IF(AND(F482=1,M482=0),1,0)</f>
        <v>0</v>
      </c>
      <c r="H482" s="1" t="n">
        <f aca="false">IF(AND(E482=1,F482=0),1,0)</f>
        <v>0</v>
      </c>
      <c r="I482" s="1" t="n">
        <f aca="false">IF(E482=1,0,1)</f>
        <v>0</v>
      </c>
      <c r="J482" s="1" t="s">
        <v>1366</v>
      </c>
      <c r="K482" s="1" t="n">
        <v>0</v>
      </c>
      <c r="L482" s="1" t="n">
        <v>0</v>
      </c>
      <c r="M482" s="1" t="n">
        <f aca="false">IF(AND(ISNUMBER(L482),L482=0),1,0)</f>
        <v>1</v>
      </c>
      <c r="N482" s="1" t="s">
        <v>29</v>
      </c>
      <c r="O482" s="1" t="s">
        <v>1366</v>
      </c>
      <c r="P482" s="1" t="n">
        <v>0</v>
      </c>
      <c r="Q482" s="1" t="n">
        <v>0</v>
      </c>
      <c r="R482" s="1" t="s">
        <v>29</v>
      </c>
      <c r="S482" s="1" t="s">
        <v>1366</v>
      </c>
      <c r="T482" s="1" t="n">
        <v>0</v>
      </c>
      <c r="U482" s="1" t="n">
        <v>0</v>
      </c>
      <c r="V482" s="1" t="s">
        <v>30</v>
      </c>
      <c r="X482" s="1" t="n">
        <f aca="false">IF(ABS(Q482)&lt;ABS(U482),Q482,U482)</f>
        <v>0</v>
      </c>
    </row>
    <row r="483" customFormat="false" ht="13" hidden="false" customHeight="false" outlineLevel="0" collapsed="false">
      <c r="A483" s="1" t="s">
        <v>1368</v>
      </c>
      <c r="B483" s="1" t="s">
        <v>169</v>
      </c>
      <c r="C483" s="1" t="n">
        <v>3774794</v>
      </c>
      <c r="D483" s="1" t="n">
        <v>3776684</v>
      </c>
      <c r="E483" s="1" t="n">
        <v>1</v>
      </c>
      <c r="F483" s="1" t="n">
        <v>1</v>
      </c>
      <c r="G483" s="1" t="n">
        <f aca="false">IF(AND(F483=1,M483=0),1,0)</f>
        <v>0</v>
      </c>
      <c r="H483" s="1" t="n">
        <f aca="false">IF(AND(E483=1,F483=0),1,0)</f>
        <v>0</v>
      </c>
      <c r="I483" s="1" t="n">
        <f aca="false">IF(E483=1,0,1)</f>
        <v>0</v>
      </c>
      <c r="J483" s="1" t="s">
        <v>1369</v>
      </c>
      <c r="K483" s="1" t="n">
        <v>0</v>
      </c>
      <c r="L483" s="1" t="n">
        <v>0</v>
      </c>
      <c r="M483" s="1" t="n">
        <f aca="false">IF(AND(ISNUMBER(L483),L483=0),1,0)</f>
        <v>1</v>
      </c>
      <c r="N483" s="1" t="s">
        <v>29</v>
      </c>
      <c r="O483" s="1" t="s">
        <v>1369</v>
      </c>
      <c r="P483" s="1" t="n">
        <v>0</v>
      </c>
      <c r="Q483" s="1" t="n">
        <v>0</v>
      </c>
      <c r="R483" s="1" t="s">
        <v>29</v>
      </c>
      <c r="S483" s="1" t="s">
        <v>1369</v>
      </c>
      <c r="T483" s="1" t="n">
        <v>0</v>
      </c>
      <c r="U483" s="1" t="n">
        <v>0</v>
      </c>
      <c r="V483" s="1" t="s">
        <v>30</v>
      </c>
      <c r="X483" s="1" t="n">
        <f aca="false">IF(ABS(Q483)&lt;ABS(U483),Q483,U483)</f>
        <v>0</v>
      </c>
    </row>
    <row r="484" customFormat="false" ht="13" hidden="false" customHeight="false" outlineLevel="0" collapsed="false">
      <c r="A484" s="1" t="s">
        <v>1370</v>
      </c>
      <c r="B484" s="1" t="s">
        <v>169</v>
      </c>
      <c r="C484" s="1" t="n">
        <v>3816462</v>
      </c>
      <c r="D484" s="1" t="n">
        <v>3818181</v>
      </c>
      <c r="E484" s="1" t="n">
        <v>1</v>
      </c>
      <c r="F484" s="1" t="n">
        <v>1</v>
      </c>
      <c r="G484" s="1" t="n">
        <f aca="false">IF(AND(F484=1,M484=0),1,0)</f>
        <v>0</v>
      </c>
      <c r="H484" s="1" t="n">
        <f aca="false">IF(AND(E484=1,F484=0),1,0)</f>
        <v>0</v>
      </c>
      <c r="I484" s="1" t="n">
        <f aca="false">IF(E484=1,0,1)</f>
        <v>0</v>
      </c>
      <c r="J484" s="1" t="s">
        <v>1371</v>
      </c>
      <c r="K484" s="1" t="n">
        <v>0</v>
      </c>
      <c r="L484" s="1" t="n">
        <v>0</v>
      </c>
      <c r="M484" s="1" t="n">
        <f aca="false">IF(AND(ISNUMBER(L484),L484=0),1,0)</f>
        <v>1</v>
      </c>
      <c r="N484" s="1" t="s">
        <v>29</v>
      </c>
      <c r="O484" s="1" t="s">
        <v>1371</v>
      </c>
      <c r="P484" s="1" t="n">
        <v>0</v>
      </c>
      <c r="Q484" s="1" t="n">
        <v>0</v>
      </c>
      <c r="R484" s="1" t="s">
        <v>30</v>
      </c>
      <c r="S484" s="1" t="s">
        <v>1371</v>
      </c>
      <c r="T484" s="1" t="n">
        <v>0</v>
      </c>
      <c r="U484" s="1" t="n">
        <v>0</v>
      </c>
      <c r="V484" s="1" t="s">
        <v>29</v>
      </c>
      <c r="X484" s="1" t="n">
        <f aca="false">IF(ABS(Q484)&lt;ABS(U484),Q484,U484)</f>
        <v>0</v>
      </c>
    </row>
    <row r="485" customFormat="false" ht="13" hidden="false" customHeight="false" outlineLevel="0" collapsed="false">
      <c r="A485" s="1" t="s">
        <v>1372</v>
      </c>
      <c r="B485" s="1" t="s">
        <v>169</v>
      </c>
      <c r="C485" s="1" t="n">
        <v>3818332</v>
      </c>
      <c r="D485" s="1" t="n">
        <v>3820549</v>
      </c>
      <c r="E485" s="1" t="n">
        <v>1</v>
      </c>
      <c r="F485" s="1" t="n">
        <v>1</v>
      </c>
      <c r="G485" s="1" t="n">
        <f aca="false">IF(AND(F485=1,M485=0),1,0)</f>
        <v>0</v>
      </c>
      <c r="H485" s="1" t="n">
        <f aca="false">IF(AND(E485=1,F485=0),1,0)</f>
        <v>0</v>
      </c>
      <c r="I485" s="1" t="n">
        <f aca="false">IF(E485=1,0,1)</f>
        <v>0</v>
      </c>
      <c r="J485" s="1" t="s">
        <v>1371</v>
      </c>
      <c r="K485" s="1" t="n">
        <v>0</v>
      </c>
      <c r="L485" s="1" t="n">
        <v>0</v>
      </c>
      <c r="M485" s="1" t="n">
        <f aca="false">IF(AND(ISNUMBER(L485),L485=0),1,0)</f>
        <v>1</v>
      </c>
      <c r="N485" s="1" t="s">
        <v>29</v>
      </c>
      <c r="O485" s="1" t="s">
        <v>1371</v>
      </c>
      <c r="P485" s="1" t="n">
        <v>0</v>
      </c>
      <c r="Q485" s="1" t="n">
        <v>0</v>
      </c>
      <c r="R485" s="1" t="s">
        <v>29</v>
      </c>
      <c r="S485" s="1" t="s">
        <v>1371</v>
      </c>
      <c r="T485" s="1" t="n">
        <v>0</v>
      </c>
      <c r="U485" s="1" t="n">
        <v>0</v>
      </c>
      <c r="V485" s="1" t="s">
        <v>30</v>
      </c>
      <c r="X485" s="1" t="n">
        <f aca="false">IF(ABS(Q485)&lt;ABS(U485),Q485,U485)</f>
        <v>0</v>
      </c>
    </row>
    <row r="486" customFormat="false" ht="13" hidden="false" customHeight="false" outlineLevel="0" collapsed="false">
      <c r="A486" s="1" t="s">
        <v>1373</v>
      </c>
      <c r="B486" s="1" t="s">
        <v>169</v>
      </c>
      <c r="C486" s="1" t="n">
        <v>3851856</v>
      </c>
      <c r="D486" s="1" t="n">
        <v>3852605</v>
      </c>
      <c r="E486" s="1" t="n">
        <v>1</v>
      </c>
      <c r="F486" s="1" t="n">
        <v>1</v>
      </c>
      <c r="G486" s="1" t="n">
        <f aca="false">IF(AND(F486=1,M486=0),1,0)</f>
        <v>1</v>
      </c>
      <c r="H486" s="1" t="n">
        <f aca="false">IF(AND(E486=1,F486=0),1,0)</f>
        <v>0</v>
      </c>
      <c r="I486" s="1" t="n">
        <f aca="false">IF(E486=1,0,1)</f>
        <v>0</v>
      </c>
      <c r="J486" s="1" t="s">
        <v>1371</v>
      </c>
      <c r="K486" s="1" t="n">
        <v>0</v>
      </c>
      <c r="L486" s="1" t="n">
        <v>33394</v>
      </c>
      <c r="M486" s="1" t="n">
        <f aca="false">IF(AND(ISNUMBER(L486),L486=0),1,0)</f>
        <v>0</v>
      </c>
      <c r="N486" s="1" t="s">
        <v>29</v>
      </c>
      <c r="O486" s="1" t="s">
        <v>1374</v>
      </c>
      <c r="P486" s="1" t="n">
        <v>5720</v>
      </c>
      <c r="Q486" s="1" t="n">
        <v>5720</v>
      </c>
      <c r="R486" s="1" t="s">
        <v>29</v>
      </c>
      <c r="S486" s="1" t="s">
        <v>1375</v>
      </c>
      <c r="T486" s="1" t="n">
        <v>91431</v>
      </c>
      <c r="U486" s="1" t="n">
        <v>91431</v>
      </c>
      <c r="V486" s="1" t="s">
        <v>29</v>
      </c>
      <c r="X486" s="1" t="n">
        <f aca="false">IF(ABS(Q486)&lt;ABS(U486),Q486,U486)</f>
        <v>5720</v>
      </c>
    </row>
    <row r="487" customFormat="false" ht="13" hidden="false" customHeight="false" outlineLevel="0" collapsed="false">
      <c r="A487" s="1" t="s">
        <v>1376</v>
      </c>
      <c r="B487" s="1" t="s">
        <v>169</v>
      </c>
      <c r="C487" s="1" t="n">
        <v>3942432</v>
      </c>
      <c r="D487" s="1" t="n">
        <v>3943981</v>
      </c>
      <c r="E487" s="1" t="n">
        <v>1</v>
      </c>
      <c r="F487" s="1" t="n">
        <v>1</v>
      </c>
      <c r="G487" s="1" t="n">
        <f aca="false">IF(AND(F487=1,M487=0),1,0)</f>
        <v>1</v>
      </c>
      <c r="H487" s="1" t="n">
        <f aca="false">IF(AND(E487=1,F487=0),1,0)</f>
        <v>0</v>
      </c>
      <c r="I487" s="1" t="n">
        <f aca="false">IF(E487=1,0,1)</f>
        <v>0</v>
      </c>
      <c r="J487" s="1" t="s">
        <v>1375</v>
      </c>
      <c r="K487" s="1" t="n">
        <v>0</v>
      </c>
      <c r="L487" s="1" t="n">
        <v>55</v>
      </c>
      <c r="M487" s="1" t="n">
        <f aca="false">IF(AND(ISNUMBER(L487),L487=0),1,0)</f>
        <v>0</v>
      </c>
      <c r="N487" s="1" t="s">
        <v>29</v>
      </c>
      <c r="O487" s="1" t="s">
        <v>1374</v>
      </c>
      <c r="P487" s="1" t="n">
        <v>96296</v>
      </c>
      <c r="Q487" s="1" t="n">
        <v>96296</v>
      </c>
      <c r="R487" s="1" t="s">
        <v>29</v>
      </c>
      <c r="S487" s="1" t="s">
        <v>1375</v>
      </c>
      <c r="T487" s="1" t="n">
        <v>55</v>
      </c>
      <c r="U487" s="1" t="n">
        <v>55</v>
      </c>
      <c r="V487" s="1" t="s">
        <v>29</v>
      </c>
      <c r="X487" s="1" t="n">
        <f aca="false">IF(ABS(Q487)&lt;ABS(U487),Q487,U487)</f>
        <v>55</v>
      </c>
    </row>
    <row r="488" customFormat="false" ht="13" hidden="false" customHeight="false" outlineLevel="0" collapsed="false">
      <c r="A488" s="1" t="s">
        <v>1377</v>
      </c>
      <c r="B488" s="1" t="s">
        <v>169</v>
      </c>
      <c r="C488" s="1" t="n">
        <v>4100444</v>
      </c>
      <c r="D488" s="1" t="n">
        <v>4101093</v>
      </c>
      <c r="E488" s="1" t="n">
        <v>1</v>
      </c>
      <c r="F488" s="1" t="n">
        <v>1</v>
      </c>
      <c r="G488" s="1" t="n">
        <f aca="false">IF(AND(F488=1,M488=0),1,0)</f>
        <v>1</v>
      </c>
      <c r="H488" s="1" t="n">
        <f aca="false">IF(AND(E488=1,F488=0),1,0)</f>
        <v>0</v>
      </c>
      <c r="I488" s="1" t="n">
        <f aca="false">IF(E488=1,0,1)</f>
        <v>0</v>
      </c>
      <c r="J488" s="1" t="s">
        <v>1378</v>
      </c>
      <c r="K488" s="1" t="n">
        <v>0</v>
      </c>
      <c r="L488" s="1" t="n">
        <v>88</v>
      </c>
      <c r="M488" s="1" t="n">
        <f aca="false">IF(AND(ISNUMBER(L488),L488=0),1,0)</f>
        <v>0</v>
      </c>
      <c r="N488" s="1" t="s">
        <v>29</v>
      </c>
      <c r="O488" s="1" t="s">
        <v>1378</v>
      </c>
      <c r="P488" s="1" t="n">
        <v>88</v>
      </c>
      <c r="Q488" s="1" t="n">
        <v>88</v>
      </c>
      <c r="R488" s="1" t="s">
        <v>29</v>
      </c>
      <c r="S488" s="1" t="s">
        <v>1378</v>
      </c>
      <c r="T488" s="1" t="n">
        <v>-9356</v>
      </c>
      <c r="U488" s="1" t="n">
        <v>-9356</v>
      </c>
      <c r="V488" s="1" t="s">
        <v>30</v>
      </c>
      <c r="X488" s="1" t="n">
        <f aca="false">IF(ABS(Q488)&lt;ABS(U488),Q488,U488)</f>
        <v>88</v>
      </c>
    </row>
    <row r="489" customFormat="false" ht="13" hidden="false" customHeight="false" outlineLevel="0" collapsed="false">
      <c r="A489" s="1" t="s">
        <v>1379</v>
      </c>
      <c r="B489" s="1" t="s">
        <v>169</v>
      </c>
      <c r="C489" s="1" t="n">
        <v>4614193</v>
      </c>
      <c r="D489" s="1" t="n">
        <v>4615142</v>
      </c>
      <c r="E489" s="1" t="n">
        <v>1</v>
      </c>
      <c r="F489" s="1" t="n">
        <v>1</v>
      </c>
      <c r="G489" s="1" t="n">
        <f aca="false">IF(AND(F489=1,M489=0),1,0)</f>
        <v>0</v>
      </c>
      <c r="H489" s="1" t="n">
        <f aca="false">IF(AND(E489=1,F489=0),1,0)</f>
        <v>0</v>
      </c>
      <c r="I489" s="1" t="n">
        <f aca="false">IF(E489=1,0,1)</f>
        <v>0</v>
      </c>
      <c r="J489" s="1" t="s">
        <v>200</v>
      </c>
      <c r="K489" s="1" t="n">
        <v>0</v>
      </c>
      <c r="L489" s="1" t="n">
        <v>0</v>
      </c>
      <c r="M489" s="1" t="n">
        <f aca="false">IF(AND(ISNUMBER(L489),L489=0),1,0)</f>
        <v>1</v>
      </c>
      <c r="N489" s="1" t="s">
        <v>29</v>
      </c>
      <c r="O489" s="1" t="s">
        <v>200</v>
      </c>
      <c r="P489" s="1" t="n">
        <v>0</v>
      </c>
      <c r="Q489" s="1" t="n">
        <v>0</v>
      </c>
      <c r="R489" s="1" t="s">
        <v>29</v>
      </c>
      <c r="S489" s="1" t="s">
        <v>200</v>
      </c>
      <c r="T489" s="1" t="n">
        <v>0</v>
      </c>
      <c r="U489" s="1" t="n">
        <v>0</v>
      </c>
      <c r="V489" s="1" t="s">
        <v>30</v>
      </c>
      <c r="X489" s="1" t="n">
        <f aca="false">IF(ABS(Q489)&lt;ABS(U489),Q489,U489)</f>
        <v>0</v>
      </c>
    </row>
    <row r="490" customFormat="false" ht="13" hidden="false" customHeight="false" outlineLevel="0" collapsed="false">
      <c r="A490" s="1" t="s">
        <v>1380</v>
      </c>
      <c r="B490" s="1" t="s">
        <v>169</v>
      </c>
      <c r="C490" s="1" t="n">
        <v>4798134</v>
      </c>
      <c r="D490" s="1" t="n">
        <v>4798883</v>
      </c>
      <c r="E490" s="1" t="n">
        <v>1</v>
      </c>
      <c r="F490" s="1" t="n">
        <v>1</v>
      </c>
      <c r="G490" s="1" t="n">
        <f aca="false">IF(AND(F490=1,M490=0),1,0)</f>
        <v>1</v>
      </c>
      <c r="H490" s="1" t="n">
        <f aca="false">IF(AND(E490=1,F490=0),1,0)</f>
        <v>0</v>
      </c>
      <c r="I490" s="1" t="n">
        <f aca="false">IF(E490=1,0,1)</f>
        <v>0</v>
      </c>
      <c r="J490" s="1" t="s">
        <v>203</v>
      </c>
      <c r="K490" s="1" t="n">
        <v>0</v>
      </c>
      <c r="L490" s="1" t="n">
        <v>131262</v>
      </c>
      <c r="M490" s="1" t="n">
        <f aca="false">IF(AND(ISNUMBER(L490),L490=0),1,0)</f>
        <v>0</v>
      </c>
      <c r="N490" s="1" t="s">
        <v>29</v>
      </c>
      <c r="O490" s="1" t="s">
        <v>1381</v>
      </c>
      <c r="P490" s="1" t="n">
        <v>-45843</v>
      </c>
      <c r="Q490" s="1" t="n">
        <v>-45843</v>
      </c>
      <c r="R490" s="1" t="s">
        <v>30</v>
      </c>
      <c r="S490" s="1" t="s">
        <v>203</v>
      </c>
      <c r="T490" s="1" t="n">
        <v>131262</v>
      </c>
      <c r="U490" s="1" t="n">
        <v>131262</v>
      </c>
      <c r="V490" s="1" t="s">
        <v>29</v>
      </c>
      <c r="X490" s="1" t="n">
        <f aca="false">IF(ABS(Q490)&lt;ABS(U490),Q490,U490)</f>
        <v>-45843</v>
      </c>
    </row>
    <row r="491" customFormat="false" ht="13" hidden="false" customHeight="false" outlineLevel="0" collapsed="false">
      <c r="A491" s="1" t="s">
        <v>1382</v>
      </c>
      <c r="B491" s="1" t="s">
        <v>169</v>
      </c>
      <c r="C491" s="1" t="n">
        <v>5028593</v>
      </c>
      <c r="D491" s="1" t="n">
        <v>5029712</v>
      </c>
      <c r="E491" s="1" t="n">
        <v>1</v>
      </c>
      <c r="F491" s="1" t="n">
        <v>1</v>
      </c>
      <c r="G491" s="1" t="n">
        <f aca="false">IF(AND(F491=1,M491=0),1,0)</f>
        <v>1</v>
      </c>
      <c r="H491" s="1" t="n">
        <f aca="false">IF(AND(E491=1,F491=0),1,0)</f>
        <v>0</v>
      </c>
      <c r="I491" s="1" t="n">
        <f aca="false">IF(E491=1,0,1)</f>
        <v>0</v>
      </c>
      <c r="J491" s="1" t="s">
        <v>202</v>
      </c>
      <c r="K491" s="1" t="n">
        <v>0</v>
      </c>
      <c r="L491" s="1" t="n">
        <v>12021</v>
      </c>
      <c r="M491" s="1" t="n">
        <f aca="false">IF(AND(ISNUMBER(L491),L491=0),1,0)</f>
        <v>0</v>
      </c>
      <c r="N491" s="1" t="s">
        <v>29</v>
      </c>
      <c r="O491" s="1" t="s">
        <v>203</v>
      </c>
      <c r="P491" s="1" t="n">
        <v>-89654</v>
      </c>
      <c r="Q491" s="1" t="n">
        <v>-89654</v>
      </c>
      <c r="R491" s="1" t="s">
        <v>30</v>
      </c>
      <c r="S491" s="1" t="s">
        <v>202</v>
      </c>
      <c r="T491" s="1" t="n">
        <v>12021</v>
      </c>
      <c r="U491" s="1" t="n">
        <v>12021</v>
      </c>
      <c r="V491" s="1" t="s">
        <v>29</v>
      </c>
      <c r="X491" s="1" t="n">
        <f aca="false">IF(ABS(Q491)&lt;ABS(U491),Q491,U491)</f>
        <v>12021</v>
      </c>
    </row>
    <row r="492" customFormat="false" ht="13" hidden="false" customHeight="false" outlineLevel="0" collapsed="false">
      <c r="A492" s="1" t="s">
        <v>1383</v>
      </c>
      <c r="B492" s="1" t="s">
        <v>169</v>
      </c>
      <c r="C492" s="1" t="n">
        <v>5046128</v>
      </c>
      <c r="D492" s="1" t="n">
        <v>5049346</v>
      </c>
      <c r="E492" s="1" t="n">
        <v>1</v>
      </c>
      <c r="F492" s="1" t="n">
        <v>1</v>
      </c>
      <c r="G492" s="1" t="n">
        <f aca="false">IF(AND(F492=1,M492=0),1,0)</f>
        <v>0</v>
      </c>
      <c r="H492" s="1" t="n">
        <f aca="false">IF(AND(E492=1,F492=0),1,0)</f>
        <v>0</v>
      </c>
      <c r="I492" s="1" t="n">
        <f aca="false">IF(E492=1,0,1)</f>
        <v>0</v>
      </c>
      <c r="J492" s="1" t="s">
        <v>1384</v>
      </c>
      <c r="K492" s="1" t="n">
        <v>0</v>
      </c>
      <c r="L492" s="1" t="n">
        <v>0</v>
      </c>
      <c r="M492" s="1" t="n">
        <f aca="false">IF(AND(ISNUMBER(L492),L492=0),1,0)</f>
        <v>1</v>
      </c>
      <c r="N492" s="1" t="s">
        <v>29</v>
      </c>
      <c r="O492" s="1" t="s">
        <v>1384</v>
      </c>
      <c r="P492" s="1" t="n">
        <v>0</v>
      </c>
      <c r="Q492" s="1" t="n">
        <v>0</v>
      </c>
      <c r="R492" s="1" t="s">
        <v>30</v>
      </c>
      <c r="S492" s="1" t="s">
        <v>1384</v>
      </c>
      <c r="T492" s="1" t="n">
        <v>0</v>
      </c>
      <c r="U492" s="1" t="n">
        <v>0</v>
      </c>
      <c r="V492" s="1" t="s">
        <v>29</v>
      </c>
      <c r="X492" s="1" t="n">
        <f aca="false">IF(ABS(Q492)&lt;ABS(U492),Q492,U492)</f>
        <v>0</v>
      </c>
    </row>
    <row r="493" customFormat="false" ht="13" hidden="false" customHeight="false" outlineLevel="0" collapsed="false">
      <c r="A493" s="1" t="s">
        <v>1385</v>
      </c>
      <c r="B493" s="1" t="s">
        <v>169</v>
      </c>
      <c r="C493" s="1" t="n">
        <v>5055753</v>
      </c>
      <c r="D493" s="1" t="n">
        <v>5056916</v>
      </c>
      <c r="E493" s="1" t="n">
        <v>1</v>
      </c>
      <c r="F493" s="1" t="n">
        <v>1</v>
      </c>
      <c r="G493" s="1" t="n">
        <f aca="false">IF(AND(F493=1,M493=0),1,0)</f>
        <v>1</v>
      </c>
      <c r="H493" s="1" t="n">
        <f aca="false">IF(AND(E493=1,F493=0),1,0)</f>
        <v>0</v>
      </c>
      <c r="I493" s="1" t="n">
        <f aca="false">IF(E493=1,0,1)</f>
        <v>0</v>
      </c>
      <c r="J493" s="1" t="s">
        <v>1386</v>
      </c>
      <c r="K493" s="1" t="n">
        <v>0</v>
      </c>
      <c r="L493" s="1" t="n">
        <v>272</v>
      </c>
      <c r="M493" s="1" t="n">
        <f aca="false">IF(AND(ISNUMBER(L493),L493=0),1,0)</f>
        <v>0</v>
      </c>
      <c r="N493" s="1" t="s">
        <v>29</v>
      </c>
      <c r="O493" s="1" t="s">
        <v>1386</v>
      </c>
      <c r="P493" s="1" t="n">
        <v>272</v>
      </c>
      <c r="Q493" s="1" t="n">
        <v>272</v>
      </c>
      <c r="R493" s="1" t="s">
        <v>29</v>
      </c>
      <c r="S493" s="1" t="s">
        <v>1386</v>
      </c>
      <c r="T493" s="1" t="n">
        <v>-47831</v>
      </c>
      <c r="U493" s="1" t="n">
        <v>-47831</v>
      </c>
      <c r="V493" s="1" t="s">
        <v>30</v>
      </c>
      <c r="X493" s="1" t="n">
        <f aca="false">IF(ABS(Q493)&lt;ABS(U493),Q493,U493)</f>
        <v>272</v>
      </c>
    </row>
    <row r="494" customFormat="false" ht="13" hidden="false" customHeight="false" outlineLevel="0" collapsed="false">
      <c r="A494" s="1" t="s">
        <v>1387</v>
      </c>
      <c r="B494" s="1" t="s">
        <v>169</v>
      </c>
      <c r="C494" s="1" t="n">
        <v>5538285</v>
      </c>
      <c r="D494" s="1" t="n">
        <v>5539528</v>
      </c>
      <c r="E494" s="1" t="n">
        <v>1</v>
      </c>
      <c r="F494" s="1" t="n">
        <v>1</v>
      </c>
      <c r="G494" s="1" t="n">
        <f aca="false">IF(AND(F494=1,M494=0),1,0)</f>
        <v>1</v>
      </c>
      <c r="H494" s="1" t="n">
        <f aca="false">IF(AND(E494=1,F494=0),1,0)</f>
        <v>0</v>
      </c>
      <c r="I494" s="1" t="n">
        <f aca="false">IF(E494=1,0,1)</f>
        <v>0</v>
      </c>
      <c r="J494" s="1" t="s">
        <v>1388</v>
      </c>
      <c r="K494" s="1" t="n">
        <v>0</v>
      </c>
      <c r="L494" s="1" t="n">
        <v>144</v>
      </c>
      <c r="M494" s="1" t="n">
        <f aca="false">IF(AND(ISNUMBER(L494),L494=0),1,0)</f>
        <v>0</v>
      </c>
      <c r="N494" s="1" t="s">
        <v>29</v>
      </c>
      <c r="O494" s="1" t="s">
        <v>1388</v>
      </c>
      <c r="P494" s="1" t="n">
        <v>-23602</v>
      </c>
      <c r="Q494" s="1" t="n">
        <v>-23602</v>
      </c>
      <c r="R494" s="1" t="s">
        <v>30</v>
      </c>
      <c r="S494" s="1" t="s">
        <v>1388</v>
      </c>
      <c r="T494" s="1" t="n">
        <v>144</v>
      </c>
      <c r="U494" s="1" t="n">
        <v>144</v>
      </c>
      <c r="V494" s="1" t="s">
        <v>29</v>
      </c>
      <c r="X494" s="1" t="n">
        <f aca="false">IF(ABS(Q494)&lt;ABS(U494),Q494,U494)</f>
        <v>144</v>
      </c>
    </row>
    <row r="495" customFormat="false" ht="13" hidden="false" customHeight="false" outlineLevel="0" collapsed="false">
      <c r="A495" s="1" t="s">
        <v>1389</v>
      </c>
      <c r="B495" s="1" t="s">
        <v>169</v>
      </c>
      <c r="C495" s="1" t="n">
        <v>5678802</v>
      </c>
      <c r="D495" s="1" t="n">
        <v>5679351</v>
      </c>
      <c r="E495" s="1" t="n">
        <v>1</v>
      </c>
      <c r="F495" s="1" t="n">
        <v>1</v>
      </c>
      <c r="G495" s="1" t="n">
        <f aca="false">IF(AND(F495=1,M495=0),1,0)</f>
        <v>0</v>
      </c>
      <c r="H495" s="1" t="n">
        <f aca="false">IF(AND(E495=1,F495=0),1,0)</f>
        <v>0</v>
      </c>
      <c r="I495" s="1" t="n">
        <f aca="false">IF(E495=1,0,1)</f>
        <v>0</v>
      </c>
      <c r="J495" s="1" t="s">
        <v>205</v>
      </c>
      <c r="K495" s="1" t="n">
        <v>0</v>
      </c>
      <c r="L495" s="1" t="n">
        <v>0</v>
      </c>
      <c r="M495" s="1" t="n">
        <f aca="false">IF(AND(ISNUMBER(L495),L495=0),1,0)</f>
        <v>1</v>
      </c>
      <c r="N495" s="1" t="s">
        <v>29</v>
      </c>
      <c r="O495" s="1" t="s">
        <v>205</v>
      </c>
      <c r="P495" s="1" t="n">
        <v>0</v>
      </c>
      <c r="Q495" s="1" t="n">
        <v>0</v>
      </c>
      <c r="R495" s="1" t="s">
        <v>29</v>
      </c>
      <c r="S495" s="1" t="s">
        <v>205</v>
      </c>
      <c r="T495" s="1" t="n">
        <v>0</v>
      </c>
      <c r="U495" s="1" t="n">
        <v>0</v>
      </c>
      <c r="V495" s="1" t="s">
        <v>30</v>
      </c>
      <c r="X495" s="1" t="n">
        <f aca="false">IF(ABS(Q495)&lt;ABS(U495),Q495,U495)</f>
        <v>0</v>
      </c>
    </row>
    <row r="496" customFormat="false" ht="13" hidden="false" customHeight="false" outlineLevel="0" collapsed="false">
      <c r="A496" s="1" t="s">
        <v>1390</v>
      </c>
      <c r="B496" s="1" t="s">
        <v>169</v>
      </c>
      <c r="C496" s="1" t="n">
        <v>5878018</v>
      </c>
      <c r="D496" s="1" t="n">
        <v>5881241</v>
      </c>
      <c r="E496" s="1" t="n">
        <v>1</v>
      </c>
      <c r="F496" s="1" t="n">
        <v>1</v>
      </c>
      <c r="G496" s="1" t="n">
        <f aca="false">IF(AND(F496=1,M496=0),1,0)</f>
        <v>0</v>
      </c>
      <c r="H496" s="1" t="n">
        <f aca="false">IF(AND(E496=1,F496=0),1,0)</f>
        <v>0</v>
      </c>
      <c r="I496" s="1" t="n">
        <f aca="false">IF(E496=1,0,1)</f>
        <v>0</v>
      </c>
      <c r="J496" s="1" t="s">
        <v>1391</v>
      </c>
      <c r="K496" s="1" t="n">
        <v>0</v>
      </c>
      <c r="L496" s="1" t="n">
        <v>0</v>
      </c>
      <c r="M496" s="1" t="n">
        <f aca="false">IF(AND(ISNUMBER(L496),L496=0),1,0)</f>
        <v>1</v>
      </c>
      <c r="N496" s="1" t="s">
        <v>29</v>
      </c>
      <c r="O496" s="1" t="s">
        <v>1391</v>
      </c>
      <c r="P496" s="1" t="n">
        <v>0</v>
      </c>
      <c r="Q496" s="1" t="n">
        <v>0</v>
      </c>
      <c r="R496" s="1" t="s">
        <v>30</v>
      </c>
      <c r="S496" s="1" t="s">
        <v>1391</v>
      </c>
      <c r="T496" s="1" t="n">
        <v>0</v>
      </c>
      <c r="U496" s="1" t="n">
        <v>0</v>
      </c>
      <c r="V496" s="1" t="s">
        <v>29</v>
      </c>
      <c r="X496" s="1" t="n">
        <f aca="false">IF(ABS(Q496)&lt;ABS(U496),Q496,U496)</f>
        <v>0</v>
      </c>
    </row>
    <row r="497" customFormat="false" ht="13" hidden="false" customHeight="false" outlineLevel="0" collapsed="false">
      <c r="A497" s="1" t="s">
        <v>1392</v>
      </c>
      <c r="B497" s="1" t="s">
        <v>169</v>
      </c>
      <c r="C497" s="1" t="n">
        <v>5933553</v>
      </c>
      <c r="D497" s="1" t="n">
        <v>5936841</v>
      </c>
      <c r="E497" s="1" t="n">
        <v>1</v>
      </c>
      <c r="F497" s="1" t="n">
        <v>1</v>
      </c>
      <c r="G497" s="1" t="n">
        <f aca="false">IF(AND(F497=1,M497=0),1,0)</f>
        <v>0</v>
      </c>
      <c r="H497" s="1" t="n">
        <f aca="false">IF(AND(E497=1,F497=0),1,0)</f>
        <v>0</v>
      </c>
      <c r="I497" s="1" t="n">
        <f aca="false">IF(E497=1,0,1)</f>
        <v>0</v>
      </c>
      <c r="J497" s="1" t="s">
        <v>1393</v>
      </c>
      <c r="K497" s="1" t="n">
        <v>0</v>
      </c>
      <c r="L497" s="1" t="n">
        <v>0</v>
      </c>
      <c r="M497" s="1" t="n">
        <f aca="false">IF(AND(ISNUMBER(L497),L497=0),1,0)</f>
        <v>1</v>
      </c>
      <c r="N497" s="1" t="s">
        <v>29</v>
      </c>
      <c r="O497" s="1" t="s">
        <v>1393</v>
      </c>
      <c r="P497" s="1" t="n">
        <v>0</v>
      </c>
      <c r="Q497" s="1" t="n">
        <v>0</v>
      </c>
      <c r="R497" s="1" t="s">
        <v>29</v>
      </c>
      <c r="S497" s="1" t="s">
        <v>1393</v>
      </c>
      <c r="T497" s="1" t="n">
        <v>0</v>
      </c>
      <c r="U497" s="1" t="n">
        <v>0</v>
      </c>
      <c r="V497" s="1" t="s">
        <v>30</v>
      </c>
      <c r="X497" s="1" t="n">
        <f aca="false">IF(ABS(Q497)&lt;ABS(U497),Q497,U497)</f>
        <v>0</v>
      </c>
    </row>
    <row r="498" customFormat="false" ht="13" hidden="false" customHeight="false" outlineLevel="0" collapsed="false">
      <c r="A498" s="1" t="s">
        <v>1394</v>
      </c>
      <c r="B498" s="1" t="s">
        <v>169</v>
      </c>
      <c r="C498" s="1" t="n">
        <v>6050536</v>
      </c>
      <c r="D498" s="1" t="n">
        <v>6052285</v>
      </c>
      <c r="E498" s="1" t="n">
        <v>1</v>
      </c>
      <c r="F498" s="1" t="n">
        <v>1</v>
      </c>
      <c r="G498" s="1" t="n">
        <f aca="false">IF(AND(F498=1,M498=0),1,0)</f>
        <v>0</v>
      </c>
      <c r="H498" s="1" t="n">
        <f aca="false">IF(AND(E498=1,F498=0),1,0)</f>
        <v>0</v>
      </c>
      <c r="I498" s="1" t="n">
        <f aca="false">IF(E498=1,0,1)</f>
        <v>0</v>
      </c>
      <c r="J498" s="1" t="s">
        <v>208</v>
      </c>
      <c r="K498" s="1" t="n">
        <v>0</v>
      </c>
      <c r="L498" s="1" t="n">
        <v>0</v>
      </c>
      <c r="M498" s="1" t="n">
        <f aca="false">IF(AND(ISNUMBER(L498),L498=0),1,0)</f>
        <v>1</v>
      </c>
      <c r="N498" s="1" t="s">
        <v>29</v>
      </c>
      <c r="O498" s="1" t="s">
        <v>208</v>
      </c>
      <c r="P498" s="1" t="n">
        <v>0</v>
      </c>
      <c r="Q498" s="1" t="n">
        <v>0</v>
      </c>
      <c r="R498" s="1" t="s">
        <v>30</v>
      </c>
      <c r="S498" s="1" t="s">
        <v>208</v>
      </c>
      <c r="T498" s="1" t="n">
        <v>0</v>
      </c>
      <c r="U498" s="1" t="n">
        <v>0</v>
      </c>
      <c r="V498" s="1" t="s">
        <v>29</v>
      </c>
      <c r="X498" s="1" t="n">
        <f aca="false">IF(ABS(Q498)&lt;ABS(U498),Q498,U498)</f>
        <v>0</v>
      </c>
    </row>
    <row r="499" customFormat="false" ht="13" hidden="false" customHeight="false" outlineLevel="0" collapsed="false">
      <c r="A499" s="1" t="s">
        <v>1395</v>
      </c>
      <c r="B499" s="1" t="s">
        <v>169</v>
      </c>
      <c r="C499" s="1" t="n">
        <v>7947176</v>
      </c>
      <c r="D499" s="1" t="n">
        <v>7949207</v>
      </c>
      <c r="E499" s="1" t="n">
        <v>1</v>
      </c>
      <c r="F499" s="1" t="n">
        <v>1</v>
      </c>
      <c r="G499" s="1" t="n">
        <f aca="false">IF(AND(F499=1,M499=0),1,0)</f>
        <v>0</v>
      </c>
      <c r="H499" s="1" t="n">
        <f aca="false">IF(AND(E499=1,F499=0),1,0)</f>
        <v>0</v>
      </c>
      <c r="I499" s="1" t="n">
        <f aca="false">IF(E499=1,0,1)</f>
        <v>0</v>
      </c>
      <c r="J499" s="1" t="s">
        <v>1396</v>
      </c>
      <c r="K499" s="1" t="n">
        <v>0</v>
      </c>
      <c r="L499" s="1" t="n">
        <v>0</v>
      </c>
      <c r="M499" s="1" t="n">
        <f aca="false">IF(AND(ISNUMBER(L499),L499=0),1,0)</f>
        <v>1</v>
      </c>
      <c r="N499" s="1" t="s">
        <v>29</v>
      </c>
      <c r="O499" s="1" t="s">
        <v>1396</v>
      </c>
      <c r="P499" s="1" t="n">
        <v>0</v>
      </c>
      <c r="Q499" s="1" t="n">
        <v>0</v>
      </c>
      <c r="R499" s="1" t="s">
        <v>30</v>
      </c>
      <c r="S499" s="1" t="s">
        <v>1396</v>
      </c>
      <c r="T499" s="1" t="n">
        <v>0</v>
      </c>
      <c r="U499" s="1" t="n">
        <v>0</v>
      </c>
      <c r="V499" s="1" t="s">
        <v>29</v>
      </c>
      <c r="X499" s="1" t="n">
        <f aca="false">IF(ABS(Q499)&lt;ABS(U499),Q499,U499)</f>
        <v>0</v>
      </c>
    </row>
    <row r="500" customFormat="false" ht="13" hidden="false" customHeight="false" outlineLevel="0" collapsed="false">
      <c r="A500" s="1" t="s">
        <v>1397</v>
      </c>
      <c r="B500" s="1" t="s">
        <v>169</v>
      </c>
      <c r="C500" s="1" t="n">
        <v>9963397</v>
      </c>
      <c r="D500" s="1" t="n">
        <v>9964754</v>
      </c>
      <c r="E500" s="1" t="n">
        <v>1</v>
      </c>
      <c r="F500" s="1" t="n">
        <v>1</v>
      </c>
      <c r="G500" s="1" t="n">
        <f aca="false">IF(AND(F500=1,M500=0),1,0)</f>
        <v>0</v>
      </c>
      <c r="H500" s="1" t="n">
        <f aca="false">IF(AND(E500=1,F500=0),1,0)</f>
        <v>0</v>
      </c>
      <c r="I500" s="1" t="n">
        <f aca="false">IF(E500=1,0,1)</f>
        <v>0</v>
      </c>
      <c r="J500" s="1" t="s">
        <v>1398</v>
      </c>
      <c r="K500" s="1" t="n">
        <v>0</v>
      </c>
      <c r="L500" s="1" t="n">
        <v>0</v>
      </c>
      <c r="M500" s="1" t="n">
        <f aca="false">IF(AND(ISNUMBER(L500),L500=0),1,0)</f>
        <v>1</v>
      </c>
      <c r="N500" s="1" t="s">
        <v>29</v>
      </c>
      <c r="O500" s="1" t="s">
        <v>1398</v>
      </c>
      <c r="P500" s="1" t="n">
        <v>0</v>
      </c>
      <c r="Q500" s="1" t="n">
        <v>0</v>
      </c>
      <c r="R500" s="1" t="s">
        <v>29</v>
      </c>
      <c r="S500" s="1" t="s">
        <v>1398</v>
      </c>
      <c r="T500" s="1" t="n">
        <v>0</v>
      </c>
      <c r="U500" s="1" t="n">
        <v>0</v>
      </c>
      <c r="V500" s="1" t="s">
        <v>30</v>
      </c>
      <c r="X500" s="1" t="n">
        <f aca="false">IF(ABS(Q500)&lt;ABS(U500),Q500,U500)</f>
        <v>0</v>
      </c>
    </row>
    <row r="501" customFormat="false" ht="13" hidden="false" customHeight="false" outlineLevel="0" collapsed="false">
      <c r="A501" s="1" t="s">
        <v>1399</v>
      </c>
      <c r="B501" s="1" t="s">
        <v>169</v>
      </c>
      <c r="C501" s="1" t="n">
        <v>10362016</v>
      </c>
      <c r="D501" s="1" t="n">
        <v>10364767</v>
      </c>
      <c r="E501" s="1" t="n">
        <v>1</v>
      </c>
      <c r="F501" s="1" t="n">
        <v>1</v>
      </c>
      <c r="G501" s="1" t="n">
        <f aca="false">IF(AND(F501=1,M501=0),1,0)</f>
        <v>0</v>
      </c>
      <c r="H501" s="1" t="n">
        <f aca="false">IF(AND(E501=1,F501=0),1,0)</f>
        <v>0</v>
      </c>
      <c r="I501" s="1" t="n">
        <f aca="false">IF(E501=1,0,1)</f>
        <v>0</v>
      </c>
      <c r="J501" s="1" t="s">
        <v>1400</v>
      </c>
      <c r="K501" s="1" t="n">
        <v>0</v>
      </c>
      <c r="L501" s="1" t="n">
        <v>0</v>
      </c>
      <c r="M501" s="1" t="n">
        <f aca="false">IF(AND(ISNUMBER(L501),L501=0),1,0)</f>
        <v>1</v>
      </c>
      <c r="N501" s="1" t="s">
        <v>29</v>
      </c>
      <c r="O501" s="1" t="s">
        <v>1400</v>
      </c>
      <c r="P501" s="1" t="n">
        <v>0</v>
      </c>
      <c r="Q501" s="1" t="n">
        <v>0</v>
      </c>
      <c r="R501" s="1" t="s">
        <v>30</v>
      </c>
      <c r="S501" s="1" t="s">
        <v>1400</v>
      </c>
      <c r="T501" s="1" t="n">
        <v>0</v>
      </c>
      <c r="U501" s="1" t="n">
        <v>0</v>
      </c>
      <c r="V501" s="1" t="s">
        <v>29</v>
      </c>
      <c r="X501" s="1" t="n">
        <f aca="false">IF(ABS(Q501)&lt;ABS(U501),Q501,U501)</f>
        <v>0</v>
      </c>
    </row>
    <row r="502" customFormat="false" ht="13" hidden="false" customHeight="false" outlineLevel="0" collapsed="false">
      <c r="A502" s="1" t="s">
        <v>1401</v>
      </c>
      <c r="B502" s="1" t="s">
        <v>169</v>
      </c>
      <c r="C502" s="1" t="n">
        <v>10599637</v>
      </c>
      <c r="D502" s="1" t="n">
        <v>10602827</v>
      </c>
      <c r="E502" s="1" t="n">
        <v>1</v>
      </c>
      <c r="F502" s="1" t="n">
        <v>1</v>
      </c>
      <c r="G502" s="1" t="n">
        <f aca="false">IF(AND(F502=1,M502=0),1,0)</f>
        <v>0</v>
      </c>
      <c r="H502" s="1" t="n">
        <f aca="false">IF(AND(E502=1,F502=0),1,0)</f>
        <v>0</v>
      </c>
      <c r="I502" s="1" t="n">
        <f aca="false">IF(E502=1,0,1)</f>
        <v>0</v>
      </c>
      <c r="J502" s="1" t="s">
        <v>224</v>
      </c>
      <c r="K502" s="1" t="n">
        <v>0</v>
      </c>
      <c r="L502" s="1" t="n">
        <v>0</v>
      </c>
      <c r="M502" s="1" t="n">
        <f aca="false">IF(AND(ISNUMBER(L502),L502=0),1,0)</f>
        <v>1</v>
      </c>
      <c r="N502" s="1" t="s">
        <v>29</v>
      </c>
      <c r="O502" s="1" t="s">
        <v>224</v>
      </c>
      <c r="P502" s="1" t="n">
        <v>0</v>
      </c>
      <c r="Q502" s="1" t="n">
        <v>0</v>
      </c>
      <c r="R502" s="1" t="s">
        <v>30</v>
      </c>
      <c r="S502" s="1" t="s">
        <v>224</v>
      </c>
      <c r="T502" s="1" t="n">
        <v>0</v>
      </c>
      <c r="U502" s="1" t="n">
        <v>0</v>
      </c>
      <c r="V502" s="1" t="s">
        <v>29</v>
      </c>
      <c r="X502" s="1" t="n">
        <f aca="false">IF(ABS(Q502)&lt;ABS(U502),Q502,U502)</f>
        <v>0</v>
      </c>
    </row>
    <row r="503" customFormat="false" ht="13" hidden="false" customHeight="false" outlineLevel="0" collapsed="false">
      <c r="A503" s="1" t="s">
        <v>1402</v>
      </c>
      <c r="B503" s="1" t="s">
        <v>169</v>
      </c>
      <c r="C503" s="1" t="n">
        <v>12937488</v>
      </c>
      <c r="D503" s="1" t="n">
        <v>12938737</v>
      </c>
      <c r="E503" s="1" t="n">
        <v>1</v>
      </c>
      <c r="F503" s="1" t="n">
        <v>1</v>
      </c>
      <c r="G503" s="1" t="n">
        <f aca="false">IF(AND(F503=1,M503=0),1,0)</f>
        <v>0</v>
      </c>
      <c r="H503" s="1" t="n">
        <f aca="false">IF(AND(E503=1,F503=0),1,0)</f>
        <v>0</v>
      </c>
      <c r="I503" s="1" t="n">
        <f aca="false">IF(E503=1,0,1)</f>
        <v>0</v>
      </c>
      <c r="J503" s="1" t="s">
        <v>237</v>
      </c>
      <c r="K503" s="1" t="n">
        <v>0</v>
      </c>
      <c r="L503" s="1" t="n">
        <v>0</v>
      </c>
      <c r="M503" s="1" t="n">
        <f aca="false">IF(AND(ISNUMBER(L503),L503=0),1,0)</f>
        <v>1</v>
      </c>
      <c r="N503" s="1" t="s">
        <v>29</v>
      </c>
      <c r="O503" s="1" t="s">
        <v>237</v>
      </c>
      <c r="P503" s="1" t="n">
        <v>0</v>
      </c>
      <c r="Q503" s="1" t="n">
        <v>0</v>
      </c>
      <c r="R503" s="1" t="s">
        <v>29</v>
      </c>
      <c r="S503" s="1" t="s">
        <v>237</v>
      </c>
      <c r="T503" s="1" t="n">
        <v>0</v>
      </c>
      <c r="U503" s="1" t="n">
        <v>0</v>
      </c>
      <c r="V503" s="1" t="s">
        <v>30</v>
      </c>
      <c r="X503" s="1" t="n">
        <f aca="false">IF(ABS(Q503)&lt;ABS(U503),Q503,U503)</f>
        <v>0</v>
      </c>
    </row>
    <row r="504" customFormat="false" ht="13" hidden="false" customHeight="false" outlineLevel="0" collapsed="false">
      <c r="A504" s="1" t="s">
        <v>1403</v>
      </c>
      <c r="B504" s="1" t="s">
        <v>169</v>
      </c>
      <c r="C504" s="1" t="n">
        <v>13566557</v>
      </c>
      <c r="D504" s="1" t="n">
        <v>13568076</v>
      </c>
      <c r="E504" s="1" t="n">
        <v>1</v>
      </c>
      <c r="F504" s="1" t="n">
        <v>1</v>
      </c>
      <c r="G504" s="1" t="n">
        <f aca="false">IF(AND(F504=1,M504=0),1,0)</f>
        <v>0</v>
      </c>
      <c r="H504" s="1" t="n">
        <f aca="false">IF(AND(E504=1,F504=0),1,0)</f>
        <v>0</v>
      </c>
      <c r="I504" s="1" t="n">
        <f aca="false">IF(E504=1,0,1)</f>
        <v>0</v>
      </c>
      <c r="J504" s="1" t="s">
        <v>242</v>
      </c>
      <c r="K504" s="1" t="n">
        <v>0</v>
      </c>
      <c r="L504" s="1" t="n">
        <v>0</v>
      </c>
      <c r="M504" s="1" t="n">
        <f aca="false">IF(AND(ISNUMBER(L504),L504=0),1,0)</f>
        <v>1</v>
      </c>
      <c r="N504" s="1" t="s">
        <v>29</v>
      </c>
      <c r="O504" s="1" t="s">
        <v>242</v>
      </c>
      <c r="P504" s="1" t="n">
        <v>0</v>
      </c>
      <c r="Q504" s="1" t="n">
        <v>0</v>
      </c>
      <c r="R504" s="1" t="s">
        <v>30</v>
      </c>
      <c r="S504" s="1" t="s">
        <v>242</v>
      </c>
      <c r="T504" s="1" t="n">
        <v>0</v>
      </c>
      <c r="U504" s="1" t="n">
        <v>0</v>
      </c>
      <c r="V504" s="1" t="s">
        <v>29</v>
      </c>
      <c r="X504" s="1" t="n">
        <f aca="false">IF(ABS(Q504)&lt;ABS(U504),Q504,U504)</f>
        <v>0</v>
      </c>
    </row>
    <row r="505" customFormat="false" ht="13" hidden="false" customHeight="false" outlineLevel="0" collapsed="false">
      <c r="A505" s="1" t="s">
        <v>1404</v>
      </c>
      <c r="B505" s="1" t="s">
        <v>169</v>
      </c>
      <c r="C505" s="1" t="n">
        <v>13712482</v>
      </c>
      <c r="D505" s="1" t="n">
        <v>13715626</v>
      </c>
      <c r="E505" s="1" t="n">
        <v>1</v>
      </c>
      <c r="F505" s="1" t="n">
        <v>1</v>
      </c>
      <c r="G505" s="1" t="n">
        <f aca="false">IF(AND(F505=1,M505=0),1,0)</f>
        <v>0</v>
      </c>
      <c r="H505" s="1" t="n">
        <f aca="false">IF(AND(E505=1,F505=0),1,0)</f>
        <v>0</v>
      </c>
      <c r="I505" s="1" t="n">
        <f aca="false">IF(E505=1,0,1)</f>
        <v>0</v>
      </c>
      <c r="J505" s="1" t="s">
        <v>1405</v>
      </c>
      <c r="K505" s="1" t="n">
        <v>0</v>
      </c>
      <c r="L505" s="1" t="n">
        <v>0</v>
      </c>
      <c r="M505" s="1" t="n">
        <f aca="false">IF(AND(ISNUMBER(L505),L505=0),1,0)</f>
        <v>1</v>
      </c>
      <c r="N505" s="1" t="s">
        <v>29</v>
      </c>
      <c r="O505" s="1" t="s">
        <v>1405</v>
      </c>
      <c r="P505" s="1" t="n">
        <v>0</v>
      </c>
      <c r="Q505" s="1" t="n">
        <v>0</v>
      </c>
      <c r="R505" s="1" t="s">
        <v>30</v>
      </c>
      <c r="S505" s="1" t="s">
        <v>1405</v>
      </c>
      <c r="T505" s="1" t="n">
        <v>0</v>
      </c>
      <c r="U505" s="1" t="n">
        <v>0</v>
      </c>
      <c r="V505" s="1" t="s">
        <v>29</v>
      </c>
      <c r="X505" s="1" t="n">
        <f aca="false">IF(ABS(Q505)&lt;ABS(U505),Q505,U505)</f>
        <v>0</v>
      </c>
    </row>
    <row r="506" customFormat="false" ht="13" hidden="false" customHeight="false" outlineLevel="0" collapsed="false">
      <c r="A506" s="1" t="s">
        <v>1406</v>
      </c>
      <c r="B506" s="1" t="s">
        <v>169</v>
      </c>
      <c r="C506" s="1" t="n">
        <v>13923967</v>
      </c>
      <c r="D506" s="1" t="n">
        <v>13925434</v>
      </c>
      <c r="E506" s="1" t="n">
        <v>1</v>
      </c>
      <c r="F506" s="1" t="n">
        <v>1</v>
      </c>
      <c r="G506" s="1" t="n">
        <f aca="false">IF(AND(F506=1,M506=0),1,0)</f>
        <v>0</v>
      </c>
      <c r="H506" s="1" t="n">
        <f aca="false">IF(AND(E506=1,F506=0),1,0)</f>
        <v>0</v>
      </c>
      <c r="I506" s="1" t="n">
        <f aca="false">IF(E506=1,0,1)</f>
        <v>0</v>
      </c>
      <c r="J506" s="1" t="s">
        <v>246</v>
      </c>
      <c r="K506" s="1" t="n">
        <v>0</v>
      </c>
      <c r="L506" s="1" t="n">
        <v>0</v>
      </c>
      <c r="M506" s="1" t="n">
        <f aca="false">IF(AND(ISNUMBER(L506),L506=0),1,0)</f>
        <v>1</v>
      </c>
      <c r="N506" s="1" t="s">
        <v>29</v>
      </c>
      <c r="O506" s="1" t="s">
        <v>246</v>
      </c>
      <c r="P506" s="1" t="n">
        <v>0</v>
      </c>
      <c r="Q506" s="1" t="n">
        <v>0</v>
      </c>
      <c r="R506" s="1" t="s">
        <v>29</v>
      </c>
      <c r="S506" s="1" t="s">
        <v>246</v>
      </c>
      <c r="T506" s="1" t="n">
        <v>0</v>
      </c>
      <c r="U506" s="1" t="n">
        <v>0</v>
      </c>
      <c r="V506" s="1" t="s">
        <v>30</v>
      </c>
      <c r="X506" s="1" t="n">
        <f aca="false">IF(ABS(Q506)&lt;ABS(U506),Q506,U506)</f>
        <v>0</v>
      </c>
    </row>
    <row r="507" customFormat="false" ht="13" hidden="false" customHeight="false" outlineLevel="0" collapsed="false">
      <c r="A507" s="1" t="s">
        <v>1407</v>
      </c>
      <c r="B507" s="1" t="s">
        <v>169</v>
      </c>
      <c r="C507" s="1" t="n">
        <v>16501370</v>
      </c>
      <c r="D507" s="1" t="n">
        <v>16502720</v>
      </c>
      <c r="E507" s="1" t="n">
        <v>1</v>
      </c>
      <c r="F507" s="1" t="n">
        <v>1</v>
      </c>
      <c r="G507" s="1" t="n">
        <f aca="false">IF(AND(F507=1,M507=0),1,0)</f>
        <v>0</v>
      </c>
      <c r="H507" s="1" t="n">
        <f aca="false">IF(AND(E507=1,F507=0),1,0)</f>
        <v>0</v>
      </c>
      <c r="I507" s="1" t="n">
        <f aca="false">IF(E507=1,0,1)</f>
        <v>0</v>
      </c>
      <c r="J507" s="1" t="s">
        <v>1408</v>
      </c>
      <c r="K507" s="1" t="n">
        <v>0</v>
      </c>
      <c r="L507" s="1" t="n">
        <v>0</v>
      </c>
      <c r="M507" s="1" t="n">
        <f aca="false">IF(AND(ISNUMBER(L507),L507=0),1,0)</f>
        <v>1</v>
      </c>
      <c r="N507" s="1" t="s">
        <v>29</v>
      </c>
      <c r="O507" s="1" t="s">
        <v>1408</v>
      </c>
      <c r="P507" s="1" t="n">
        <v>0</v>
      </c>
      <c r="Q507" s="1" t="n">
        <v>0</v>
      </c>
      <c r="R507" s="1" t="s">
        <v>30</v>
      </c>
      <c r="S507" s="1" t="s">
        <v>1408</v>
      </c>
      <c r="T507" s="1" t="n">
        <v>0</v>
      </c>
      <c r="U507" s="1" t="n">
        <v>0</v>
      </c>
      <c r="V507" s="1" t="s">
        <v>29</v>
      </c>
      <c r="X507" s="1" t="n">
        <f aca="false">IF(ABS(Q507)&lt;ABS(U507),Q507,U507)</f>
        <v>0</v>
      </c>
    </row>
    <row r="508" customFormat="false" ht="13" hidden="false" customHeight="false" outlineLevel="0" collapsed="false">
      <c r="A508" s="1" t="s">
        <v>1409</v>
      </c>
      <c r="B508" s="1" t="s">
        <v>169</v>
      </c>
      <c r="C508" s="1" t="n">
        <v>16658126</v>
      </c>
      <c r="D508" s="1" t="n">
        <v>16659375</v>
      </c>
      <c r="E508" s="1" t="n">
        <v>1</v>
      </c>
      <c r="F508" s="1" t="n">
        <v>1</v>
      </c>
      <c r="G508" s="1" t="n">
        <f aca="false">IF(AND(F508=1,M508=0),1,0)</f>
        <v>0</v>
      </c>
      <c r="H508" s="1" t="n">
        <f aca="false">IF(AND(E508=1,F508=0),1,0)</f>
        <v>0</v>
      </c>
      <c r="I508" s="1" t="n">
        <f aca="false">IF(E508=1,0,1)</f>
        <v>0</v>
      </c>
      <c r="J508" s="1" t="s">
        <v>257</v>
      </c>
      <c r="K508" s="1" t="n">
        <v>0</v>
      </c>
      <c r="L508" s="1" t="n">
        <v>0</v>
      </c>
      <c r="M508" s="1" t="n">
        <f aca="false">IF(AND(ISNUMBER(L508),L508=0),1,0)</f>
        <v>1</v>
      </c>
      <c r="N508" s="1" t="s">
        <v>29</v>
      </c>
      <c r="O508" s="1" t="s">
        <v>257</v>
      </c>
      <c r="P508" s="1" t="n">
        <v>0</v>
      </c>
      <c r="Q508" s="1" t="n">
        <v>0</v>
      </c>
      <c r="R508" s="1" t="s">
        <v>29</v>
      </c>
      <c r="S508" s="1" t="s">
        <v>257</v>
      </c>
      <c r="T508" s="1" t="n">
        <v>0</v>
      </c>
      <c r="U508" s="1" t="n">
        <v>0</v>
      </c>
      <c r="V508" s="1" t="s">
        <v>30</v>
      </c>
      <c r="X508" s="1" t="n">
        <f aca="false">IF(ABS(Q508)&lt;ABS(U508),Q508,U508)</f>
        <v>0</v>
      </c>
    </row>
    <row r="509" customFormat="false" ht="13" hidden="false" customHeight="false" outlineLevel="0" collapsed="false">
      <c r="A509" s="1" t="s">
        <v>1410</v>
      </c>
      <c r="B509" s="1" t="s">
        <v>169</v>
      </c>
      <c r="C509" s="1" t="n">
        <v>17485529</v>
      </c>
      <c r="D509" s="1" t="n">
        <v>17487778</v>
      </c>
      <c r="E509" s="1" t="n">
        <v>1</v>
      </c>
      <c r="F509" s="1" t="n">
        <v>1</v>
      </c>
      <c r="G509" s="1" t="n">
        <f aca="false">IF(AND(F509=1,M509=0),1,0)</f>
        <v>0</v>
      </c>
      <c r="H509" s="1" t="n">
        <f aca="false">IF(AND(E509=1,F509=0),1,0)</f>
        <v>0</v>
      </c>
      <c r="I509" s="1" t="n">
        <f aca="false">IF(E509=1,0,1)</f>
        <v>0</v>
      </c>
      <c r="J509" s="1" t="s">
        <v>1411</v>
      </c>
      <c r="K509" s="1" t="n">
        <v>0</v>
      </c>
      <c r="L509" s="1" t="n">
        <v>0</v>
      </c>
      <c r="M509" s="1" t="n">
        <f aca="false">IF(AND(ISNUMBER(L509),L509=0),1,0)</f>
        <v>1</v>
      </c>
      <c r="N509" s="1" t="s">
        <v>29</v>
      </c>
      <c r="O509" s="1" t="s">
        <v>1411</v>
      </c>
      <c r="P509" s="1" t="n">
        <v>0</v>
      </c>
      <c r="Q509" s="1" t="n">
        <v>0</v>
      </c>
      <c r="R509" s="1" t="s">
        <v>30</v>
      </c>
      <c r="S509" s="1" t="s">
        <v>1411</v>
      </c>
      <c r="T509" s="1" t="n">
        <v>0</v>
      </c>
      <c r="U509" s="1" t="n">
        <v>0</v>
      </c>
      <c r="V509" s="1" t="s">
        <v>29</v>
      </c>
      <c r="X509" s="1" t="n">
        <f aca="false">IF(ABS(Q509)&lt;ABS(U509),Q509,U509)</f>
        <v>0</v>
      </c>
    </row>
    <row r="510" customFormat="false" ht="13" hidden="false" customHeight="false" outlineLevel="0" collapsed="false">
      <c r="A510" s="1" t="s">
        <v>1412</v>
      </c>
      <c r="B510" s="1" t="s">
        <v>169</v>
      </c>
      <c r="C510" s="1" t="n">
        <v>17498730</v>
      </c>
      <c r="D510" s="1" t="n">
        <v>17500367</v>
      </c>
      <c r="E510" s="1" t="n">
        <v>1</v>
      </c>
      <c r="F510" s="1" t="n">
        <v>1</v>
      </c>
      <c r="G510" s="1" t="n">
        <f aca="false">IF(AND(F510=1,M510=0),1,0)</f>
        <v>1</v>
      </c>
      <c r="H510" s="1" t="n">
        <f aca="false">IF(AND(E510=1,F510=0),1,0)</f>
        <v>0</v>
      </c>
      <c r="I510" s="1" t="n">
        <f aca="false">IF(E510=1,0,1)</f>
        <v>0</v>
      </c>
      <c r="J510" s="1" t="s">
        <v>1413</v>
      </c>
      <c r="K510" s="1" t="n">
        <v>0</v>
      </c>
      <c r="L510" s="1" t="n">
        <v>132</v>
      </c>
      <c r="M510" s="1" t="n">
        <f aca="false">IF(AND(ISNUMBER(L510),L510=0),1,0)</f>
        <v>0</v>
      </c>
      <c r="N510" s="1" t="s">
        <v>29</v>
      </c>
      <c r="O510" s="1" t="s">
        <v>1413</v>
      </c>
      <c r="P510" s="1" t="n">
        <v>132</v>
      </c>
      <c r="Q510" s="1" t="n">
        <v>132</v>
      </c>
      <c r="R510" s="1" t="s">
        <v>29</v>
      </c>
      <c r="S510" s="1" t="s">
        <v>1414</v>
      </c>
      <c r="T510" s="1" t="n">
        <v>48095</v>
      </c>
      <c r="U510" s="1" t="n">
        <v>48095</v>
      </c>
      <c r="V510" s="1" t="s">
        <v>29</v>
      </c>
      <c r="X510" s="1" t="n">
        <f aca="false">IF(ABS(Q510)&lt;ABS(U510),Q510,U510)</f>
        <v>132</v>
      </c>
    </row>
    <row r="511" customFormat="false" ht="13" hidden="false" customHeight="false" outlineLevel="0" collapsed="false">
      <c r="A511" s="1" t="s">
        <v>1415</v>
      </c>
      <c r="B511" s="1" t="s">
        <v>169</v>
      </c>
      <c r="C511" s="1" t="n">
        <v>17608154</v>
      </c>
      <c r="D511" s="1" t="n">
        <v>17609431</v>
      </c>
      <c r="E511" s="1" t="n">
        <v>1</v>
      </c>
      <c r="F511" s="1" t="n">
        <v>1</v>
      </c>
      <c r="G511" s="1" t="n">
        <f aca="false">IF(AND(F511=1,M511=0),1,0)</f>
        <v>1</v>
      </c>
      <c r="H511" s="1" t="n">
        <f aca="false">IF(AND(E511=1,F511=0),1,0)</f>
        <v>0</v>
      </c>
      <c r="I511" s="1" t="n">
        <f aca="false">IF(E511=1,0,1)</f>
        <v>0</v>
      </c>
      <c r="J511" s="1" t="s">
        <v>1416</v>
      </c>
      <c r="K511" s="1" t="n">
        <v>0</v>
      </c>
      <c r="L511" s="1" t="n">
        <v>1497</v>
      </c>
      <c r="M511" s="1" t="n">
        <f aca="false">IF(AND(ISNUMBER(L511),L511=0),1,0)</f>
        <v>0</v>
      </c>
      <c r="N511" s="1" t="s">
        <v>29</v>
      </c>
      <c r="O511" s="1" t="s">
        <v>1416</v>
      </c>
      <c r="P511" s="1" t="n">
        <v>-20236</v>
      </c>
      <c r="Q511" s="1" t="n">
        <v>-20236</v>
      </c>
      <c r="R511" s="1" t="s">
        <v>30</v>
      </c>
      <c r="S511" s="1" t="s">
        <v>1416</v>
      </c>
      <c r="T511" s="1" t="n">
        <v>1497</v>
      </c>
      <c r="U511" s="1" t="n">
        <v>1497</v>
      </c>
      <c r="V511" s="1" t="s">
        <v>29</v>
      </c>
      <c r="X511" s="1" t="n">
        <f aca="false">IF(ABS(Q511)&lt;ABS(U511),Q511,U511)</f>
        <v>1497</v>
      </c>
    </row>
    <row r="512" customFormat="false" ht="13" hidden="false" customHeight="false" outlineLevel="0" collapsed="false">
      <c r="A512" s="1" t="s">
        <v>1417</v>
      </c>
      <c r="B512" s="1" t="s">
        <v>169</v>
      </c>
      <c r="C512" s="1" t="n">
        <v>17610662</v>
      </c>
      <c r="D512" s="1" t="n">
        <v>17611011</v>
      </c>
      <c r="E512" s="1" t="n">
        <v>1</v>
      </c>
      <c r="F512" s="1" t="n">
        <v>1</v>
      </c>
      <c r="G512" s="1" t="n">
        <f aca="false">IF(AND(F512=1,M512=0),1,0)</f>
        <v>0</v>
      </c>
      <c r="H512" s="1" t="n">
        <f aca="false">IF(AND(E512=1,F512=0),1,0)</f>
        <v>0</v>
      </c>
      <c r="I512" s="1" t="n">
        <f aca="false">IF(E512=1,0,1)</f>
        <v>0</v>
      </c>
      <c r="J512" s="1" t="s">
        <v>1416</v>
      </c>
      <c r="K512" s="1" t="n">
        <v>0</v>
      </c>
      <c r="L512" s="1" t="n">
        <v>0</v>
      </c>
      <c r="M512" s="1" t="n">
        <f aca="false">IF(AND(ISNUMBER(L512),L512=0),1,0)</f>
        <v>1</v>
      </c>
      <c r="N512" s="1" t="s">
        <v>29</v>
      </c>
      <c r="O512" s="1" t="s">
        <v>1416</v>
      </c>
      <c r="P512" s="1" t="n">
        <v>0</v>
      </c>
      <c r="Q512" s="1" t="n">
        <v>0</v>
      </c>
      <c r="R512" s="1" t="s">
        <v>30</v>
      </c>
      <c r="S512" s="1" t="s">
        <v>1416</v>
      </c>
      <c r="T512" s="1" t="n">
        <v>0</v>
      </c>
      <c r="U512" s="1" t="n">
        <v>0</v>
      </c>
      <c r="V512" s="1" t="s">
        <v>29</v>
      </c>
      <c r="X512" s="1" t="n">
        <f aca="false">IF(ABS(Q512)&lt;ABS(U512),Q512,U512)</f>
        <v>0</v>
      </c>
    </row>
    <row r="513" customFormat="false" ht="13" hidden="false" customHeight="false" outlineLevel="0" collapsed="false">
      <c r="A513" s="1" t="s">
        <v>1418</v>
      </c>
      <c r="B513" s="1" t="s">
        <v>169</v>
      </c>
      <c r="C513" s="1" t="n">
        <v>17894732</v>
      </c>
      <c r="D513" s="1" t="n">
        <v>17900394</v>
      </c>
      <c r="E513" s="1" t="n">
        <v>1</v>
      </c>
      <c r="F513" s="1" t="n">
        <v>1</v>
      </c>
      <c r="G513" s="1" t="n">
        <f aca="false">IF(AND(F513=1,M513=0),1,0)</f>
        <v>0</v>
      </c>
      <c r="H513" s="1" t="n">
        <f aca="false">IF(AND(E513=1,F513=0),1,0)</f>
        <v>0</v>
      </c>
      <c r="I513" s="1" t="n">
        <f aca="false">IF(E513=1,0,1)</f>
        <v>0</v>
      </c>
      <c r="J513" s="1" t="s">
        <v>1419</v>
      </c>
      <c r="K513" s="1" t="n">
        <v>0</v>
      </c>
      <c r="L513" s="1" t="n">
        <v>0</v>
      </c>
      <c r="M513" s="1" t="n">
        <f aca="false">IF(AND(ISNUMBER(L513),L513=0),1,0)</f>
        <v>1</v>
      </c>
      <c r="N513" s="1" t="s">
        <v>29</v>
      </c>
      <c r="O513" s="1" t="s">
        <v>1419</v>
      </c>
      <c r="P513" s="1" t="n">
        <v>0</v>
      </c>
      <c r="Q513" s="1" t="n">
        <v>0</v>
      </c>
      <c r="R513" s="1" t="s">
        <v>30</v>
      </c>
      <c r="S513" s="1" t="s">
        <v>1419</v>
      </c>
      <c r="T513" s="1" t="n">
        <v>0</v>
      </c>
      <c r="U513" s="1" t="n">
        <v>0</v>
      </c>
      <c r="V513" s="1" t="s">
        <v>29</v>
      </c>
      <c r="X513" s="1" t="n">
        <f aca="false">IF(ABS(Q513)&lt;ABS(U513),Q513,U513)</f>
        <v>0</v>
      </c>
    </row>
    <row r="514" customFormat="false" ht="13" hidden="false" customHeight="false" outlineLevel="0" collapsed="false">
      <c r="A514" s="1" t="s">
        <v>1420</v>
      </c>
      <c r="B514" s="1" t="s">
        <v>169</v>
      </c>
      <c r="C514" s="1" t="n">
        <v>17919423</v>
      </c>
      <c r="D514" s="1" t="n">
        <v>17919772</v>
      </c>
      <c r="E514" s="1" t="n">
        <v>1</v>
      </c>
      <c r="F514" s="1" t="n">
        <v>1</v>
      </c>
      <c r="G514" s="1" t="n">
        <f aca="false">IF(AND(F514=1,M514=0),1,0)</f>
        <v>1</v>
      </c>
      <c r="H514" s="1" t="n">
        <f aca="false">IF(AND(E514=1,F514=0),1,0)</f>
        <v>0</v>
      </c>
      <c r="I514" s="1" t="n">
        <f aca="false">IF(E514=1,0,1)</f>
        <v>0</v>
      </c>
      <c r="J514" s="1" t="s">
        <v>1421</v>
      </c>
      <c r="K514" s="1" t="n">
        <v>0</v>
      </c>
      <c r="L514" s="1" t="n">
        <v>21662</v>
      </c>
      <c r="M514" s="1" t="n">
        <f aca="false">IF(AND(ISNUMBER(L514),L514=0),1,0)</f>
        <v>0</v>
      </c>
      <c r="N514" s="1" t="s">
        <v>29</v>
      </c>
      <c r="O514" s="1" t="s">
        <v>1421</v>
      </c>
      <c r="P514" s="1" t="n">
        <v>21662</v>
      </c>
      <c r="Q514" s="1" t="n">
        <v>21662</v>
      </c>
      <c r="R514" s="1" t="s">
        <v>29</v>
      </c>
      <c r="S514" s="1" t="s">
        <v>1422</v>
      </c>
      <c r="T514" s="1" t="n">
        <v>66749</v>
      </c>
      <c r="U514" s="1" t="n">
        <v>66749</v>
      </c>
      <c r="V514" s="1" t="s">
        <v>29</v>
      </c>
      <c r="X514" s="1" t="n">
        <f aca="false">IF(ABS(Q514)&lt;ABS(U514),Q514,U514)</f>
        <v>21662</v>
      </c>
    </row>
    <row r="515" customFormat="false" ht="13" hidden="false" customHeight="false" outlineLevel="0" collapsed="false">
      <c r="A515" s="1" t="s">
        <v>1423</v>
      </c>
      <c r="B515" s="1" t="s">
        <v>169</v>
      </c>
      <c r="C515" s="1" t="n">
        <v>18065962</v>
      </c>
      <c r="D515" s="1" t="n">
        <v>18067959</v>
      </c>
      <c r="E515" s="1" t="n">
        <v>1</v>
      </c>
      <c r="F515" s="1" t="n">
        <v>1</v>
      </c>
      <c r="G515" s="1" t="n">
        <f aca="false">IF(AND(F515=1,M515=0),1,0)</f>
        <v>0</v>
      </c>
      <c r="H515" s="1" t="n">
        <f aca="false">IF(AND(E515=1,F515=0),1,0)</f>
        <v>0</v>
      </c>
      <c r="I515" s="1" t="n">
        <f aca="false">IF(E515=1,0,1)</f>
        <v>0</v>
      </c>
      <c r="J515" s="1" t="s">
        <v>1424</v>
      </c>
      <c r="K515" s="1" t="n">
        <v>0</v>
      </c>
      <c r="L515" s="1" t="n">
        <v>0</v>
      </c>
      <c r="M515" s="1" t="n">
        <f aca="false">IF(AND(ISNUMBER(L515),L515=0),1,0)</f>
        <v>1</v>
      </c>
      <c r="N515" s="1" t="s">
        <v>29</v>
      </c>
      <c r="O515" s="1" t="s">
        <v>1424</v>
      </c>
      <c r="P515" s="1" t="n">
        <v>0</v>
      </c>
      <c r="Q515" s="1" t="n">
        <v>0</v>
      </c>
      <c r="R515" s="1" t="s">
        <v>29</v>
      </c>
      <c r="S515" s="1" t="s">
        <v>1424</v>
      </c>
      <c r="T515" s="1" t="n">
        <v>0</v>
      </c>
      <c r="U515" s="1" t="n">
        <v>0</v>
      </c>
      <c r="V515" s="1" t="s">
        <v>30</v>
      </c>
      <c r="X515" s="1" t="n">
        <f aca="false">IF(ABS(Q515)&lt;ABS(U515),Q515,U515)</f>
        <v>0</v>
      </c>
    </row>
    <row r="516" customFormat="false" ht="13" hidden="false" customHeight="false" outlineLevel="0" collapsed="false">
      <c r="A516" s="1" t="s">
        <v>1425</v>
      </c>
      <c r="B516" s="1" t="s">
        <v>169</v>
      </c>
      <c r="C516" s="1" t="n">
        <v>18216086</v>
      </c>
      <c r="D516" s="1" t="n">
        <v>18218166</v>
      </c>
      <c r="E516" s="1" t="n">
        <v>1</v>
      </c>
      <c r="F516" s="1" t="n">
        <v>1</v>
      </c>
      <c r="G516" s="1" t="n">
        <f aca="false">IF(AND(F516=1,M516=0),1,0)</f>
        <v>0</v>
      </c>
      <c r="H516" s="1" t="n">
        <f aca="false">IF(AND(E516=1,F516=0),1,0)</f>
        <v>0</v>
      </c>
      <c r="I516" s="1" t="n">
        <f aca="false">IF(E516=1,0,1)</f>
        <v>0</v>
      </c>
      <c r="J516" s="1" t="s">
        <v>1426</v>
      </c>
      <c r="K516" s="1" t="n">
        <v>0</v>
      </c>
      <c r="L516" s="1" t="n">
        <v>0</v>
      </c>
      <c r="M516" s="1" t="n">
        <f aca="false">IF(AND(ISNUMBER(L516),L516=0),1,0)</f>
        <v>1</v>
      </c>
      <c r="N516" s="1" t="s">
        <v>29</v>
      </c>
      <c r="O516" s="1" t="s">
        <v>1426</v>
      </c>
      <c r="P516" s="1" t="n">
        <v>0</v>
      </c>
      <c r="Q516" s="1" t="n">
        <v>0</v>
      </c>
      <c r="R516" s="1" t="s">
        <v>29</v>
      </c>
      <c r="S516" s="1" t="s">
        <v>1426</v>
      </c>
      <c r="T516" s="1" t="n">
        <v>0</v>
      </c>
      <c r="U516" s="1" t="n">
        <v>0</v>
      </c>
      <c r="V516" s="1" t="s">
        <v>30</v>
      </c>
      <c r="X516" s="1" t="n">
        <f aca="false">IF(ABS(Q516)&lt;ABS(U516),Q516,U516)</f>
        <v>0</v>
      </c>
    </row>
    <row r="517" customFormat="false" ht="13" hidden="false" customHeight="false" outlineLevel="0" collapsed="false">
      <c r="A517" s="1" t="s">
        <v>1427</v>
      </c>
      <c r="B517" s="1" t="s">
        <v>169</v>
      </c>
      <c r="C517" s="1" t="n">
        <v>18357231</v>
      </c>
      <c r="D517" s="1" t="n">
        <v>18357680</v>
      </c>
      <c r="E517" s="1" t="n">
        <v>1</v>
      </c>
      <c r="F517" s="1" t="n">
        <v>1</v>
      </c>
      <c r="G517" s="1" t="n">
        <f aca="false">IF(AND(F517=1,M517=0),1,0)</f>
        <v>1</v>
      </c>
      <c r="H517" s="1" t="n">
        <f aca="false">IF(AND(E517=1,F517=0),1,0)</f>
        <v>0</v>
      </c>
      <c r="I517" s="1" t="n">
        <f aca="false">IF(E517=1,0,1)</f>
        <v>0</v>
      </c>
      <c r="J517" s="1" t="s">
        <v>1428</v>
      </c>
      <c r="K517" s="1" t="n">
        <v>0</v>
      </c>
      <c r="L517" s="1" t="n">
        <v>4729</v>
      </c>
      <c r="M517" s="1" t="n">
        <f aca="false">IF(AND(ISNUMBER(L517),L517=0),1,0)</f>
        <v>0</v>
      </c>
      <c r="N517" s="1" t="s">
        <v>29</v>
      </c>
      <c r="O517" s="1" t="s">
        <v>1429</v>
      </c>
      <c r="P517" s="1" t="n">
        <v>49536</v>
      </c>
      <c r="Q517" s="1" t="n">
        <v>49536</v>
      </c>
      <c r="R517" s="1" t="s">
        <v>29</v>
      </c>
      <c r="S517" s="1" t="s">
        <v>1428</v>
      </c>
      <c r="T517" s="1" t="n">
        <v>4729</v>
      </c>
      <c r="U517" s="1" t="n">
        <v>4729</v>
      </c>
      <c r="V517" s="1" t="s">
        <v>29</v>
      </c>
      <c r="X517" s="1" t="n">
        <f aca="false">IF(ABS(Q517)&lt;ABS(U517),Q517,U517)</f>
        <v>4729</v>
      </c>
    </row>
    <row r="518" customFormat="false" ht="13" hidden="false" customHeight="false" outlineLevel="0" collapsed="false">
      <c r="A518" s="1" t="s">
        <v>1430</v>
      </c>
      <c r="B518" s="1" t="s">
        <v>169</v>
      </c>
      <c r="C518" s="1" t="n">
        <v>18394626</v>
      </c>
      <c r="D518" s="1" t="n">
        <v>18396675</v>
      </c>
      <c r="E518" s="1" t="n">
        <v>1</v>
      </c>
      <c r="F518" s="1" t="n">
        <v>1</v>
      </c>
      <c r="G518" s="1" t="n">
        <f aca="false">IF(AND(F518=1,M518=0),1,0)</f>
        <v>0</v>
      </c>
      <c r="H518" s="1" t="n">
        <f aca="false">IF(AND(E518=1,F518=0),1,0)</f>
        <v>0</v>
      </c>
      <c r="I518" s="1" t="n">
        <f aca="false">IF(E518=1,0,1)</f>
        <v>0</v>
      </c>
      <c r="J518" s="1" t="s">
        <v>1428</v>
      </c>
      <c r="K518" s="1" t="n">
        <v>0</v>
      </c>
      <c r="L518" s="1" t="n">
        <v>0</v>
      </c>
      <c r="M518" s="1" t="n">
        <f aca="false">IF(AND(ISNUMBER(L518),L518=0),1,0)</f>
        <v>1</v>
      </c>
      <c r="N518" s="1" t="s">
        <v>29</v>
      </c>
      <c r="O518" s="1" t="s">
        <v>1428</v>
      </c>
      <c r="P518" s="1" t="n">
        <v>0</v>
      </c>
      <c r="Q518" s="1" t="n">
        <v>0</v>
      </c>
      <c r="R518" s="1" t="s">
        <v>30</v>
      </c>
      <c r="S518" s="1" t="s">
        <v>1428</v>
      </c>
      <c r="T518" s="1" t="n">
        <v>0</v>
      </c>
      <c r="U518" s="1" t="n">
        <v>0</v>
      </c>
      <c r="V518" s="1" t="s">
        <v>29</v>
      </c>
      <c r="X518" s="1" t="n">
        <f aca="false">IF(ABS(Q518)&lt;ABS(U518),Q518,U518)</f>
        <v>0</v>
      </c>
    </row>
    <row r="519" customFormat="false" ht="13" hidden="false" customHeight="false" outlineLevel="0" collapsed="false">
      <c r="A519" s="1" t="s">
        <v>1431</v>
      </c>
      <c r="B519" s="1" t="s">
        <v>169</v>
      </c>
      <c r="C519" s="1" t="n">
        <v>18424703</v>
      </c>
      <c r="D519" s="1" t="n">
        <v>18426252</v>
      </c>
      <c r="E519" s="1" t="n">
        <v>1</v>
      </c>
      <c r="F519" s="1" t="n">
        <v>1</v>
      </c>
      <c r="G519" s="1" t="n">
        <f aca="false">IF(AND(F519=1,M519=0),1,0)</f>
        <v>0</v>
      </c>
      <c r="H519" s="1" t="n">
        <f aca="false">IF(AND(E519=1,F519=0),1,0)</f>
        <v>0</v>
      </c>
      <c r="I519" s="1" t="n">
        <f aca="false">IF(E519=1,0,1)</f>
        <v>0</v>
      </c>
      <c r="J519" s="1" t="s">
        <v>1432</v>
      </c>
      <c r="K519" s="1" t="n">
        <v>0</v>
      </c>
      <c r="L519" s="1" t="n">
        <v>0</v>
      </c>
      <c r="M519" s="1" t="n">
        <f aca="false">IF(AND(ISNUMBER(L519),L519=0),1,0)</f>
        <v>1</v>
      </c>
      <c r="N519" s="1" t="s">
        <v>29</v>
      </c>
      <c r="O519" s="1" t="s">
        <v>1432</v>
      </c>
      <c r="P519" s="1" t="n">
        <v>0</v>
      </c>
      <c r="Q519" s="1" t="n">
        <v>0</v>
      </c>
      <c r="R519" s="1" t="s">
        <v>30</v>
      </c>
      <c r="S519" s="1" t="s">
        <v>1432</v>
      </c>
      <c r="T519" s="1" t="n">
        <v>0</v>
      </c>
      <c r="U519" s="1" t="n">
        <v>0</v>
      </c>
      <c r="V519" s="1" t="s">
        <v>29</v>
      </c>
      <c r="X519" s="1" t="n">
        <f aca="false">IF(ABS(Q519)&lt;ABS(U519),Q519,U519)</f>
        <v>0</v>
      </c>
    </row>
    <row r="520" customFormat="false" ht="13" hidden="false" customHeight="false" outlineLevel="0" collapsed="false">
      <c r="A520" s="1" t="s">
        <v>1433</v>
      </c>
      <c r="B520" s="1" t="s">
        <v>169</v>
      </c>
      <c r="C520" s="1" t="n">
        <v>18435173</v>
      </c>
      <c r="D520" s="1" t="n">
        <v>18437305</v>
      </c>
      <c r="E520" s="1" t="n">
        <v>1</v>
      </c>
      <c r="F520" s="1" t="n">
        <v>1</v>
      </c>
      <c r="G520" s="1" t="n">
        <f aca="false">IF(AND(F520=1,M520=0),1,0)</f>
        <v>0</v>
      </c>
      <c r="H520" s="1" t="n">
        <f aca="false">IF(AND(E520=1,F520=0),1,0)</f>
        <v>0</v>
      </c>
      <c r="I520" s="1" t="n">
        <f aca="false">IF(E520=1,0,1)</f>
        <v>0</v>
      </c>
      <c r="J520" s="1" t="s">
        <v>1434</v>
      </c>
      <c r="K520" s="1" t="n">
        <v>0</v>
      </c>
      <c r="L520" s="1" t="n">
        <v>0</v>
      </c>
      <c r="M520" s="1" t="n">
        <f aca="false">IF(AND(ISNUMBER(L520),L520=0),1,0)</f>
        <v>1</v>
      </c>
      <c r="N520" s="1" t="s">
        <v>29</v>
      </c>
      <c r="O520" s="1" t="s">
        <v>1434</v>
      </c>
      <c r="P520" s="1" t="n">
        <v>0</v>
      </c>
      <c r="Q520" s="1" t="n">
        <v>0</v>
      </c>
      <c r="R520" s="1" t="s">
        <v>29</v>
      </c>
      <c r="S520" s="1" t="s">
        <v>1434</v>
      </c>
      <c r="T520" s="1" t="n">
        <v>0</v>
      </c>
      <c r="U520" s="1" t="n">
        <v>0</v>
      </c>
      <c r="V520" s="1" t="s">
        <v>30</v>
      </c>
      <c r="X520" s="1" t="n">
        <f aca="false">IF(ABS(Q520)&lt;ABS(U520),Q520,U520)</f>
        <v>0</v>
      </c>
    </row>
    <row r="521" customFormat="false" ht="13" hidden="false" customHeight="false" outlineLevel="0" collapsed="false">
      <c r="A521" s="1" t="s">
        <v>1435</v>
      </c>
      <c r="B521" s="1" t="s">
        <v>169</v>
      </c>
      <c r="C521" s="1" t="n">
        <v>18495734</v>
      </c>
      <c r="D521" s="1" t="n">
        <v>18496583</v>
      </c>
      <c r="E521" s="1" t="n">
        <v>1</v>
      </c>
      <c r="F521" s="1" t="n">
        <v>1</v>
      </c>
      <c r="G521" s="1" t="n">
        <f aca="false">IF(AND(F521=1,M521=0),1,0)</f>
        <v>0</v>
      </c>
      <c r="H521" s="1" t="n">
        <f aca="false">IF(AND(E521=1,F521=0),1,0)</f>
        <v>0</v>
      </c>
      <c r="I521" s="1" t="n">
        <f aca="false">IF(E521=1,0,1)</f>
        <v>0</v>
      </c>
      <c r="J521" s="1" t="s">
        <v>1436</v>
      </c>
      <c r="K521" s="1" t="n">
        <v>0</v>
      </c>
      <c r="L521" s="1" t="n">
        <v>0</v>
      </c>
      <c r="M521" s="1" t="n">
        <f aca="false">IF(AND(ISNUMBER(L521),L521=0),1,0)</f>
        <v>1</v>
      </c>
      <c r="N521" s="1" t="s">
        <v>29</v>
      </c>
      <c r="O521" s="1" t="s">
        <v>1436</v>
      </c>
      <c r="P521" s="1" t="n">
        <v>0</v>
      </c>
      <c r="Q521" s="1" t="n">
        <v>0</v>
      </c>
      <c r="R521" s="1" t="s">
        <v>29</v>
      </c>
      <c r="S521" s="1" t="s">
        <v>1436</v>
      </c>
      <c r="T521" s="1" t="n">
        <v>0</v>
      </c>
      <c r="U521" s="1" t="n">
        <v>0</v>
      </c>
      <c r="V521" s="1" t="s">
        <v>30</v>
      </c>
      <c r="X521" s="1" t="n">
        <f aca="false">IF(ABS(Q521)&lt;ABS(U521),Q521,U521)</f>
        <v>0</v>
      </c>
    </row>
    <row r="522" customFormat="false" ht="13" hidden="false" customHeight="false" outlineLevel="0" collapsed="false">
      <c r="A522" s="1" t="s">
        <v>1437</v>
      </c>
      <c r="B522" s="1" t="s">
        <v>169</v>
      </c>
      <c r="C522" s="1" t="n">
        <v>18515757</v>
      </c>
      <c r="D522" s="1" t="n">
        <v>18516596</v>
      </c>
      <c r="E522" s="1" t="n">
        <v>1</v>
      </c>
      <c r="F522" s="1" t="n">
        <v>1</v>
      </c>
      <c r="G522" s="1" t="n">
        <f aca="false">IF(AND(F522=1,M522=0),1,0)</f>
        <v>0</v>
      </c>
      <c r="H522" s="1" t="n">
        <f aca="false">IF(AND(E522=1,F522=0),1,0)</f>
        <v>0</v>
      </c>
      <c r="I522" s="1" t="n">
        <f aca="false">IF(E522=1,0,1)</f>
        <v>0</v>
      </c>
      <c r="J522" s="1" t="s">
        <v>263</v>
      </c>
      <c r="K522" s="1" t="n">
        <v>0</v>
      </c>
      <c r="L522" s="1" t="n">
        <v>0</v>
      </c>
      <c r="M522" s="1" t="n">
        <f aca="false">IF(AND(ISNUMBER(L522),L522=0),1,0)</f>
        <v>1</v>
      </c>
      <c r="N522" s="1" t="s">
        <v>29</v>
      </c>
      <c r="O522" s="1" t="s">
        <v>263</v>
      </c>
      <c r="P522" s="1" t="n">
        <v>0</v>
      </c>
      <c r="Q522" s="1" t="n">
        <v>0</v>
      </c>
      <c r="R522" s="1" t="s">
        <v>29</v>
      </c>
      <c r="S522" s="1" t="s">
        <v>263</v>
      </c>
      <c r="T522" s="1" t="n">
        <v>0</v>
      </c>
      <c r="U522" s="1" t="n">
        <v>0</v>
      </c>
      <c r="V522" s="1" t="s">
        <v>30</v>
      </c>
      <c r="X522" s="1" t="n">
        <f aca="false">IF(ABS(Q522)&lt;ABS(U522),Q522,U522)</f>
        <v>0</v>
      </c>
    </row>
    <row r="523" customFormat="false" ht="13" hidden="false" customHeight="false" outlineLevel="0" collapsed="false">
      <c r="A523" s="1" t="s">
        <v>1438</v>
      </c>
      <c r="B523" s="1" t="s">
        <v>169</v>
      </c>
      <c r="C523" s="1" t="n">
        <v>19863328</v>
      </c>
      <c r="D523" s="1" t="n">
        <v>19864578</v>
      </c>
      <c r="E523" s="1" t="n">
        <v>1</v>
      </c>
      <c r="F523" s="1" t="n">
        <v>1</v>
      </c>
      <c r="G523" s="1" t="n">
        <f aca="false">IF(AND(F523=1,M523=0),1,0)</f>
        <v>1</v>
      </c>
      <c r="H523" s="1" t="n">
        <f aca="false">IF(AND(E523=1,F523=0),1,0)</f>
        <v>0</v>
      </c>
      <c r="I523" s="1" t="n">
        <f aca="false">IF(E523=1,0,1)</f>
        <v>0</v>
      </c>
      <c r="J523" s="1" t="s">
        <v>274</v>
      </c>
      <c r="K523" s="1" t="n">
        <v>0</v>
      </c>
      <c r="L523" s="1" t="n">
        <v>45119</v>
      </c>
      <c r="M523" s="1" t="n">
        <f aca="false">IF(AND(ISNUMBER(L523),L523=0),1,0)</f>
        <v>0</v>
      </c>
      <c r="N523" s="1" t="s">
        <v>29</v>
      </c>
      <c r="O523" s="1" t="s">
        <v>274</v>
      </c>
      <c r="P523" s="1" t="n">
        <v>45119</v>
      </c>
      <c r="Q523" s="1" t="n">
        <v>45119</v>
      </c>
      <c r="R523" s="1" t="s">
        <v>29</v>
      </c>
      <c r="S523" s="1" t="s">
        <v>275</v>
      </c>
      <c r="T523" s="1" t="n">
        <v>-81358</v>
      </c>
      <c r="U523" s="1" t="n">
        <v>-81358</v>
      </c>
      <c r="V523" s="1" t="s">
        <v>30</v>
      </c>
      <c r="X523" s="1" t="n">
        <f aca="false">IF(ABS(Q523)&lt;ABS(U523),Q523,U523)</f>
        <v>45119</v>
      </c>
    </row>
    <row r="524" customFormat="false" ht="13" hidden="false" customHeight="false" outlineLevel="0" collapsed="false">
      <c r="A524" s="1" t="s">
        <v>1439</v>
      </c>
      <c r="B524" s="1" t="s">
        <v>169</v>
      </c>
      <c r="C524" s="1" t="n">
        <v>19903253</v>
      </c>
      <c r="D524" s="1" t="n">
        <v>19905959</v>
      </c>
      <c r="E524" s="1" t="n">
        <v>1</v>
      </c>
      <c r="F524" s="1" t="n">
        <v>1</v>
      </c>
      <c r="G524" s="1" t="n">
        <f aca="false">IF(AND(F524=1,M524=0),1,0)</f>
        <v>1</v>
      </c>
      <c r="H524" s="1" t="n">
        <f aca="false">IF(AND(E524=1,F524=0),1,0)</f>
        <v>0</v>
      </c>
      <c r="I524" s="1" t="n">
        <f aca="false">IF(E524=1,0,1)</f>
        <v>0</v>
      </c>
      <c r="J524" s="1" t="s">
        <v>274</v>
      </c>
      <c r="K524" s="1" t="n">
        <v>0</v>
      </c>
      <c r="L524" s="1" t="n">
        <v>85044</v>
      </c>
      <c r="M524" s="1" t="n">
        <f aca="false">IF(AND(ISNUMBER(L524),L524=0),1,0)</f>
        <v>0</v>
      </c>
      <c r="N524" s="1" t="s">
        <v>29</v>
      </c>
      <c r="O524" s="1" t="s">
        <v>274</v>
      </c>
      <c r="P524" s="1" t="n">
        <v>85044</v>
      </c>
      <c r="Q524" s="1" t="n">
        <v>85044</v>
      </c>
      <c r="R524" s="1" t="s">
        <v>29</v>
      </c>
      <c r="S524" s="1" t="s">
        <v>275</v>
      </c>
      <c r="T524" s="1" t="n">
        <v>-39977</v>
      </c>
      <c r="U524" s="1" t="n">
        <v>-39977</v>
      </c>
      <c r="V524" s="1" t="s">
        <v>30</v>
      </c>
      <c r="X524" s="1" t="n">
        <f aca="false">IF(ABS(Q524)&lt;ABS(U524),Q524,U524)</f>
        <v>-39977</v>
      </c>
    </row>
    <row r="525" customFormat="false" ht="13" hidden="false" customHeight="false" outlineLevel="0" collapsed="false">
      <c r="A525" s="1" t="s">
        <v>1440</v>
      </c>
      <c r="B525" s="1" t="s">
        <v>169</v>
      </c>
      <c r="C525" s="1" t="n">
        <v>19945645</v>
      </c>
      <c r="D525" s="1" t="n">
        <v>19948042</v>
      </c>
      <c r="E525" s="1" t="n">
        <v>1</v>
      </c>
      <c r="F525" s="1" t="n">
        <v>1</v>
      </c>
      <c r="G525" s="1" t="n">
        <f aca="false">IF(AND(F525=1,M525=0),1,0)</f>
        <v>0</v>
      </c>
      <c r="H525" s="1" t="n">
        <f aca="false">IF(AND(E525=1,F525=0),1,0)</f>
        <v>0</v>
      </c>
      <c r="I525" s="1" t="n">
        <f aca="false">IF(E525=1,0,1)</f>
        <v>0</v>
      </c>
      <c r="J525" s="1" t="s">
        <v>275</v>
      </c>
      <c r="K525" s="1" t="n">
        <v>0</v>
      </c>
      <c r="L525" s="1" t="n">
        <v>0</v>
      </c>
      <c r="M525" s="1" t="n">
        <f aca="false">IF(AND(ISNUMBER(L525),L525=0),1,0)</f>
        <v>1</v>
      </c>
      <c r="N525" s="1" t="s">
        <v>29</v>
      </c>
      <c r="O525" s="1" t="s">
        <v>275</v>
      </c>
      <c r="P525" s="1" t="n">
        <v>0</v>
      </c>
      <c r="Q525" s="1" t="n">
        <v>0</v>
      </c>
      <c r="R525" s="1" t="s">
        <v>29</v>
      </c>
      <c r="S525" s="1" t="s">
        <v>275</v>
      </c>
      <c r="T525" s="1" t="n">
        <v>0</v>
      </c>
      <c r="U525" s="1" t="n">
        <v>0</v>
      </c>
      <c r="V525" s="1" t="s">
        <v>30</v>
      </c>
      <c r="X525" s="1" t="n">
        <f aca="false">IF(ABS(Q525)&lt;ABS(U525),Q525,U525)</f>
        <v>0</v>
      </c>
    </row>
    <row r="526" customFormat="false" ht="13" hidden="false" customHeight="false" outlineLevel="0" collapsed="false">
      <c r="A526" s="1" t="s">
        <v>1441</v>
      </c>
      <c r="B526" s="1" t="s">
        <v>169</v>
      </c>
      <c r="C526" s="1" t="n">
        <v>19980688</v>
      </c>
      <c r="D526" s="1" t="n">
        <v>19981637</v>
      </c>
      <c r="E526" s="1" t="n">
        <v>1</v>
      </c>
      <c r="F526" s="1" t="n">
        <v>1</v>
      </c>
      <c r="G526" s="1" t="n">
        <f aca="false">IF(AND(F526=1,M526=0),1,0)</f>
        <v>0</v>
      </c>
      <c r="H526" s="1" t="n">
        <f aca="false">IF(AND(E526=1,F526=0),1,0)</f>
        <v>0</v>
      </c>
      <c r="I526" s="1" t="n">
        <f aca="false">IF(E526=1,0,1)</f>
        <v>0</v>
      </c>
      <c r="J526" s="1" t="s">
        <v>279</v>
      </c>
      <c r="K526" s="1" t="n">
        <v>0</v>
      </c>
      <c r="L526" s="1" t="n">
        <v>0</v>
      </c>
      <c r="M526" s="1" t="n">
        <f aca="false">IF(AND(ISNUMBER(L526),L526=0),1,0)</f>
        <v>1</v>
      </c>
      <c r="N526" s="1" t="s">
        <v>29</v>
      </c>
      <c r="O526" s="1" t="s">
        <v>279</v>
      </c>
      <c r="P526" s="1" t="n">
        <v>0</v>
      </c>
      <c r="Q526" s="1" t="n">
        <v>0</v>
      </c>
      <c r="R526" s="1" t="s">
        <v>29</v>
      </c>
      <c r="S526" s="1" t="s">
        <v>279</v>
      </c>
      <c r="T526" s="1" t="n">
        <v>0</v>
      </c>
      <c r="U526" s="1" t="n">
        <v>0</v>
      </c>
      <c r="V526" s="1" t="s">
        <v>30</v>
      </c>
      <c r="X526" s="1" t="n">
        <f aca="false">IF(ABS(Q526)&lt;ABS(U526),Q526,U526)</f>
        <v>0</v>
      </c>
    </row>
    <row r="527" customFormat="false" ht="13" hidden="false" customHeight="false" outlineLevel="0" collapsed="false">
      <c r="A527" s="1" t="s">
        <v>1442</v>
      </c>
      <c r="B527" s="1" t="s">
        <v>169</v>
      </c>
      <c r="C527" s="1" t="n">
        <v>21054843</v>
      </c>
      <c r="D527" s="1" t="n">
        <v>21056192</v>
      </c>
      <c r="E527" s="1" t="n">
        <v>1</v>
      </c>
      <c r="F527" s="1" t="n">
        <v>1</v>
      </c>
      <c r="G527" s="1" t="n">
        <f aca="false">IF(AND(F527=1,M527=0),1,0)</f>
        <v>1</v>
      </c>
      <c r="H527" s="1" t="n">
        <f aca="false">IF(AND(E527=1,F527=0),1,0)</f>
        <v>0</v>
      </c>
      <c r="I527" s="1" t="n">
        <f aca="false">IF(E527=1,0,1)</f>
        <v>0</v>
      </c>
      <c r="J527" s="1" t="s">
        <v>286</v>
      </c>
      <c r="K527" s="1" t="n">
        <v>0</v>
      </c>
      <c r="L527" s="1" t="n">
        <v>198</v>
      </c>
      <c r="M527" s="1" t="n">
        <f aca="false">IF(AND(ISNUMBER(L527),L527=0),1,0)</f>
        <v>0</v>
      </c>
      <c r="N527" s="1" t="s">
        <v>29</v>
      </c>
      <c r="O527" s="1" t="s">
        <v>286</v>
      </c>
      <c r="P527" s="1" t="n">
        <v>198</v>
      </c>
      <c r="Q527" s="1" t="n">
        <v>198</v>
      </c>
      <c r="R527" s="1" t="s">
        <v>29</v>
      </c>
      <c r="S527" s="1" t="s">
        <v>1443</v>
      </c>
      <c r="T527" s="1" t="n">
        <v>-34319</v>
      </c>
      <c r="U527" s="1" t="n">
        <v>-34319</v>
      </c>
      <c r="V527" s="1" t="s">
        <v>30</v>
      </c>
      <c r="X527" s="1" t="n">
        <f aca="false">IF(ABS(Q527)&lt;ABS(U527),Q527,U527)</f>
        <v>198</v>
      </c>
    </row>
    <row r="528" customFormat="false" ht="13" hidden="false" customHeight="false" outlineLevel="0" collapsed="false">
      <c r="A528" s="1" t="s">
        <v>1444</v>
      </c>
      <c r="B528" s="1" t="s">
        <v>169</v>
      </c>
      <c r="C528" s="1" t="n">
        <v>21230688</v>
      </c>
      <c r="D528" s="1" t="n">
        <v>21233643</v>
      </c>
      <c r="E528" s="1" t="n">
        <v>1</v>
      </c>
      <c r="F528" s="1" t="n">
        <v>1</v>
      </c>
      <c r="G528" s="1" t="n">
        <f aca="false">IF(AND(F528=1,M528=0),1,0)</f>
        <v>0</v>
      </c>
      <c r="H528" s="1" t="n">
        <f aca="false">IF(AND(E528=1,F528=0),1,0)</f>
        <v>0</v>
      </c>
      <c r="I528" s="1" t="n">
        <f aca="false">IF(E528=1,0,1)</f>
        <v>0</v>
      </c>
      <c r="J528" s="1" t="s">
        <v>1445</v>
      </c>
      <c r="K528" s="1" t="n">
        <v>0</v>
      </c>
      <c r="L528" s="1" t="n">
        <v>0</v>
      </c>
      <c r="M528" s="1" t="n">
        <f aca="false">IF(AND(ISNUMBER(L528),L528=0),1,0)</f>
        <v>1</v>
      </c>
      <c r="N528" s="1" t="s">
        <v>29</v>
      </c>
      <c r="O528" s="1" t="s">
        <v>1445</v>
      </c>
      <c r="P528" s="1" t="n">
        <v>0</v>
      </c>
      <c r="Q528" s="1" t="n">
        <v>0</v>
      </c>
      <c r="R528" s="1" t="s">
        <v>29</v>
      </c>
      <c r="S528" s="1" t="s">
        <v>1445</v>
      </c>
      <c r="T528" s="1" t="n">
        <v>0</v>
      </c>
      <c r="U528" s="1" t="n">
        <v>0</v>
      </c>
      <c r="V528" s="1" t="s">
        <v>30</v>
      </c>
      <c r="X528" s="1" t="n">
        <f aca="false">IF(ABS(Q528)&lt;ABS(U528),Q528,U528)</f>
        <v>0</v>
      </c>
    </row>
    <row r="529" customFormat="false" ht="13" hidden="false" customHeight="false" outlineLevel="0" collapsed="false">
      <c r="A529" s="1" t="s">
        <v>1446</v>
      </c>
      <c r="B529" s="1" t="s">
        <v>169</v>
      </c>
      <c r="C529" s="1" t="n">
        <v>21634606</v>
      </c>
      <c r="D529" s="1" t="n">
        <v>21635455</v>
      </c>
      <c r="E529" s="1" t="n">
        <v>1</v>
      </c>
      <c r="F529" s="1" t="n">
        <v>1</v>
      </c>
      <c r="G529" s="1" t="n">
        <f aca="false">IF(AND(F529=1,M529=0),1,0)</f>
        <v>1</v>
      </c>
      <c r="H529" s="1" t="n">
        <f aca="false">IF(AND(E529=1,F529=0),1,0)</f>
        <v>0</v>
      </c>
      <c r="I529" s="1" t="n">
        <f aca="false">IF(E529=1,0,1)</f>
        <v>0</v>
      </c>
      <c r="J529" s="1" t="s">
        <v>295</v>
      </c>
      <c r="K529" s="1" t="n">
        <v>0</v>
      </c>
      <c r="L529" s="1" t="n">
        <v>243</v>
      </c>
      <c r="M529" s="1" t="n">
        <f aca="false">IF(AND(ISNUMBER(L529),L529=0),1,0)</f>
        <v>0</v>
      </c>
      <c r="N529" s="1" t="s">
        <v>29</v>
      </c>
      <c r="O529" s="1" t="s">
        <v>295</v>
      </c>
      <c r="P529" s="1" t="n">
        <v>243</v>
      </c>
      <c r="Q529" s="1" t="n">
        <v>243</v>
      </c>
      <c r="R529" s="1" t="s">
        <v>29</v>
      </c>
      <c r="S529" s="1" t="s">
        <v>296</v>
      </c>
      <c r="T529" s="1" t="n">
        <v>575669</v>
      </c>
      <c r="U529" s="1" t="n">
        <v>575669</v>
      </c>
      <c r="V529" s="1" t="s">
        <v>29</v>
      </c>
      <c r="X529" s="1" t="n">
        <f aca="false">IF(ABS(Q529)&lt;ABS(U529),Q529,U529)</f>
        <v>243</v>
      </c>
    </row>
    <row r="530" customFormat="false" ht="13" hidden="false" customHeight="false" outlineLevel="0" collapsed="false">
      <c r="A530" s="1" t="s">
        <v>1447</v>
      </c>
      <c r="B530" s="1" t="s">
        <v>169</v>
      </c>
      <c r="C530" s="1" t="n">
        <v>23277589</v>
      </c>
      <c r="D530" s="1" t="n">
        <v>23280441</v>
      </c>
      <c r="E530" s="1" t="n">
        <v>1</v>
      </c>
      <c r="F530" s="1" t="n">
        <v>1</v>
      </c>
      <c r="G530" s="1" t="n">
        <f aca="false">IF(AND(F530=1,M530=0),1,0)</f>
        <v>0</v>
      </c>
      <c r="H530" s="1" t="n">
        <f aca="false">IF(AND(E530=1,F530=0),1,0)</f>
        <v>0</v>
      </c>
      <c r="I530" s="1" t="n">
        <f aca="false">IF(E530=1,0,1)</f>
        <v>0</v>
      </c>
      <c r="J530" s="1" t="s">
        <v>1448</v>
      </c>
      <c r="K530" s="1" t="n">
        <v>0</v>
      </c>
      <c r="L530" s="1" t="n">
        <v>0</v>
      </c>
      <c r="M530" s="1" t="n">
        <f aca="false">IF(AND(ISNUMBER(L530),L530=0),1,0)</f>
        <v>1</v>
      </c>
      <c r="N530" s="1" t="s">
        <v>29</v>
      </c>
      <c r="O530" s="1" t="s">
        <v>1448</v>
      </c>
      <c r="P530" s="1" t="n">
        <v>0</v>
      </c>
      <c r="Q530" s="1" t="n">
        <v>0</v>
      </c>
      <c r="R530" s="1" t="s">
        <v>29</v>
      </c>
      <c r="S530" s="1" t="s">
        <v>1448</v>
      </c>
      <c r="T530" s="1" t="n">
        <v>0</v>
      </c>
      <c r="U530" s="1" t="n">
        <v>0</v>
      </c>
      <c r="V530" s="1" t="s">
        <v>30</v>
      </c>
      <c r="X530" s="1" t="n">
        <f aca="false">IF(ABS(Q530)&lt;ABS(U530),Q530,U530)</f>
        <v>0</v>
      </c>
    </row>
    <row r="531" customFormat="false" ht="13" hidden="false" customHeight="false" outlineLevel="0" collapsed="false">
      <c r="A531" s="1" t="s">
        <v>1449</v>
      </c>
      <c r="B531" s="1" t="s">
        <v>169</v>
      </c>
      <c r="C531" s="1" t="n">
        <v>23349595</v>
      </c>
      <c r="D531" s="1" t="n">
        <v>23350544</v>
      </c>
      <c r="E531" s="1" t="n">
        <v>1</v>
      </c>
      <c r="F531" s="1" t="n">
        <v>1</v>
      </c>
      <c r="G531" s="1" t="n">
        <f aca="false">IF(AND(F531=1,M531=0),1,0)</f>
        <v>0</v>
      </c>
      <c r="H531" s="1" t="n">
        <f aca="false">IF(AND(E531=1,F531=0),1,0)</f>
        <v>0</v>
      </c>
      <c r="I531" s="1" t="n">
        <f aca="false">IF(E531=1,0,1)</f>
        <v>0</v>
      </c>
      <c r="J531" s="1" t="s">
        <v>1450</v>
      </c>
      <c r="K531" s="1" t="n">
        <v>0</v>
      </c>
      <c r="L531" s="1" t="n">
        <v>0</v>
      </c>
      <c r="M531" s="1" t="n">
        <f aca="false">IF(AND(ISNUMBER(L531),L531=0),1,0)</f>
        <v>1</v>
      </c>
      <c r="N531" s="1" t="s">
        <v>29</v>
      </c>
      <c r="O531" s="1" t="s">
        <v>1450</v>
      </c>
      <c r="P531" s="1" t="n">
        <v>0</v>
      </c>
      <c r="Q531" s="1" t="n">
        <v>0</v>
      </c>
      <c r="R531" s="1" t="s">
        <v>30</v>
      </c>
      <c r="S531" s="1" t="s">
        <v>1450</v>
      </c>
      <c r="T531" s="1" t="n">
        <v>0</v>
      </c>
      <c r="U531" s="1" t="n">
        <v>0</v>
      </c>
      <c r="V531" s="1" t="s">
        <v>29</v>
      </c>
      <c r="X531" s="1" t="n">
        <f aca="false">IF(ABS(Q531)&lt;ABS(U531),Q531,U531)</f>
        <v>0</v>
      </c>
    </row>
    <row r="532" customFormat="false" ht="13" hidden="false" customHeight="false" outlineLevel="0" collapsed="false">
      <c r="A532" s="1" t="s">
        <v>1451</v>
      </c>
      <c r="B532" s="1" t="s">
        <v>169</v>
      </c>
      <c r="C532" s="1" t="n">
        <v>23565821</v>
      </c>
      <c r="D532" s="1" t="n">
        <v>23566470</v>
      </c>
      <c r="E532" s="1" t="n">
        <v>1</v>
      </c>
      <c r="F532" s="1" t="n">
        <v>1</v>
      </c>
      <c r="G532" s="1" t="n">
        <f aca="false">IF(AND(F532=1,M532=0),1,0)</f>
        <v>1</v>
      </c>
      <c r="H532" s="1" t="n">
        <f aca="false">IF(AND(E532=1,F532=0),1,0)</f>
        <v>0</v>
      </c>
      <c r="I532" s="1" t="n">
        <f aca="false">IF(E532=1,0,1)</f>
        <v>0</v>
      </c>
      <c r="J532" s="1" t="s">
        <v>308</v>
      </c>
      <c r="K532" s="1" t="n">
        <v>0</v>
      </c>
      <c r="L532" s="1" t="n">
        <v>104</v>
      </c>
      <c r="M532" s="1" t="n">
        <f aca="false">IF(AND(ISNUMBER(L532),L532=0),1,0)</f>
        <v>0</v>
      </c>
      <c r="N532" s="1" t="s">
        <v>29</v>
      </c>
      <c r="O532" s="1" t="s">
        <v>309</v>
      </c>
      <c r="P532" s="1" t="n">
        <v>-31308</v>
      </c>
      <c r="Q532" s="1" t="n">
        <v>-31308</v>
      </c>
      <c r="R532" s="1" t="s">
        <v>30</v>
      </c>
      <c r="S532" s="1" t="s">
        <v>308</v>
      </c>
      <c r="T532" s="1" t="n">
        <v>104</v>
      </c>
      <c r="U532" s="1" t="n">
        <v>104</v>
      </c>
      <c r="V532" s="1" t="s">
        <v>29</v>
      </c>
      <c r="X532" s="1" t="n">
        <f aca="false">IF(ABS(Q532)&lt;ABS(U532),Q532,U532)</f>
        <v>104</v>
      </c>
    </row>
    <row r="533" customFormat="false" ht="13" hidden="false" customHeight="false" outlineLevel="0" collapsed="false">
      <c r="A533" s="1" t="s">
        <v>1452</v>
      </c>
      <c r="B533" s="1" t="s">
        <v>169</v>
      </c>
      <c r="C533" s="1" t="n">
        <v>24918695</v>
      </c>
      <c r="D533" s="1" t="n">
        <v>24924196</v>
      </c>
      <c r="E533" s="1" t="n">
        <v>1</v>
      </c>
      <c r="F533" s="1" t="n">
        <v>1</v>
      </c>
      <c r="G533" s="1" t="n">
        <f aca="false">IF(AND(F533=1,M533=0),1,0)</f>
        <v>0</v>
      </c>
      <c r="H533" s="1" t="n">
        <f aca="false">IF(AND(E533=1,F533=0),1,0)</f>
        <v>0</v>
      </c>
      <c r="I533" s="1" t="n">
        <f aca="false">IF(E533=1,0,1)</f>
        <v>0</v>
      </c>
      <c r="J533" s="1" t="s">
        <v>311</v>
      </c>
      <c r="K533" s="1" t="n">
        <v>0</v>
      </c>
      <c r="L533" s="1" t="n">
        <v>0</v>
      </c>
      <c r="M533" s="1" t="n">
        <f aca="false">IF(AND(ISNUMBER(L533),L533=0),1,0)</f>
        <v>1</v>
      </c>
      <c r="N533" s="1" t="s">
        <v>29</v>
      </c>
      <c r="O533" s="1" t="s">
        <v>311</v>
      </c>
      <c r="P533" s="1" t="n">
        <v>0</v>
      </c>
      <c r="Q533" s="1" t="n">
        <v>0</v>
      </c>
      <c r="R533" s="1" t="s">
        <v>30</v>
      </c>
      <c r="S533" s="1" t="s">
        <v>311</v>
      </c>
      <c r="T533" s="1" t="n">
        <v>0</v>
      </c>
      <c r="U533" s="1" t="n">
        <v>0</v>
      </c>
      <c r="V533" s="1" t="s">
        <v>29</v>
      </c>
      <c r="X533" s="1" t="n">
        <f aca="false">IF(ABS(Q533)&lt;ABS(U533),Q533,U533)</f>
        <v>0</v>
      </c>
    </row>
    <row r="534" customFormat="false" ht="13" hidden="false" customHeight="false" outlineLevel="0" collapsed="false">
      <c r="A534" s="1" t="s">
        <v>1453</v>
      </c>
      <c r="B534" s="1" t="s">
        <v>169</v>
      </c>
      <c r="C534" s="1" t="n">
        <v>24975677</v>
      </c>
      <c r="D534" s="1" t="n">
        <v>24977637</v>
      </c>
      <c r="E534" s="1" t="n">
        <v>1</v>
      </c>
      <c r="F534" s="1" t="n">
        <v>1</v>
      </c>
      <c r="G534" s="1" t="n">
        <f aca="false">IF(AND(F534=1,M534=0),1,0)</f>
        <v>1</v>
      </c>
      <c r="H534" s="1" t="n">
        <f aca="false">IF(AND(E534=1,F534=0),1,0)</f>
        <v>0</v>
      </c>
      <c r="I534" s="1" t="n">
        <f aca="false">IF(E534=1,0,1)</f>
        <v>0</v>
      </c>
      <c r="J534" s="1" t="s">
        <v>314</v>
      </c>
      <c r="K534" s="1" t="n">
        <v>0</v>
      </c>
      <c r="L534" s="1" t="n">
        <v>9979</v>
      </c>
      <c r="M534" s="1" t="n">
        <f aca="false">IF(AND(ISNUMBER(L534),L534=0),1,0)</f>
        <v>0</v>
      </c>
      <c r="N534" s="1" t="s">
        <v>29</v>
      </c>
      <c r="O534" s="1" t="s">
        <v>314</v>
      </c>
      <c r="P534" s="1" t="n">
        <v>-14369</v>
      </c>
      <c r="Q534" s="1" t="n">
        <v>-14369</v>
      </c>
      <c r="R534" s="1" t="s">
        <v>30</v>
      </c>
      <c r="S534" s="1" t="s">
        <v>314</v>
      </c>
      <c r="T534" s="1" t="n">
        <v>9979</v>
      </c>
      <c r="U534" s="1" t="n">
        <v>9979</v>
      </c>
      <c r="V534" s="1" t="s">
        <v>29</v>
      </c>
      <c r="X534" s="1" t="n">
        <f aca="false">IF(ABS(Q534)&lt;ABS(U534),Q534,U534)</f>
        <v>9979</v>
      </c>
    </row>
    <row r="535" customFormat="false" ht="13" hidden="false" customHeight="false" outlineLevel="0" collapsed="false">
      <c r="A535" s="1" t="s">
        <v>1454</v>
      </c>
      <c r="B535" s="1" t="s">
        <v>169</v>
      </c>
      <c r="C535" s="1" t="n">
        <v>24985057</v>
      </c>
      <c r="D535" s="1" t="n">
        <v>24986740</v>
      </c>
      <c r="E535" s="1" t="n">
        <v>1</v>
      </c>
      <c r="F535" s="1" t="n">
        <v>1</v>
      </c>
      <c r="G535" s="1" t="n">
        <f aca="false">IF(AND(F535=1,M535=0),1,0)</f>
        <v>1</v>
      </c>
      <c r="H535" s="1" t="n">
        <f aca="false">IF(AND(E535=1,F535=0),1,0)</f>
        <v>0</v>
      </c>
      <c r="I535" s="1" t="n">
        <f aca="false">IF(E535=1,0,1)</f>
        <v>0</v>
      </c>
      <c r="J535" s="1" t="s">
        <v>314</v>
      </c>
      <c r="K535" s="1" t="n">
        <v>0</v>
      </c>
      <c r="L535" s="1" t="n">
        <v>876</v>
      </c>
      <c r="M535" s="1" t="n">
        <f aca="false">IF(AND(ISNUMBER(L535),L535=0),1,0)</f>
        <v>0</v>
      </c>
      <c r="N535" s="1" t="s">
        <v>29</v>
      </c>
      <c r="O535" s="1" t="s">
        <v>314</v>
      </c>
      <c r="P535" s="1" t="n">
        <v>-23749</v>
      </c>
      <c r="Q535" s="1" t="n">
        <v>-23749</v>
      </c>
      <c r="R535" s="1" t="s">
        <v>30</v>
      </c>
      <c r="S535" s="1" t="s">
        <v>314</v>
      </c>
      <c r="T535" s="1" t="n">
        <v>876</v>
      </c>
      <c r="U535" s="1" t="n">
        <v>876</v>
      </c>
      <c r="V535" s="1" t="s">
        <v>29</v>
      </c>
      <c r="X535" s="1" t="n">
        <f aca="false">IF(ABS(Q535)&lt;ABS(U535),Q535,U535)</f>
        <v>876</v>
      </c>
    </row>
    <row r="536" customFormat="false" ht="13" hidden="false" customHeight="false" outlineLevel="0" collapsed="false">
      <c r="A536" s="1" t="s">
        <v>1455</v>
      </c>
      <c r="B536" s="1" t="s">
        <v>169</v>
      </c>
      <c r="C536" s="1" t="n">
        <v>24987491</v>
      </c>
      <c r="D536" s="1" t="n">
        <v>24988092</v>
      </c>
      <c r="E536" s="1" t="n">
        <v>1</v>
      </c>
      <c r="F536" s="1" t="n">
        <v>1</v>
      </c>
      <c r="G536" s="1" t="n">
        <f aca="false">IF(AND(F536=1,M536=0),1,0)</f>
        <v>0</v>
      </c>
      <c r="H536" s="1" t="n">
        <f aca="false">IF(AND(E536=1,F536=0),1,0)</f>
        <v>0</v>
      </c>
      <c r="I536" s="1" t="n">
        <f aca="false">IF(E536=1,0,1)</f>
        <v>0</v>
      </c>
      <c r="J536" s="1" t="s">
        <v>314</v>
      </c>
      <c r="K536" s="1" t="n">
        <v>0</v>
      </c>
      <c r="L536" s="1" t="n">
        <v>0</v>
      </c>
      <c r="M536" s="1" t="n">
        <f aca="false">IF(AND(ISNUMBER(L536),L536=0),1,0)</f>
        <v>1</v>
      </c>
      <c r="N536" s="1" t="s">
        <v>29</v>
      </c>
      <c r="O536" s="1" t="s">
        <v>314</v>
      </c>
      <c r="P536" s="1" t="n">
        <v>0</v>
      </c>
      <c r="Q536" s="1" t="n">
        <v>0</v>
      </c>
      <c r="R536" s="1" t="s">
        <v>30</v>
      </c>
      <c r="S536" s="1" t="s">
        <v>314</v>
      </c>
      <c r="T536" s="1" t="n">
        <v>0</v>
      </c>
      <c r="U536" s="1" t="n">
        <v>0</v>
      </c>
      <c r="V536" s="1" t="s">
        <v>29</v>
      </c>
      <c r="X536" s="1" t="n">
        <f aca="false">IF(ABS(Q536)&lt;ABS(U536),Q536,U536)</f>
        <v>0</v>
      </c>
    </row>
    <row r="537" customFormat="false" ht="13" hidden="false" customHeight="false" outlineLevel="0" collapsed="false">
      <c r="A537" s="1" t="s">
        <v>1456</v>
      </c>
      <c r="B537" s="1" t="s">
        <v>169</v>
      </c>
      <c r="C537" s="1" t="n">
        <v>25123849</v>
      </c>
      <c r="D537" s="1" t="n">
        <v>25126392</v>
      </c>
      <c r="E537" s="1" t="n">
        <v>1</v>
      </c>
      <c r="F537" s="1" t="n">
        <v>1</v>
      </c>
      <c r="G537" s="1" t="n">
        <f aca="false">IF(AND(F537=1,M537=0),1,0)</f>
        <v>0</v>
      </c>
      <c r="H537" s="1" t="n">
        <f aca="false">IF(AND(E537=1,F537=0),1,0)</f>
        <v>0</v>
      </c>
      <c r="I537" s="1" t="n">
        <f aca="false">IF(E537=1,0,1)</f>
        <v>0</v>
      </c>
      <c r="J537" s="1" t="s">
        <v>1457</v>
      </c>
      <c r="K537" s="1" t="n">
        <v>0</v>
      </c>
      <c r="L537" s="1" t="n">
        <v>0</v>
      </c>
      <c r="M537" s="1" t="n">
        <f aca="false">IF(AND(ISNUMBER(L537),L537=0),1,0)</f>
        <v>1</v>
      </c>
      <c r="N537" s="1" t="s">
        <v>29</v>
      </c>
      <c r="O537" s="1" t="s">
        <v>1457</v>
      </c>
      <c r="P537" s="1" t="n">
        <v>0</v>
      </c>
      <c r="Q537" s="1" t="n">
        <v>0</v>
      </c>
      <c r="R537" s="1" t="s">
        <v>30</v>
      </c>
      <c r="S537" s="1" t="s">
        <v>1457</v>
      </c>
      <c r="T537" s="1" t="n">
        <v>0</v>
      </c>
      <c r="U537" s="1" t="n">
        <v>0</v>
      </c>
      <c r="V537" s="1" t="s">
        <v>29</v>
      </c>
      <c r="X537" s="1" t="n">
        <f aca="false">IF(ABS(Q537)&lt;ABS(U537),Q537,U537)</f>
        <v>0</v>
      </c>
    </row>
    <row r="538" customFormat="false" ht="13" hidden="false" customHeight="false" outlineLevel="0" collapsed="false">
      <c r="A538" s="1" t="s">
        <v>1458</v>
      </c>
      <c r="B538" s="1" t="s">
        <v>169</v>
      </c>
      <c r="C538" s="1" t="n">
        <v>25154938</v>
      </c>
      <c r="D538" s="1" t="n">
        <v>25156487</v>
      </c>
      <c r="E538" s="1" t="n">
        <v>1</v>
      </c>
      <c r="F538" s="1" t="n">
        <v>1</v>
      </c>
      <c r="G538" s="1" t="n">
        <f aca="false">IF(AND(F538=1,M538=0),1,0)</f>
        <v>1</v>
      </c>
      <c r="H538" s="1" t="n">
        <f aca="false">IF(AND(E538=1,F538=0),1,0)</f>
        <v>0</v>
      </c>
      <c r="I538" s="1" t="n">
        <f aca="false">IF(E538=1,0,1)</f>
        <v>0</v>
      </c>
      <c r="J538" s="1" t="s">
        <v>1459</v>
      </c>
      <c r="K538" s="1" t="n">
        <v>0</v>
      </c>
      <c r="L538" s="1" t="n">
        <v>30567</v>
      </c>
      <c r="M538" s="1" t="n">
        <f aca="false">IF(AND(ISNUMBER(L538),L538=0),1,0)</f>
        <v>0</v>
      </c>
      <c r="N538" s="1" t="s">
        <v>29</v>
      </c>
      <c r="O538" s="1" t="s">
        <v>1457</v>
      </c>
      <c r="P538" s="1" t="n">
        <v>-29430</v>
      </c>
      <c r="Q538" s="1" t="n">
        <v>-29430</v>
      </c>
      <c r="R538" s="1" t="s">
        <v>30</v>
      </c>
      <c r="S538" s="1" t="s">
        <v>316</v>
      </c>
      <c r="T538" s="1" t="n">
        <v>-20218</v>
      </c>
      <c r="U538" s="1" t="n">
        <v>-20218</v>
      </c>
      <c r="V538" s="1" t="s">
        <v>30</v>
      </c>
      <c r="X538" s="1" t="n">
        <f aca="false">IF(ABS(Q538)&lt;ABS(U538),Q538,U538)</f>
        <v>-20218</v>
      </c>
    </row>
    <row r="539" customFormat="false" ht="13" hidden="false" customHeight="false" outlineLevel="0" collapsed="false">
      <c r="A539" s="1" t="s">
        <v>1460</v>
      </c>
      <c r="B539" s="1" t="s">
        <v>169</v>
      </c>
      <c r="C539" s="1" t="n">
        <v>25176209</v>
      </c>
      <c r="D539" s="1" t="n">
        <v>25178447</v>
      </c>
      <c r="E539" s="1" t="n">
        <v>1</v>
      </c>
      <c r="F539" s="1" t="n">
        <v>1</v>
      </c>
      <c r="G539" s="1" t="n">
        <f aca="false">IF(AND(F539=1,M539=0),1,0)</f>
        <v>0</v>
      </c>
      <c r="H539" s="1" t="n">
        <f aca="false">IF(AND(E539=1,F539=0),1,0)</f>
        <v>0</v>
      </c>
      <c r="I539" s="1" t="n">
        <f aca="false">IF(E539=1,0,1)</f>
        <v>0</v>
      </c>
      <c r="J539" s="1" t="s">
        <v>316</v>
      </c>
      <c r="K539" s="1" t="n">
        <v>0</v>
      </c>
      <c r="L539" s="1" t="n">
        <v>0</v>
      </c>
      <c r="M539" s="1" t="n">
        <f aca="false">IF(AND(ISNUMBER(L539),L539=0),1,0)</f>
        <v>1</v>
      </c>
      <c r="N539" s="1" t="s">
        <v>29</v>
      </c>
      <c r="O539" s="1" t="s">
        <v>316</v>
      </c>
      <c r="P539" s="1" t="n">
        <v>0</v>
      </c>
      <c r="Q539" s="1" t="n">
        <v>0</v>
      </c>
      <c r="R539" s="1" t="s">
        <v>29</v>
      </c>
      <c r="S539" s="1" t="s">
        <v>316</v>
      </c>
      <c r="T539" s="1" t="n">
        <v>0</v>
      </c>
      <c r="U539" s="1" t="n">
        <v>0</v>
      </c>
      <c r="V539" s="1" t="s">
        <v>30</v>
      </c>
      <c r="X539" s="1" t="n">
        <f aca="false">IF(ABS(Q539)&lt;ABS(U539),Q539,U539)</f>
        <v>0</v>
      </c>
    </row>
    <row r="540" customFormat="false" ht="13" hidden="false" customHeight="false" outlineLevel="0" collapsed="false">
      <c r="A540" s="1" t="s">
        <v>1461</v>
      </c>
      <c r="B540" s="1" t="s">
        <v>169</v>
      </c>
      <c r="C540" s="1" t="n">
        <v>25202976</v>
      </c>
      <c r="D540" s="1" t="n">
        <v>25203425</v>
      </c>
      <c r="E540" s="1" t="n">
        <v>1</v>
      </c>
      <c r="F540" s="1" t="n">
        <v>1</v>
      </c>
      <c r="G540" s="1" t="n">
        <f aca="false">IF(AND(F540=1,M540=0),1,0)</f>
        <v>1</v>
      </c>
      <c r="H540" s="1" t="n">
        <f aca="false">IF(AND(E540=1,F540=0),1,0)</f>
        <v>0</v>
      </c>
      <c r="I540" s="1" t="n">
        <f aca="false">IF(E540=1,0,1)</f>
        <v>0</v>
      </c>
      <c r="J540" s="1" t="s">
        <v>316</v>
      </c>
      <c r="K540" s="1" t="n">
        <v>0</v>
      </c>
      <c r="L540" s="1" t="n">
        <v>26271</v>
      </c>
      <c r="M540" s="1" t="n">
        <f aca="false">IF(AND(ISNUMBER(L540),L540=0),1,0)</f>
        <v>0</v>
      </c>
      <c r="N540" s="1" t="s">
        <v>29</v>
      </c>
      <c r="O540" s="1" t="s">
        <v>316</v>
      </c>
      <c r="P540" s="1" t="n">
        <v>26271</v>
      </c>
      <c r="Q540" s="1" t="n">
        <v>26271</v>
      </c>
      <c r="R540" s="1" t="s">
        <v>29</v>
      </c>
      <c r="S540" s="1" t="s">
        <v>317</v>
      </c>
      <c r="T540" s="1" t="n">
        <v>116052</v>
      </c>
      <c r="U540" s="1" t="n">
        <v>116052</v>
      </c>
      <c r="V540" s="1" t="s">
        <v>29</v>
      </c>
      <c r="X540" s="1" t="n">
        <f aca="false">IF(ABS(Q540)&lt;ABS(U540),Q540,U540)</f>
        <v>26271</v>
      </c>
    </row>
    <row r="541" customFormat="false" ht="13" hidden="false" customHeight="false" outlineLevel="0" collapsed="false">
      <c r="A541" s="1" t="s">
        <v>1462</v>
      </c>
      <c r="B541" s="1" t="s">
        <v>169</v>
      </c>
      <c r="C541" s="1" t="n">
        <v>25208394</v>
      </c>
      <c r="D541" s="1" t="n">
        <v>25210043</v>
      </c>
      <c r="E541" s="1" t="n">
        <v>1</v>
      </c>
      <c r="F541" s="1" t="n">
        <v>1</v>
      </c>
      <c r="G541" s="1" t="n">
        <f aca="false">IF(AND(F541=1,M541=0),1,0)</f>
        <v>1</v>
      </c>
      <c r="H541" s="1" t="n">
        <f aca="false">IF(AND(E541=1,F541=0),1,0)</f>
        <v>0</v>
      </c>
      <c r="I541" s="1" t="n">
        <f aca="false">IF(E541=1,0,1)</f>
        <v>0</v>
      </c>
      <c r="J541" s="1" t="s">
        <v>316</v>
      </c>
      <c r="K541" s="1" t="n">
        <v>0</v>
      </c>
      <c r="L541" s="1" t="n">
        <v>31689</v>
      </c>
      <c r="M541" s="1" t="n">
        <f aca="false">IF(AND(ISNUMBER(L541),L541=0),1,0)</f>
        <v>0</v>
      </c>
      <c r="N541" s="1" t="s">
        <v>29</v>
      </c>
      <c r="O541" s="1" t="s">
        <v>316</v>
      </c>
      <c r="P541" s="1" t="n">
        <v>31689</v>
      </c>
      <c r="Q541" s="1" t="n">
        <v>31689</v>
      </c>
      <c r="R541" s="1" t="s">
        <v>29</v>
      </c>
      <c r="S541" s="1" t="s">
        <v>317</v>
      </c>
      <c r="T541" s="1" t="n">
        <v>109434</v>
      </c>
      <c r="U541" s="1" t="n">
        <v>109434</v>
      </c>
      <c r="V541" s="1" t="s">
        <v>29</v>
      </c>
      <c r="X541" s="1" t="n">
        <f aca="false">IF(ABS(Q541)&lt;ABS(U541),Q541,U541)</f>
        <v>31689</v>
      </c>
    </row>
    <row r="542" customFormat="false" ht="13" hidden="false" customHeight="false" outlineLevel="0" collapsed="false">
      <c r="A542" s="1" t="s">
        <v>1463</v>
      </c>
      <c r="B542" s="1" t="s">
        <v>169</v>
      </c>
      <c r="C542" s="1" t="n">
        <v>25335539</v>
      </c>
      <c r="D542" s="1" t="n">
        <v>25336788</v>
      </c>
      <c r="E542" s="1" t="n">
        <v>1</v>
      </c>
      <c r="F542" s="1" t="n">
        <v>1</v>
      </c>
      <c r="G542" s="1" t="n">
        <f aca="false">IF(AND(F542=1,M542=0),1,0)</f>
        <v>0</v>
      </c>
      <c r="H542" s="1" t="n">
        <f aca="false">IF(AND(E542=1,F542=0),1,0)</f>
        <v>0</v>
      </c>
      <c r="I542" s="1" t="n">
        <f aca="false">IF(E542=1,0,1)</f>
        <v>0</v>
      </c>
      <c r="J542" s="1" t="s">
        <v>1464</v>
      </c>
      <c r="K542" s="1" t="n">
        <v>0</v>
      </c>
      <c r="L542" s="1" t="n">
        <v>0</v>
      </c>
      <c r="M542" s="1" t="n">
        <f aca="false">IF(AND(ISNUMBER(L542),L542=0),1,0)</f>
        <v>1</v>
      </c>
      <c r="N542" s="1" t="s">
        <v>29</v>
      </c>
      <c r="O542" s="1" t="s">
        <v>1464</v>
      </c>
      <c r="P542" s="1" t="n">
        <v>0</v>
      </c>
      <c r="Q542" s="1" t="n">
        <v>0</v>
      </c>
      <c r="R542" s="1" t="s">
        <v>29</v>
      </c>
      <c r="S542" s="1" t="s">
        <v>1464</v>
      </c>
      <c r="T542" s="1" t="n">
        <v>0</v>
      </c>
      <c r="U542" s="1" t="n">
        <v>0</v>
      </c>
      <c r="V542" s="1" t="s">
        <v>30</v>
      </c>
      <c r="X542" s="1" t="n">
        <f aca="false">IF(ABS(Q542)&lt;ABS(U542),Q542,U542)</f>
        <v>0</v>
      </c>
    </row>
    <row r="543" customFormat="false" ht="13" hidden="false" customHeight="false" outlineLevel="0" collapsed="false">
      <c r="A543" s="1" t="s">
        <v>1465</v>
      </c>
      <c r="B543" s="1" t="s">
        <v>169</v>
      </c>
      <c r="C543" s="1" t="n">
        <v>25425209</v>
      </c>
      <c r="D543" s="1" t="n">
        <v>25425558</v>
      </c>
      <c r="E543" s="1" t="n">
        <v>1</v>
      </c>
      <c r="F543" s="1" t="n">
        <v>1</v>
      </c>
      <c r="G543" s="1" t="n">
        <f aca="false">IF(AND(F543=1,M543=0),1,0)</f>
        <v>1</v>
      </c>
      <c r="H543" s="1" t="n">
        <f aca="false">IF(AND(E543=1,F543=0),1,0)</f>
        <v>0</v>
      </c>
      <c r="I543" s="1" t="n">
        <f aca="false">IF(E543=1,0,1)</f>
        <v>0</v>
      </c>
      <c r="J543" s="1" t="s">
        <v>1466</v>
      </c>
      <c r="K543" s="1" t="n">
        <v>0</v>
      </c>
      <c r="L543" s="1" t="n">
        <v>88595</v>
      </c>
      <c r="M543" s="1" t="n">
        <f aca="false">IF(AND(ISNUMBER(L543),L543=0),1,0)</f>
        <v>0</v>
      </c>
      <c r="N543" s="1" t="s">
        <v>29</v>
      </c>
      <c r="O543" s="1" t="s">
        <v>1466</v>
      </c>
      <c r="P543" s="1" t="n">
        <v>-37597</v>
      </c>
      <c r="Q543" s="1" t="n">
        <v>-37597</v>
      </c>
      <c r="R543" s="1" t="s">
        <v>30</v>
      </c>
      <c r="S543" s="1" t="s">
        <v>1466</v>
      </c>
      <c r="T543" s="1" t="n">
        <v>88595</v>
      </c>
      <c r="U543" s="1" t="n">
        <v>88595</v>
      </c>
      <c r="V543" s="1" t="s">
        <v>29</v>
      </c>
      <c r="X543" s="1" t="n">
        <f aca="false">IF(ABS(Q543)&lt;ABS(U543),Q543,U543)</f>
        <v>-37597</v>
      </c>
    </row>
    <row r="544" customFormat="false" ht="13" hidden="false" customHeight="false" outlineLevel="0" collapsed="false">
      <c r="A544" s="1" t="s">
        <v>1467</v>
      </c>
      <c r="B544" s="1" t="s">
        <v>169</v>
      </c>
      <c r="C544" s="1" t="n">
        <v>25551651</v>
      </c>
      <c r="D544" s="1" t="n">
        <v>25554302</v>
      </c>
      <c r="E544" s="1" t="n">
        <v>1</v>
      </c>
      <c r="F544" s="1" t="n">
        <v>1</v>
      </c>
      <c r="G544" s="1" t="n">
        <f aca="false">IF(AND(F544=1,M544=0),1,0)</f>
        <v>0</v>
      </c>
      <c r="H544" s="1" t="n">
        <f aca="false">IF(AND(E544=1,F544=0),1,0)</f>
        <v>0</v>
      </c>
      <c r="I544" s="1" t="n">
        <f aca="false">IF(E544=1,0,1)</f>
        <v>0</v>
      </c>
      <c r="J544" s="1" t="s">
        <v>1468</v>
      </c>
      <c r="K544" s="1" t="n">
        <v>0</v>
      </c>
      <c r="L544" s="1" t="n">
        <v>0</v>
      </c>
      <c r="M544" s="1" t="n">
        <f aca="false">IF(AND(ISNUMBER(L544),L544=0),1,0)</f>
        <v>1</v>
      </c>
      <c r="N544" s="1" t="s">
        <v>29</v>
      </c>
      <c r="O544" s="1" t="s">
        <v>1468</v>
      </c>
      <c r="P544" s="1" t="n">
        <v>0</v>
      </c>
      <c r="Q544" s="1" t="n">
        <v>0</v>
      </c>
      <c r="R544" s="1" t="s">
        <v>30</v>
      </c>
      <c r="S544" s="1" t="s">
        <v>1468</v>
      </c>
      <c r="T544" s="1" t="n">
        <v>0</v>
      </c>
      <c r="U544" s="1" t="n">
        <v>0</v>
      </c>
      <c r="V544" s="1" t="s">
        <v>29</v>
      </c>
      <c r="X544" s="1" t="n">
        <f aca="false">IF(ABS(Q544)&lt;ABS(U544),Q544,U544)</f>
        <v>0</v>
      </c>
    </row>
    <row r="545" customFormat="false" ht="13" hidden="false" customHeight="false" outlineLevel="0" collapsed="false">
      <c r="A545" s="1" t="s">
        <v>1469</v>
      </c>
      <c r="B545" s="1" t="s">
        <v>169</v>
      </c>
      <c r="C545" s="1" t="n">
        <v>25624647</v>
      </c>
      <c r="D545" s="1" t="n">
        <v>25626236</v>
      </c>
      <c r="E545" s="1" t="n">
        <v>1</v>
      </c>
      <c r="F545" s="1" t="n">
        <v>1</v>
      </c>
      <c r="G545" s="1" t="n">
        <f aca="false">IF(AND(F545=1,M545=0),1,0)</f>
        <v>0</v>
      </c>
      <c r="H545" s="1" t="n">
        <f aca="false">IF(AND(E545=1,F545=0),1,0)</f>
        <v>0</v>
      </c>
      <c r="I545" s="1" t="n">
        <f aca="false">IF(E545=1,0,1)</f>
        <v>0</v>
      </c>
      <c r="J545" s="1" t="s">
        <v>1470</v>
      </c>
      <c r="K545" s="1" t="n">
        <v>0</v>
      </c>
      <c r="L545" s="1" t="n">
        <v>0</v>
      </c>
      <c r="M545" s="1" t="n">
        <f aca="false">IF(AND(ISNUMBER(L545),L545=0),1,0)</f>
        <v>1</v>
      </c>
      <c r="N545" s="1" t="s">
        <v>29</v>
      </c>
      <c r="O545" s="1" t="s">
        <v>1470</v>
      </c>
      <c r="P545" s="1" t="n">
        <v>0</v>
      </c>
      <c r="Q545" s="1" t="n">
        <v>0</v>
      </c>
      <c r="R545" s="1" t="s">
        <v>30</v>
      </c>
      <c r="S545" s="1" t="s">
        <v>1470</v>
      </c>
      <c r="T545" s="1" t="n">
        <v>0</v>
      </c>
      <c r="U545" s="1" t="n">
        <v>0</v>
      </c>
      <c r="V545" s="1" t="s">
        <v>29</v>
      </c>
      <c r="X545" s="1" t="n">
        <f aca="false">IF(ABS(Q545)&lt;ABS(U545),Q545,U545)</f>
        <v>0</v>
      </c>
    </row>
    <row r="546" customFormat="false" ht="13" hidden="false" customHeight="false" outlineLevel="0" collapsed="false">
      <c r="A546" s="1" t="s">
        <v>1471</v>
      </c>
      <c r="B546" s="1" t="s">
        <v>169</v>
      </c>
      <c r="C546" s="1" t="n">
        <v>28224413</v>
      </c>
      <c r="D546" s="1" t="n">
        <v>28226780</v>
      </c>
      <c r="E546" s="1" t="n">
        <v>1</v>
      </c>
      <c r="F546" s="1" t="n">
        <v>1</v>
      </c>
      <c r="G546" s="1" t="n">
        <f aca="false">IF(AND(F546=1,M546=0),1,0)</f>
        <v>0</v>
      </c>
      <c r="H546" s="1" t="n">
        <f aca="false">IF(AND(E546=1,F546=0),1,0)</f>
        <v>0</v>
      </c>
      <c r="I546" s="1" t="n">
        <f aca="false">IF(E546=1,0,1)</f>
        <v>0</v>
      </c>
      <c r="J546" s="1" t="s">
        <v>322</v>
      </c>
      <c r="K546" s="1" t="n">
        <v>0</v>
      </c>
      <c r="L546" s="1" t="n">
        <v>0</v>
      </c>
      <c r="M546" s="1" t="n">
        <f aca="false">IF(AND(ISNUMBER(L546),L546=0),1,0)</f>
        <v>1</v>
      </c>
      <c r="N546" s="1" t="s">
        <v>29</v>
      </c>
      <c r="O546" s="1" t="s">
        <v>322</v>
      </c>
      <c r="P546" s="1" t="n">
        <v>0</v>
      </c>
      <c r="Q546" s="1" t="n">
        <v>0</v>
      </c>
      <c r="R546" s="1" t="s">
        <v>29</v>
      </c>
      <c r="S546" s="1" t="s">
        <v>322</v>
      </c>
      <c r="T546" s="1" t="n">
        <v>0</v>
      </c>
      <c r="U546" s="1" t="n">
        <v>0</v>
      </c>
      <c r="V546" s="1" t="s">
        <v>30</v>
      </c>
      <c r="X546" s="1" t="n">
        <f aca="false">IF(ABS(Q546)&lt;ABS(U546),Q546,U546)</f>
        <v>0</v>
      </c>
    </row>
    <row r="547" customFormat="false" ht="13" hidden="false" customHeight="false" outlineLevel="0" collapsed="false">
      <c r="A547" s="1" t="s">
        <v>1472</v>
      </c>
      <c r="B547" s="1" t="s">
        <v>169</v>
      </c>
      <c r="C547" s="1" t="n">
        <v>29565695</v>
      </c>
      <c r="D547" s="1" t="n">
        <v>29567728</v>
      </c>
      <c r="E547" s="1" t="n">
        <v>1</v>
      </c>
      <c r="F547" s="1" t="n">
        <v>1</v>
      </c>
      <c r="G547" s="1" t="n">
        <f aca="false">IF(AND(F547=1,M547=0),1,0)</f>
        <v>0</v>
      </c>
      <c r="H547" s="1" t="n">
        <f aca="false">IF(AND(E547=1,F547=0),1,0)</f>
        <v>0</v>
      </c>
      <c r="I547" s="1" t="n">
        <f aca="false">IF(E547=1,0,1)</f>
        <v>0</v>
      </c>
      <c r="J547" s="1" t="s">
        <v>1473</v>
      </c>
      <c r="K547" s="1" t="n">
        <v>0</v>
      </c>
      <c r="L547" s="1" t="n">
        <v>0</v>
      </c>
      <c r="M547" s="1" t="n">
        <f aca="false">IF(AND(ISNUMBER(L547),L547=0),1,0)</f>
        <v>1</v>
      </c>
      <c r="N547" s="1" t="s">
        <v>29</v>
      </c>
      <c r="O547" s="1" t="s">
        <v>1473</v>
      </c>
      <c r="P547" s="1" t="n">
        <v>0</v>
      </c>
      <c r="Q547" s="1" t="n">
        <v>0</v>
      </c>
      <c r="R547" s="1" t="s">
        <v>29</v>
      </c>
      <c r="S547" s="1" t="s">
        <v>1473</v>
      </c>
      <c r="T547" s="1" t="n">
        <v>0</v>
      </c>
      <c r="U547" s="1" t="n">
        <v>0</v>
      </c>
      <c r="V547" s="1" t="s">
        <v>30</v>
      </c>
      <c r="X547" s="1" t="n">
        <f aca="false">IF(ABS(Q547)&lt;ABS(U547),Q547,U547)</f>
        <v>0</v>
      </c>
    </row>
    <row r="548" customFormat="false" ht="13" hidden="false" customHeight="false" outlineLevel="0" collapsed="false">
      <c r="A548" s="1" t="s">
        <v>1474</v>
      </c>
      <c r="B548" s="1" t="s">
        <v>169</v>
      </c>
      <c r="C548" s="1" t="n">
        <v>29598539</v>
      </c>
      <c r="D548" s="1" t="n">
        <v>29599988</v>
      </c>
      <c r="E548" s="1" t="n">
        <v>1</v>
      </c>
      <c r="F548" s="1" t="n">
        <v>1</v>
      </c>
      <c r="G548" s="1" t="n">
        <f aca="false">IF(AND(F548=1,M548=0),1,0)</f>
        <v>0</v>
      </c>
      <c r="H548" s="1" t="n">
        <f aca="false">IF(AND(E548=1,F548=0),1,0)</f>
        <v>0</v>
      </c>
      <c r="I548" s="1" t="n">
        <f aca="false">IF(E548=1,0,1)</f>
        <v>0</v>
      </c>
      <c r="J548" s="1" t="s">
        <v>1473</v>
      </c>
      <c r="K548" s="1" t="n">
        <v>0</v>
      </c>
      <c r="L548" s="1" t="n">
        <v>0</v>
      </c>
      <c r="M548" s="1" t="n">
        <f aca="false">IF(AND(ISNUMBER(L548),L548=0),1,0)</f>
        <v>1</v>
      </c>
      <c r="N548" s="1" t="s">
        <v>29</v>
      </c>
      <c r="O548" s="1" t="s">
        <v>1473</v>
      </c>
      <c r="P548" s="1" t="n">
        <v>0</v>
      </c>
      <c r="Q548" s="1" t="n">
        <v>0</v>
      </c>
      <c r="R548" s="1" t="s">
        <v>29</v>
      </c>
      <c r="S548" s="1" t="s">
        <v>1473</v>
      </c>
      <c r="T548" s="1" t="n">
        <v>0</v>
      </c>
      <c r="U548" s="1" t="n">
        <v>0</v>
      </c>
      <c r="V548" s="1" t="s">
        <v>30</v>
      </c>
      <c r="X548" s="1" t="n">
        <f aca="false">IF(ABS(Q548)&lt;ABS(U548),Q548,U548)</f>
        <v>0</v>
      </c>
    </row>
    <row r="549" customFormat="false" ht="13" hidden="false" customHeight="false" outlineLevel="0" collapsed="false">
      <c r="A549" s="1" t="s">
        <v>1475</v>
      </c>
      <c r="B549" s="1" t="s">
        <v>169</v>
      </c>
      <c r="C549" s="1" t="n">
        <v>29655534</v>
      </c>
      <c r="D549" s="1" t="n">
        <v>29658471</v>
      </c>
      <c r="E549" s="1" t="n">
        <v>1</v>
      </c>
      <c r="F549" s="1" t="n">
        <v>1</v>
      </c>
      <c r="G549" s="1" t="n">
        <f aca="false">IF(AND(F549=1,M549=0),1,0)</f>
        <v>0</v>
      </c>
      <c r="H549" s="1" t="n">
        <f aca="false">IF(AND(E549=1,F549=0),1,0)</f>
        <v>0</v>
      </c>
      <c r="I549" s="1" t="n">
        <f aca="false">IF(E549=1,0,1)</f>
        <v>0</v>
      </c>
      <c r="J549" s="1" t="s">
        <v>1476</v>
      </c>
      <c r="K549" s="1" t="n">
        <v>0</v>
      </c>
      <c r="L549" s="1" t="n">
        <v>0</v>
      </c>
      <c r="M549" s="1" t="n">
        <f aca="false">IF(AND(ISNUMBER(L549),L549=0),1,0)</f>
        <v>1</v>
      </c>
      <c r="N549" s="1" t="s">
        <v>29</v>
      </c>
      <c r="O549" s="1" t="s">
        <v>1476</v>
      </c>
      <c r="P549" s="1" t="n">
        <v>0</v>
      </c>
      <c r="Q549" s="1" t="n">
        <v>0</v>
      </c>
      <c r="R549" s="1" t="s">
        <v>29</v>
      </c>
      <c r="S549" s="1" t="s">
        <v>1476</v>
      </c>
      <c r="T549" s="1" t="n">
        <v>0</v>
      </c>
      <c r="U549" s="1" t="n">
        <v>0</v>
      </c>
      <c r="V549" s="1" t="s">
        <v>30</v>
      </c>
      <c r="X549" s="1" t="n">
        <f aca="false">IF(ABS(Q549)&lt;ABS(U549),Q549,U549)</f>
        <v>0</v>
      </c>
    </row>
    <row r="550" customFormat="false" ht="13" hidden="false" customHeight="false" outlineLevel="0" collapsed="false">
      <c r="A550" s="1" t="s">
        <v>1477</v>
      </c>
      <c r="B550" s="1" t="s">
        <v>169</v>
      </c>
      <c r="C550" s="1" t="n">
        <v>29715971</v>
      </c>
      <c r="D550" s="1" t="n">
        <v>29716520</v>
      </c>
      <c r="E550" s="1" t="n">
        <v>1</v>
      </c>
      <c r="F550" s="1" t="n">
        <v>1</v>
      </c>
      <c r="G550" s="1" t="n">
        <f aca="false">IF(AND(F550=1,M550=0),1,0)</f>
        <v>1</v>
      </c>
      <c r="H550" s="1" t="n">
        <f aca="false">IF(AND(E550=1,F550=0),1,0)</f>
        <v>0</v>
      </c>
      <c r="I550" s="1" t="n">
        <f aca="false">IF(E550=1,0,1)</f>
        <v>0</v>
      </c>
      <c r="J550" s="1" t="s">
        <v>327</v>
      </c>
      <c r="K550" s="1" t="n">
        <v>0</v>
      </c>
      <c r="L550" s="1" t="n">
        <v>57274</v>
      </c>
      <c r="M550" s="1" t="n">
        <f aca="false">IF(AND(ISNUMBER(L550),L550=0),1,0)</f>
        <v>0</v>
      </c>
      <c r="N550" s="1" t="s">
        <v>29</v>
      </c>
      <c r="O550" s="1" t="s">
        <v>328</v>
      </c>
      <c r="P550" s="1" t="n">
        <v>26620</v>
      </c>
      <c r="Q550" s="1" t="n">
        <v>26620</v>
      </c>
      <c r="R550" s="1" t="s">
        <v>29</v>
      </c>
      <c r="S550" s="1" t="s">
        <v>327</v>
      </c>
      <c r="T550" s="1" t="n">
        <v>57274</v>
      </c>
      <c r="U550" s="1" t="n">
        <v>57274</v>
      </c>
      <c r="V550" s="1" t="s">
        <v>29</v>
      </c>
      <c r="X550" s="1" t="n">
        <f aca="false">IF(ABS(Q550)&lt;ABS(U550),Q550,U550)</f>
        <v>26620</v>
      </c>
    </row>
    <row r="551" customFormat="false" ht="13" hidden="false" customHeight="false" outlineLevel="0" collapsed="false">
      <c r="A551" s="1" t="s">
        <v>1478</v>
      </c>
      <c r="B551" s="1" t="s">
        <v>169</v>
      </c>
      <c r="C551" s="1" t="n">
        <v>29770731</v>
      </c>
      <c r="D551" s="1" t="n">
        <v>29775488</v>
      </c>
      <c r="E551" s="1" t="n">
        <v>1</v>
      </c>
      <c r="F551" s="1" t="n">
        <v>1</v>
      </c>
      <c r="G551" s="1" t="n">
        <f aca="false">IF(AND(F551=1,M551=0),1,0)</f>
        <v>0</v>
      </c>
      <c r="H551" s="1" t="n">
        <f aca="false">IF(AND(E551=1,F551=0),1,0)</f>
        <v>0</v>
      </c>
      <c r="I551" s="1" t="n">
        <f aca="false">IF(E551=1,0,1)</f>
        <v>0</v>
      </c>
      <c r="J551" s="1" t="s">
        <v>327</v>
      </c>
      <c r="K551" s="1" t="n">
        <v>0</v>
      </c>
      <c r="L551" s="1" t="n">
        <v>0</v>
      </c>
      <c r="M551" s="1" t="n">
        <f aca="false">IF(AND(ISNUMBER(L551),L551=0),1,0)</f>
        <v>1</v>
      </c>
      <c r="N551" s="1" t="s">
        <v>29</v>
      </c>
      <c r="O551" s="1" t="s">
        <v>327</v>
      </c>
      <c r="P551" s="1" t="n">
        <v>0</v>
      </c>
      <c r="Q551" s="1" t="n">
        <v>0</v>
      </c>
      <c r="R551" s="1" t="s">
        <v>30</v>
      </c>
      <c r="S551" s="1" t="s">
        <v>327</v>
      </c>
      <c r="T551" s="1" t="n">
        <v>0</v>
      </c>
      <c r="U551" s="1" t="n">
        <v>0</v>
      </c>
      <c r="V551" s="1" t="s">
        <v>29</v>
      </c>
      <c r="X551" s="1" t="n">
        <f aca="false">IF(ABS(Q551)&lt;ABS(U551),Q551,U551)</f>
        <v>0</v>
      </c>
    </row>
    <row r="552" customFormat="false" ht="13" hidden="false" customHeight="false" outlineLevel="0" collapsed="false">
      <c r="A552" s="1" t="s">
        <v>1479</v>
      </c>
      <c r="B552" s="1" t="s">
        <v>169</v>
      </c>
      <c r="C552" s="1" t="n">
        <v>29790181</v>
      </c>
      <c r="D552" s="1" t="n">
        <v>29792695</v>
      </c>
      <c r="E552" s="1" t="n">
        <v>1</v>
      </c>
      <c r="F552" s="1" t="n">
        <v>1</v>
      </c>
      <c r="G552" s="1" t="n">
        <f aca="false">IF(AND(F552=1,M552=0),1,0)</f>
        <v>0</v>
      </c>
      <c r="H552" s="1" t="n">
        <f aca="false">IF(AND(E552=1,F552=0),1,0)</f>
        <v>0</v>
      </c>
      <c r="I552" s="1" t="n">
        <f aca="false">IF(E552=1,0,1)</f>
        <v>0</v>
      </c>
      <c r="J552" s="1" t="s">
        <v>1480</v>
      </c>
      <c r="K552" s="1" t="n">
        <v>0</v>
      </c>
      <c r="L552" s="1" t="n">
        <v>0</v>
      </c>
      <c r="M552" s="1" t="n">
        <f aca="false">IF(AND(ISNUMBER(L552),L552=0),1,0)</f>
        <v>1</v>
      </c>
      <c r="N552" s="1" t="s">
        <v>29</v>
      </c>
      <c r="O552" s="1" t="s">
        <v>1480</v>
      </c>
      <c r="P552" s="1" t="n">
        <v>0</v>
      </c>
      <c r="Q552" s="1" t="n">
        <v>0</v>
      </c>
      <c r="R552" s="1" t="s">
        <v>29</v>
      </c>
      <c r="S552" s="1" t="s">
        <v>1480</v>
      </c>
      <c r="T552" s="1" t="n">
        <v>0</v>
      </c>
      <c r="U552" s="1" t="n">
        <v>0</v>
      </c>
      <c r="V552" s="1" t="s">
        <v>30</v>
      </c>
      <c r="X552" s="1" t="n">
        <f aca="false">IF(ABS(Q552)&lt;ABS(U552),Q552,U552)</f>
        <v>0</v>
      </c>
    </row>
    <row r="553" customFormat="false" ht="13" hidden="false" customHeight="false" outlineLevel="0" collapsed="false">
      <c r="A553" s="1" t="s">
        <v>1481</v>
      </c>
      <c r="B553" s="1" t="s">
        <v>169</v>
      </c>
      <c r="C553" s="1" t="n">
        <v>29912134</v>
      </c>
      <c r="D553" s="1" t="n">
        <v>29912883</v>
      </c>
      <c r="E553" s="1" t="n">
        <v>1</v>
      </c>
      <c r="F553" s="1" t="n">
        <v>1</v>
      </c>
      <c r="G553" s="1" t="n">
        <f aca="false">IF(AND(F553=1,M553=0),1,0)</f>
        <v>1</v>
      </c>
      <c r="H553" s="1" t="n">
        <f aca="false">IF(AND(E553=1,F553=0),1,0)</f>
        <v>0</v>
      </c>
      <c r="I553" s="1" t="n">
        <f aca="false">IF(E553=1,0,1)</f>
        <v>0</v>
      </c>
      <c r="J553" s="1" t="s">
        <v>1482</v>
      </c>
      <c r="K553" s="1" t="n">
        <v>0</v>
      </c>
      <c r="L553" s="1" t="n">
        <v>8579</v>
      </c>
      <c r="M553" s="1" t="n">
        <f aca="false">IF(AND(ISNUMBER(L553),L553=0),1,0)</f>
        <v>0</v>
      </c>
      <c r="N553" s="1" t="s">
        <v>29</v>
      </c>
      <c r="O553" s="1" t="s">
        <v>1483</v>
      </c>
      <c r="P553" s="1" t="n">
        <v>-15053</v>
      </c>
      <c r="Q553" s="1" t="n">
        <v>-15053</v>
      </c>
      <c r="R553" s="1" t="s">
        <v>30</v>
      </c>
      <c r="S553" s="1" t="s">
        <v>1482</v>
      </c>
      <c r="T553" s="1" t="n">
        <v>8579</v>
      </c>
      <c r="U553" s="1" t="n">
        <v>8579</v>
      </c>
      <c r="V553" s="1" t="s">
        <v>29</v>
      </c>
      <c r="X553" s="1" t="n">
        <f aca="false">IF(ABS(Q553)&lt;ABS(U553),Q553,U553)</f>
        <v>8579</v>
      </c>
    </row>
    <row r="554" customFormat="false" ht="13" hidden="false" customHeight="false" outlineLevel="0" collapsed="false">
      <c r="A554" s="1" t="s">
        <v>1484</v>
      </c>
      <c r="B554" s="1" t="s">
        <v>169</v>
      </c>
      <c r="C554" s="1" t="n">
        <v>29913134</v>
      </c>
      <c r="D554" s="1" t="n">
        <v>29913583</v>
      </c>
      <c r="E554" s="1" t="n">
        <v>1</v>
      </c>
      <c r="F554" s="1" t="n">
        <v>1</v>
      </c>
      <c r="G554" s="1" t="n">
        <f aca="false">IF(AND(F554=1,M554=0),1,0)</f>
        <v>1</v>
      </c>
      <c r="H554" s="1" t="n">
        <f aca="false">IF(AND(E554=1,F554=0),1,0)</f>
        <v>0</v>
      </c>
      <c r="I554" s="1" t="n">
        <f aca="false">IF(E554=1,0,1)</f>
        <v>0</v>
      </c>
      <c r="J554" s="1" t="s">
        <v>1482</v>
      </c>
      <c r="K554" s="1" t="n">
        <v>0</v>
      </c>
      <c r="L554" s="1" t="n">
        <v>7879</v>
      </c>
      <c r="M554" s="1" t="n">
        <f aca="false">IF(AND(ISNUMBER(L554),L554=0),1,0)</f>
        <v>0</v>
      </c>
      <c r="N554" s="1" t="s">
        <v>29</v>
      </c>
      <c r="O554" s="1" t="s">
        <v>1483</v>
      </c>
      <c r="P554" s="1" t="n">
        <v>-16053</v>
      </c>
      <c r="Q554" s="1" t="n">
        <v>-16053</v>
      </c>
      <c r="R554" s="1" t="s">
        <v>30</v>
      </c>
      <c r="S554" s="1" t="s">
        <v>1482</v>
      </c>
      <c r="T554" s="1" t="n">
        <v>7879</v>
      </c>
      <c r="U554" s="1" t="n">
        <v>7879</v>
      </c>
      <c r="V554" s="1" t="s">
        <v>29</v>
      </c>
      <c r="X554" s="1" t="n">
        <f aca="false">IF(ABS(Q554)&lt;ABS(U554),Q554,U554)</f>
        <v>7879</v>
      </c>
    </row>
    <row r="555" customFormat="false" ht="13" hidden="false" customHeight="false" outlineLevel="0" collapsed="false">
      <c r="A555" s="1" t="s">
        <v>1485</v>
      </c>
      <c r="B555" s="1" t="s">
        <v>169</v>
      </c>
      <c r="C555" s="1" t="n">
        <v>29921326</v>
      </c>
      <c r="D555" s="1" t="n">
        <v>29921827</v>
      </c>
      <c r="E555" s="1" t="n">
        <v>1</v>
      </c>
      <c r="F555" s="1" t="n">
        <v>1</v>
      </c>
      <c r="G555" s="1" t="n">
        <f aca="false">IF(AND(F555=1,M555=0),1,0)</f>
        <v>0</v>
      </c>
      <c r="H555" s="1" t="n">
        <f aca="false">IF(AND(E555=1,F555=0),1,0)</f>
        <v>0</v>
      </c>
      <c r="I555" s="1" t="n">
        <f aca="false">IF(E555=1,0,1)</f>
        <v>0</v>
      </c>
      <c r="J555" s="1" t="s">
        <v>1482</v>
      </c>
      <c r="K555" s="1" t="n">
        <v>0</v>
      </c>
      <c r="L555" s="1" t="n">
        <v>0</v>
      </c>
      <c r="M555" s="1" t="n">
        <f aca="false">IF(AND(ISNUMBER(L555),L555=0),1,0)</f>
        <v>1</v>
      </c>
      <c r="N555" s="1" t="s">
        <v>29</v>
      </c>
      <c r="O555" s="1" t="s">
        <v>1482</v>
      </c>
      <c r="P555" s="1" t="n">
        <v>0</v>
      </c>
      <c r="Q555" s="1" t="n">
        <v>0</v>
      </c>
      <c r="R555" s="1" t="s">
        <v>30</v>
      </c>
      <c r="S555" s="1" t="s">
        <v>1482</v>
      </c>
      <c r="T555" s="1" t="n">
        <v>0</v>
      </c>
      <c r="U555" s="1" t="n">
        <v>0</v>
      </c>
      <c r="V555" s="1" t="s">
        <v>29</v>
      </c>
      <c r="X555" s="1" t="n">
        <f aca="false">IF(ABS(Q555)&lt;ABS(U555),Q555,U555)</f>
        <v>0</v>
      </c>
    </row>
    <row r="556" customFormat="false" ht="13" hidden="false" customHeight="false" outlineLevel="0" collapsed="false">
      <c r="A556" s="1" t="s">
        <v>1486</v>
      </c>
      <c r="B556" s="1" t="s">
        <v>169</v>
      </c>
      <c r="C556" s="1" t="n">
        <v>29930875</v>
      </c>
      <c r="D556" s="1" t="n">
        <v>29931626</v>
      </c>
      <c r="E556" s="1" t="n">
        <v>1</v>
      </c>
      <c r="F556" s="1" t="n">
        <v>1</v>
      </c>
      <c r="G556" s="1" t="n">
        <f aca="false">IF(AND(F556=1,M556=0),1,0)</f>
        <v>0</v>
      </c>
      <c r="H556" s="1" t="n">
        <f aca="false">IF(AND(E556=1,F556=0),1,0)</f>
        <v>0</v>
      </c>
      <c r="I556" s="1" t="n">
        <f aca="false">IF(E556=1,0,1)</f>
        <v>0</v>
      </c>
      <c r="J556" s="1" t="s">
        <v>1487</v>
      </c>
      <c r="K556" s="1" t="n">
        <v>0</v>
      </c>
      <c r="L556" s="1" t="n">
        <v>0</v>
      </c>
      <c r="M556" s="1" t="n">
        <f aca="false">IF(AND(ISNUMBER(L556),L556=0),1,0)</f>
        <v>1</v>
      </c>
      <c r="N556" s="1" t="s">
        <v>29</v>
      </c>
      <c r="O556" s="1" t="s">
        <v>1487</v>
      </c>
      <c r="P556" s="1" t="n">
        <v>0</v>
      </c>
      <c r="Q556" s="1" t="n">
        <v>0</v>
      </c>
      <c r="R556" s="1" t="s">
        <v>29</v>
      </c>
      <c r="S556" s="1" t="s">
        <v>1487</v>
      </c>
      <c r="T556" s="1" t="n">
        <v>0</v>
      </c>
      <c r="U556" s="1" t="n">
        <v>0</v>
      </c>
      <c r="V556" s="1" t="s">
        <v>30</v>
      </c>
      <c r="X556" s="1" t="n">
        <f aca="false">IF(ABS(Q556)&lt;ABS(U556),Q556,U556)</f>
        <v>0</v>
      </c>
    </row>
    <row r="557" customFormat="false" ht="13" hidden="false" customHeight="false" outlineLevel="0" collapsed="false">
      <c r="A557" s="1" t="s">
        <v>1488</v>
      </c>
      <c r="B557" s="1" t="s">
        <v>169</v>
      </c>
      <c r="C557" s="1" t="n">
        <v>29994047</v>
      </c>
      <c r="D557" s="1" t="n">
        <v>29995886</v>
      </c>
      <c r="E557" s="1" t="n">
        <v>1</v>
      </c>
      <c r="F557" s="1" t="n">
        <v>1</v>
      </c>
      <c r="G557" s="1" t="n">
        <f aca="false">IF(AND(F557=1,M557=0),1,0)</f>
        <v>1</v>
      </c>
      <c r="H557" s="1" t="n">
        <f aca="false">IF(AND(E557=1,F557=0),1,0)</f>
        <v>0</v>
      </c>
      <c r="I557" s="1" t="n">
        <f aca="false">IF(E557=1,0,1)</f>
        <v>0</v>
      </c>
      <c r="J557" s="1" t="s">
        <v>1487</v>
      </c>
      <c r="K557" s="1" t="n">
        <v>0</v>
      </c>
      <c r="L557" s="1" t="n">
        <v>62767</v>
      </c>
      <c r="M557" s="1" t="n">
        <f aca="false">IF(AND(ISNUMBER(L557),L557=0),1,0)</f>
        <v>0</v>
      </c>
      <c r="N557" s="1" t="s">
        <v>29</v>
      </c>
      <c r="O557" s="1" t="s">
        <v>1487</v>
      </c>
      <c r="P557" s="1" t="n">
        <v>62767</v>
      </c>
      <c r="Q557" s="1" t="n">
        <v>62767</v>
      </c>
      <c r="R557" s="1" t="s">
        <v>29</v>
      </c>
      <c r="S557" s="1" t="s">
        <v>1489</v>
      </c>
      <c r="T557" s="1" t="n">
        <v>7658</v>
      </c>
      <c r="U557" s="1" t="n">
        <v>7658</v>
      </c>
      <c r="V557" s="1" t="s">
        <v>29</v>
      </c>
      <c r="X557" s="1" t="n">
        <f aca="false">IF(ABS(Q557)&lt;ABS(U557),Q557,U557)</f>
        <v>7658</v>
      </c>
    </row>
    <row r="558" customFormat="false" ht="13" hidden="false" customHeight="false" outlineLevel="0" collapsed="false">
      <c r="A558" s="1" t="s">
        <v>1490</v>
      </c>
      <c r="B558" s="1" t="s">
        <v>169</v>
      </c>
      <c r="C558" s="1" t="n">
        <v>29996458</v>
      </c>
      <c r="D558" s="1" t="n">
        <v>29996807</v>
      </c>
      <c r="E558" s="1" t="n">
        <v>1</v>
      </c>
      <c r="F558" s="1" t="n">
        <v>1</v>
      </c>
      <c r="G558" s="1" t="n">
        <f aca="false">IF(AND(F558=1,M558=0),1,0)</f>
        <v>1</v>
      </c>
      <c r="H558" s="1" t="n">
        <f aca="false">IF(AND(E558=1,F558=0),1,0)</f>
        <v>0</v>
      </c>
      <c r="I558" s="1" t="n">
        <f aca="false">IF(E558=1,0,1)</f>
        <v>0</v>
      </c>
      <c r="J558" s="1" t="s">
        <v>1489</v>
      </c>
      <c r="K558" s="1" t="n">
        <v>0</v>
      </c>
      <c r="L558" s="1" t="n">
        <v>6737</v>
      </c>
      <c r="M558" s="1" t="n">
        <f aca="false">IF(AND(ISNUMBER(L558),L558=0),1,0)</f>
        <v>0</v>
      </c>
      <c r="N558" s="1" t="s">
        <v>29</v>
      </c>
      <c r="O558" s="1" t="s">
        <v>1487</v>
      </c>
      <c r="P558" s="1" t="n">
        <v>65178</v>
      </c>
      <c r="Q558" s="1" t="n">
        <v>65178</v>
      </c>
      <c r="R558" s="1" t="s">
        <v>29</v>
      </c>
      <c r="S558" s="1" t="s">
        <v>1489</v>
      </c>
      <c r="T558" s="1" t="n">
        <v>6737</v>
      </c>
      <c r="U558" s="1" t="n">
        <v>6737</v>
      </c>
      <c r="V558" s="1" t="s">
        <v>29</v>
      </c>
      <c r="X558" s="1" t="n">
        <f aca="false">IF(ABS(Q558)&lt;ABS(U558),Q558,U558)</f>
        <v>6737</v>
      </c>
    </row>
    <row r="559" customFormat="false" ht="13" hidden="false" customHeight="false" outlineLevel="0" collapsed="false">
      <c r="A559" s="1" t="s">
        <v>1491</v>
      </c>
      <c r="B559" s="1" t="s">
        <v>169</v>
      </c>
      <c r="C559" s="1" t="n">
        <v>30002888</v>
      </c>
      <c r="D559" s="1" t="n">
        <v>30003637</v>
      </c>
      <c r="E559" s="1" t="n">
        <v>1</v>
      </c>
      <c r="F559" s="1" t="n">
        <v>1</v>
      </c>
      <c r="G559" s="1" t="n">
        <f aca="false">IF(AND(F559=1,M559=0),1,0)</f>
        <v>0</v>
      </c>
      <c r="H559" s="1" t="n">
        <f aca="false">IF(AND(E559=1,F559=0),1,0)</f>
        <v>0</v>
      </c>
      <c r="I559" s="1" t="n">
        <f aca="false">IF(E559=1,0,1)</f>
        <v>0</v>
      </c>
      <c r="J559" s="1" t="s">
        <v>1489</v>
      </c>
      <c r="K559" s="1" t="n">
        <v>0</v>
      </c>
      <c r="L559" s="1" t="n">
        <v>0</v>
      </c>
      <c r="M559" s="1" t="n">
        <f aca="false">IF(AND(ISNUMBER(L559),L559=0),1,0)</f>
        <v>1</v>
      </c>
      <c r="N559" s="1" t="s">
        <v>29</v>
      </c>
      <c r="O559" s="1" t="s">
        <v>1489</v>
      </c>
      <c r="P559" s="1" t="n">
        <v>0</v>
      </c>
      <c r="Q559" s="1" t="n">
        <v>0</v>
      </c>
      <c r="R559" s="1" t="s">
        <v>30</v>
      </c>
      <c r="S559" s="1" t="s">
        <v>1489</v>
      </c>
      <c r="T559" s="1" t="n">
        <v>0</v>
      </c>
      <c r="U559" s="1" t="n">
        <v>0</v>
      </c>
      <c r="V559" s="1" t="s">
        <v>29</v>
      </c>
      <c r="X559" s="1" t="n">
        <f aca="false">IF(ABS(Q559)&lt;ABS(U559),Q559,U559)</f>
        <v>0</v>
      </c>
    </row>
    <row r="560" customFormat="false" ht="13" hidden="false" customHeight="false" outlineLevel="0" collapsed="false">
      <c r="A560" s="1" t="s">
        <v>1492</v>
      </c>
      <c r="B560" s="1" t="s">
        <v>169</v>
      </c>
      <c r="C560" s="1" t="n">
        <v>30069140</v>
      </c>
      <c r="D560" s="1" t="n">
        <v>30069489</v>
      </c>
      <c r="E560" s="1" t="n">
        <v>1</v>
      </c>
      <c r="F560" s="1" t="n">
        <v>1</v>
      </c>
      <c r="G560" s="1" t="n">
        <f aca="false">IF(AND(F560=1,M560=0),1,0)</f>
        <v>1</v>
      </c>
      <c r="H560" s="1" t="n">
        <f aca="false">IF(AND(E560=1,F560=0),1,0)</f>
        <v>0</v>
      </c>
      <c r="I560" s="1" t="n">
        <f aca="false">IF(E560=1,0,1)</f>
        <v>0</v>
      </c>
      <c r="J560" s="1" t="s">
        <v>1493</v>
      </c>
      <c r="K560" s="1" t="n">
        <v>0</v>
      </c>
      <c r="L560" s="1" t="n">
        <v>7227</v>
      </c>
      <c r="M560" s="1" t="n">
        <f aca="false">IF(AND(ISNUMBER(L560),L560=0),1,0)</f>
        <v>0</v>
      </c>
      <c r="N560" s="1" t="s">
        <v>29</v>
      </c>
      <c r="O560" s="1" t="s">
        <v>1493</v>
      </c>
      <c r="P560" s="1" t="n">
        <v>7227</v>
      </c>
      <c r="Q560" s="1" t="n">
        <v>7227</v>
      </c>
      <c r="R560" s="1" t="s">
        <v>29</v>
      </c>
      <c r="S560" s="1" t="s">
        <v>1494</v>
      </c>
      <c r="T560" s="1" t="n">
        <v>-4349</v>
      </c>
      <c r="U560" s="1" t="n">
        <v>-4349</v>
      </c>
      <c r="V560" s="1" t="s">
        <v>30</v>
      </c>
      <c r="X560" s="1" t="n">
        <f aca="false">IF(ABS(Q560)&lt;ABS(U560),Q560,U560)</f>
        <v>-4349</v>
      </c>
    </row>
    <row r="561" customFormat="false" ht="13" hidden="false" customHeight="false" outlineLevel="0" collapsed="false">
      <c r="A561" s="1" t="s">
        <v>1495</v>
      </c>
      <c r="B561" s="1" t="s">
        <v>169</v>
      </c>
      <c r="C561" s="1" t="n">
        <v>30160540</v>
      </c>
      <c r="D561" s="1" t="n">
        <v>30162625</v>
      </c>
      <c r="E561" s="1" t="n">
        <v>1</v>
      </c>
      <c r="F561" s="1" t="n">
        <v>1</v>
      </c>
      <c r="G561" s="1" t="n">
        <f aca="false">IF(AND(F561=1,M561=0),1,0)</f>
        <v>0</v>
      </c>
      <c r="H561" s="1" t="n">
        <f aca="false">IF(AND(E561=1,F561=0),1,0)</f>
        <v>0</v>
      </c>
      <c r="I561" s="1" t="n">
        <f aca="false">IF(E561=1,0,1)</f>
        <v>0</v>
      </c>
      <c r="J561" s="1" t="s">
        <v>1496</v>
      </c>
      <c r="K561" s="1" t="n">
        <v>0</v>
      </c>
      <c r="L561" s="1" t="n">
        <v>0</v>
      </c>
      <c r="M561" s="1" t="n">
        <f aca="false">IF(AND(ISNUMBER(L561),L561=0),1,0)</f>
        <v>1</v>
      </c>
      <c r="N561" s="1" t="s">
        <v>29</v>
      </c>
      <c r="O561" s="1" t="s">
        <v>1496</v>
      </c>
      <c r="P561" s="1" t="n">
        <v>0</v>
      </c>
      <c r="Q561" s="1" t="n">
        <v>0</v>
      </c>
      <c r="R561" s="1" t="s">
        <v>29</v>
      </c>
      <c r="S561" s="1" t="s">
        <v>1496</v>
      </c>
      <c r="T561" s="1" t="n">
        <v>0</v>
      </c>
      <c r="U561" s="1" t="n">
        <v>0</v>
      </c>
      <c r="V561" s="1" t="s">
        <v>30</v>
      </c>
      <c r="X561" s="1" t="n">
        <f aca="false">IF(ABS(Q561)&lt;ABS(U561),Q561,U561)</f>
        <v>0</v>
      </c>
    </row>
    <row r="562" customFormat="false" ht="13" hidden="false" customHeight="false" outlineLevel="0" collapsed="false">
      <c r="A562" s="1" t="s">
        <v>1497</v>
      </c>
      <c r="B562" s="1" t="s">
        <v>169</v>
      </c>
      <c r="C562" s="1" t="n">
        <v>30254835</v>
      </c>
      <c r="D562" s="1" t="n">
        <v>30259671</v>
      </c>
      <c r="E562" s="1" t="n">
        <v>1</v>
      </c>
      <c r="F562" s="1" t="n">
        <v>1</v>
      </c>
      <c r="G562" s="1" t="n">
        <f aca="false">IF(AND(F562=1,M562=0),1,0)</f>
        <v>0</v>
      </c>
      <c r="H562" s="1" t="n">
        <f aca="false">IF(AND(E562=1,F562=0),1,0)</f>
        <v>0</v>
      </c>
      <c r="I562" s="1" t="n">
        <f aca="false">IF(E562=1,0,1)</f>
        <v>0</v>
      </c>
      <c r="J562" s="1" t="s">
        <v>1498</v>
      </c>
      <c r="K562" s="1" t="n">
        <v>0</v>
      </c>
      <c r="L562" s="1" t="n">
        <v>0</v>
      </c>
      <c r="M562" s="1" t="n">
        <f aca="false">IF(AND(ISNUMBER(L562),L562=0),1,0)</f>
        <v>1</v>
      </c>
      <c r="N562" s="1" t="s">
        <v>29</v>
      </c>
      <c r="O562" s="1" t="s">
        <v>1498</v>
      </c>
      <c r="P562" s="1" t="n">
        <v>0</v>
      </c>
      <c r="Q562" s="1" t="n">
        <v>0</v>
      </c>
      <c r="R562" s="1" t="s">
        <v>30</v>
      </c>
      <c r="S562" s="1" t="s">
        <v>1498</v>
      </c>
      <c r="T562" s="1" t="n">
        <v>0</v>
      </c>
      <c r="U562" s="1" t="n">
        <v>0</v>
      </c>
      <c r="V562" s="1" t="s">
        <v>29</v>
      </c>
      <c r="X562" s="1" t="n">
        <f aca="false">IF(ABS(Q562)&lt;ABS(U562),Q562,U562)</f>
        <v>0</v>
      </c>
    </row>
    <row r="563" customFormat="false" ht="13" hidden="false" customHeight="false" outlineLevel="0" collapsed="false">
      <c r="A563" s="1" t="s">
        <v>1499</v>
      </c>
      <c r="B563" s="1" t="s">
        <v>169</v>
      </c>
      <c r="C563" s="1" t="n">
        <v>30328670</v>
      </c>
      <c r="D563" s="1" t="n">
        <v>30329358</v>
      </c>
      <c r="E563" s="1" t="n">
        <v>1</v>
      </c>
      <c r="F563" s="1" t="n">
        <v>1</v>
      </c>
      <c r="G563" s="1" t="n">
        <f aca="false">IF(AND(F563=1,M563=0),1,0)</f>
        <v>0</v>
      </c>
      <c r="H563" s="1" t="n">
        <f aca="false">IF(AND(E563=1,F563=0),1,0)</f>
        <v>0</v>
      </c>
      <c r="I563" s="1" t="n">
        <f aca="false">IF(E563=1,0,1)</f>
        <v>0</v>
      </c>
      <c r="J563" s="1" t="s">
        <v>330</v>
      </c>
      <c r="K563" s="1" t="n">
        <v>0</v>
      </c>
      <c r="L563" s="1" t="n">
        <v>0</v>
      </c>
      <c r="M563" s="1" t="n">
        <f aca="false">IF(AND(ISNUMBER(L563),L563=0),1,0)</f>
        <v>1</v>
      </c>
      <c r="N563" s="1" t="s">
        <v>29</v>
      </c>
      <c r="O563" s="1" t="s">
        <v>330</v>
      </c>
      <c r="P563" s="1" t="n">
        <v>0</v>
      </c>
      <c r="Q563" s="1" t="n">
        <v>0</v>
      </c>
      <c r="R563" s="1" t="s">
        <v>29</v>
      </c>
      <c r="S563" s="1" t="s">
        <v>330</v>
      </c>
      <c r="T563" s="1" t="n">
        <v>0</v>
      </c>
      <c r="U563" s="1" t="n">
        <v>0</v>
      </c>
      <c r="V563" s="1" t="s">
        <v>30</v>
      </c>
      <c r="X563" s="1" t="n">
        <f aca="false">IF(ABS(Q563)&lt;ABS(U563),Q563,U563)</f>
        <v>0</v>
      </c>
    </row>
    <row r="564" customFormat="false" ht="13" hidden="false" customHeight="false" outlineLevel="0" collapsed="false">
      <c r="A564" s="1" t="s">
        <v>1500</v>
      </c>
      <c r="B564" s="1" t="s">
        <v>169</v>
      </c>
      <c r="C564" s="1" t="n">
        <v>30408804</v>
      </c>
      <c r="D564" s="1" t="n">
        <v>30409995</v>
      </c>
      <c r="E564" s="1" t="n">
        <v>1</v>
      </c>
      <c r="F564" s="1" t="n">
        <v>1</v>
      </c>
      <c r="G564" s="1" t="n">
        <f aca="false">IF(AND(F564=1,M564=0),1,0)</f>
        <v>0</v>
      </c>
      <c r="H564" s="1" t="n">
        <f aca="false">IF(AND(E564=1,F564=0),1,0)</f>
        <v>0</v>
      </c>
      <c r="I564" s="1" t="n">
        <f aca="false">IF(E564=1,0,1)</f>
        <v>0</v>
      </c>
      <c r="J564" s="1" t="s">
        <v>331</v>
      </c>
      <c r="K564" s="1" t="n">
        <v>0</v>
      </c>
      <c r="L564" s="1" t="n">
        <v>0</v>
      </c>
      <c r="M564" s="1" t="n">
        <f aca="false">IF(AND(ISNUMBER(L564),L564=0),1,0)</f>
        <v>1</v>
      </c>
      <c r="N564" s="1" t="s">
        <v>29</v>
      </c>
      <c r="O564" s="1" t="s">
        <v>331</v>
      </c>
      <c r="P564" s="1" t="n">
        <v>0</v>
      </c>
      <c r="Q564" s="1" t="n">
        <v>0</v>
      </c>
      <c r="R564" s="1" t="s">
        <v>29</v>
      </c>
      <c r="S564" s="1" t="s">
        <v>331</v>
      </c>
      <c r="T564" s="1" t="n">
        <v>0</v>
      </c>
      <c r="U564" s="1" t="n">
        <v>0</v>
      </c>
      <c r="V564" s="1" t="s">
        <v>30</v>
      </c>
      <c r="X564" s="1" t="n">
        <f aca="false">IF(ABS(Q564)&lt;ABS(U564),Q564,U564)</f>
        <v>0</v>
      </c>
    </row>
    <row r="565" customFormat="false" ht="13" hidden="false" customHeight="false" outlineLevel="0" collapsed="false">
      <c r="A565" s="1" t="s">
        <v>1501</v>
      </c>
      <c r="B565" s="1" t="s">
        <v>169</v>
      </c>
      <c r="C565" s="1" t="n">
        <v>30794055</v>
      </c>
      <c r="D565" s="1" t="n">
        <v>30794822</v>
      </c>
      <c r="E565" s="1" t="n">
        <v>1</v>
      </c>
      <c r="F565" s="1" t="n">
        <v>1</v>
      </c>
      <c r="G565" s="1" t="n">
        <f aca="false">IF(AND(F565=1,M565=0),1,0)</f>
        <v>1</v>
      </c>
      <c r="H565" s="1" t="n">
        <f aca="false">IF(AND(E565=1,F565=0),1,0)</f>
        <v>0</v>
      </c>
      <c r="I565" s="1" t="n">
        <f aca="false">IF(E565=1,0,1)</f>
        <v>0</v>
      </c>
      <c r="J565" s="1" t="s">
        <v>1502</v>
      </c>
      <c r="K565" s="1" t="n">
        <v>0</v>
      </c>
      <c r="L565" s="1" t="n">
        <v>214</v>
      </c>
      <c r="M565" s="1" t="n">
        <f aca="false">IF(AND(ISNUMBER(L565),L565=0),1,0)</f>
        <v>0</v>
      </c>
      <c r="N565" s="1" t="s">
        <v>29</v>
      </c>
      <c r="O565" s="1" t="s">
        <v>1503</v>
      </c>
      <c r="P565" s="1" t="n">
        <v>-90714</v>
      </c>
      <c r="Q565" s="1" t="n">
        <v>-90714</v>
      </c>
      <c r="R565" s="1" t="s">
        <v>30</v>
      </c>
      <c r="S565" s="1" t="s">
        <v>1502</v>
      </c>
      <c r="T565" s="1" t="n">
        <v>214</v>
      </c>
      <c r="U565" s="1" t="n">
        <v>214</v>
      </c>
      <c r="V565" s="1" t="s">
        <v>29</v>
      </c>
      <c r="X565" s="1" t="n">
        <f aca="false">IF(ABS(Q565)&lt;ABS(U565),Q565,U565)</f>
        <v>214</v>
      </c>
    </row>
    <row r="566" customFormat="false" ht="13" hidden="false" customHeight="false" outlineLevel="0" collapsed="false">
      <c r="A566" s="1" t="s">
        <v>1504</v>
      </c>
      <c r="B566" s="1" t="s">
        <v>169</v>
      </c>
      <c r="C566" s="1" t="n">
        <v>31425220</v>
      </c>
      <c r="D566" s="1" t="n">
        <v>31425958</v>
      </c>
      <c r="E566" s="1" t="n">
        <v>1</v>
      </c>
      <c r="F566" s="1" t="n">
        <v>1</v>
      </c>
      <c r="G566" s="1" t="n">
        <f aca="false">IF(AND(F566=1,M566=0),1,0)</f>
        <v>1</v>
      </c>
      <c r="H566" s="1" t="n">
        <f aca="false">IF(AND(E566=1,F566=0),1,0)</f>
        <v>0</v>
      </c>
      <c r="I566" s="1" t="n">
        <f aca="false">IF(E566=1,0,1)</f>
        <v>0</v>
      </c>
      <c r="J566" s="1" t="s">
        <v>339</v>
      </c>
      <c r="K566" s="1" t="n">
        <v>0</v>
      </c>
      <c r="L566" s="1" t="n">
        <v>27040</v>
      </c>
      <c r="M566" s="1" t="n">
        <f aca="false">IF(AND(ISNUMBER(L566),L566=0),1,0)</f>
        <v>0</v>
      </c>
      <c r="N566" s="1" t="s">
        <v>29</v>
      </c>
      <c r="O566" s="1" t="s">
        <v>339</v>
      </c>
      <c r="P566" s="1" t="n">
        <v>-604</v>
      </c>
      <c r="Q566" s="1" t="n">
        <v>-604</v>
      </c>
      <c r="R566" s="1" t="s">
        <v>30</v>
      </c>
      <c r="S566" s="1" t="s">
        <v>339</v>
      </c>
      <c r="T566" s="1" t="n">
        <v>27040</v>
      </c>
      <c r="U566" s="1" t="n">
        <v>27040</v>
      </c>
      <c r="V566" s="1" t="s">
        <v>29</v>
      </c>
      <c r="X566" s="1" t="n">
        <f aca="false">IF(ABS(Q566)&lt;ABS(U566),Q566,U566)</f>
        <v>-604</v>
      </c>
    </row>
    <row r="567" customFormat="false" ht="13" hidden="false" customHeight="false" outlineLevel="0" collapsed="false">
      <c r="A567" s="1" t="s">
        <v>1505</v>
      </c>
      <c r="B567" s="1" t="s">
        <v>169</v>
      </c>
      <c r="C567" s="1" t="n">
        <v>31494142</v>
      </c>
      <c r="D567" s="1" t="n">
        <v>31494791</v>
      </c>
      <c r="E567" s="1" t="n">
        <v>1</v>
      </c>
      <c r="F567" s="1" t="n">
        <v>1</v>
      </c>
      <c r="G567" s="1" t="n">
        <f aca="false">IF(AND(F567=1,M567=0),1,0)</f>
        <v>1</v>
      </c>
      <c r="H567" s="1" t="n">
        <f aca="false">IF(AND(E567=1,F567=0),1,0)</f>
        <v>0</v>
      </c>
      <c r="I567" s="1" t="n">
        <f aca="false">IF(E567=1,0,1)</f>
        <v>0</v>
      </c>
      <c r="J567" s="1" t="s">
        <v>1506</v>
      </c>
      <c r="K567" s="1" t="n">
        <v>0</v>
      </c>
      <c r="L567" s="1" t="n">
        <v>568</v>
      </c>
      <c r="M567" s="1" t="n">
        <f aca="false">IF(AND(ISNUMBER(L567),L567=0),1,0)</f>
        <v>0</v>
      </c>
      <c r="N567" s="1" t="s">
        <v>29</v>
      </c>
      <c r="O567" s="1" t="s">
        <v>339</v>
      </c>
      <c r="P567" s="1" t="n">
        <v>-41144</v>
      </c>
      <c r="Q567" s="1" t="n">
        <v>-41144</v>
      </c>
      <c r="R567" s="1" t="s">
        <v>30</v>
      </c>
      <c r="S567" s="1" t="s">
        <v>1506</v>
      </c>
      <c r="T567" s="1" t="n">
        <v>568</v>
      </c>
      <c r="U567" s="1" t="n">
        <v>568</v>
      </c>
      <c r="V567" s="1" t="s">
        <v>29</v>
      </c>
      <c r="X567" s="1" t="n">
        <f aca="false">IF(ABS(Q567)&lt;ABS(U567),Q567,U567)</f>
        <v>568</v>
      </c>
    </row>
    <row r="568" customFormat="false" ht="13" hidden="false" customHeight="false" outlineLevel="0" collapsed="false">
      <c r="A568" s="1" t="s">
        <v>1507</v>
      </c>
      <c r="B568" s="1" t="s">
        <v>169</v>
      </c>
      <c r="C568" s="1" t="n">
        <v>31541729</v>
      </c>
      <c r="D568" s="1" t="n">
        <v>31542618</v>
      </c>
      <c r="E568" s="1" t="n">
        <v>1</v>
      </c>
      <c r="F568" s="1" t="n">
        <v>1</v>
      </c>
      <c r="G568" s="1" t="n">
        <f aca="false">IF(AND(F568=1,M568=0),1,0)</f>
        <v>1</v>
      </c>
      <c r="H568" s="1" t="n">
        <f aca="false">IF(AND(E568=1,F568=0),1,0)</f>
        <v>0</v>
      </c>
      <c r="I568" s="1" t="n">
        <f aca="false">IF(E568=1,0,1)</f>
        <v>0</v>
      </c>
      <c r="J568" s="1" t="s">
        <v>341</v>
      </c>
      <c r="K568" s="1" t="n">
        <v>0</v>
      </c>
      <c r="L568" s="1" t="n">
        <v>141</v>
      </c>
      <c r="M568" s="1" t="n">
        <f aca="false">IF(AND(ISNUMBER(L568),L568=0),1,0)</f>
        <v>0</v>
      </c>
      <c r="N568" s="1" t="s">
        <v>29</v>
      </c>
      <c r="O568" s="1" t="s">
        <v>341</v>
      </c>
      <c r="P568" s="1" t="n">
        <v>141</v>
      </c>
      <c r="Q568" s="1" t="n">
        <v>141</v>
      </c>
      <c r="R568" s="1" t="s">
        <v>29</v>
      </c>
      <c r="S568" s="1" t="s">
        <v>341</v>
      </c>
      <c r="T568" s="1" t="n">
        <v>-71213</v>
      </c>
      <c r="U568" s="1" t="n">
        <v>-71213</v>
      </c>
      <c r="V568" s="1" t="s">
        <v>30</v>
      </c>
      <c r="X568" s="1" t="n">
        <f aca="false">IF(ABS(Q568)&lt;ABS(U568),Q568,U568)</f>
        <v>141</v>
      </c>
    </row>
    <row r="569" customFormat="false" ht="13" hidden="false" customHeight="false" outlineLevel="0" collapsed="false">
      <c r="A569" s="1" t="s">
        <v>1508</v>
      </c>
      <c r="B569" s="1" t="s">
        <v>169</v>
      </c>
      <c r="C569" s="1" t="n">
        <v>31613086</v>
      </c>
      <c r="D569" s="1" t="n">
        <v>31614802</v>
      </c>
      <c r="E569" s="1" t="n">
        <v>1</v>
      </c>
      <c r="F569" s="1" t="n">
        <v>1</v>
      </c>
      <c r="G569" s="1" t="n">
        <f aca="false">IF(AND(F569=1,M569=0),1,0)</f>
        <v>0</v>
      </c>
      <c r="H569" s="1" t="n">
        <f aca="false">IF(AND(E569=1,F569=0),1,0)</f>
        <v>0</v>
      </c>
      <c r="I569" s="1" t="n">
        <f aca="false">IF(E569=1,0,1)</f>
        <v>0</v>
      </c>
      <c r="J569" s="1" t="s">
        <v>341</v>
      </c>
      <c r="K569" s="1" t="n">
        <v>0</v>
      </c>
      <c r="L569" s="1" t="n">
        <v>0</v>
      </c>
      <c r="M569" s="1" t="n">
        <f aca="false">IF(AND(ISNUMBER(L569),L569=0),1,0)</f>
        <v>1</v>
      </c>
      <c r="N569" s="1" t="s">
        <v>29</v>
      </c>
      <c r="O569" s="1" t="s">
        <v>341</v>
      </c>
      <c r="P569" s="1" t="n">
        <v>0</v>
      </c>
      <c r="Q569" s="1" t="n">
        <v>0</v>
      </c>
      <c r="R569" s="1" t="s">
        <v>29</v>
      </c>
      <c r="S569" s="1" t="s">
        <v>341</v>
      </c>
      <c r="T569" s="1" t="n">
        <v>0</v>
      </c>
      <c r="U569" s="1" t="n">
        <v>0</v>
      </c>
      <c r="V569" s="1" t="s">
        <v>30</v>
      </c>
      <c r="X569" s="1" t="n">
        <f aca="false">IF(ABS(Q569)&lt;ABS(U569),Q569,U569)</f>
        <v>0</v>
      </c>
    </row>
    <row r="570" customFormat="false" ht="13" hidden="false" customHeight="false" outlineLevel="0" collapsed="false">
      <c r="A570" s="1" t="s">
        <v>1509</v>
      </c>
      <c r="B570" s="1" t="s">
        <v>169</v>
      </c>
      <c r="C570" s="1" t="n">
        <v>31695946</v>
      </c>
      <c r="D570" s="1" t="n">
        <v>31697395</v>
      </c>
      <c r="E570" s="1" t="n">
        <v>1</v>
      </c>
      <c r="F570" s="1" t="n">
        <v>1</v>
      </c>
      <c r="G570" s="1" t="n">
        <f aca="false">IF(AND(F570=1,M570=0),1,0)</f>
        <v>1</v>
      </c>
      <c r="H570" s="1" t="n">
        <f aca="false">IF(AND(E570=1,F570=0),1,0)</f>
        <v>0</v>
      </c>
      <c r="I570" s="1" t="n">
        <f aca="false">IF(E570=1,0,1)</f>
        <v>0</v>
      </c>
      <c r="J570" s="1" t="s">
        <v>343</v>
      </c>
      <c r="K570" s="1" t="n">
        <v>0</v>
      </c>
      <c r="L570" s="1" t="n">
        <v>5739</v>
      </c>
      <c r="M570" s="1" t="n">
        <f aca="false">IF(AND(ISNUMBER(L570),L570=0),1,0)</f>
        <v>0</v>
      </c>
      <c r="N570" s="1" t="s">
        <v>29</v>
      </c>
      <c r="O570" s="1" t="s">
        <v>343</v>
      </c>
      <c r="P570" s="1" t="n">
        <v>5739</v>
      </c>
      <c r="Q570" s="1" t="n">
        <v>5739</v>
      </c>
      <c r="R570" s="1" t="s">
        <v>29</v>
      </c>
      <c r="S570" s="1" t="s">
        <v>345</v>
      </c>
      <c r="T570" s="1" t="n">
        <v>-16385</v>
      </c>
      <c r="U570" s="1" t="n">
        <v>-16385</v>
      </c>
      <c r="V570" s="1" t="s">
        <v>30</v>
      </c>
      <c r="X570" s="1" t="n">
        <f aca="false">IF(ABS(Q570)&lt;ABS(U570),Q570,U570)</f>
        <v>5739</v>
      </c>
    </row>
    <row r="571" customFormat="false" ht="13" hidden="false" customHeight="false" outlineLevel="0" collapsed="false">
      <c r="A571" s="1" t="s">
        <v>1510</v>
      </c>
      <c r="B571" s="1" t="s">
        <v>169</v>
      </c>
      <c r="C571" s="1" t="n">
        <v>31699381</v>
      </c>
      <c r="D571" s="1" t="n">
        <v>31700830</v>
      </c>
      <c r="E571" s="1" t="n">
        <v>1</v>
      </c>
      <c r="F571" s="1" t="n">
        <v>1</v>
      </c>
      <c r="G571" s="1" t="n">
        <f aca="false">IF(AND(F571=1,M571=0),1,0)</f>
        <v>1</v>
      </c>
      <c r="H571" s="1" t="n">
        <f aca="false">IF(AND(E571=1,F571=0),1,0)</f>
        <v>0</v>
      </c>
      <c r="I571" s="1" t="n">
        <f aca="false">IF(E571=1,0,1)</f>
        <v>0</v>
      </c>
      <c r="J571" s="1" t="s">
        <v>343</v>
      </c>
      <c r="K571" s="1" t="n">
        <v>0</v>
      </c>
      <c r="L571" s="1" t="n">
        <v>9174</v>
      </c>
      <c r="M571" s="1" t="n">
        <f aca="false">IF(AND(ISNUMBER(L571),L571=0),1,0)</f>
        <v>0</v>
      </c>
      <c r="N571" s="1" t="s">
        <v>29</v>
      </c>
      <c r="O571" s="1" t="s">
        <v>343</v>
      </c>
      <c r="P571" s="1" t="n">
        <v>9174</v>
      </c>
      <c r="Q571" s="1" t="n">
        <v>9174</v>
      </c>
      <c r="R571" s="1" t="s">
        <v>29</v>
      </c>
      <c r="S571" s="1" t="s">
        <v>345</v>
      </c>
      <c r="T571" s="1" t="n">
        <v>-12950</v>
      </c>
      <c r="U571" s="1" t="n">
        <v>-12950</v>
      </c>
      <c r="V571" s="1" t="s">
        <v>30</v>
      </c>
      <c r="X571" s="1" t="n">
        <f aca="false">IF(ABS(Q571)&lt;ABS(U571),Q571,U571)</f>
        <v>9174</v>
      </c>
    </row>
    <row r="572" customFormat="false" ht="13" hidden="false" customHeight="false" outlineLevel="0" collapsed="false">
      <c r="A572" s="1" t="s">
        <v>1511</v>
      </c>
      <c r="B572" s="1" t="s">
        <v>169</v>
      </c>
      <c r="C572" s="1" t="n">
        <v>31714399</v>
      </c>
      <c r="D572" s="1" t="n">
        <v>31716448</v>
      </c>
      <c r="E572" s="1" t="n">
        <v>1</v>
      </c>
      <c r="F572" s="1" t="n">
        <v>1</v>
      </c>
      <c r="G572" s="1" t="n">
        <f aca="false">IF(AND(F572=1,M572=0),1,0)</f>
        <v>1</v>
      </c>
      <c r="H572" s="1" t="n">
        <f aca="false">IF(AND(E572=1,F572=0),1,0)</f>
        <v>0</v>
      </c>
      <c r="I572" s="1" t="n">
        <f aca="false">IF(E572=1,0,1)</f>
        <v>0</v>
      </c>
      <c r="J572" s="1" t="s">
        <v>345</v>
      </c>
      <c r="K572" s="1" t="n">
        <v>0</v>
      </c>
      <c r="L572" s="1" t="n">
        <v>619</v>
      </c>
      <c r="M572" s="1" t="n">
        <f aca="false">IF(AND(ISNUMBER(L572),L572=0),1,0)</f>
        <v>0</v>
      </c>
      <c r="N572" s="1" t="s">
        <v>29</v>
      </c>
      <c r="O572" s="1" t="s">
        <v>1512</v>
      </c>
      <c r="P572" s="1" t="n">
        <v>-154</v>
      </c>
      <c r="Q572" s="1" t="n">
        <v>-154</v>
      </c>
      <c r="R572" s="1" t="s">
        <v>30</v>
      </c>
      <c r="S572" s="1" t="s">
        <v>1513</v>
      </c>
      <c r="T572" s="1" t="n">
        <v>-1516</v>
      </c>
      <c r="U572" s="1" t="n">
        <v>-1516</v>
      </c>
      <c r="V572" s="1" t="s">
        <v>30</v>
      </c>
      <c r="X572" s="1" t="n">
        <f aca="false">IF(ABS(Q572)&lt;ABS(U572),Q572,U572)</f>
        <v>-154</v>
      </c>
    </row>
    <row r="573" customFormat="false" ht="13" hidden="false" customHeight="false" outlineLevel="0" collapsed="false">
      <c r="A573" s="1" t="s">
        <v>1514</v>
      </c>
      <c r="B573" s="1" t="s">
        <v>169</v>
      </c>
      <c r="C573" s="1" t="n">
        <v>31717573</v>
      </c>
      <c r="D573" s="1" t="n">
        <v>31720240</v>
      </c>
      <c r="E573" s="1" t="n">
        <v>1</v>
      </c>
      <c r="F573" s="1" t="n">
        <v>1</v>
      </c>
      <c r="G573" s="1" t="n">
        <f aca="false">IF(AND(F573=1,M573=0),1,0)</f>
        <v>0</v>
      </c>
      <c r="H573" s="1" t="n">
        <f aca="false">IF(AND(E573=1,F573=0),1,0)</f>
        <v>0</v>
      </c>
      <c r="I573" s="1" t="n">
        <f aca="false">IF(E573=1,0,1)</f>
        <v>0</v>
      </c>
      <c r="J573" s="1" t="s">
        <v>1513</v>
      </c>
      <c r="K573" s="1" t="n">
        <v>0</v>
      </c>
      <c r="L573" s="1" t="n">
        <v>0</v>
      </c>
      <c r="M573" s="1" t="n">
        <f aca="false">IF(AND(ISNUMBER(L573),L573=0),1,0)</f>
        <v>1</v>
      </c>
      <c r="N573" s="1" t="s">
        <v>29</v>
      </c>
      <c r="O573" s="1" t="s">
        <v>1513</v>
      </c>
      <c r="P573" s="1" t="n">
        <v>0</v>
      </c>
      <c r="Q573" s="1" t="n">
        <v>0</v>
      </c>
      <c r="R573" s="1" t="s">
        <v>29</v>
      </c>
      <c r="S573" s="1" t="s">
        <v>1513</v>
      </c>
      <c r="T573" s="1" t="n">
        <v>0</v>
      </c>
      <c r="U573" s="1" t="n">
        <v>0</v>
      </c>
      <c r="V573" s="1" t="s">
        <v>30</v>
      </c>
      <c r="X573" s="1" t="n">
        <f aca="false">IF(ABS(Q573)&lt;ABS(U573),Q573,U573)</f>
        <v>0</v>
      </c>
    </row>
    <row r="574" customFormat="false" ht="13" hidden="false" customHeight="false" outlineLevel="0" collapsed="false">
      <c r="A574" s="1" t="s">
        <v>1515</v>
      </c>
      <c r="B574" s="1" t="s">
        <v>169</v>
      </c>
      <c r="C574" s="1" t="n">
        <v>31724419</v>
      </c>
      <c r="D574" s="1" t="n">
        <v>31725828</v>
      </c>
      <c r="E574" s="1" t="n">
        <v>1</v>
      </c>
      <c r="F574" s="1" t="n">
        <v>1</v>
      </c>
      <c r="G574" s="1" t="n">
        <f aca="false">IF(AND(F574=1,M574=0),1,0)</f>
        <v>1</v>
      </c>
      <c r="H574" s="1" t="n">
        <f aca="false">IF(AND(E574=1,F574=0),1,0)</f>
        <v>0</v>
      </c>
      <c r="I574" s="1" t="n">
        <f aca="false">IF(E574=1,0,1)</f>
        <v>0</v>
      </c>
      <c r="J574" s="1" t="s">
        <v>1512</v>
      </c>
      <c r="K574" s="1" t="n">
        <v>0</v>
      </c>
      <c r="L574" s="1" t="n">
        <v>95</v>
      </c>
      <c r="M574" s="1" t="n">
        <f aca="false">IF(AND(ISNUMBER(L574),L574=0),1,0)</f>
        <v>0</v>
      </c>
      <c r="N574" s="1" t="s">
        <v>29</v>
      </c>
      <c r="O574" s="1" t="s">
        <v>1513</v>
      </c>
      <c r="P574" s="1" t="n">
        <v>6455</v>
      </c>
      <c r="Q574" s="1" t="n">
        <v>6455</v>
      </c>
      <c r="R574" s="1" t="s">
        <v>29</v>
      </c>
      <c r="S574" s="1" t="s">
        <v>1512</v>
      </c>
      <c r="T574" s="1" t="n">
        <v>95</v>
      </c>
      <c r="U574" s="1" t="n">
        <v>95</v>
      </c>
      <c r="V574" s="1" t="s">
        <v>29</v>
      </c>
      <c r="X574" s="1" t="n">
        <f aca="false">IF(ABS(Q574)&lt;ABS(U574),Q574,U574)</f>
        <v>95</v>
      </c>
    </row>
    <row r="575" customFormat="false" ht="13" hidden="false" customHeight="false" outlineLevel="0" collapsed="false">
      <c r="A575" s="1" t="s">
        <v>1516</v>
      </c>
      <c r="B575" s="1" t="s">
        <v>169</v>
      </c>
      <c r="C575" s="1" t="n">
        <v>31782917</v>
      </c>
      <c r="D575" s="1" t="n">
        <v>31783566</v>
      </c>
      <c r="E575" s="1" t="n">
        <v>1</v>
      </c>
      <c r="F575" s="1" t="n">
        <v>1</v>
      </c>
      <c r="G575" s="1" t="n">
        <f aca="false">IF(AND(F575=1,M575=0),1,0)</f>
        <v>0</v>
      </c>
      <c r="H575" s="1" t="n">
        <f aca="false">IF(AND(E575=1,F575=0),1,0)</f>
        <v>0</v>
      </c>
      <c r="I575" s="1" t="n">
        <f aca="false">IF(E575=1,0,1)</f>
        <v>0</v>
      </c>
      <c r="J575" s="1" t="s">
        <v>347</v>
      </c>
      <c r="K575" s="1" t="n">
        <v>0</v>
      </c>
      <c r="L575" s="1" t="n">
        <v>0</v>
      </c>
      <c r="M575" s="1" t="n">
        <f aca="false">IF(AND(ISNUMBER(L575),L575=0),1,0)</f>
        <v>1</v>
      </c>
      <c r="N575" s="1" t="s">
        <v>29</v>
      </c>
      <c r="O575" s="1" t="s">
        <v>347</v>
      </c>
      <c r="P575" s="1" t="n">
        <v>0</v>
      </c>
      <c r="Q575" s="1" t="n">
        <v>0</v>
      </c>
      <c r="R575" s="1" t="s">
        <v>29</v>
      </c>
      <c r="S575" s="1" t="s">
        <v>347</v>
      </c>
      <c r="T575" s="1" t="n">
        <v>0</v>
      </c>
      <c r="U575" s="1" t="n">
        <v>0</v>
      </c>
      <c r="V575" s="1" t="s">
        <v>30</v>
      </c>
      <c r="X575" s="1" t="n">
        <f aca="false">IF(ABS(Q575)&lt;ABS(U575),Q575,U575)</f>
        <v>0</v>
      </c>
    </row>
    <row r="576" customFormat="false" ht="13" hidden="false" customHeight="false" outlineLevel="0" collapsed="false">
      <c r="A576" s="1" t="s">
        <v>1517</v>
      </c>
      <c r="B576" s="1" t="s">
        <v>169</v>
      </c>
      <c r="C576" s="1" t="n">
        <v>31862924</v>
      </c>
      <c r="D576" s="1" t="n">
        <v>31864324</v>
      </c>
      <c r="E576" s="1" t="n">
        <v>1</v>
      </c>
      <c r="F576" s="1" t="n">
        <v>1</v>
      </c>
      <c r="G576" s="1" t="n">
        <f aca="false">IF(AND(F576=1,M576=0),1,0)</f>
        <v>1</v>
      </c>
      <c r="H576" s="1" t="n">
        <f aca="false">IF(AND(E576=1,F576=0),1,0)</f>
        <v>0</v>
      </c>
      <c r="I576" s="1" t="n">
        <f aca="false">IF(E576=1,0,1)</f>
        <v>0</v>
      </c>
      <c r="J576" s="1" t="s">
        <v>349</v>
      </c>
      <c r="K576" s="1" t="n">
        <v>0</v>
      </c>
      <c r="L576" s="1" t="n">
        <v>145</v>
      </c>
      <c r="M576" s="1" t="n">
        <f aca="false">IF(AND(ISNUMBER(L576),L576=0),1,0)</f>
        <v>0</v>
      </c>
      <c r="N576" s="1" t="s">
        <v>29</v>
      </c>
      <c r="O576" s="1" t="s">
        <v>349</v>
      </c>
      <c r="P576" s="1" t="n">
        <v>145</v>
      </c>
      <c r="Q576" s="1" t="n">
        <v>145</v>
      </c>
      <c r="R576" s="1" t="s">
        <v>29</v>
      </c>
      <c r="S576" s="1" t="s">
        <v>350</v>
      </c>
      <c r="T576" s="1" t="n">
        <v>-181068</v>
      </c>
      <c r="U576" s="1" t="n">
        <v>-181068</v>
      </c>
      <c r="V576" s="1" t="s">
        <v>30</v>
      </c>
      <c r="X576" s="1" t="n">
        <f aca="false">IF(ABS(Q576)&lt;ABS(U576),Q576,U576)</f>
        <v>145</v>
      </c>
    </row>
    <row r="577" customFormat="false" ht="13" hidden="false" customHeight="false" outlineLevel="0" collapsed="false">
      <c r="A577" s="1" t="s">
        <v>1518</v>
      </c>
      <c r="B577" s="1" t="s">
        <v>169</v>
      </c>
      <c r="C577" s="1" t="n">
        <v>32045475</v>
      </c>
      <c r="D577" s="1" t="n">
        <v>32047393</v>
      </c>
      <c r="E577" s="1" t="n">
        <v>1</v>
      </c>
      <c r="F577" s="1" t="n">
        <v>1</v>
      </c>
      <c r="G577" s="1" t="n">
        <f aca="false">IF(AND(F577=1,M577=0),1,0)</f>
        <v>1</v>
      </c>
      <c r="H577" s="1" t="n">
        <f aca="false">IF(AND(E577=1,F577=0),1,0)</f>
        <v>0</v>
      </c>
      <c r="I577" s="1" t="n">
        <f aca="false">IF(E577=1,0,1)</f>
        <v>0</v>
      </c>
      <c r="J577" s="1" t="s">
        <v>350</v>
      </c>
      <c r="K577" s="1" t="n">
        <v>0</v>
      </c>
      <c r="L577" s="1" t="n">
        <v>83</v>
      </c>
      <c r="M577" s="1" t="n">
        <f aca="false">IF(AND(ISNUMBER(L577),L577=0),1,0)</f>
        <v>0</v>
      </c>
      <c r="N577" s="1" t="s">
        <v>29</v>
      </c>
      <c r="O577" s="1" t="s">
        <v>350</v>
      </c>
      <c r="P577" s="1" t="n">
        <v>83</v>
      </c>
      <c r="Q577" s="1" t="n">
        <v>83</v>
      </c>
      <c r="R577" s="1" t="s">
        <v>29</v>
      </c>
      <c r="S577" s="1" t="s">
        <v>352</v>
      </c>
      <c r="T577" s="1" t="n">
        <v>116353</v>
      </c>
      <c r="U577" s="1" t="n">
        <v>116353</v>
      </c>
      <c r="V577" s="1" t="s">
        <v>29</v>
      </c>
      <c r="X577" s="1" t="n">
        <f aca="false">IF(ABS(Q577)&lt;ABS(U577),Q577,U577)</f>
        <v>83</v>
      </c>
    </row>
    <row r="578" customFormat="false" ht="13" hidden="false" customHeight="false" outlineLevel="0" collapsed="false">
      <c r="A578" s="1" t="s">
        <v>1519</v>
      </c>
      <c r="B578" s="1" t="s">
        <v>169</v>
      </c>
      <c r="C578" s="1" t="n">
        <v>32161689</v>
      </c>
      <c r="D578" s="1" t="n">
        <v>32164385</v>
      </c>
      <c r="E578" s="1" t="n">
        <v>1</v>
      </c>
      <c r="F578" s="1" t="n">
        <v>1</v>
      </c>
      <c r="G578" s="1" t="n">
        <f aca="false">IF(AND(F578=1,M578=0),1,0)</f>
        <v>0</v>
      </c>
      <c r="H578" s="1" t="n">
        <f aca="false">IF(AND(E578=1,F578=0),1,0)</f>
        <v>0</v>
      </c>
      <c r="I578" s="1" t="n">
        <f aca="false">IF(E578=1,0,1)</f>
        <v>0</v>
      </c>
      <c r="J578" s="1" t="s">
        <v>352</v>
      </c>
      <c r="K578" s="1" t="n">
        <v>0</v>
      </c>
      <c r="L578" s="1" t="n">
        <v>0</v>
      </c>
      <c r="M578" s="1" t="n">
        <f aca="false">IF(AND(ISNUMBER(L578),L578=0),1,0)</f>
        <v>1</v>
      </c>
      <c r="N578" s="1" t="s">
        <v>29</v>
      </c>
      <c r="O578" s="1" t="s">
        <v>352</v>
      </c>
      <c r="P578" s="1" t="n">
        <v>0</v>
      </c>
      <c r="Q578" s="1" t="n">
        <v>0</v>
      </c>
      <c r="R578" s="1" t="s">
        <v>30</v>
      </c>
      <c r="S578" s="1" t="s">
        <v>352</v>
      </c>
      <c r="T578" s="1" t="n">
        <v>0</v>
      </c>
      <c r="U578" s="1" t="n">
        <v>0</v>
      </c>
      <c r="V578" s="1" t="s">
        <v>29</v>
      </c>
      <c r="X578" s="1" t="n">
        <f aca="false">IF(ABS(Q578)&lt;ABS(U578),Q578,U578)</f>
        <v>0</v>
      </c>
    </row>
    <row r="579" customFormat="false" ht="13" hidden="false" customHeight="false" outlineLevel="0" collapsed="false">
      <c r="A579" s="1" t="s">
        <v>1520</v>
      </c>
      <c r="B579" s="1" t="s">
        <v>169</v>
      </c>
      <c r="C579" s="1" t="n">
        <v>32354072</v>
      </c>
      <c r="D579" s="1" t="n">
        <v>32354945</v>
      </c>
      <c r="E579" s="1" t="n">
        <v>1</v>
      </c>
      <c r="F579" s="1" t="n">
        <v>1</v>
      </c>
      <c r="G579" s="1" t="n">
        <f aca="false">IF(AND(F579=1,M579=0),1,0)</f>
        <v>0</v>
      </c>
      <c r="H579" s="1" t="n">
        <f aca="false">IF(AND(E579=1,F579=0),1,0)</f>
        <v>0</v>
      </c>
      <c r="I579" s="1" t="n">
        <f aca="false">IF(E579=1,0,1)</f>
        <v>0</v>
      </c>
      <c r="J579" s="1" t="s">
        <v>355</v>
      </c>
      <c r="K579" s="1" t="n">
        <v>0</v>
      </c>
      <c r="L579" s="1" t="n">
        <v>0</v>
      </c>
      <c r="M579" s="1" t="n">
        <f aca="false">IF(AND(ISNUMBER(L579),L579=0),1,0)</f>
        <v>1</v>
      </c>
      <c r="N579" s="1" t="s">
        <v>29</v>
      </c>
      <c r="O579" s="1" t="s">
        <v>355</v>
      </c>
      <c r="P579" s="1" t="n">
        <v>0</v>
      </c>
      <c r="Q579" s="1" t="n">
        <v>0</v>
      </c>
      <c r="R579" s="1" t="s">
        <v>30</v>
      </c>
      <c r="S579" s="1" t="s">
        <v>355</v>
      </c>
      <c r="T579" s="1" t="n">
        <v>0</v>
      </c>
      <c r="U579" s="1" t="n">
        <v>0</v>
      </c>
      <c r="V579" s="1" t="s">
        <v>29</v>
      </c>
      <c r="X579" s="1" t="n">
        <f aca="false">IF(ABS(Q579)&lt;ABS(U579),Q579,U579)</f>
        <v>0</v>
      </c>
    </row>
    <row r="580" customFormat="false" ht="13" hidden="false" customHeight="false" outlineLevel="0" collapsed="false">
      <c r="A580" s="1" t="s">
        <v>1521</v>
      </c>
      <c r="B580" s="1" t="s">
        <v>169</v>
      </c>
      <c r="C580" s="1" t="n">
        <v>32414502</v>
      </c>
      <c r="D580" s="1" t="n">
        <v>32415964</v>
      </c>
      <c r="E580" s="1" t="n">
        <v>1</v>
      </c>
      <c r="F580" s="1" t="n">
        <v>1</v>
      </c>
      <c r="G580" s="1" t="n">
        <f aca="false">IF(AND(F580=1,M580=0),1,0)</f>
        <v>0</v>
      </c>
      <c r="H580" s="1" t="n">
        <f aca="false">IF(AND(E580=1,F580=0),1,0)</f>
        <v>0</v>
      </c>
      <c r="I580" s="1" t="n">
        <f aca="false">IF(E580=1,0,1)</f>
        <v>0</v>
      </c>
      <c r="J580" s="1" t="s">
        <v>1522</v>
      </c>
      <c r="K580" s="1" t="n">
        <v>0</v>
      </c>
      <c r="L580" s="1" t="n">
        <v>0</v>
      </c>
      <c r="M580" s="1" t="n">
        <f aca="false">IF(AND(ISNUMBER(L580),L580=0),1,0)</f>
        <v>1</v>
      </c>
      <c r="N580" s="1" t="s">
        <v>29</v>
      </c>
      <c r="O580" s="1" t="s">
        <v>1522</v>
      </c>
      <c r="P580" s="1" t="n">
        <v>0</v>
      </c>
      <c r="Q580" s="1" t="n">
        <v>0</v>
      </c>
      <c r="R580" s="1" t="s">
        <v>29</v>
      </c>
      <c r="S580" s="1" t="s">
        <v>1522</v>
      </c>
      <c r="T580" s="1" t="n">
        <v>0</v>
      </c>
      <c r="U580" s="1" t="n">
        <v>0</v>
      </c>
      <c r="V580" s="1" t="s">
        <v>30</v>
      </c>
      <c r="X580" s="1" t="n">
        <f aca="false">IF(ABS(Q580)&lt;ABS(U580),Q580,U580)</f>
        <v>0</v>
      </c>
    </row>
    <row r="581" customFormat="false" ht="13" hidden="false" customHeight="false" outlineLevel="0" collapsed="false">
      <c r="A581" s="1" t="s">
        <v>1523</v>
      </c>
      <c r="B581" s="1" t="s">
        <v>169</v>
      </c>
      <c r="C581" s="1" t="n">
        <v>32566928</v>
      </c>
      <c r="D581" s="1" t="n">
        <v>32568908</v>
      </c>
      <c r="E581" s="1" t="n">
        <v>1</v>
      </c>
      <c r="F581" s="1" t="n">
        <v>1</v>
      </c>
      <c r="G581" s="1" t="n">
        <f aca="false">IF(AND(F581=1,M581=0),1,0)</f>
        <v>0</v>
      </c>
      <c r="H581" s="1" t="n">
        <f aca="false">IF(AND(E581=1,F581=0),1,0)</f>
        <v>0</v>
      </c>
      <c r="I581" s="1" t="n">
        <f aca="false">IF(E581=1,0,1)</f>
        <v>0</v>
      </c>
      <c r="J581" s="1" t="s">
        <v>1524</v>
      </c>
      <c r="K581" s="1" t="n">
        <v>0</v>
      </c>
      <c r="L581" s="1" t="n">
        <v>0</v>
      </c>
      <c r="M581" s="1" t="n">
        <f aca="false">IF(AND(ISNUMBER(L581),L581=0),1,0)</f>
        <v>1</v>
      </c>
      <c r="N581" s="1" t="s">
        <v>29</v>
      </c>
      <c r="O581" s="1" t="s">
        <v>1524</v>
      </c>
      <c r="P581" s="1" t="n">
        <v>0</v>
      </c>
      <c r="Q581" s="1" t="n">
        <v>0</v>
      </c>
      <c r="R581" s="1" t="s">
        <v>29</v>
      </c>
      <c r="S581" s="1" t="s">
        <v>1524</v>
      </c>
      <c r="T581" s="1" t="n">
        <v>0</v>
      </c>
      <c r="U581" s="1" t="n">
        <v>0</v>
      </c>
      <c r="V581" s="1" t="s">
        <v>30</v>
      </c>
      <c r="X581" s="1" t="n">
        <f aca="false">IF(ABS(Q581)&lt;ABS(U581),Q581,U581)</f>
        <v>0</v>
      </c>
    </row>
    <row r="582" customFormat="false" ht="13" hidden="false" customHeight="false" outlineLevel="0" collapsed="false">
      <c r="A582" s="1" t="s">
        <v>1525</v>
      </c>
      <c r="B582" s="1" t="s">
        <v>169</v>
      </c>
      <c r="C582" s="1" t="n">
        <v>32576690</v>
      </c>
      <c r="D582" s="1" t="n">
        <v>32578522</v>
      </c>
      <c r="E582" s="1" t="n">
        <v>1</v>
      </c>
      <c r="F582" s="1" t="n">
        <v>1</v>
      </c>
      <c r="G582" s="1" t="n">
        <f aca="false">IF(AND(F582=1,M582=0),1,0)</f>
        <v>0</v>
      </c>
      <c r="H582" s="1" t="n">
        <f aca="false">IF(AND(E582=1,F582=0),1,0)</f>
        <v>0</v>
      </c>
      <c r="I582" s="1" t="n">
        <f aca="false">IF(E582=1,0,1)</f>
        <v>0</v>
      </c>
      <c r="J582" s="1" t="s">
        <v>1526</v>
      </c>
      <c r="K582" s="1" t="n">
        <v>0</v>
      </c>
      <c r="L582" s="1" t="n">
        <v>0</v>
      </c>
      <c r="M582" s="1" t="n">
        <f aca="false">IF(AND(ISNUMBER(L582),L582=0),1,0)</f>
        <v>1</v>
      </c>
      <c r="N582" s="1" t="s">
        <v>29</v>
      </c>
      <c r="O582" s="1" t="s">
        <v>1526</v>
      </c>
      <c r="P582" s="1" t="n">
        <v>0</v>
      </c>
      <c r="Q582" s="1" t="n">
        <v>0</v>
      </c>
      <c r="R582" s="1" t="s">
        <v>29</v>
      </c>
      <c r="S582" s="1" t="s">
        <v>1526</v>
      </c>
      <c r="T582" s="1" t="n">
        <v>0</v>
      </c>
      <c r="U582" s="1" t="n">
        <v>0</v>
      </c>
      <c r="V582" s="1" t="s">
        <v>30</v>
      </c>
      <c r="X582" s="1" t="n">
        <f aca="false">IF(ABS(Q582)&lt;ABS(U582),Q582,U582)</f>
        <v>0</v>
      </c>
    </row>
    <row r="583" customFormat="false" ht="13" hidden="false" customHeight="false" outlineLevel="0" collapsed="false">
      <c r="A583" s="1" t="s">
        <v>1527</v>
      </c>
      <c r="B583" s="1" t="s">
        <v>169</v>
      </c>
      <c r="C583" s="1" t="n">
        <v>32601328</v>
      </c>
      <c r="D583" s="1" t="n">
        <v>32601677</v>
      </c>
      <c r="E583" s="1" t="n">
        <v>1</v>
      </c>
      <c r="F583" s="1" t="n">
        <v>1</v>
      </c>
      <c r="G583" s="1" t="n">
        <f aca="false">IF(AND(F583=1,M583=0),1,0)</f>
        <v>1</v>
      </c>
      <c r="H583" s="1" t="n">
        <f aca="false">IF(AND(E583=1,F583=0),1,0)</f>
        <v>0</v>
      </c>
      <c r="I583" s="1" t="n">
        <f aca="false">IF(E583=1,0,1)</f>
        <v>0</v>
      </c>
      <c r="J583" s="1" t="s">
        <v>1528</v>
      </c>
      <c r="K583" s="1" t="n">
        <v>0</v>
      </c>
      <c r="L583" s="1" t="n">
        <v>2976</v>
      </c>
      <c r="M583" s="1" t="n">
        <f aca="false">IF(AND(ISNUMBER(L583),L583=0),1,0)</f>
        <v>0</v>
      </c>
      <c r="N583" s="1" t="s">
        <v>29</v>
      </c>
      <c r="O583" s="1" t="s">
        <v>1528</v>
      </c>
      <c r="P583" s="1" t="n">
        <v>2976</v>
      </c>
      <c r="Q583" s="1" t="n">
        <v>2976</v>
      </c>
      <c r="R583" s="1" t="s">
        <v>29</v>
      </c>
      <c r="S583" s="1" t="s">
        <v>1528</v>
      </c>
      <c r="T583" s="1" t="n">
        <v>-8502</v>
      </c>
      <c r="U583" s="1" t="n">
        <v>-8502</v>
      </c>
      <c r="V583" s="1" t="s">
        <v>30</v>
      </c>
      <c r="X583" s="1" t="n">
        <f aca="false">IF(ABS(Q583)&lt;ABS(U583),Q583,U583)</f>
        <v>2976</v>
      </c>
    </row>
    <row r="584" customFormat="false" ht="13" hidden="false" customHeight="false" outlineLevel="0" collapsed="false">
      <c r="A584" s="1" t="s">
        <v>1529</v>
      </c>
      <c r="B584" s="1" t="s">
        <v>169</v>
      </c>
      <c r="C584" s="1" t="n">
        <v>32727503</v>
      </c>
      <c r="D584" s="1" t="n">
        <v>32728739</v>
      </c>
      <c r="E584" s="1" t="n">
        <v>1</v>
      </c>
      <c r="F584" s="1" t="n">
        <v>1</v>
      </c>
      <c r="G584" s="1" t="n">
        <f aca="false">IF(AND(F584=1,M584=0),1,0)</f>
        <v>1</v>
      </c>
      <c r="H584" s="1" t="n">
        <f aca="false">IF(AND(E584=1,F584=0),1,0)</f>
        <v>0</v>
      </c>
      <c r="I584" s="1" t="n">
        <f aca="false">IF(E584=1,0,1)</f>
        <v>0</v>
      </c>
      <c r="J584" s="1" t="s">
        <v>1530</v>
      </c>
      <c r="K584" s="1" t="n">
        <v>0</v>
      </c>
      <c r="L584" s="1" t="n">
        <v>11</v>
      </c>
      <c r="M584" s="1" t="n">
        <f aca="false">IF(AND(ISNUMBER(L584),L584=0),1,0)</f>
        <v>0</v>
      </c>
      <c r="N584" s="1" t="s">
        <v>29</v>
      </c>
      <c r="O584" s="1" t="s">
        <v>1531</v>
      </c>
      <c r="P584" s="1" t="n">
        <v>-111680</v>
      </c>
      <c r="Q584" s="1" t="n">
        <v>-111680</v>
      </c>
      <c r="R584" s="1" t="s">
        <v>30</v>
      </c>
      <c r="S584" s="1" t="s">
        <v>1530</v>
      </c>
      <c r="T584" s="1" t="n">
        <v>11</v>
      </c>
      <c r="U584" s="1" t="n">
        <v>11</v>
      </c>
      <c r="V584" s="1" t="s">
        <v>29</v>
      </c>
      <c r="X584" s="1" t="n">
        <f aca="false">IF(ABS(Q584)&lt;ABS(U584),Q584,U584)</f>
        <v>11</v>
      </c>
    </row>
    <row r="585" customFormat="false" ht="13" hidden="false" customHeight="false" outlineLevel="0" collapsed="false">
      <c r="A585" s="1" t="s">
        <v>1532</v>
      </c>
      <c r="B585" s="1" t="s">
        <v>169</v>
      </c>
      <c r="C585" s="1" t="n">
        <v>32754922</v>
      </c>
      <c r="D585" s="1" t="n">
        <v>32755833</v>
      </c>
      <c r="E585" s="1" t="n">
        <v>1</v>
      </c>
      <c r="F585" s="1" t="n">
        <v>1</v>
      </c>
      <c r="G585" s="1" t="n">
        <f aca="false">IF(AND(F585=1,M585=0),1,0)</f>
        <v>0</v>
      </c>
      <c r="H585" s="1" t="n">
        <f aca="false">IF(AND(E585=1,F585=0),1,0)</f>
        <v>0</v>
      </c>
      <c r="I585" s="1" t="n">
        <f aca="false">IF(E585=1,0,1)</f>
        <v>0</v>
      </c>
      <c r="J585" s="1" t="s">
        <v>1533</v>
      </c>
      <c r="K585" s="1" t="n">
        <v>0</v>
      </c>
      <c r="L585" s="1" t="n">
        <v>0</v>
      </c>
      <c r="M585" s="1" t="n">
        <f aca="false">IF(AND(ISNUMBER(L585),L585=0),1,0)</f>
        <v>1</v>
      </c>
      <c r="N585" s="1" t="s">
        <v>29</v>
      </c>
      <c r="O585" s="1" t="s">
        <v>1533</v>
      </c>
      <c r="P585" s="1" t="n">
        <v>0</v>
      </c>
      <c r="Q585" s="1" t="n">
        <v>0</v>
      </c>
      <c r="R585" s="1" t="s">
        <v>29</v>
      </c>
      <c r="S585" s="1" t="s">
        <v>1533</v>
      </c>
      <c r="T585" s="1" t="n">
        <v>0</v>
      </c>
      <c r="U585" s="1" t="n">
        <v>0</v>
      </c>
      <c r="V585" s="1" t="s">
        <v>30</v>
      </c>
      <c r="X585" s="1" t="n">
        <f aca="false">IF(ABS(Q585)&lt;ABS(U585),Q585,U585)</f>
        <v>0</v>
      </c>
    </row>
    <row r="586" customFormat="false" ht="13" hidden="false" customHeight="false" outlineLevel="0" collapsed="false">
      <c r="A586" s="1" t="s">
        <v>1534</v>
      </c>
      <c r="B586" s="1" t="s">
        <v>169</v>
      </c>
      <c r="C586" s="1" t="n">
        <v>32756085</v>
      </c>
      <c r="D586" s="1" t="n">
        <v>32757099</v>
      </c>
      <c r="E586" s="1" t="n">
        <v>1</v>
      </c>
      <c r="F586" s="1" t="n">
        <v>1</v>
      </c>
      <c r="G586" s="1" t="n">
        <f aca="false">IF(AND(F586=1,M586=0),1,0)</f>
        <v>1</v>
      </c>
      <c r="H586" s="1" t="n">
        <f aca="false">IF(AND(E586=1,F586=0),1,0)</f>
        <v>0</v>
      </c>
      <c r="I586" s="1" t="n">
        <f aca="false">IF(E586=1,0,1)</f>
        <v>0</v>
      </c>
      <c r="J586" s="1" t="s">
        <v>1533</v>
      </c>
      <c r="K586" s="1" t="n">
        <v>0</v>
      </c>
      <c r="L586" s="1" t="n">
        <v>277</v>
      </c>
      <c r="M586" s="1" t="n">
        <f aca="false">IF(AND(ISNUMBER(L586),L586=0),1,0)</f>
        <v>0</v>
      </c>
      <c r="N586" s="1" t="s">
        <v>29</v>
      </c>
      <c r="O586" s="1" t="s">
        <v>1533</v>
      </c>
      <c r="P586" s="1" t="n">
        <v>277</v>
      </c>
      <c r="Q586" s="1" t="n">
        <v>277</v>
      </c>
      <c r="R586" s="1" t="s">
        <v>29</v>
      </c>
      <c r="S586" s="1" t="s">
        <v>1535</v>
      </c>
      <c r="T586" s="1" t="n">
        <v>116004</v>
      </c>
      <c r="U586" s="1" t="n">
        <v>116004</v>
      </c>
      <c r="V586" s="1" t="s">
        <v>29</v>
      </c>
      <c r="X586" s="1" t="n">
        <f aca="false">IF(ABS(Q586)&lt;ABS(U586),Q586,U586)</f>
        <v>277</v>
      </c>
    </row>
    <row r="587" customFormat="false" ht="13" hidden="false" customHeight="false" outlineLevel="0" collapsed="false">
      <c r="A587" s="1" t="s">
        <v>1536</v>
      </c>
      <c r="B587" s="1" t="s">
        <v>169</v>
      </c>
      <c r="C587" s="1" t="n">
        <v>32761469</v>
      </c>
      <c r="D587" s="1" t="n">
        <v>32762518</v>
      </c>
      <c r="E587" s="1" t="n">
        <v>1</v>
      </c>
      <c r="F587" s="1" t="n">
        <v>1</v>
      </c>
      <c r="G587" s="1" t="n">
        <f aca="false">IF(AND(F587=1,M587=0),1,0)</f>
        <v>1</v>
      </c>
      <c r="H587" s="1" t="n">
        <f aca="false">IF(AND(E587=1,F587=0),1,0)</f>
        <v>0</v>
      </c>
      <c r="I587" s="1" t="n">
        <f aca="false">IF(E587=1,0,1)</f>
        <v>0</v>
      </c>
      <c r="J587" s="1" t="s">
        <v>1533</v>
      </c>
      <c r="K587" s="1" t="n">
        <v>0</v>
      </c>
      <c r="L587" s="1" t="n">
        <v>5661</v>
      </c>
      <c r="M587" s="1" t="n">
        <f aca="false">IF(AND(ISNUMBER(L587),L587=0),1,0)</f>
        <v>0</v>
      </c>
      <c r="N587" s="1" t="s">
        <v>29</v>
      </c>
      <c r="O587" s="1" t="s">
        <v>1533</v>
      </c>
      <c r="P587" s="1" t="n">
        <v>5661</v>
      </c>
      <c r="Q587" s="1" t="n">
        <v>5661</v>
      </c>
      <c r="R587" s="1" t="s">
        <v>29</v>
      </c>
      <c r="S587" s="1" t="s">
        <v>1535</v>
      </c>
      <c r="T587" s="1" t="n">
        <v>110585</v>
      </c>
      <c r="U587" s="1" t="n">
        <v>110585</v>
      </c>
      <c r="V587" s="1" t="s">
        <v>29</v>
      </c>
      <c r="X587" s="1" t="n">
        <f aca="false">IF(ABS(Q587)&lt;ABS(U587),Q587,U587)</f>
        <v>5661</v>
      </c>
    </row>
    <row r="588" customFormat="false" ht="13" hidden="false" customHeight="false" outlineLevel="0" collapsed="false">
      <c r="A588" s="1" t="s">
        <v>1537</v>
      </c>
      <c r="B588" s="1" t="s">
        <v>169</v>
      </c>
      <c r="C588" s="1" t="n">
        <v>32923807</v>
      </c>
      <c r="D588" s="1" t="n">
        <v>32924856</v>
      </c>
      <c r="E588" s="1" t="n">
        <v>1</v>
      </c>
      <c r="F588" s="1" t="n">
        <v>1</v>
      </c>
      <c r="G588" s="1" t="n">
        <f aca="false">IF(AND(F588=1,M588=0),1,0)</f>
        <v>0</v>
      </c>
      <c r="H588" s="1" t="n">
        <f aca="false">IF(AND(E588=1,F588=0),1,0)</f>
        <v>0</v>
      </c>
      <c r="I588" s="1" t="n">
        <f aca="false">IF(E588=1,0,1)</f>
        <v>0</v>
      </c>
      <c r="J588" s="1" t="s">
        <v>1538</v>
      </c>
      <c r="K588" s="1" t="n">
        <v>0</v>
      </c>
      <c r="L588" s="1" t="n">
        <v>0</v>
      </c>
      <c r="M588" s="1" t="n">
        <f aca="false">IF(AND(ISNUMBER(L588),L588=0),1,0)</f>
        <v>1</v>
      </c>
      <c r="N588" s="1" t="s">
        <v>29</v>
      </c>
      <c r="O588" s="1" t="s">
        <v>1538</v>
      </c>
      <c r="P588" s="1" t="n">
        <v>0</v>
      </c>
      <c r="Q588" s="1" t="n">
        <v>0</v>
      </c>
      <c r="R588" s="1" t="s">
        <v>30</v>
      </c>
      <c r="S588" s="1" t="s">
        <v>1538</v>
      </c>
      <c r="T588" s="1" t="n">
        <v>0</v>
      </c>
      <c r="U588" s="1" t="n">
        <v>0</v>
      </c>
      <c r="V588" s="1" t="s">
        <v>29</v>
      </c>
      <c r="X588" s="1" t="n">
        <f aca="false">IF(ABS(Q588)&lt;ABS(U588),Q588,U588)</f>
        <v>0</v>
      </c>
    </row>
    <row r="589" customFormat="false" ht="13" hidden="false" customHeight="false" outlineLevel="0" collapsed="false">
      <c r="A589" s="1" t="s">
        <v>1539</v>
      </c>
      <c r="B589" s="1" t="s">
        <v>169</v>
      </c>
      <c r="C589" s="1" t="n">
        <v>33006047</v>
      </c>
      <c r="D589" s="1" t="n">
        <v>33008230</v>
      </c>
      <c r="E589" s="1" t="n">
        <v>1</v>
      </c>
      <c r="F589" s="1" t="n">
        <v>1</v>
      </c>
      <c r="G589" s="1" t="n">
        <f aca="false">IF(AND(F589=1,M589=0),1,0)</f>
        <v>0</v>
      </c>
      <c r="H589" s="1" t="n">
        <f aca="false">IF(AND(E589=1,F589=0),1,0)</f>
        <v>0</v>
      </c>
      <c r="I589" s="1" t="n">
        <f aca="false">IF(E589=1,0,1)</f>
        <v>0</v>
      </c>
      <c r="J589" s="1" t="s">
        <v>1540</v>
      </c>
      <c r="K589" s="1" t="n">
        <v>0</v>
      </c>
      <c r="L589" s="1" t="n">
        <v>0</v>
      </c>
      <c r="M589" s="1" t="n">
        <f aca="false">IF(AND(ISNUMBER(L589),L589=0),1,0)</f>
        <v>1</v>
      </c>
      <c r="N589" s="1" t="s">
        <v>29</v>
      </c>
      <c r="O589" s="1" t="s">
        <v>1540</v>
      </c>
      <c r="P589" s="1" t="n">
        <v>0</v>
      </c>
      <c r="Q589" s="1" t="n">
        <v>0</v>
      </c>
      <c r="R589" s="1" t="s">
        <v>30</v>
      </c>
      <c r="S589" s="1" t="s">
        <v>1540</v>
      </c>
      <c r="T589" s="1" t="n">
        <v>0</v>
      </c>
      <c r="U589" s="1" t="n">
        <v>0</v>
      </c>
      <c r="V589" s="1" t="s">
        <v>29</v>
      </c>
      <c r="X589" s="1" t="n">
        <f aca="false">IF(ABS(Q589)&lt;ABS(U589),Q589,U589)</f>
        <v>0</v>
      </c>
    </row>
    <row r="590" customFormat="false" ht="13" hidden="false" customHeight="false" outlineLevel="0" collapsed="false">
      <c r="A590" s="1" t="s">
        <v>1541</v>
      </c>
      <c r="B590" s="1" t="s">
        <v>169</v>
      </c>
      <c r="C590" s="1" t="n">
        <v>33142833</v>
      </c>
      <c r="D590" s="1" t="n">
        <v>33145138</v>
      </c>
      <c r="E590" s="1" t="n">
        <v>1</v>
      </c>
      <c r="F590" s="1" t="n">
        <v>1</v>
      </c>
      <c r="G590" s="1" t="n">
        <f aca="false">IF(AND(F590=1,M590=0),1,0)</f>
        <v>0</v>
      </c>
      <c r="H590" s="1" t="n">
        <f aca="false">IF(AND(E590=1,F590=0),1,0)</f>
        <v>0</v>
      </c>
      <c r="I590" s="1" t="n">
        <f aca="false">IF(E590=1,0,1)</f>
        <v>0</v>
      </c>
      <c r="J590" s="1" t="s">
        <v>1542</v>
      </c>
      <c r="K590" s="1" t="n">
        <v>0</v>
      </c>
      <c r="L590" s="1" t="n">
        <v>0</v>
      </c>
      <c r="M590" s="1" t="n">
        <f aca="false">IF(AND(ISNUMBER(L590),L590=0),1,0)</f>
        <v>1</v>
      </c>
      <c r="N590" s="1" t="s">
        <v>29</v>
      </c>
      <c r="O590" s="1" t="s">
        <v>1542</v>
      </c>
      <c r="P590" s="1" t="n">
        <v>0</v>
      </c>
      <c r="Q590" s="1" t="n">
        <v>0</v>
      </c>
      <c r="R590" s="1" t="s">
        <v>30</v>
      </c>
      <c r="S590" s="1" t="s">
        <v>1542</v>
      </c>
      <c r="T590" s="1" t="n">
        <v>0</v>
      </c>
      <c r="U590" s="1" t="n">
        <v>0</v>
      </c>
      <c r="V590" s="1" t="s">
        <v>29</v>
      </c>
      <c r="X590" s="1" t="n">
        <f aca="false">IF(ABS(Q590)&lt;ABS(U590),Q590,U590)</f>
        <v>0</v>
      </c>
    </row>
    <row r="591" customFormat="false" ht="13" hidden="false" customHeight="false" outlineLevel="0" collapsed="false">
      <c r="A591" s="1" t="s">
        <v>1543</v>
      </c>
      <c r="B591" s="1" t="s">
        <v>169</v>
      </c>
      <c r="C591" s="1" t="n">
        <v>33197920</v>
      </c>
      <c r="D591" s="1" t="n">
        <v>33198969</v>
      </c>
      <c r="E591" s="1" t="n">
        <v>1</v>
      </c>
      <c r="F591" s="1" t="n">
        <v>1</v>
      </c>
      <c r="G591" s="1" t="n">
        <f aca="false">IF(AND(F591=1,M591=0),1,0)</f>
        <v>0</v>
      </c>
      <c r="H591" s="1" t="n">
        <f aca="false">IF(AND(E591=1,F591=0),1,0)</f>
        <v>0</v>
      </c>
      <c r="I591" s="1" t="n">
        <f aca="false">IF(E591=1,0,1)</f>
        <v>0</v>
      </c>
      <c r="J591" s="1" t="s">
        <v>1544</v>
      </c>
      <c r="K591" s="1" t="n">
        <v>0</v>
      </c>
      <c r="L591" s="1" t="n">
        <v>0</v>
      </c>
      <c r="M591" s="1" t="n">
        <f aca="false">IF(AND(ISNUMBER(L591),L591=0),1,0)</f>
        <v>1</v>
      </c>
      <c r="N591" s="1" t="s">
        <v>29</v>
      </c>
      <c r="O591" s="1" t="s">
        <v>1544</v>
      </c>
      <c r="P591" s="1" t="n">
        <v>0</v>
      </c>
      <c r="Q591" s="1" t="n">
        <v>0</v>
      </c>
      <c r="R591" s="1" t="s">
        <v>30</v>
      </c>
      <c r="S591" s="1" t="s">
        <v>1544</v>
      </c>
      <c r="T591" s="1" t="n">
        <v>0</v>
      </c>
      <c r="U591" s="1" t="n">
        <v>0</v>
      </c>
      <c r="V591" s="1" t="s">
        <v>29</v>
      </c>
      <c r="X591" s="1" t="n">
        <f aca="false">IF(ABS(Q591)&lt;ABS(U591),Q591,U591)</f>
        <v>0</v>
      </c>
    </row>
    <row r="592" customFormat="false" ht="13" hidden="false" customHeight="false" outlineLevel="0" collapsed="false">
      <c r="A592" s="1" t="s">
        <v>1545</v>
      </c>
      <c r="B592" s="1" t="s">
        <v>169</v>
      </c>
      <c r="C592" s="1" t="n">
        <v>33222923</v>
      </c>
      <c r="D592" s="1" t="n">
        <v>33224062</v>
      </c>
      <c r="E592" s="1" t="n">
        <v>1</v>
      </c>
      <c r="F592" s="1" t="n">
        <v>1</v>
      </c>
      <c r="G592" s="1" t="n">
        <f aca="false">IF(AND(F592=1,M592=0),1,0)</f>
        <v>0</v>
      </c>
      <c r="H592" s="1" t="n">
        <f aca="false">IF(AND(E592=1,F592=0),1,0)</f>
        <v>0</v>
      </c>
      <c r="I592" s="1" t="n">
        <f aca="false">IF(E592=1,0,1)</f>
        <v>0</v>
      </c>
      <c r="J592" s="1" t="s">
        <v>357</v>
      </c>
      <c r="K592" s="1" t="n">
        <v>0</v>
      </c>
      <c r="L592" s="1" t="n">
        <v>0</v>
      </c>
      <c r="M592" s="1" t="n">
        <f aca="false">IF(AND(ISNUMBER(L592),L592=0),1,0)</f>
        <v>1</v>
      </c>
      <c r="N592" s="1" t="s">
        <v>29</v>
      </c>
      <c r="O592" s="1" t="s">
        <v>357</v>
      </c>
      <c r="P592" s="1" t="n">
        <v>0</v>
      </c>
      <c r="Q592" s="1" t="n">
        <v>0</v>
      </c>
      <c r="R592" s="1" t="s">
        <v>29</v>
      </c>
      <c r="S592" s="1" t="s">
        <v>357</v>
      </c>
      <c r="T592" s="1" t="n">
        <v>0</v>
      </c>
      <c r="U592" s="1" t="n">
        <v>0</v>
      </c>
      <c r="V592" s="1" t="s">
        <v>30</v>
      </c>
      <c r="X592" s="1" t="n">
        <f aca="false">IF(ABS(Q592)&lt;ABS(U592),Q592,U592)</f>
        <v>0</v>
      </c>
    </row>
    <row r="593" customFormat="false" ht="13" hidden="false" customHeight="false" outlineLevel="0" collapsed="false">
      <c r="A593" s="1" t="s">
        <v>1546</v>
      </c>
      <c r="B593" s="1" t="s">
        <v>169</v>
      </c>
      <c r="C593" s="1" t="n">
        <v>33327711</v>
      </c>
      <c r="D593" s="1" t="n">
        <v>33329680</v>
      </c>
      <c r="E593" s="1" t="n">
        <v>1</v>
      </c>
      <c r="F593" s="1" t="n">
        <v>1</v>
      </c>
      <c r="G593" s="1" t="n">
        <f aca="false">IF(AND(F593=1,M593=0),1,0)</f>
        <v>1</v>
      </c>
      <c r="H593" s="1" t="n">
        <f aca="false">IF(AND(E593=1,F593=0),1,0)</f>
        <v>0</v>
      </c>
      <c r="I593" s="1" t="n">
        <f aca="false">IF(E593=1,0,1)</f>
        <v>0</v>
      </c>
      <c r="J593" s="1" t="s">
        <v>358</v>
      </c>
      <c r="K593" s="1" t="n">
        <v>0</v>
      </c>
      <c r="L593" s="1" t="n">
        <v>49595</v>
      </c>
      <c r="M593" s="1" t="n">
        <f aca="false">IF(AND(ISNUMBER(L593),L593=0),1,0)</f>
        <v>0</v>
      </c>
      <c r="N593" s="1" t="s">
        <v>29</v>
      </c>
      <c r="O593" s="1" t="s">
        <v>358</v>
      </c>
      <c r="P593" s="1" t="n">
        <v>49595</v>
      </c>
      <c r="Q593" s="1" t="n">
        <v>49595</v>
      </c>
      <c r="R593" s="1" t="s">
        <v>29</v>
      </c>
      <c r="S593" s="1" t="s">
        <v>1547</v>
      </c>
      <c r="T593" s="1" t="n">
        <v>6240</v>
      </c>
      <c r="U593" s="1" t="n">
        <v>6240</v>
      </c>
      <c r="V593" s="1" t="s">
        <v>29</v>
      </c>
      <c r="X593" s="1" t="n">
        <f aca="false">IF(ABS(Q593)&lt;ABS(U593),Q593,U593)</f>
        <v>6240</v>
      </c>
    </row>
    <row r="594" customFormat="false" ht="13" hidden="false" customHeight="false" outlineLevel="0" collapsed="false">
      <c r="A594" s="1" t="s">
        <v>1548</v>
      </c>
      <c r="B594" s="1" t="s">
        <v>169</v>
      </c>
      <c r="C594" s="1" t="n">
        <v>33335192</v>
      </c>
      <c r="D594" s="1" t="n">
        <v>33336946</v>
      </c>
      <c r="E594" s="1" t="n">
        <v>1</v>
      </c>
      <c r="F594" s="1" t="n">
        <v>1</v>
      </c>
      <c r="G594" s="1" t="n">
        <f aca="false">IF(AND(F594=1,M594=0),1,0)</f>
        <v>0</v>
      </c>
      <c r="H594" s="1" t="n">
        <f aca="false">IF(AND(E594=1,F594=0),1,0)</f>
        <v>0</v>
      </c>
      <c r="I594" s="1" t="n">
        <f aca="false">IF(E594=1,0,1)</f>
        <v>0</v>
      </c>
      <c r="J594" s="1" t="s">
        <v>1547</v>
      </c>
      <c r="K594" s="1" t="n">
        <v>0</v>
      </c>
      <c r="L594" s="1" t="n">
        <v>0</v>
      </c>
      <c r="M594" s="1" t="n">
        <f aca="false">IF(AND(ISNUMBER(L594),L594=0),1,0)</f>
        <v>1</v>
      </c>
      <c r="N594" s="1" t="s">
        <v>29</v>
      </c>
      <c r="O594" s="1" t="s">
        <v>1547</v>
      </c>
      <c r="P594" s="1" t="n">
        <v>0</v>
      </c>
      <c r="Q594" s="1" t="n">
        <v>0</v>
      </c>
      <c r="R594" s="1" t="s">
        <v>30</v>
      </c>
      <c r="S594" s="1" t="s">
        <v>1547</v>
      </c>
      <c r="T594" s="1" t="n">
        <v>0</v>
      </c>
      <c r="U594" s="1" t="n">
        <v>0</v>
      </c>
      <c r="V594" s="1" t="s">
        <v>29</v>
      </c>
      <c r="X594" s="1" t="n">
        <f aca="false">IF(ABS(Q594)&lt;ABS(U594),Q594,U594)</f>
        <v>0</v>
      </c>
    </row>
    <row r="595" customFormat="false" ht="13" hidden="false" customHeight="false" outlineLevel="0" collapsed="false">
      <c r="A595" s="1" t="s">
        <v>1549</v>
      </c>
      <c r="B595" s="1" t="s">
        <v>169</v>
      </c>
      <c r="C595" s="1" t="n">
        <v>33354328</v>
      </c>
      <c r="D595" s="1" t="n">
        <v>33355577</v>
      </c>
      <c r="E595" s="1" t="n">
        <v>1</v>
      </c>
      <c r="F595" s="1" t="n">
        <v>1</v>
      </c>
      <c r="G595" s="1" t="n">
        <f aca="false">IF(AND(F595=1,M595=0),1,0)</f>
        <v>1</v>
      </c>
      <c r="H595" s="1" t="n">
        <f aca="false">IF(AND(E595=1,F595=0),1,0)</f>
        <v>0</v>
      </c>
      <c r="I595" s="1" t="n">
        <f aca="false">IF(E595=1,0,1)</f>
        <v>0</v>
      </c>
      <c r="J595" s="1" t="s">
        <v>1550</v>
      </c>
      <c r="K595" s="1" t="n">
        <v>0</v>
      </c>
      <c r="L595" s="1" t="n">
        <v>894</v>
      </c>
      <c r="M595" s="1" t="n">
        <f aca="false">IF(AND(ISNUMBER(L595),L595=0),1,0)</f>
        <v>0</v>
      </c>
      <c r="N595" s="1" t="s">
        <v>29</v>
      </c>
      <c r="O595" s="1" t="s">
        <v>1551</v>
      </c>
      <c r="P595" s="1" t="n">
        <v>-10689</v>
      </c>
      <c r="Q595" s="1" t="n">
        <v>-10689</v>
      </c>
      <c r="R595" s="1" t="s">
        <v>30</v>
      </c>
      <c r="S595" s="1" t="s">
        <v>1550</v>
      </c>
      <c r="T595" s="1" t="n">
        <v>894</v>
      </c>
      <c r="U595" s="1" t="n">
        <v>894</v>
      </c>
      <c r="V595" s="1" t="s">
        <v>29</v>
      </c>
      <c r="X595" s="1" t="n">
        <f aca="false">IF(ABS(Q595)&lt;ABS(U595),Q595,U595)</f>
        <v>894</v>
      </c>
    </row>
    <row r="596" customFormat="false" ht="13" hidden="false" customHeight="false" outlineLevel="0" collapsed="false">
      <c r="A596" s="1" t="s">
        <v>1552</v>
      </c>
      <c r="B596" s="1" t="s">
        <v>169</v>
      </c>
      <c r="C596" s="1" t="n">
        <v>33462869</v>
      </c>
      <c r="D596" s="1" t="n">
        <v>33463418</v>
      </c>
      <c r="E596" s="1" t="n">
        <v>1</v>
      </c>
      <c r="F596" s="1" t="n">
        <v>1</v>
      </c>
      <c r="G596" s="1" t="n">
        <f aca="false">IF(AND(F596=1,M596=0),1,0)</f>
        <v>0</v>
      </c>
      <c r="H596" s="1" t="n">
        <f aca="false">IF(AND(E596=1,F596=0),1,0)</f>
        <v>0</v>
      </c>
      <c r="I596" s="1" t="n">
        <f aca="false">IF(E596=1,0,1)</f>
        <v>0</v>
      </c>
      <c r="J596" s="1" t="s">
        <v>1553</v>
      </c>
      <c r="K596" s="1" t="n">
        <v>0</v>
      </c>
      <c r="L596" s="1" t="n">
        <v>0</v>
      </c>
      <c r="M596" s="1" t="n">
        <f aca="false">IF(AND(ISNUMBER(L596),L596=0),1,0)</f>
        <v>1</v>
      </c>
      <c r="N596" s="1" t="s">
        <v>29</v>
      </c>
      <c r="O596" s="1" t="s">
        <v>1553</v>
      </c>
      <c r="P596" s="1" t="n">
        <v>0</v>
      </c>
      <c r="Q596" s="1" t="n">
        <v>0</v>
      </c>
      <c r="R596" s="1" t="s">
        <v>30</v>
      </c>
      <c r="S596" s="1" t="s">
        <v>1553</v>
      </c>
      <c r="T596" s="1" t="n">
        <v>0</v>
      </c>
      <c r="U596" s="1" t="n">
        <v>0</v>
      </c>
      <c r="V596" s="1" t="s">
        <v>29</v>
      </c>
      <c r="X596" s="1" t="n">
        <f aca="false">IF(ABS(Q596)&lt;ABS(U596),Q596,U596)</f>
        <v>0</v>
      </c>
    </row>
    <row r="597" customFormat="false" ht="13" hidden="false" customHeight="false" outlineLevel="0" collapsed="false">
      <c r="A597" s="1" t="s">
        <v>1554</v>
      </c>
      <c r="B597" s="1" t="s">
        <v>169</v>
      </c>
      <c r="C597" s="1" t="n">
        <v>33505706</v>
      </c>
      <c r="D597" s="1" t="n">
        <v>33507921</v>
      </c>
      <c r="E597" s="1" t="n">
        <v>1</v>
      </c>
      <c r="F597" s="1" t="n">
        <v>1</v>
      </c>
      <c r="G597" s="1" t="n">
        <f aca="false">IF(AND(F597=1,M597=0),1,0)</f>
        <v>0</v>
      </c>
      <c r="H597" s="1" t="n">
        <f aca="false">IF(AND(E597=1,F597=0),1,0)</f>
        <v>0</v>
      </c>
      <c r="I597" s="1" t="n">
        <f aca="false">IF(E597=1,0,1)</f>
        <v>0</v>
      </c>
      <c r="J597" s="1" t="s">
        <v>1555</v>
      </c>
      <c r="K597" s="1" t="n">
        <v>0</v>
      </c>
      <c r="L597" s="1" t="n">
        <v>0</v>
      </c>
      <c r="M597" s="1" t="n">
        <f aca="false">IF(AND(ISNUMBER(L597),L597=0),1,0)</f>
        <v>1</v>
      </c>
      <c r="N597" s="1" t="s">
        <v>29</v>
      </c>
      <c r="O597" s="1" t="s">
        <v>1555</v>
      </c>
      <c r="P597" s="1" t="n">
        <v>0</v>
      </c>
      <c r="Q597" s="1" t="n">
        <v>0</v>
      </c>
      <c r="R597" s="1" t="s">
        <v>30</v>
      </c>
      <c r="S597" s="1" t="s">
        <v>1555</v>
      </c>
      <c r="T597" s="1" t="n">
        <v>0</v>
      </c>
      <c r="U597" s="1" t="n">
        <v>0</v>
      </c>
      <c r="V597" s="1" t="s">
        <v>29</v>
      </c>
      <c r="X597" s="1" t="n">
        <f aca="false">IF(ABS(Q597)&lt;ABS(U597),Q597,U597)</f>
        <v>0</v>
      </c>
    </row>
    <row r="598" customFormat="false" ht="13" hidden="false" customHeight="false" outlineLevel="0" collapsed="false">
      <c r="A598" s="1" t="s">
        <v>1556</v>
      </c>
      <c r="B598" s="1" t="s">
        <v>169</v>
      </c>
      <c r="C598" s="1" t="n">
        <v>33592901</v>
      </c>
      <c r="D598" s="1" t="n">
        <v>33594150</v>
      </c>
      <c r="E598" s="1" t="n">
        <v>1</v>
      </c>
      <c r="F598" s="1" t="n">
        <v>1</v>
      </c>
      <c r="G598" s="1" t="n">
        <f aca="false">IF(AND(F598=1,M598=0),1,0)</f>
        <v>0</v>
      </c>
      <c r="H598" s="1" t="n">
        <f aca="false">IF(AND(E598=1,F598=0),1,0)</f>
        <v>0</v>
      </c>
      <c r="I598" s="1" t="n">
        <f aca="false">IF(E598=1,0,1)</f>
        <v>0</v>
      </c>
      <c r="J598" s="1" t="s">
        <v>1557</v>
      </c>
      <c r="K598" s="1" t="n">
        <v>0</v>
      </c>
      <c r="L598" s="1" t="n">
        <v>0</v>
      </c>
      <c r="M598" s="1" t="n">
        <f aca="false">IF(AND(ISNUMBER(L598),L598=0),1,0)</f>
        <v>1</v>
      </c>
      <c r="N598" s="1" t="s">
        <v>29</v>
      </c>
      <c r="O598" s="1" t="s">
        <v>1557</v>
      </c>
      <c r="P598" s="1" t="n">
        <v>0</v>
      </c>
      <c r="Q598" s="1" t="n">
        <v>0</v>
      </c>
      <c r="R598" s="1" t="s">
        <v>29</v>
      </c>
      <c r="S598" s="1" t="s">
        <v>1557</v>
      </c>
      <c r="T598" s="1" t="n">
        <v>0</v>
      </c>
      <c r="U598" s="1" t="n">
        <v>0</v>
      </c>
      <c r="V598" s="1" t="s">
        <v>30</v>
      </c>
      <c r="X598" s="1" t="n">
        <f aca="false">IF(ABS(Q598)&lt;ABS(U598),Q598,U598)</f>
        <v>0</v>
      </c>
    </row>
    <row r="599" customFormat="false" ht="13" hidden="false" customHeight="false" outlineLevel="0" collapsed="false">
      <c r="A599" s="1" t="s">
        <v>1558</v>
      </c>
      <c r="B599" s="1" t="s">
        <v>169</v>
      </c>
      <c r="C599" s="1" t="n">
        <v>33611284</v>
      </c>
      <c r="D599" s="1" t="n">
        <v>33611733</v>
      </c>
      <c r="E599" s="1" t="n">
        <v>1</v>
      </c>
      <c r="F599" s="1" t="n">
        <v>1</v>
      </c>
      <c r="G599" s="1" t="n">
        <f aca="false">IF(AND(F599=1,M599=0),1,0)</f>
        <v>1</v>
      </c>
      <c r="H599" s="1" t="n">
        <f aca="false">IF(AND(E599=1,F599=0),1,0)</f>
        <v>0</v>
      </c>
      <c r="I599" s="1" t="n">
        <f aca="false">IF(E599=1,0,1)</f>
        <v>0</v>
      </c>
      <c r="J599" s="1" t="s">
        <v>1559</v>
      </c>
      <c r="K599" s="1" t="n">
        <v>0</v>
      </c>
      <c r="L599" s="1" t="n">
        <v>1404</v>
      </c>
      <c r="M599" s="1" t="n">
        <f aca="false">IF(AND(ISNUMBER(L599),L599=0),1,0)</f>
        <v>0</v>
      </c>
      <c r="N599" s="1" t="s">
        <v>29</v>
      </c>
      <c r="O599" s="1" t="s">
        <v>1557</v>
      </c>
      <c r="P599" s="1" t="n">
        <v>17806</v>
      </c>
      <c r="Q599" s="1" t="n">
        <v>17806</v>
      </c>
      <c r="R599" s="1" t="s">
        <v>29</v>
      </c>
      <c r="S599" s="1" t="s">
        <v>1559</v>
      </c>
      <c r="T599" s="1" t="n">
        <v>1404</v>
      </c>
      <c r="U599" s="1" t="n">
        <v>1404</v>
      </c>
      <c r="V599" s="1" t="s">
        <v>29</v>
      </c>
      <c r="X599" s="1" t="n">
        <f aca="false">IF(ABS(Q599)&lt;ABS(U599),Q599,U599)</f>
        <v>1404</v>
      </c>
    </row>
    <row r="600" customFormat="false" ht="13" hidden="false" customHeight="false" outlineLevel="0" collapsed="false">
      <c r="A600" s="1" t="s">
        <v>1560</v>
      </c>
      <c r="B600" s="1" t="s">
        <v>169</v>
      </c>
      <c r="C600" s="1" t="n">
        <v>33652444</v>
      </c>
      <c r="D600" s="1" t="n">
        <v>33652993</v>
      </c>
      <c r="E600" s="1" t="n">
        <v>1</v>
      </c>
      <c r="F600" s="1" t="n">
        <v>1</v>
      </c>
      <c r="G600" s="1" t="n">
        <f aca="false">IF(AND(F600=1,M600=0),1,0)</f>
        <v>1</v>
      </c>
      <c r="H600" s="1" t="n">
        <f aca="false">IF(AND(E600=1,F600=0),1,0)</f>
        <v>0</v>
      </c>
      <c r="I600" s="1" t="n">
        <f aca="false">IF(E600=1,0,1)</f>
        <v>0</v>
      </c>
      <c r="J600" s="1" t="s">
        <v>1561</v>
      </c>
      <c r="K600" s="1" t="n">
        <v>0</v>
      </c>
      <c r="L600" s="1" t="n">
        <v>5831</v>
      </c>
      <c r="M600" s="1" t="n">
        <f aca="false">IF(AND(ISNUMBER(L600),L600=0),1,0)</f>
        <v>0</v>
      </c>
      <c r="N600" s="1" t="s">
        <v>29</v>
      </c>
      <c r="O600" s="1" t="s">
        <v>1562</v>
      </c>
      <c r="P600" s="1" t="n">
        <v>-18493</v>
      </c>
      <c r="Q600" s="1" t="n">
        <v>-18493</v>
      </c>
      <c r="R600" s="1" t="s">
        <v>30</v>
      </c>
      <c r="S600" s="1" t="s">
        <v>1561</v>
      </c>
      <c r="T600" s="1" t="n">
        <v>5831</v>
      </c>
      <c r="U600" s="1" t="n">
        <v>5831</v>
      </c>
      <c r="V600" s="1" t="s">
        <v>29</v>
      </c>
      <c r="X600" s="1" t="n">
        <f aca="false">IF(ABS(Q600)&lt;ABS(U600),Q600,U600)</f>
        <v>5831</v>
      </c>
    </row>
    <row r="601" customFormat="false" ht="13" hidden="false" customHeight="false" outlineLevel="0" collapsed="false">
      <c r="A601" s="1" t="s">
        <v>1563</v>
      </c>
      <c r="B601" s="1" t="s">
        <v>169</v>
      </c>
      <c r="C601" s="1" t="n">
        <v>33667067</v>
      </c>
      <c r="D601" s="1" t="n">
        <v>33667716</v>
      </c>
      <c r="E601" s="1" t="n">
        <v>1</v>
      </c>
      <c r="F601" s="1" t="n">
        <v>1</v>
      </c>
      <c r="G601" s="1" t="n">
        <f aca="false">IF(AND(F601=1,M601=0),1,0)</f>
        <v>0</v>
      </c>
      <c r="H601" s="1" t="n">
        <f aca="false">IF(AND(E601=1,F601=0),1,0)</f>
        <v>0</v>
      </c>
      <c r="I601" s="1" t="n">
        <f aca="false">IF(E601=1,0,1)</f>
        <v>0</v>
      </c>
      <c r="J601" s="1" t="s">
        <v>1564</v>
      </c>
      <c r="K601" s="1" t="n">
        <v>0</v>
      </c>
      <c r="L601" s="1" t="n">
        <v>0</v>
      </c>
      <c r="M601" s="1" t="n">
        <f aca="false">IF(AND(ISNUMBER(L601),L601=0),1,0)</f>
        <v>1</v>
      </c>
      <c r="N601" s="1" t="s">
        <v>29</v>
      </c>
      <c r="O601" s="1" t="s">
        <v>1564</v>
      </c>
      <c r="P601" s="1" t="n">
        <v>0</v>
      </c>
      <c r="Q601" s="1" t="n">
        <v>0</v>
      </c>
      <c r="R601" s="1" t="s">
        <v>29</v>
      </c>
      <c r="S601" s="1" t="s">
        <v>1564</v>
      </c>
      <c r="T601" s="1" t="n">
        <v>0</v>
      </c>
      <c r="U601" s="1" t="n">
        <v>0</v>
      </c>
      <c r="V601" s="1" t="s">
        <v>30</v>
      </c>
      <c r="X601" s="1" t="n">
        <f aca="false">IF(ABS(Q601)&lt;ABS(U601),Q601,U601)</f>
        <v>0</v>
      </c>
    </row>
    <row r="602" customFormat="false" ht="13" hidden="false" customHeight="false" outlineLevel="0" collapsed="false">
      <c r="A602" s="1" t="s">
        <v>1565</v>
      </c>
      <c r="B602" s="1" t="s">
        <v>169</v>
      </c>
      <c r="C602" s="1" t="n">
        <v>33699516</v>
      </c>
      <c r="D602" s="1" t="n">
        <v>33700465</v>
      </c>
      <c r="E602" s="1" t="n">
        <v>1</v>
      </c>
      <c r="F602" s="1" t="n">
        <v>1</v>
      </c>
      <c r="G602" s="1" t="n">
        <f aca="false">IF(AND(F602=1,M602=0),1,0)</f>
        <v>1</v>
      </c>
      <c r="H602" s="1" t="n">
        <f aca="false">IF(AND(E602=1,F602=0),1,0)</f>
        <v>0</v>
      </c>
      <c r="I602" s="1" t="n">
        <f aca="false">IF(E602=1,0,1)</f>
        <v>0</v>
      </c>
      <c r="J602" s="1" t="s">
        <v>1566</v>
      </c>
      <c r="K602" s="1" t="n">
        <v>0</v>
      </c>
      <c r="L602" s="1" t="n">
        <v>4780</v>
      </c>
      <c r="M602" s="1" t="n">
        <f aca="false">IF(AND(ISNUMBER(L602),L602=0),1,0)</f>
        <v>0</v>
      </c>
      <c r="N602" s="1" t="s">
        <v>29</v>
      </c>
      <c r="O602" s="1" t="s">
        <v>1566</v>
      </c>
      <c r="P602" s="1" t="n">
        <v>-16826</v>
      </c>
      <c r="Q602" s="1" t="n">
        <v>-16826</v>
      </c>
      <c r="R602" s="1" t="s">
        <v>30</v>
      </c>
      <c r="S602" s="1" t="s">
        <v>1566</v>
      </c>
      <c r="T602" s="1" t="n">
        <v>4780</v>
      </c>
      <c r="U602" s="1" t="n">
        <v>4780</v>
      </c>
      <c r="V602" s="1" t="s">
        <v>29</v>
      </c>
      <c r="X602" s="1" t="n">
        <f aca="false">IF(ABS(Q602)&lt;ABS(U602),Q602,U602)</f>
        <v>4780</v>
      </c>
    </row>
    <row r="603" customFormat="false" ht="13" hidden="false" customHeight="false" outlineLevel="0" collapsed="false">
      <c r="A603" s="1" t="s">
        <v>1567</v>
      </c>
      <c r="B603" s="1" t="s">
        <v>169</v>
      </c>
      <c r="C603" s="1" t="n">
        <v>33713557</v>
      </c>
      <c r="D603" s="1" t="n">
        <v>33716606</v>
      </c>
      <c r="E603" s="1" t="n">
        <v>1</v>
      </c>
      <c r="F603" s="1" t="n">
        <v>1</v>
      </c>
      <c r="G603" s="1" t="n">
        <f aca="false">IF(AND(F603=1,M603=0),1,0)</f>
        <v>0</v>
      </c>
      <c r="H603" s="1" t="n">
        <f aca="false">IF(AND(E603=1,F603=0),1,0)</f>
        <v>0</v>
      </c>
      <c r="I603" s="1" t="n">
        <f aca="false">IF(E603=1,0,1)</f>
        <v>0</v>
      </c>
      <c r="J603" s="1" t="s">
        <v>1566</v>
      </c>
      <c r="K603" s="1" t="n">
        <v>0</v>
      </c>
      <c r="L603" s="1" t="n">
        <v>0</v>
      </c>
      <c r="M603" s="1" t="n">
        <f aca="false">IF(AND(ISNUMBER(L603),L603=0),1,0)</f>
        <v>1</v>
      </c>
      <c r="N603" s="1" t="s">
        <v>29</v>
      </c>
      <c r="O603" s="1" t="s">
        <v>1566</v>
      </c>
      <c r="P603" s="1" t="n">
        <v>0</v>
      </c>
      <c r="Q603" s="1" t="n">
        <v>0</v>
      </c>
      <c r="R603" s="1" t="s">
        <v>30</v>
      </c>
      <c r="S603" s="1" t="s">
        <v>1566</v>
      </c>
      <c r="T603" s="1" t="n">
        <v>0</v>
      </c>
      <c r="U603" s="1" t="n">
        <v>0</v>
      </c>
      <c r="V603" s="1" t="s">
        <v>29</v>
      </c>
      <c r="X603" s="1" t="n">
        <f aca="false">IF(ABS(Q603)&lt;ABS(U603),Q603,U603)</f>
        <v>0</v>
      </c>
    </row>
    <row r="604" customFormat="false" ht="13" hidden="false" customHeight="false" outlineLevel="0" collapsed="false">
      <c r="A604" s="1" t="s">
        <v>1568</v>
      </c>
      <c r="B604" s="1" t="s">
        <v>169</v>
      </c>
      <c r="C604" s="1" t="n">
        <v>33749717</v>
      </c>
      <c r="D604" s="1" t="n">
        <v>33752538</v>
      </c>
      <c r="E604" s="1" t="n">
        <v>1</v>
      </c>
      <c r="F604" s="1" t="n">
        <v>1</v>
      </c>
      <c r="G604" s="1" t="n">
        <f aca="false">IF(AND(F604=1,M604=0),1,0)</f>
        <v>0</v>
      </c>
      <c r="H604" s="1" t="n">
        <f aca="false">IF(AND(E604=1,F604=0),1,0)</f>
        <v>0</v>
      </c>
      <c r="I604" s="1" t="n">
        <f aca="false">IF(E604=1,0,1)</f>
        <v>0</v>
      </c>
      <c r="J604" s="1" t="s">
        <v>1569</v>
      </c>
      <c r="K604" s="1" t="n">
        <v>0</v>
      </c>
      <c r="L604" s="1" t="n">
        <v>0</v>
      </c>
      <c r="M604" s="1" t="n">
        <f aca="false">IF(AND(ISNUMBER(L604),L604=0),1,0)</f>
        <v>1</v>
      </c>
      <c r="N604" s="1" t="s">
        <v>29</v>
      </c>
      <c r="O604" s="1" t="s">
        <v>1569</v>
      </c>
      <c r="P604" s="1" t="n">
        <v>0</v>
      </c>
      <c r="Q604" s="1" t="n">
        <v>0</v>
      </c>
      <c r="R604" s="1" t="s">
        <v>30</v>
      </c>
      <c r="S604" s="1" t="s">
        <v>1569</v>
      </c>
      <c r="T604" s="1" t="n">
        <v>0</v>
      </c>
      <c r="U604" s="1" t="n">
        <v>0</v>
      </c>
      <c r="V604" s="1" t="s">
        <v>29</v>
      </c>
      <c r="X604" s="1" t="n">
        <f aca="false">IF(ABS(Q604)&lt;ABS(U604),Q604,U604)</f>
        <v>0</v>
      </c>
    </row>
    <row r="605" customFormat="false" ht="13" hidden="false" customHeight="false" outlineLevel="0" collapsed="false">
      <c r="A605" s="1" t="s">
        <v>1570</v>
      </c>
      <c r="B605" s="1" t="s">
        <v>169</v>
      </c>
      <c r="C605" s="1" t="n">
        <v>33791226</v>
      </c>
      <c r="D605" s="1" t="n">
        <v>33795060</v>
      </c>
      <c r="E605" s="1" t="n">
        <v>1</v>
      </c>
      <c r="F605" s="1" t="n">
        <v>1</v>
      </c>
      <c r="G605" s="1" t="n">
        <f aca="false">IF(AND(F605=1,M605=0),1,0)</f>
        <v>0</v>
      </c>
      <c r="H605" s="1" t="n">
        <f aca="false">IF(AND(E605=1,F605=0),1,0)</f>
        <v>0</v>
      </c>
      <c r="I605" s="1" t="n">
        <f aca="false">IF(E605=1,0,1)</f>
        <v>0</v>
      </c>
      <c r="J605" s="1" t="s">
        <v>1571</v>
      </c>
      <c r="K605" s="1" t="n">
        <v>0</v>
      </c>
      <c r="L605" s="1" t="n">
        <v>0</v>
      </c>
      <c r="M605" s="1" t="n">
        <f aca="false">IF(AND(ISNUMBER(L605),L605=0),1,0)</f>
        <v>1</v>
      </c>
      <c r="N605" s="1" t="s">
        <v>29</v>
      </c>
      <c r="O605" s="1" t="s">
        <v>1571</v>
      </c>
      <c r="P605" s="1" t="n">
        <v>0</v>
      </c>
      <c r="Q605" s="1" t="n">
        <v>0</v>
      </c>
      <c r="R605" s="1" t="s">
        <v>30</v>
      </c>
      <c r="S605" s="1" t="s">
        <v>1571</v>
      </c>
      <c r="T605" s="1" t="n">
        <v>0</v>
      </c>
      <c r="U605" s="1" t="n">
        <v>0</v>
      </c>
      <c r="V605" s="1" t="s">
        <v>29</v>
      </c>
      <c r="X605" s="1" t="n">
        <f aca="false">IF(ABS(Q605)&lt;ABS(U605),Q605,U605)</f>
        <v>0</v>
      </c>
    </row>
    <row r="606" customFormat="false" ht="13" hidden="false" customHeight="false" outlineLevel="0" collapsed="false">
      <c r="A606" s="1" t="s">
        <v>1572</v>
      </c>
      <c r="B606" s="1" t="s">
        <v>169</v>
      </c>
      <c r="C606" s="1" t="n">
        <v>34003939</v>
      </c>
      <c r="D606" s="1" t="n">
        <v>34006388</v>
      </c>
      <c r="E606" s="1" t="n">
        <v>1</v>
      </c>
      <c r="F606" s="1" t="n">
        <v>1</v>
      </c>
      <c r="G606" s="1" t="n">
        <f aca="false">IF(AND(F606=1,M606=0),1,0)</f>
        <v>0</v>
      </c>
      <c r="H606" s="1" t="n">
        <f aca="false">IF(AND(E606=1,F606=0),1,0)</f>
        <v>0</v>
      </c>
      <c r="I606" s="1" t="n">
        <f aca="false">IF(E606=1,0,1)</f>
        <v>0</v>
      </c>
      <c r="J606" s="1" t="s">
        <v>1573</v>
      </c>
      <c r="K606" s="1" t="n">
        <v>0</v>
      </c>
      <c r="L606" s="1" t="n">
        <v>0</v>
      </c>
      <c r="M606" s="1" t="n">
        <f aca="false">IF(AND(ISNUMBER(L606),L606=0),1,0)</f>
        <v>1</v>
      </c>
      <c r="N606" s="1" t="s">
        <v>29</v>
      </c>
      <c r="O606" s="1" t="s">
        <v>1573</v>
      </c>
      <c r="P606" s="1" t="n">
        <v>0</v>
      </c>
      <c r="Q606" s="1" t="n">
        <v>0</v>
      </c>
      <c r="R606" s="1" t="s">
        <v>30</v>
      </c>
      <c r="S606" s="1" t="s">
        <v>1573</v>
      </c>
      <c r="T606" s="1" t="n">
        <v>0</v>
      </c>
      <c r="U606" s="1" t="n">
        <v>0</v>
      </c>
      <c r="V606" s="1" t="s">
        <v>29</v>
      </c>
      <c r="X606" s="1" t="n">
        <f aca="false">IF(ABS(Q606)&lt;ABS(U606),Q606,U606)</f>
        <v>0</v>
      </c>
    </row>
    <row r="607" customFormat="false" ht="13" hidden="false" customHeight="false" outlineLevel="0" collapsed="false">
      <c r="A607" s="1" t="s">
        <v>1574</v>
      </c>
      <c r="B607" s="1" t="s">
        <v>169</v>
      </c>
      <c r="C607" s="1" t="n">
        <v>34100536</v>
      </c>
      <c r="D607" s="1" t="n">
        <v>34102485</v>
      </c>
      <c r="E607" s="1" t="n">
        <v>1</v>
      </c>
      <c r="F607" s="1" t="n">
        <v>1</v>
      </c>
      <c r="G607" s="1" t="n">
        <f aca="false">IF(AND(F607=1,M607=0),1,0)</f>
        <v>0</v>
      </c>
      <c r="H607" s="1" t="n">
        <f aca="false">IF(AND(E607=1,F607=0),1,0)</f>
        <v>0</v>
      </c>
      <c r="I607" s="1" t="n">
        <f aca="false">IF(E607=1,0,1)</f>
        <v>0</v>
      </c>
      <c r="J607" s="1" t="s">
        <v>1575</v>
      </c>
      <c r="K607" s="1" t="n">
        <v>0</v>
      </c>
      <c r="L607" s="1" t="n">
        <v>0</v>
      </c>
      <c r="M607" s="1" t="n">
        <f aca="false">IF(AND(ISNUMBER(L607),L607=0),1,0)</f>
        <v>1</v>
      </c>
      <c r="N607" s="1" t="s">
        <v>29</v>
      </c>
      <c r="O607" s="1" t="s">
        <v>1575</v>
      </c>
      <c r="P607" s="1" t="n">
        <v>0</v>
      </c>
      <c r="Q607" s="1" t="n">
        <v>0</v>
      </c>
      <c r="R607" s="1" t="s">
        <v>30</v>
      </c>
      <c r="S607" s="1" t="s">
        <v>1575</v>
      </c>
      <c r="T607" s="1" t="n">
        <v>0</v>
      </c>
      <c r="U607" s="1" t="n">
        <v>0</v>
      </c>
      <c r="V607" s="1" t="s">
        <v>29</v>
      </c>
      <c r="X607" s="1" t="n">
        <f aca="false">IF(ABS(Q607)&lt;ABS(U607),Q607,U607)</f>
        <v>0</v>
      </c>
    </row>
    <row r="608" customFormat="false" ht="13" hidden="false" customHeight="false" outlineLevel="0" collapsed="false">
      <c r="A608" s="1" t="s">
        <v>1576</v>
      </c>
      <c r="B608" s="1" t="s">
        <v>169</v>
      </c>
      <c r="C608" s="1" t="n">
        <v>34144048</v>
      </c>
      <c r="D608" s="1" t="n">
        <v>34144813</v>
      </c>
      <c r="E608" s="1" t="n">
        <v>1</v>
      </c>
      <c r="F608" s="1" t="n">
        <v>1</v>
      </c>
      <c r="G608" s="1" t="n">
        <f aca="false">IF(AND(F608=1,M608=0),1,0)</f>
        <v>1</v>
      </c>
      <c r="H608" s="1" t="n">
        <f aca="false">IF(AND(E608=1,F608=0),1,0)</f>
        <v>0</v>
      </c>
      <c r="I608" s="1" t="n">
        <f aca="false">IF(E608=1,0,1)</f>
        <v>0</v>
      </c>
      <c r="J608" s="1" t="s">
        <v>360</v>
      </c>
      <c r="K608" s="1" t="n">
        <v>0</v>
      </c>
      <c r="L608" s="1" t="n">
        <v>3</v>
      </c>
      <c r="M608" s="1" t="n">
        <f aca="false">IF(AND(ISNUMBER(L608),L608=0),1,0)</f>
        <v>0</v>
      </c>
      <c r="N608" s="1" t="s">
        <v>29</v>
      </c>
      <c r="O608" s="1" t="s">
        <v>360</v>
      </c>
      <c r="P608" s="1" t="n">
        <v>3</v>
      </c>
      <c r="Q608" s="1" t="n">
        <v>3</v>
      </c>
      <c r="R608" s="1" t="s">
        <v>29</v>
      </c>
      <c r="S608" s="1" t="s">
        <v>360</v>
      </c>
      <c r="T608" s="1" t="n">
        <v>-18858</v>
      </c>
      <c r="U608" s="1" t="n">
        <v>-18858</v>
      </c>
      <c r="V608" s="1" t="s">
        <v>30</v>
      </c>
      <c r="X608" s="1" t="n">
        <f aca="false">IF(ABS(Q608)&lt;ABS(U608),Q608,U608)</f>
        <v>3</v>
      </c>
    </row>
    <row r="609" customFormat="false" ht="13" hidden="false" customHeight="false" outlineLevel="0" collapsed="false">
      <c r="A609" s="1" t="s">
        <v>1577</v>
      </c>
      <c r="B609" s="1" t="s">
        <v>169</v>
      </c>
      <c r="C609" s="1" t="n">
        <v>34163497</v>
      </c>
      <c r="D609" s="1" t="n">
        <v>34164046</v>
      </c>
      <c r="E609" s="1" t="n">
        <v>1</v>
      </c>
      <c r="F609" s="1" t="n">
        <v>1</v>
      </c>
      <c r="G609" s="1" t="n">
        <f aca="false">IF(AND(F609=1,M609=0),1,0)</f>
        <v>0</v>
      </c>
      <c r="H609" s="1" t="n">
        <f aca="false">IF(AND(E609=1,F609=0),1,0)</f>
        <v>0</v>
      </c>
      <c r="I609" s="1" t="n">
        <f aca="false">IF(E609=1,0,1)</f>
        <v>0</v>
      </c>
      <c r="J609" s="1" t="s">
        <v>360</v>
      </c>
      <c r="K609" s="1" t="n">
        <v>0</v>
      </c>
      <c r="L609" s="1" t="n">
        <v>0</v>
      </c>
      <c r="M609" s="1" t="n">
        <f aca="false">IF(AND(ISNUMBER(L609),L609=0),1,0)</f>
        <v>1</v>
      </c>
      <c r="N609" s="1" t="s">
        <v>29</v>
      </c>
      <c r="O609" s="1" t="s">
        <v>360</v>
      </c>
      <c r="P609" s="1" t="n">
        <v>0</v>
      </c>
      <c r="Q609" s="1" t="n">
        <v>0</v>
      </c>
      <c r="R609" s="1" t="s">
        <v>29</v>
      </c>
      <c r="S609" s="1" t="s">
        <v>360</v>
      </c>
      <c r="T609" s="1" t="n">
        <v>0</v>
      </c>
      <c r="U609" s="1" t="n">
        <v>0</v>
      </c>
      <c r="V609" s="1" t="s">
        <v>30</v>
      </c>
      <c r="X609" s="1" t="n">
        <f aca="false">IF(ABS(Q609)&lt;ABS(U609),Q609,U609)</f>
        <v>0</v>
      </c>
    </row>
    <row r="610" customFormat="false" ht="13" hidden="false" customHeight="false" outlineLevel="0" collapsed="false">
      <c r="A610" s="1" t="s">
        <v>1578</v>
      </c>
      <c r="B610" s="1" t="s">
        <v>169</v>
      </c>
      <c r="C610" s="1" t="n">
        <v>34206364</v>
      </c>
      <c r="D610" s="1" t="n">
        <v>34206713</v>
      </c>
      <c r="E610" s="1" t="n">
        <v>1</v>
      </c>
      <c r="F610" s="1" t="n">
        <v>1</v>
      </c>
      <c r="G610" s="1" t="n">
        <f aca="false">IF(AND(F610=1,M610=0),1,0)</f>
        <v>1</v>
      </c>
      <c r="H610" s="1" t="n">
        <f aca="false">IF(AND(E610=1,F610=0),1,0)</f>
        <v>0</v>
      </c>
      <c r="I610" s="1" t="n">
        <f aca="false">IF(E610=1,0,1)</f>
        <v>0</v>
      </c>
      <c r="J610" s="1" t="s">
        <v>360</v>
      </c>
      <c r="K610" s="1" t="n">
        <v>0</v>
      </c>
      <c r="L610" s="1" t="n">
        <v>289</v>
      </c>
      <c r="M610" s="1" t="n">
        <f aca="false">IF(AND(ISNUMBER(L610),L610=0),1,0)</f>
        <v>0</v>
      </c>
      <c r="N610" s="1" t="s">
        <v>29</v>
      </c>
      <c r="O610" s="1" t="s">
        <v>360</v>
      </c>
      <c r="P610" s="1" t="n">
        <v>289</v>
      </c>
      <c r="Q610" s="1" t="n">
        <v>289</v>
      </c>
      <c r="R610" s="1" t="s">
        <v>29</v>
      </c>
      <c r="S610" s="1" t="s">
        <v>1579</v>
      </c>
      <c r="T610" s="1" t="n">
        <v>356</v>
      </c>
      <c r="U610" s="1" t="n">
        <v>356</v>
      </c>
      <c r="V610" s="1" t="s">
        <v>29</v>
      </c>
      <c r="X610" s="1" t="n">
        <f aca="false">IF(ABS(Q610)&lt;ABS(U610),Q610,U610)</f>
        <v>289</v>
      </c>
    </row>
    <row r="611" customFormat="false" ht="13" hidden="false" customHeight="false" outlineLevel="0" collapsed="false">
      <c r="A611" s="1" t="s">
        <v>1580</v>
      </c>
      <c r="B611" s="1" t="s">
        <v>169</v>
      </c>
      <c r="C611" s="1" t="n">
        <v>34287270</v>
      </c>
      <c r="D611" s="1" t="n">
        <v>34288019</v>
      </c>
      <c r="E611" s="1" t="n">
        <v>1</v>
      </c>
      <c r="F611" s="1" t="n">
        <v>1</v>
      </c>
      <c r="G611" s="1" t="n">
        <f aca="false">IF(AND(F611=1,M611=0),1,0)</f>
        <v>0</v>
      </c>
      <c r="H611" s="1" t="n">
        <f aca="false">IF(AND(E611=1,F611=0),1,0)</f>
        <v>0</v>
      </c>
      <c r="I611" s="1" t="n">
        <f aca="false">IF(E611=1,0,1)</f>
        <v>0</v>
      </c>
      <c r="J611" s="1" t="s">
        <v>1581</v>
      </c>
      <c r="K611" s="1" t="n">
        <v>0</v>
      </c>
      <c r="L611" s="1" t="n">
        <v>0</v>
      </c>
      <c r="M611" s="1" t="n">
        <f aca="false">IF(AND(ISNUMBER(L611),L611=0),1,0)</f>
        <v>1</v>
      </c>
      <c r="N611" s="1" t="s">
        <v>29</v>
      </c>
      <c r="O611" s="1" t="s">
        <v>1581</v>
      </c>
      <c r="P611" s="1" t="n">
        <v>0</v>
      </c>
      <c r="Q611" s="1" t="n">
        <v>0</v>
      </c>
      <c r="R611" s="1" t="s">
        <v>29</v>
      </c>
      <c r="S611" s="1" t="s">
        <v>1581</v>
      </c>
      <c r="T611" s="1" t="n">
        <v>0</v>
      </c>
      <c r="U611" s="1" t="n">
        <v>0</v>
      </c>
      <c r="V611" s="1" t="s">
        <v>30</v>
      </c>
      <c r="X611" s="1" t="n">
        <f aca="false">IF(ABS(Q611)&lt;ABS(U611),Q611,U611)</f>
        <v>0</v>
      </c>
    </row>
    <row r="612" customFormat="false" ht="13" hidden="false" customHeight="false" outlineLevel="0" collapsed="false">
      <c r="A612" s="1" t="s">
        <v>1582</v>
      </c>
      <c r="B612" s="1" t="s">
        <v>169</v>
      </c>
      <c r="C612" s="1" t="n">
        <v>34523600</v>
      </c>
      <c r="D612" s="1" t="n">
        <v>34524349</v>
      </c>
      <c r="E612" s="1" t="n">
        <v>1</v>
      </c>
      <c r="F612" s="1" t="n">
        <v>1</v>
      </c>
      <c r="G612" s="1" t="n">
        <f aca="false">IF(AND(F612=1,M612=0),1,0)</f>
        <v>1</v>
      </c>
      <c r="H612" s="1" t="n">
        <f aca="false">IF(AND(E612=1,F612=0),1,0)</f>
        <v>0</v>
      </c>
      <c r="I612" s="1" t="n">
        <f aca="false">IF(E612=1,0,1)</f>
        <v>0</v>
      </c>
      <c r="J612" s="1" t="s">
        <v>1583</v>
      </c>
      <c r="K612" s="1" t="n">
        <v>0</v>
      </c>
      <c r="L612" s="1" t="n">
        <v>45</v>
      </c>
      <c r="M612" s="1" t="n">
        <f aca="false">IF(AND(ISNUMBER(L612),L612=0),1,0)</f>
        <v>0</v>
      </c>
      <c r="N612" s="1" t="s">
        <v>29</v>
      </c>
      <c r="O612" s="1" t="s">
        <v>1583</v>
      </c>
      <c r="P612" s="1" t="n">
        <v>45</v>
      </c>
      <c r="Q612" s="1" t="n">
        <v>45</v>
      </c>
      <c r="R612" s="1" t="s">
        <v>29</v>
      </c>
      <c r="S612" s="1" t="s">
        <v>1584</v>
      </c>
      <c r="T612" s="1" t="n">
        <v>-29850</v>
      </c>
      <c r="U612" s="1" t="n">
        <v>-29850</v>
      </c>
      <c r="V612" s="1" t="s">
        <v>30</v>
      </c>
      <c r="X612" s="1" t="n">
        <f aca="false">IF(ABS(Q612)&lt;ABS(U612),Q612,U612)</f>
        <v>45</v>
      </c>
    </row>
    <row r="613" customFormat="false" ht="13" hidden="false" customHeight="false" outlineLevel="0" collapsed="false">
      <c r="A613" s="1" t="s">
        <v>1585</v>
      </c>
      <c r="B613" s="1" t="s">
        <v>169</v>
      </c>
      <c r="C613" s="1" t="n">
        <v>34636125</v>
      </c>
      <c r="D613" s="1" t="n">
        <v>34637371</v>
      </c>
      <c r="E613" s="1" t="n">
        <v>1</v>
      </c>
      <c r="F613" s="1" t="n">
        <v>1</v>
      </c>
      <c r="G613" s="1" t="n">
        <f aca="false">IF(AND(F613=1,M613=0),1,0)</f>
        <v>0</v>
      </c>
      <c r="H613" s="1" t="n">
        <f aca="false">IF(AND(E613=1,F613=0),1,0)</f>
        <v>0</v>
      </c>
      <c r="I613" s="1" t="n">
        <f aca="false">IF(E613=1,0,1)</f>
        <v>0</v>
      </c>
      <c r="J613" s="1" t="s">
        <v>1586</v>
      </c>
      <c r="K613" s="1" t="n">
        <v>0</v>
      </c>
      <c r="L613" s="1" t="n">
        <v>0</v>
      </c>
      <c r="M613" s="1" t="n">
        <f aca="false">IF(AND(ISNUMBER(L613),L613=0),1,0)</f>
        <v>1</v>
      </c>
      <c r="N613" s="1" t="s">
        <v>29</v>
      </c>
      <c r="O613" s="1" t="s">
        <v>1586</v>
      </c>
      <c r="P613" s="1" t="n">
        <v>0</v>
      </c>
      <c r="Q613" s="1" t="n">
        <v>0</v>
      </c>
      <c r="R613" s="1" t="s">
        <v>29</v>
      </c>
      <c r="S613" s="1" t="s">
        <v>1586</v>
      </c>
      <c r="T613" s="1" t="n">
        <v>0</v>
      </c>
      <c r="U613" s="1" t="n">
        <v>0</v>
      </c>
      <c r="V613" s="1" t="s">
        <v>30</v>
      </c>
      <c r="X613" s="1" t="n">
        <f aca="false">IF(ABS(Q613)&lt;ABS(U613),Q613,U613)</f>
        <v>0</v>
      </c>
    </row>
    <row r="614" customFormat="false" ht="13" hidden="false" customHeight="false" outlineLevel="0" collapsed="false">
      <c r="A614" s="1" t="s">
        <v>1587</v>
      </c>
      <c r="B614" s="1" t="s">
        <v>169</v>
      </c>
      <c r="C614" s="1" t="n">
        <v>34834704</v>
      </c>
      <c r="D614" s="1" t="n">
        <v>34836256</v>
      </c>
      <c r="E614" s="1" t="n">
        <v>1</v>
      </c>
      <c r="F614" s="1" t="n">
        <v>1</v>
      </c>
      <c r="G614" s="1" t="n">
        <f aca="false">IF(AND(F614=1,M614=0),1,0)</f>
        <v>0</v>
      </c>
      <c r="H614" s="1" t="n">
        <f aca="false">IF(AND(E614=1,F614=0),1,0)</f>
        <v>0</v>
      </c>
      <c r="I614" s="1" t="n">
        <f aca="false">IF(E614=1,0,1)</f>
        <v>0</v>
      </c>
      <c r="J614" s="1" t="s">
        <v>1588</v>
      </c>
      <c r="K614" s="1" t="n">
        <v>0</v>
      </c>
      <c r="L614" s="1" t="n">
        <v>0</v>
      </c>
      <c r="M614" s="1" t="n">
        <f aca="false">IF(AND(ISNUMBER(L614),L614=0),1,0)</f>
        <v>1</v>
      </c>
      <c r="N614" s="1" t="s">
        <v>29</v>
      </c>
      <c r="O614" s="1" t="s">
        <v>1588</v>
      </c>
      <c r="P614" s="1" t="n">
        <v>0</v>
      </c>
      <c r="Q614" s="1" t="n">
        <v>0</v>
      </c>
      <c r="R614" s="1" t="s">
        <v>30</v>
      </c>
      <c r="S614" s="1" t="s">
        <v>1588</v>
      </c>
      <c r="T614" s="1" t="n">
        <v>0</v>
      </c>
      <c r="U614" s="1" t="n">
        <v>0</v>
      </c>
      <c r="V614" s="1" t="s">
        <v>29</v>
      </c>
      <c r="X614" s="1" t="n">
        <f aca="false">IF(ABS(Q614)&lt;ABS(U614),Q614,U614)</f>
        <v>0</v>
      </c>
    </row>
    <row r="615" customFormat="false" ht="13" hidden="false" customHeight="false" outlineLevel="0" collapsed="false">
      <c r="A615" s="1" t="s">
        <v>1589</v>
      </c>
      <c r="B615" s="1" t="s">
        <v>169</v>
      </c>
      <c r="C615" s="1" t="n">
        <v>34874327</v>
      </c>
      <c r="D615" s="1" t="n">
        <v>34875206</v>
      </c>
      <c r="E615" s="1" t="n">
        <v>1</v>
      </c>
      <c r="F615" s="1" t="n">
        <v>1</v>
      </c>
      <c r="G615" s="1" t="n">
        <f aca="false">IF(AND(F615=1,M615=0),1,0)</f>
        <v>1</v>
      </c>
      <c r="H615" s="1" t="n">
        <f aca="false">IF(AND(E615=1,F615=0),1,0)</f>
        <v>0</v>
      </c>
      <c r="I615" s="1" t="n">
        <f aca="false">IF(E615=1,0,1)</f>
        <v>0</v>
      </c>
      <c r="J615" s="1" t="s">
        <v>1590</v>
      </c>
      <c r="K615" s="1" t="n">
        <v>0</v>
      </c>
      <c r="L615" s="1" t="n">
        <v>2918</v>
      </c>
      <c r="M615" s="1" t="n">
        <f aca="false">IF(AND(ISNUMBER(L615),L615=0),1,0)</f>
        <v>0</v>
      </c>
      <c r="N615" s="1" t="s">
        <v>29</v>
      </c>
      <c r="O615" s="1" t="s">
        <v>1590</v>
      </c>
      <c r="P615" s="1" t="n">
        <v>-17635</v>
      </c>
      <c r="Q615" s="1" t="n">
        <v>-17635</v>
      </c>
      <c r="R615" s="1" t="s">
        <v>30</v>
      </c>
      <c r="S615" s="1" t="s">
        <v>1590</v>
      </c>
      <c r="T615" s="1" t="n">
        <v>2918</v>
      </c>
      <c r="U615" s="1" t="n">
        <v>2918</v>
      </c>
      <c r="V615" s="1" t="s">
        <v>29</v>
      </c>
      <c r="X615" s="1" t="n">
        <f aca="false">IF(ABS(Q615)&lt;ABS(U615),Q615,U615)</f>
        <v>2918</v>
      </c>
    </row>
    <row r="616" customFormat="false" ht="13" hidden="false" customHeight="false" outlineLevel="0" collapsed="false">
      <c r="A616" s="1" t="s">
        <v>1591</v>
      </c>
      <c r="B616" s="1" t="s">
        <v>169</v>
      </c>
      <c r="C616" s="1" t="n">
        <v>35008412</v>
      </c>
      <c r="D616" s="1" t="n">
        <v>35009217</v>
      </c>
      <c r="E616" s="1" t="n">
        <v>1</v>
      </c>
      <c r="F616" s="1" t="n">
        <v>1</v>
      </c>
      <c r="G616" s="1" t="n">
        <f aca="false">IF(AND(F616=1,M616=0),1,0)</f>
        <v>1</v>
      </c>
      <c r="H616" s="1" t="n">
        <f aca="false">IF(AND(E616=1,F616=0),1,0)</f>
        <v>0</v>
      </c>
      <c r="I616" s="1" t="n">
        <f aca="false">IF(E616=1,0,1)</f>
        <v>0</v>
      </c>
      <c r="J616" s="1" t="s">
        <v>1592</v>
      </c>
      <c r="K616" s="1" t="n">
        <v>0</v>
      </c>
      <c r="L616" s="1" t="n">
        <v>4373</v>
      </c>
      <c r="M616" s="1" t="n">
        <f aca="false">IF(AND(ISNUMBER(L616),L616=0),1,0)</f>
        <v>0</v>
      </c>
      <c r="N616" s="1" t="s">
        <v>29</v>
      </c>
      <c r="O616" s="1" t="s">
        <v>1593</v>
      </c>
      <c r="P616" s="1" t="n">
        <v>70429</v>
      </c>
      <c r="Q616" s="1" t="n">
        <v>70429</v>
      </c>
      <c r="R616" s="1" t="s">
        <v>29</v>
      </c>
      <c r="S616" s="1" t="s">
        <v>1592</v>
      </c>
      <c r="T616" s="1" t="n">
        <v>4373</v>
      </c>
      <c r="U616" s="1" t="n">
        <v>4373</v>
      </c>
      <c r="V616" s="1" t="s">
        <v>29</v>
      </c>
      <c r="X616" s="1" t="n">
        <f aca="false">IF(ABS(Q616)&lt;ABS(U616),Q616,U616)</f>
        <v>4373</v>
      </c>
    </row>
    <row r="617" customFormat="false" ht="13" hidden="false" customHeight="false" outlineLevel="0" collapsed="false">
      <c r="A617" s="1" t="s">
        <v>1594</v>
      </c>
      <c r="B617" s="1" t="s">
        <v>169</v>
      </c>
      <c r="C617" s="1" t="n">
        <v>35012239</v>
      </c>
      <c r="D617" s="1" t="n">
        <v>35014288</v>
      </c>
      <c r="E617" s="1" t="n">
        <v>1</v>
      </c>
      <c r="F617" s="1" t="n">
        <v>1</v>
      </c>
      <c r="G617" s="1" t="n">
        <f aca="false">IF(AND(F617=1,M617=0),1,0)</f>
        <v>0</v>
      </c>
      <c r="H617" s="1" t="n">
        <f aca="false">IF(AND(E617=1,F617=0),1,0)</f>
        <v>0</v>
      </c>
      <c r="I617" s="1" t="n">
        <f aca="false">IF(E617=1,0,1)</f>
        <v>0</v>
      </c>
      <c r="J617" s="1" t="s">
        <v>1592</v>
      </c>
      <c r="K617" s="1" t="n">
        <v>0</v>
      </c>
      <c r="L617" s="1" t="n">
        <v>0</v>
      </c>
      <c r="M617" s="1" t="n">
        <f aca="false">IF(AND(ISNUMBER(L617),L617=0),1,0)</f>
        <v>1</v>
      </c>
      <c r="N617" s="1" t="s">
        <v>29</v>
      </c>
      <c r="O617" s="1" t="s">
        <v>1592</v>
      </c>
      <c r="P617" s="1" t="n">
        <v>0</v>
      </c>
      <c r="Q617" s="1" t="n">
        <v>0</v>
      </c>
      <c r="R617" s="1" t="s">
        <v>30</v>
      </c>
      <c r="S617" s="1" t="s">
        <v>1592</v>
      </c>
      <c r="T617" s="1" t="n">
        <v>0</v>
      </c>
      <c r="U617" s="1" t="n">
        <v>0</v>
      </c>
      <c r="V617" s="1" t="s">
        <v>29</v>
      </c>
      <c r="X617" s="1" t="n">
        <f aca="false">IF(ABS(Q617)&lt;ABS(U617),Q617,U617)</f>
        <v>0</v>
      </c>
    </row>
    <row r="618" customFormat="false" ht="13" hidden="false" customHeight="false" outlineLevel="0" collapsed="false">
      <c r="A618" s="1" t="s">
        <v>1595</v>
      </c>
      <c r="B618" s="1" t="s">
        <v>169</v>
      </c>
      <c r="C618" s="1" t="n">
        <v>35156986</v>
      </c>
      <c r="D618" s="1" t="n">
        <v>35158389</v>
      </c>
      <c r="E618" s="1" t="n">
        <v>1</v>
      </c>
      <c r="F618" s="1" t="n">
        <v>1</v>
      </c>
      <c r="G618" s="1" t="n">
        <f aca="false">IF(AND(F618=1,M618=0),1,0)</f>
        <v>0</v>
      </c>
      <c r="H618" s="1" t="n">
        <f aca="false">IF(AND(E618=1,F618=0),1,0)</f>
        <v>0</v>
      </c>
      <c r="I618" s="1" t="n">
        <f aca="false">IF(E618=1,0,1)</f>
        <v>0</v>
      </c>
      <c r="J618" s="1" t="s">
        <v>1596</v>
      </c>
      <c r="K618" s="1" t="n">
        <v>0</v>
      </c>
      <c r="L618" s="1" t="n">
        <v>0</v>
      </c>
      <c r="M618" s="1" t="n">
        <f aca="false">IF(AND(ISNUMBER(L618),L618=0),1,0)</f>
        <v>1</v>
      </c>
      <c r="N618" s="1" t="s">
        <v>29</v>
      </c>
      <c r="O618" s="1" t="s">
        <v>1596</v>
      </c>
      <c r="P618" s="1" t="n">
        <v>0</v>
      </c>
      <c r="Q618" s="1" t="n">
        <v>0</v>
      </c>
      <c r="R618" s="1" t="s">
        <v>30</v>
      </c>
      <c r="S618" s="1" t="s">
        <v>1596</v>
      </c>
      <c r="T618" s="1" t="n">
        <v>0</v>
      </c>
      <c r="U618" s="1" t="n">
        <v>0</v>
      </c>
      <c r="V618" s="1" t="s">
        <v>29</v>
      </c>
      <c r="X618" s="1" t="n">
        <f aca="false">IF(ABS(Q618)&lt;ABS(U618),Q618,U618)</f>
        <v>0</v>
      </c>
    </row>
    <row r="619" customFormat="false" ht="13" hidden="false" customHeight="false" outlineLevel="0" collapsed="false">
      <c r="A619" s="1" t="s">
        <v>1597</v>
      </c>
      <c r="B619" s="1" t="s">
        <v>169</v>
      </c>
      <c r="C619" s="1" t="n">
        <v>35240685</v>
      </c>
      <c r="D619" s="1" t="n">
        <v>35241434</v>
      </c>
      <c r="E619" s="1" t="n">
        <v>1</v>
      </c>
      <c r="F619" s="1" t="n">
        <v>1</v>
      </c>
      <c r="G619" s="1" t="n">
        <f aca="false">IF(AND(F619=1,M619=0),1,0)</f>
        <v>0</v>
      </c>
      <c r="H619" s="1" t="n">
        <f aca="false">IF(AND(E619=1,F619=0),1,0)</f>
        <v>0</v>
      </c>
      <c r="I619" s="1" t="n">
        <f aca="false">IF(E619=1,0,1)</f>
        <v>0</v>
      </c>
      <c r="J619" s="1" t="s">
        <v>1598</v>
      </c>
      <c r="K619" s="1" t="n">
        <v>0</v>
      </c>
      <c r="L619" s="1" t="n">
        <v>0</v>
      </c>
      <c r="M619" s="1" t="n">
        <f aca="false">IF(AND(ISNUMBER(L619),L619=0),1,0)</f>
        <v>1</v>
      </c>
      <c r="N619" s="1" t="s">
        <v>29</v>
      </c>
      <c r="O619" s="1" t="s">
        <v>1598</v>
      </c>
      <c r="P619" s="1" t="n">
        <v>0</v>
      </c>
      <c r="Q619" s="1" t="n">
        <v>0</v>
      </c>
      <c r="R619" s="1" t="s">
        <v>30</v>
      </c>
      <c r="S619" s="1" t="s">
        <v>1598</v>
      </c>
      <c r="T619" s="1" t="n">
        <v>0</v>
      </c>
      <c r="U619" s="1" t="n">
        <v>0</v>
      </c>
      <c r="V619" s="1" t="s">
        <v>29</v>
      </c>
      <c r="X619" s="1" t="n">
        <f aca="false">IF(ABS(Q619)&lt;ABS(U619),Q619,U619)</f>
        <v>0</v>
      </c>
    </row>
    <row r="620" customFormat="false" ht="13" hidden="false" customHeight="false" outlineLevel="0" collapsed="false">
      <c r="A620" s="1" t="s">
        <v>1599</v>
      </c>
      <c r="B620" s="1" t="s">
        <v>169</v>
      </c>
      <c r="C620" s="1" t="n">
        <v>35351211</v>
      </c>
      <c r="D620" s="1" t="n">
        <v>35351660</v>
      </c>
      <c r="E620" s="1" t="n">
        <v>1</v>
      </c>
      <c r="F620" s="1" t="n">
        <v>1</v>
      </c>
      <c r="G620" s="1" t="n">
        <f aca="false">IF(AND(F620=1,M620=0),1,0)</f>
        <v>0</v>
      </c>
      <c r="H620" s="1" t="n">
        <f aca="false">IF(AND(E620=1,F620=0),1,0)</f>
        <v>0</v>
      </c>
      <c r="I620" s="1" t="n">
        <f aca="false">IF(E620=1,0,1)</f>
        <v>0</v>
      </c>
      <c r="J620" s="1" t="s">
        <v>1600</v>
      </c>
      <c r="K620" s="1" t="n">
        <v>0</v>
      </c>
      <c r="L620" s="1" t="n">
        <v>0</v>
      </c>
      <c r="M620" s="1" t="n">
        <f aca="false">IF(AND(ISNUMBER(L620),L620=0),1,0)</f>
        <v>1</v>
      </c>
      <c r="N620" s="1" t="s">
        <v>29</v>
      </c>
      <c r="O620" s="1" t="s">
        <v>1600</v>
      </c>
      <c r="P620" s="1" t="n">
        <v>0</v>
      </c>
      <c r="Q620" s="1" t="n">
        <v>0</v>
      </c>
      <c r="R620" s="1" t="s">
        <v>29</v>
      </c>
      <c r="S620" s="1" t="s">
        <v>1600</v>
      </c>
      <c r="T620" s="1" t="n">
        <v>0</v>
      </c>
      <c r="U620" s="1" t="n">
        <v>0</v>
      </c>
      <c r="V620" s="1" t="s">
        <v>30</v>
      </c>
      <c r="X620" s="1" t="n">
        <f aca="false">IF(ABS(Q620)&lt;ABS(U620),Q620,U620)</f>
        <v>0</v>
      </c>
    </row>
    <row r="621" customFormat="false" ht="13" hidden="false" customHeight="false" outlineLevel="0" collapsed="false">
      <c r="A621" s="1" t="s">
        <v>1601</v>
      </c>
      <c r="B621" s="1" t="s">
        <v>169</v>
      </c>
      <c r="C621" s="1" t="n">
        <v>35579968</v>
      </c>
      <c r="D621" s="1" t="n">
        <v>35582306</v>
      </c>
      <c r="E621" s="1" t="n">
        <v>1</v>
      </c>
      <c r="F621" s="1" t="n">
        <v>1</v>
      </c>
      <c r="G621" s="1" t="n">
        <f aca="false">IF(AND(F621=1,M621=0),1,0)</f>
        <v>1</v>
      </c>
      <c r="H621" s="1" t="n">
        <f aca="false">IF(AND(E621=1,F621=0),1,0)</f>
        <v>0</v>
      </c>
      <c r="I621" s="1" t="n">
        <f aca="false">IF(E621=1,0,1)</f>
        <v>0</v>
      </c>
      <c r="J621" s="1" t="s">
        <v>1602</v>
      </c>
      <c r="K621" s="1" t="n">
        <v>0</v>
      </c>
      <c r="L621" s="1" t="n">
        <v>855</v>
      </c>
      <c r="M621" s="1" t="n">
        <f aca="false">IF(AND(ISNUMBER(L621),L621=0),1,0)</f>
        <v>0</v>
      </c>
      <c r="N621" s="1" t="s">
        <v>29</v>
      </c>
      <c r="O621" s="1" t="s">
        <v>1603</v>
      </c>
      <c r="P621" s="1" t="n">
        <v>115041</v>
      </c>
      <c r="Q621" s="1" t="n">
        <v>115041</v>
      </c>
      <c r="R621" s="1" t="s">
        <v>29</v>
      </c>
      <c r="S621" s="1" t="s">
        <v>1604</v>
      </c>
      <c r="T621" s="1" t="n">
        <v>-714</v>
      </c>
      <c r="U621" s="1" t="n">
        <v>-714</v>
      </c>
      <c r="V621" s="1" t="s">
        <v>30</v>
      </c>
      <c r="X621" s="1" t="n">
        <f aca="false">IF(ABS(Q621)&lt;ABS(U621),Q621,U621)</f>
        <v>-714</v>
      </c>
    </row>
    <row r="622" customFormat="false" ht="13" hidden="false" customHeight="false" outlineLevel="0" collapsed="false">
      <c r="A622" s="1" t="s">
        <v>1605</v>
      </c>
      <c r="B622" s="1" t="s">
        <v>169</v>
      </c>
      <c r="C622" s="1" t="n">
        <v>35587470</v>
      </c>
      <c r="D622" s="1" t="n">
        <v>35590239</v>
      </c>
      <c r="E622" s="1" t="n">
        <v>1</v>
      </c>
      <c r="F622" s="1" t="n">
        <v>1</v>
      </c>
      <c r="G622" s="1" t="n">
        <f aca="false">IF(AND(F622=1,M622=0),1,0)</f>
        <v>0</v>
      </c>
      <c r="H622" s="1" t="n">
        <f aca="false">IF(AND(E622=1,F622=0),1,0)</f>
        <v>0</v>
      </c>
      <c r="I622" s="1" t="n">
        <f aca="false">IF(E622=1,0,1)</f>
        <v>0</v>
      </c>
      <c r="J622" s="1" t="s">
        <v>1602</v>
      </c>
      <c r="K622" s="1" t="n">
        <v>0</v>
      </c>
      <c r="L622" s="1" t="n">
        <v>0</v>
      </c>
      <c r="M622" s="1" t="n">
        <f aca="false">IF(AND(ISNUMBER(L622),L622=0),1,0)</f>
        <v>1</v>
      </c>
      <c r="N622" s="1" t="s">
        <v>29</v>
      </c>
      <c r="O622" s="1" t="s">
        <v>1602</v>
      </c>
      <c r="P622" s="1" t="n">
        <v>0</v>
      </c>
      <c r="Q622" s="1" t="n">
        <v>0</v>
      </c>
      <c r="R622" s="1" t="s">
        <v>30</v>
      </c>
      <c r="S622" s="1" t="s">
        <v>1602</v>
      </c>
      <c r="T622" s="1" t="n">
        <v>0</v>
      </c>
      <c r="U622" s="1" t="n">
        <v>0</v>
      </c>
      <c r="V622" s="1" t="s">
        <v>29</v>
      </c>
      <c r="X622" s="1" t="n">
        <f aca="false">IF(ABS(Q622)&lt;ABS(U622),Q622,U622)</f>
        <v>0</v>
      </c>
    </row>
    <row r="623" customFormat="false" ht="13" hidden="false" customHeight="false" outlineLevel="0" collapsed="false">
      <c r="A623" s="1" t="s">
        <v>1606</v>
      </c>
      <c r="B623" s="1" t="s">
        <v>169</v>
      </c>
      <c r="C623" s="1" t="n">
        <v>35755592</v>
      </c>
      <c r="D623" s="1" t="n">
        <v>35756540</v>
      </c>
      <c r="E623" s="1" t="n">
        <v>1</v>
      </c>
      <c r="F623" s="1" t="n">
        <v>1</v>
      </c>
      <c r="G623" s="1" t="n">
        <f aca="false">IF(AND(F623=1,M623=0),1,0)</f>
        <v>0</v>
      </c>
      <c r="H623" s="1" t="n">
        <f aca="false">IF(AND(E623=1,F623=0),1,0)</f>
        <v>0</v>
      </c>
      <c r="I623" s="1" t="n">
        <f aca="false">IF(E623=1,0,1)</f>
        <v>0</v>
      </c>
      <c r="J623" s="1" t="s">
        <v>365</v>
      </c>
      <c r="K623" s="1" t="n">
        <v>0</v>
      </c>
      <c r="L623" s="1" t="n">
        <v>0</v>
      </c>
      <c r="M623" s="1" t="n">
        <f aca="false">IF(AND(ISNUMBER(L623),L623=0),1,0)</f>
        <v>1</v>
      </c>
      <c r="N623" s="1" t="s">
        <v>29</v>
      </c>
      <c r="O623" s="1" t="s">
        <v>365</v>
      </c>
      <c r="P623" s="1" t="n">
        <v>0</v>
      </c>
      <c r="Q623" s="1" t="n">
        <v>0</v>
      </c>
      <c r="R623" s="1" t="s">
        <v>29</v>
      </c>
      <c r="S623" s="1" t="s">
        <v>365</v>
      </c>
      <c r="T623" s="1" t="n">
        <v>0</v>
      </c>
      <c r="U623" s="1" t="n">
        <v>0</v>
      </c>
      <c r="V623" s="1" t="s">
        <v>30</v>
      </c>
      <c r="X623" s="1" t="n">
        <f aca="false">IF(ABS(Q623)&lt;ABS(U623),Q623,U623)</f>
        <v>0</v>
      </c>
    </row>
    <row r="624" customFormat="false" ht="13" hidden="false" customHeight="false" outlineLevel="0" collapsed="false">
      <c r="A624" s="1" t="s">
        <v>1607</v>
      </c>
      <c r="B624" s="1" t="s">
        <v>169</v>
      </c>
      <c r="C624" s="1" t="n">
        <v>35900951</v>
      </c>
      <c r="D624" s="1" t="n">
        <v>35902000</v>
      </c>
      <c r="E624" s="1" t="n">
        <v>1</v>
      </c>
      <c r="F624" s="1" t="n">
        <v>1</v>
      </c>
      <c r="G624" s="1" t="n">
        <f aca="false">IF(AND(F624=1,M624=0),1,0)</f>
        <v>1</v>
      </c>
      <c r="H624" s="1" t="n">
        <f aca="false">IF(AND(E624=1,F624=0),1,0)</f>
        <v>0</v>
      </c>
      <c r="I624" s="1" t="n">
        <f aca="false">IF(E624=1,0,1)</f>
        <v>0</v>
      </c>
      <c r="J624" s="1" t="s">
        <v>365</v>
      </c>
      <c r="K624" s="1" t="n">
        <v>0</v>
      </c>
      <c r="L624" s="1" t="n">
        <v>61863</v>
      </c>
      <c r="M624" s="1" t="n">
        <f aca="false">IF(AND(ISNUMBER(L624),L624=0),1,0)</f>
        <v>0</v>
      </c>
      <c r="N624" s="1" t="s">
        <v>29</v>
      </c>
      <c r="O624" s="1" t="s">
        <v>365</v>
      </c>
      <c r="P624" s="1" t="n">
        <v>61863</v>
      </c>
      <c r="Q624" s="1" t="n">
        <v>61863</v>
      </c>
      <c r="R624" s="1" t="s">
        <v>29</v>
      </c>
      <c r="S624" s="1" t="s">
        <v>370</v>
      </c>
      <c r="T624" s="1" t="n">
        <v>-62919</v>
      </c>
      <c r="U624" s="1" t="n">
        <v>-62919</v>
      </c>
      <c r="V624" s="1" t="s">
        <v>30</v>
      </c>
      <c r="X624" s="1" t="n">
        <f aca="false">IF(ABS(Q624)&lt;ABS(U624),Q624,U624)</f>
        <v>61863</v>
      </c>
    </row>
    <row r="625" customFormat="false" ht="13" hidden="false" customHeight="false" outlineLevel="0" collapsed="false">
      <c r="A625" s="1" t="s">
        <v>1608</v>
      </c>
      <c r="B625" s="1" t="s">
        <v>169</v>
      </c>
      <c r="C625" s="1" t="n">
        <v>36048042</v>
      </c>
      <c r="D625" s="1" t="n">
        <v>36049175</v>
      </c>
      <c r="E625" s="1" t="n">
        <v>1</v>
      </c>
      <c r="F625" s="1" t="n">
        <v>1</v>
      </c>
      <c r="G625" s="1" t="n">
        <f aca="false">IF(AND(F625=1,M625=0),1,0)</f>
        <v>1</v>
      </c>
      <c r="H625" s="1" t="n">
        <f aca="false">IF(AND(E625=1,F625=0),1,0)</f>
        <v>0</v>
      </c>
      <c r="I625" s="1" t="n">
        <f aca="false">IF(E625=1,0,1)</f>
        <v>0</v>
      </c>
      <c r="J625" s="1" t="s">
        <v>373</v>
      </c>
      <c r="K625" s="1" t="n">
        <v>0</v>
      </c>
      <c r="L625" s="1" t="n">
        <v>123</v>
      </c>
      <c r="M625" s="1" t="n">
        <f aca="false">IF(AND(ISNUMBER(L625),L625=0),1,0)</f>
        <v>0</v>
      </c>
      <c r="N625" s="1" t="s">
        <v>29</v>
      </c>
      <c r="O625" s="1" t="s">
        <v>370</v>
      </c>
      <c r="P625" s="1" t="n">
        <v>83123</v>
      </c>
      <c r="Q625" s="1" t="n">
        <v>83123</v>
      </c>
      <c r="R625" s="1" t="s">
        <v>29</v>
      </c>
      <c r="S625" s="1" t="s">
        <v>373</v>
      </c>
      <c r="T625" s="1" t="n">
        <v>123</v>
      </c>
      <c r="U625" s="1" t="n">
        <v>123</v>
      </c>
      <c r="V625" s="1" t="s">
        <v>29</v>
      </c>
      <c r="X625" s="1" t="n">
        <f aca="false">IF(ABS(Q625)&lt;ABS(U625),Q625,U625)</f>
        <v>123</v>
      </c>
    </row>
    <row r="626" customFormat="false" ht="13" hidden="false" customHeight="false" outlineLevel="0" collapsed="false">
      <c r="A626" s="1" t="s">
        <v>1609</v>
      </c>
      <c r="B626" s="1" t="s">
        <v>169</v>
      </c>
      <c r="C626" s="1" t="n">
        <v>36094661</v>
      </c>
      <c r="D626" s="1" t="n">
        <v>36096201</v>
      </c>
      <c r="E626" s="1" t="n">
        <v>1</v>
      </c>
      <c r="F626" s="1" t="n">
        <v>1</v>
      </c>
      <c r="G626" s="1" t="n">
        <f aca="false">IF(AND(F626=1,M626=0),1,0)</f>
        <v>0</v>
      </c>
      <c r="H626" s="1" t="n">
        <f aca="false">IF(AND(E626=1,F626=0),1,0)</f>
        <v>0</v>
      </c>
      <c r="I626" s="1" t="n">
        <f aca="false">IF(E626=1,0,1)</f>
        <v>0</v>
      </c>
      <c r="J626" s="1" t="s">
        <v>372</v>
      </c>
      <c r="K626" s="1" t="n">
        <v>0</v>
      </c>
      <c r="L626" s="1" t="n">
        <v>0</v>
      </c>
      <c r="M626" s="1" t="n">
        <f aca="false">IF(AND(ISNUMBER(L626),L626=0),1,0)</f>
        <v>1</v>
      </c>
      <c r="N626" s="1" t="s">
        <v>29</v>
      </c>
      <c r="O626" s="1" t="s">
        <v>372</v>
      </c>
      <c r="P626" s="1" t="n">
        <v>0</v>
      </c>
      <c r="Q626" s="1" t="n">
        <v>0</v>
      </c>
      <c r="R626" s="1" t="s">
        <v>30</v>
      </c>
      <c r="S626" s="1" t="s">
        <v>372</v>
      </c>
      <c r="T626" s="1" t="n">
        <v>0</v>
      </c>
      <c r="U626" s="1" t="n">
        <v>0</v>
      </c>
      <c r="V626" s="1" t="s">
        <v>29</v>
      </c>
      <c r="X626" s="1" t="n">
        <f aca="false">IF(ABS(Q626)&lt;ABS(U626),Q626,U626)</f>
        <v>0</v>
      </c>
    </row>
    <row r="627" customFormat="false" ht="13" hidden="false" customHeight="false" outlineLevel="0" collapsed="false">
      <c r="A627" s="1" t="s">
        <v>1610</v>
      </c>
      <c r="B627" s="1" t="s">
        <v>169</v>
      </c>
      <c r="C627" s="1" t="n">
        <v>36495668</v>
      </c>
      <c r="D627" s="1" t="n">
        <v>36497650</v>
      </c>
      <c r="E627" s="1" t="n">
        <v>1</v>
      </c>
      <c r="F627" s="1" t="n">
        <v>1</v>
      </c>
      <c r="G627" s="1" t="n">
        <f aca="false">IF(AND(F627=1,M627=0),1,0)</f>
        <v>0</v>
      </c>
      <c r="H627" s="1" t="n">
        <f aca="false">IF(AND(E627=1,F627=0),1,0)</f>
        <v>0</v>
      </c>
      <c r="I627" s="1" t="n">
        <f aca="false">IF(E627=1,0,1)</f>
        <v>0</v>
      </c>
      <c r="J627" s="1" t="s">
        <v>1611</v>
      </c>
      <c r="K627" s="1" t="n">
        <v>0</v>
      </c>
      <c r="L627" s="1" t="n">
        <v>0</v>
      </c>
      <c r="M627" s="1" t="n">
        <f aca="false">IF(AND(ISNUMBER(L627),L627=0),1,0)</f>
        <v>1</v>
      </c>
      <c r="N627" s="1" t="s">
        <v>29</v>
      </c>
      <c r="O627" s="1" t="s">
        <v>1611</v>
      </c>
      <c r="P627" s="1" t="n">
        <v>0</v>
      </c>
      <c r="Q627" s="1" t="n">
        <v>0</v>
      </c>
      <c r="R627" s="1" t="s">
        <v>30</v>
      </c>
      <c r="S627" s="1" t="s">
        <v>1611</v>
      </c>
      <c r="T627" s="1" t="n">
        <v>0</v>
      </c>
      <c r="U627" s="1" t="n">
        <v>0</v>
      </c>
      <c r="V627" s="1" t="s">
        <v>29</v>
      </c>
      <c r="X627" s="1" t="n">
        <f aca="false">IF(ABS(Q627)&lt;ABS(U627),Q627,U627)</f>
        <v>0</v>
      </c>
    </row>
    <row r="628" customFormat="false" ht="13" hidden="false" customHeight="false" outlineLevel="0" collapsed="false">
      <c r="A628" s="1" t="s">
        <v>1612</v>
      </c>
      <c r="B628" s="1" t="s">
        <v>169</v>
      </c>
      <c r="C628" s="1" t="n">
        <v>36508522</v>
      </c>
      <c r="D628" s="1" t="n">
        <v>36509478</v>
      </c>
      <c r="E628" s="1" t="n">
        <v>1</v>
      </c>
      <c r="F628" s="1" t="n">
        <v>1</v>
      </c>
      <c r="G628" s="1" t="n">
        <f aca="false">IF(AND(F628=1,M628=0),1,0)</f>
        <v>0</v>
      </c>
      <c r="H628" s="1" t="n">
        <f aca="false">IF(AND(E628=1,F628=0),1,0)</f>
        <v>0</v>
      </c>
      <c r="I628" s="1" t="n">
        <f aca="false">IF(E628=1,0,1)</f>
        <v>0</v>
      </c>
      <c r="J628" s="1" t="s">
        <v>1613</v>
      </c>
      <c r="K628" s="1" t="n">
        <v>0</v>
      </c>
      <c r="L628" s="1" t="n">
        <v>0</v>
      </c>
      <c r="M628" s="1" t="n">
        <f aca="false">IF(AND(ISNUMBER(L628),L628=0),1,0)</f>
        <v>1</v>
      </c>
      <c r="N628" s="1" t="s">
        <v>29</v>
      </c>
      <c r="O628" s="1" t="s">
        <v>1613</v>
      </c>
      <c r="P628" s="1" t="n">
        <v>0</v>
      </c>
      <c r="Q628" s="1" t="n">
        <v>0</v>
      </c>
      <c r="R628" s="1" t="s">
        <v>29</v>
      </c>
      <c r="S628" s="1" t="s">
        <v>1613</v>
      </c>
      <c r="T628" s="1" t="n">
        <v>0</v>
      </c>
      <c r="U628" s="1" t="n">
        <v>0</v>
      </c>
      <c r="V628" s="1" t="s">
        <v>30</v>
      </c>
      <c r="X628" s="1" t="n">
        <f aca="false">IF(ABS(Q628)&lt;ABS(U628),Q628,U628)</f>
        <v>0</v>
      </c>
    </row>
    <row r="629" customFormat="false" ht="13" hidden="false" customHeight="false" outlineLevel="0" collapsed="false">
      <c r="A629" s="1" t="s">
        <v>1614</v>
      </c>
      <c r="B629" s="1" t="s">
        <v>169</v>
      </c>
      <c r="C629" s="1" t="n">
        <v>36533812</v>
      </c>
      <c r="D629" s="1" t="n">
        <v>36535467</v>
      </c>
      <c r="E629" s="1" t="n">
        <v>1</v>
      </c>
      <c r="F629" s="1" t="n">
        <v>1</v>
      </c>
      <c r="G629" s="1" t="n">
        <f aca="false">IF(AND(F629=1,M629=0),1,0)</f>
        <v>0</v>
      </c>
      <c r="H629" s="1" t="n">
        <f aca="false">IF(AND(E629=1,F629=0),1,0)</f>
        <v>0</v>
      </c>
      <c r="I629" s="1" t="n">
        <f aca="false">IF(E629=1,0,1)</f>
        <v>0</v>
      </c>
      <c r="J629" s="1" t="s">
        <v>1615</v>
      </c>
      <c r="K629" s="1" t="n">
        <v>0</v>
      </c>
      <c r="L629" s="1" t="n">
        <v>0</v>
      </c>
      <c r="M629" s="1" t="n">
        <f aca="false">IF(AND(ISNUMBER(L629),L629=0),1,0)</f>
        <v>1</v>
      </c>
      <c r="N629" s="1" t="s">
        <v>29</v>
      </c>
      <c r="O629" s="1" t="s">
        <v>1615</v>
      </c>
      <c r="P629" s="1" t="n">
        <v>0</v>
      </c>
      <c r="Q629" s="1" t="n">
        <v>0</v>
      </c>
      <c r="R629" s="1" t="s">
        <v>29</v>
      </c>
      <c r="S629" s="1" t="s">
        <v>1615</v>
      </c>
      <c r="T629" s="1" t="n">
        <v>0</v>
      </c>
      <c r="U629" s="1" t="n">
        <v>0</v>
      </c>
      <c r="V629" s="1" t="s">
        <v>30</v>
      </c>
      <c r="X629" s="1" t="n">
        <f aca="false">IF(ABS(Q629)&lt;ABS(U629),Q629,U629)</f>
        <v>0</v>
      </c>
    </row>
    <row r="630" customFormat="false" ht="13" hidden="false" customHeight="false" outlineLevel="0" collapsed="false">
      <c r="A630" s="1" t="s">
        <v>1616</v>
      </c>
      <c r="B630" s="1" t="s">
        <v>169</v>
      </c>
      <c r="C630" s="1" t="n">
        <v>36609848</v>
      </c>
      <c r="D630" s="1" t="n">
        <v>36610197</v>
      </c>
      <c r="E630" s="1" t="n">
        <v>1</v>
      </c>
      <c r="F630" s="1" t="n">
        <v>1</v>
      </c>
      <c r="G630" s="1" t="n">
        <f aca="false">IF(AND(F630=1,M630=0),1,0)</f>
        <v>1</v>
      </c>
      <c r="H630" s="1" t="n">
        <f aca="false">IF(AND(E630=1,F630=0),1,0)</f>
        <v>0</v>
      </c>
      <c r="I630" s="1" t="n">
        <f aca="false">IF(E630=1,0,1)</f>
        <v>0</v>
      </c>
      <c r="J630" s="1" t="s">
        <v>1615</v>
      </c>
      <c r="K630" s="1" t="n">
        <v>0</v>
      </c>
      <c r="L630" s="1" t="n">
        <v>38715</v>
      </c>
      <c r="M630" s="1" t="n">
        <f aca="false">IF(AND(ISNUMBER(L630),L630=0),1,0)</f>
        <v>0</v>
      </c>
      <c r="N630" s="1" t="s">
        <v>29</v>
      </c>
      <c r="O630" s="1" t="s">
        <v>1615</v>
      </c>
      <c r="P630" s="1" t="n">
        <v>38715</v>
      </c>
      <c r="Q630" s="1" t="n">
        <v>38715</v>
      </c>
      <c r="R630" s="1" t="s">
        <v>29</v>
      </c>
      <c r="S630" s="1" t="s">
        <v>379</v>
      </c>
      <c r="T630" s="1" t="n">
        <v>-33054</v>
      </c>
      <c r="U630" s="1" t="n">
        <v>-33054</v>
      </c>
      <c r="V630" s="1" t="s">
        <v>30</v>
      </c>
      <c r="X630" s="1" t="n">
        <f aca="false">IF(ABS(Q630)&lt;ABS(U630),Q630,U630)</f>
        <v>-33054</v>
      </c>
    </row>
    <row r="631" customFormat="false" ht="13" hidden="false" customHeight="false" outlineLevel="0" collapsed="false">
      <c r="A631" s="1" t="s">
        <v>1617</v>
      </c>
      <c r="B631" s="1" t="s">
        <v>169</v>
      </c>
      <c r="C631" s="1" t="n">
        <v>36810496</v>
      </c>
      <c r="D631" s="1" t="n">
        <v>36811120</v>
      </c>
      <c r="E631" s="1" t="n">
        <v>1</v>
      </c>
      <c r="F631" s="1" t="n">
        <v>1</v>
      </c>
      <c r="G631" s="1" t="n">
        <f aca="false">IF(AND(F631=1,M631=0),1,0)</f>
        <v>0</v>
      </c>
      <c r="H631" s="1" t="n">
        <f aca="false">IF(AND(E631=1,F631=0),1,0)</f>
        <v>0</v>
      </c>
      <c r="I631" s="1" t="n">
        <f aca="false">IF(E631=1,0,1)</f>
        <v>0</v>
      </c>
      <c r="J631" s="1" t="s">
        <v>1618</v>
      </c>
      <c r="K631" s="1" t="n">
        <v>0</v>
      </c>
      <c r="L631" s="1" t="n">
        <v>0</v>
      </c>
      <c r="M631" s="1" t="n">
        <f aca="false">IF(AND(ISNUMBER(L631),L631=0),1,0)</f>
        <v>1</v>
      </c>
      <c r="N631" s="1" t="s">
        <v>29</v>
      </c>
      <c r="O631" s="1" t="s">
        <v>1618</v>
      </c>
      <c r="P631" s="1" t="n">
        <v>0</v>
      </c>
      <c r="Q631" s="1" t="n">
        <v>0</v>
      </c>
      <c r="R631" s="1" t="s">
        <v>29</v>
      </c>
      <c r="S631" s="1" t="s">
        <v>1618</v>
      </c>
      <c r="T631" s="1" t="n">
        <v>0</v>
      </c>
      <c r="U631" s="1" t="n">
        <v>0</v>
      </c>
      <c r="V631" s="1" t="s">
        <v>30</v>
      </c>
      <c r="X631" s="1" t="n">
        <f aca="false">IF(ABS(Q631)&lt;ABS(U631),Q631,U631)</f>
        <v>0</v>
      </c>
    </row>
    <row r="632" customFormat="false" ht="13" hidden="false" customHeight="false" outlineLevel="0" collapsed="false">
      <c r="A632" s="1" t="s">
        <v>1619</v>
      </c>
      <c r="B632" s="1" t="s">
        <v>169</v>
      </c>
      <c r="C632" s="1" t="n">
        <v>36813925</v>
      </c>
      <c r="D632" s="1" t="n">
        <v>36814625</v>
      </c>
      <c r="E632" s="1" t="n">
        <v>1</v>
      </c>
      <c r="F632" s="1" t="n">
        <v>1</v>
      </c>
      <c r="G632" s="1" t="n">
        <f aca="false">IF(AND(F632=1,M632=0),1,0)</f>
        <v>1</v>
      </c>
      <c r="H632" s="1" t="n">
        <f aca="false">IF(AND(E632=1,F632=0),1,0)</f>
        <v>0</v>
      </c>
      <c r="I632" s="1" t="n">
        <f aca="false">IF(E632=1,0,1)</f>
        <v>0</v>
      </c>
      <c r="J632" s="1" t="s">
        <v>1618</v>
      </c>
      <c r="K632" s="1" t="n">
        <v>0</v>
      </c>
      <c r="L632" s="1" t="n">
        <v>3415</v>
      </c>
      <c r="M632" s="1" t="n">
        <f aca="false">IF(AND(ISNUMBER(L632),L632=0),1,0)</f>
        <v>0</v>
      </c>
      <c r="N632" s="1" t="s">
        <v>29</v>
      </c>
      <c r="O632" s="1" t="s">
        <v>1618</v>
      </c>
      <c r="P632" s="1" t="n">
        <v>3415</v>
      </c>
      <c r="Q632" s="1" t="n">
        <v>3415</v>
      </c>
      <c r="R632" s="1" t="s">
        <v>29</v>
      </c>
      <c r="S632" s="1" t="s">
        <v>1620</v>
      </c>
      <c r="T632" s="1" t="n">
        <v>-53136</v>
      </c>
      <c r="U632" s="1" t="n">
        <v>-53136</v>
      </c>
      <c r="V632" s="1" t="s">
        <v>30</v>
      </c>
      <c r="X632" s="1" t="n">
        <f aca="false">IF(ABS(Q632)&lt;ABS(U632),Q632,U632)</f>
        <v>3415</v>
      </c>
    </row>
    <row r="633" customFormat="false" ht="13" hidden="false" customHeight="false" outlineLevel="0" collapsed="false">
      <c r="A633" s="1" t="s">
        <v>1621</v>
      </c>
      <c r="B633" s="1" t="s">
        <v>169</v>
      </c>
      <c r="C633" s="1" t="n">
        <v>36988196</v>
      </c>
      <c r="D633" s="1" t="n">
        <v>36989506</v>
      </c>
      <c r="E633" s="1" t="n">
        <v>1</v>
      </c>
      <c r="F633" s="1" t="n">
        <v>1</v>
      </c>
      <c r="G633" s="1" t="n">
        <f aca="false">IF(AND(F633=1,M633=0),1,0)</f>
        <v>0</v>
      </c>
      <c r="H633" s="1" t="n">
        <f aca="false">IF(AND(E633=1,F633=0),1,0)</f>
        <v>0</v>
      </c>
      <c r="I633" s="1" t="n">
        <f aca="false">IF(E633=1,0,1)</f>
        <v>0</v>
      </c>
      <c r="J633" s="1" t="s">
        <v>1622</v>
      </c>
      <c r="K633" s="1" t="n">
        <v>0</v>
      </c>
      <c r="L633" s="1" t="n">
        <v>0</v>
      </c>
      <c r="M633" s="1" t="n">
        <f aca="false">IF(AND(ISNUMBER(L633),L633=0),1,0)</f>
        <v>1</v>
      </c>
      <c r="N633" s="1" t="s">
        <v>29</v>
      </c>
      <c r="O633" s="1" t="s">
        <v>1622</v>
      </c>
      <c r="P633" s="1" t="n">
        <v>0</v>
      </c>
      <c r="Q633" s="1" t="n">
        <v>0</v>
      </c>
      <c r="R633" s="1" t="s">
        <v>29</v>
      </c>
      <c r="S633" s="1" t="s">
        <v>1622</v>
      </c>
      <c r="T633" s="1" t="n">
        <v>0</v>
      </c>
      <c r="U633" s="1" t="n">
        <v>0</v>
      </c>
      <c r="V633" s="1" t="s">
        <v>30</v>
      </c>
      <c r="X633" s="1" t="n">
        <f aca="false">IF(ABS(Q633)&lt;ABS(U633),Q633,U633)</f>
        <v>0</v>
      </c>
    </row>
    <row r="634" customFormat="false" ht="13" hidden="false" customHeight="false" outlineLevel="0" collapsed="false">
      <c r="A634" s="1" t="s">
        <v>1623</v>
      </c>
      <c r="B634" s="1" t="s">
        <v>169</v>
      </c>
      <c r="C634" s="1" t="n">
        <v>37023079</v>
      </c>
      <c r="D634" s="1" t="n">
        <v>37025909</v>
      </c>
      <c r="E634" s="1" t="n">
        <v>1</v>
      </c>
      <c r="F634" s="1" t="n">
        <v>1</v>
      </c>
      <c r="G634" s="1" t="n">
        <f aca="false">IF(AND(F634=1,M634=0),1,0)</f>
        <v>0</v>
      </c>
      <c r="H634" s="1" t="n">
        <f aca="false">IF(AND(E634=1,F634=0),1,0)</f>
        <v>0</v>
      </c>
      <c r="I634" s="1" t="n">
        <f aca="false">IF(E634=1,0,1)</f>
        <v>0</v>
      </c>
      <c r="J634" s="1" t="s">
        <v>382</v>
      </c>
      <c r="K634" s="1" t="n">
        <v>0</v>
      </c>
      <c r="L634" s="1" t="n">
        <v>0</v>
      </c>
      <c r="M634" s="1" t="n">
        <f aca="false">IF(AND(ISNUMBER(L634),L634=0),1,0)</f>
        <v>1</v>
      </c>
      <c r="N634" s="1" t="s">
        <v>29</v>
      </c>
      <c r="O634" s="1" t="s">
        <v>382</v>
      </c>
      <c r="P634" s="1" t="n">
        <v>0</v>
      </c>
      <c r="Q634" s="1" t="n">
        <v>0</v>
      </c>
      <c r="R634" s="1" t="s">
        <v>29</v>
      </c>
      <c r="S634" s="1" t="s">
        <v>382</v>
      </c>
      <c r="T634" s="1" t="n">
        <v>0</v>
      </c>
      <c r="U634" s="1" t="n">
        <v>0</v>
      </c>
      <c r="V634" s="1" t="s">
        <v>30</v>
      </c>
      <c r="X634" s="1" t="n">
        <f aca="false">IF(ABS(Q634)&lt;ABS(U634),Q634,U634)</f>
        <v>0</v>
      </c>
    </row>
    <row r="635" customFormat="false" ht="13" hidden="false" customHeight="false" outlineLevel="0" collapsed="false">
      <c r="A635" s="1" t="s">
        <v>1624</v>
      </c>
      <c r="B635" s="1" t="s">
        <v>169</v>
      </c>
      <c r="C635" s="1" t="n">
        <v>38748246</v>
      </c>
      <c r="D635" s="1" t="n">
        <v>38751164</v>
      </c>
      <c r="E635" s="1" t="n">
        <v>1</v>
      </c>
      <c r="F635" s="1" t="n">
        <v>1</v>
      </c>
      <c r="G635" s="1" t="n">
        <f aca="false">IF(AND(F635=1,M635=0),1,0)</f>
        <v>1</v>
      </c>
      <c r="H635" s="1" t="n">
        <f aca="false">IF(AND(E635=1,F635=0),1,0)</f>
        <v>0</v>
      </c>
      <c r="I635" s="1" t="n">
        <f aca="false">IF(E635=1,0,1)</f>
        <v>0</v>
      </c>
      <c r="J635" s="1" t="s">
        <v>383</v>
      </c>
      <c r="K635" s="1" t="n">
        <v>0</v>
      </c>
      <c r="L635" s="1" t="n">
        <v>126</v>
      </c>
      <c r="M635" s="1" t="n">
        <f aca="false">IF(AND(ISNUMBER(L635),L635=0),1,0)</f>
        <v>0</v>
      </c>
      <c r="N635" s="1" t="s">
        <v>29</v>
      </c>
      <c r="O635" s="1" t="s">
        <v>382</v>
      </c>
      <c r="P635" s="1" t="n">
        <v>1723833</v>
      </c>
      <c r="Q635" s="1" t="n">
        <v>1723833</v>
      </c>
      <c r="R635" s="1" t="s">
        <v>29</v>
      </c>
      <c r="S635" s="1" t="s">
        <v>383</v>
      </c>
      <c r="T635" s="1" t="n">
        <v>126</v>
      </c>
      <c r="U635" s="1" t="n">
        <v>126</v>
      </c>
      <c r="V635" s="1" t="s">
        <v>29</v>
      </c>
      <c r="X635" s="1" t="n">
        <f aca="false">IF(ABS(Q635)&lt;ABS(U635),Q635,U635)</f>
        <v>126</v>
      </c>
    </row>
    <row r="636" customFormat="false" ht="13" hidden="false" customHeight="false" outlineLevel="0" collapsed="false">
      <c r="A636" s="1" t="s">
        <v>1625</v>
      </c>
      <c r="B636" s="1" t="s">
        <v>169</v>
      </c>
      <c r="C636" s="1" t="n">
        <v>39089753</v>
      </c>
      <c r="D636" s="1" t="n">
        <v>39092539</v>
      </c>
      <c r="E636" s="1" t="n">
        <v>1</v>
      </c>
      <c r="F636" s="1" t="n">
        <v>1</v>
      </c>
      <c r="G636" s="1" t="n">
        <f aca="false">IF(AND(F636=1,M636=0),1,0)</f>
        <v>0</v>
      </c>
      <c r="H636" s="1" t="n">
        <f aca="false">IF(AND(E636=1,F636=0),1,0)</f>
        <v>0</v>
      </c>
      <c r="I636" s="1" t="n">
        <f aca="false">IF(E636=1,0,1)</f>
        <v>0</v>
      </c>
      <c r="J636" s="1" t="s">
        <v>1626</v>
      </c>
      <c r="K636" s="1" t="n">
        <v>0</v>
      </c>
      <c r="L636" s="1" t="n">
        <v>0</v>
      </c>
      <c r="M636" s="1" t="n">
        <f aca="false">IF(AND(ISNUMBER(L636),L636=0),1,0)</f>
        <v>1</v>
      </c>
      <c r="N636" s="1" t="s">
        <v>29</v>
      </c>
      <c r="O636" s="1" t="s">
        <v>1626</v>
      </c>
      <c r="P636" s="1" t="n">
        <v>0</v>
      </c>
      <c r="Q636" s="1" t="n">
        <v>0</v>
      </c>
      <c r="R636" s="1" t="s">
        <v>29</v>
      </c>
      <c r="S636" s="1" t="s">
        <v>1626</v>
      </c>
      <c r="T636" s="1" t="n">
        <v>0</v>
      </c>
      <c r="U636" s="1" t="n">
        <v>0</v>
      </c>
      <c r="V636" s="1" t="s">
        <v>30</v>
      </c>
      <c r="X636" s="1" t="n">
        <f aca="false">IF(ABS(Q636)&lt;ABS(U636),Q636,U636)</f>
        <v>0</v>
      </c>
    </row>
    <row r="637" customFormat="false" ht="13" hidden="false" customHeight="false" outlineLevel="0" collapsed="false">
      <c r="A637" s="1" t="s">
        <v>1627</v>
      </c>
      <c r="B637" s="1" t="s">
        <v>169</v>
      </c>
      <c r="C637" s="1" t="n">
        <v>39199966</v>
      </c>
      <c r="D637" s="1" t="n">
        <v>39201215</v>
      </c>
      <c r="E637" s="1" t="n">
        <v>1</v>
      </c>
      <c r="F637" s="1" t="n">
        <v>1</v>
      </c>
      <c r="G637" s="1" t="n">
        <f aca="false">IF(AND(F637=1,M637=0),1,0)</f>
        <v>0</v>
      </c>
      <c r="H637" s="1" t="n">
        <f aca="false">IF(AND(E637=1,F637=0),1,0)</f>
        <v>0</v>
      </c>
      <c r="I637" s="1" t="n">
        <f aca="false">IF(E637=1,0,1)</f>
        <v>0</v>
      </c>
      <c r="J637" s="1" t="s">
        <v>391</v>
      </c>
      <c r="K637" s="1" t="n">
        <v>0</v>
      </c>
      <c r="L637" s="1" t="n">
        <v>0</v>
      </c>
      <c r="M637" s="1" t="n">
        <f aca="false">IF(AND(ISNUMBER(L637),L637=0),1,0)</f>
        <v>1</v>
      </c>
      <c r="N637" s="1" t="s">
        <v>29</v>
      </c>
      <c r="O637" s="1" t="s">
        <v>391</v>
      </c>
      <c r="P637" s="1" t="n">
        <v>0</v>
      </c>
      <c r="Q637" s="1" t="n">
        <v>0</v>
      </c>
      <c r="R637" s="1" t="s">
        <v>30</v>
      </c>
      <c r="S637" s="1" t="s">
        <v>391</v>
      </c>
      <c r="T637" s="1" t="n">
        <v>0</v>
      </c>
      <c r="U637" s="1" t="n">
        <v>0</v>
      </c>
      <c r="V637" s="1" t="s">
        <v>29</v>
      </c>
      <c r="X637" s="1" t="n">
        <f aca="false">IF(ABS(Q637)&lt;ABS(U637),Q637,U637)</f>
        <v>0</v>
      </c>
    </row>
    <row r="638" customFormat="false" ht="13" hidden="false" customHeight="false" outlineLevel="0" collapsed="false">
      <c r="A638" s="1" t="s">
        <v>1628</v>
      </c>
      <c r="B638" s="1" t="s">
        <v>169</v>
      </c>
      <c r="C638" s="1" t="n">
        <v>39329944</v>
      </c>
      <c r="D638" s="1" t="n">
        <v>39331604</v>
      </c>
      <c r="E638" s="1" t="n">
        <v>1</v>
      </c>
      <c r="F638" s="1" t="n">
        <v>1</v>
      </c>
      <c r="G638" s="1" t="n">
        <f aca="false">IF(AND(F638=1,M638=0),1,0)</f>
        <v>0</v>
      </c>
      <c r="H638" s="1" t="n">
        <f aca="false">IF(AND(E638=1,F638=0),1,0)</f>
        <v>0</v>
      </c>
      <c r="I638" s="1" t="n">
        <f aca="false">IF(E638=1,0,1)</f>
        <v>0</v>
      </c>
      <c r="J638" s="1" t="s">
        <v>390</v>
      </c>
      <c r="K638" s="1" t="n">
        <v>0</v>
      </c>
      <c r="L638" s="1" t="n">
        <v>0</v>
      </c>
      <c r="M638" s="1" t="n">
        <f aca="false">IF(AND(ISNUMBER(L638),L638=0),1,0)</f>
        <v>1</v>
      </c>
      <c r="N638" s="1" t="s">
        <v>29</v>
      </c>
      <c r="O638" s="1" t="s">
        <v>390</v>
      </c>
      <c r="P638" s="1" t="n">
        <v>0</v>
      </c>
      <c r="Q638" s="1" t="n">
        <v>0</v>
      </c>
      <c r="R638" s="1" t="s">
        <v>30</v>
      </c>
      <c r="S638" s="1" t="s">
        <v>390</v>
      </c>
      <c r="T638" s="1" t="n">
        <v>0</v>
      </c>
      <c r="U638" s="1" t="n">
        <v>0</v>
      </c>
      <c r="V638" s="1" t="s">
        <v>29</v>
      </c>
      <c r="X638" s="1" t="n">
        <f aca="false">IF(ABS(Q638)&lt;ABS(U638),Q638,U638)</f>
        <v>0</v>
      </c>
    </row>
    <row r="639" customFormat="false" ht="13" hidden="false" customHeight="false" outlineLevel="0" collapsed="false">
      <c r="A639" s="1" t="s">
        <v>1629</v>
      </c>
      <c r="B639" s="1" t="s">
        <v>169</v>
      </c>
      <c r="C639" s="1" t="n">
        <v>39401601</v>
      </c>
      <c r="D639" s="1" t="n">
        <v>39403746</v>
      </c>
      <c r="E639" s="1" t="n">
        <v>1</v>
      </c>
      <c r="F639" s="1" t="n">
        <v>1</v>
      </c>
      <c r="G639" s="1" t="n">
        <f aca="false">IF(AND(F639=1,M639=0),1,0)</f>
        <v>0</v>
      </c>
      <c r="H639" s="1" t="n">
        <f aca="false">IF(AND(E639=1,F639=0),1,0)</f>
        <v>0</v>
      </c>
      <c r="I639" s="1" t="n">
        <f aca="false">IF(E639=1,0,1)</f>
        <v>0</v>
      </c>
      <c r="J639" s="1" t="s">
        <v>1630</v>
      </c>
      <c r="K639" s="1" t="n">
        <v>0</v>
      </c>
      <c r="L639" s="1" t="n">
        <v>0</v>
      </c>
      <c r="M639" s="1" t="n">
        <f aca="false">IF(AND(ISNUMBER(L639),L639=0),1,0)</f>
        <v>1</v>
      </c>
      <c r="N639" s="1" t="s">
        <v>29</v>
      </c>
      <c r="O639" s="1" t="s">
        <v>1630</v>
      </c>
      <c r="P639" s="1" t="n">
        <v>0</v>
      </c>
      <c r="Q639" s="1" t="n">
        <v>0</v>
      </c>
      <c r="R639" s="1" t="s">
        <v>29</v>
      </c>
      <c r="S639" s="1" t="s">
        <v>1630</v>
      </c>
      <c r="T639" s="1" t="n">
        <v>0</v>
      </c>
      <c r="U639" s="1" t="n">
        <v>0</v>
      </c>
      <c r="V639" s="1" t="s">
        <v>30</v>
      </c>
      <c r="X639" s="1" t="n">
        <f aca="false">IF(ABS(Q639)&lt;ABS(U639),Q639,U639)</f>
        <v>0</v>
      </c>
    </row>
    <row r="640" customFormat="false" ht="13" hidden="false" customHeight="false" outlineLevel="0" collapsed="false">
      <c r="A640" s="1" t="s">
        <v>1631</v>
      </c>
      <c r="B640" s="1" t="s">
        <v>169</v>
      </c>
      <c r="C640" s="1" t="n">
        <v>39595302</v>
      </c>
      <c r="D640" s="1" t="n">
        <v>39595651</v>
      </c>
      <c r="E640" s="1" t="n">
        <v>1</v>
      </c>
      <c r="F640" s="1" t="n">
        <v>1</v>
      </c>
      <c r="G640" s="1" t="n">
        <f aca="false">IF(AND(F640=1,M640=0),1,0)</f>
        <v>1</v>
      </c>
      <c r="H640" s="1" t="n">
        <f aca="false">IF(AND(E640=1,F640=0),1,0)</f>
        <v>0</v>
      </c>
      <c r="I640" s="1" t="n">
        <f aca="false">IF(E640=1,0,1)</f>
        <v>0</v>
      </c>
      <c r="J640" s="1" t="s">
        <v>393</v>
      </c>
      <c r="K640" s="1" t="n">
        <v>0</v>
      </c>
      <c r="L640" s="1" t="n">
        <v>84896</v>
      </c>
      <c r="M640" s="1" t="n">
        <f aca="false">IF(AND(ISNUMBER(L640),L640=0),1,0)</f>
        <v>0</v>
      </c>
      <c r="N640" s="1" t="s">
        <v>29</v>
      </c>
      <c r="O640" s="1" t="s">
        <v>394</v>
      </c>
      <c r="P640" s="1" t="n">
        <v>-85277</v>
      </c>
      <c r="Q640" s="1" t="n">
        <v>-85277</v>
      </c>
      <c r="R640" s="1" t="s">
        <v>30</v>
      </c>
      <c r="S640" s="1" t="s">
        <v>393</v>
      </c>
      <c r="T640" s="1" t="n">
        <v>84896</v>
      </c>
      <c r="U640" s="1" t="n">
        <v>84896</v>
      </c>
      <c r="V640" s="1" t="s">
        <v>29</v>
      </c>
      <c r="X640" s="1" t="n">
        <f aca="false">IF(ABS(Q640)&lt;ABS(U640),Q640,U640)</f>
        <v>84896</v>
      </c>
    </row>
    <row r="641" customFormat="false" ht="13" hidden="false" customHeight="false" outlineLevel="0" collapsed="false">
      <c r="A641" s="1" t="s">
        <v>1632</v>
      </c>
      <c r="B641" s="1" t="s">
        <v>169</v>
      </c>
      <c r="C641" s="1" t="n">
        <v>39680248</v>
      </c>
      <c r="D641" s="1" t="n">
        <v>39681484</v>
      </c>
      <c r="E641" s="1" t="n">
        <v>1</v>
      </c>
      <c r="F641" s="1" t="n">
        <v>1</v>
      </c>
      <c r="G641" s="1" t="n">
        <f aca="false">IF(AND(F641=1,M641=0),1,0)</f>
        <v>0</v>
      </c>
      <c r="H641" s="1" t="n">
        <f aca="false">IF(AND(E641=1,F641=0),1,0)</f>
        <v>0</v>
      </c>
      <c r="I641" s="1" t="n">
        <f aca="false">IF(E641=1,0,1)</f>
        <v>0</v>
      </c>
      <c r="J641" s="1" t="s">
        <v>393</v>
      </c>
      <c r="K641" s="1" t="n">
        <v>0</v>
      </c>
      <c r="L641" s="1" t="n">
        <v>0</v>
      </c>
      <c r="M641" s="1" t="n">
        <f aca="false">IF(AND(ISNUMBER(L641),L641=0),1,0)</f>
        <v>1</v>
      </c>
      <c r="N641" s="1" t="s">
        <v>29</v>
      </c>
      <c r="O641" s="1" t="s">
        <v>393</v>
      </c>
      <c r="P641" s="1" t="n">
        <v>0</v>
      </c>
      <c r="Q641" s="1" t="n">
        <v>0</v>
      </c>
      <c r="R641" s="1" t="s">
        <v>30</v>
      </c>
      <c r="S641" s="1" t="s">
        <v>393</v>
      </c>
      <c r="T641" s="1" t="n">
        <v>0</v>
      </c>
      <c r="U641" s="1" t="n">
        <v>0</v>
      </c>
      <c r="V641" s="1" t="s">
        <v>29</v>
      </c>
      <c r="X641" s="1" t="n">
        <f aca="false">IF(ABS(Q641)&lt;ABS(U641),Q641,U641)</f>
        <v>0</v>
      </c>
    </row>
    <row r="642" customFormat="false" ht="13" hidden="false" customHeight="false" outlineLevel="0" collapsed="false">
      <c r="A642" s="1" t="s">
        <v>1633</v>
      </c>
      <c r="B642" s="1" t="s">
        <v>169</v>
      </c>
      <c r="C642" s="1" t="n">
        <v>41519140</v>
      </c>
      <c r="D642" s="1" t="n">
        <v>41522290</v>
      </c>
      <c r="E642" s="1" t="n">
        <v>1</v>
      </c>
      <c r="F642" s="1" t="n">
        <v>1</v>
      </c>
      <c r="G642" s="1" t="n">
        <f aca="false">IF(AND(F642=1,M642=0),1,0)</f>
        <v>0</v>
      </c>
      <c r="H642" s="1" t="n">
        <f aca="false">IF(AND(E642=1,F642=0),1,0)</f>
        <v>0</v>
      </c>
      <c r="I642" s="1" t="n">
        <f aca="false">IF(E642=1,0,1)</f>
        <v>0</v>
      </c>
      <c r="J642" s="1" t="s">
        <v>1634</v>
      </c>
      <c r="K642" s="1" t="n">
        <v>0</v>
      </c>
      <c r="L642" s="1" t="n">
        <v>0</v>
      </c>
      <c r="M642" s="1" t="n">
        <f aca="false">IF(AND(ISNUMBER(L642),L642=0),1,0)</f>
        <v>1</v>
      </c>
      <c r="N642" s="1" t="s">
        <v>29</v>
      </c>
      <c r="O642" s="1" t="s">
        <v>1634</v>
      </c>
      <c r="P642" s="1" t="n">
        <v>0</v>
      </c>
      <c r="Q642" s="1" t="n">
        <v>0</v>
      </c>
      <c r="R642" s="1" t="s">
        <v>29</v>
      </c>
      <c r="S642" s="1" t="s">
        <v>1634</v>
      </c>
      <c r="T642" s="1" t="n">
        <v>0</v>
      </c>
      <c r="U642" s="1" t="n">
        <v>0</v>
      </c>
      <c r="V642" s="1" t="s">
        <v>30</v>
      </c>
      <c r="X642" s="1" t="n">
        <f aca="false">IF(ABS(Q642)&lt;ABS(U642),Q642,U642)</f>
        <v>0</v>
      </c>
    </row>
    <row r="643" customFormat="false" ht="13" hidden="false" customHeight="false" outlineLevel="0" collapsed="false">
      <c r="A643" s="1" t="s">
        <v>1635</v>
      </c>
      <c r="B643" s="1" t="s">
        <v>169</v>
      </c>
      <c r="C643" s="1" t="n">
        <v>41574938</v>
      </c>
      <c r="D643" s="1" t="n">
        <v>41577360</v>
      </c>
      <c r="E643" s="1" t="n">
        <v>1</v>
      </c>
      <c r="F643" s="1" t="n">
        <v>1</v>
      </c>
      <c r="G643" s="1" t="n">
        <f aca="false">IF(AND(F643=1,M643=0),1,0)</f>
        <v>0</v>
      </c>
      <c r="H643" s="1" t="n">
        <f aca="false">IF(AND(E643=1,F643=0),1,0)</f>
        <v>0</v>
      </c>
      <c r="I643" s="1" t="n">
        <f aca="false">IF(E643=1,0,1)</f>
        <v>0</v>
      </c>
      <c r="J643" s="1" t="s">
        <v>1636</v>
      </c>
      <c r="K643" s="1" t="n">
        <v>0</v>
      </c>
      <c r="L643" s="1" t="n">
        <v>0</v>
      </c>
      <c r="M643" s="1" t="n">
        <f aca="false">IF(AND(ISNUMBER(L643),L643=0),1,0)</f>
        <v>1</v>
      </c>
      <c r="N643" s="1" t="s">
        <v>29</v>
      </c>
      <c r="O643" s="1" t="s">
        <v>1636</v>
      </c>
      <c r="P643" s="1" t="n">
        <v>0</v>
      </c>
      <c r="Q643" s="1" t="n">
        <v>0</v>
      </c>
      <c r="R643" s="1" t="s">
        <v>29</v>
      </c>
      <c r="S643" s="1" t="s">
        <v>1636</v>
      </c>
      <c r="T643" s="1" t="n">
        <v>0</v>
      </c>
      <c r="U643" s="1" t="n">
        <v>0</v>
      </c>
      <c r="V643" s="1" t="s">
        <v>30</v>
      </c>
      <c r="X643" s="1" t="n">
        <f aca="false">IF(ABS(Q643)&lt;ABS(U643),Q643,U643)</f>
        <v>0</v>
      </c>
    </row>
    <row r="644" customFormat="false" ht="13" hidden="false" customHeight="false" outlineLevel="0" collapsed="false">
      <c r="A644" s="1" t="s">
        <v>1637</v>
      </c>
      <c r="B644" s="1" t="s">
        <v>169</v>
      </c>
      <c r="C644" s="1" t="n">
        <v>41652016</v>
      </c>
      <c r="D644" s="1" t="n">
        <v>41653989</v>
      </c>
      <c r="E644" s="1" t="n">
        <v>1</v>
      </c>
      <c r="F644" s="1" t="n">
        <v>1</v>
      </c>
      <c r="G644" s="1" t="n">
        <f aca="false">IF(AND(F644=1,M644=0),1,0)</f>
        <v>0</v>
      </c>
      <c r="H644" s="1" t="n">
        <f aca="false">IF(AND(E644=1,F644=0),1,0)</f>
        <v>0</v>
      </c>
      <c r="I644" s="1" t="n">
        <f aca="false">IF(E644=1,0,1)</f>
        <v>0</v>
      </c>
      <c r="J644" s="1" t="s">
        <v>1638</v>
      </c>
      <c r="K644" s="1" t="n">
        <v>0</v>
      </c>
      <c r="L644" s="1" t="n">
        <v>0</v>
      </c>
      <c r="M644" s="1" t="n">
        <f aca="false">IF(AND(ISNUMBER(L644),L644=0),1,0)</f>
        <v>1</v>
      </c>
      <c r="N644" s="1" t="s">
        <v>29</v>
      </c>
      <c r="O644" s="1" t="s">
        <v>1638</v>
      </c>
      <c r="P644" s="1" t="n">
        <v>0</v>
      </c>
      <c r="Q644" s="1" t="n">
        <v>0</v>
      </c>
      <c r="R644" s="1" t="s">
        <v>29</v>
      </c>
      <c r="S644" s="1" t="s">
        <v>1638</v>
      </c>
      <c r="T644" s="1" t="n">
        <v>0</v>
      </c>
      <c r="U644" s="1" t="n">
        <v>0</v>
      </c>
      <c r="V644" s="1" t="s">
        <v>30</v>
      </c>
      <c r="X644" s="1" t="n">
        <f aca="false">IF(ABS(Q644)&lt;ABS(U644),Q644,U644)</f>
        <v>0</v>
      </c>
    </row>
    <row r="645" customFormat="false" ht="13" hidden="false" customHeight="false" outlineLevel="0" collapsed="false">
      <c r="A645" s="1" t="s">
        <v>1639</v>
      </c>
      <c r="B645" s="1" t="s">
        <v>169</v>
      </c>
      <c r="C645" s="1" t="n">
        <v>42269567</v>
      </c>
      <c r="D645" s="1" t="n">
        <v>42273298</v>
      </c>
      <c r="E645" s="1" t="n">
        <v>1</v>
      </c>
      <c r="F645" s="1" t="n">
        <v>1</v>
      </c>
      <c r="G645" s="1" t="n">
        <f aca="false">IF(AND(F645=1,M645=0),1,0)</f>
        <v>0</v>
      </c>
      <c r="H645" s="1" t="n">
        <f aca="false">IF(AND(E645=1,F645=0),1,0)</f>
        <v>0</v>
      </c>
      <c r="I645" s="1" t="n">
        <f aca="false">IF(E645=1,0,1)</f>
        <v>0</v>
      </c>
      <c r="J645" s="1" t="s">
        <v>1640</v>
      </c>
      <c r="K645" s="1" t="n">
        <v>0</v>
      </c>
      <c r="L645" s="1" t="n">
        <v>0</v>
      </c>
      <c r="M645" s="1" t="n">
        <f aca="false">IF(AND(ISNUMBER(L645),L645=0),1,0)</f>
        <v>1</v>
      </c>
      <c r="N645" s="1" t="s">
        <v>29</v>
      </c>
      <c r="O645" s="1" t="s">
        <v>1640</v>
      </c>
      <c r="P645" s="1" t="n">
        <v>0</v>
      </c>
      <c r="Q645" s="1" t="n">
        <v>0</v>
      </c>
      <c r="R645" s="1" t="s">
        <v>30</v>
      </c>
      <c r="S645" s="1" t="s">
        <v>1640</v>
      </c>
      <c r="T645" s="1" t="n">
        <v>0</v>
      </c>
      <c r="U645" s="1" t="n">
        <v>0</v>
      </c>
      <c r="V645" s="1" t="s">
        <v>29</v>
      </c>
      <c r="X645" s="1" t="n">
        <f aca="false">IF(ABS(Q645)&lt;ABS(U645),Q645,U645)</f>
        <v>0</v>
      </c>
    </row>
    <row r="646" customFormat="false" ht="13" hidden="false" customHeight="false" outlineLevel="0" collapsed="false">
      <c r="A646" s="1" t="s">
        <v>1641</v>
      </c>
      <c r="B646" s="1" t="s">
        <v>169</v>
      </c>
      <c r="C646" s="1" t="n">
        <v>42371854</v>
      </c>
      <c r="D646" s="1" t="n">
        <v>42373503</v>
      </c>
      <c r="E646" s="1" t="n">
        <v>1</v>
      </c>
      <c r="F646" s="1" t="n">
        <v>1</v>
      </c>
      <c r="G646" s="1" t="n">
        <f aca="false">IF(AND(F646=1,M646=0),1,0)</f>
        <v>0</v>
      </c>
      <c r="H646" s="1" t="n">
        <f aca="false">IF(AND(E646=1,F646=0),1,0)</f>
        <v>0</v>
      </c>
      <c r="I646" s="1" t="n">
        <f aca="false">IF(E646=1,0,1)</f>
        <v>0</v>
      </c>
      <c r="J646" s="1" t="s">
        <v>1642</v>
      </c>
      <c r="K646" s="1" t="n">
        <v>0</v>
      </c>
      <c r="L646" s="1" t="n">
        <v>0</v>
      </c>
      <c r="M646" s="1" t="n">
        <f aca="false">IF(AND(ISNUMBER(L646),L646=0),1,0)</f>
        <v>1</v>
      </c>
      <c r="N646" s="1" t="s">
        <v>29</v>
      </c>
      <c r="O646" s="1" t="s">
        <v>1642</v>
      </c>
      <c r="P646" s="1" t="n">
        <v>0</v>
      </c>
      <c r="Q646" s="1" t="n">
        <v>0</v>
      </c>
      <c r="R646" s="1" t="s">
        <v>30</v>
      </c>
      <c r="S646" s="1" t="s">
        <v>1642</v>
      </c>
      <c r="T646" s="1" t="n">
        <v>0</v>
      </c>
      <c r="U646" s="1" t="n">
        <v>0</v>
      </c>
      <c r="V646" s="1" t="s">
        <v>29</v>
      </c>
      <c r="X646" s="1" t="n">
        <f aca="false">IF(ABS(Q646)&lt;ABS(U646),Q646,U646)</f>
        <v>0</v>
      </c>
    </row>
    <row r="647" customFormat="false" ht="13" hidden="false" customHeight="false" outlineLevel="0" collapsed="false">
      <c r="A647" s="1" t="s">
        <v>1643</v>
      </c>
      <c r="B647" s="1" t="s">
        <v>169</v>
      </c>
      <c r="C647" s="1" t="n">
        <v>42537227</v>
      </c>
      <c r="D647" s="1" t="n">
        <v>42538424</v>
      </c>
      <c r="E647" s="1" t="n">
        <v>1</v>
      </c>
      <c r="F647" s="1" t="n">
        <v>1</v>
      </c>
      <c r="G647" s="1" t="n">
        <f aca="false">IF(AND(F647=1,M647=0),1,0)</f>
        <v>0</v>
      </c>
      <c r="H647" s="1" t="n">
        <f aca="false">IF(AND(E647=1,F647=0),1,0)</f>
        <v>0</v>
      </c>
      <c r="I647" s="1" t="n">
        <f aca="false">IF(E647=1,0,1)</f>
        <v>0</v>
      </c>
      <c r="J647" s="1" t="s">
        <v>1644</v>
      </c>
      <c r="K647" s="1" t="n">
        <v>0</v>
      </c>
      <c r="L647" s="1" t="n">
        <v>0</v>
      </c>
      <c r="M647" s="1" t="n">
        <f aca="false">IF(AND(ISNUMBER(L647),L647=0),1,0)</f>
        <v>1</v>
      </c>
      <c r="N647" s="1" t="s">
        <v>29</v>
      </c>
      <c r="O647" s="1" t="s">
        <v>1644</v>
      </c>
      <c r="P647" s="1" t="n">
        <v>0</v>
      </c>
      <c r="Q647" s="1" t="n">
        <v>0</v>
      </c>
      <c r="R647" s="1" t="s">
        <v>29</v>
      </c>
      <c r="S647" s="1" t="s">
        <v>1644</v>
      </c>
      <c r="T647" s="1" t="n">
        <v>0</v>
      </c>
      <c r="U647" s="1" t="n">
        <v>0</v>
      </c>
      <c r="V647" s="1" t="s">
        <v>30</v>
      </c>
      <c r="X647" s="1" t="n">
        <f aca="false">IF(ABS(Q647)&lt;ABS(U647),Q647,U647)</f>
        <v>0</v>
      </c>
    </row>
    <row r="648" customFormat="false" ht="13" hidden="false" customHeight="false" outlineLevel="0" collapsed="false">
      <c r="A648" s="1" t="s">
        <v>1645</v>
      </c>
      <c r="B648" s="1" t="s">
        <v>169</v>
      </c>
      <c r="C648" s="1" t="n">
        <v>42583190</v>
      </c>
      <c r="D648" s="1" t="n">
        <v>42584439</v>
      </c>
      <c r="E648" s="1" t="n">
        <v>1</v>
      </c>
      <c r="F648" s="1" t="n">
        <v>1</v>
      </c>
      <c r="G648" s="1" t="n">
        <f aca="false">IF(AND(F648=1,M648=0),1,0)</f>
        <v>0</v>
      </c>
      <c r="H648" s="1" t="n">
        <f aca="false">IF(AND(E648=1,F648=0),1,0)</f>
        <v>0</v>
      </c>
      <c r="I648" s="1" t="n">
        <f aca="false">IF(E648=1,0,1)</f>
        <v>0</v>
      </c>
      <c r="J648" s="1" t="s">
        <v>1646</v>
      </c>
      <c r="K648" s="1" t="n">
        <v>0</v>
      </c>
      <c r="L648" s="1" t="n">
        <v>0</v>
      </c>
      <c r="M648" s="1" t="n">
        <f aca="false">IF(AND(ISNUMBER(L648),L648=0),1,0)</f>
        <v>1</v>
      </c>
      <c r="N648" s="1" t="s">
        <v>29</v>
      </c>
      <c r="O648" s="1" t="s">
        <v>1646</v>
      </c>
      <c r="P648" s="1" t="n">
        <v>0</v>
      </c>
      <c r="Q648" s="1" t="n">
        <v>0</v>
      </c>
      <c r="R648" s="1" t="s">
        <v>30</v>
      </c>
      <c r="S648" s="1" t="s">
        <v>1646</v>
      </c>
      <c r="T648" s="1" t="n">
        <v>0</v>
      </c>
      <c r="U648" s="1" t="n">
        <v>0</v>
      </c>
      <c r="V648" s="1" t="s">
        <v>29</v>
      </c>
      <c r="X648" s="1" t="n">
        <f aca="false">IF(ABS(Q648)&lt;ABS(U648),Q648,U648)</f>
        <v>0</v>
      </c>
    </row>
    <row r="649" customFormat="false" ht="13" hidden="false" customHeight="false" outlineLevel="0" collapsed="false">
      <c r="A649" s="1" t="s">
        <v>1647</v>
      </c>
      <c r="B649" s="1" t="s">
        <v>169</v>
      </c>
      <c r="C649" s="1" t="n">
        <v>42593618</v>
      </c>
      <c r="D649" s="1" t="n">
        <v>42594865</v>
      </c>
      <c r="E649" s="1" t="n">
        <v>1</v>
      </c>
      <c r="F649" s="1" t="n">
        <v>1</v>
      </c>
      <c r="G649" s="1" t="n">
        <f aca="false">IF(AND(F649=1,M649=0),1,0)</f>
        <v>0</v>
      </c>
      <c r="H649" s="1" t="n">
        <f aca="false">IF(AND(E649=1,F649=0),1,0)</f>
        <v>0</v>
      </c>
      <c r="I649" s="1" t="n">
        <f aca="false">IF(E649=1,0,1)</f>
        <v>0</v>
      </c>
      <c r="J649" s="1" t="s">
        <v>1648</v>
      </c>
      <c r="K649" s="1" t="n">
        <v>0</v>
      </c>
      <c r="L649" s="1" t="n">
        <v>0</v>
      </c>
      <c r="M649" s="1" t="n">
        <f aca="false">IF(AND(ISNUMBER(L649),L649=0),1,0)</f>
        <v>1</v>
      </c>
      <c r="N649" s="1" t="s">
        <v>29</v>
      </c>
      <c r="O649" s="1" t="s">
        <v>1648</v>
      </c>
      <c r="P649" s="1" t="n">
        <v>0</v>
      </c>
      <c r="Q649" s="1" t="n">
        <v>0</v>
      </c>
      <c r="R649" s="1" t="s">
        <v>29</v>
      </c>
      <c r="S649" s="1" t="s">
        <v>1648</v>
      </c>
      <c r="T649" s="1" t="n">
        <v>0</v>
      </c>
      <c r="U649" s="1" t="n">
        <v>0</v>
      </c>
      <c r="V649" s="1" t="s">
        <v>30</v>
      </c>
      <c r="X649" s="1" t="n">
        <f aca="false">IF(ABS(Q649)&lt;ABS(U649),Q649,U649)</f>
        <v>0</v>
      </c>
    </row>
    <row r="650" customFormat="false" ht="13" hidden="false" customHeight="false" outlineLevel="0" collapsed="false">
      <c r="A650" s="1" t="s">
        <v>1649</v>
      </c>
      <c r="B650" s="1" t="s">
        <v>169</v>
      </c>
      <c r="C650" s="1" t="n">
        <v>42947135</v>
      </c>
      <c r="D650" s="1" t="n">
        <v>42952448</v>
      </c>
      <c r="E650" s="1" t="n">
        <v>1</v>
      </c>
      <c r="F650" s="1" t="n">
        <v>1</v>
      </c>
      <c r="G650" s="1" t="n">
        <f aca="false">IF(AND(F650=1,M650=0),1,0)</f>
        <v>0</v>
      </c>
      <c r="H650" s="1" t="n">
        <f aca="false">IF(AND(E650=1,F650=0),1,0)</f>
        <v>0</v>
      </c>
      <c r="I650" s="1" t="n">
        <f aca="false">IF(E650=1,0,1)</f>
        <v>0</v>
      </c>
      <c r="J650" s="1" t="s">
        <v>1650</v>
      </c>
      <c r="K650" s="1" t="n">
        <v>0</v>
      </c>
      <c r="L650" s="1" t="n">
        <v>0</v>
      </c>
      <c r="M650" s="1" t="n">
        <f aca="false">IF(AND(ISNUMBER(L650),L650=0),1,0)</f>
        <v>1</v>
      </c>
      <c r="N650" s="1" t="s">
        <v>29</v>
      </c>
      <c r="O650" s="1" t="s">
        <v>1650</v>
      </c>
      <c r="P650" s="1" t="n">
        <v>0</v>
      </c>
      <c r="Q650" s="1" t="n">
        <v>0</v>
      </c>
      <c r="R650" s="1" t="s">
        <v>29</v>
      </c>
      <c r="S650" s="1" t="s">
        <v>1650</v>
      </c>
      <c r="T650" s="1" t="n">
        <v>0</v>
      </c>
      <c r="U650" s="1" t="n">
        <v>0</v>
      </c>
      <c r="V650" s="1" t="s">
        <v>30</v>
      </c>
      <c r="X650" s="1" t="n">
        <f aca="false">IF(ABS(Q650)&lt;ABS(U650),Q650,U650)</f>
        <v>0</v>
      </c>
    </row>
    <row r="651" customFormat="false" ht="13" hidden="false" customHeight="false" outlineLevel="0" collapsed="false">
      <c r="A651" s="1" t="s">
        <v>1651</v>
      </c>
      <c r="B651" s="1" t="s">
        <v>169</v>
      </c>
      <c r="C651" s="1" t="n">
        <v>43022003</v>
      </c>
      <c r="D651" s="1" t="n">
        <v>43022552</v>
      </c>
      <c r="E651" s="1" t="n">
        <v>1</v>
      </c>
      <c r="F651" s="1" t="n">
        <v>1</v>
      </c>
      <c r="G651" s="1" t="n">
        <f aca="false">IF(AND(F651=1,M651=0),1,0)</f>
        <v>0</v>
      </c>
      <c r="H651" s="1" t="n">
        <f aca="false">IF(AND(E651=1,F651=0),1,0)</f>
        <v>0</v>
      </c>
      <c r="I651" s="1" t="n">
        <f aca="false">IF(E651=1,0,1)</f>
        <v>0</v>
      </c>
      <c r="J651" s="1" t="s">
        <v>1652</v>
      </c>
      <c r="K651" s="1" t="n">
        <v>0</v>
      </c>
      <c r="L651" s="1" t="n">
        <v>0</v>
      </c>
      <c r="M651" s="1" t="n">
        <f aca="false">IF(AND(ISNUMBER(L651),L651=0),1,0)</f>
        <v>1</v>
      </c>
      <c r="N651" s="1" t="s">
        <v>29</v>
      </c>
      <c r="O651" s="1" t="s">
        <v>1652</v>
      </c>
      <c r="P651" s="1" t="n">
        <v>0</v>
      </c>
      <c r="Q651" s="1" t="n">
        <v>0</v>
      </c>
      <c r="R651" s="1" t="s">
        <v>30</v>
      </c>
      <c r="S651" s="1" t="s">
        <v>1652</v>
      </c>
      <c r="T651" s="1" t="n">
        <v>0</v>
      </c>
      <c r="U651" s="1" t="n">
        <v>0</v>
      </c>
      <c r="V651" s="1" t="s">
        <v>29</v>
      </c>
      <c r="X651" s="1" t="n">
        <f aca="false">IF(ABS(Q651)&lt;ABS(U651),Q651,U651)</f>
        <v>0</v>
      </c>
    </row>
    <row r="652" customFormat="false" ht="13" hidden="false" customHeight="false" outlineLevel="0" collapsed="false">
      <c r="A652" s="1" t="s">
        <v>1653</v>
      </c>
      <c r="B652" s="1" t="s">
        <v>169</v>
      </c>
      <c r="C652" s="1" t="n">
        <v>43028030</v>
      </c>
      <c r="D652" s="1" t="n">
        <v>43029679</v>
      </c>
      <c r="E652" s="1" t="n">
        <v>1</v>
      </c>
      <c r="F652" s="1" t="n">
        <v>1</v>
      </c>
      <c r="G652" s="1" t="n">
        <f aca="false">IF(AND(F652=1,M652=0),1,0)</f>
        <v>0</v>
      </c>
      <c r="H652" s="1" t="n">
        <f aca="false">IF(AND(E652=1,F652=0),1,0)</f>
        <v>0</v>
      </c>
      <c r="I652" s="1" t="n">
        <f aca="false">IF(E652=1,0,1)</f>
        <v>0</v>
      </c>
      <c r="J652" s="1" t="s">
        <v>1654</v>
      </c>
      <c r="K652" s="1" t="n">
        <v>0</v>
      </c>
      <c r="L652" s="1" t="n">
        <v>0</v>
      </c>
      <c r="M652" s="1" t="n">
        <f aca="false">IF(AND(ISNUMBER(L652),L652=0),1,0)</f>
        <v>1</v>
      </c>
      <c r="N652" s="1" t="s">
        <v>29</v>
      </c>
      <c r="O652" s="1" t="s">
        <v>1654</v>
      </c>
      <c r="P652" s="1" t="n">
        <v>0</v>
      </c>
      <c r="Q652" s="1" t="n">
        <v>0</v>
      </c>
      <c r="R652" s="1" t="s">
        <v>30</v>
      </c>
      <c r="S652" s="1" t="s">
        <v>1654</v>
      </c>
      <c r="T652" s="1" t="n">
        <v>0</v>
      </c>
      <c r="U652" s="1" t="n">
        <v>0</v>
      </c>
      <c r="V652" s="1" t="s">
        <v>29</v>
      </c>
      <c r="X652" s="1" t="n">
        <f aca="false">IF(ABS(Q652)&lt;ABS(U652),Q652,U652)</f>
        <v>0</v>
      </c>
    </row>
    <row r="653" customFormat="false" ht="13" hidden="false" customHeight="false" outlineLevel="0" collapsed="false">
      <c r="A653" s="1" t="s">
        <v>1655</v>
      </c>
      <c r="B653" s="1" t="s">
        <v>169</v>
      </c>
      <c r="C653" s="1" t="n">
        <v>43316098</v>
      </c>
      <c r="D653" s="1" t="n">
        <v>43316847</v>
      </c>
      <c r="E653" s="1" t="n">
        <v>1</v>
      </c>
      <c r="F653" s="1" t="n">
        <v>1</v>
      </c>
      <c r="G653" s="1" t="n">
        <f aca="false">IF(AND(F653=1,M653=0),1,0)</f>
        <v>0</v>
      </c>
      <c r="H653" s="1" t="n">
        <f aca="false">IF(AND(E653=1,F653=0),1,0)</f>
        <v>0</v>
      </c>
      <c r="I653" s="1" t="n">
        <f aca="false">IF(E653=1,0,1)</f>
        <v>0</v>
      </c>
      <c r="J653" s="1" t="s">
        <v>414</v>
      </c>
      <c r="K653" s="1" t="n">
        <v>0</v>
      </c>
      <c r="L653" s="1" t="n">
        <v>0</v>
      </c>
      <c r="M653" s="1" t="n">
        <f aca="false">IF(AND(ISNUMBER(L653),L653=0),1,0)</f>
        <v>1</v>
      </c>
      <c r="N653" s="1" t="s">
        <v>29</v>
      </c>
      <c r="O653" s="1" t="s">
        <v>414</v>
      </c>
      <c r="P653" s="1" t="n">
        <v>0</v>
      </c>
      <c r="Q653" s="1" t="n">
        <v>0</v>
      </c>
      <c r="R653" s="1" t="s">
        <v>30</v>
      </c>
      <c r="S653" s="1" t="s">
        <v>414</v>
      </c>
      <c r="T653" s="1" t="n">
        <v>0</v>
      </c>
      <c r="U653" s="1" t="n">
        <v>0</v>
      </c>
      <c r="V653" s="1" t="s">
        <v>29</v>
      </c>
      <c r="X653" s="1" t="n">
        <f aca="false">IF(ABS(Q653)&lt;ABS(U653),Q653,U653)</f>
        <v>0</v>
      </c>
    </row>
    <row r="654" customFormat="false" ht="13" hidden="false" customHeight="false" outlineLevel="0" collapsed="false">
      <c r="A654" s="1" t="s">
        <v>1656</v>
      </c>
      <c r="B654" s="1" t="s">
        <v>169</v>
      </c>
      <c r="C654" s="1" t="n">
        <v>43355268</v>
      </c>
      <c r="D654" s="1" t="n">
        <v>43356017</v>
      </c>
      <c r="E654" s="1" t="n">
        <v>1</v>
      </c>
      <c r="F654" s="1" t="n">
        <v>1</v>
      </c>
      <c r="G654" s="1" t="n">
        <f aca="false">IF(AND(F654=1,M654=0),1,0)</f>
        <v>1</v>
      </c>
      <c r="H654" s="1" t="n">
        <f aca="false">IF(AND(E654=1,F654=0),1,0)</f>
        <v>0</v>
      </c>
      <c r="I654" s="1" t="n">
        <f aca="false">IF(E654=1,0,1)</f>
        <v>0</v>
      </c>
      <c r="J654" s="1" t="s">
        <v>1657</v>
      </c>
      <c r="K654" s="1" t="n">
        <v>0</v>
      </c>
      <c r="L654" s="1" t="n">
        <v>11653</v>
      </c>
      <c r="M654" s="1" t="n">
        <f aca="false">IF(AND(ISNUMBER(L654),L654=0),1,0)</f>
        <v>0</v>
      </c>
      <c r="N654" s="1" t="s">
        <v>29</v>
      </c>
      <c r="O654" s="1" t="s">
        <v>414</v>
      </c>
      <c r="P654" s="1" t="n">
        <v>-38648</v>
      </c>
      <c r="Q654" s="1" t="n">
        <v>-38648</v>
      </c>
      <c r="R654" s="1" t="s">
        <v>30</v>
      </c>
      <c r="S654" s="1" t="s">
        <v>1657</v>
      </c>
      <c r="T654" s="1" t="n">
        <v>11653</v>
      </c>
      <c r="U654" s="1" t="n">
        <v>11653</v>
      </c>
      <c r="V654" s="1" t="s">
        <v>29</v>
      </c>
      <c r="X654" s="1" t="n">
        <f aca="false">IF(ABS(Q654)&lt;ABS(U654),Q654,U654)</f>
        <v>11653</v>
      </c>
    </row>
    <row r="655" customFormat="false" ht="13" hidden="false" customHeight="false" outlineLevel="0" collapsed="false">
      <c r="A655" s="1" t="s">
        <v>1658</v>
      </c>
      <c r="B655" s="1" t="s">
        <v>169</v>
      </c>
      <c r="C655" s="1" t="n">
        <v>43408292</v>
      </c>
      <c r="D655" s="1" t="n">
        <v>43410715</v>
      </c>
      <c r="E655" s="1" t="n">
        <v>1</v>
      </c>
      <c r="F655" s="1" t="n">
        <v>1</v>
      </c>
      <c r="G655" s="1" t="n">
        <f aca="false">IF(AND(F655=1,M655=0),1,0)</f>
        <v>0</v>
      </c>
      <c r="H655" s="1" t="n">
        <f aca="false">IF(AND(E655=1,F655=0),1,0)</f>
        <v>0</v>
      </c>
      <c r="I655" s="1" t="n">
        <f aca="false">IF(E655=1,0,1)</f>
        <v>0</v>
      </c>
      <c r="J655" s="1" t="s">
        <v>1659</v>
      </c>
      <c r="K655" s="1" t="n">
        <v>0</v>
      </c>
      <c r="L655" s="1" t="n">
        <v>0</v>
      </c>
      <c r="M655" s="1" t="n">
        <f aca="false">IF(AND(ISNUMBER(L655),L655=0),1,0)</f>
        <v>1</v>
      </c>
      <c r="N655" s="1" t="s">
        <v>29</v>
      </c>
      <c r="O655" s="1" t="s">
        <v>1659</v>
      </c>
      <c r="P655" s="1" t="n">
        <v>0</v>
      </c>
      <c r="Q655" s="1" t="n">
        <v>0</v>
      </c>
      <c r="R655" s="1" t="s">
        <v>30</v>
      </c>
      <c r="S655" s="1" t="s">
        <v>1659</v>
      </c>
      <c r="T655" s="1" t="n">
        <v>0</v>
      </c>
      <c r="U655" s="1" t="n">
        <v>0</v>
      </c>
      <c r="V655" s="1" t="s">
        <v>29</v>
      </c>
      <c r="X655" s="1" t="n">
        <f aca="false">IF(ABS(Q655)&lt;ABS(U655),Q655,U655)</f>
        <v>0</v>
      </c>
    </row>
    <row r="656" customFormat="false" ht="13" hidden="false" customHeight="false" outlineLevel="0" collapsed="false">
      <c r="A656" s="1" t="s">
        <v>1660</v>
      </c>
      <c r="B656" s="1" t="s">
        <v>169</v>
      </c>
      <c r="C656" s="1" t="n">
        <v>43424880</v>
      </c>
      <c r="D656" s="1" t="n">
        <v>43425729</v>
      </c>
      <c r="E656" s="1" t="n">
        <v>1</v>
      </c>
      <c r="F656" s="1" t="n">
        <v>1</v>
      </c>
      <c r="G656" s="1" t="n">
        <f aca="false">IF(AND(F656=1,M656=0),1,0)</f>
        <v>0</v>
      </c>
      <c r="H656" s="1" t="n">
        <f aca="false">IF(AND(E656=1,F656=0),1,0)</f>
        <v>0</v>
      </c>
      <c r="I656" s="1" t="n">
        <f aca="false">IF(E656=1,0,1)</f>
        <v>0</v>
      </c>
      <c r="J656" s="1" t="s">
        <v>1661</v>
      </c>
      <c r="K656" s="1" t="n">
        <v>0</v>
      </c>
      <c r="L656" s="1" t="n">
        <v>0</v>
      </c>
      <c r="M656" s="1" t="n">
        <f aca="false">IF(AND(ISNUMBER(L656),L656=0),1,0)</f>
        <v>1</v>
      </c>
      <c r="N656" s="1" t="s">
        <v>29</v>
      </c>
      <c r="O656" s="1" t="s">
        <v>1661</v>
      </c>
      <c r="P656" s="1" t="n">
        <v>0</v>
      </c>
      <c r="Q656" s="1" t="n">
        <v>0</v>
      </c>
      <c r="R656" s="1" t="s">
        <v>29</v>
      </c>
      <c r="S656" s="1" t="s">
        <v>1661</v>
      </c>
      <c r="T656" s="1" t="n">
        <v>0</v>
      </c>
      <c r="U656" s="1" t="n">
        <v>0</v>
      </c>
      <c r="V656" s="1" t="s">
        <v>30</v>
      </c>
      <c r="X656" s="1" t="n">
        <f aca="false">IF(ABS(Q656)&lt;ABS(U656),Q656,U656)</f>
        <v>0</v>
      </c>
    </row>
    <row r="657" customFormat="false" ht="13" hidden="false" customHeight="false" outlineLevel="0" collapsed="false">
      <c r="A657" s="1" t="s">
        <v>1662</v>
      </c>
      <c r="B657" s="1" t="s">
        <v>169</v>
      </c>
      <c r="C657" s="1" t="n">
        <v>43477752</v>
      </c>
      <c r="D657" s="1" t="n">
        <v>43479224</v>
      </c>
      <c r="E657" s="1" t="n">
        <v>1</v>
      </c>
      <c r="F657" s="1" t="n">
        <v>1</v>
      </c>
      <c r="G657" s="1" t="n">
        <f aca="false">IF(AND(F657=1,M657=0),1,0)</f>
        <v>0</v>
      </c>
      <c r="H657" s="1" t="n">
        <f aca="false">IF(AND(E657=1,F657=0),1,0)</f>
        <v>0</v>
      </c>
      <c r="I657" s="1" t="n">
        <f aca="false">IF(E657=1,0,1)</f>
        <v>0</v>
      </c>
      <c r="J657" s="1" t="s">
        <v>416</v>
      </c>
      <c r="K657" s="1" t="n">
        <v>0</v>
      </c>
      <c r="L657" s="1" t="n">
        <v>0</v>
      </c>
      <c r="M657" s="1" t="n">
        <f aca="false">IF(AND(ISNUMBER(L657),L657=0),1,0)</f>
        <v>1</v>
      </c>
      <c r="N657" s="1" t="s">
        <v>29</v>
      </c>
      <c r="O657" s="1" t="s">
        <v>416</v>
      </c>
      <c r="P657" s="1" t="n">
        <v>0</v>
      </c>
      <c r="Q657" s="1" t="n">
        <v>0</v>
      </c>
      <c r="R657" s="1" t="s">
        <v>29</v>
      </c>
      <c r="S657" s="1" t="s">
        <v>416</v>
      </c>
      <c r="T657" s="1" t="n">
        <v>0</v>
      </c>
      <c r="U657" s="1" t="n">
        <v>0</v>
      </c>
      <c r="V657" s="1" t="s">
        <v>30</v>
      </c>
      <c r="X657" s="1" t="n">
        <f aca="false">IF(ABS(Q657)&lt;ABS(U657),Q657,U657)</f>
        <v>0</v>
      </c>
    </row>
    <row r="658" customFormat="false" ht="13" hidden="false" customHeight="false" outlineLevel="0" collapsed="false">
      <c r="A658" s="1" t="s">
        <v>1663</v>
      </c>
      <c r="B658" s="1" t="s">
        <v>169</v>
      </c>
      <c r="C658" s="1" t="n">
        <v>43481034</v>
      </c>
      <c r="D658" s="1" t="n">
        <v>43482423</v>
      </c>
      <c r="E658" s="1" t="n">
        <v>1</v>
      </c>
      <c r="F658" s="1" t="n">
        <v>1</v>
      </c>
      <c r="G658" s="1" t="n">
        <f aca="false">IF(AND(F658=1,M658=0),1,0)</f>
        <v>1</v>
      </c>
      <c r="H658" s="1" t="n">
        <f aca="false">IF(AND(E658=1,F658=0),1,0)</f>
        <v>0</v>
      </c>
      <c r="I658" s="1" t="n">
        <f aca="false">IF(E658=1,0,1)</f>
        <v>0</v>
      </c>
      <c r="J658" s="1" t="s">
        <v>1664</v>
      </c>
      <c r="K658" s="1" t="n">
        <v>0</v>
      </c>
      <c r="L658" s="1" t="n">
        <v>808</v>
      </c>
      <c r="M658" s="1" t="n">
        <f aca="false">IF(AND(ISNUMBER(L658),L658=0),1,0)</f>
        <v>0</v>
      </c>
      <c r="N658" s="1" t="s">
        <v>29</v>
      </c>
      <c r="O658" s="1" t="s">
        <v>1664</v>
      </c>
      <c r="P658" s="1" t="n">
        <v>808</v>
      </c>
      <c r="Q658" s="1" t="n">
        <v>808</v>
      </c>
      <c r="R658" s="1" t="s">
        <v>29</v>
      </c>
      <c r="S658" s="1" t="s">
        <v>416</v>
      </c>
      <c r="T658" s="1" t="n">
        <v>-3017</v>
      </c>
      <c r="U658" s="1" t="n">
        <v>-3017</v>
      </c>
      <c r="V658" s="1" t="s">
        <v>30</v>
      </c>
      <c r="X658" s="1" t="n">
        <f aca="false">IF(ABS(Q658)&lt;ABS(U658),Q658,U658)</f>
        <v>808</v>
      </c>
    </row>
    <row r="659" customFormat="false" ht="13" hidden="false" customHeight="false" outlineLevel="0" collapsed="false">
      <c r="A659" s="1" t="s">
        <v>1665</v>
      </c>
      <c r="B659" s="1" t="s">
        <v>169</v>
      </c>
      <c r="C659" s="1" t="n">
        <v>43853643</v>
      </c>
      <c r="D659" s="1" t="n">
        <v>43854840</v>
      </c>
      <c r="E659" s="1" t="n">
        <v>1</v>
      </c>
      <c r="F659" s="1" t="n">
        <v>1</v>
      </c>
      <c r="G659" s="1" t="n">
        <f aca="false">IF(AND(F659=1,M659=0),1,0)</f>
        <v>0</v>
      </c>
      <c r="H659" s="1" t="n">
        <f aca="false">IF(AND(E659=1,F659=0),1,0)</f>
        <v>0</v>
      </c>
      <c r="I659" s="1" t="n">
        <f aca="false">IF(E659=1,0,1)</f>
        <v>0</v>
      </c>
      <c r="J659" s="1" t="s">
        <v>1666</v>
      </c>
      <c r="K659" s="1" t="n">
        <v>0</v>
      </c>
      <c r="L659" s="1" t="n">
        <v>0</v>
      </c>
      <c r="M659" s="1" t="n">
        <f aca="false">IF(AND(ISNUMBER(L659),L659=0),1,0)</f>
        <v>1</v>
      </c>
      <c r="N659" s="1" t="s">
        <v>29</v>
      </c>
      <c r="O659" s="1" t="s">
        <v>1666</v>
      </c>
      <c r="P659" s="1" t="n">
        <v>0</v>
      </c>
      <c r="Q659" s="1" t="n">
        <v>0</v>
      </c>
      <c r="R659" s="1" t="s">
        <v>30</v>
      </c>
      <c r="S659" s="1" t="s">
        <v>1666</v>
      </c>
      <c r="T659" s="1" t="n">
        <v>0</v>
      </c>
      <c r="U659" s="1" t="n">
        <v>0</v>
      </c>
      <c r="V659" s="1" t="s">
        <v>29</v>
      </c>
      <c r="X659" s="1" t="n">
        <f aca="false">IF(ABS(Q659)&lt;ABS(U659),Q659,U659)</f>
        <v>0</v>
      </c>
    </row>
    <row r="660" customFormat="false" ht="13" hidden="false" customHeight="false" outlineLevel="0" collapsed="false">
      <c r="A660" s="1" t="s">
        <v>1667</v>
      </c>
      <c r="B660" s="1" t="s">
        <v>169</v>
      </c>
      <c r="C660" s="1" t="n">
        <v>43874121</v>
      </c>
      <c r="D660" s="1" t="n">
        <v>43875770</v>
      </c>
      <c r="E660" s="1" t="n">
        <v>1</v>
      </c>
      <c r="F660" s="1" t="n">
        <v>1</v>
      </c>
      <c r="G660" s="1" t="n">
        <f aca="false">IF(AND(F660=1,M660=0),1,0)</f>
        <v>0</v>
      </c>
      <c r="H660" s="1" t="n">
        <f aca="false">IF(AND(E660=1,F660=0),1,0)</f>
        <v>0</v>
      </c>
      <c r="I660" s="1" t="n">
        <f aca="false">IF(E660=1,0,1)</f>
        <v>0</v>
      </c>
      <c r="J660" s="1" t="s">
        <v>1668</v>
      </c>
      <c r="K660" s="1" t="n">
        <v>0</v>
      </c>
      <c r="L660" s="1" t="n">
        <v>0</v>
      </c>
      <c r="M660" s="1" t="n">
        <f aca="false">IF(AND(ISNUMBER(L660),L660=0),1,0)</f>
        <v>1</v>
      </c>
      <c r="N660" s="1" t="s">
        <v>29</v>
      </c>
      <c r="O660" s="1" t="s">
        <v>1668</v>
      </c>
      <c r="P660" s="1" t="n">
        <v>0</v>
      </c>
      <c r="Q660" s="1" t="n">
        <v>0</v>
      </c>
      <c r="R660" s="1" t="s">
        <v>29</v>
      </c>
      <c r="S660" s="1" t="s">
        <v>1668</v>
      </c>
      <c r="T660" s="1" t="n">
        <v>0</v>
      </c>
      <c r="U660" s="1" t="n">
        <v>0</v>
      </c>
      <c r="V660" s="1" t="s">
        <v>30</v>
      </c>
      <c r="X660" s="1" t="n">
        <f aca="false">IF(ABS(Q660)&lt;ABS(U660),Q660,U660)</f>
        <v>0</v>
      </c>
    </row>
    <row r="661" customFormat="false" ht="13" hidden="false" customHeight="false" outlineLevel="0" collapsed="false">
      <c r="A661" s="1" t="s">
        <v>1669</v>
      </c>
      <c r="B661" s="1" t="s">
        <v>169</v>
      </c>
      <c r="C661" s="1" t="n">
        <v>43919008</v>
      </c>
      <c r="D661" s="1" t="n">
        <v>43920225</v>
      </c>
      <c r="E661" s="1" t="n">
        <v>1</v>
      </c>
      <c r="F661" s="1" t="n">
        <v>1</v>
      </c>
      <c r="G661" s="1" t="n">
        <f aca="false">IF(AND(F661=1,M661=0),1,0)</f>
        <v>0</v>
      </c>
      <c r="H661" s="1" t="n">
        <f aca="false">IF(AND(E661=1,F661=0),1,0)</f>
        <v>0</v>
      </c>
      <c r="I661" s="1" t="n">
        <f aca="false">IF(E661=1,0,1)</f>
        <v>0</v>
      </c>
      <c r="J661" s="1" t="s">
        <v>1670</v>
      </c>
      <c r="K661" s="1" t="n">
        <v>0</v>
      </c>
      <c r="L661" s="1" t="n">
        <v>0</v>
      </c>
      <c r="M661" s="1" t="n">
        <f aca="false">IF(AND(ISNUMBER(L661),L661=0),1,0)</f>
        <v>1</v>
      </c>
      <c r="N661" s="1" t="s">
        <v>29</v>
      </c>
      <c r="O661" s="1" t="s">
        <v>1670</v>
      </c>
      <c r="P661" s="1" t="n">
        <v>0</v>
      </c>
      <c r="Q661" s="1" t="n">
        <v>0</v>
      </c>
      <c r="R661" s="1" t="s">
        <v>30</v>
      </c>
      <c r="S661" s="1" t="s">
        <v>1670</v>
      </c>
      <c r="T661" s="1" t="n">
        <v>0</v>
      </c>
      <c r="U661" s="1" t="n">
        <v>0</v>
      </c>
      <c r="V661" s="1" t="s">
        <v>29</v>
      </c>
      <c r="X661" s="1" t="n">
        <f aca="false">IF(ABS(Q661)&lt;ABS(U661),Q661,U661)</f>
        <v>0</v>
      </c>
    </row>
    <row r="662" customFormat="false" ht="13" hidden="false" customHeight="false" outlineLevel="0" collapsed="false">
      <c r="A662" s="1" t="s">
        <v>1671</v>
      </c>
      <c r="B662" s="1" t="s">
        <v>169</v>
      </c>
      <c r="C662" s="1" t="n">
        <v>43942949</v>
      </c>
      <c r="D662" s="1" t="n">
        <v>43943687</v>
      </c>
      <c r="E662" s="1" t="n">
        <v>1</v>
      </c>
      <c r="F662" s="1" t="n">
        <v>1</v>
      </c>
      <c r="G662" s="1" t="n">
        <f aca="false">IF(AND(F662=1,M662=0),1,0)</f>
        <v>0</v>
      </c>
      <c r="H662" s="1" t="n">
        <f aca="false">IF(AND(E662=1,F662=0),1,0)</f>
        <v>0</v>
      </c>
      <c r="I662" s="1" t="n">
        <f aca="false">IF(E662=1,0,1)</f>
        <v>0</v>
      </c>
      <c r="J662" s="1" t="s">
        <v>1672</v>
      </c>
      <c r="K662" s="1" t="n">
        <v>0</v>
      </c>
      <c r="L662" s="1" t="n">
        <v>0</v>
      </c>
      <c r="M662" s="1" t="n">
        <f aca="false">IF(AND(ISNUMBER(L662),L662=0),1,0)</f>
        <v>1</v>
      </c>
      <c r="N662" s="1" t="s">
        <v>29</v>
      </c>
      <c r="O662" s="1" t="s">
        <v>1672</v>
      </c>
      <c r="P662" s="1" t="n">
        <v>0</v>
      </c>
      <c r="Q662" s="1" t="n">
        <v>0</v>
      </c>
      <c r="R662" s="1" t="s">
        <v>29</v>
      </c>
      <c r="S662" s="1" t="s">
        <v>1672</v>
      </c>
      <c r="T662" s="1" t="n">
        <v>0</v>
      </c>
      <c r="U662" s="1" t="n">
        <v>0</v>
      </c>
      <c r="V662" s="1" t="s">
        <v>30</v>
      </c>
      <c r="X662" s="1" t="n">
        <f aca="false">IF(ABS(Q662)&lt;ABS(U662),Q662,U662)</f>
        <v>0</v>
      </c>
    </row>
    <row r="663" customFormat="false" ht="13" hidden="false" customHeight="false" outlineLevel="0" collapsed="false">
      <c r="A663" s="1" t="s">
        <v>1673</v>
      </c>
      <c r="B663" s="1" t="s">
        <v>169</v>
      </c>
      <c r="C663" s="1" t="n">
        <v>43952592</v>
      </c>
      <c r="D663" s="1" t="n">
        <v>43954420</v>
      </c>
      <c r="E663" s="1" t="n">
        <v>1</v>
      </c>
      <c r="F663" s="1" t="n">
        <v>1</v>
      </c>
      <c r="G663" s="1" t="n">
        <f aca="false">IF(AND(F663=1,M663=0),1,0)</f>
        <v>0</v>
      </c>
      <c r="H663" s="1" t="n">
        <f aca="false">IF(AND(E663=1,F663=0),1,0)</f>
        <v>0</v>
      </c>
      <c r="I663" s="1" t="n">
        <f aca="false">IF(E663=1,0,1)</f>
        <v>0</v>
      </c>
      <c r="J663" s="1" t="s">
        <v>1674</v>
      </c>
      <c r="K663" s="1" t="n">
        <v>0</v>
      </c>
      <c r="L663" s="1" t="n">
        <v>0</v>
      </c>
      <c r="M663" s="1" t="n">
        <f aca="false">IF(AND(ISNUMBER(L663),L663=0),1,0)</f>
        <v>1</v>
      </c>
      <c r="N663" s="1" t="s">
        <v>29</v>
      </c>
      <c r="O663" s="1" t="s">
        <v>1674</v>
      </c>
      <c r="P663" s="1" t="n">
        <v>0</v>
      </c>
      <c r="Q663" s="1" t="n">
        <v>0</v>
      </c>
      <c r="R663" s="1" t="s">
        <v>30</v>
      </c>
      <c r="S663" s="1" t="s">
        <v>1674</v>
      </c>
      <c r="T663" s="1" t="n">
        <v>0</v>
      </c>
      <c r="U663" s="1" t="n">
        <v>0</v>
      </c>
      <c r="V663" s="1" t="s">
        <v>29</v>
      </c>
      <c r="X663" s="1" t="n">
        <f aca="false">IF(ABS(Q663)&lt;ABS(U663),Q663,U663)</f>
        <v>0</v>
      </c>
    </row>
    <row r="664" customFormat="false" ht="13" hidden="false" customHeight="false" outlineLevel="0" collapsed="false">
      <c r="A664" s="1" t="s">
        <v>1675</v>
      </c>
      <c r="B664" s="1" t="s">
        <v>169</v>
      </c>
      <c r="C664" s="1" t="n">
        <v>43995425</v>
      </c>
      <c r="D664" s="1" t="n">
        <v>43998181</v>
      </c>
      <c r="E664" s="1" t="n">
        <v>1</v>
      </c>
      <c r="F664" s="1" t="n">
        <v>1</v>
      </c>
      <c r="G664" s="1" t="n">
        <f aca="false">IF(AND(F664=1,M664=0),1,0)</f>
        <v>0</v>
      </c>
      <c r="H664" s="1" t="n">
        <f aca="false">IF(AND(E664=1,F664=0),1,0)</f>
        <v>0</v>
      </c>
      <c r="I664" s="1" t="n">
        <f aca="false">IF(E664=1,0,1)</f>
        <v>0</v>
      </c>
      <c r="J664" s="1" t="s">
        <v>1676</v>
      </c>
      <c r="K664" s="1" t="n">
        <v>0</v>
      </c>
      <c r="L664" s="1" t="n">
        <v>0</v>
      </c>
      <c r="M664" s="1" t="n">
        <f aca="false">IF(AND(ISNUMBER(L664),L664=0),1,0)</f>
        <v>1</v>
      </c>
      <c r="N664" s="1" t="s">
        <v>29</v>
      </c>
      <c r="O664" s="1" t="s">
        <v>1676</v>
      </c>
      <c r="P664" s="1" t="n">
        <v>0</v>
      </c>
      <c r="Q664" s="1" t="n">
        <v>0</v>
      </c>
      <c r="R664" s="1" t="s">
        <v>30</v>
      </c>
      <c r="S664" s="1" t="s">
        <v>1676</v>
      </c>
      <c r="T664" s="1" t="n">
        <v>0</v>
      </c>
      <c r="U664" s="1" t="n">
        <v>0</v>
      </c>
      <c r="V664" s="1" t="s">
        <v>29</v>
      </c>
      <c r="X664" s="1" t="n">
        <f aca="false">IF(ABS(Q664)&lt;ABS(U664),Q664,U664)</f>
        <v>0</v>
      </c>
    </row>
    <row r="665" customFormat="false" ht="13" hidden="false" customHeight="false" outlineLevel="0" collapsed="false">
      <c r="A665" s="1" t="s">
        <v>1677</v>
      </c>
      <c r="B665" s="1" t="s">
        <v>169</v>
      </c>
      <c r="C665" s="1" t="n">
        <v>44033149</v>
      </c>
      <c r="D665" s="1" t="n">
        <v>44034873</v>
      </c>
      <c r="E665" s="1" t="n">
        <v>1</v>
      </c>
      <c r="F665" s="1" t="n">
        <v>1</v>
      </c>
      <c r="G665" s="1" t="n">
        <f aca="false">IF(AND(F665=1,M665=0),1,0)</f>
        <v>0</v>
      </c>
      <c r="H665" s="1" t="n">
        <f aca="false">IF(AND(E665=1,F665=0),1,0)</f>
        <v>0</v>
      </c>
      <c r="I665" s="1" t="n">
        <f aca="false">IF(E665=1,0,1)</f>
        <v>0</v>
      </c>
      <c r="J665" s="1" t="s">
        <v>1678</v>
      </c>
      <c r="K665" s="1" t="n">
        <v>0</v>
      </c>
      <c r="L665" s="1" t="n">
        <v>0</v>
      </c>
      <c r="M665" s="1" t="n">
        <f aca="false">IF(AND(ISNUMBER(L665),L665=0),1,0)</f>
        <v>1</v>
      </c>
      <c r="N665" s="1" t="s">
        <v>29</v>
      </c>
      <c r="O665" s="1" t="s">
        <v>1678</v>
      </c>
      <c r="P665" s="1" t="n">
        <v>0</v>
      </c>
      <c r="Q665" s="1" t="n">
        <v>0</v>
      </c>
      <c r="R665" s="1" t="s">
        <v>30</v>
      </c>
      <c r="S665" s="1" t="s">
        <v>1678</v>
      </c>
      <c r="T665" s="1" t="n">
        <v>0</v>
      </c>
      <c r="U665" s="1" t="n">
        <v>0</v>
      </c>
      <c r="V665" s="1" t="s">
        <v>29</v>
      </c>
      <c r="X665" s="1" t="n">
        <f aca="false">IF(ABS(Q665)&lt;ABS(U665),Q665,U665)</f>
        <v>0</v>
      </c>
    </row>
    <row r="666" customFormat="false" ht="13" hidden="false" customHeight="false" outlineLevel="0" collapsed="false">
      <c r="A666" s="1" t="s">
        <v>1679</v>
      </c>
      <c r="B666" s="1" t="s">
        <v>169</v>
      </c>
      <c r="C666" s="1" t="n">
        <v>44151914</v>
      </c>
      <c r="D666" s="1" t="n">
        <v>44152863</v>
      </c>
      <c r="E666" s="1" t="n">
        <v>1</v>
      </c>
      <c r="F666" s="1" t="n">
        <v>1</v>
      </c>
      <c r="G666" s="1" t="n">
        <f aca="false">IF(AND(F666=1,M666=0),1,0)</f>
        <v>0</v>
      </c>
      <c r="H666" s="1" t="n">
        <f aca="false">IF(AND(E666=1,F666=0),1,0)</f>
        <v>0</v>
      </c>
      <c r="I666" s="1" t="n">
        <f aca="false">IF(E666=1,0,1)</f>
        <v>0</v>
      </c>
      <c r="J666" s="1" t="s">
        <v>424</v>
      </c>
      <c r="K666" s="1" t="n">
        <v>0</v>
      </c>
      <c r="L666" s="1" t="n">
        <v>0</v>
      </c>
      <c r="M666" s="1" t="n">
        <f aca="false">IF(AND(ISNUMBER(L666),L666=0),1,0)</f>
        <v>1</v>
      </c>
      <c r="N666" s="1" t="s">
        <v>29</v>
      </c>
      <c r="O666" s="1" t="s">
        <v>424</v>
      </c>
      <c r="P666" s="1" t="n">
        <v>0</v>
      </c>
      <c r="Q666" s="1" t="n">
        <v>0</v>
      </c>
      <c r="R666" s="1" t="s">
        <v>30</v>
      </c>
      <c r="S666" s="1" t="s">
        <v>424</v>
      </c>
      <c r="T666" s="1" t="n">
        <v>0</v>
      </c>
      <c r="U666" s="1" t="n">
        <v>0</v>
      </c>
      <c r="V666" s="1" t="s">
        <v>29</v>
      </c>
      <c r="X666" s="1" t="n">
        <f aca="false">IF(ABS(Q666)&lt;ABS(U666),Q666,U666)</f>
        <v>0</v>
      </c>
    </row>
    <row r="667" customFormat="false" ht="13" hidden="false" customHeight="false" outlineLevel="0" collapsed="false">
      <c r="A667" s="1" t="s">
        <v>1680</v>
      </c>
      <c r="B667" s="1" t="s">
        <v>169</v>
      </c>
      <c r="C667" s="1" t="n">
        <v>44426019</v>
      </c>
      <c r="D667" s="1" t="n">
        <v>44427430</v>
      </c>
      <c r="E667" s="1" t="n">
        <v>1</v>
      </c>
      <c r="F667" s="1" t="n">
        <v>1</v>
      </c>
      <c r="G667" s="1" t="n">
        <f aca="false">IF(AND(F667=1,M667=0),1,0)</f>
        <v>0</v>
      </c>
      <c r="H667" s="1" t="n">
        <f aca="false">IF(AND(E667=1,F667=0),1,0)</f>
        <v>0</v>
      </c>
      <c r="I667" s="1" t="n">
        <f aca="false">IF(E667=1,0,1)</f>
        <v>0</v>
      </c>
      <c r="J667" s="1" t="s">
        <v>1681</v>
      </c>
      <c r="K667" s="1" t="n">
        <v>0</v>
      </c>
      <c r="L667" s="1" t="n">
        <v>0</v>
      </c>
      <c r="M667" s="1" t="n">
        <f aca="false">IF(AND(ISNUMBER(L667),L667=0),1,0)</f>
        <v>1</v>
      </c>
      <c r="N667" s="1" t="s">
        <v>29</v>
      </c>
      <c r="O667" s="1" t="s">
        <v>1681</v>
      </c>
      <c r="P667" s="1" t="n">
        <v>0</v>
      </c>
      <c r="Q667" s="1" t="n">
        <v>0</v>
      </c>
      <c r="R667" s="1" t="s">
        <v>30</v>
      </c>
      <c r="S667" s="1" t="s">
        <v>1681</v>
      </c>
      <c r="T667" s="1" t="n">
        <v>0</v>
      </c>
      <c r="U667" s="1" t="n">
        <v>0</v>
      </c>
      <c r="V667" s="1" t="s">
        <v>29</v>
      </c>
      <c r="X667" s="1" t="n">
        <f aca="false">IF(ABS(Q667)&lt;ABS(U667),Q667,U667)</f>
        <v>0</v>
      </c>
    </row>
    <row r="668" customFormat="false" ht="13" hidden="false" customHeight="false" outlineLevel="0" collapsed="false">
      <c r="A668" s="1" t="s">
        <v>1682</v>
      </c>
      <c r="B668" s="1" t="s">
        <v>169</v>
      </c>
      <c r="C668" s="1" t="n">
        <v>44468094</v>
      </c>
      <c r="D668" s="1" t="n">
        <v>44469250</v>
      </c>
      <c r="E668" s="1" t="n">
        <v>1</v>
      </c>
      <c r="F668" s="1" t="n">
        <v>1</v>
      </c>
      <c r="G668" s="1" t="n">
        <f aca="false">IF(AND(F668=1,M668=0),1,0)</f>
        <v>0</v>
      </c>
      <c r="H668" s="1" t="n">
        <f aca="false">IF(AND(E668=1,F668=0),1,0)</f>
        <v>0</v>
      </c>
      <c r="I668" s="1" t="n">
        <f aca="false">IF(E668=1,0,1)</f>
        <v>0</v>
      </c>
      <c r="J668" s="1" t="s">
        <v>431</v>
      </c>
      <c r="K668" s="1" t="n">
        <v>0</v>
      </c>
      <c r="L668" s="1" t="n">
        <v>0</v>
      </c>
      <c r="M668" s="1" t="n">
        <f aca="false">IF(AND(ISNUMBER(L668),L668=0),1,0)</f>
        <v>1</v>
      </c>
      <c r="N668" s="1" t="s">
        <v>29</v>
      </c>
      <c r="O668" s="1" t="s">
        <v>431</v>
      </c>
      <c r="P668" s="1" t="n">
        <v>0</v>
      </c>
      <c r="Q668" s="1" t="n">
        <v>0</v>
      </c>
      <c r="R668" s="1" t="s">
        <v>30</v>
      </c>
      <c r="S668" s="1" t="s">
        <v>431</v>
      </c>
      <c r="T668" s="1" t="n">
        <v>0</v>
      </c>
      <c r="U668" s="1" t="n">
        <v>0</v>
      </c>
      <c r="V668" s="1" t="s">
        <v>29</v>
      </c>
      <c r="X668" s="1" t="n">
        <f aca="false">IF(ABS(Q668)&lt;ABS(U668),Q668,U668)</f>
        <v>0</v>
      </c>
    </row>
    <row r="669" customFormat="false" ht="13" hidden="false" customHeight="false" outlineLevel="0" collapsed="false">
      <c r="A669" s="1" t="s">
        <v>1683</v>
      </c>
      <c r="B669" s="1" t="s">
        <v>169</v>
      </c>
      <c r="C669" s="1" t="n">
        <v>44520836</v>
      </c>
      <c r="D669" s="1" t="n">
        <v>44521885</v>
      </c>
      <c r="E669" s="1" t="n">
        <v>1</v>
      </c>
      <c r="F669" s="1" t="n">
        <v>1</v>
      </c>
      <c r="G669" s="1" t="n">
        <f aca="false">IF(AND(F669=1,M669=0),1,0)</f>
        <v>0</v>
      </c>
      <c r="H669" s="1" t="n">
        <f aca="false">IF(AND(E669=1,F669=0),1,0)</f>
        <v>0</v>
      </c>
      <c r="I669" s="1" t="n">
        <f aca="false">IF(E669=1,0,1)</f>
        <v>0</v>
      </c>
      <c r="J669" s="1" t="s">
        <v>430</v>
      </c>
      <c r="K669" s="1" t="n">
        <v>0</v>
      </c>
      <c r="L669" s="1" t="n">
        <v>0</v>
      </c>
      <c r="M669" s="1" t="n">
        <f aca="false">IF(AND(ISNUMBER(L669),L669=0),1,0)</f>
        <v>1</v>
      </c>
      <c r="N669" s="1" t="s">
        <v>29</v>
      </c>
      <c r="O669" s="1" t="s">
        <v>430</v>
      </c>
      <c r="P669" s="1" t="n">
        <v>0</v>
      </c>
      <c r="Q669" s="1" t="n">
        <v>0</v>
      </c>
      <c r="R669" s="1" t="s">
        <v>30</v>
      </c>
      <c r="S669" s="1" t="s">
        <v>430</v>
      </c>
      <c r="T669" s="1" t="n">
        <v>0</v>
      </c>
      <c r="U669" s="1" t="n">
        <v>0</v>
      </c>
      <c r="V669" s="1" t="s">
        <v>29</v>
      </c>
      <c r="X669" s="1" t="n">
        <f aca="false">IF(ABS(Q669)&lt;ABS(U669),Q669,U669)</f>
        <v>0</v>
      </c>
    </row>
    <row r="670" customFormat="false" ht="13" hidden="false" customHeight="false" outlineLevel="0" collapsed="false">
      <c r="A670" s="1" t="s">
        <v>1684</v>
      </c>
      <c r="B670" s="1" t="s">
        <v>169</v>
      </c>
      <c r="C670" s="1" t="n">
        <v>44575030</v>
      </c>
      <c r="D670" s="1" t="n">
        <v>44575679</v>
      </c>
      <c r="E670" s="1" t="n">
        <v>1</v>
      </c>
      <c r="F670" s="1" t="n">
        <v>1</v>
      </c>
      <c r="G670" s="1" t="n">
        <f aca="false">IF(AND(F670=1,M670=0),1,0)</f>
        <v>0</v>
      </c>
      <c r="H670" s="1" t="n">
        <f aca="false">IF(AND(E670=1,F670=0),1,0)</f>
        <v>0</v>
      </c>
      <c r="I670" s="1" t="n">
        <f aca="false">IF(E670=1,0,1)</f>
        <v>0</v>
      </c>
      <c r="J670" s="1" t="s">
        <v>1685</v>
      </c>
      <c r="K670" s="1" t="n">
        <v>0</v>
      </c>
      <c r="L670" s="1" t="n">
        <v>0</v>
      </c>
      <c r="M670" s="1" t="n">
        <f aca="false">IF(AND(ISNUMBER(L670),L670=0),1,0)</f>
        <v>1</v>
      </c>
      <c r="N670" s="1" t="s">
        <v>29</v>
      </c>
      <c r="O670" s="1" t="s">
        <v>1685</v>
      </c>
      <c r="P670" s="1" t="n">
        <v>0</v>
      </c>
      <c r="Q670" s="1" t="n">
        <v>0</v>
      </c>
      <c r="R670" s="1" t="s">
        <v>30</v>
      </c>
      <c r="S670" s="1" t="s">
        <v>1685</v>
      </c>
      <c r="T670" s="1" t="n">
        <v>0</v>
      </c>
      <c r="U670" s="1" t="n">
        <v>0</v>
      </c>
      <c r="V670" s="1" t="s">
        <v>29</v>
      </c>
      <c r="X670" s="1" t="n">
        <f aca="false">IF(ABS(Q670)&lt;ABS(U670),Q670,U670)</f>
        <v>0</v>
      </c>
    </row>
    <row r="671" customFormat="false" ht="13" hidden="false" customHeight="false" outlineLevel="0" collapsed="false">
      <c r="A671" s="1" t="s">
        <v>1686</v>
      </c>
      <c r="B671" s="1" t="s">
        <v>169</v>
      </c>
      <c r="C671" s="1" t="n">
        <v>44750795</v>
      </c>
      <c r="D671" s="1" t="n">
        <v>44752313</v>
      </c>
      <c r="E671" s="1" t="n">
        <v>1</v>
      </c>
      <c r="F671" s="1" t="n">
        <v>1</v>
      </c>
      <c r="G671" s="1" t="n">
        <f aca="false">IF(AND(F671=1,M671=0),1,0)</f>
        <v>0</v>
      </c>
      <c r="H671" s="1" t="n">
        <f aca="false">IF(AND(E671=1,F671=0),1,0)</f>
        <v>0</v>
      </c>
      <c r="I671" s="1" t="n">
        <f aca="false">IF(E671=1,0,1)</f>
        <v>0</v>
      </c>
      <c r="J671" s="1" t="s">
        <v>1687</v>
      </c>
      <c r="K671" s="1" t="n">
        <v>0</v>
      </c>
      <c r="L671" s="1" t="n">
        <v>0</v>
      </c>
      <c r="M671" s="1" t="n">
        <f aca="false">IF(AND(ISNUMBER(L671),L671=0),1,0)</f>
        <v>1</v>
      </c>
      <c r="N671" s="1" t="s">
        <v>29</v>
      </c>
      <c r="O671" s="1" t="s">
        <v>1687</v>
      </c>
      <c r="P671" s="1" t="n">
        <v>0</v>
      </c>
      <c r="Q671" s="1" t="n">
        <v>0</v>
      </c>
      <c r="R671" s="1" t="s">
        <v>30</v>
      </c>
      <c r="S671" s="1" t="s">
        <v>1687</v>
      </c>
      <c r="T671" s="1" t="n">
        <v>0</v>
      </c>
      <c r="U671" s="1" t="n">
        <v>0</v>
      </c>
      <c r="V671" s="1" t="s">
        <v>29</v>
      </c>
      <c r="X671" s="1" t="n">
        <f aca="false">IF(ABS(Q671)&lt;ABS(U671),Q671,U671)</f>
        <v>0</v>
      </c>
    </row>
    <row r="672" customFormat="false" ht="13" hidden="false" customHeight="false" outlineLevel="0" collapsed="false">
      <c r="A672" s="1" t="s">
        <v>1688</v>
      </c>
      <c r="B672" s="1" t="s">
        <v>169</v>
      </c>
      <c r="C672" s="1" t="n">
        <v>45051813</v>
      </c>
      <c r="D672" s="1" t="n">
        <v>45052862</v>
      </c>
      <c r="E672" s="1" t="n">
        <v>1</v>
      </c>
      <c r="F672" s="1" t="n">
        <v>1</v>
      </c>
      <c r="G672" s="1" t="n">
        <f aca="false">IF(AND(F672=1,M672=0),1,0)</f>
        <v>0</v>
      </c>
      <c r="H672" s="1" t="n">
        <f aca="false">IF(AND(E672=1,F672=0),1,0)</f>
        <v>0</v>
      </c>
      <c r="I672" s="1" t="n">
        <f aca="false">IF(E672=1,0,1)</f>
        <v>0</v>
      </c>
      <c r="J672" s="1" t="s">
        <v>434</v>
      </c>
      <c r="K672" s="1" t="n">
        <v>0</v>
      </c>
      <c r="L672" s="1" t="n">
        <v>0</v>
      </c>
      <c r="M672" s="1" t="n">
        <f aca="false">IF(AND(ISNUMBER(L672),L672=0),1,0)</f>
        <v>1</v>
      </c>
      <c r="N672" s="1" t="s">
        <v>29</v>
      </c>
      <c r="O672" s="1" t="s">
        <v>434</v>
      </c>
      <c r="P672" s="1" t="n">
        <v>0</v>
      </c>
      <c r="Q672" s="1" t="n">
        <v>0</v>
      </c>
      <c r="R672" s="1" t="s">
        <v>29</v>
      </c>
      <c r="S672" s="1" t="s">
        <v>434</v>
      </c>
      <c r="T672" s="1" t="n">
        <v>0</v>
      </c>
      <c r="U672" s="1" t="n">
        <v>0</v>
      </c>
      <c r="V672" s="1" t="s">
        <v>30</v>
      </c>
      <c r="X672" s="1" t="n">
        <f aca="false">IF(ABS(Q672)&lt;ABS(U672),Q672,U672)</f>
        <v>0</v>
      </c>
    </row>
    <row r="673" customFormat="false" ht="13" hidden="false" customHeight="false" outlineLevel="0" collapsed="false">
      <c r="A673" s="1" t="s">
        <v>1689</v>
      </c>
      <c r="B673" s="1" t="s">
        <v>169</v>
      </c>
      <c r="C673" s="1" t="n">
        <v>45379485</v>
      </c>
      <c r="D673" s="1" t="n">
        <v>45382558</v>
      </c>
      <c r="E673" s="1" t="n">
        <v>1</v>
      </c>
      <c r="F673" s="1" t="n">
        <v>1</v>
      </c>
      <c r="G673" s="1" t="n">
        <f aca="false">IF(AND(F673=1,M673=0),1,0)</f>
        <v>0</v>
      </c>
      <c r="H673" s="1" t="n">
        <f aca="false">IF(AND(E673=1,F673=0),1,0)</f>
        <v>0</v>
      </c>
      <c r="I673" s="1" t="n">
        <f aca="false">IF(E673=1,0,1)</f>
        <v>0</v>
      </c>
      <c r="J673" s="1" t="s">
        <v>437</v>
      </c>
      <c r="K673" s="1" t="n">
        <v>0</v>
      </c>
      <c r="L673" s="1" t="n">
        <v>0</v>
      </c>
      <c r="M673" s="1" t="n">
        <f aca="false">IF(AND(ISNUMBER(L673),L673=0),1,0)</f>
        <v>1</v>
      </c>
      <c r="N673" s="1" t="s">
        <v>29</v>
      </c>
      <c r="O673" s="1" t="s">
        <v>437</v>
      </c>
      <c r="P673" s="1" t="n">
        <v>0</v>
      </c>
      <c r="Q673" s="1" t="n">
        <v>0</v>
      </c>
      <c r="R673" s="1" t="s">
        <v>30</v>
      </c>
      <c r="S673" s="1" t="s">
        <v>437</v>
      </c>
      <c r="T673" s="1" t="n">
        <v>0</v>
      </c>
      <c r="U673" s="1" t="n">
        <v>0</v>
      </c>
      <c r="V673" s="1" t="s">
        <v>29</v>
      </c>
      <c r="X673" s="1" t="n">
        <f aca="false">IF(ABS(Q673)&lt;ABS(U673),Q673,U673)</f>
        <v>0</v>
      </c>
    </row>
    <row r="674" customFormat="false" ht="13" hidden="false" customHeight="false" outlineLevel="0" collapsed="false">
      <c r="A674" s="1" t="s">
        <v>1690</v>
      </c>
      <c r="B674" s="1" t="s">
        <v>169</v>
      </c>
      <c r="C674" s="1" t="n">
        <v>45415104</v>
      </c>
      <c r="D674" s="1" t="n">
        <v>45416053</v>
      </c>
      <c r="E674" s="1" t="n">
        <v>1</v>
      </c>
      <c r="F674" s="1" t="n">
        <v>1</v>
      </c>
      <c r="G674" s="1" t="n">
        <f aca="false">IF(AND(F674=1,M674=0),1,0)</f>
        <v>0</v>
      </c>
      <c r="H674" s="1" t="n">
        <f aca="false">IF(AND(E674=1,F674=0),1,0)</f>
        <v>0</v>
      </c>
      <c r="I674" s="1" t="n">
        <f aca="false">IF(E674=1,0,1)</f>
        <v>0</v>
      </c>
      <c r="J674" s="1" t="s">
        <v>1691</v>
      </c>
      <c r="K674" s="1" t="n">
        <v>0</v>
      </c>
      <c r="L674" s="1" t="n">
        <v>0</v>
      </c>
      <c r="M674" s="1" t="n">
        <f aca="false">IF(AND(ISNUMBER(L674),L674=0),1,0)</f>
        <v>1</v>
      </c>
      <c r="N674" s="1" t="s">
        <v>29</v>
      </c>
      <c r="O674" s="1" t="s">
        <v>1691</v>
      </c>
      <c r="P674" s="1" t="n">
        <v>0</v>
      </c>
      <c r="Q674" s="1" t="n">
        <v>0</v>
      </c>
      <c r="R674" s="1" t="s">
        <v>30</v>
      </c>
      <c r="S674" s="1" t="s">
        <v>1691</v>
      </c>
      <c r="T674" s="1" t="n">
        <v>0</v>
      </c>
      <c r="U674" s="1" t="n">
        <v>0</v>
      </c>
      <c r="V674" s="1" t="s">
        <v>29</v>
      </c>
      <c r="X674" s="1" t="n">
        <f aca="false">IF(ABS(Q674)&lt;ABS(U674),Q674,U674)</f>
        <v>0</v>
      </c>
    </row>
    <row r="675" customFormat="false" ht="13" hidden="false" customHeight="false" outlineLevel="0" collapsed="false">
      <c r="A675" s="1" t="s">
        <v>1692</v>
      </c>
      <c r="B675" s="1" t="s">
        <v>169</v>
      </c>
      <c r="C675" s="1" t="n">
        <v>45416804</v>
      </c>
      <c r="D675" s="1" t="n">
        <v>45421762</v>
      </c>
      <c r="E675" s="1" t="n">
        <v>1</v>
      </c>
      <c r="F675" s="1" t="n">
        <v>1</v>
      </c>
      <c r="G675" s="1" t="n">
        <f aca="false">IF(AND(F675=1,M675=0),1,0)</f>
        <v>0</v>
      </c>
      <c r="H675" s="1" t="n">
        <f aca="false">IF(AND(E675=1,F675=0),1,0)</f>
        <v>0</v>
      </c>
      <c r="I675" s="1" t="n">
        <f aca="false">IF(E675=1,0,1)</f>
        <v>0</v>
      </c>
      <c r="J675" s="1" t="s">
        <v>435</v>
      </c>
      <c r="K675" s="1" t="n">
        <v>0</v>
      </c>
      <c r="L675" s="1" t="n">
        <v>0</v>
      </c>
      <c r="M675" s="1" t="n">
        <f aca="false">IF(AND(ISNUMBER(L675),L675=0),1,0)</f>
        <v>1</v>
      </c>
      <c r="N675" s="1" t="s">
        <v>29</v>
      </c>
      <c r="O675" s="1" t="s">
        <v>435</v>
      </c>
      <c r="P675" s="1" t="n">
        <v>0</v>
      </c>
      <c r="Q675" s="1" t="n">
        <v>0</v>
      </c>
      <c r="R675" s="1" t="s">
        <v>30</v>
      </c>
      <c r="S675" s="1" t="s">
        <v>435</v>
      </c>
      <c r="T675" s="1" t="n">
        <v>0</v>
      </c>
      <c r="U675" s="1" t="n">
        <v>0</v>
      </c>
      <c r="V675" s="1" t="s">
        <v>29</v>
      </c>
      <c r="X675" s="1" t="n">
        <f aca="false">IF(ABS(Q675)&lt;ABS(U675),Q675,U675)</f>
        <v>0</v>
      </c>
    </row>
    <row r="676" customFormat="false" ht="13" hidden="false" customHeight="false" outlineLevel="0" collapsed="false">
      <c r="A676" s="1" t="s">
        <v>1693</v>
      </c>
      <c r="B676" s="1" t="s">
        <v>169</v>
      </c>
      <c r="C676" s="1" t="n">
        <v>45563786</v>
      </c>
      <c r="D676" s="1" t="n">
        <v>45566130</v>
      </c>
      <c r="E676" s="1" t="n">
        <v>1</v>
      </c>
      <c r="F676" s="1" t="n">
        <v>1</v>
      </c>
      <c r="G676" s="1" t="n">
        <f aca="false">IF(AND(F676=1,M676=0),1,0)</f>
        <v>0</v>
      </c>
      <c r="H676" s="1" t="n">
        <f aca="false">IF(AND(E676=1,F676=0),1,0)</f>
        <v>0</v>
      </c>
      <c r="I676" s="1" t="n">
        <f aca="false">IF(E676=1,0,1)</f>
        <v>0</v>
      </c>
      <c r="J676" s="1" t="s">
        <v>440</v>
      </c>
      <c r="K676" s="1" t="n">
        <v>0</v>
      </c>
      <c r="L676" s="1" t="n">
        <v>0</v>
      </c>
      <c r="M676" s="1" t="n">
        <f aca="false">IF(AND(ISNUMBER(L676),L676=0),1,0)</f>
        <v>1</v>
      </c>
      <c r="N676" s="1" t="s">
        <v>29</v>
      </c>
      <c r="O676" s="1" t="s">
        <v>440</v>
      </c>
      <c r="P676" s="1" t="n">
        <v>0</v>
      </c>
      <c r="Q676" s="1" t="n">
        <v>0</v>
      </c>
      <c r="R676" s="1" t="s">
        <v>29</v>
      </c>
      <c r="S676" s="1" t="s">
        <v>440</v>
      </c>
      <c r="T676" s="1" t="n">
        <v>0</v>
      </c>
      <c r="U676" s="1" t="n">
        <v>0</v>
      </c>
      <c r="V676" s="1" t="s">
        <v>30</v>
      </c>
      <c r="X676" s="1" t="n">
        <f aca="false">IF(ABS(Q676)&lt;ABS(U676),Q676,U676)</f>
        <v>0</v>
      </c>
    </row>
    <row r="677" customFormat="false" ht="13" hidden="false" customHeight="false" outlineLevel="0" collapsed="false">
      <c r="A677" s="1" t="s">
        <v>1694</v>
      </c>
      <c r="B677" s="1" t="s">
        <v>169</v>
      </c>
      <c r="C677" s="1" t="n">
        <v>45704046</v>
      </c>
      <c r="D677" s="1" t="n">
        <v>45704895</v>
      </c>
      <c r="E677" s="1" t="n">
        <v>1</v>
      </c>
      <c r="F677" s="1" t="n">
        <v>1</v>
      </c>
      <c r="G677" s="1" t="n">
        <f aca="false">IF(AND(F677=1,M677=0),1,0)</f>
        <v>1</v>
      </c>
      <c r="H677" s="1" t="n">
        <f aca="false">IF(AND(E677=1,F677=0),1,0)</f>
        <v>0</v>
      </c>
      <c r="I677" s="1" t="n">
        <f aca="false">IF(E677=1,0,1)</f>
        <v>0</v>
      </c>
      <c r="J677" s="1" t="s">
        <v>440</v>
      </c>
      <c r="K677" s="1" t="n">
        <v>0</v>
      </c>
      <c r="L677" s="1" t="n">
        <v>139983</v>
      </c>
      <c r="M677" s="1" t="n">
        <f aca="false">IF(AND(ISNUMBER(L677),L677=0),1,0)</f>
        <v>0</v>
      </c>
      <c r="N677" s="1" t="s">
        <v>29</v>
      </c>
      <c r="O677" s="1" t="s">
        <v>440</v>
      </c>
      <c r="P677" s="1" t="n">
        <v>139983</v>
      </c>
      <c r="Q677" s="1" t="n">
        <v>139983</v>
      </c>
      <c r="R677" s="1" t="s">
        <v>29</v>
      </c>
      <c r="S677" s="1" t="s">
        <v>441</v>
      </c>
      <c r="T677" s="1" t="n">
        <v>143320</v>
      </c>
      <c r="U677" s="1" t="n">
        <v>143320</v>
      </c>
      <c r="V677" s="1" t="s">
        <v>29</v>
      </c>
      <c r="X677" s="1" t="n">
        <f aca="false">IF(ABS(Q677)&lt;ABS(U677),Q677,U677)</f>
        <v>139983</v>
      </c>
    </row>
    <row r="678" customFormat="false" ht="13" hidden="false" customHeight="false" outlineLevel="0" collapsed="false">
      <c r="A678" s="1" t="s">
        <v>1695</v>
      </c>
      <c r="B678" s="1" t="s">
        <v>169</v>
      </c>
      <c r="C678" s="1" t="n">
        <v>46971834</v>
      </c>
      <c r="D678" s="1" t="n">
        <v>46972462</v>
      </c>
      <c r="E678" s="1" t="n">
        <v>1</v>
      </c>
      <c r="F678" s="1" t="n">
        <v>1</v>
      </c>
      <c r="G678" s="1" t="n">
        <f aca="false">IF(AND(F678=1,M678=0),1,0)</f>
        <v>1</v>
      </c>
      <c r="H678" s="1" t="n">
        <f aca="false">IF(AND(E678=1,F678=0),1,0)</f>
        <v>0</v>
      </c>
      <c r="I678" s="1" t="n">
        <f aca="false">IF(E678=1,0,1)</f>
        <v>0</v>
      </c>
      <c r="J678" s="1" t="s">
        <v>1696</v>
      </c>
      <c r="K678" s="1" t="n">
        <v>0</v>
      </c>
      <c r="L678" s="1" t="n">
        <v>1</v>
      </c>
      <c r="M678" s="1" t="n">
        <f aca="false">IF(AND(ISNUMBER(L678),L678=0),1,0)</f>
        <v>0</v>
      </c>
      <c r="N678" s="1" t="s">
        <v>29</v>
      </c>
      <c r="O678" s="1" t="s">
        <v>1696</v>
      </c>
      <c r="P678" s="1" t="n">
        <v>1</v>
      </c>
      <c r="Q678" s="1" t="n">
        <v>1</v>
      </c>
      <c r="R678" s="1" t="s">
        <v>29</v>
      </c>
      <c r="S678" s="1" t="s">
        <v>1697</v>
      </c>
      <c r="T678" s="1" t="n">
        <v>-123782</v>
      </c>
      <c r="U678" s="1" t="n">
        <v>-123782</v>
      </c>
      <c r="V678" s="1" t="s">
        <v>30</v>
      </c>
      <c r="X678" s="1" t="n">
        <f aca="false">IF(ABS(Q678)&lt;ABS(U678),Q678,U678)</f>
        <v>1</v>
      </c>
    </row>
    <row r="679" customFormat="false" ht="13" hidden="false" customHeight="false" outlineLevel="0" collapsed="false">
      <c r="A679" s="1" t="s">
        <v>1698</v>
      </c>
      <c r="B679" s="1" t="s">
        <v>169</v>
      </c>
      <c r="C679" s="1" t="n">
        <v>47095901</v>
      </c>
      <c r="D679" s="1" t="n">
        <v>47096950</v>
      </c>
      <c r="E679" s="1" t="n">
        <v>1</v>
      </c>
      <c r="F679" s="1" t="n">
        <v>1</v>
      </c>
      <c r="G679" s="1" t="n">
        <f aca="false">IF(AND(F679=1,M679=0),1,0)</f>
        <v>0</v>
      </c>
      <c r="H679" s="1" t="n">
        <f aca="false">IF(AND(E679=1,F679=0),1,0)</f>
        <v>0</v>
      </c>
      <c r="I679" s="1" t="n">
        <f aca="false">IF(E679=1,0,1)</f>
        <v>0</v>
      </c>
      <c r="J679" s="1" t="s">
        <v>1697</v>
      </c>
      <c r="K679" s="1" t="n">
        <v>0</v>
      </c>
      <c r="L679" s="1" t="n">
        <v>0</v>
      </c>
      <c r="M679" s="1" t="n">
        <f aca="false">IF(AND(ISNUMBER(L679),L679=0),1,0)</f>
        <v>1</v>
      </c>
      <c r="N679" s="1" t="s">
        <v>29</v>
      </c>
      <c r="O679" s="1" t="s">
        <v>1697</v>
      </c>
      <c r="P679" s="1" t="n">
        <v>0</v>
      </c>
      <c r="Q679" s="1" t="n">
        <v>0</v>
      </c>
      <c r="R679" s="1" t="s">
        <v>29</v>
      </c>
      <c r="S679" s="1" t="s">
        <v>1697</v>
      </c>
      <c r="T679" s="1" t="n">
        <v>0</v>
      </c>
      <c r="U679" s="1" t="n">
        <v>0</v>
      </c>
      <c r="V679" s="1" t="s">
        <v>30</v>
      </c>
      <c r="X679" s="1" t="n">
        <f aca="false">IF(ABS(Q679)&lt;ABS(U679),Q679,U679)</f>
        <v>0</v>
      </c>
    </row>
    <row r="680" customFormat="false" ht="13" hidden="false" customHeight="false" outlineLevel="0" collapsed="false">
      <c r="A680" s="1" t="s">
        <v>1699</v>
      </c>
      <c r="B680" s="1" t="s">
        <v>169</v>
      </c>
      <c r="C680" s="1" t="n">
        <v>47269085</v>
      </c>
      <c r="D680" s="1" t="n">
        <v>47270024</v>
      </c>
      <c r="E680" s="1" t="n">
        <v>1</v>
      </c>
      <c r="F680" s="1" t="n">
        <v>1</v>
      </c>
      <c r="G680" s="1" t="n">
        <f aca="false">IF(AND(F680=1,M680=0),1,0)</f>
        <v>0</v>
      </c>
      <c r="H680" s="1" t="n">
        <f aca="false">IF(AND(E680=1,F680=0),1,0)</f>
        <v>0</v>
      </c>
      <c r="I680" s="1" t="n">
        <f aca="false">IF(E680=1,0,1)</f>
        <v>0</v>
      </c>
      <c r="J680" s="1" t="s">
        <v>1700</v>
      </c>
      <c r="K680" s="1" t="n">
        <v>0</v>
      </c>
      <c r="L680" s="1" t="n">
        <v>0</v>
      </c>
      <c r="M680" s="1" t="n">
        <f aca="false">IF(AND(ISNUMBER(L680),L680=0),1,0)</f>
        <v>1</v>
      </c>
      <c r="N680" s="1" t="s">
        <v>29</v>
      </c>
      <c r="O680" s="1" t="s">
        <v>1700</v>
      </c>
      <c r="P680" s="1" t="n">
        <v>0</v>
      </c>
      <c r="Q680" s="1" t="n">
        <v>0</v>
      </c>
      <c r="R680" s="1" t="s">
        <v>29</v>
      </c>
      <c r="S680" s="1" t="s">
        <v>1700</v>
      </c>
      <c r="T680" s="1" t="n">
        <v>0</v>
      </c>
      <c r="U680" s="1" t="n">
        <v>0</v>
      </c>
      <c r="V680" s="1" t="s">
        <v>30</v>
      </c>
      <c r="X680" s="1" t="n">
        <f aca="false">IF(ABS(Q680)&lt;ABS(U680),Q680,U680)</f>
        <v>0</v>
      </c>
    </row>
    <row r="681" customFormat="false" ht="13" hidden="false" customHeight="false" outlineLevel="0" collapsed="false">
      <c r="A681" s="1" t="s">
        <v>1701</v>
      </c>
      <c r="B681" s="1" t="s">
        <v>169</v>
      </c>
      <c r="C681" s="1" t="n">
        <v>47326201</v>
      </c>
      <c r="D681" s="1" t="n">
        <v>47328032</v>
      </c>
      <c r="E681" s="1" t="n">
        <v>1</v>
      </c>
      <c r="F681" s="1" t="n">
        <v>1</v>
      </c>
      <c r="G681" s="1" t="n">
        <f aca="false">IF(AND(F681=1,M681=0),1,0)</f>
        <v>1</v>
      </c>
      <c r="H681" s="1" t="n">
        <f aca="false">IF(AND(E681=1,F681=0),1,0)</f>
        <v>0</v>
      </c>
      <c r="I681" s="1" t="n">
        <f aca="false">IF(E681=1,0,1)</f>
        <v>0</v>
      </c>
      <c r="J681" s="1" t="s">
        <v>1702</v>
      </c>
      <c r="K681" s="1" t="n">
        <v>0</v>
      </c>
      <c r="L681" s="1" t="n">
        <v>131</v>
      </c>
      <c r="M681" s="1" t="n">
        <f aca="false">IF(AND(ISNUMBER(L681),L681=0),1,0)</f>
        <v>0</v>
      </c>
      <c r="N681" s="1" t="s">
        <v>29</v>
      </c>
      <c r="O681" s="1" t="s">
        <v>1700</v>
      </c>
      <c r="P681" s="1" t="n">
        <v>56911</v>
      </c>
      <c r="Q681" s="1" t="n">
        <v>56911</v>
      </c>
      <c r="R681" s="1" t="s">
        <v>29</v>
      </c>
      <c r="S681" s="1" t="s">
        <v>1703</v>
      </c>
      <c r="T681" s="1" t="n">
        <v>-89</v>
      </c>
      <c r="U681" s="1" t="n">
        <v>-89</v>
      </c>
      <c r="V681" s="1" t="s">
        <v>30</v>
      </c>
      <c r="X681" s="1" t="n">
        <f aca="false">IF(ABS(Q681)&lt;ABS(U681),Q681,U681)</f>
        <v>-89</v>
      </c>
    </row>
    <row r="682" customFormat="false" ht="13" hidden="false" customHeight="false" outlineLevel="0" collapsed="false">
      <c r="A682" s="1" t="s">
        <v>1704</v>
      </c>
      <c r="B682" s="1" t="s">
        <v>169</v>
      </c>
      <c r="C682" s="1" t="n">
        <v>47328183</v>
      </c>
      <c r="D682" s="1" t="n">
        <v>47330540</v>
      </c>
      <c r="E682" s="1" t="n">
        <v>1</v>
      </c>
      <c r="F682" s="1" t="n">
        <v>1</v>
      </c>
      <c r="G682" s="1" t="n">
        <f aca="false">IF(AND(F682=1,M682=0),1,0)</f>
        <v>0</v>
      </c>
      <c r="H682" s="1" t="n">
        <f aca="false">IF(AND(E682=1,F682=0),1,0)</f>
        <v>0</v>
      </c>
      <c r="I682" s="1" t="n">
        <f aca="false">IF(E682=1,0,1)</f>
        <v>0</v>
      </c>
      <c r="J682" s="1" t="s">
        <v>1703</v>
      </c>
      <c r="K682" s="1" t="n">
        <v>0</v>
      </c>
      <c r="L682" s="1" t="n">
        <v>0</v>
      </c>
      <c r="M682" s="1" t="n">
        <f aca="false">IF(AND(ISNUMBER(L682),L682=0),1,0)</f>
        <v>1</v>
      </c>
      <c r="N682" s="1" t="s">
        <v>29</v>
      </c>
      <c r="O682" s="1" t="s">
        <v>1703</v>
      </c>
      <c r="P682" s="1" t="n">
        <v>0</v>
      </c>
      <c r="Q682" s="1" t="n">
        <v>0</v>
      </c>
      <c r="R682" s="1" t="s">
        <v>29</v>
      </c>
      <c r="S682" s="1" t="s">
        <v>1703</v>
      </c>
      <c r="T682" s="1" t="n">
        <v>0</v>
      </c>
      <c r="U682" s="1" t="n">
        <v>0</v>
      </c>
      <c r="V682" s="1" t="s">
        <v>30</v>
      </c>
      <c r="X682" s="1" t="n">
        <f aca="false">IF(ABS(Q682)&lt;ABS(U682),Q682,U682)</f>
        <v>0</v>
      </c>
    </row>
    <row r="683" customFormat="false" ht="13" hidden="false" customHeight="false" outlineLevel="0" collapsed="false">
      <c r="A683" s="1" t="s">
        <v>1705</v>
      </c>
      <c r="B683" s="1" t="s">
        <v>169</v>
      </c>
      <c r="C683" s="1" t="n">
        <v>47338962</v>
      </c>
      <c r="D683" s="1" t="n">
        <v>47339611</v>
      </c>
      <c r="E683" s="1" t="n">
        <v>1</v>
      </c>
      <c r="F683" s="1" t="n">
        <v>1</v>
      </c>
      <c r="G683" s="1" t="n">
        <f aca="false">IF(AND(F683=1,M683=0),1,0)</f>
        <v>1</v>
      </c>
      <c r="H683" s="1" t="n">
        <f aca="false">IF(AND(E683=1,F683=0),1,0)</f>
        <v>0</v>
      </c>
      <c r="I683" s="1" t="n">
        <f aca="false">IF(E683=1,0,1)</f>
        <v>0</v>
      </c>
      <c r="J683" s="1" t="s">
        <v>1703</v>
      </c>
      <c r="K683" s="1" t="n">
        <v>0</v>
      </c>
      <c r="L683" s="1" t="n">
        <v>10377</v>
      </c>
      <c r="M683" s="1" t="n">
        <f aca="false">IF(AND(ISNUMBER(L683),L683=0),1,0)</f>
        <v>0</v>
      </c>
      <c r="N683" s="1" t="s">
        <v>29</v>
      </c>
      <c r="O683" s="1" t="s">
        <v>1706</v>
      </c>
      <c r="P683" s="1" t="n">
        <v>8336</v>
      </c>
      <c r="Q683" s="1" t="n">
        <v>8336</v>
      </c>
      <c r="R683" s="1" t="s">
        <v>29</v>
      </c>
      <c r="S683" s="1" t="s">
        <v>1707</v>
      </c>
      <c r="T683" s="1" t="n">
        <v>77622</v>
      </c>
      <c r="U683" s="1" t="n">
        <v>77622</v>
      </c>
      <c r="V683" s="1" t="s">
        <v>29</v>
      </c>
      <c r="X683" s="1" t="n">
        <f aca="false">IF(ABS(Q683)&lt;ABS(U683),Q683,U683)</f>
        <v>8336</v>
      </c>
    </row>
    <row r="684" customFormat="false" ht="13" hidden="false" customHeight="false" outlineLevel="0" collapsed="false">
      <c r="A684" s="1" t="s">
        <v>1708</v>
      </c>
      <c r="B684" s="1" t="s">
        <v>169</v>
      </c>
      <c r="C684" s="1" t="n">
        <v>47762938</v>
      </c>
      <c r="D684" s="1" t="n">
        <v>47763587</v>
      </c>
      <c r="E684" s="1" t="n">
        <v>1</v>
      </c>
      <c r="F684" s="1" t="n">
        <v>1</v>
      </c>
      <c r="G684" s="1" t="n">
        <f aca="false">IF(AND(F684=1,M684=0),1,0)</f>
        <v>1</v>
      </c>
      <c r="H684" s="1" t="n">
        <f aca="false">IF(AND(E684=1,F684=0),1,0)</f>
        <v>0</v>
      </c>
      <c r="I684" s="1" t="n">
        <f aca="false">IF(E684=1,0,1)</f>
        <v>0</v>
      </c>
      <c r="J684" s="1" t="s">
        <v>444</v>
      </c>
      <c r="K684" s="1" t="n">
        <v>0</v>
      </c>
      <c r="L684" s="1" t="n">
        <v>158</v>
      </c>
      <c r="M684" s="1" t="n">
        <f aca="false">IF(AND(ISNUMBER(L684),L684=0),1,0)</f>
        <v>0</v>
      </c>
      <c r="N684" s="1" t="s">
        <v>29</v>
      </c>
      <c r="O684" s="1" t="s">
        <v>443</v>
      </c>
      <c r="P684" s="1" t="n">
        <v>-144824</v>
      </c>
      <c r="Q684" s="1" t="n">
        <v>-144824</v>
      </c>
      <c r="R684" s="1" t="s">
        <v>30</v>
      </c>
      <c r="S684" s="1" t="s">
        <v>444</v>
      </c>
      <c r="T684" s="1" t="n">
        <v>158</v>
      </c>
      <c r="U684" s="1" t="n">
        <v>158</v>
      </c>
      <c r="V684" s="1" t="s">
        <v>29</v>
      </c>
      <c r="X684" s="1" t="n">
        <f aca="false">IF(ABS(Q684)&lt;ABS(U684),Q684,U684)</f>
        <v>158</v>
      </c>
    </row>
    <row r="685" customFormat="false" ht="13" hidden="false" customHeight="false" outlineLevel="0" collapsed="false">
      <c r="A685" s="1" t="s">
        <v>1709</v>
      </c>
      <c r="B685" s="1" t="s">
        <v>169</v>
      </c>
      <c r="C685" s="1" t="n">
        <v>47862118</v>
      </c>
      <c r="D685" s="1" t="n">
        <v>47864060</v>
      </c>
      <c r="E685" s="1" t="n">
        <v>1</v>
      </c>
      <c r="F685" s="1" t="n">
        <v>1</v>
      </c>
      <c r="G685" s="1" t="n">
        <f aca="false">IF(AND(F685=1,M685=0),1,0)</f>
        <v>0</v>
      </c>
      <c r="H685" s="1" t="n">
        <f aca="false">IF(AND(E685=1,F685=0),1,0)</f>
        <v>0</v>
      </c>
      <c r="I685" s="1" t="n">
        <f aca="false">IF(E685=1,0,1)</f>
        <v>0</v>
      </c>
      <c r="J685" s="1" t="s">
        <v>1710</v>
      </c>
      <c r="K685" s="1" t="n">
        <v>0</v>
      </c>
      <c r="L685" s="1" t="n">
        <v>0</v>
      </c>
      <c r="M685" s="1" t="n">
        <f aca="false">IF(AND(ISNUMBER(L685),L685=0),1,0)</f>
        <v>1</v>
      </c>
      <c r="N685" s="1" t="s">
        <v>29</v>
      </c>
      <c r="O685" s="1" t="s">
        <v>1710</v>
      </c>
      <c r="P685" s="1" t="n">
        <v>0</v>
      </c>
      <c r="Q685" s="1" t="n">
        <v>0</v>
      </c>
      <c r="R685" s="1" t="s">
        <v>29</v>
      </c>
      <c r="S685" s="1" t="s">
        <v>1710</v>
      </c>
      <c r="T685" s="1" t="n">
        <v>0</v>
      </c>
      <c r="U685" s="1" t="n">
        <v>0</v>
      </c>
      <c r="V685" s="1" t="s">
        <v>30</v>
      </c>
      <c r="X685" s="1" t="n">
        <f aca="false">IF(ABS(Q685)&lt;ABS(U685),Q685,U685)</f>
        <v>0</v>
      </c>
    </row>
    <row r="686" customFormat="false" ht="13" hidden="false" customHeight="false" outlineLevel="0" collapsed="false">
      <c r="A686" s="1" t="s">
        <v>1711</v>
      </c>
      <c r="B686" s="1" t="s">
        <v>169</v>
      </c>
      <c r="C686" s="1" t="n">
        <v>47900331</v>
      </c>
      <c r="D686" s="1" t="n">
        <v>47900780</v>
      </c>
      <c r="E686" s="1" t="n">
        <v>1</v>
      </c>
      <c r="F686" s="1" t="n">
        <v>1</v>
      </c>
      <c r="G686" s="1" t="n">
        <f aca="false">IF(AND(F686=1,M686=0),1,0)</f>
        <v>1</v>
      </c>
      <c r="H686" s="1" t="n">
        <f aca="false">IF(AND(E686=1,F686=0),1,0)</f>
        <v>0</v>
      </c>
      <c r="I686" s="1" t="n">
        <f aca="false">IF(E686=1,0,1)</f>
        <v>0</v>
      </c>
      <c r="J686" s="1" t="s">
        <v>1710</v>
      </c>
      <c r="K686" s="1" t="n">
        <v>0</v>
      </c>
      <c r="L686" s="1" t="n">
        <v>37675</v>
      </c>
      <c r="M686" s="1" t="n">
        <f aca="false">IF(AND(ISNUMBER(L686),L686=0),1,0)</f>
        <v>0</v>
      </c>
      <c r="N686" s="1" t="s">
        <v>29</v>
      </c>
      <c r="O686" s="1" t="s">
        <v>1710</v>
      </c>
      <c r="P686" s="1" t="n">
        <v>37675</v>
      </c>
      <c r="Q686" s="1" t="n">
        <v>37675</v>
      </c>
      <c r="R686" s="1" t="s">
        <v>29</v>
      </c>
      <c r="S686" s="1" t="s">
        <v>1712</v>
      </c>
      <c r="T686" s="1" t="n">
        <v>64695</v>
      </c>
      <c r="U686" s="1" t="n">
        <v>64695</v>
      </c>
      <c r="V686" s="1" t="s">
        <v>29</v>
      </c>
      <c r="X686" s="1" t="n">
        <f aca="false">IF(ABS(Q686)&lt;ABS(U686),Q686,U686)</f>
        <v>37675</v>
      </c>
    </row>
    <row r="687" customFormat="false" ht="13" hidden="false" customHeight="false" outlineLevel="0" collapsed="false">
      <c r="A687" s="1" t="s">
        <v>1713</v>
      </c>
      <c r="B687" s="1" t="s">
        <v>169</v>
      </c>
      <c r="C687" s="1" t="n">
        <v>47963830</v>
      </c>
      <c r="D687" s="1" t="n">
        <v>47966876</v>
      </c>
      <c r="E687" s="1" t="n">
        <v>1</v>
      </c>
      <c r="F687" s="1" t="n">
        <v>1</v>
      </c>
      <c r="G687" s="1" t="n">
        <f aca="false">IF(AND(F687=1,M687=0),1,0)</f>
        <v>0</v>
      </c>
      <c r="H687" s="1" t="n">
        <f aca="false">IF(AND(E687=1,F687=0),1,0)</f>
        <v>0</v>
      </c>
      <c r="I687" s="1" t="n">
        <f aca="false">IF(E687=1,0,1)</f>
        <v>0</v>
      </c>
      <c r="J687" s="1" t="s">
        <v>1712</v>
      </c>
      <c r="K687" s="1" t="n">
        <v>0</v>
      </c>
      <c r="L687" s="1" t="n">
        <v>0</v>
      </c>
      <c r="M687" s="1" t="n">
        <f aca="false">IF(AND(ISNUMBER(L687),L687=0),1,0)</f>
        <v>1</v>
      </c>
      <c r="N687" s="1" t="s">
        <v>29</v>
      </c>
      <c r="O687" s="1" t="s">
        <v>1712</v>
      </c>
      <c r="P687" s="1" t="n">
        <v>0</v>
      </c>
      <c r="Q687" s="1" t="n">
        <v>0</v>
      </c>
      <c r="R687" s="1" t="s">
        <v>30</v>
      </c>
      <c r="S687" s="1" t="s">
        <v>1712</v>
      </c>
      <c r="T687" s="1" t="n">
        <v>0</v>
      </c>
      <c r="U687" s="1" t="n">
        <v>0</v>
      </c>
      <c r="V687" s="1" t="s">
        <v>29</v>
      </c>
      <c r="X687" s="1" t="n">
        <f aca="false">IF(ABS(Q687)&lt;ABS(U687),Q687,U687)</f>
        <v>0</v>
      </c>
    </row>
    <row r="688" customFormat="false" ht="13" hidden="false" customHeight="false" outlineLevel="0" collapsed="false">
      <c r="A688" s="1" t="s">
        <v>1714</v>
      </c>
      <c r="B688" s="1" t="s">
        <v>169</v>
      </c>
      <c r="C688" s="1" t="n">
        <v>47986171</v>
      </c>
      <c r="D688" s="1" t="n">
        <v>47988121</v>
      </c>
      <c r="E688" s="1" t="n">
        <v>1</v>
      </c>
      <c r="F688" s="1" t="n">
        <v>1</v>
      </c>
      <c r="G688" s="1" t="n">
        <f aca="false">IF(AND(F688=1,M688=0),1,0)</f>
        <v>0</v>
      </c>
      <c r="H688" s="1" t="n">
        <f aca="false">IF(AND(E688=1,F688=0),1,0)</f>
        <v>0</v>
      </c>
      <c r="I688" s="1" t="n">
        <f aca="false">IF(E688=1,0,1)</f>
        <v>0</v>
      </c>
      <c r="J688" s="1" t="s">
        <v>1715</v>
      </c>
      <c r="K688" s="1" t="n">
        <v>0</v>
      </c>
      <c r="L688" s="1" t="n">
        <v>0</v>
      </c>
      <c r="M688" s="1" t="n">
        <f aca="false">IF(AND(ISNUMBER(L688),L688=0),1,0)</f>
        <v>1</v>
      </c>
      <c r="N688" s="1" t="s">
        <v>29</v>
      </c>
      <c r="O688" s="1" t="s">
        <v>1715</v>
      </c>
      <c r="P688" s="1" t="n">
        <v>0</v>
      </c>
      <c r="Q688" s="1" t="n">
        <v>0</v>
      </c>
      <c r="R688" s="1" t="s">
        <v>29</v>
      </c>
      <c r="S688" s="1" t="s">
        <v>1715</v>
      </c>
      <c r="T688" s="1" t="n">
        <v>0</v>
      </c>
      <c r="U688" s="1" t="n">
        <v>0</v>
      </c>
      <c r="V688" s="1" t="s">
        <v>30</v>
      </c>
      <c r="X688" s="1" t="n">
        <f aca="false">IF(ABS(Q688)&lt;ABS(U688),Q688,U688)</f>
        <v>0</v>
      </c>
    </row>
    <row r="689" customFormat="false" ht="13" hidden="false" customHeight="false" outlineLevel="0" collapsed="false">
      <c r="A689" s="1" t="s">
        <v>1716</v>
      </c>
      <c r="B689" s="1" t="s">
        <v>169</v>
      </c>
      <c r="C689" s="1" t="n">
        <v>48032323</v>
      </c>
      <c r="D689" s="1" t="n">
        <v>48033972</v>
      </c>
      <c r="E689" s="1" t="n">
        <v>1</v>
      </c>
      <c r="F689" s="1" t="n">
        <v>1</v>
      </c>
      <c r="G689" s="1" t="n">
        <f aca="false">IF(AND(F689=1,M689=0),1,0)</f>
        <v>0</v>
      </c>
      <c r="H689" s="1" t="n">
        <f aca="false">IF(AND(E689=1,F689=0),1,0)</f>
        <v>0</v>
      </c>
      <c r="I689" s="1" t="n">
        <f aca="false">IF(E689=1,0,1)</f>
        <v>0</v>
      </c>
      <c r="J689" s="1" t="s">
        <v>1717</v>
      </c>
      <c r="K689" s="1" t="n">
        <v>0</v>
      </c>
      <c r="L689" s="1" t="n">
        <v>0</v>
      </c>
      <c r="M689" s="1" t="n">
        <f aca="false">IF(AND(ISNUMBER(L689),L689=0),1,0)</f>
        <v>1</v>
      </c>
      <c r="N689" s="1" t="s">
        <v>29</v>
      </c>
      <c r="O689" s="1" t="s">
        <v>1717</v>
      </c>
      <c r="P689" s="1" t="n">
        <v>0</v>
      </c>
      <c r="Q689" s="1" t="n">
        <v>0</v>
      </c>
      <c r="R689" s="1" t="s">
        <v>29</v>
      </c>
      <c r="S689" s="1" t="s">
        <v>1717</v>
      </c>
      <c r="T689" s="1" t="n">
        <v>0</v>
      </c>
      <c r="U689" s="1" t="n">
        <v>0</v>
      </c>
      <c r="V689" s="1" t="s">
        <v>30</v>
      </c>
      <c r="X689" s="1" t="n">
        <f aca="false">IF(ABS(Q689)&lt;ABS(U689),Q689,U689)</f>
        <v>0</v>
      </c>
    </row>
    <row r="690" customFormat="false" ht="13" hidden="false" customHeight="false" outlineLevel="0" collapsed="false">
      <c r="A690" s="1" t="s">
        <v>1718</v>
      </c>
      <c r="B690" s="1" t="s">
        <v>26</v>
      </c>
      <c r="C690" s="1" t="n">
        <v>17527807</v>
      </c>
      <c r="D690" s="1" t="n">
        <v>17528356</v>
      </c>
      <c r="E690" s="1" t="n">
        <v>1</v>
      </c>
      <c r="F690" s="1" t="n">
        <v>0</v>
      </c>
      <c r="G690" s="1" t="n">
        <f aca="false">IF(AND(F690=1,M690=0),1,0)</f>
        <v>0</v>
      </c>
      <c r="H690" s="1" t="n">
        <f aca="false">IF(AND(E690=1,F690=0),1,0)</f>
        <v>1</v>
      </c>
      <c r="I690" s="1" t="n">
        <f aca="false">IF(E690=1,0,1)</f>
        <v>0</v>
      </c>
      <c r="J690" s="1" t="s">
        <v>1719</v>
      </c>
      <c r="K690" s="1" t="n">
        <v>0</v>
      </c>
      <c r="L690" s="1" t="n">
        <v>297</v>
      </c>
      <c r="M690" s="1" t="n">
        <f aca="false">IF(AND(ISNUMBER(L690),L690=0),1,0)</f>
        <v>0</v>
      </c>
      <c r="N690" s="1" t="s">
        <v>29</v>
      </c>
      <c r="O690" s="1" t="s">
        <v>1719</v>
      </c>
      <c r="P690" s="1" t="n">
        <v>297</v>
      </c>
      <c r="Q690" s="1" t="n">
        <v>297</v>
      </c>
      <c r="R690" s="1" t="s">
        <v>29</v>
      </c>
      <c r="S690" s="1" t="s">
        <v>1720</v>
      </c>
      <c r="T690" s="1" t="n">
        <v>132045</v>
      </c>
      <c r="U690" s="1" t="n">
        <v>132045</v>
      </c>
      <c r="V690" s="1" t="s">
        <v>29</v>
      </c>
      <c r="X690" s="1" t="n">
        <f aca="false">IF(ABS(Q690)&lt;ABS(U690),Q690,U690)</f>
        <v>297</v>
      </c>
    </row>
    <row r="691" customFormat="false" ht="13" hidden="false" customHeight="false" outlineLevel="0" collapsed="false">
      <c r="A691" s="1" t="s">
        <v>1721</v>
      </c>
      <c r="B691" s="1" t="s">
        <v>26</v>
      </c>
      <c r="C691" s="1" t="n">
        <v>18090022</v>
      </c>
      <c r="D691" s="1" t="n">
        <v>18090471</v>
      </c>
      <c r="E691" s="1" t="n">
        <v>1</v>
      </c>
      <c r="F691" s="1" t="n">
        <v>0</v>
      </c>
      <c r="G691" s="1" t="n">
        <f aca="false">IF(AND(F691=1,M691=0),1,0)</f>
        <v>0</v>
      </c>
      <c r="H691" s="1" t="n">
        <f aca="false">IF(AND(E691=1,F691=0),1,0)</f>
        <v>1</v>
      </c>
      <c r="I691" s="1" t="n">
        <f aca="false">IF(E691=1,0,1)</f>
        <v>0</v>
      </c>
      <c r="J691" s="1" t="s">
        <v>1722</v>
      </c>
      <c r="K691" s="1" t="n">
        <v>0</v>
      </c>
      <c r="L691" s="1" t="n">
        <v>20418</v>
      </c>
      <c r="M691" s="1" t="n">
        <f aca="false">IF(AND(ISNUMBER(L691),L691=0),1,0)</f>
        <v>0</v>
      </c>
      <c r="N691" s="1" t="s">
        <v>29</v>
      </c>
      <c r="O691" s="1" t="s">
        <v>1723</v>
      </c>
      <c r="P691" s="1" t="n">
        <v>-19396</v>
      </c>
      <c r="Q691" s="1" t="n">
        <v>-19396</v>
      </c>
      <c r="R691" s="1" t="s">
        <v>30</v>
      </c>
      <c r="S691" s="1" t="s">
        <v>1724</v>
      </c>
      <c r="T691" s="1" t="n">
        <v>-34544</v>
      </c>
      <c r="U691" s="1" t="n">
        <v>-34544</v>
      </c>
      <c r="V691" s="1" t="s">
        <v>30</v>
      </c>
      <c r="X691" s="1" t="n">
        <f aca="false">IF(ABS(Q691)&lt;ABS(U691),Q691,U691)</f>
        <v>-19396</v>
      </c>
    </row>
    <row r="692" customFormat="false" ht="13" hidden="false" customHeight="false" outlineLevel="0" collapsed="false">
      <c r="A692" s="1" t="s">
        <v>1725</v>
      </c>
      <c r="B692" s="1" t="s">
        <v>26</v>
      </c>
      <c r="C692" s="1" t="n">
        <v>18125502</v>
      </c>
      <c r="D692" s="1" t="n">
        <v>18126380</v>
      </c>
      <c r="E692" s="1" t="n">
        <v>1</v>
      </c>
      <c r="F692" s="1" t="n">
        <v>0</v>
      </c>
      <c r="G692" s="1" t="n">
        <f aca="false">IF(AND(F692=1,M692=0),1,0)</f>
        <v>0</v>
      </c>
      <c r="H692" s="1" t="n">
        <f aca="false">IF(AND(E692=1,F692=0),1,0)</f>
        <v>1</v>
      </c>
      <c r="I692" s="1" t="n">
        <f aca="false">IF(E692=1,0,1)</f>
        <v>0</v>
      </c>
      <c r="J692" s="1" t="s">
        <v>1724</v>
      </c>
      <c r="K692" s="1" t="n">
        <v>0</v>
      </c>
      <c r="L692" s="1" t="n">
        <v>487</v>
      </c>
      <c r="M692" s="1" t="n">
        <f aca="false">IF(AND(ISNUMBER(L692),L692=0),1,0)</f>
        <v>0</v>
      </c>
      <c r="N692" s="1" t="s">
        <v>29</v>
      </c>
      <c r="O692" s="1" t="s">
        <v>1724</v>
      </c>
      <c r="P692" s="1" t="n">
        <v>487</v>
      </c>
      <c r="Q692" s="1" t="n">
        <v>487</v>
      </c>
      <c r="R692" s="1" t="s">
        <v>29</v>
      </c>
      <c r="S692" s="1" t="s">
        <v>1726</v>
      </c>
      <c r="T692" s="1" t="n">
        <v>-19198</v>
      </c>
      <c r="U692" s="1" t="n">
        <v>-19198</v>
      </c>
      <c r="V692" s="1" t="s">
        <v>30</v>
      </c>
      <c r="X692" s="1" t="n">
        <f aca="false">IF(ABS(Q692)&lt;ABS(U692),Q692,U692)</f>
        <v>487</v>
      </c>
    </row>
    <row r="693" customFormat="false" ht="13" hidden="false" customHeight="false" outlineLevel="0" collapsed="false">
      <c r="A693" s="1" t="s">
        <v>1727</v>
      </c>
      <c r="B693" s="1" t="s">
        <v>26</v>
      </c>
      <c r="C693" s="1" t="n">
        <v>18196126</v>
      </c>
      <c r="D693" s="1" t="n">
        <v>18197075</v>
      </c>
      <c r="E693" s="1" t="n">
        <v>1</v>
      </c>
      <c r="F693" s="1" t="n">
        <v>0</v>
      </c>
      <c r="G693" s="1" t="n">
        <f aca="false">IF(AND(F693=1,M693=0),1,0)</f>
        <v>0</v>
      </c>
      <c r="H693" s="1" t="n">
        <f aca="false">IF(AND(E693=1,F693=0),1,0)</f>
        <v>1</v>
      </c>
      <c r="I693" s="1" t="n">
        <f aca="false">IF(E693=1,0,1)</f>
        <v>0</v>
      </c>
      <c r="J693" s="1" t="s">
        <v>1728</v>
      </c>
      <c r="K693" s="1" t="n">
        <v>0</v>
      </c>
      <c r="L693" s="1" t="n">
        <v>1210</v>
      </c>
      <c r="M693" s="1" t="n">
        <f aca="false">IF(AND(ISNUMBER(L693),L693=0),1,0)</f>
        <v>0</v>
      </c>
      <c r="N693" s="1" t="s">
        <v>29</v>
      </c>
      <c r="O693" s="1" t="s">
        <v>1728</v>
      </c>
      <c r="P693" s="1" t="n">
        <v>-3084</v>
      </c>
      <c r="Q693" s="1" t="n">
        <v>-3084</v>
      </c>
      <c r="R693" s="1" t="s">
        <v>30</v>
      </c>
      <c r="S693" s="1" t="s">
        <v>1728</v>
      </c>
      <c r="T693" s="1" t="n">
        <v>1210</v>
      </c>
      <c r="U693" s="1" t="n">
        <v>1210</v>
      </c>
      <c r="V693" s="1" t="s">
        <v>29</v>
      </c>
      <c r="X693" s="1" t="n">
        <f aca="false">IF(ABS(Q693)&lt;ABS(U693),Q693,U693)</f>
        <v>1210</v>
      </c>
    </row>
    <row r="694" customFormat="false" ht="13" hidden="false" customHeight="false" outlineLevel="0" collapsed="false">
      <c r="A694" s="1" t="s">
        <v>1729</v>
      </c>
      <c r="B694" s="1" t="s">
        <v>26</v>
      </c>
      <c r="C694" s="1" t="n">
        <v>18312784</v>
      </c>
      <c r="D694" s="1" t="n">
        <v>18313433</v>
      </c>
      <c r="E694" s="1" t="n">
        <v>1</v>
      </c>
      <c r="F694" s="1" t="n">
        <v>0</v>
      </c>
      <c r="G694" s="1" t="n">
        <f aca="false">IF(AND(F694=1,M694=0),1,0)</f>
        <v>0</v>
      </c>
      <c r="H694" s="1" t="n">
        <f aca="false">IF(AND(E694=1,F694=0),1,0)</f>
        <v>1</v>
      </c>
      <c r="I694" s="1" t="n">
        <f aca="false">IF(E694=1,0,1)</f>
        <v>0</v>
      </c>
      <c r="J694" s="1" t="s">
        <v>1730</v>
      </c>
      <c r="K694" s="1" t="n">
        <v>0</v>
      </c>
      <c r="L694" s="1" t="n">
        <v>377</v>
      </c>
      <c r="M694" s="1" t="n">
        <f aca="false">IF(AND(ISNUMBER(L694),L694=0),1,0)</f>
        <v>0</v>
      </c>
      <c r="N694" s="1" t="s">
        <v>29</v>
      </c>
      <c r="O694" s="1" t="s">
        <v>1730</v>
      </c>
      <c r="P694" s="1" t="n">
        <v>377</v>
      </c>
      <c r="Q694" s="1" t="n">
        <v>377</v>
      </c>
      <c r="R694" s="1" t="s">
        <v>29</v>
      </c>
      <c r="S694" s="1" t="s">
        <v>1730</v>
      </c>
      <c r="T694" s="1" t="n">
        <v>-22460</v>
      </c>
      <c r="U694" s="1" t="n">
        <v>-22460</v>
      </c>
      <c r="V694" s="1" t="s">
        <v>30</v>
      </c>
      <c r="X694" s="1" t="n">
        <f aca="false">IF(ABS(Q694)&lt;ABS(U694),Q694,U694)</f>
        <v>377</v>
      </c>
    </row>
    <row r="695" customFormat="false" ht="13" hidden="false" customHeight="false" outlineLevel="0" collapsed="false">
      <c r="A695" s="1" t="s">
        <v>1731</v>
      </c>
      <c r="B695" s="1" t="s">
        <v>26</v>
      </c>
      <c r="C695" s="1" t="n">
        <v>18467963</v>
      </c>
      <c r="D695" s="1" t="n">
        <v>18468412</v>
      </c>
      <c r="E695" s="1" t="n">
        <v>1</v>
      </c>
      <c r="F695" s="1" t="n">
        <v>0</v>
      </c>
      <c r="G695" s="1" t="n">
        <f aca="false">IF(AND(F695=1,M695=0),1,0)</f>
        <v>0</v>
      </c>
      <c r="H695" s="1" t="n">
        <f aca="false">IF(AND(E695=1,F695=0),1,0)</f>
        <v>1</v>
      </c>
      <c r="I695" s="1" t="n">
        <f aca="false">IF(E695=1,0,1)</f>
        <v>0</v>
      </c>
      <c r="J695" s="1" t="s">
        <v>28</v>
      </c>
      <c r="K695" s="1" t="n">
        <v>0</v>
      </c>
      <c r="L695" s="1" t="n">
        <v>25506</v>
      </c>
      <c r="M695" s="1" t="n">
        <f aca="false">IF(AND(ISNUMBER(L695),L695=0),1,0)</f>
        <v>0</v>
      </c>
      <c r="N695" s="1" t="s">
        <v>29</v>
      </c>
      <c r="O695" s="1" t="s">
        <v>28</v>
      </c>
      <c r="P695" s="1" t="n">
        <v>-20218</v>
      </c>
      <c r="Q695" s="1" t="n">
        <v>-20218</v>
      </c>
      <c r="R695" s="1" t="s">
        <v>30</v>
      </c>
      <c r="S695" s="1" t="s">
        <v>28</v>
      </c>
      <c r="T695" s="1" t="n">
        <v>25506</v>
      </c>
      <c r="U695" s="1" t="n">
        <v>25506</v>
      </c>
      <c r="V695" s="1" t="s">
        <v>29</v>
      </c>
      <c r="X695" s="1" t="n">
        <f aca="false">IF(ABS(Q695)&lt;ABS(U695),Q695,U695)</f>
        <v>-20218</v>
      </c>
    </row>
    <row r="696" customFormat="false" ht="13" hidden="false" customHeight="false" outlineLevel="0" collapsed="false">
      <c r="A696" s="1" t="s">
        <v>1732</v>
      </c>
      <c r="B696" s="1" t="s">
        <v>26</v>
      </c>
      <c r="C696" s="1" t="n">
        <v>18472691</v>
      </c>
      <c r="D696" s="1" t="n">
        <v>18473040</v>
      </c>
      <c r="E696" s="1" t="n">
        <v>1</v>
      </c>
      <c r="F696" s="1" t="n">
        <v>0</v>
      </c>
      <c r="G696" s="1" t="n">
        <f aca="false">IF(AND(F696=1,M696=0),1,0)</f>
        <v>0</v>
      </c>
      <c r="H696" s="1" t="n">
        <f aca="false">IF(AND(E696=1,F696=0),1,0)</f>
        <v>1</v>
      </c>
      <c r="I696" s="1" t="n">
        <f aca="false">IF(E696=1,0,1)</f>
        <v>0</v>
      </c>
      <c r="J696" s="1" t="s">
        <v>28</v>
      </c>
      <c r="K696" s="1" t="n">
        <v>0</v>
      </c>
      <c r="L696" s="1" t="n">
        <v>20878</v>
      </c>
      <c r="M696" s="1" t="n">
        <f aca="false">IF(AND(ISNUMBER(L696),L696=0),1,0)</f>
        <v>0</v>
      </c>
      <c r="N696" s="1" t="s">
        <v>29</v>
      </c>
      <c r="O696" s="1" t="s">
        <v>28</v>
      </c>
      <c r="P696" s="1" t="n">
        <v>-24946</v>
      </c>
      <c r="Q696" s="1" t="n">
        <v>-24946</v>
      </c>
      <c r="R696" s="1" t="s">
        <v>30</v>
      </c>
      <c r="S696" s="1" t="s">
        <v>28</v>
      </c>
      <c r="T696" s="1" t="n">
        <v>20878</v>
      </c>
      <c r="U696" s="1" t="n">
        <v>20878</v>
      </c>
      <c r="V696" s="1" t="s">
        <v>29</v>
      </c>
      <c r="X696" s="1" t="n">
        <f aca="false">IF(ABS(Q696)&lt;ABS(U696),Q696,U696)</f>
        <v>20878</v>
      </c>
    </row>
    <row r="697" customFormat="false" ht="13" hidden="false" customHeight="false" outlineLevel="0" collapsed="false">
      <c r="A697" s="1" t="s">
        <v>1733</v>
      </c>
      <c r="B697" s="1" t="s">
        <v>26</v>
      </c>
      <c r="C697" s="1" t="n">
        <v>18474691</v>
      </c>
      <c r="D697" s="1" t="n">
        <v>18475340</v>
      </c>
      <c r="E697" s="1" t="n">
        <v>1</v>
      </c>
      <c r="F697" s="1" t="n">
        <v>0</v>
      </c>
      <c r="G697" s="1" t="n">
        <f aca="false">IF(AND(F697=1,M697=0),1,0)</f>
        <v>0</v>
      </c>
      <c r="H697" s="1" t="n">
        <f aca="false">IF(AND(E697=1,F697=0),1,0)</f>
        <v>1</v>
      </c>
      <c r="I697" s="1" t="n">
        <f aca="false">IF(E697=1,0,1)</f>
        <v>0</v>
      </c>
      <c r="J697" s="1" t="s">
        <v>28</v>
      </c>
      <c r="K697" s="1" t="n">
        <v>0</v>
      </c>
      <c r="L697" s="1" t="n">
        <v>18578</v>
      </c>
      <c r="M697" s="1" t="n">
        <f aca="false">IF(AND(ISNUMBER(L697),L697=0),1,0)</f>
        <v>0</v>
      </c>
      <c r="N697" s="1" t="s">
        <v>29</v>
      </c>
      <c r="O697" s="1" t="s">
        <v>28</v>
      </c>
      <c r="P697" s="1" t="n">
        <v>-26946</v>
      </c>
      <c r="Q697" s="1" t="n">
        <v>-26946</v>
      </c>
      <c r="R697" s="1" t="s">
        <v>30</v>
      </c>
      <c r="S697" s="1" t="s">
        <v>28</v>
      </c>
      <c r="T697" s="1" t="n">
        <v>18578</v>
      </c>
      <c r="U697" s="1" t="n">
        <v>18578</v>
      </c>
      <c r="V697" s="1" t="s">
        <v>29</v>
      </c>
      <c r="X697" s="1" t="n">
        <f aca="false">IF(ABS(Q697)&lt;ABS(U697),Q697,U697)</f>
        <v>18578</v>
      </c>
    </row>
    <row r="698" customFormat="false" ht="13" hidden="false" customHeight="false" outlineLevel="0" collapsed="false">
      <c r="A698" s="1" t="s">
        <v>1734</v>
      </c>
      <c r="B698" s="1" t="s">
        <v>26</v>
      </c>
      <c r="C698" s="1" t="n">
        <v>18476506</v>
      </c>
      <c r="D698" s="1" t="n">
        <v>18476955</v>
      </c>
      <c r="E698" s="1" t="n">
        <v>1</v>
      </c>
      <c r="F698" s="1" t="n">
        <v>0</v>
      </c>
      <c r="G698" s="1" t="n">
        <f aca="false">IF(AND(F698=1,M698=0),1,0)</f>
        <v>0</v>
      </c>
      <c r="H698" s="1" t="n">
        <f aca="false">IF(AND(E698=1,F698=0),1,0)</f>
        <v>1</v>
      </c>
      <c r="I698" s="1" t="n">
        <f aca="false">IF(E698=1,0,1)</f>
        <v>0</v>
      </c>
      <c r="J698" s="1" t="s">
        <v>28</v>
      </c>
      <c r="K698" s="1" t="n">
        <v>0</v>
      </c>
      <c r="L698" s="1" t="n">
        <v>16963</v>
      </c>
      <c r="M698" s="1" t="n">
        <f aca="false">IF(AND(ISNUMBER(L698),L698=0),1,0)</f>
        <v>0</v>
      </c>
      <c r="N698" s="1" t="s">
        <v>29</v>
      </c>
      <c r="O698" s="1" t="s">
        <v>28</v>
      </c>
      <c r="P698" s="1" t="n">
        <v>-28761</v>
      </c>
      <c r="Q698" s="1" t="n">
        <v>-28761</v>
      </c>
      <c r="R698" s="1" t="s">
        <v>30</v>
      </c>
      <c r="S698" s="1" t="s">
        <v>28</v>
      </c>
      <c r="T698" s="1" t="n">
        <v>16963</v>
      </c>
      <c r="U698" s="1" t="n">
        <v>16963</v>
      </c>
      <c r="V698" s="1" t="s">
        <v>29</v>
      </c>
      <c r="X698" s="1" t="n">
        <f aca="false">IF(ABS(Q698)&lt;ABS(U698),Q698,U698)</f>
        <v>16963</v>
      </c>
    </row>
    <row r="699" customFormat="false" ht="13" hidden="false" customHeight="false" outlineLevel="0" collapsed="false">
      <c r="A699" s="1" t="s">
        <v>1735</v>
      </c>
      <c r="B699" s="1" t="s">
        <v>26</v>
      </c>
      <c r="C699" s="1" t="n">
        <v>18477228</v>
      </c>
      <c r="D699" s="1" t="n">
        <v>18477777</v>
      </c>
      <c r="E699" s="1" t="n">
        <v>1</v>
      </c>
      <c r="F699" s="1" t="n">
        <v>0</v>
      </c>
      <c r="G699" s="1" t="n">
        <f aca="false">IF(AND(F699=1,M699=0),1,0)</f>
        <v>0</v>
      </c>
      <c r="H699" s="1" t="n">
        <f aca="false">IF(AND(E699=1,F699=0),1,0)</f>
        <v>1</v>
      </c>
      <c r="I699" s="1" t="n">
        <f aca="false">IF(E699=1,0,1)</f>
        <v>0</v>
      </c>
      <c r="J699" s="1" t="s">
        <v>28</v>
      </c>
      <c r="K699" s="1" t="n">
        <v>0</v>
      </c>
      <c r="L699" s="1" t="n">
        <v>16141</v>
      </c>
      <c r="M699" s="1" t="n">
        <f aca="false">IF(AND(ISNUMBER(L699),L699=0),1,0)</f>
        <v>0</v>
      </c>
      <c r="N699" s="1" t="s">
        <v>29</v>
      </c>
      <c r="O699" s="1" t="s">
        <v>28</v>
      </c>
      <c r="P699" s="1" t="n">
        <v>-29483</v>
      </c>
      <c r="Q699" s="1" t="n">
        <v>-29483</v>
      </c>
      <c r="R699" s="1" t="s">
        <v>30</v>
      </c>
      <c r="S699" s="1" t="s">
        <v>28</v>
      </c>
      <c r="T699" s="1" t="n">
        <v>16141</v>
      </c>
      <c r="U699" s="1" t="n">
        <v>16141</v>
      </c>
      <c r="V699" s="1" t="s">
        <v>29</v>
      </c>
      <c r="X699" s="1" t="n">
        <f aca="false">IF(ABS(Q699)&lt;ABS(U699),Q699,U699)</f>
        <v>16141</v>
      </c>
    </row>
    <row r="700" customFormat="false" ht="13" hidden="false" customHeight="false" outlineLevel="0" collapsed="false">
      <c r="A700" s="1" t="s">
        <v>1736</v>
      </c>
      <c r="B700" s="1" t="s">
        <v>26</v>
      </c>
      <c r="C700" s="1" t="n">
        <v>18514187</v>
      </c>
      <c r="D700" s="1" t="n">
        <v>18514936</v>
      </c>
      <c r="E700" s="1" t="n">
        <v>1</v>
      </c>
      <c r="F700" s="1" t="n">
        <v>0</v>
      </c>
      <c r="G700" s="1" t="n">
        <f aca="false">IF(AND(F700=1,M700=0),1,0)</f>
        <v>0</v>
      </c>
      <c r="H700" s="1" t="n">
        <f aca="false">IF(AND(E700=1,F700=0),1,0)</f>
        <v>1</v>
      </c>
      <c r="I700" s="1" t="n">
        <f aca="false">IF(E700=1,0,1)</f>
        <v>0</v>
      </c>
      <c r="J700" s="1" t="s">
        <v>1737</v>
      </c>
      <c r="K700" s="1" t="n">
        <v>0</v>
      </c>
      <c r="L700" s="1" t="n">
        <v>447</v>
      </c>
      <c r="M700" s="1" t="n">
        <f aca="false">IF(AND(ISNUMBER(L700),L700=0),1,0)</f>
        <v>0</v>
      </c>
      <c r="N700" s="1" t="s">
        <v>29</v>
      </c>
      <c r="O700" s="1" t="s">
        <v>1737</v>
      </c>
      <c r="P700" s="1" t="n">
        <v>-382</v>
      </c>
      <c r="Q700" s="1" t="n">
        <v>-382</v>
      </c>
      <c r="R700" s="1" t="s">
        <v>30</v>
      </c>
      <c r="S700" s="1" t="s">
        <v>1737</v>
      </c>
      <c r="T700" s="1" t="n">
        <v>447</v>
      </c>
      <c r="U700" s="1" t="n">
        <v>447</v>
      </c>
      <c r="V700" s="1" t="s">
        <v>29</v>
      </c>
      <c r="X700" s="1" t="n">
        <f aca="false">IF(ABS(Q700)&lt;ABS(U700),Q700,U700)</f>
        <v>-382</v>
      </c>
    </row>
    <row r="701" customFormat="false" ht="13" hidden="false" customHeight="false" outlineLevel="0" collapsed="false">
      <c r="A701" s="1" t="s">
        <v>1738</v>
      </c>
      <c r="B701" s="1" t="s">
        <v>26</v>
      </c>
      <c r="C701" s="1" t="n">
        <v>18610043</v>
      </c>
      <c r="D701" s="1" t="n">
        <v>18610392</v>
      </c>
      <c r="E701" s="1" t="n">
        <v>1</v>
      </c>
      <c r="F701" s="1" t="n">
        <v>0</v>
      </c>
      <c r="G701" s="1" t="n">
        <f aca="false">IF(AND(F701=1,M701=0),1,0)</f>
        <v>0</v>
      </c>
      <c r="H701" s="1" t="n">
        <f aca="false">IF(AND(E701=1,F701=0),1,0)</f>
        <v>1</v>
      </c>
      <c r="I701" s="1" t="n">
        <f aca="false">IF(E701=1,0,1)</f>
        <v>0</v>
      </c>
      <c r="J701" s="1" t="s">
        <v>476</v>
      </c>
      <c r="K701" s="1" t="n">
        <v>0</v>
      </c>
      <c r="L701" s="1" t="n">
        <v>1206</v>
      </c>
      <c r="M701" s="1" t="n">
        <f aca="false">IF(AND(ISNUMBER(L701),L701=0),1,0)</f>
        <v>0</v>
      </c>
      <c r="N701" s="1" t="s">
        <v>29</v>
      </c>
      <c r="O701" s="1" t="s">
        <v>476</v>
      </c>
      <c r="P701" s="1" t="n">
        <v>1206</v>
      </c>
      <c r="Q701" s="1" t="n">
        <v>1206</v>
      </c>
      <c r="R701" s="1" t="s">
        <v>29</v>
      </c>
      <c r="S701" s="1" t="s">
        <v>33</v>
      </c>
      <c r="T701" s="1" t="n">
        <v>-45032</v>
      </c>
      <c r="U701" s="1" t="n">
        <v>-45032</v>
      </c>
      <c r="V701" s="1" t="s">
        <v>30</v>
      </c>
      <c r="X701" s="1" t="n">
        <f aca="false">IF(ABS(Q701)&lt;ABS(U701),Q701,U701)</f>
        <v>1206</v>
      </c>
    </row>
    <row r="702" customFormat="false" ht="13" hidden="false" customHeight="false" outlineLevel="0" collapsed="false">
      <c r="A702" s="1" t="s">
        <v>1739</v>
      </c>
      <c r="B702" s="1" t="s">
        <v>26</v>
      </c>
      <c r="C702" s="1" t="n">
        <v>18656068</v>
      </c>
      <c r="D702" s="1" t="n">
        <v>18656417</v>
      </c>
      <c r="E702" s="1" t="n">
        <v>1</v>
      </c>
      <c r="F702" s="1" t="n">
        <v>0</v>
      </c>
      <c r="G702" s="1" t="n">
        <f aca="false">IF(AND(F702=1,M702=0),1,0)</f>
        <v>0</v>
      </c>
      <c r="H702" s="1" t="n">
        <f aca="false">IF(AND(E702=1,F702=0),1,0)</f>
        <v>1</v>
      </c>
      <c r="I702" s="1" t="n">
        <f aca="false">IF(E702=1,0,1)</f>
        <v>0</v>
      </c>
      <c r="J702" s="1" t="s">
        <v>33</v>
      </c>
      <c r="K702" s="1" t="n">
        <v>0</v>
      </c>
      <c r="L702" s="1" t="n">
        <v>644</v>
      </c>
      <c r="M702" s="1" t="n">
        <f aca="false">IF(AND(ISNUMBER(L702),L702=0),1,0)</f>
        <v>0</v>
      </c>
      <c r="N702" s="1" t="s">
        <v>29</v>
      </c>
      <c r="O702" s="1" t="s">
        <v>33</v>
      </c>
      <c r="P702" s="1" t="n">
        <v>644</v>
      </c>
      <c r="Q702" s="1" t="n">
        <v>644</v>
      </c>
      <c r="R702" s="1" t="s">
        <v>29</v>
      </c>
      <c r="S702" s="1" t="s">
        <v>34</v>
      </c>
      <c r="T702" s="1" t="n">
        <v>-62445</v>
      </c>
      <c r="U702" s="1" t="n">
        <v>-62445</v>
      </c>
      <c r="V702" s="1" t="s">
        <v>30</v>
      </c>
      <c r="X702" s="1" t="n">
        <f aca="false">IF(ABS(Q702)&lt;ABS(U702),Q702,U702)</f>
        <v>644</v>
      </c>
    </row>
    <row r="703" customFormat="false" ht="13" hidden="false" customHeight="false" outlineLevel="0" collapsed="false">
      <c r="A703" s="1" t="s">
        <v>1740</v>
      </c>
      <c r="B703" s="1" t="s">
        <v>26</v>
      </c>
      <c r="C703" s="1" t="n">
        <v>18671749</v>
      </c>
      <c r="D703" s="1" t="n">
        <v>18672998</v>
      </c>
      <c r="E703" s="1" t="n">
        <v>1</v>
      </c>
      <c r="F703" s="1" t="n">
        <v>0</v>
      </c>
      <c r="G703" s="1" t="n">
        <f aca="false">IF(AND(F703=1,M703=0),1,0)</f>
        <v>0</v>
      </c>
      <c r="H703" s="1" t="n">
        <f aca="false">IF(AND(E703=1,F703=0),1,0)</f>
        <v>1</v>
      </c>
      <c r="I703" s="1" t="n">
        <f aca="false">IF(E703=1,0,1)</f>
        <v>0</v>
      </c>
      <c r="J703" s="1" t="s">
        <v>33</v>
      </c>
      <c r="K703" s="1" t="n">
        <v>0</v>
      </c>
      <c r="L703" s="1" t="n">
        <v>16325</v>
      </c>
      <c r="M703" s="1" t="n">
        <f aca="false">IF(AND(ISNUMBER(L703),L703=0),1,0)</f>
        <v>0</v>
      </c>
      <c r="N703" s="1" t="s">
        <v>29</v>
      </c>
      <c r="O703" s="1" t="s">
        <v>33</v>
      </c>
      <c r="P703" s="1" t="n">
        <v>16325</v>
      </c>
      <c r="Q703" s="1" t="n">
        <v>16325</v>
      </c>
      <c r="R703" s="1" t="s">
        <v>29</v>
      </c>
      <c r="S703" s="1" t="s">
        <v>34</v>
      </c>
      <c r="T703" s="1" t="n">
        <v>-45864</v>
      </c>
      <c r="U703" s="1" t="n">
        <v>-45864</v>
      </c>
      <c r="V703" s="1" t="s">
        <v>30</v>
      </c>
      <c r="X703" s="1" t="n">
        <f aca="false">IF(ABS(Q703)&lt;ABS(U703),Q703,U703)</f>
        <v>16325</v>
      </c>
    </row>
    <row r="704" customFormat="false" ht="13" hidden="false" customHeight="false" outlineLevel="0" collapsed="false">
      <c r="A704" s="1" t="s">
        <v>1741</v>
      </c>
      <c r="B704" s="1" t="s">
        <v>26</v>
      </c>
      <c r="C704" s="1" t="n">
        <v>18713245</v>
      </c>
      <c r="D704" s="1" t="n">
        <v>18713594</v>
      </c>
      <c r="E704" s="1" t="n">
        <v>1</v>
      </c>
      <c r="F704" s="1" t="n">
        <v>0</v>
      </c>
      <c r="G704" s="1" t="n">
        <f aca="false">IF(AND(F704=1,M704=0),1,0)</f>
        <v>0</v>
      </c>
      <c r="H704" s="1" t="n">
        <f aca="false">IF(AND(E704=1,F704=0),1,0)</f>
        <v>1</v>
      </c>
      <c r="I704" s="1" t="n">
        <f aca="false">IF(E704=1,0,1)</f>
        <v>0</v>
      </c>
      <c r="J704" s="1" t="s">
        <v>33</v>
      </c>
      <c r="K704" s="1" t="n">
        <v>0</v>
      </c>
      <c r="L704" s="1" t="n">
        <v>57821</v>
      </c>
      <c r="M704" s="1" t="n">
        <f aca="false">IF(AND(ISNUMBER(L704),L704=0),1,0)</f>
        <v>0</v>
      </c>
      <c r="N704" s="1" t="s">
        <v>29</v>
      </c>
      <c r="O704" s="1" t="s">
        <v>33</v>
      </c>
      <c r="P704" s="1" t="n">
        <v>57821</v>
      </c>
      <c r="Q704" s="1" t="n">
        <v>57821</v>
      </c>
      <c r="R704" s="1" t="s">
        <v>29</v>
      </c>
      <c r="S704" s="1" t="s">
        <v>34</v>
      </c>
      <c r="T704" s="1" t="n">
        <v>-5268</v>
      </c>
      <c r="U704" s="1" t="n">
        <v>-5268</v>
      </c>
      <c r="V704" s="1" t="s">
        <v>30</v>
      </c>
      <c r="X704" s="1" t="n">
        <f aca="false">IF(ABS(Q704)&lt;ABS(U704),Q704,U704)</f>
        <v>-5268</v>
      </c>
    </row>
    <row r="705" customFormat="false" ht="13" hidden="false" customHeight="false" outlineLevel="0" collapsed="false">
      <c r="A705" s="1" t="s">
        <v>1742</v>
      </c>
      <c r="B705" s="1" t="s">
        <v>26</v>
      </c>
      <c r="C705" s="1" t="n">
        <v>18733469</v>
      </c>
      <c r="D705" s="1" t="n">
        <v>18734618</v>
      </c>
      <c r="E705" s="1" t="n">
        <v>1</v>
      </c>
      <c r="F705" s="1" t="n">
        <v>0</v>
      </c>
      <c r="G705" s="1" t="n">
        <f aca="false">IF(AND(F705=1,M705=0),1,0)</f>
        <v>0</v>
      </c>
      <c r="H705" s="1" t="n">
        <f aca="false">IF(AND(E705=1,F705=0),1,0)</f>
        <v>1</v>
      </c>
      <c r="I705" s="1" t="n">
        <f aca="false">IF(E705=1,0,1)</f>
        <v>0</v>
      </c>
      <c r="J705" s="1" t="s">
        <v>34</v>
      </c>
      <c r="K705" s="1" t="n">
        <v>0</v>
      </c>
      <c r="L705" s="1" t="n">
        <v>14607</v>
      </c>
      <c r="M705" s="1" t="n">
        <f aca="false">IF(AND(ISNUMBER(L705),L705=0),1,0)</f>
        <v>0</v>
      </c>
      <c r="N705" s="1" t="s">
        <v>29</v>
      </c>
      <c r="O705" s="1" t="s">
        <v>34</v>
      </c>
      <c r="P705" s="1" t="n">
        <v>14607</v>
      </c>
      <c r="Q705" s="1" t="n">
        <v>14607</v>
      </c>
      <c r="R705" s="1" t="s">
        <v>29</v>
      </c>
      <c r="S705" s="1" t="s">
        <v>1743</v>
      </c>
      <c r="T705" s="1" t="n">
        <v>28465</v>
      </c>
      <c r="U705" s="1" t="n">
        <v>28465</v>
      </c>
      <c r="V705" s="1" t="s">
        <v>29</v>
      </c>
      <c r="X705" s="1" t="n">
        <f aca="false">IF(ABS(Q705)&lt;ABS(U705),Q705,U705)</f>
        <v>14607</v>
      </c>
    </row>
    <row r="706" customFormat="false" ht="13" hidden="false" customHeight="false" outlineLevel="0" collapsed="false">
      <c r="A706" s="1" t="s">
        <v>1744</v>
      </c>
      <c r="B706" s="1" t="s">
        <v>26</v>
      </c>
      <c r="C706" s="1" t="n">
        <v>18804463</v>
      </c>
      <c r="D706" s="1" t="n">
        <v>18806712</v>
      </c>
      <c r="E706" s="1" t="n">
        <v>1</v>
      </c>
      <c r="F706" s="1" t="n">
        <v>0</v>
      </c>
      <c r="G706" s="1" t="n">
        <f aca="false">IF(AND(F706=1,M706=0),1,0)</f>
        <v>0</v>
      </c>
      <c r="H706" s="1" t="n">
        <f aca="false">IF(AND(E706=1,F706=0),1,0)</f>
        <v>1</v>
      </c>
      <c r="I706" s="1" t="n">
        <f aca="false">IF(E706=1,0,1)</f>
        <v>0</v>
      </c>
      <c r="J706" s="1" t="s">
        <v>478</v>
      </c>
      <c r="K706" s="1" t="n">
        <v>0</v>
      </c>
      <c r="L706" s="1" t="n">
        <v>720</v>
      </c>
      <c r="M706" s="1" t="n">
        <f aca="false">IF(AND(ISNUMBER(L706),L706=0),1,0)</f>
        <v>0</v>
      </c>
      <c r="N706" s="1" t="s">
        <v>29</v>
      </c>
      <c r="O706" s="1" t="s">
        <v>478</v>
      </c>
      <c r="P706" s="1" t="n">
        <v>720</v>
      </c>
      <c r="Q706" s="1" t="n">
        <v>720</v>
      </c>
      <c r="R706" s="1" t="s">
        <v>29</v>
      </c>
      <c r="S706" s="1" t="s">
        <v>478</v>
      </c>
      <c r="T706" s="1" t="n">
        <v>-24478</v>
      </c>
      <c r="U706" s="1" t="n">
        <v>-24478</v>
      </c>
      <c r="V706" s="1" t="s">
        <v>30</v>
      </c>
      <c r="X706" s="1" t="n">
        <f aca="false">IF(ABS(Q706)&lt;ABS(U706),Q706,U706)</f>
        <v>720</v>
      </c>
    </row>
    <row r="707" customFormat="false" ht="13" hidden="false" customHeight="false" outlineLevel="0" collapsed="false">
      <c r="A707" s="1" t="s">
        <v>1745</v>
      </c>
      <c r="B707" s="1" t="s">
        <v>26</v>
      </c>
      <c r="C707" s="1" t="n">
        <v>18811268</v>
      </c>
      <c r="D707" s="1" t="n">
        <v>18812017</v>
      </c>
      <c r="E707" s="1" t="n">
        <v>1</v>
      </c>
      <c r="F707" s="1" t="n">
        <v>0</v>
      </c>
      <c r="G707" s="1" t="n">
        <f aca="false">IF(AND(F707=1,M707=0),1,0)</f>
        <v>0</v>
      </c>
      <c r="H707" s="1" t="n">
        <f aca="false">IF(AND(E707=1,F707=0),1,0)</f>
        <v>1</v>
      </c>
      <c r="I707" s="1" t="n">
        <f aca="false">IF(E707=1,0,1)</f>
        <v>0</v>
      </c>
      <c r="J707" s="1" t="s">
        <v>478</v>
      </c>
      <c r="K707" s="1" t="n">
        <v>0</v>
      </c>
      <c r="L707" s="1" t="n">
        <v>7525</v>
      </c>
      <c r="M707" s="1" t="n">
        <f aca="false">IF(AND(ISNUMBER(L707),L707=0),1,0)</f>
        <v>0</v>
      </c>
      <c r="N707" s="1" t="s">
        <v>29</v>
      </c>
      <c r="O707" s="1" t="s">
        <v>478</v>
      </c>
      <c r="P707" s="1" t="n">
        <v>7525</v>
      </c>
      <c r="Q707" s="1" t="n">
        <v>7525</v>
      </c>
      <c r="R707" s="1" t="s">
        <v>29</v>
      </c>
      <c r="S707" s="1" t="s">
        <v>478</v>
      </c>
      <c r="T707" s="1" t="n">
        <v>-19173</v>
      </c>
      <c r="U707" s="1" t="n">
        <v>-19173</v>
      </c>
      <c r="V707" s="1" t="s">
        <v>30</v>
      </c>
      <c r="X707" s="1" t="n">
        <f aca="false">IF(ABS(Q707)&lt;ABS(U707),Q707,U707)</f>
        <v>7525</v>
      </c>
    </row>
    <row r="708" customFormat="false" ht="13" hidden="false" customHeight="false" outlineLevel="0" collapsed="false">
      <c r="A708" s="1" t="s">
        <v>1746</v>
      </c>
      <c r="B708" s="1" t="s">
        <v>26</v>
      </c>
      <c r="C708" s="1" t="n">
        <v>18912188</v>
      </c>
      <c r="D708" s="1" t="n">
        <v>18912837</v>
      </c>
      <c r="E708" s="1" t="n">
        <v>1</v>
      </c>
      <c r="F708" s="1" t="n">
        <v>0</v>
      </c>
      <c r="G708" s="1" t="n">
        <f aca="false">IF(AND(F708=1,M708=0),1,0)</f>
        <v>0</v>
      </c>
      <c r="H708" s="1" t="n">
        <f aca="false">IF(AND(E708=1,F708=0),1,0)</f>
        <v>1</v>
      </c>
      <c r="I708" s="1" t="n">
        <f aca="false">IF(E708=1,0,1)</f>
        <v>0</v>
      </c>
      <c r="J708" s="1" t="s">
        <v>1747</v>
      </c>
      <c r="K708" s="1" t="n">
        <v>0</v>
      </c>
      <c r="L708" s="1" t="n">
        <v>146</v>
      </c>
      <c r="M708" s="1" t="n">
        <f aca="false">IF(AND(ISNUMBER(L708),L708=0),1,0)</f>
        <v>0</v>
      </c>
      <c r="N708" s="1" t="s">
        <v>29</v>
      </c>
      <c r="O708" s="1" t="s">
        <v>1747</v>
      </c>
      <c r="P708" s="1" t="n">
        <v>-43</v>
      </c>
      <c r="Q708" s="1" t="n">
        <v>-43</v>
      </c>
      <c r="R708" s="1" t="s">
        <v>30</v>
      </c>
      <c r="S708" s="1" t="s">
        <v>1747</v>
      </c>
      <c r="T708" s="1" t="n">
        <v>146</v>
      </c>
      <c r="U708" s="1" t="n">
        <v>146</v>
      </c>
      <c r="V708" s="1" t="s">
        <v>29</v>
      </c>
      <c r="X708" s="1" t="n">
        <f aca="false">IF(ABS(Q708)&lt;ABS(U708),Q708,U708)</f>
        <v>-43</v>
      </c>
    </row>
    <row r="709" customFormat="false" ht="13" hidden="false" customHeight="false" outlineLevel="0" collapsed="false">
      <c r="A709" s="1" t="s">
        <v>1748</v>
      </c>
      <c r="B709" s="1" t="s">
        <v>26</v>
      </c>
      <c r="C709" s="1" t="n">
        <v>19004269</v>
      </c>
      <c r="D709" s="1" t="n">
        <v>19005018</v>
      </c>
      <c r="E709" s="1" t="n">
        <v>1</v>
      </c>
      <c r="F709" s="1" t="n">
        <v>0</v>
      </c>
      <c r="G709" s="1" t="n">
        <f aca="false">IF(AND(F709=1,M709=0),1,0)</f>
        <v>0</v>
      </c>
      <c r="H709" s="1" t="n">
        <f aca="false">IF(AND(E709=1,F709=0),1,0)</f>
        <v>1</v>
      </c>
      <c r="I709" s="1" t="n">
        <f aca="false">IF(E709=1,0,1)</f>
        <v>0</v>
      </c>
      <c r="J709" s="1" t="s">
        <v>482</v>
      </c>
      <c r="K709" s="1" t="n">
        <v>0</v>
      </c>
      <c r="L709" s="1" t="n">
        <v>330</v>
      </c>
      <c r="M709" s="1" t="n">
        <f aca="false">IF(AND(ISNUMBER(L709),L709=0),1,0)</f>
        <v>0</v>
      </c>
      <c r="N709" s="1" t="s">
        <v>29</v>
      </c>
      <c r="O709" s="1" t="s">
        <v>1747</v>
      </c>
      <c r="P709" s="1" t="n">
        <v>-91286</v>
      </c>
      <c r="Q709" s="1" t="n">
        <v>-91286</v>
      </c>
      <c r="R709" s="1" t="s">
        <v>30</v>
      </c>
      <c r="S709" s="1" t="s">
        <v>482</v>
      </c>
      <c r="T709" s="1" t="n">
        <v>330</v>
      </c>
      <c r="U709" s="1" t="n">
        <v>330</v>
      </c>
      <c r="V709" s="1" t="s">
        <v>29</v>
      </c>
      <c r="X709" s="1" t="n">
        <f aca="false">IF(ABS(Q709)&lt;ABS(U709),Q709,U709)</f>
        <v>330</v>
      </c>
    </row>
    <row r="710" customFormat="false" ht="13" hidden="false" customHeight="false" outlineLevel="0" collapsed="false">
      <c r="A710" s="1" t="s">
        <v>1749</v>
      </c>
      <c r="B710" s="1" t="s">
        <v>26</v>
      </c>
      <c r="C710" s="1" t="n">
        <v>19459766</v>
      </c>
      <c r="D710" s="1" t="n">
        <v>19461757</v>
      </c>
      <c r="E710" s="1" t="n">
        <v>1</v>
      </c>
      <c r="F710" s="1" t="n">
        <v>0</v>
      </c>
      <c r="G710" s="1" t="n">
        <f aca="false">IF(AND(F710=1,M710=0),1,0)</f>
        <v>0</v>
      </c>
      <c r="H710" s="1" t="n">
        <f aca="false">IF(AND(E710=1,F710=0),1,0)</f>
        <v>1</v>
      </c>
      <c r="I710" s="1" t="n">
        <f aca="false">IF(E710=1,0,1)</f>
        <v>0</v>
      </c>
      <c r="J710" s="1" t="s">
        <v>1750</v>
      </c>
      <c r="K710" s="1" t="n">
        <v>0</v>
      </c>
      <c r="L710" s="1" t="n">
        <v>29370</v>
      </c>
      <c r="M710" s="1" t="n">
        <f aca="false">IF(AND(ISNUMBER(L710),L710=0),1,0)</f>
        <v>0</v>
      </c>
      <c r="N710" s="1" t="s">
        <v>29</v>
      </c>
      <c r="O710" s="1" t="s">
        <v>1750</v>
      </c>
      <c r="P710" s="1" t="n">
        <v>29370</v>
      </c>
      <c r="Q710" s="1" t="n">
        <v>29370</v>
      </c>
      <c r="R710" s="1" t="s">
        <v>29</v>
      </c>
      <c r="S710" s="1" t="s">
        <v>1751</v>
      </c>
      <c r="T710" s="1" t="n">
        <v>-11172</v>
      </c>
      <c r="U710" s="1" t="n">
        <v>-11172</v>
      </c>
      <c r="V710" s="1" t="s">
        <v>30</v>
      </c>
      <c r="X710" s="1" t="n">
        <f aca="false">IF(ABS(Q710)&lt;ABS(U710),Q710,U710)</f>
        <v>-11172</v>
      </c>
    </row>
    <row r="711" customFormat="false" ht="13" hidden="false" customHeight="false" outlineLevel="0" collapsed="false">
      <c r="A711" s="1" t="s">
        <v>1752</v>
      </c>
      <c r="B711" s="1" t="s">
        <v>26</v>
      </c>
      <c r="C711" s="1" t="n">
        <v>19703888</v>
      </c>
      <c r="D711" s="1" t="n">
        <v>19704437</v>
      </c>
      <c r="E711" s="1" t="n">
        <v>1</v>
      </c>
      <c r="F711" s="1" t="n">
        <v>0</v>
      </c>
      <c r="G711" s="1" t="n">
        <f aca="false">IF(AND(F711=1,M711=0),1,0)</f>
        <v>0</v>
      </c>
      <c r="H711" s="1" t="n">
        <f aca="false">IF(AND(E711=1,F711=0),1,0)</f>
        <v>1</v>
      </c>
      <c r="I711" s="1" t="n">
        <f aca="false">IF(E711=1,0,1)</f>
        <v>0</v>
      </c>
      <c r="J711" s="1" t="s">
        <v>1753</v>
      </c>
      <c r="K711" s="1" t="n">
        <v>0</v>
      </c>
      <c r="L711" s="1" t="n">
        <v>484</v>
      </c>
      <c r="M711" s="1" t="n">
        <f aca="false">IF(AND(ISNUMBER(L711),L711=0),1,0)</f>
        <v>0</v>
      </c>
      <c r="N711" s="1" t="s">
        <v>29</v>
      </c>
      <c r="O711" s="1" t="s">
        <v>1754</v>
      </c>
      <c r="P711" s="1" t="n">
        <v>63226</v>
      </c>
      <c r="Q711" s="1" t="n">
        <v>63226</v>
      </c>
      <c r="R711" s="1" t="s">
        <v>29</v>
      </c>
      <c r="S711" s="1" t="s">
        <v>1753</v>
      </c>
      <c r="T711" s="1" t="n">
        <v>484</v>
      </c>
      <c r="U711" s="1" t="n">
        <v>484</v>
      </c>
      <c r="V711" s="1" t="s">
        <v>29</v>
      </c>
      <c r="X711" s="1" t="n">
        <f aca="false">IF(ABS(Q711)&lt;ABS(U711),Q711,U711)</f>
        <v>484</v>
      </c>
    </row>
    <row r="712" customFormat="false" ht="13" hidden="false" customHeight="false" outlineLevel="0" collapsed="false">
      <c r="A712" s="1" t="s">
        <v>1755</v>
      </c>
      <c r="B712" s="1" t="s">
        <v>26</v>
      </c>
      <c r="C712" s="1" t="n">
        <v>34854011</v>
      </c>
      <c r="D712" s="1" t="n">
        <v>34854560</v>
      </c>
      <c r="E712" s="1" t="n">
        <v>1</v>
      </c>
      <c r="F712" s="1" t="n">
        <v>0</v>
      </c>
      <c r="G712" s="1" t="n">
        <f aca="false">IF(AND(F712=1,M712=0),1,0)</f>
        <v>0</v>
      </c>
      <c r="H712" s="1" t="n">
        <f aca="false">IF(AND(E712=1,F712=0),1,0)</f>
        <v>1</v>
      </c>
      <c r="I712" s="1" t="n">
        <f aca="false">IF(E712=1,0,1)</f>
        <v>0</v>
      </c>
      <c r="J712" s="1" t="s">
        <v>46</v>
      </c>
      <c r="K712" s="1" t="n">
        <v>0</v>
      </c>
      <c r="L712" s="1" t="n">
        <v>5787</v>
      </c>
      <c r="M712" s="1" t="n">
        <f aca="false">IF(AND(ISNUMBER(L712),L712=0),1,0)</f>
        <v>0</v>
      </c>
      <c r="N712" s="1" t="s">
        <v>29</v>
      </c>
      <c r="O712" s="1" t="s">
        <v>46</v>
      </c>
      <c r="P712" s="1" t="n">
        <v>5787</v>
      </c>
      <c r="Q712" s="1" t="n">
        <v>5787</v>
      </c>
      <c r="R712" s="1" t="s">
        <v>29</v>
      </c>
      <c r="S712" s="1" t="s">
        <v>47</v>
      </c>
      <c r="T712" s="1" t="n">
        <v>43243</v>
      </c>
      <c r="U712" s="1" t="n">
        <v>43243</v>
      </c>
      <c r="V712" s="1" t="s">
        <v>29</v>
      </c>
      <c r="X712" s="1" t="n">
        <f aca="false">IF(ABS(Q712)&lt;ABS(U712),Q712,U712)</f>
        <v>5787</v>
      </c>
    </row>
    <row r="713" customFormat="false" ht="13" hidden="false" customHeight="false" outlineLevel="0" collapsed="false">
      <c r="A713" s="1" t="s">
        <v>1756</v>
      </c>
      <c r="B713" s="1" t="s">
        <v>26</v>
      </c>
      <c r="C713" s="1" t="n">
        <v>35124395</v>
      </c>
      <c r="D713" s="1" t="n">
        <v>35124944</v>
      </c>
      <c r="E713" s="1" t="n">
        <v>1</v>
      </c>
      <c r="F713" s="1" t="n">
        <v>0</v>
      </c>
      <c r="G713" s="1" t="n">
        <f aca="false">IF(AND(F713=1,M713=0),1,0)</f>
        <v>0</v>
      </c>
      <c r="H713" s="1" t="n">
        <f aca="false">IF(AND(E713=1,F713=0),1,0)</f>
        <v>1</v>
      </c>
      <c r="I713" s="1" t="n">
        <f aca="false">IF(E713=1,0,1)</f>
        <v>0</v>
      </c>
      <c r="J713" s="1" t="s">
        <v>1757</v>
      </c>
      <c r="K713" s="1" t="n">
        <v>0</v>
      </c>
      <c r="L713" s="1" t="n">
        <v>18005</v>
      </c>
      <c r="M713" s="1" t="n">
        <f aca="false">IF(AND(ISNUMBER(L713),L713=0),1,0)</f>
        <v>0</v>
      </c>
      <c r="N713" s="1" t="s">
        <v>29</v>
      </c>
      <c r="O713" s="1" t="s">
        <v>1757</v>
      </c>
      <c r="P713" s="1" t="n">
        <v>18005</v>
      </c>
      <c r="Q713" s="1" t="n">
        <v>18005</v>
      </c>
      <c r="R713" s="1" t="s">
        <v>29</v>
      </c>
      <c r="S713" s="1" t="s">
        <v>1757</v>
      </c>
      <c r="T713" s="1" t="n">
        <v>-320</v>
      </c>
      <c r="U713" s="1" t="n">
        <v>-320</v>
      </c>
      <c r="V713" s="1" t="s">
        <v>30</v>
      </c>
      <c r="X713" s="1" t="n">
        <f aca="false">IF(ABS(Q713)&lt;ABS(U713),Q713,U713)</f>
        <v>-320</v>
      </c>
    </row>
    <row r="714" customFormat="false" ht="13" hidden="false" customHeight="false" outlineLevel="0" collapsed="false">
      <c r="A714" s="1" t="s">
        <v>1758</v>
      </c>
      <c r="B714" s="1" t="s">
        <v>26</v>
      </c>
      <c r="C714" s="1" t="n">
        <v>35125423</v>
      </c>
      <c r="D714" s="1" t="n">
        <v>35126556</v>
      </c>
      <c r="E714" s="1" t="n">
        <v>1</v>
      </c>
      <c r="F714" s="1" t="n">
        <v>0</v>
      </c>
      <c r="G714" s="1" t="n">
        <f aca="false">IF(AND(F714=1,M714=0),1,0)</f>
        <v>0</v>
      </c>
      <c r="H714" s="1" t="n">
        <f aca="false">IF(AND(E714=1,F714=0),1,0)</f>
        <v>1</v>
      </c>
      <c r="I714" s="1" t="n">
        <f aca="false">IF(E714=1,0,1)</f>
        <v>0</v>
      </c>
      <c r="J714" s="1" t="s">
        <v>1757</v>
      </c>
      <c r="K714" s="1" t="n">
        <v>0</v>
      </c>
      <c r="L714" s="1" t="n">
        <v>159</v>
      </c>
      <c r="M714" s="1" t="n">
        <f aca="false">IF(AND(ISNUMBER(L714),L714=0),1,0)</f>
        <v>0</v>
      </c>
      <c r="N714" s="1" t="s">
        <v>29</v>
      </c>
      <c r="O714" s="1" t="s">
        <v>1757</v>
      </c>
      <c r="P714" s="1" t="n">
        <v>159</v>
      </c>
      <c r="Q714" s="1" t="n">
        <v>159</v>
      </c>
      <c r="R714" s="1" t="s">
        <v>29</v>
      </c>
      <c r="S714" s="1" t="s">
        <v>1757</v>
      </c>
      <c r="T714" s="1" t="n">
        <v>-41384</v>
      </c>
      <c r="U714" s="1" t="n">
        <v>-41384</v>
      </c>
      <c r="V714" s="1" t="s">
        <v>30</v>
      </c>
      <c r="X714" s="1" t="n">
        <f aca="false">IF(ABS(Q714)&lt;ABS(U714),Q714,U714)</f>
        <v>159</v>
      </c>
    </row>
    <row r="715" customFormat="false" ht="13" hidden="false" customHeight="false" outlineLevel="0" collapsed="false">
      <c r="A715" s="1" t="s">
        <v>1759</v>
      </c>
      <c r="B715" s="1" t="s">
        <v>26</v>
      </c>
      <c r="C715" s="1" t="n">
        <v>35127141</v>
      </c>
      <c r="D715" s="1" t="n">
        <v>35129305</v>
      </c>
      <c r="E715" s="1" t="n">
        <v>1</v>
      </c>
      <c r="F715" s="1" t="n">
        <v>0</v>
      </c>
      <c r="G715" s="1" t="n">
        <f aca="false">IF(AND(F715=1,M715=0),1,0)</f>
        <v>0</v>
      </c>
      <c r="H715" s="1" t="n">
        <f aca="false">IF(AND(E715=1,F715=0),1,0)</f>
        <v>1</v>
      </c>
      <c r="I715" s="1" t="n">
        <f aca="false">IF(E715=1,0,1)</f>
        <v>0</v>
      </c>
      <c r="J715" s="1" t="s">
        <v>1757</v>
      </c>
      <c r="K715" s="1" t="n">
        <v>0</v>
      </c>
      <c r="L715" s="1" t="n">
        <v>1877</v>
      </c>
      <c r="M715" s="1" t="n">
        <f aca="false">IF(AND(ISNUMBER(L715),L715=0),1,0)</f>
        <v>0</v>
      </c>
      <c r="N715" s="1" t="s">
        <v>29</v>
      </c>
      <c r="O715" s="1" t="s">
        <v>1757</v>
      </c>
      <c r="P715" s="1" t="n">
        <v>1877</v>
      </c>
      <c r="Q715" s="1" t="n">
        <v>1877</v>
      </c>
      <c r="R715" s="1" t="s">
        <v>29</v>
      </c>
      <c r="S715" s="1" t="s">
        <v>1757</v>
      </c>
      <c r="T715" s="1" t="n">
        <v>-38635</v>
      </c>
      <c r="U715" s="1" t="n">
        <v>-38635</v>
      </c>
      <c r="V715" s="1" t="s">
        <v>30</v>
      </c>
      <c r="X715" s="1" t="n">
        <f aca="false">IF(ABS(Q715)&lt;ABS(U715),Q715,U715)</f>
        <v>1877</v>
      </c>
    </row>
    <row r="716" customFormat="false" ht="13" hidden="false" customHeight="false" outlineLevel="0" collapsed="false">
      <c r="A716" s="1" t="s">
        <v>1760</v>
      </c>
      <c r="B716" s="1" t="s">
        <v>26</v>
      </c>
      <c r="C716" s="1" t="n">
        <v>36462581</v>
      </c>
      <c r="D716" s="1" t="n">
        <v>36463530</v>
      </c>
      <c r="E716" s="1" t="n">
        <v>1</v>
      </c>
      <c r="F716" s="1" t="n">
        <v>0</v>
      </c>
      <c r="G716" s="1" t="n">
        <f aca="false">IF(AND(F716=1,M716=0),1,0)</f>
        <v>0</v>
      </c>
      <c r="H716" s="1" t="n">
        <f aca="false">IF(AND(E716=1,F716=0),1,0)</f>
        <v>1</v>
      </c>
      <c r="I716" s="1" t="n">
        <f aca="false">IF(E716=1,0,1)</f>
        <v>0</v>
      </c>
      <c r="J716" s="1" t="s">
        <v>57</v>
      </c>
      <c r="K716" s="1" t="n">
        <v>0</v>
      </c>
      <c r="L716" s="1" t="n">
        <v>68454</v>
      </c>
      <c r="M716" s="1" t="n">
        <f aca="false">IF(AND(ISNUMBER(L716),L716=0),1,0)</f>
        <v>0</v>
      </c>
      <c r="N716" s="1" t="s">
        <v>29</v>
      </c>
      <c r="O716" s="1" t="s">
        <v>57</v>
      </c>
      <c r="P716" s="1" t="n">
        <v>-566</v>
      </c>
      <c r="Q716" s="1" t="n">
        <v>-566</v>
      </c>
      <c r="R716" s="1" t="s">
        <v>30</v>
      </c>
      <c r="S716" s="1" t="s">
        <v>57</v>
      </c>
      <c r="T716" s="1" t="n">
        <v>68454</v>
      </c>
      <c r="U716" s="1" t="n">
        <v>68454</v>
      </c>
      <c r="V716" s="1" t="s">
        <v>29</v>
      </c>
      <c r="X716" s="1" t="n">
        <f aca="false">IF(ABS(Q716)&lt;ABS(U716),Q716,U716)</f>
        <v>-566</v>
      </c>
    </row>
    <row r="717" customFormat="false" ht="13" hidden="false" customHeight="false" outlineLevel="0" collapsed="false">
      <c r="A717" s="1" t="s">
        <v>1761</v>
      </c>
      <c r="B717" s="1" t="s">
        <v>26</v>
      </c>
      <c r="C717" s="1" t="n">
        <v>37532593</v>
      </c>
      <c r="D717" s="1" t="n">
        <v>37533744</v>
      </c>
      <c r="E717" s="1" t="n">
        <v>1</v>
      </c>
      <c r="F717" s="1" t="n">
        <v>0</v>
      </c>
      <c r="G717" s="1" t="n">
        <f aca="false">IF(AND(F717=1,M717=0),1,0)</f>
        <v>0</v>
      </c>
      <c r="H717" s="1" t="n">
        <f aca="false">IF(AND(E717=1,F717=0),1,0)</f>
        <v>1</v>
      </c>
      <c r="I717" s="1" t="n">
        <f aca="false">IF(E717=1,0,1)</f>
        <v>0</v>
      </c>
      <c r="J717" s="1" t="s">
        <v>62</v>
      </c>
      <c r="K717" s="1" t="n">
        <v>0</v>
      </c>
      <c r="L717" s="1" t="n">
        <v>4201</v>
      </c>
      <c r="M717" s="1" t="n">
        <f aca="false">IF(AND(ISNUMBER(L717),L717=0),1,0)</f>
        <v>0</v>
      </c>
      <c r="N717" s="1" t="s">
        <v>29</v>
      </c>
      <c r="O717" s="1" t="s">
        <v>62</v>
      </c>
      <c r="P717" s="1" t="n">
        <v>4201</v>
      </c>
      <c r="Q717" s="1" t="n">
        <v>4201</v>
      </c>
      <c r="R717" s="1" t="s">
        <v>29</v>
      </c>
      <c r="S717" s="1" t="s">
        <v>1762</v>
      </c>
      <c r="T717" s="1" t="n">
        <v>-54791</v>
      </c>
      <c r="U717" s="1" t="n">
        <v>-54791</v>
      </c>
      <c r="V717" s="1" t="s">
        <v>30</v>
      </c>
      <c r="X717" s="1" t="n">
        <f aca="false">IF(ABS(Q717)&lt;ABS(U717),Q717,U717)</f>
        <v>4201</v>
      </c>
    </row>
    <row r="718" customFormat="false" ht="13" hidden="false" customHeight="false" outlineLevel="0" collapsed="false">
      <c r="A718" s="1" t="s">
        <v>1763</v>
      </c>
      <c r="B718" s="1" t="s">
        <v>26</v>
      </c>
      <c r="C718" s="1" t="n">
        <v>37545291</v>
      </c>
      <c r="D718" s="1" t="n">
        <v>37546682</v>
      </c>
      <c r="E718" s="1" t="n">
        <v>1</v>
      </c>
      <c r="F718" s="1" t="n">
        <v>0</v>
      </c>
      <c r="G718" s="1" t="n">
        <f aca="false">IF(AND(F718=1,M718=0),1,0)</f>
        <v>0</v>
      </c>
      <c r="H718" s="1" t="n">
        <f aca="false">IF(AND(E718=1,F718=0),1,0)</f>
        <v>1</v>
      </c>
      <c r="I718" s="1" t="n">
        <f aca="false">IF(E718=1,0,1)</f>
        <v>0</v>
      </c>
      <c r="J718" s="1" t="s">
        <v>62</v>
      </c>
      <c r="K718" s="1" t="n">
        <v>0</v>
      </c>
      <c r="L718" s="1" t="n">
        <v>16899</v>
      </c>
      <c r="M718" s="1" t="n">
        <f aca="false">IF(AND(ISNUMBER(L718),L718=0),1,0)</f>
        <v>0</v>
      </c>
      <c r="N718" s="1" t="s">
        <v>29</v>
      </c>
      <c r="O718" s="1" t="s">
        <v>62</v>
      </c>
      <c r="P718" s="1" t="n">
        <v>16899</v>
      </c>
      <c r="Q718" s="1" t="n">
        <v>16899</v>
      </c>
      <c r="R718" s="1" t="s">
        <v>29</v>
      </c>
      <c r="S718" s="1" t="s">
        <v>1762</v>
      </c>
      <c r="T718" s="1" t="n">
        <v>-41853</v>
      </c>
      <c r="U718" s="1" t="n">
        <v>-41853</v>
      </c>
      <c r="V718" s="1" t="s">
        <v>30</v>
      </c>
      <c r="X718" s="1" t="n">
        <f aca="false">IF(ABS(Q718)&lt;ABS(U718),Q718,U718)</f>
        <v>16899</v>
      </c>
    </row>
    <row r="719" customFormat="false" ht="13" hidden="false" customHeight="false" outlineLevel="0" collapsed="false">
      <c r="A719" s="1" t="s">
        <v>1764</v>
      </c>
      <c r="B719" s="1" t="s">
        <v>26</v>
      </c>
      <c r="C719" s="1" t="n">
        <v>37856935</v>
      </c>
      <c r="D719" s="1" t="n">
        <v>37857536</v>
      </c>
      <c r="E719" s="1" t="n">
        <v>1</v>
      </c>
      <c r="F719" s="1" t="n">
        <v>0</v>
      </c>
      <c r="G719" s="1" t="n">
        <f aca="false">IF(AND(F719=1,M719=0),1,0)</f>
        <v>0</v>
      </c>
      <c r="H719" s="1" t="n">
        <f aca="false">IF(AND(E719=1,F719=0),1,0)</f>
        <v>1</v>
      </c>
      <c r="I719" s="1" t="n">
        <f aca="false">IF(E719=1,0,1)</f>
        <v>0</v>
      </c>
      <c r="J719" s="1" t="s">
        <v>519</v>
      </c>
      <c r="K719" s="1" t="n">
        <v>0</v>
      </c>
      <c r="L719" s="1" t="n">
        <v>406</v>
      </c>
      <c r="M719" s="1" t="n">
        <f aca="false">IF(AND(ISNUMBER(L719),L719=0),1,0)</f>
        <v>0</v>
      </c>
      <c r="N719" s="1" t="s">
        <v>29</v>
      </c>
      <c r="O719" s="1" t="s">
        <v>518</v>
      </c>
      <c r="P719" s="1" t="n">
        <v>92992</v>
      </c>
      <c r="Q719" s="1" t="n">
        <v>92992</v>
      </c>
      <c r="R719" s="1" t="s">
        <v>29</v>
      </c>
      <c r="S719" s="1" t="s">
        <v>519</v>
      </c>
      <c r="T719" s="1" t="n">
        <v>406</v>
      </c>
      <c r="U719" s="1" t="n">
        <v>406</v>
      </c>
      <c r="V719" s="1" t="s">
        <v>29</v>
      </c>
      <c r="X719" s="1" t="n">
        <f aca="false">IF(ABS(Q719)&lt;ABS(U719),Q719,U719)</f>
        <v>406</v>
      </c>
    </row>
    <row r="720" customFormat="false" ht="13" hidden="false" customHeight="false" outlineLevel="0" collapsed="false">
      <c r="A720" s="1" t="s">
        <v>1765</v>
      </c>
      <c r="B720" s="1" t="s">
        <v>26</v>
      </c>
      <c r="C720" s="1" t="n">
        <v>38215415</v>
      </c>
      <c r="D720" s="1" t="n">
        <v>38215964</v>
      </c>
      <c r="E720" s="1" t="n">
        <v>1</v>
      </c>
      <c r="F720" s="1" t="n">
        <v>0</v>
      </c>
      <c r="G720" s="1" t="n">
        <f aca="false">IF(AND(F720=1,M720=0),1,0)</f>
        <v>0</v>
      </c>
      <c r="H720" s="1" t="n">
        <f aca="false">IF(AND(E720=1,F720=0),1,0)</f>
        <v>1</v>
      </c>
      <c r="I720" s="1" t="n">
        <f aca="false">IF(E720=1,0,1)</f>
        <v>0</v>
      </c>
      <c r="J720" s="1" t="s">
        <v>1766</v>
      </c>
      <c r="K720" s="1" t="n">
        <v>0</v>
      </c>
      <c r="L720" s="1" t="n">
        <v>31670</v>
      </c>
      <c r="M720" s="1" t="n">
        <f aca="false">IF(AND(ISNUMBER(L720),L720=0),1,0)</f>
        <v>0</v>
      </c>
      <c r="N720" s="1" t="s">
        <v>29</v>
      </c>
      <c r="O720" s="1" t="s">
        <v>64</v>
      </c>
      <c r="P720" s="1" t="n">
        <v>-5398</v>
      </c>
      <c r="Q720" s="1" t="n">
        <v>-5398</v>
      </c>
      <c r="R720" s="1" t="s">
        <v>30</v>
      </c>
      <c r="S720" s="1" t="s">
        <v>1766</v>
      </c>
      <c r="T720" s="1" t="n">
        <v>31670</v>
      </c>
      <c r="U720" s="1" t="n">
        <v>31670</v>
      </c>
      <c r="V720" s="1" t="s">
        <v>29</v>
      </c>
      <c r="X720" s="1" t="n">
        <f aca="false">IF(ABS(Q720)&lt;ABS(U720),Q720,U720)</f>
        <v>-5398</v>
      </c>
    </row>
    <row r="721" customFormat="false" ht="13" hidden="false" customHeight="false" outlineLevel="0" collapsed="false">
      <c r="A721" s="1" t="s">
        <v>1767</v>
      </c>
      <c r="B721" s="1" t="s">
        <v>26</v>
      </c>
      <c r="C721" s="1" t="n">
        <v>38234856</v>
      </c>
      <c r="D721" s="1" t="n">
        <v>38235605</v>
      </c>
      <c r="E721" s="1" t="n">
        <v>1</v>
      </c>
      <c r="F721" s="1" t="n">
        <v>0</v>
      </c>
      <c r="G721" s="1" t="n">
        <f aca="false">IF(AND(F721=1,M721=0),1,0)</f>
        <v>0</v>
      </c>
      <c r="H721" s="1" t="n">
        <f aca="false">IF(AND(E721=1,F721=0),1,0)</f>
        <v>1</v>
      </c>
      <c r="I721" s="1" t="n">
        <f aca="false">IF(E721=1,0,1)</f>
        <v>0</v>
      </c>
      <c r="J721" s="1" t="s">
        <v>1766</v>
      </c>
      <c r="K721" s="1" t="n">
        <v>0</v>
      </c>
      <c r="L721" s="1" t="n">
        <v>12029</v>
      </c>
      <c r="M721" s="1" t="n">
        <f aca="false">IF(AND(ISNUMBER(L721),L721=0),1,0)</f>
        <v>0</v>
      </c>
      <c r="N721" s="1" t="s">
        <v>29</v>
      </c>
      <c r="O721" s="1" t="s">
        <v>64</v>
      </c>
      <c r="P721" s="1" t="n">
        <v>-24839</v>
      </c>
      <c r="Q721" s="1" t="n">
        <v>-24839</v>
      </c>
      <c r="R721" s="1" t="s">
        <v>30</v>
      </c>
      <c r="S721" s="1" t="s">
        <v>1766</v>
      </c>
      <c r="T721" s="1" t="n">
        <v>12029</v>
      </c>
      <c r="U721" s="1" t="n">
        <v>12029</v>
      </c>
      <c r="V721" s="1" t="s">
        <v>29</v>
      </c>
      <c r="X721" s="1" t="n">
        <f aca="false">IF(ABS(Q721)&lt;ABS(U721),Q721,U721)</f>
        <v>12029</v>
      </c>
    </row>
    <row r="722" customFormat="false" ht="13" hidden="false" customHeight="false" outlineLevel="0" collapsed="false">
      <c r="A722" s="1" t="s">
        <v>1768</v>
      </c>
      <c r="B722" s="1" t="s">
        <v>26</v>
      </c>
      <c r="C722" s="1" t="n">
        <v>38377984</v>
      </c>
      <c r="D722" s="1" t="n">
        <v>38378633</v>
      </c>
      <c r="E722" s="1" t="n">
        <v>1</v>
      </c>
      <c r="F722" s="1" t="n">
        <v>0</v>
      </c>
      <c r="G722" s="1" t="n">
        <f aca="false">IF(AND(F722=1,M722=0),1,0)</f>
        <v>0</v>
      </c>
      <c r="H722" s="1" t="n">
        <f aca="false">IF(AND(E722=1,F722=0),1,0)</f>
        <v>1</v>
      </c>
      <c r="I722" s="1" t="n">
        <f aca="false">IF(E722=1,0,1)</f>
        <v>0</v>
      </c>
      <c r="J722" s="1" t="s">
        <v>529</v>
      </c>
      <c r="K722" s="1" t="n">
        <v>0</v>
      </c>
      <c r="L722" s="1" t="n">
        <v>655</v>
      </c>
      <c r="M722" s="1" t="n">
        <f aca="false">IF(AND(ISNUMBER(L722),L722=0),1,0)</f>
        <v>0</v>
      </c>
      <c r="N722" s="1" t="s">
        <v>29</v>
      </c>
      <c r="O722" s="1" t="s">
        <v>529</v>
      </c>
      <c r="P722" s="1" t="n">
        <v>655</v>
      </c>
      <c r="Q722" s="1" t="n">
        <v>655</v>
      </c>
      <c r="R722" s="1" t="s">
        <v>29</v>
      </c>
      <c r="S722" s="1" t="s">
        <v>529</v>
      </c>
      <c r="T722" s="1" t="n">
        <v>-7982</v>
      </c>
      <c r="U722" s="1" t="n">
        <v>-7982</v>
      </c>
      <c r="V722" s="1" t="s">
        <v>30</v>
      </c>
      <c r="X722" s="1" t="n">
        <f aca="false">IF(ABS(Q722)&lt;ABS(U722),Q722,U722)</f>
        <v>655</v>
      </c>
    </row>
    <row r="723" customFormat="false" ht="13" hidden="false" customHeight="false" outlineLevel="0" collapsed="false">
      <c r="A723" s="1" t="s">
        <v>1769</v>
      </c>
      <c r="B723" s="1" t="s">
        <v>26</v>
      </c>
      <c r="C723" s="1" t="n">
        <v>38556946</v>
      </c>
      <c r="D723" s="1" t="n">
        <v>38558127</v>
      </c>
      <c r="E723" s="1" t="n">
        <v>1</v>
      </c>
      <c r="F723" s="1" t="n">
        <v>0</v>
      </c>
      <c r="G723" s="1" t="n">
        <f aca="false">IF(AND(F723=1,M723=0),1,0)</f>
        <v>0</v>
      </c>
      <c r="H723" s="1" t="n">
        <f aca="false">IF(AND(E723=1,F723=0),1,0)</f>
        <v>1</v>
      </c>
      <c r="I723" s="1" t="n">
        <f aca="false">IF(E723=1,0,1)</f>
        <v>0</v>
      </c>
      <c r="J723" s="1" t="s">
        <v>1770</v>
      </c>
      <c r="K723" s="1" t="n">
        <v>0</v>
      </c>
      <c r="L723" s="1" t="n">
        <v>498</v>
      </c>
      <c r="M723" s="1" t="n">
        <f aca="false">IF(AND(ISNUMBER(L723),L723=0),1,0)</f>
        <v>0</v>
      </c>
      <c r="N723" s="1" t="s">
        <v>29</v>
      </c>
      <c r="O723" s="1" t="s">
        <v>1770</v>
      </c>
      <c r="P723" s="1" t="n">
        <v>498</v>
      </c>
      <c r="Q723" s="1" t="n">
        <v>498</v>
      </c>
      <c r="R723" s="1" t="s">
        <v>29</v>
      </c>
      <c r="S723" s="1" t="s">
        <v>1771</v>
      </c>
      <c r="T723" s="1" t="n">
        <v>13472</v>
      </c>
      <c r="U723" s="1" t="n">
        <v>13472</v>
      </c>
      <c r="V723" s="1" t="s">
        <v>29</v>
      </c>
      <c r="X723" s="1" t="n">
        <f aca="false">IF(ABS(Q723)&lt;ABS(U723),Q723,U723)</f>
        <v>498</v>
      </c>
    </row>
    <row r="724" customFormat="false" ht="13" hidden="false" customHeight="false" outlineLevel="0" collapsed="false">
      <c r="A724" s="1" t="s">
        <v>1772</v>
      </c>
      <c r="B724" s="1" t="s">
        <v>26</v>
      </c>
      <c r="C724" s="1" t="n">
        <v>38979896</v>
      </c>
      <c r="D724" s="1" t="n">
        <v>38980898</v>
      </c>
      <c r="E724" s="1" t="n">
        <v>1</v>
      </c>
      <c r="F724" s="1" t="n">
        <v>0</v>
      </c>
      <c r="G724" s="1" t="n">
        <f aca="false">IF(AND(F724=1,M724=0),1,0)</f>
        <v>0</v>
      </c>
      <c r="H724" s="1" t="n">
        <f aca="false">IF(AND(E724=1,F724=0),1,0)</f>
        <v>1</v>
      </c>
      <c r="I724" s="1" t="n">
        <f aca="false">IF(E724=1,0,1)</f>
        <v>0</v>
      </c>
      <c r="J724" s="1" t="s">
        <v>67</v>
      </c>
      <c r="K724" s="1" t="n">
        <v>0</v>
      </c>
      <c r="L724" s="1" t="n">
        <v>290</v>
      </c>
      <c r="M724" s="1" t="n">
        <f aca="false">IF(AND(ISNUMBER(L724),L724=0),1,0)</f>
        <v>0</v>
      </c>
      <c r="N724" s="1" t="s">
        <v>29</v>
      </c>
      <c r="O724" s="1" t="s">
        <v>67</v>
      </c>
      <c r="P724" s="1" t="n">
        <v>290</v>
      </c>
      <c r="Q724" s="1" t="n">
        <v>290</v>
      </c>
      <c r="R724" s="1" t="s">
        <v>29</v>
      </c>
      <c r="S724" s="1" t="s">
        <v>67</v>
      </c>
      <c r="T724" s="1" t="n">
        <v>-347</v>
      </c>
      <c r="U724" s="1" t="n">
        <v>-347</v>
      </c>
      <c r="V724" s="1" t="s">
        <v>30</v>
      </c>
      <c r="X724" s="1" t="n">
        <f aca="false">IF(ABS(Q724)&lt;ABS(U724),Q724,U724)</f>
        <v>290</v>
      </c>
    </row>
    <row r="725" customFormat="false" ht="13" hidden="false" customHeight="false" outlineLevel="0" collapsed="false">
      <c r="A725" s="1" t="s">
        <v>1773</v>
      </c>
      <c r="B725" s="1" t="s">
        <v>26</v>
      </c>
      <c r="C725" s="1" t="n">
        <v>39401249</v>
      </c>
      <c r="D725" s="1" t="n">
        <v>39401895</v>
      </c>
      <c r="E725" s="1" t="n">
        <v>1</v>
      </c>
      <c r="F725" s="1" t="n">
        <v>0</v>
      </c>
      <c r="G725" s="1" t="n">
        <f aca="false">IF(AND(F725=1,M725=0),1,0)</f>
        <v>0</v>
      </c>
      <c r="H725" s="1" t="n">
        <f aca="false">IF(AND(E725=1,F725=0),1,0)</f>
        <v>1</v>
      </c>
      <c r="I725" s="1" t="n">
        <f aca="false">IF(E725=1,0,1)</f>
        <v>0</v>
      </c>
      <c r="J725" s="1" t="s">
        <v>70</v>
      </c>
      <c r="K725" s="1" t="n">
        <v>0</v>
      </c>
      <c r="L725" s="1" t="n">
        <v>10309</v>
      </c>
      <c r="M725" s="1" t="n">
        <f aca="false">IF(AND(ISNUMBER(L725),L725=0),1,0)</f>
        <v>0</v>
      </c>
      <c r="N725" s="1" t="s">
        <v>29</v>
      </c>
      <c r="O725" s="1" t="s">
        <v>70</v>
      </c>
      <c r="P725" s="1" t="n">
        <v>10309</v>
      </c>
      <c r="Q725" s="1" t="n">
        <v>10309</v>
      </c>
      <c r="R725" s="1" t="s">
        <v>29</v>
      </c>
      <c r="S725" s="1" t="s">
        <v>71</v>
      </c>
      <c r="T725" s="1" t="n">
        <v>-35421</v>
      </c>
      <c r="U725" s="1" t="n">
        <v>-35421</v>
      </c>
      <c r="V725" s="1" t="s">
        <v>30</v>
      </c>
      <c r="X725" s="1" t="n">
        <f aca="false">IF(ABS(Q725)&lt;ABS(U725),Q725,U725)</f>
        <v>10309</v>
      </c>
    </row>
    <row r="726" customFormat="false" ht="13" hidden="false" customHeight="false" outlineLevel="0" collapsed="false">
      <c r="A726" s="1" t="s">
        <v>1774</v>
      </c>
      <c r="B726" s="1" t="s">
        <v>26</v>
      </c>
      <c r="C726" s="1" t="n">
        <v>39465471</v>
      </c>
      <c r="D726" s="1" t="n">
        <v>39466120</v>
      </c>
      <c r="E726" s="1" t="n">
        <v>1</v>
      </c>
      <c r="F726" s="1" t="n">
        <v>0</v>
      </c>
      <c r="G726" s="1" t="n">
        <f aca="false">IF(AND(F726=1,M726=0),1,0)</f>
        <v>0</v>
      </c>
      <c r="H726" s="1" t="n">
        <f aca="false">IF(AND(E726=1,F726=0),1,0)</f>
        <v>1</v>
      </c>
      <c r="I726" s="1" t="n">
        <f aca="false">IF(E726=1,0,1)</f>
        <v>0</v>
      </c>
      <c r="J726" s="1" t="s">
        <v>71</v>
      </c>
      <c r="K726" s="1" t="n">
        <v>0</v>
      </c>
      <c r="L726" s="1" t="n">
        <v>28155</v>
      </c>
      <c r="M726" s="1" t="n">
        <f aca="false">IF(AND(ISNUMBER(L726),L726=0),1,0)</f>
        <v>0</v>
      </c>
      <c r="N726" s="1" t="s">
        <v>29</v>
      </c>
      <c r="O726" s="1" t="s">
        <v>71</v>
      </c>
      <c r="P726" s="1" t="n">
        <v>28155</v>
      </c>
      <c r="Q726" s="1" t="n">
        <v>28155</v>
      </c>
      <c r="R726" s="1" t="s">
        <v>29</v>
      </c>
      <c r="S726" s="1" t="s">
        <v>71</v>
      </c>
      <c r="T726" s="1" t="n">
        <v>-16303</v>
      </c>
      <c r="U726" s="1" t="n">
        <v>-16303</v>
      </c>
      <c r="V726" s="1" t="s">
        <v>30</v>
      </c>
      <c r="X726" s="1" t="n">
        <f aca="false">IF(ABS(Q726)&lt;ABS(U726),Q726,U726)</f>
        <v>-16303</v>
      </c>
    </row>
    <row r="727" customFormat="false" ht="13" hidden="false" customHeight="false" outlineLevel="0" collapsed="false">
      <c r="A727" s="1" t="s">
        <v>1775</v>
      </c>
      <c r="B727" s="1" t="s">
        <v>26</v>
      </c>
      <c r="C727" s="1" t="n">
        <v>39492484</v>
      </c>
      <c r="D727" s="1" t="n">
        <v>39493633</v>
      </c>
      <c r="E727" s="1" t="n">
        <v>1</v>
      </c>
      <c r="F727" s="1" t="n">
        <v>0</v>
      </c>
      <c r="G727" s="1" t="n">
        <f aca="false">IF(AND(F727=1,M727=0),1,0)</f>
        <v>0</v>
      </c>
      <c r="H727" s="1" t="n">
        <f aca="false">IF(AND(E727=1,F727=0),1,0)</f>
        <v>1</v>
      </c>
      <c r="I727" s="1" t="n">
        <f aca="false">IF(E727=1,0,1)</f>
        <v>0</v>
      </c>
      <c r="J727" s="1" t="s">
        <v>71</v>
      </c>
      <c r="K727" s="1" t="n">
        <v>0</v>
      </c>
      <c r="L727" s="1" t="n">
        <v>10061</v>
      </c>
      <c r="M727" s="1" t="n">
        <f aca="false">IF(AND(ISNUMBER(L727),L727=0),1,0)</f>
        <v>0</v>
      </c>
      <c r="N727" s="1" t="s">
        <v>29</v>
      </c>
      <c r="O727" s="1" t="s">
        <v>71</v>
      </c>
      <c r="P727" s="1" t="n">
        <v>10061</v>
      </c>
      <c r="Q727" s="1" t="n">
        <v>10061</v>
      </c>
      <c r="R727" s="1" t="s">
        <v>29</v>
      </c>
      <c r="S727" s="1" t="s">
        <v>73</v>
      </c>
      <c r="T727" s="1" t="n">
        <v>-54092</v>
      </c>
      <c r="U727" s="1" t="n">
        <v>-54092</v>
      </c>
      <c r="V727" s="1" t="s">
        <v>30</v>
      </c>
      <c r="X727" s="1" t="n">
        <f aca="false">IF(ABS(Q727)&lt;ABS(U727),Q727,U727)</f>
        <v>10061</v>
      </c>
    </row>
    <row r="728" customFormat="false" ht="13" hidden="false" customHeight="false" outlineLevel="0" collapsed="false">
      <c r="A728" s="1" t="s">
        <v>1776</v>
      </c>
      <c r="B728" s="1" t="s">
        <v>26</v>
      </c>
      <c r="C728" s="1" t="n">
        <v>39640121</v>
      </c>
      <c r="D728" s="1" t="n">
        <v>39640970</v>
      </c>
      <c r="E728" s="1" t="n">
        <v>1</v>
      </c>
      <c r="F728" s="1" t="n">
        <v>0</v>
      </c>
      <c r="G728" s="1" t="n">
        <f aca="false">IF(AND(F728=1,M728=0),1,0)</f>
        <v>0</v>
      </c>
      <c r="H728" s="1" t="n">
        <f aca="false">IF(AND(E728=1,F728=0),1,0)</f>
        <v>1</v>
      </c>
      <c r="I728" s="1" t="n">
        <f aca="false">IF(E728=1,0,1)</f>
        <v>0</v>
      </c>
      <c r="J728" s="1" t="s">
        <v>75</v>
      </c>
      <c r="K728" s="1" t="n">
        <v>0</v>
      </c>
      <c r="L728" s="1" t="n">
        <v>28501</v>
      </c>
      <c r="M728" s="1" t="n">
        <f aca="false">IF(AND(ISNUMBER(L728),L728=0),1,0)</f>
        <v>0</v>
      </c>
      <c r="N728" s="1" t="s">
        <v>29</v>
      </c>
      <c r="O728" s="1" t="s">
        <v>75</v>
      </c>
      <c r="P728" s="1" t="n">
        <v>28501</v>
      </c>
      <c r="Q728" s="1" t="n">
        <v>28501</v>
      </c>
      <c r="R728" s="1" t="s">
        <v>29</v>
      </c>
      <c r="S728" s="1" t="s">
        <v>76</v>
      </c>
      <c r="T728" s="1" t="n">
        <v>-23749</v>
      </c>
      <c r="U728" s="1" t="n">
        <v>-23749</v>
      </c>
      <c r="V728" s="1" t="s">
        <v>30</v>
      </c>
      <c r="X728" s="1" t="n">
        <f aca="false">IF(ABS(Q728)&lt;ABS(U728),Q728,U728)</f>
        <v>-23749</v>
      </c>
    </row>
    <row r="729" customFormat="false" ht="13" hidden="false" customHeight="false" outlineLevel="0" collapsed="false">
      <c r="A729" s="1" t="s">
        <v>1777</v>
      </c>
      <c r="B729" s="1" t="s">
        <v>26</v>
      </c>
      <c r="C729" s="1" t="n">
        <v>40182379</v>
      </c>
      <c r="D729" s="1" t="n">
        <v>40182828</v>
      </c>
      <c r="E729" s="1" t="n">
        <v>1</v>
      </c>
      <c r="F729" s="1" t="n">
        <v>0</v>
      </c>
      <c r="G729" s="1" t="n">
        <f aca="false">IF(AND(F729=1,M729=0),1,0)</f>
        <v>0</v>
      </c>
      <c r="H729" s="1" t="n">
        <f aca="false">IF(AND(E729=1,F729=0),1,0)</f>
        <v>1</v>
      </c>
      <c r="I729" s="1" t="n">
        <f aca="false">IF(E729=1,0,1)</f>
        <v>0</v>
      </c>
      <c r="J729" s="1" t="s">
        <v>1778</v>
      </c>
      <c r="K729" s="1" t="n">
        <v>0</v>
      </c>
      <c r="L729" s="1" t="n">
        <v>4852</v>
      </c>
      <c r="M729" s="1" t="n">
        <f aca="false">IF(AND(ISNUMBER(L729),L729=0),1,0)</f>
        <v>0</v>
      </c>
      <c r="N729" s="1" t="s">
        <v>29</v>
      </c>
      <c r="O729" s="1" t="s">
        <v>1778</v>
      </c>
      <c r="P729" s="1" t="n">
        <v>4852</v>
      </c>
      <c r="Q729" s="1" t="n">
        <v>4852</v>
      </c>
      <c r="R729" s="1" t="s">
        <v>29</v>
      </c>
      <c r="S729" s="1" t="s">
        <v>1779</v>
      </c>
      <c r="T729" s="1" t="n">
        <v>-257</v>
      </c>
      <c r="U729" s="1" t="n">
        <v>-257</v>
      </c>
      <c r="V729" s="1" t="s">
        <v>30</v>
      </c>
      <c r="X729" s="1" t="n">
        <f aca="false">IF(ABS(Q729)&lt;ABS(U729),Q729,U729)</f>
        <v>-257</v>
      </c>
    </row>
    <row r="730" customFormat="false" ht="13" hidden="false" customHeight="false" outlineLevel="0" collapsed="false">
      <c r="A730" s="1" t="s">
        <v>1780</v>
      </c>
      <c r="B730" s="1" t="s">
        <v>26</v>
      </c>
      <c r="C730" s="1" t="n">
        <v>40183494</v>
      </c>
      <c r="D730" s="1" t="n">
        <v>40184343</v>
      </c>
      <c r="E730" s="1" t="n">
        <v>1</v>
      </c>
      <c r="F730" s="1" t="n">
        <v>0</v>
      </c>
      <c r="G730" s="1" t="n">
        <f aca="false">IF(AND(F730=1,M730=0),1,0)</f>
        <v>0</v>
      </c>
      <c r="H730" s="1" t="n">
        <f aca="false">IF(AND(E730=1,F730=0),1,0)</f>
        <v>1</v>
      </c>
      <c r="I730" s="1" t="n">
        <f aca="false">IF(E730=1,0,1)</f>
        <v>0</v>
      </c>
      <c r="J730" s="1" t="s">
        <v>1779</v>
      </c>
      <c r="K730" s="1" t="n">
        <v>0</v>
      </c>
      <c r="L730" s="1" t="n">
        <v>358</v>
      </c>
      <c r="M730" s="1" t="n">
        <f aca="false">IF(AND(ISNUMBER(L730),L730=0),1,0)</f>
        <v>0</v>
      </c>
      <c r="N730" s="1" t="s">
        <v>29</v>
      </c>
      <c r="O730" s="1" t="s">
        <v>1779</v>
      </c>
      <c r="P730" s="1" t="n">
        <v>358</v>
      </c>
      <c r="Q730" s="1" t="n">
        <v>358</v>
      </c>
      <c r="R730" s="1" t="s">
        <v>29</v>
      </c>
      <c r="S730" s="1" t="s">
        <v>1778</v>
      </c>
      <c r="T730" s="1" t="n">
        <v>-11656</v>
      </c>
      <c r="U730" s="1" t="n">
        <v>-11656</v>
      </c>
      <c r="V730" s="1" t="s">
        <v>30</v>
      </c>
      <c r="X730" s="1" t="n">
        <f aca="false">IF(ABS(Q730)&lt;ABS(U730),Q730,U730)</f>
        <v>358</v>
      </c>
    </row>
    <row r="731" customFormat="false" ht="13" hidden="false" customHeight="false" outlineLevel="0" collapsed="false">
      <c r="A731" s="1" t="s">
        <v>1781</v>
      </c>
      <c r="B731" s="1" t="s">
        <v>26</v>
      </c>
      <c r="C731" s="1" t="n">
        <v>40273331</v>
      </c>
      <c r="D731" s="1" t="n">
        <v>40274026</v>
      </c>
      <c r="E731" s="1" t="n">
        <v>1</v>
      </c>
      <c r="F731" s="1" t="n">
        <v>0</v>
      </c>
      <c r="G731" s="1" t="n">
        <f aca="false">IF(AND(F731=1,M731=0),1,0)</f>
        <v>0</v>
      </c>
      <c r="H731" s="1" t="n">
        <f aca="false">IF(AND(E731=1,F731=0),1,0)</f>
        <v>1</v>
      </c>
      <c r="I731" s="1" t="n">
        <f aca="false">IF(E731=1,0,1)</f>
        <v>0</v>
      </c>
      <c r="J731" s="1" t="s">
        <v>1782</v>
      </c>
      <c r="K731" s="1" t="n">
        <v>0</v>
      </c>
      <c r="L731" s="1" t="n">
        <v>14989</v>
      </c>
      <c r="M731" s="1" t="n">
        <f aca="false">IF(AND(ISNUMBER(L731),L731=0),1,0)</f>
        <v>0</v>
      </c>
      <c r="N731" s="1" t="s">
        <v>29</v>
      </c>
      <c r="O731" s="1" t="s">
        <v>549</v>
      </c>
      <c r="P731" s="1" t="n">
        <v>41272</v>
      </c>
      <c r="Q731" s="1" t="n">
        <v>41272</v>
      </c>
      <c r="R731" s="1" t="s">
        <v>29</v>
      </c>
      <c r="S731" s="1" t="s">
        <v>1782</v>
      </c>
      <c r="T731" s="1" t="n">
        <v>14989</v>
      </c>
      <c r="U731" s="1" t="n">
        <v>14989</v>
      </c>
      <c r="V731" s="1" t="s">
        <v>29</v>
      </c>
      <c r="X731" s="1" t="n">
        <f aca="false">IF(ABS(Q731)&lt;ABS(U731),Q731,U731)</f>
        <v>14989</v>
      </c>
    </row>
    <row r="732" customFormat="false" ht="13" hidden="false" customHeight="false" outlineLevel="0" collapsed="false">
      <c r="A732" s="1" t="s">
        <v>1783</v>
      </c>
      <c r="B732" s="1" t="s">
        <v>26</v>
      </c>
      <c r="C732" s="1" t="n">
        <v>41192488</v>
      </c>
      <c r="D732" s="1" t="n">
        <v>41192937</v>
      </c>
      <c r="E732" s="1" t="n">
        <v>1</v>
      </c>
      <c r="F732" s="1" t="n">
        <v>0</v>
      </c>
      <c r="G732" s="1" t="n">
        <f aca="false">IF(AND(F732=1,M732=0),1,0)</f>
        <v>0</v>
      </c>
      <c r="H732" s="1" t="n">
        <f aca="false">IF(AND(E732=1,F732=0),1,0)</f>
        <v>1</v>
      </c>
      <c r="I732" s="1" t="n">
        <f aca="false">IF(E732=1,0,1)</f>
        <v>0</v>
      </c>
      <c r="J732" s="1" t="s">
        <v>588</v>
      </c>
      <c r="K732" s="1" t="n">
        <v>0</v>
      </c>
      <c r="L732" s="1" t="n">
        <v>4042</v>
      </c>
      <c r="M732" s="1" t="n">
        <f aca="false">IF(AND(ISNUMBER(L732),L732=0),1,0)</f>
        <v>0</v>
      </c>
      <c r="N732" s="1" t="s">
        <v>29</v>
      </c>
      <c r="O732" s="1" t="s">
        <v>586</v>
      </c>
      <c r="P732" s="1" t="n">
        <v>-976</v>
      </c>
      <c r="Q732" s="1" t="n">
        <v>-976</v>
      </c>
      <c r="R732" s="1" t="s">
        <v>30</v>
      </c>
      <c r="S732" s="1" t="s">
        <v>588</v>
      </c>
      <c r="T732" s="1" t="n">
        <v>4042</v>
      </c>
      <c r="U732" s="1" t="n">
        <v>4042</v>
      </c>
      <c r="V732" s="1" t="s">
        <v>29</v>
      </c>
      <c r="X732" s="1" t="n">
        <f aca="false">IF(ABS(Q732)&lt;ABS(U732),Q732,U732)</f>
        <v>-976</v>
      </c>
    </row>
    <row r="733" customFormat="false" ht="13" hidden="false" customHeight="false" outlineLevel="0" collapsed="false">
      <c r="A733" s="1" t="s">
        <v>1784</v>
      </c>
      <c r="B733" s="1" t="s">
        <v>26</v>
      </c>
      <c r="C733" s="1" t="n">
        <v>43114499</v>
      </c>
      <c r="D733" s="1" t="n">
        <v>43115348</v>
      </c>
      <c r="E733" s="1" t="n">
        <v>1</v>
      </c>
      <c r="F733" s="1" t="n">
        <v>0</v>
      </c>
      <c r="G733" s="1" t="n">
        <f aca="false">IF(AND(F733=1,M733=0),1,0)</f>
        <v>0</v>
      </c>
      <c r="H733" s="1" t="n">
        <f aca="false">IF(AND(E733=1,F733=0),1,0)</f>
        <v>1</v>
      </c>
      <c r="I733" s="1" t="n">
        <f aca="false">IF(E733=1,0,1)</f>
        <v>0</v>
      </c>
      <c r="J733" s="1" t="s">
        <v>90</v>
      </c>
      <c r="K733" s="1" t="n">
        <v>0</v>
      </c>
      <c r="L733" s="1" t="n">
        <v>24792</v>
      </c>
      <c r="M733" s="1" t="n">
        <f aca="false">IF(AND(ISNUMBER(L733),L733=0),1,0)</f>
        <v>0</v>
      </c>
      <c r="N733" s="1" t="s">
        <v>29</v>
      </c>
      <c r="O733" s="1" t="s">
        <v>90</v>
      </c>
      <c r="P733" s="1" t="n">
        <v>24792</v>
      </c>
      <c r="Q733" s="1" t="n">
        <v>24792</v>
      </c>
      <c r="R733" s="1" t="s">
        <v>29</v>
      </c>
      <c r="S733" s="1" t="s">
        <v>91</v>
      </c>
      <c r="T733" s="1" t="n">
        <v>291280</v>
      </c>
      <c r="U733" s="1" t="n">
        <v>291280</v>
      </c>
      <c r="V733" s="1" t="s">
        <v>29</v>
      </c>
      <c r="X733" s="1" t="n">
        <f aca="false">IF(ABS(Q733)&lt;ABS(U733),Q733,U733)</f>
        <v>24792</v>
      </c>
    </row>
    <row r="734" customFormat="false" ht="13" hidden="false" customHeight="false" outlineLevel="0" collapsed="false">
      <c r="A734" s="1" t="s">
        <v>1785</v>
      </c>
      <c r="B734" s="1" t="s">
        <v>26</v>
      </c>
      <c r="C734" s="1" t="n">
        <v>43185758</v>
      </c>
      <c r="D734" s="1" t="n">
        <v>43186507</v>
      </c>
      <c r="E734" s="1" t="n">
        <v>1</v>
      </c>
      <c r="F734" s="1" t="n">
        <v>0</v>
      </c>
      <c r="G734" s="1" t="n">
        <f aca="false">IF(AND(F734=1,M734=0),1,0)</f>
        <v>0</v>
      </c>
      <c r="H734" s="1" t="n">
        <f aca="false">IF(AND(E734=1,F734=0),1,0)</f>
        <v>1</v>
      </c>
      <c r="I734" s="1" t="n">
        <f aca="false">IF(E734=1,0,1)</f>
        <v>0</v>
      </c>
      <c r="J734" s="1" t="s">
        <v>90</v>
      </c>
      <c r="K734" s="1" t="n">
        <v>0</v>
      </c>
      <c r="L734" s="1" t="n">
        <v>96051</v>
      </c>
      <c r="M734" s="1" t="n">
        <f aca="false">IF(AND(ISNUMBER(L734),L734=0),1,0)</f>
        <v>0</v>
      </c>
      <c r="N734" s="1" t="s">
        <v>29</v>
      </c>
      <c r="O734" s="1" t="s">
        <v>90</v>
      </c>
      <c r="P734" s="1" t="n">
        <v>96051</v>
      </c>
      <c r="Q734" s="1" t="n">
        <v>96051</v>
      </c>
      <c r="R734" s="1" t="s">
        <v>29</v>
      </c>
      <c r="S734" s="1" t="s">
        <v>91</v>
      </c>
      <c r="T734" s="1" t="n">
        <v>220121</v>
      </c>
      <c r="U734" s="1" t="n">
        <v>220121</v>
      </c>
      <c r="V734" s="1" t="s">
        <v>29</v>
      </c>
      <c r="X734" s="1" t="n">
        <f aca="false">IF(ABS(Q734)&lt;ABS(U734),Q734,U734)</f>
        <v>96051</v>
      </c>
    </row>
    <row r="735" customFormat="false" ht="13" hidden="false" customHeight="false" outlineLevel="0" collapsed="false">
      <c r="A735" s="1" t="s">
        <v>1786</v>
      </c>
      <c r="B735" s="1" t="s">
        <v>26</v>
      </c>
      <c r="C735" s="1" t="n">
        <v>43240486</v>
      </c>
      <c r="D735" s="1" t="n">
        <v>43241135</v>
      </c>
      <c r="E735" s="1" t="n">
        <v>1</v>
      </c>
      <c r="F735" s="1" t="n">
        <v>0</v>
      </c>
      <c r="G735" s="1" t="n">
        <f aca="false">IF(AND(F735=1,M735=0),1,0)</f>
        <v>0</v>
      </c>
      <c r="H735" s="1" t="n">
        <f aca="false">IF(AND(E735=1,F735=0),1,0)</f>
        <v>1</v>
      </c>
      <c r="I735" s="1" t="n">
        <f aca="false">IF(E735=1,0,1)</f>
        <v>0</v>
      </c>
      <c r="J735" s="1" t="s">
        <v>90</v>
      </c>
      <c r="K735" s="1" t="n">
        <v>0</v>
      </c>
      <c r="L735" s="1" t="n">
        <v>150779</v>
      </c>
      <c r="M735" s="1" t="n">
        <f aca="false">IF(AND(ISNUMBER(L735),L735=0),1,0)</f>
        <v>0</v>
      </c>
      <c r="N735" s="1" t="s">
        <v>29</v>
      </c>
      <c r="O735" s="1" t="s">
        <v>90</v>
      </c>
      <c r="P735" s="1" t="n">
        <v>150779</v>
      </c>
      <c r="Q735" s="1" t="n">
        <v>150779</v>
      </c>
      <c r="R735" s="1" t="s">
        <v>29</v>
      </c>
      <c r="S735" s="1" t="s">
        <v>91</v>
      </c>
      <c r="T735" s="1" t="n">
        <v>165493</v>
      </c>
      <c r="U735" s="1" t="n">
        <v>165493</v>
      </c>
      <c r="V735" s="1" t="s">
        <v>29</v>
      </c>
      <c r="X735" s="1" t="n">
        <f aca="false">IF(ABS(Q735)&lt;ABS(U735),Q735,U735)</f>
        <v>150779</v>
      </c>
    </row>
    <row r="736" customFormat="false" ht="13" hidden="false" customHeight="false" outlineLevel="0" collapsed="false">
      <c r="A736" s="1" t="s">
        <v>1787</v>
      </c>
      <c r="B736" s="1" t="s">
        <v>26</v>
      </c>
      <c r="C736" s="1" t="n">
        <v>43459977</v>
      </c>
      <c r="D736" s="1" t="n">
        <v>43460826</v>
      </c>
      <c r="E736" s="1" t="n">
        <v>1</v>
      </c>
      <c r="F736" s="1" t="n">
        <v>0</v>
      </c>
      <c r="G736" s="1" t="n">
        <f aca="false">IF(AND(F736=1,M736=0),1,0)</f>
        <v>0</v>
      </c>
      <c r="H736" s="1" t="n">
        <f aca="false">IF(AND(E736=1,F736=0),1,0)</f>
        <v>1</v>
      </c>
      <c r="I736" s="1" t="n">
        <f aca="false">IF(E736=1,0,1)</f>
        <v>0</v>
      </c>
      <c r="J736" s="1" t="s">
        <v>657</v>
      </c>
      <c r="K736" s="1" t="n">
        <v>0</v>
      </c>
      <c r="L736" s="1" t="n">
        <v>12936</v>
      </c>
      <c r="M736" s="1" t="n">
        <f aca="false">IF(AND(ISNUMBER(L736),L736=0),1,0)</f>
        <v>0</v>
      </c>
      <c r="N736" s="1" t="s">
        <v>29</v>
      </c>
      <c r="O736" s="1" t="s">
        <v>657</v>
      </c>
      <c r="P736" s="1" t="n">
        <v>12936</v>
      </c>
      <c r="Q736" s="1" t="n">
        <v>12936</v>
      </c>
      <c r="R736" s="1" t="s">
        <v>29</v>
      </c>
      <c r="S736" s="1" t="s">
        <v>659</v>
      </c>
      <c r="T736" s="1" t="n">
        <v>-25817</v>
      </c>
      <c r="U736" s="1" t="n">
        <v>-25817</v>
      </c>
      <c r="V736" s="1" t="s">
        <v>30</v>
      </c>
      <c r="X736" s="1" t="n">
        <f aca="false">IF(ABS(Q736)&lt;ABS(U736),Q736,U736)</f>
        <v>12936</v>
      </c>
    </row>
    <row r="737" customFormat="false" ht="13" hidden="false" customHeight="false" outlineLevel="0" collapsed="false">
      <c r="A737" s="1" t="s">
        <v>1788</v>
      </c>
      <c r="B737" s="1" t="s">
        <v>26</v>
      </c>
      <c r="C737" s="1" t="n">
        <v>43840573</v>
      </c>
      <c r="D737" s="1" t="n">
        <v>43842286</v>
      </c>
      <c r="E737" s="1" t="n">
        <v>1</v>
      </c>
      <c r="F737" s="1" t="n">
        <v>0</v>
      </c>
      <c r="G737" s="1" t="n">
        <f aca="false">IF(AND(F737=1,M737=0),1,0)</f>
        <v>0</v>
      </c>
      <c r="H737" s="1" t="n">
        <f aca="false">IF(AND(E737=1,F737=0),1,0)</f>
        <v>1</v>
      </c>
      <c r="I737" s="1" t="n">
        <f aca="false">IF(E737=1,0,1)</f>
        <v>0</v>
      </c>
      <c r="J737" s="1" t="s">
        <v>671</v>
      </c>
      <c r="K737" s="1" t="n">
        <v>0</v>
      </c>
      <c r="L737" s="1" t="n">
        <v>10407</v>
      </c>
      <c r="M737" s="1" t="n">
        <f aca="false">IF(AND(ISNUMBER(L737),L737=0),1,0)</f>
        <v>0</v>
      </c>
      <c r="N737" s="1" t="s">
        <v>29</v>
      </c>
      <c r="O737" s="1" t="s">
        <v>671</v>
      </c>
      <c r="P737" s="1" t="n">
        <v>10407</v>
      </c>
      <c r="Q737" s="1" t="n">
        <v>10407</v>
      </c>
      <c r="R737" s="1" t="s">
        <v>29</v>
      </c>
      <c r="S737" s="1" t="s">
        <v>671</v>
      </c>
      <c r="T737" s="1" t="n">
        <v>-65909</v>
      </c>
      <c r="U737" s="1" t="n">
        <v>-65909</v>
      </c>
      <c r="V737" s="1" t="s">
        <v>30</v>
      </c>
      <c r="X737" s="1" t="n">
        <f aca="false">IF(ABS(Q737)&lt;ABS(U737),Q737,U737)</f>
        <v>10407</v>
      </c>
    </row>
    <row r="738" customFormat="false" ht="13" hidden="false" customHeight="false" outlineLevel="0" collapsed="false">
      <c r="A738" s="1" t="s">
        <v>1789</v>
      </c>
      <c r="B738" s="1" t="s">
        <v>26</v>
      </c>
      <c r="C738" s="1" t="n">
        <v>43865582</v>
      </c>
      <c r="D738" s="1" t="n">
        <v>43866739</v>
      </c>
      <c r="E738" s="1" t="n">
        <v>1</v>
      </c>
      <c r="F738" s="1" t="n">
        <v>0</v>
      </c>
      <c r="G738" s="1" t="n">
        <f aca="false">IF(AND(F738=1,M738=0),1,0)</f>
        <v>0</v>
      </c>
      <c r="H738" s="1" t="n">
        <f aca="false">IF(AND(E738=1,F738=0),1,0)</f>
        <v>1</v>
      </c>
      <c r="I738" s="1" t="n">
        <f aca="false">IF(E738=1,0,1)</f>
        <v>0</v>
      </c>
      <c r="J738" s="1" t="s">
        <v>671</v>
      </c>
      <c r="K738" s="1" t="n">
        <v>0</v>
      </c>
      <c r="L738" s="1" t="n">
        <v>35416</v>
      </c>
      <c r="M738" s="1" t="n">
        <f aca="false">IF(AND(ISNUMBER(L738),L738=0),1,0)</f>
        <v>0</v>
      </c>
      <c r="N738" s="1" t="s">
        <v>29</v>
      </c>
      <c r="O738" s="1" t="s">
        <v>671</v>
      </c>
      <c r="P738" s="1" t="n">
        <v>35416</v>
      </c>
      <c r="Q738" s="1" t="n">
        <v>35416</v>
      </c>
      <c r="R738" s="1" t="s">
        <v>29</v>
      </c>
      <c r="S738" s="1" t="s">
        <v>671</v>
      </c>
      <c r="T738" s="1" t="n">
        <v>-41456</v>
      </c>
      <c r="U738" s="1" t="n">
        <v>-41456</v>
      </c>
      <c r="V738" s="1" t="s">
        <v>30</v>
      </c>
      <c r="X738" s="1" t="n">
        <f aca="false">IF(ABS(Q738)&lt;ABS(U738),Q738,U738)</f>
        <v>35416</v>
      </c>
    </row>
    <row r="739" customFormat="false" ht="13" hidden="false" customHeight="false" outlineLevel="0" collapsed="false">
      <c r="A739" s="1" t="s">
        <v>1790</v>
      </c>
      <c r="B739" s="1" t="s">
        <v>26</v>
      </c>
      <c r="C739" s="1" t="n">
        <v>43868324</v>
      </c>
      <c r="D739" s="1" t="n">
        <v>43868773</v>
      </c>
      <c r="E739" s="1" t="n">
        <v>1</v>
      </c>
      <c r="F739" s="1" t="n">
        <v>0</v>
      </c>
      <c r="G739" s="1" t="n">
        <f aca="false">IF(AND(F739=1,M739=0),1,0)</f>
        <v>0</v>
      </c>
      <c r="H739" s="1" t="n">
        <f aca="false">IF(AND(E739=1,F739=0),1,0)</f>
        <v>1</v>
      </c>
      <c r="I739" s="1" t="n">
        <f aca="false">IF(E739=1,0,1)</f>
        <v>0</v>
      </c>
      <c r="J739" s="1" t="s">
        <v>671</v>
      </c>
      <c r="K739" s="1" t="n">
        <v>0</v>
      </c>
      <c r="L739" s="1" t="n">
        <v>38158</v>
      </c>
      <c r="M739" s="1" t="n">
        <f aca="false">IF(AND(ISNUMBER(L739),L739=0),1,0)</f>
        <v>0</v>
      </c>
      <c r="N739" s="1" t="s">
        <v>29</v>
      </c>
      <c r="O739" s="1" t="s">
        <v>671</v>
      </c>
      <c r="P739" s="1" t="n">
        <v>38158</v>
      </c>
      <c r="Q739" s="1" t="n">
        <v>38158</v>
      </c>
      <c r="R739" s="1" t="s">
        <v>29</v>
      </c>
      <c r="S739" s="1" t="s">
        <v>671</v>
      </c>
      <c r="T739" s="1" t="n">
        <v>-39422</v>
      </c>
      <c r="U739" s="1" t="n">
        <v>-39422</v>
      </c>
      <c r="V739" s="1" t="s">
        <v>30</v>
      </c>
      <c r="X739" s="1" t="n">
        <f aca="false">IF(ABS(Q739)&lt;ABS(U739),Q739,U739)</f>
        <v>38158</v>
      </c>
    </row>
    <row r="740" customFormat="false" ht="13" hidden="false" customHeight="false" outlineLevel="0" collapsed="false">
      <c r="A740" s="1" t="s">
        <v>1791</v>
      </c>
      <c r="B740" s="1" t="s">
        <v>26</v>
      </c>
      <c r="C740" s="1" t="n">
        <v>44030871</v>
      </c>
      <c r="D740" s="1" t="n">
        <v>44032082</v>
      </c>
      <c r="E740" s="1" t="n">
        <v>1</v>
      </c>
      <c r="F740" s="1" t="n">
        <v>0</v>
      </c>
      <c r="G740" s="1" t="n">
        <f aca="false">IF(AND(F740=1,M740=0),1,0)</f>
        <v>0</v>
      </c>
      <c r="H740" s="1" t="n">
        <f aca="false">IF(AND(E740=1,F740=0),1,0)</f>
        <v>1</v>
      </c>
      <c r="I740" s="1" t="n">
        <f aca="false">IF(E740=1,0,1)</f>
        <v>0</v>
      </c>
      <c r="J740" s="1" t="s">
        <v>676</v>
      </c>
      <c r="K740" s="1" t="n">
        <v>0</v>
      </c>
      <c r="L740" s="1" t="n">
        <v>375</v>
      </c>
      <c r="M740" s="1" t="n">
        <f aca="false">IF(AND(ISNUMBER(L740),L740=0),1,0)</f>
        <v>0</v>
      </c>
      <c r="N740" s="1" t="s">
        <v>29</v>
      </c>
      <c r="O740" s="1" t="s">
        <v>676</v>
      </c>
      <c r="P740" s="1" t="n">
        <v>-6063</v>
      </c>
      <c r="Q740" s="1" t="n">
        <v>-6063</v>
      </c>
      <c r="R740" s="1" t="s">
        <v>30</v>
      </c>
      <c r="S740" s="1" t="s">
        <v>676</v>
      </c>
      <c r="T740" s="1" t="n">
        <v>375</v>
      </c>
      <c r="U740" s="1" t="n">
        <v>375</v>
      </c>
      <c r="V740" s="1" t="s">
        <v>29</v>
      </c>
      <c r="X740" s="1" t="n">
        <f aca="false">IF(ABS(Q740)&lt;ABS(U740),Q740,U740)</f>
        <v>375</v>
      </c>
    </row>
    <row r="741" customFormat="false" ht="13" hidden="false" customHeight="false" outlineLevel="0" collapsed="false">
      <c r="A741" s="1" t="s">
        <v>1792</v>
      </c>
      <c r="B741" s="1" t="s">
        <v>26</v>
      </c>
      <c r="C741" s="1" t="n">
        <v>44032743</v>
      </c>
      <c r="D741" s="1" t="n">
        <v>44034299</v>
      </c>
      <c r="E741" s="1" t="n">
        <v>1</v>
      </c>
      <c r="F741" s="1" t="n">
        <v>0</v>
      </c>
      <c r="G741" s="1" t="n">
        <f aca="false">IF(AND(F741=1,M741=0),1,0)</f>
        <v>0</v>
      </c>
      <c r="H741" s="1" t="n">
        <f aca="false">IF(AND(E741=1,F741=0),1,0)</f>
        <v>1</v>
      </c>
      <c r="I741" s="1" t="n">
        <f aca="false">IF(E741=1,0,1)</f>
        <v>0</v>
      </c>
      <c r="J741" s="1" t="s">
        <v>676</v>
      </c>
      <c r="K741" s="1" t="n">
        <v>0</v>
      </c>
      <c r="L741" s="1" t="n">
        <v>520</v>
      </c>
      <c r="M741" s="1" t="n">
        <f aca="false">IF(AND(ISNUMBER(L741),L741=0),1,0)</f>
        <v>0</v>
      </c>
      <c r="N741" s="1" t="s">
        <v>29</v>
      </c>
      <c r="O741" s="1" t="s">
        <v>676</v>
      </c>
      <c r="P741" s="1" t="n">
        <v>-286</v>
      </c>
      <c r="Q741" s="1" t="n">
        <v>-286</v>
      </c>
      <c r="R741" s="1" t="s">
        <v>30</v>
      </c>
      <c r="S741" s="1" t="s">
        <v>676</v>
      </c>
      <c r="T741" s="1" t="n">
        <v>520</v>
      </c>
      <c r="U741" s="1" t="n">
        <v>520</v>
      </c>
      <c r="V741" s="1" t="s">
        <v>29</v>
      </c>
      <c r="X741" s="1" t="n">
        <f aca="false">IF(ABS(Q741)&lt;ABS(U741),Q741,U741)</f>
        <v>-286</v>
      </c>
    </row>
    <row r="742" customFormat="false" ht="13" hidden="false" customHeight="false" outlineLevel="0" collapsed="false">
      <c r="A742" s="1" t="s">
        <v>1793</v>
      </c>
      <c r="B742" s="1" t="s">
        <v>26</v>
      </c>
      <c r="C742" s="1" t="n">
        <v>44326790</v>
      </c>
      <c r="D742" s="1" t="n">
        <v>44327906</v>
      </c>
      <c r="E742" s="1" t="n">
        <v>1</v>
      </c>
      <c r="F742" s="1" t="n">
        <v>0</v>
      </c>
      <c r="G742" s="1" t="n">
        <f aca="false">IF(AND(F742=1,M742=0),1,0)</f>
        <v>0</v>
      </c>
      <c r="H742" s="1" t="n">
        <f aca="false">IF(AND(E742=1,F742=0),1,0)</f>
        <v>1</v>
      </c>
      <c r="I742" s="1" t="n">
        <f aca="false">IF(E742=1,0,1)</f>
        <v>0</v>
      </c>
      <c r="J742" s="1" t="s">
        <v>683</v>
      </c>
      <c r="K742" s="1" t="n">
        <v>0</v>
      </c>
      <c r="L742" s="1" t="n">
        <v>18531</v>
      </c>
      <c r="M742" s="1" t="n">
        <f aca="false">IF(AND(ISNUMBER(L742),L742=0),1,0)</f>
        <v>0</v>
      </c>
      <c r="N742" s="1" t="s">
        <v>29</v>
      </c>
      <c r="O742" s="1" t="s">
        <v>683</v>
      </c>
      <c r="P742" s="1" t="n">
        <v>18531</v>
      </c>
      <c r="Q742" s="1" t="n">
        <v>18531</v>
      </c>
      <c r="R742" s="1" t="s">
        <v>29</v>
      </c>
      <c r="S742" s="1" t="s">
        <v>1794</v>
      </c>
      <c r="T742" s="1" t="n">
        <v>-51537</v>
      </c>
      <c r="U742" s="1" t="n">
        <v>-51537</v>
      </c>
      <c r="V742" s="1" t="s">
        <v>30</v>
      </c>
      <c r="X742" s="1" t="n">
        <f aca="false">IF(ABS(Q742)&lt;ABS(U742),Q742,U742)</f>
        <v>18531</v>
      </c>
    </row>
    <row r="743" customFormat="false" ht="13" hidden="false" customHeight="false" outlineLevel="0" collapsed="false">
      <c r="A743" s="1" t="s">
        <v>1795</v>
      </c>
      <c r="B743" s="1" t="s">
        <v>26</v>
      </c>
      <c r="C743" s="1" t="n">
        <v>44336645</v>
      </c>
      <c r="D743" s="1" t="n">
        <v>44338747</v>
      </c>
      <c r="E743" s="1" t="n">
        <v>1</v>
      </c>
      <c r="F743" s="1" t="n">
        <v>0</v>
      </c>
      <c r="G743" s="1" t="n">
        <f aca="false">IF(AND(F743=1,M743=0),1,0)</f>
        <v>0</v>
      </c>
      <c r="H743" s="1" t="n">
        <f aca="false">IF(AND(E743=1,F743=0),1,0)</f>
        <v>1</v>
      </c>
      <c r="I743" s="1" t="n">
        <f aca="false">IF(E743=1,0,1)</f>
        <v>0</v>
      </c>
      <c r="J743" s="1" t="s">
        <v>683</v>
      </c>
      <c r="K743" s="1" t="n">
        <v>0</v>
      </c>
      <c r="L743" s="1" t="n">
        <v>28386</v>
      </c>
      <c r="M743" s="1" t="n">
        <f aca="false">IF(AND(ISNUMBER(L743),L743=0),1,0)</f>
        <v>0</v>
      </c>
      <c r="N743" s="1" t="s">
        <v>29</v>
      </c>
      <c r="O743" s="1" t="s">
        <v>683</v>
      </c>
      <c r="P743" s="1" t="n">
        <v>28386</v>
      </c>
      <c r="Q743" s="1" t="n">
        <v>28386</v>
      </c>
      <c r="R743" s="1" t="s">
        <v>29</v>
      </c>
      <c r="S743" s="1" t="s">
        <v>1794</v>
      </c>
      <c r="T743" s="1" t="n">
        <v>-40696</v>
      </c>
      <c r="U743" s="1" t="n">
        <v>-40696</v>
      </c>
      <c r="V743" s="1" t="s">
        <v>30</v>
      </c>
      <c r="X743" s="1" t="n">
        <f aca="false">IF(ABS(Q743)&lt;ABS(U743),Q743,U743)</f>
        <v>28386</v>
      </c>
    </row>
    <row r="744" customFormat="false" ht="13" hidden="false" customHeight="false" outlineLevel="0" collapsed="false">
      <c r="A744" s="1" t="s">
        <v>1796</v>
      </c>
      <c r="B744" s="1" t="s">
        <v>26</v>
      </c>
      <c r="C744" s="1" t="n">
        <v>44339198</v>
      </c>
      <c r="D744" s="1" t="n">
        <v>44340442</v>
      </c>
      <c r="E744" s="1" t="n">
        <v>1</v>
      </c>
      <c r="F744" s="1" t="n">
        <v>0</v>
      </c>
      <c r="G744" s="1" t="n">
        <f aca="false">IF(AND(F744=1,M744=0),1,0)</f>
        <v>0</v>
      </c>
      <c r="H744" s="1" t="n">
        <f aca="false">IF(AND(E744=1,F744=0),1,0)</f>
        <v>1</v>
      </c>
      <c r="I744" s="1" t="n">
        <f aca="false">IF(E744=1,0,1)</f>
        <v>0</v>
      </c>
      <c r="J744" s="1" t="s">
        <v>683</v>
      </c>
      <c r="K744" s="1" t="n">
        <v>0</v>
      </c>
      <c r="L744" s="1" t="n">
        <v>30939</v>
      </c>
      <c r="M744" s="1" t="n">
        <f aca="false">IF(AND(ISNUMBER(L744),L744=0),1,0)</f>
        <v>0</v>
      </c>
      <c r="N744" s="1" t="s">
        <v>29</v>
      </c>
      <c r="O744" s="1" t="s">
        <v>683</v>
      </c>
      <c r="P744" s="1" t="n">
        <v>30939</v>
      </c>
      <c r="Q744" s="1" t="n">
        <v>30939</v>
      </c>
      <c r="R744" s="1" t="s">
        <v>29</v>
      </c>
      <c r="S744" s="1" t="s">
        <v>1794</v>
      </c>
      <c r="T744" s="1" t="n">
        <v>-39001</v>
      </c>
      <c r="U744" s="1" t="n">
        <v>-39001</v>
      </c>
      <c r="V744" s="1" t="s">
        <v>30</v>
      </c>
      <c r="X744" s="1" t="n">
        <f aca="false">IF(ABS(Q744)&lt;ABS(U744),Q744,U744)</f>
        <v>30939</v>
      </c>
    </row>
    <row r="745" customFormat="false" ht="13" hidden="false" customHeight="false" outlineLevel="0" collapsed="false">
      <c r="A745" s="1" t="s">
        <v>1797</v>
      </c>
      <c r="B745" s="1" t="s">
        <v>26</v>
      </c>
      <c r="C745" s="1" t="n">
        <v>44342368</v>
      </c>
      <c r="D745" s="1" t="n">
        <v>44343602</v>
      </c>
      <c r="E745" s="1" t="n">
        <v>1</v>
      </c>
      <c r="F745" s="1" t="n">
        <v>0</v>
      </c>
      <c r="G745" s="1" t="n">
        <f aca="false">IF(AND(F745=1,M745=0),1,0)</f>
        <v>0</v>
      </c>
      <c r="H745" s="1" t="n">
        <f aca="false">IF(AND(E745=1,F745=0),1,0)</f>
        <v>1</v>
      </c>
      <c r="I745" s="1" t="n">
        <f aca="false">IF(E745=1,0,1)</f>
        <v>0</v>
      </c>
      <c r="J745" s="1" t="s">
        <v>683</v>
      </c>
      <c r="K745" s="1" t="n">
        <v>0</v>
      </c>
      <c r="L745" s="1" t="n">
        <v>34109</v>
      </c>
      <c r="M745" s="1" t="n">
        <f aca="false">IF(AND(ISNUMBER(L745),L745=0),1,0)</f>
        <v>0</v>
      </c>
      <c r="N745" s="1" t="s">
        <v>29</v>
      </c>
      <c r="O745" s="1" t="s">
        <v>683</v>
      </c>
      <c r="P745" s="1" t="n">
        <v>34109</v>
      </c>
      <c r="Q745" s="1" t="n">
        <v>34109</v>
      </c>
      <c r="R745" s="1" t="s">
        <v>29</v>
      </c>
      <c r="S745" s="1" t="s">
        <v>1794</v>
      </c>
      <c r="T745" s="1" t="n">
        <v>-35841</v>
      </c>
      <c r="U745" s="1" t="n">
        <v>-35841</v>
      </c>
      <c r="V745" s="1" t="s">
        <v>30</v>
      </c>
      <c r="X745" s="1" t="n">
        <f aca="false">IF(ABS(Q745)&lt;ABS(U745),Q745,U745)</f>
        <v>34109</v>
      </c>
    </row>
    <row r="746" customFormat="false" ht="13" hidden="false" customHeight="false" outlineLevel="0" collapsed="false">
      <c r="A746" s="1" t="s">
        <v>1798</v>
      </c>
      <c r="B746" s="1" t="s">
        <v>26</v>
      </c>
      <c r="C746" s="1" t="n">
        <v>44349065</v>
      </c>
      <c r="D746" s="1" t="n">
        <v>44349414</v>
      </c>
      <c r="E746" s="1" t="n">
        <v>1</v>
      </c>
      <c r="F746" s="1" t="n">
        <v>0</v>
      </c>
      <c r="G746" s="1" t="n">
        <f aca="false">IF(AND(F746=1,M746=0),1,0)</f>
        <v>0</v>
      </c>
      <c r="H746" s="1" t="n">
        <f aca="false">IF(AND(E746=1,F746=0),1,0)</f>
        <v>1</v>
      </c>
      <c r="I746" s="1" t="n">
        <f aca="false">IF(E746=1,0,1)</f>
        <v>0</v>
      </c>
      <c r="J746" s="1" t="s">
        <v>683</v>
      </c>
      <c r="K746" s="1" t="n">
        <v>0</v>
      </c>
      <c r="L746" s="1" t="n">
        <v>40806</v>
      </c>
      <c r="M746" s="1" t="n">
        <f aca="false">IF(AND(ISNUMBER(L746),L746=0),1,0)</f>
        <v>0</v>
      </c>
      <c r="N746" s="1" t="s">
        <v>29</v>
      </c>
      <c r="O746" s="1" t="s">
        <v>683</v>
      </c>
      <c r="P746" s="1" t="n">
        <v>40806</v>
      </c>
      <c r="Q746" s="1" t="n">
        <v>40806</v>
      </c>
      <c r="R746" s="1" t="s">
        <v>29</v>
      </c>
      <c r="S746" s="1" t="s">
        <v>1794</v>
      </c>
      <c r="T746" s="1" t="n">
        <v>-30029</v>
      </c>
      <c r="U746" s="1" t="n">
        <v>-30029</v>
      </c>
      <c r="V746" s="1" t="s">
        <v>30</v>
      </c>
      <c r="X746" s="1" t="n">
        <f aca="false">IF(ABS(Q746)&lt;ABS(U746),Q746,U746)</f>
        <v>-30029</v>
      </c>
    </row>
    <row r="747" customFormat="false" ht="13" hidden="false" customHeight="false" outlineLevel="0" collapsed="false">
      <c r="A747" s="1" t="s">
        <v>1799</v>
      </c>
      <c r="B747" s="1" t="s">
        <v>26</v>
      </c>
      <c r="C747" s="1" t="n">
        <v>44349565</v>
      </c>
      <c r="D747" s="1" t="n">
        <v>44350314</v>
      </c>
      <c r="E747" s="1" t="n">
        <v>1</v>
      </c>
      <c r="F747" s="1" t="n">
        <v>0</v>
      </c>
      <c r="G747" s="1" t="n">
        <f aca="false">IF(AND(F747=1,M747=0),1,0)</f>
        <v>0</v>
      </c>
      <c r="H747" s="1" t="n">
        <f aca="false">IF(AND(E747=1,F747=0),1,0)</f>
        <v>1</v>
      </c>
      <c r="I747" s="1" t="n">
        <f aca="false">IF(E747=1,0,1)</f>
        <v>0</v>
      </c>
      <c r="J747" s="1" t="s">
        <v>683</v>
      </c>
      <c r="K747" s="1" t="n">
        <v>0</v>
      </c>
      <c r="L747" s="1" t="n">
        <v>41306</v>
      </c>
      <c r="M747" s="1" t="n">
        <f aca="false">IF(AND(ISNUMBER(L747),L747=0),1,0)</f>
        <v>0</v>
      </c>
      <c r="N747" s="1" t="s">
        <v>29</v>
      </c>
      <c r="O747" s="1" t="s">
        <v>683</v>
      </c>
      <c r="P747" s="1" t="n">
        <v>41306</v>
      </c>
      <c r="Q747" s="1" t="n">
        <v>41306</v>
      </c>
      <c r="R747" s="1" t="s">
        <v>29</v>
      </c>
      <c r="S747" s="1" t="s">
        <v>1794</v>
      </c>
      <c r="T747" s="1" t="n">
        <v>-29129</v>
      </c>
      <c r="U747" s="1" t="n">
        <v>-29129</v>
      </c>
      <c r="V747" s="1" t="s">
        <v>30</v>
      </c>
      <c r="X747" s="1" t="n">
        <f aca="false">IF(ABS(Q747)&lt;ABS(U747),Q747,U747)</f>
        <v>-29129</v>
      </c>
    </row>
    <row r="748" customFormat="false" ht="13" hidden="false" customHeight="false" outlineLevel="0" collapsed="false">
      <c r="A748" s="1" t="s">
        <v>1800</v>
      </c>
      <c r="B748" s="1" t="s">
        <v>26</v>
      </c>
      <c r="C748" s="1" t="n">
        <v>44525223</v>
      </c>
      <c r="D748" s="1" t="n">
        <v>44526572</v>
      </c>
      <c r="E748" s="1" t="n">
        <v>1</v>
      </c>
      <c r="F748" s="1" t="n">
        <v>0</v>
      </c>
      <c r="G748" s="1" t="n">
        <f aca="false">IF(AND(F748=1,M748=0),1,0)</f>
        <v>0</v>
      </c>
      <c r="H748" s="1" t="n">
        <f aca="false">IF(AND(E748=1,F748=0),1,0)</f>
        <v>1</v>
      </c>
      <c r="I748" s="1" t="n">
        <f aca="false">IF(E748=1,0,1)</f>
        <v>0</v>
      </c>
      <c r="J748" s="1" t="s">
        <v>1801</v>
      </c>
      <c r="K748" s="1" t="n">
        <v>0</v>
      </c>
      <c r="L748" s="1" t="n">
        <v>276</v>
      </c>
      <c r="M748" s="1" t="n">
        <f aca="false">IF(AND(ISNUMBER(L748),L748=0),1,0)</f>
        <v>0</v>
      </c>
      <c r="N748" s="1" t="s">
        <v>29</v>
      </c>
      <c r="O748" s="1" t="s">
        <v>1801</v>
      </c>
      <c r="P748" s="1" t="n">
        <v>276</v>
      </c>
      <c r="Q748" s="1" t="n">
        <v>276</v>
      </c>
      <c r="R748" s="1" t="s">
        <v>29</v>
      </c>
      <c r="S748" s="1" t="s">
        <v>1802</v>
      </c>
      <c r="T748" s="1" t="n">
        <v>-5707</v>
      </c>
      <c r="U748" s="1" t="n">
        <v>-5707</v>
      </c>
      <c r="V748" s="1" t="s">
        <v>30</v>
      </c>
      <c r="X748" s="1" t="n">
        <f aca="false">IF(ABS(Q748)&lt;ABS(U748),Q748,U748)</f>
        <v>276</v>
      </c>
    </row>
    <row r="749" customFormat="false" ht="13" hidden="false" customHeight="false" outlineLevel="0" collapsed="false">
      <c r="A749" s="1" t="s">
        <v>1803</v>
      </c>
      <c r="B749" s="1" t="s">
        <v>26</v>
      </c>
      <c r="C749" s="1" t="n">
        <v>45015030</v>
      </c>
      <c r="D749" s="1" t="n">
        <v>45015786</v>
      </c>
      <c r="E749" s="1" t="n">
        <v>1</v>
      </c>
      <c r="F749" s="1" t="n">
        <v>0</v>
      </c>
      <c r="G749" s="1" t="n">
        <f aca="false">IF(AND(F749=1,M749=0),1,0)</f>
        <v>0</v>
      </c>
      <c r="H749" s="1" t="n">
        <f aca="false">IF(AND(E749=1,F749=0),1,0)</f>
        <v>1</v>
      </c>
      <c r="I749" s="1" t="n">
        <f aca="false">IF(E749=1,0,1)</f>
        <v>0</v>
      </c>
      <c r="J749" s="1" t="s">
        <v>703</v>
      </c>
      <c r="K749" s="1" t="n">
        <v>0</v>
      </c>
      <c r="L749" s="1" t="n">
        <v>895</v>
      </c>
      <c r="M749" s="1" t="n">
        <f aca="false">IF(AND(ISNUMBER(L749),L749=0),1,0)</f>
        <v>0</v>
      </c>
      <c r="N749" s="1" t="s">
        <v>29</v>
      </c>
      <c r="O749" s="1" t="s">
        <v>1804</v>
      </c>
      <c r="P749" s="1" t="n">
        <v>-94522</v>
      </c>
      <c r="Q749" s="1" t="n">
        <v>-94522</v>
      </c>
      <c r="R749" s="1" t="s">
        <v>30</v>
      </c>
      <c r="S749" s="1" t="s">
        <v>703</v>
      </c>
      <c r="T749" s="1" t="n">
        <v>895</v>
      </c>
      <c r="U749" s="1" t="n">
        <v>895</v>
      </c>
      <c r="V749" s="1" t="s">
        <v>29</v>
      </c>
      <c r="X749" s="1" t="n">
        <f aca="false">IF(ABS(Q749)&lt;ABS(U749),Q749,U749)</f>
        <v>895</v>
      </c>
    </row>
    <row r="750" customFormat="false" ht="13" hidden="false" customHeight="false" outlineLevel="0" collapsed="false">
      <c r="A750" s="1" t="s">
        <v>1805</v>
      </c>
      <c r="B750" s="1" t="s">
        <v>26</v>
      </c>
      <c r="C750" s="1" t="n">
        <v>45477821</v>
      </c>
      <c r="D750" s="1" t="n">
        <v>45478270</v>
      </c>
      <c r="E750" s="1" t="n">
        <v>1</v>
      </c>
      <c r="F750" s="1" t="n">
        <v>0</v>
      </c>
      <c r="G750" s="1" t="n">
        <f aca="false">IF(AND(F750=1,M750=0),1,0)</f>
        <v>0</v>
      </c>
      <c r="H750" s="1" t="n">
        <f aca="false">IF(AND(E750=1,F750=0),1,0)</f>
        <v>1</v>
      </c>
      <c r="I750" s="1" t="n">
        <f aca="false">IF(E750=1,0,1)</f>
        <v>0</v>
      </c>
      <c r="J750" s="1" t="s">
        <v>105</v>
      </c>
      <c r="K750" s="1" t="n">
        <v>0</v>
      </c>
      <c r="L750" s="1" t="n">
        <v>4835</v>
      </c>
      <c r="M750" s="1" t="n">
        <f aca="false">IF(AND(ISNUMBER(L750),L750=0),1,0)</f>
        <v>0</v>
      </c>
      <c r="N750" s="1" t="s">
        <v>29</v>
      </c>
      <c r="O750" s="1" t="s">
        <v>105</v>
      </c>
      <c r="P750" s="1" t="n">
        <v>-36772</v>
      </c>
      <c r="Q750" s="1" t="n">
        <v>-36772</v>
      </c>
      <c r="R750" s="1" t="s">
        <v>30</v>
      </c>
      <c r="S750" s="1" t="s">
        <v>105</v>
      </c>
      <c r="T750" s="1" t="n">
        <v>4835</v>
      </c>
      <c r="U750" s="1" t="n">
        <v>4835</v>
      </c>
      <c r="V750" s="1" t="s">
        <v>29</v>
      </c>
      <c r="X750" s="1" t="n">
        <f aca="false">IF(ABS(Q750)&lt;ABS(U750),Q750,U750)</f>
        <v>4835</v>
      </c>
    </row>
    <row r="751" customFormat="false" ht="13" hidden="false" customHeight="false" outlineLevel="0" collapsed="false">
      <c r="A751" s="1" t="s">
        <v>1806</v>
      </c>
      <c r="B751" s="1" t="s">
        <v>26</v>
      </c>
      <c r="C751" s="1" t="n">
        <v>45481558</v>
      </c>
      <c r="D751" s="1" t="n">
        <v>45482807</v>
      </c>
      <c r="E751" s="1" t="n">
        <v>1</v>
      </c>
      <c r="F751" s="1" t="n">
        <v>0</v>
      </c>
      <c r="G751" s="1" t="n">
        <f aca="false">IF(AND(F751=1,M751=0),1,0)</f>
        <v>0</v>
      </c>
      <c r="H751" s="1" t="n">
        <f aca="false">IF(AND(E751=1,F751=0),1,0)</f>
        <v>1</v>
      </c>
      <c r="I751" s="1" t="n">
        <f aca="false">IF(E751=1,0,1)</f>
        <v>0</v>
      </c>
      <c r="J751" s="1" t="s">
        <v>105</v>
      </c>
      <c r="K751" s="1" t="n">
        <v>0</v>
      </c>
      <c r="L751" s="1" t="n">
        <v>298</v>
      </c>
      <c r="M751" s="1" t="n">
        <f aca="false">IF(AND(ISNUMBER(L751),L751=0),1,0)</f>
        <v>0</v>
      </c>
      <c r="N751" s="1" t="s">
        <v>29</v>
      </c>
      <c r="O751" s="1" t="s">
        <v>105</v>
      </c>
      <c r="P751" s="1" t="n">
        <v>-40509</v>
      </c>
      <c r="Q751" s="1" t="n">
        <v>-40509</v>
      </c>
      <c r="R751" s="1" t="s">
        <v>30</v>
      </c>
      <c r="S751" s="1" t="s">
        <v>105</v>
      </c>
      <c r="T751" s="1" t="n">
        <v>298</v>
      </c>
      <c r="U751" s="1" t="n">
        <v>298</v>
      </c>
      <c r="V751" s="1" t="s">
        <v>29</v>
      </c>
      <c r="X751" s="1" t="n">
        <f aca="false">IF(ABS(Q751)&lt;ABS(U751),Q751,U751)</f>
        <v>298</v>
      </c>
    </row>
    <row r="752" customFormat="false" ht="13" hidden="false" customHeight="false" outlineLevel="0" collapsed="false">
      <c r="A752" s="1" t="s">
        <v>1807</v>
      </c>
      <c r="B752" s="1" t="s">
        <v>26</v>
      </c>
      <c r="C752" s="1" t="n">
        <v>45795389</v>
      </c>
      <c r="D752" s="1" t="n">
        <v>45795738</v>
      </c>
      <c r="E752" s="1" t="n">
        <v>1</v>
      </c>
      <c r="F752" s="1" t="n">
        <v>0</v>
      </c>
      <c r="G752" s="1" t="n">
        <f aca="false">IF(AND(F752=1,M752=0),1,0)</f>
        <v>0</v>
      </c>
      <c r="H752" s="1" t="n">
        <f aca="false">IF(AND(E752=1,F752=0),1,0)</f>
        <v>1</v>
      </c>
      <c r="I752" s="1" t="n">
        <f aca="false">IF(E752=1,0,1)</f>
        <v>0</v>
      </c>
      <c r="J752" s="1" t="s">
        <v>727</v>
      </c>
      <c r="K752" s="1" t="n">
        <v>0</v>
      </c>
      <c r="L752" s="1" t="n">
        <v>409</v>
      </c>
      <c r="M752" s="1" t="n">
        <f aca="false">IF(AND(ISNUMBER(L752),L752=0),1,0)</f>
        <v>0</v>
      </c>
      <c r="N752" s="1" t="s">
        <v>29</v>
      </c>
      <c r="O752" s="1" t="s">
        <v>727</v>
      </c>
      <c r="P752" s="1" t="n">
        <v>409</v>
      </c>
      <c r="Q752" s="1" t="n">
        <v>409</v>
      </c>
      <c r="R752" s="1" t="s">
        <v>29</v>
      </c>
      <c r="S752" s="1" t="s">
        <v>727</v>
      </c>
      <c r="T752" s="1" t="n">
        <v>-3378</v>
      </c>
      <c r="U752" s="1" t="n">
        <v>-3378</v>
      </c>
      <c r="V752" s="1" t="s">
        <v>30</v>
      </c>
      <c r="X752" s="1" t="n">
        <f aca="false">IF(ABS(Q752)&lt;ABS(U752),Q752,U752)</f>
        <v>409</v>
      </c>
    </row>
    <row r="753" customFormat="false" ht="13" hidden="false" customHeight="false" outlineLevel="0" collapsed="false">
      <c r="A753" s="1" t="s">
        <v>1808</v>
      </c>
      <c r="B753" s="1" t="s">
        <v>26</v>
      </c>
      <c r="C753" s="1" t="n">
        <v>46462749</v>
      </c>
      <c r="D753" s="1" t="n">
        <v>46463798</v>
      </c>
      <c r="E753" s="1" t="n">
        <v>1</v>
      </c>
      <c r="F753" s="1" t="n">
        <v>0</v>
      </c>
      <c r="G753" s="1" t="n">
        <f aca="false">IF(AND(F753=1,M753=0),1,0)</f>
        <v>0</v>
      </c>
      <c r="H753" s="1" t="n">
        <f aca="false">IF(AND(E753=1,F753=0),1,0)</f>
        <v>1</v>
      </c>
      <c r="I753" s="1" t="n">
        <f aca="false">IF(E753=1,0,1)</f>
        <v>0</v>
      </c>
      <c r="J753" s="1" t="s">
        <v>1809</v>
      </c>
      <c r="K753" s="1" t="n">
        <v>0</v>
      </c>
      <c r="L753" s="1" t="n">
        <v>583</v>
      </c>
      <c r="M753" s="1" t="n">
        <f aca="false">IF(AND(ISNUMBER(L753),L753=0),1,0)</f>
        <v>0</v>
      </c>
      <c r="N753" s="1" t="s">
        <v>29</v>
      </c>
      <c r="O753" s="1" t="s">
        <v>1809</v>
      </c>
      <c r="P753" s="1" t="n">
        <v>583</v>
      </c>
      <c r="Q753" s="1" t="n">
        <v>583</v>
      </c>
      <c r="R753" s="1" t="s">
        <v>29</v>
      </c>
      <c r="S753" s="1" t="s">
        <v>740</v>
      </c>
      <c r="T753" s="1" t="n">
        <v>-36339</v>
      </c>
      <c r="U753" s="1" t="n">
        <v>-36339</v>
      </c>
      <c r="V753" s="1" t="s">
        <v>30</v>
      </c>
      <c r="X753" s="1" t="n">
        <f aca="false">IF(ABS(Q753)&lt;ABS(U753),Q753,U753)</f>
        <v>583</v>
      </c>
    </row>
    <row r="754" customFormat="false" ht="13" hidden="false" customHeight="false" outlineLevel="0" collapsed="false">
      <c r="A754" s="1" t="s">
        <v>1810</v>
      </c>
      <c r="B754" s="1" t="s">
        <v>26</v>
      </c>
      <c r="C754" s="1" t="n">
        <v>47125080</v>
      </c>
      <c r="D754" s="1" t="n">
        <v>47125429</v>
      </c>
      <c r="E754" s="1" t="n">
        <v>1</v>
      </c>
      <c r="F754" s="1" t="n">
        <v>0</v>
      </c>
      <c r="G754" s="1" t="n">
        <f aca="false">IF(AND(F754=1,M754=0),1,0)</f>
        <v>0</v>
      </c>
      <c r="H754" s="1" t="n">
        <f aca="false">IF(AND(E754=1,F754=0),1,0)</f>
        <v>1</v>
      </c>
      <c r="I754" s="1" t="n">
        <f aca="false">IF(E754=1,0,1)</f>
        <v>0</v>
      </c>
      <c r="J754" s="1" t="s">
        <v>111</v>
      </c>
      <c r="K754" s="1" t="n">
        <v>0</v>
      </c>
      <c r="L754" s="1" t="n">
        <v>33819</v>
      </c>
      <c r="M754" s="1" t="n">
        <f aca="false">IF(AND(ISNUMBER(L754),L754=0),1,0)</f>
        <v>0</v>
      </c>
      <c r="N754" s="1" t="s">
        <v>29</v>
      </c>
      <c r="O754" s="1" t="s">
        <v>112</v>
      </c>
      <c r="P754" s="1" t="n">
        <v>26316</v>
      </c>
      <c r="Q754" s="1" t="n">
        <v>26316</v>
      </c>
      <c r="R754" s="1" t="s">
        <v>29</v>
      </c>
      <c r="S754" s="1" t="s">
        <v>113</v>
      </c>
      <c r="T754" s="1" t="n">
        <v>29882</v>
      </c>
      <c r="U754" s="1" t="n">
        <v>29882</v>
      </c>
      <c r="V754" s="1" t="s">
        <v>29</v>
      </c>
      <c r="X754" s="1" t="n">
        <f aca="false">IF(ABS(Q754)&lt;ABS(U754),Q754,U754)</f>
        <v>26316</v>
      </c>
    </row>
    <row r="755" customFormat="false" ht="13" hidden="false" customHeight="false" outlineLevel="0" collapsed="false">
      <c r="A755" s="1" t="s">
        <v>1811</v>
      </c>
      <c r="B755" s="1" t="s">
        <v>26</v>
      </c>
      <c r="C755" s="1" t="n">
        <v>47272537</v>
      </c>
      <c r="D755" s="1" t="n">
        <v>47273986</v>
      </c>
      <c r="E755" s="1" t="n">
        <v>1</v>
      </c>
      <c r="F755" s="1" t="n">
        <v>0</v>
      </c>
      <c r="G755" s="1" t="n">
        <f aca="false">IF(AND(F755=1,M755=0),1,0)</f>
        <v>0</v>
      </c>
      <c r="H755" s="1" t="n">
        <f aca="false">IF(AND(E755=1,F755=0),1,0)</f>
        <v>1</v>
      </c>
      <c r="I755" s="1" t="n">
        <f aca="false">IF(E755=1,0,1)</f>
        <v>0</v>
      </c>
      <c r="J755" s="1" t="s">
        <v>759</v>
      </c>
      <c r="K755" s="1" t="n">
        <v>0</v>
      </c>
      <c r="L755" s="1" t="n">
        <v>352</v>
      </c>
      <c r="M755" s="1" t="n">
        <f aca="false">IF(AND(ISNUMBER(L755),L755=0),1,0)</f>
        <v>0</v>
      </c>
      <c r="N755" s="1" t="s">
        <v>29</v>
      </c>
      <c r="O755" s="1" t="s">
        <v>759</v>
      </c>
      <c r="P755" s="1" t="n">
        <v>352</v>
      </c>
      <c r="Q755" s="1" t="n">
        <v>352</v>
      </c>
      <c r="R755" s="1" t="s">
        <v>29</v>
      </c>
      <c r="S755" s="1" t="s">
        <v>1812</v>
      </c>
      <c r="T755" s="1" t="n">
        <v>54484</v>
      </c>
      <c r="U755" s="1" t="n">
        <v>54484</v>
      </c>
      <c r="V755" s="1" t="s">
        <v>29</v>
      </c>
      <c r="X755" s="1" t="n">
        <f aca="false">IF(ABS(Q755)&lt;ABS(U755),Q755,U755)</f>
        <v>352</v>
      </c>
    </row>
    <row r="756" customFormat="false" ht="13" hidden="false" customHeight="false" outlineLevel="0" collapsed="false">
      <c r="A756" s="1" t="s">
        <v>1813</v>
      </c>
      <c r="B756" s="1" t="s">
        <v>26</v>
      </c>
      <c r="C756" s="1" t="n">
        <v>47498919</v>
      </c>
      <c r="D756" s="1" t="n">
        <v>47499648</v>
      </c>
      <c r="E756" s="1" t="n">
        <v>1</v>
      </c>
      <c r="F756" s="1" t="n">
        <v>0</v>
      </c>
      <c r="G756" s="1" t="n">
        <f aca="false">IF(AND(F756=1,M756=0),1,0)</f>
        <v>0</v>
      </c>
      <c r="H756" s="1" t="n">
        <f aca="false">IF(AND(E756=1,F756=0),1,0)</f>
        <v>1</v>
      </c>
      <c r="I756" s="1" t="n">
        <f aca="false">IF(E756=1,0,1)</f>
        <v>0</v>
      </c>
      <c r="J756" s="1" t="s">
        <v>766</v>
      </c>
      <c r="K756" s="1" t="n">
        <v>0</v>
      </c>
      <c r="L756" s="1" t="n">
        <v>796</v>
      </c>
      <c r="M756" s="1" t="n">
        <f aca="false">IF(AND(ISNUMBER(L756),L756=0),1,0)</f>
        <v>0</v>
      </c>
      <c r="N756" s="1" t="s">
        <v>29</v>
      </c>
      <c r="O756" s="1" t="s">
        <v>768</v>
      </c>
      <c r="P756" s="1" t="n">
        <v>-356</v>
      </c>
      <c r="Q756" s="1" t="n">
        <v>-356</v>
      </c>
      <c r="R756" s="1" t="s">
        <v>30</v>
      </c>
      <c r="S756" s="1" t="s">
        <v>766</v>
      </c>
      <c r="T756" s="1" t="n">
        <v>-5117</v>
      </c>
      <c r="U756" s="1" t="n">
        <v>-5117</v>
      </c>
      <c r="V756" s="1" t="s">
        <v>30</v>
      </c>
      <c r="X756" s="1" t="n">
        <f aca="false">IF(ABS(Q756)&lt;ABS(U756),Q756,U756)</f>
        <v>-356</v>
      </c>
    </row>
    <row r="757" customFormat="false" ht="13" hidden="false" customHeight="false" outlineLevel="0" collapsed="false">
      <c r="A757" s="1" t="s">
        <v>1814</v>
      </c>
      <c r="B757" s="1" t="s">
        <v>26</v>
      </c>
      <c r="C757" s="1" t="n">
        <v>49944346</v>
      </c>
      <c r="D757" s="1" t="n">
        <v>49944895</v>
      </c>
      <c r="E757" s="1" t="n">
        <v>1</v>
      </c>
      <c r="F757" s="1" t="n">
        <v>0</v>
      </c>
      <c r="G757" s="1" t="n">
        <f aca="false">IF(AND(F757=1,M757=0),1,0)</f>
        <v>0</v>
      </c>
      <c r="H757" s="1" t="n">
        <f aca="false">IF(AND(E757=1,F757=0),1,0)</f>
        <v>1</v>
      </c>
      <c r="I757" s="1" t="n">
        <f aca="false">IF(E757=1,0,1)</f>
        <v>0</v>
      </c>
      <c r="J757" s="1" t="s">
        <v>1815</v>
      </c>
      <c r="K757" s="1" t="n">
        <v>0</v>
      </c>
      <c r="L757" s="1" t="n">
        <v>476</v>
      </c>
      <c r="M757" s="1" t="n">
        <f aca="false">IF(AND(ISNUMBER(L757),L757=0),1,0)</f>
        <v>0</v>
      </c>
      <c r="N757" s="1" t="s">
        <v>29</v>
      </c>
      <c r="O757" s="1" t="s">
        <v>1815</v>
      </c>
      <c r="P757" s="1" t="n">
        <v>476</v>
      </c>
      <c r="Q757" s="1" t="n">
        <v>476</v>
      </c>
      <c r="R757" s="1" t="s">
        <v>29</v>
      </c>
      <c r="S757" s="1" t="s">
        <v>1816</v>
      </c>
      <c r="T757" s="1" t="n">
        <v>-28092</v>
      </c>
      <c r="U757" s="1" t="n">
        <v>-28092</v>
      </c>
      <c r="V757" s="1" t="s">
        <v>30</v>
      </c>
      <c r="X757" s="1" t="n">
        <f aca="false">IF(ABS(Q757)&lt;ABS(U757),Q757,U757)</f>
        <v>476</v>
      </c>
    </row>
    <row r="758" customFormat="false" ht="13" hidden="false" customHeight="false" outlineLevel="0" collapsed="false">
      <c r="A758" s="1" t="s">
        <v>1817</v>
      </c>
      <c r="B758" s="1" t="s">
        <v>26</v>
      </c>
      <c r="C758" s="1" t="n">
        <v>50638548</v>
      </c>
      <c r="D758" s="1" t="n">
        <v>50639945</v>
      </c>
      <c r="E758" s="1" t="n">
        <v>1</v>
      </c>
      <c r="F758" s="1" t="n">
        <v>0</v>
      </c>
      <c r="G758" s="1" t="n">
        <f aca="false">IF(AND(F758=1,M758=0),1,0)</f>
        <v>0</v>
      </c>
      <c r="H758" s="1" t="n">
        <f aca="false">IF(AND(E758=1,F758=0),1,0)</f>
        <v>1</v>
      </c>
      <c r="I758" s="1" t="n">
        <f aca="false">IF(E758=1,0,1)</f>
        <v>0</v>
      </c>
      <c r="J758" s="1" t="s">
        <v>862</v>
      </c>
      <c r="K758" s="1" t="n">
        <v>0</v>
      </c>
      <c r="L758" s="1" t="n">
        <v>33981</v>
      </c>
      <c r="M758" s="1" t="n">
        <f aca="false">IF(AND(ISNUMBER(L758),L758=0),1,0)</f>
        <v>0</v>
      </c>
      <c r="N758" s="1" t="s">
        <v>29</v>
      </c>
      <c r="O758" s="1" t="s">
        <v>862</v>
      </c>
      <c r="P758" s="1" t="n">
        <v>-19531</v>
      </c>
      <c r="Q758" s="1" t="n">
        <v>-19531</v>
      </c>
      <c r="R758" s="1" t="s">
        <v>30</v>
      </c>
      <c r="S758" s="1" t="s">
        <v>864</v>
      </c>
      <c r="T758" s="1" t="n">
        <v>-23147</v>
      </c>
      <c r="U758" s="1" t="n">
        <v>-23147</v>
      </c>
      <c r="V758" s="1" t="s">
        <v>30</v>
      </c>
      <c r="X758" s="1" t="n">
        <f aca="false">IF(ABS(Q758)&lt;ABS(U758),Q758,U758)</f>
        <v>-19531</v>
      </c>
    </row>
    <row r="759" customFormat="false" ht="13" hidden="false" customHeight="false" outlineLevel="0" collapsed="false">
      <c r="A759" s="1" t="s">
        <v>1818</v>
      </c>
      <c r="B759" s="1" t="s">
        <v>26</v>
      </c>
      <c r="C759" s="1" t="n">
        <v>50703031</v>
      </c>
      <c r="D759" s="1" t="n">
        <v>50703680</v>
      </c>
      <c r="E759" s="1" t="n">
        <v>1</v>
      </c>
      <c r="F759" s="1" t="n">
        <v>0</v>
      </c>
      <c r="G759" s="1" t="n">
        <f aca="false">IF(AND(F759=1,M759=0),1,0)</f>
        <v>0</v>
      </c>
      <c r="H759" s="1" t="n">
        <f aca="false">IF(AND(E759=1,F759=0),1,0)</f>
        <v>1</v>
      </c>
      <c r="I759" s="1" t="n">
        <f aca="false">IF(E759=1,0,1)</f>
        <v>0</v>
      </c>
      <c r="J759" s="1" t="s">
        <v>868</v>
      </c>
      <c r="K759" s="1" t="n">
        <v>0</v>
      </c>
      <c r="L759" s="1" t="n">
        <v>504</v>
      </c>
      <c r="M759" s="1" t="n">
        <f aca="false">IF(AND(ISNUMBER(L759),L759=0),1,0)</f>
        <v>0</v>
      </c>
      <c r="N759" s="1" t="s">
        <v>29</v>
      </c>
      <c r="O759" s="1" t="s">
        <v>868</v>
      </c>
      <c r="P759" s="1" t="n">
        <v>504</v>
      </c>
      <c r="Q759" s="1" t="n">
        <v>504</v>
      </c>
      <c r="R759" s="1" t="s">
        <v>29</v>
      </c>
      <c r="S759" s="1" t="s">
        <v>868</v>
      </c>
      <c r="T759" s="1" t="n">
        <v>-9080</v>
      </c>
      <c r="U759" s="1" t="n">
        <v>-9080</v>
      </c>
      <c r="V759" s="1" t="s">
        <v>30</v>
      </c>
      <c r="X759" s="1" t="n">
        <f aca="false">IF(ABS(Q759)&lt;ABS(U759),Q759,U759)</f>
        <v>504</v>
      </c>
    </row>
    <row r="760" customFormat="false" ht="13" hidden="false" customHeight="false" outlineLevel="0" collapsed="false">
      <c r="A760" s="1" t="s">
        <v>1819</v>
      </c>
      <c r="B760" s="1" t="s">
        <v>26</v>
      </c>
      <c r="C760" s="1" t="n">
        <v>51910086</v>
      </c>
      <c r="D760" s="1" t="n">
        <v>51911035</v>
      </c>
      <c r="E760" s="1" t="n">
        <v>1</v>
      </c>
      <c r="F760" s="1" t="n">
        <v>0</v>
      </c>
      <c r="G760" s="1" t="n">
        <f aca="false">IF(AND(F760=1,M760=0),1,0)</f>
        <v>0</v>
      </c>
      <c r="H760" s="1" t="n">
        <f aca="false">IF(AND(E760=1,F760=0),1,0)</f>
        <v>1</v>
      </c>
      <c r="I760" s="1" t="n">
        <f aca="false">IF(E760=1,0,1)</f>
        <v>0</v>
      </c>
      <c r="J760" s="1" t="s">
        <v>895</v>
      </c>
      <c r="K760" s="1" t="n">
        <v>0</v>
      </c>
      <c r="L760" s="1" t="n">
        <v>1189</v>
      </c>
      <c r="M760" s="1" t="n">
        <f aca="false">IF(AND(ISNUMBER(L760),L760=0),1,0)</f>
        <v>0</v>
      </c>
      <c r="N760" s="1" t="s">
        <v>29</v>
      </c>
      <c r="O760" s="1" t="s">
        <v>895</v>
      </c>
      <c r="P760" s="1" t="n">
        <v>-669</v>
      </c>
      <c r="Q760" s="1" t="n">
        <v>-669</v>
      </c>
      <c r="R760" s="1" t="s">
        <v>30</v>
      </c>
      <c r="S760" s="1" t="s">
        <v>895</v>
      </c>
      <c r="T760" s="1" t="n">
        <v>1189</v>
      </c>
      <c r="U760" s="1" t="n">
        <v>1189</v>
      </c>
      <c r="V760" s="1" t="s">
        <v>29</v>
      </c>
      <c r="X760" s="1" t="n">
        <f aca="false">IF(ABS(Q760)&lt;ABS(U760),Q760,U760)</f>
        <v>-669</v>
      </c>
    </row>
    <row r="761" customFormat="false" ht="13" hidden="false" customHeight="false" outlineLevel="0" collapsed="false">
      <c r="A761" s="1" t="s">
        <v>1820</v>
      </c>
      <c r="B761" s="1" t="s">
        <v>26</v>
      </c>
      <c r="C761" s="1" t="n">
        <v>51939978</v>
      </c>
      <c r="D761" s="1" t="n">
        <v>51941031</v>
      </c>
      <c r="E761" s="1" t="n">
        <v>1</v>
      </c>
      <c r="F761" s="1" t="n">
        <v>0</v>
      </c>
      <c r="G761" s="1" t="n">
        <f aca="false">IF(AND(F761=1,M761=0),1,0)</f>
        <v>0</v>
      </c>
      <c r="H761" s="1" t="n">
        <f aca="false">IF(AND(E761=1,F761=0),1,0)</f>
        <v>1</v>
      </c>
      <c r="I761" s="1" t="n">
        <f aca="false">IF(E761=1,0,1)</f>
        <v>0</v>
      </c>
      <c r="J761" s="1" t="s">
        <v>1821</v>
      </c>
      <c r="K761" s="1" t="n">
        <v>0</v>
      </c>
      <c r="L761" s="1" t="n">
        <v>529</v>
      </c>
      <c r="M761" s="1" t="n">
        <f aca="false">IF(AND(ISNUMBER(L761),L761=0),1,0)</f>
        <v>0</v>
      </c>
      <c r="N761" s="1" t="s">
        <v>29</v>
      </c>
      <c r="O761" s="1" t="s">
        <v>895</v>
      </c>
      <c r="P761" s="1" t="n">
        <v>-27754</v>
      </c>
      <c r="Q761" s="1" t="n">
        <v>-27754</v>
      </c>
      <c r="R761" s="1" t="s">
        <v>30</v>
      </c>
      <c r="S761" s="1" t="s">
        <v>1822</v>
      </c>
      <c r="T761" s="1" t="n">
        <v>-111</v>
      </c>
      <c r="U761" s="1" t="n">
        <v>-111</v>
      </c>
      <c r="V761" s="1" t="s">
        <v>30</v>
      </c>
      <c r="X761" s="1" t="n">
        <f aca="false">IF(ABS(Q761)&lt;ABS(U761),Q761,U761)</f>
        <v>-111</v>
      </c>
    </row>
    <row r="762" customFormat="false" ht="13" hidden="false" customHeight="false" outlineLevel="0" collapsed="false">
      <c r="A762" s="1" t="s">
        <v>1823</v>
      </c>
      <c r="B762" s="1" t="s">
        <v>26</v>
      </c>
      <c r="C762" s="1" t="n">
        <v>52035049</v>
      </c>
      <c r="D762" s="1" t="n">
        <v>52035452</v>
      </c>
      <c r="E762" s="1" t="n">
        <v>1</v>
      </c>
      <c r="F762" s="1" t="n">
        <v>0</v>
      </c>
      <c r="G762" s="1" t="n">
        <f aca="false">IF(AND(F762=1,M762=0),1,0)</f>
        <v>0</v>
      </c>
      <c r="H762" s="1" t="n">
        <f aca="false">IF(AND(E762=1,F762=0),1,0)</f>
        <v>1</v>
      </c>
      <c r="I762" s="1" t="n">
        <f aca="false">IF(E762=1,0,1)</f>
        <v>0</v>
      </c>
      <c r="J762" s="1" t="s">
        <v>129</v>
      </c>
      <c r="K762" s="1" t="n">
        <v>0</v>
      </c>
      <c r="L762" s="1" t="n">
        <v>10591</v>
      </c>
      <c r="M762" s="1" t="n">
        <f aca="false">IF(AND(ISNUMBER(L762),L762=0),1,0)</f>
        <v>0</v>
      </c>
      <c r="N762" s="1" t="s">
        <v>29</v>
      </c>
      <c r="O762" s="1" t="s">
        <v>897</v>
      </c>
      <c r="P762" s="1" t="n">
        <v>-51396</v>
      </c>
      <c r="Q762" s="1" t="n">
        <v>-51396</v>
      </c>
      <c r="R762" s="1" t="s">
        <v>30</v>
      </c>
      <c r="S762" s="1" t="s">
        <v>129</v>
      </c>
      <c r="T762" s="1" t="n">
        <v>10591</v>
      </c>
      <c r="U762" s="1" t="n">
        <v>10591</v>
      </c>
      <c r="V762" s="1" t="s">
        <v>29</v>
      </c>
      <c r="X762" s="1" t="n">
        <f aca="false">IF(ABS(Q762)&lt;ABS(U762),Q762,U762)</f>
        <v>10591</v>
      </c>
    </row>
    <row r="763" customFormat="false" ht="13" hidden="false" customHeight="false" outlineLevel="0" collapsed="false">
      <c r="A763" s="1" t="s">
        <v>1824</v>
      </c>
      <c r="B763" s="1" t="s">
        <v>26</v>
      </c>
      <c r="C763" s="1" t="n">
        <v>52119047</v>
      </c>
      <c r="D763" s="1" t="n">
        <v>52122280</v>
      </c>
      <c r="E763" s="1" t="n">
        <v>1</v>
      </c>
      <c r="F763" s="1" t="n">
        <v>0</v>
      </c>
      <c r="G763" s="1" t="n">
        <f aca="false">IF(AND(F763=1,M763=0),1,0)</f>
        <v>0</v>
      </c>
      <c r="H763" s="1" t="n">
        <f aca="false">IF(AND(E763=1,F763=0),1,0)</f>
        <v>1</v>
      </c>
      <c r="I763" s="1" t="n">
        <f aca="false">IF(E763=1,0,1)</f>
        <v>0</v>
      </c>
      <c r="J763" s="1" t="s">
        <v>130</v>
      </c>
      <c r="K763" s="1" t="n">
        <v>0</v>
      </c>
      <c r="L763" s="1" t="n">
        <v>5275</v>
      </c>
      <c r="M763" s="1" t="n">
        <f aca="false">IF(AND(ISNUMBER(L763),L763=0),1,0)</f>
        <v>0</v>
      </c>
      <c r="N763" s="1" t="s">
        <v>29</v>
      </c>
      <c r="O763" s="1" t="s">
        <v>130</v>
      </c>
      <c r="P763" s="1" t="n">
        <v>5275</v>
      </c>
      <c r="Q763" s="1" t="n">
        <v>5275</v>
      </c>
      <c r="R763" s="1" t="s">
        <v>29</v>
      </c>
      <c r="S763" s="1" t="s">
        <v>900</v>
      </c>
      <c r="T763" s="1" t="n">
        <v>-92660</v>
      </c>
      <c r="U763" s="1" t="n">
        <v>-92660</v>
      </c>
      <c r="V763" s="1" t="s">
        <v>30</v>
      </c>
      <c r="X763" s="1" t="n">
        <f aca="false">IF(ABS(Q763)&lt;ABS(U763),Q763,U763)</f>
        <v>5275</v>
      </c>
    </row>
    <row r="764" customFormat="false" ht="13" hidden="false" customHeight="false" outlineLevel="0" collapsed="false">
      <c r="A764" s="1" t="s">
        <v>1825</v>
      </c>
      <c r="B764" s="1" t="s">
        <v>26</v>
      </c>
      <c r="C764" s="1" t="n">
        <v>52122958</v>
      </c>
      <c r="D764" s="1" t="n">
        <v>52123507</v>
      </c>
      <c r="E764" s="1" t="n">
        <v>1</v>
      </c>
      <c r="F764" s="1" t="n">
        <v>0</v>
      </c>
      <c r="G764" s="1" t="n">
        <f aca="false">IF(AND(F764=1,M764=0),1,0)</f>
        <v>0</v>
      </c>
      <c r="H764" s="1" t="n">
        <f aca="false">IF(AND(E764=1,F764=0),1,0)</f>
        <v>1</v>
      </c>
      <c r="I764" s="1" t="n">
        <f aca="false">IF(E764=1,0,1)</f>
        <v>0</v>
      </c>
      <c r="J764" s="1" t="s">
        <v>130</v>
      </c>
      <c r="K764" s="1" t="n">
        <v>0</v>
      </c>
      <c r="L764" s="1" t="n">
        <v>9186</v>
      </c>
      <c r="M764" s="1" t="n">
        <f aca="false">IF(AND(ISNUMBER(L764),L764=0),1,0)</f>
        <v>0</v>
      </c>
      <c r="N764" s="1" t="s">
        <v>29</v>
      </c>
      <c r="O764" s="1" t="s">
        <v>130</v>
      </c>
      <c r="P764" s="1" t="n">
        <v>9186</v>
      </c>
      <c r="Q764" s="1" t="n">
        <v>9186</v>
      </c>
      <c r="R764" s="1" t="s">
        <v>29</v>
      </c>
      <c r="S764" s="1" t="s">
        <v>900</v>
      </c>
      <c r="T764" s="1" t="n">
        <v>-91433</v>
      </c>
      <c r="U764" s="1" t="n">
        <v>-91433</v>
      </c>
      <c r="V764" s="1" t="s">
        <v>30</v>
      </c>
      <c r="X764" s="1" t="n">
        <f aca="false">IF(ABS(Q764)&lt;ABS(U764),Q764,U764)</f>
        <v>9186</v>
      </c>
    </row>
    <row r="765" customFormat="false" ht="13" hidden="false" customHeight="false" outlineLevel="0" collapsed="false">
      <c r="A765" s="1" t="s">
        <v>1826</v>
      </c>
      <c r="B765" s="1" t="s">
        <v>26</v>
      </c>
      <c r="C765" s="1" t="n">
        <v>52170579</v>
      </c>
      <c r="D765" s="1" t="n">
        <v>52171228</v>
      </c>
      <c r="E765" s="1" t="n">
        <v>1</v>
      </c>
      <c r="F765" s="1" t="n">
        <v>0</v>
      </c>
      <c r="G765" s="1" t="n">
        <f aca="false">IF(AND(F765=1,M765=0),1,0)</f>
        <v>0</v>
      </c>
      <c r="H765" s="1" t="n">
        <f aca="false">IF(AND(E765=1,F765=0),1,0)</f>
        <v>1</v>
      </c>
      <c r="I765" s="1" t="n">
        <f aca="false">IF(E765=1,0,1)</f>
        <v>0</v>
      </c>
      <c r="J765" s="1" t="s">
        <v>130</v>
      </c>
      <c r="K765" s="1" t="n">
        <v>0</v>
      </c>
      <c r="L765" s="1" t="n">
        <v>56807</v>
      </c>
      <c r="M765" s="1" t="n">
        <f aca="false">IF(AND(ISNUMBER(L765),L765=0),1,0)</f>
        <v>0</v>
      </c>
      <c r="N765" s="1" t="s">
        <v>29</v>
      </c>
      <c r="O765" s="1" t="s">
        <v>130</v>
      </c>
      <c r="P765" s="1" t="n">
        <v>56807</v>
      </c>
      <c r="Q765" s="1" t="n">
        <v>56807</v>
      </c>
      <c r="R765" s="1" t="s">
        <v>29</v>
      </c>
      <c r="S765" s="1" t="s">
        <v>900</v>
      </c>
      <c r="T765" s="1" t="n">
        <v>-43712</v>
      </c>
      <c r="U765" s="1" t="n">
        <v>-43712</v>
      </c>
      <c r="V765" s="1" t="s">
        <v>30</v>
      </c>
      <c r="X765" s="1" t="n">
        <f aca="false">IF(ABS(Q765)&lt;ABS(U765),Q765,U765)</f>
        <v>-43712</v>
      </c>
    </row>
    <row r="766" customFormat="false" ht="13" hidden="false" customHeight="false" outlineLevel="0" collapsed="false">
      <c r="A766" s="1" t="s">
        <v>1827</v>
      </c>
      <c r="B766" s="1" t="s">
        <v>26</v>
      </c>
      <c r="C766" s="1" t="n">
        <v>52172028</v>
      </c>
      <c r="D766" s="1" t="n">
        <v>52172377</v>
      </c>
      <c r="E766" s="1" t="n">
        <v>1</v>
      </c>
      <c r="F766" s="1" t="n">
        <v>0</v>
      </c>
      <c r="G766" s="1" t="n">
        <f aca="false">IF(AND(F766=1,M766=0),1,0)</f>
        <v>0</v>
      </c>
      <c r="H766" s="1" t="n">
        <f aca="false">IF(AND(E766=1,F766=0),1,0)</f>
        <v>1</v>
      </c>
      <c r="I766" s="1" t="n">
        <f aca="false">IF(E766=1,0,1)</f>
        <v>0</v>
      </c>
      <c r="J766" s="1" t="s">
        <v>130</v>
      </c>
      <c r="K766" s="1" t="n">
        <v>0</v>
      </c>
      <c r="L766" s="1" t="n">
        <v>58256</v>
      </c>
      <c r="M766" s="1" t="n">
        <f aca="false">IF(AND(ISNUMBER(L766),L766=0),1,0)</f>
        <v>0</v>
      </c>
      <c r="N766" s="1" t="s">
        <v>29</v>
      </c>
      <c r="O766" s="1" t="s">
        <v>130</v>
      </c>
      <c r="P766" s="1" t="n">
        <v>58256</v>
      </c>
      <c r="Q766" s="1" t="n">
        <v>58256</v>
      </c>
      <c r="R766" s="1" t="s">
        <v>29</v>
      </c>
      <c r="S766" s="1" t="s">
        <v>900</v>
      </c>
      <c r="T766" s="1" t="n">
        <v>-42563</v>
      </c>
      <c r="U766" s="1" t="n">
        <v>-42563</v>
      </c>
      <c r="V766" s="1" t="s">
        <v>30</v>
      </c>
      <c r="X766" s="1" t="n">
        <f aca="false">IF(ABS(Q766)&lt;ABS(U766),Q766,U766)</f>
        <v>-42563</v>
      </c>
    </row>
    <row r="767" customFormat="false" ht="13" hidden="false" customHeight="false" outlineLevel="0" collapsed="false">
      <c r="A767" s="1" t="s">
        <v>1828</v>
      </c>
      <c r="B767" s="1" t="s">
        <v>26</v>
      </c>
      <c r="C767" s="1" t="n">
        <v>52290651</v>
      </c>
      <c r="D767" s="1" t="n">
        <v>52292902</v>
      </c>
      <c r="E767" s="1" t="n">
        <v>1</v>
      </c>
      <c r="F767" s="1" t="n">
        <v>0</v>
      </c>
      <c r="G767" s="1" t="n">
        <f aca="false">IF(AND(F767=1,M767=0),1,0)</f>
        <v>0</v>
      </c>
      <c r="H767" s="1" t="n">
        <f aca="false">IF(AND(E767=1,F767=0),1,0)</f>
        <v>1</v>
      </c>
      <c r="I767" s="1" t="n">
        <f aca="false">IF(E767=1,0,1)</f>
        <v>0</v>
      </c>
      <c r="J767" s="1" t="s">
        <v>1829</v>
      </c>
      <c r="K767" s="1" t="n">
        <v>0</v>
      </c>
      <c r="L767" s="1" t="n">
        <v>14424</v>
      </c>
      <c r="M767" s="1" t="n">
        <f aca="false">IF(AND(ISNUMBER(L767),L767=0),1,0)</f>
        <v>0</v>
      </c>
      <c r="N767" s="1" t="s">
        <v>29</v>
      </c>
      <c r="O767" s="1" t="s">
        <v>1829</v>
      </c>
      <c r="P767" s="1" t="n">
        <v>-13932</v>
      </c>
      <c r="Q767" s="1" t="n">
        <v>-13932</v>
      </c>
      <c r="R767" s="1" t="s">
        <v>30</v>
      </c>
      <c r="S767" s="1" t="s">
        <v>1829</v>
      </c>
      <c r="T767" s="1" t="n">
        <v>14424</v>
      </c>
      <c r="U767" s="1" t="n">
        <v>14424</v>
      </c>
      <c r="V767" s="1" t="s">
        <v>29</v>
      </c>
      <c r="X767" s="1" t="n">
        <f aca="false">IF(ABS(Q767)&lt;ABS(U767),Q767,U767)</f>
        <v>-13932</v>
      </c>
    </row>
    <row r="768" customFormat="false" ht="13" hidden="false" customHeight="false" outlineLevel="0" collapsed="false">
      <c r="A768" s="1" t="s">
        <v>1830</v>
      </c>
      <c r="B768" s="1" t="s">
        <v>26</v>
      </c>
      <c r="C768" s="1" t="n">
        <v>52305391</v>
      </c>
      <c r="D768" s="1" t="n">
        <v>52307240</v>
      </c>
      <c r="E768" s="1" t="n">
        <v>1</v>
      </c>
      <c r="F768" s="1" t="n">
        <v>0</v>
      </c>
      <c r="G768" s="1" t="n">
        <f aca="false">IF(AND(F768=1,M768=0),1,0)</f>
        <v>0</v>
      </c>
      <c r="H768" s="1" t="n">
        <f aca="false">IF(AND(E768=1,F768=0),1,0)</f>
        <v>1</v>
      </c>
      <c r="I768" s="1" t="n">
        <f aca="false">IF(E768=1,0,1)</f>
        <v>0</v>
      </c>
      <c r="J768" s="1" t="s">
        <v>1829</v>
      </c>
      <c r="K768" s="1" t="n">
        <v>0</v>
      </c>
      <c r="L768" s="1" t="n">
        <v>86</v>
      </c>
      <c r="M768" s="1" t="n">
        <f aca="false">IF(AND(ISNUMBER(L768),L768=0),1,0)</f>
        <v>0</v>
      </c>
      <c r="N768" s="1" t="s">
        <v>29</v>
      </c>
      <c r="O768" s="1" t="s">
        <v>1829</v>
      </c>
      <c r="P768" s="1" t="n">
        <v>-28672</v>
      </c>
      <c r="Q768" s="1" t="n">
        <v>-28672</v>
      </c>
      <c r="R768" s="1" t="s">
        <v>30</v>
      </c>
      <c r="S768" s="1" t="s">
        <v>1829</v>
      </c>
      <c r="T768" s="1" t="n">
        <v>86</v>
      </c>
      <c r="U768" s="1" t="n">
        <v>86</v>
      </c>
      <c r="V768" s="1" t="s">
        <v>29</v>
      </c>
      <c r="X768" s="1" t="n">
        <f aca="false">IF(ABS(Q768)&lt;ABS(U768),Q768,U768)</f>
        <v>86</v>
      </c>
    </row>
    <row r="769" customFormat="false" ht="13" hidden="false" customHeight="false" outlineLevel="0" collapsed="false">
      <c r="A769" s="1" t="s">
        <v>1831</v>
      </c>
      <c r="B769" s="1" t="s">
        <v>26</v>
      </c>
      <c r="C769" s="1" t="n">
        <v>52384684</v>
      </c>
      <c r="D769" s="1" t="n">
        <v>52386033</v>
      </c>
      <c r="E769" s="1" t="n">
        <v>1</v>
      </c>
      <c r="F769" s="1" t="n">
        <v>0</v>
      </c>
      <c r="G769" s="1" t="n">
        <f aca="false">IF(AND(F769=1,M769=0),1,0)</f>
        <v>0</v>
      </c>
      <c r="H769" s="1" t="n">
        <f aca="false">IF(AND(E769=1,F769=0),1,0)</f>
        <v>1</v>
      </c>
      <c r="I769" s="1" t="n">
        <f aca="false">IF(E769=1,0,1)</f>
        <v>0</v>
      </c>
      <c r="J769" s="1" t="s">
        <v>132</v>
      </c>
      <c r="K769" s="1" t="n">
        <v>0</v>
      </c>
      <c r="L769" s="1" t="n">
        <v>58699</v>
      </c>
      <c r="M769" s="1" t="n">
        <f aca="false">IF(AND(ISNUMBER(L769),L769=0),1,0)</f>
        <v>0</v>
      </c>
      <c r="N769" s="1" t="s">
        <v>29</v>
      </c>
      <c r="O769" s="1" t="s">
        <v>132</v>
      </c>
      <c r="P769" s="1" t="n">
        <v>58699</v>
      </c>
      <c r="Q769" s="1" t="n">
        <v>58699</v>
      </c>
      <c r="R769" s="1" t="s">
        <v>29</v>
      </c>
      <c r="S769" s="1" t="s">
        <v>133</v>
      </c>
      <c r="T769" s="1" t="n">
        <v>40258</v>
      </c>
      <c r="U769" s="1" t="n">
        <v>40258</v>
      </c>
      <c r="V769" s="1" t="s">
        <v>29</v>
      </c>
      <c r="X769" s="1" t="n">
        <f aca="false">IF(ABS(Q769)&lt;ABS(U769),Q769,U769)</f>
        <v>40258</v>
      </c>
    </row>
    <row r="770" customFormat="false" ht="13" hidden="false" customHeight="false" outlineLevel="0" collapsed="false">
      <c r="A770" s="1" t="s">
        <v>1832</v>
      </c>
      <c r="B770" s="1" t="s">
        <v>26</v>
      </c>
      <c r="C770" s="1" t="n">
        <v>52424497</v>
      </c>
      <c r="D770" s="1" t="n">
        <v>52425602</v>
      </c>
      <c r="E770" s="1" t="n">
        <v>1</v>
      </c>
      <c r="F770" s="1" t="n">
        <v>0</v>
      </c>
      <c r="G770" s="1" t="n">
        <f aca="false">IF(AND(F770=1,M770=0),1,0)</f>
        <v>0</v>
      </c>
      <c r="H770" s="1" t="n">
        <f aca="false">IF(AND(E770=1,F770=0),1,0)</f>
        <v>1</v>
      </c>
      <c r="I770" s="1" t="n">
        <f aca="false">IF(E770=1,0,1)</f>
        <v>0</v>
      </c>
      <c r="J770" s="1" t="s">
        <v>133</v>
      </c>
      <c r="K770" s="1" t="n">
        <v>0</v>
      </c>
      <c r="L770" s="1" t="n">
        <v>689</v>
      </c>
      <c r="M770" s="1" t="n">
        <f aca="false">IF(AND(ISNUMBER(L770),L770=0),1,0)</f>
        <v>0</v>
      </c>
      <c r="N770" s="1" t="s">
        <v>29</v>
      </c>
      <c r="O770" s="1" t="s">
        <v>132</v>
      </c>
      <c r="P770" s="1" t="n">
        <v>98512</v>
      </c>
      <c r="Q770" s="1" t="n">
        <v>98512</v>
      </c>
      <c r="R770" s="1" t="s">
        <v>29</v>
      </c>
      <c r="S770" s="1" t="s">
        <v>133</v>
      </c>
      <c r="T770" s="1" t="n">
        <v>689</v>
      </c>
      <c r="U770" s="1" t="n">
        <v>689</v>
      </c>
      <c r="V770" s="1" t="s">
        <v>29</v>
      </c>
      <c r="X770" s="1" t="n">
        <f aca="false">IF(ABS(Q770)&lt;ABS(U770),Q770,U770)</f>
        <v>689</v>
      </c>
    </row>
    <row r="771" customFormat="false" ht="13" hidden="false" customHeight="false" outlineLevel="0" collapsed="false">
      <c r="A771" s="1" t="s">
        <v>1833</v>
      </c>
      <c r="B771" s="1" t="s">
        <v>26</v>
      </c>
      <c r="C771" s="1" t="n">
        <v>52805297</v>
      </c>
      <c r="D771" s="1" t="n">
        <v>52805946</v>
      </c>
      <c r="E771" s="1" t="n">
        <v>1</v>
      </c>
      <c r="F771" s="1" t="n">
        <v>0</v>
      </c>
      <c r="G771" s="1" t="n">
        <f aca="false">IF(AND(F771=1,M771=0),1,0)</f>
        <v>0</v>
      </c>
      <c r="H771" s="1" t="n">
        <f aca="false">IF(AND(E771=1,F771=0),1,0)</f>
        <v>1</v>
      </c>
      <c r="I771" s="1" t="n">
        <f aca="false">IF(E771=1,0,1)</f>
        <v>0</v>
      </c>
      <c r="J771" s="1" t="s">
        <v>915</v>
      </c>
      <c r="K771" s="1" t="n">
        <v>0</v>
      </c>
      <c r="L771" s="1" t="n">
        <v>2033</v>
      </c>
      <c r="M771" s="1" t="n">
        <f aca="false">IF(AND(ISNUMBER(L771),L771=0),1,0)</f>
        <v>0</v>
      </c>
      <c r="N771" s="1" t="s">
        <v>29</v>
      </c>
      <c r="O771" s="1" t="s">
        <v>915</v>
      </c>
      <c r="P771" s="1" t="n">
        <v>2033</v>
      </c>
      <c r="Q771" s="1" t="n">
        <v>2033</v>
      </c>
      <c r="R771" s="1" t="s">
        <v>29</v>
      </c>
      <c r="S771" s="1" t="s">
        <v>1834</v>
      </c>
      <c r="T771" s="1" t="n">
        <v>-68084</v>
      </c>
      <c r="U771" s="1" t="n">
        <v>-68084</v>
      </c>
      <c r="V771" s="1" t="s">
        <v>30</v>
      </c>
      <c r="X771" s="1" t="n">
        <f aca="false">IF(ABS(Q771)&lt;ABS(U771),Q771,U771)</f>
        <v>2033</v>
      </c>
    </row>
    <row r="772" customFormat="false" ht="13" hidden="false" customHeight="false" outlineLevel="0" collapsed="false">
      <c r="A772" s="1" t="s">
        <v>1835</v>
      </c>
      <c r="B772" s="1" t="s">
        <v>26</v>
      </c>
      <c r="C772" s="1" t="n">
        <v>52842599</v>
      </c>
      <c r="D772" s="1" t="n">
        <v>52843248</v>
      </c>
      <c r="E772" s="1" t="n">
        <v>1</v>
      </c>
      <c r="F772" s="1" t="n">
        <v>0</v>
      </c>
      <c r="G772" s="1" t="n">
        <f aca="false">IF(AND(F772=1,M772=0),1,0)</f>
        <v>0</v>
      </c>
      <c r="H772" s="1" t="n">
        <f aca="false">IF(AND(E772=1,F772=0),1,0)</f>
        <v>1</v>
      </c>
      <c r="I772" s="1" t="n">
        <f aca="false">IF(E772=1,0,1)</f>
        <v>0</v>
      </c>
      <c r="J772" s="1" t="s">
        <v>915</v>
      </c>
      <c r="K772" s="1" t="n">
        <v>0</v>
      </c>
      <c r="L772" s="1" t="n">
        <v>39335</v>
      </c>
      <c r="M772" s="1" t="n">
        <f aca="false">IF(AND(ISNUMBER(L772),L772=0),1,0)</f>
        <v>0</v>
      </c>
      <c r="N772" s="1" t="s">
        <v>29</v>
      </c>
      <c r="O772" s="1" t="s">
        <v>915</v>
      </c>
      <c r="P772" s="1" t="n">
        <v>39335</v>
      </c>
      <c r="Q772" s="1" t="n">
        <v>39335</v>
      </c>
      <c r="R772" s="1" t="s">
        <v>29</v>
      </c>
      <c r="S772" s="1" t="s">
        <v>1834</v>
      </c>
      <c r="T772" s="1" t="n">
        <v>-30782</v>
      </c>
      <c r="U772" s="1" t="n">
        <v>-30782</v>
      </c>
      <c r="V772" s="1" t="s">
        <v>30</v>
      </c>
      <c r="X772" s="1" t="n">
        <f aca="false">IF(ABS(Q772)&lt;ABS(U772),Q772,U772)</f>
        <v>-30782</v>
      </c>
    </row>
    <row r="773" customFormat="false" ht="13" hidden="false" customHeight="false" outlineLevel="0" collapsed="false">
      <c r="A773" s="1" t="s">
        <v>1836</v>
      </c>
      <c r="B773" s="1" t="s">
        <v>26</v>
      </c>
      <c r="C773" s="1" t="n">
        <v>52859057</v>
      </c>
      <c r="D773" s="1" t="n">
        <v>52859406</v>
      </c>
      <c r="E773" s="1" t="n">
        <v>1</v>
      </c>
      <c r="F773" s="1" t="n">
        <v>0</v>
      </c>
      <c r="G773" s="1" t="n">
        <f aca="false">IF(AND(F773=1,M773=0),1,0)</f>
        <v>0</v>
      </c>
      <c r="H773" s="1" t="n">
        <f aca="false">IF(AND(E773=1,F773=0),1,0)</f>
        <v>1</v>
      </c>
      <c r="I773" s="1" t="n">
        <f aca="false">IF(E773=1,0,1)</f>
        <v>0</v>
      </c>
      <c r="J773" s="1" t="s">
        <v>915</v>
      </c>
      <c r="K773" s="1" t="n">
        <v>0</v>
      </c>
      <c r="L773" s="1" t="n">
        <v>55793</v>
      </c>
      <c r="M773" s="1" t="n">
        <f aca="false">IF(AND(ISNUMBER(L773),L773=0),1,0)</f>
        <v>0</v>
      </c>
      <c r="N773" s="1" t="s">
        <v>29</v>
      </c>
      <c r="O773" s="1" t="s">
        <v>915</v>
      </c>
      <c r="P773" s="1" t="n">
        <v>55793</v>
      </c>
      <c r="Q773" s="1" t="n">
        <v>55793</v>
      </c>
      <c r="R773" s="1" t="s">
        <v>29</v>
      </c>
      <c r="S773" s="1" t="s">
        <v>1834</v>
      </c>
      <c r="T773" s="1" t="n">
        <v>-14624</v>
      </c>
      <c r="U773" s="1" t="n">
        <v>-14624</v>
      </c>
      <c r="V773" s="1" t="s">
        <v>30</v>
      </c>
      <c r="X773" s="1" t="n">
        <f aca="false">IF(ABS(Q773)&lt;ABS(U773),Q773,U773)</f>
        <v>-14624</v>
      </c>
    </row>
    <row r="774" customFormat="false" ht="13" hidden="false" customHeight="false" outlineLevel="0" collapsed="false">
      <c r="A774" s="1" t="s">
        <v>1837</v>
      </c>
      <c r="B774" s="1" t="s">
        <v>26</v>
      </c>
      <c r="C774" s="1" t="n">
        <v>53947208</v>
      </c>
      <c r="D774" s="1" t="n">
        <v>53947557</v>
      </c>
      <c r="E774" s="1" t="n">
        <v>1</v>
      </c>
      <c r="F774" s="1" t="n">
        <v>0</v>
      </c>
      <c r="G774" s="1" t="n">
        <f aca="false">IF(AND(F774=1,M774=0),1,0)</f>
        <v>0</v>
      </c>
      <c r="H774" s="1" t="n">
        <f aca="false">IF(AND(E774=1,F774=0),1,0)</f>
        <v>1</v>
      </c>
      <c r="I774" s="1" t="n">
        <f aca="false">IF(E774=1,0,1)</f>
        <v>0</v>
      </c>
      <c r="J774" s="1" t="s">
        <v>957</v>
      </c>
      <c r="K774" s="1" t="n">
        <v>0</v>
      </c>
      <c r="L774" s="1" t="n">
        <v>2902</v>
      </c>
      <c r="M774" s="1" t="n">
        <f aca="false">IF(AND(ISNUMBER(L774),L774=0),1,0)</f>
        <v>0</v>
      </c>
      <c r="N774" s="1" t="s">
        <v>29</v>
      </c>
      <c r="O774" s="1" t="s">
        <v>958</v>
      </c>
      <c r="P774" s="1" t="n">
        <v>-5230</v>
      </c>
      <c r="Q774" s="1" t="n">
        <v>-5230</v>
      </c>
      <c r="R774" s="1" t="s">
        <v>30</v>
      </c>
      <c r="S774" s="1" t="s">
        <v>957</v>
      </c>
      <c r="T774" s="1" t="n">
        <v>1172</v>
      </c>
      <c r="U774" s="1" t="n">
        <v>1172</v>
      </c>
      <c r="V774" s="1" t="s">
        <v>29</v>
      </c>
      <c r="X774" s="1" t="n">
        <f aca="false">IF(ABS(Q774)&lt;ABS(U774),Q774,U774)</f>
        <v>1172</v>
      </c>
    </row>
    <row r="775" customFormat="false" ht="13" hidden="false" customHeight="false" outlineLevel="0" collapsed="false">
      <c r="A775" s="1" t="s">
        <v>1838</v>
      </c>
      <c r="B775" s="1" t="s">
        <v>26</v>
      </c>
      <c r="C775" s="1" t="n">
        <v>54004862</v>
      </c>
      <c r="D775" s="1" t="n">
        <v>54005211</v>
      </c>
      <c r="E775" s="1" t="n">
        <v>1</v>
      </c>
      <c r="F775" s="1" t="n">
        <v>0</v>
      </c>
      <c r="G775" s="1" t="n">
        <f aca="false">IF(AND(F775=1,M775=0),1,0)</f>
        <v>0</v>
      </c>
      <c r="H775" s="1" t="n">
        <f aca="false">IF(AND(E775=1,F775=0),1,0)</f>
        <v>1</v>
      </c>
      <c r="I775" s="1" t="n">
        <f aca="false">IF(E775=1,0,1)</f>
        <v>0</v>
      </c>
      <c r="J775" s="1" t="s">
        <v>961</v>
      </c>
      <c r="K775" s="1" t="n">
        <v>0</v>
      </c>
      <c r="L775" s="1" t="n">
        <v>731</v>
      </c>
      <c r="M775" s="1" t="n">
        <f aca="false">IF(AND(ISNUMBER(L775),L775=0),1,0)</f>
        <v>0</v>
      </c>
      <c r="N775" s="1" t="s">
        <v>29</v>
      </c>
      <c r="O775" s="1" t="s">
        <v>961</v>
      </c>
      <c r="P775" s="1" t="n">
        <v>-2001</v>
      </c>
      <c r="Q775" s="1" t="n">
        <v>-2001</v>
      </c>
      <c r="R775" s="1" t="s">
        <v>30</v>
      </c>
      <c r="S775" s="1" t="s">
        <v>961</v>
      </c>
      <c r="T775" s="1" t="n">
        <v>731</v>
      </c>
      <c r="U775" s="1" t="n">
        <v>731</v>
      </c>
      <c r="V775" s="1" t="s">
        <v>29</v>
      </c>
      <c r="X775" s="1" t="n">
        <f aca="false">IF(ABS(Q775)&lt;ABS(U775),Q775,U775)</f>
        <v>731</v>
      </c>
    </row>
    <row r="776" customFormat="false" ht="13" hidden="false" customHeight="false" outlineLevel="0" collapsed="false">
      <c r="A776" s="1" t="s">
        <v>1839</v>
      </c>
      <c r="B776" s="1" t="s">
        <v>26</v>
      </c>
      <c r="C776" s="1" t="n">
        <v>54190002</v>
      </c>
      <c r="D776" s="1" t="n">
        <v>54190451</v>
      </c>
      <c r="E776" s="1" t="n">
        <v>1</v>
      </c>
      <c r="F776" s="1" t="n">
        <v>0</v>
      </c>
      <c r="G776" s="1" t="n">
        <f aca="false">IF(AND(F776=1,M776=0),1,0)</f>
        <v>0</v>
      </c>
      <c r="H776" s="1" t="n">
        <f aca="false">IF(AND(E776=1,F776=0),1,0)</f>
        <v>1</v>
      </c>
      <c r="I776" s="1" t="n">
        <f aca="false">IF(E776=1,0,1)</f>
        <v>0</v>
      </c>
      <c r="J776" s="1" t="s">
        <v>1840</v>
      </c>
      <c r="K776" s="1" t="n">
        <v>0</v>
      </c>
      <c r="L776" s="1" t="n">
        <v>1035</v>
      </c>
      <c r="M776" s="1" t="n">
        <f aca="false">IF(AND(ISNUMBER(L776),L776=0),1,0)</f>
        <v>0</v>
      </c>
      <c r="N776" s="1" t="s">
        <v>29</v>
      </c>
      <c r="O776" s="1" t="s">
        <v>1840</v>
      </c>
      <c r="P776" s="1" t="n">
        <v>1035</v>
      </c>
      <c r="Q776" s="1" t="n">
        <v>1035</v>
      </c>
      <c r="R776" s="1" t="s">
        <v>29</v>
      </c>
      <c r="S776" s="1" t="s">
        <v>1841</v>
      </c>
      <c r="T776" s="1" t="n">
        <v>21708</v>
      </c>
      <c r="U776" s="1" t="n">
        <v>21708</v>
      </c>
      <c r="V776" s="1" t="s">
        <v>29</v>
      </c>
      <c r="X776" s="1" t="n">
        <f aca="false">IF(ABS(Q776)&lt;ABS(U776),Q776,U776)</f>
        <v>1035</v>
      </c>
    </row>
    <row r="777" customFormat="false" ht="13" hidden="false" customHeight="false" outlineLevel="0" collapsed="false">
      <c r="A777" s="1" t="s">
        <v>1842</v>
      </c>
      <c r="B777" s="1" t="s">
        <v>26</v>
      </c>
      <c r="C777" s="1" t="n">
        <v>54360708</v>
      </c>
      <c r="D777" s="1" t="n">
        <v>54361057</v>
      </c>
      <c r="E777" s="1" t="n">
        <v>1</v>
      </c>
      <c r="F777" s="1" t="n">
        <v>0</v>
      </c>
      <c r="G777" s="1" t="n">
        <f aca="false">IF(AND(F777=1,M777=0),1,0)</f>
        <v>0</v>
      </c>
      <c r="H777" s="1" t="n">
        <f aca="false">IF(AND(E777=1,F777=0),1,0)</f>
        <v>1</v>
      </c>
      <c r="I777" s="1" t="n">
        <f aca="false">IF(E777=1,0,1)</f>
        <v>0</v>
      </c>
      <c r="J777" s="1" t="s">
        <v>987</v>
      </c>
      <c r="K777" s="1" t="n">
        <v>0</v>
      </c>
      <c r="L777" s="1" t="n">
        <v>7845</v>
      </c>
      <c r="M777" s="1" t="n">
        <f aca="false">IF(AND(ISNUMBER(L777),L777=0),1,0)</f>
        <v>0</v>
      </c>
      <c r="N777" s="1" t="s">
        <v>29</v>
      </c>
      <c r="O777" s="1" t="s">
        <v>987</v>
      </c>
      <c r="P777" s="1" t="n">
        <v>7845</v>
      </c>
      <c r="Q777" s="1" t="n">
        <v>7845</v>
      </c>
      <c r="R777" s="1" t="s">
        <v>29</v>
      </c>
      <c r="S777" s="1" t="s">
        <v>988</v>
      </c>
      <c r="T777" s="1" t="n">
        <v>-16537</v>
      </c>
      <c r="U777" s="1" t="n">
        <v>-16537</v>
      </c>
      <c r="V777" s="1" t="s">
        <v>30</v>
      </c>
      <c r="X777" s="1" t="n">
        <f aca="false">IF(ABS(Q777)&lt;ABS(U777),Q777,U777)</f>
        <v>7845</v>
      </c>
    </row>
    <row r="778" customFormat="false" ht="13" hidden="false" customHeight="false" outlineLevel="0" collapsed="false">
      <c r="A778" s="1" t="s">
        <v>1843</v>
      </c>
      <c r="B778" s="1" t="s">
        <v>26</v>
      </c>
      <c r="C778" s="1" t="n">
        <v>54834535</v>
      </c>
      <c r="D778" s="1" t="n">
        <v>54834990</v>
      </c>
      <c r="E778" s="1" t="n">
        <v>1</v>
      </c>
      <c r="F778" s="1" t="n">
        <v>0</v>
      </c>
      <c r="G778" s="1" t="n">
        <f aca="false">IF(AND(F778=1,M778=0),1,0)</f>
        <v>0</v>
      </c>
      <c r="H778" s="1" t="n">
        <f aca="false">IF(AND(E778=1,F778=0),1,0)</f>
        <v>1</v>
      </c>
      <c r="I778" s="1" t="n">
        <f aca="false">IF(E778=1,0,1)</f>
        <v>0</v>
      </c>
      <c r="J778" s="1" t="s">
        <v>1844</v>
      </c>
      <c r="K778" s="1" t="n">
        <v>0</v>
      </c>
      <c r="L778" s="1" t="n">
        <v>222</v>
      </c>
      <c r="M778" s="1" t="n">
        <f aca="false">IF(AND(ISNUMBER(L778),L778=0),1,0)</f>
        <v>0</v>
      </c>
      <c r="N778" s="1" t="s">
        <v>29</v>
      </c>
      <c r="O778" s="1" t="s">
        <v>1013</v>
      </c>
      <c r="P778" s="1" t="n">
        <v>42619</v>
      </c>
      <c r="Q778" s="1" t="n">
        <v>42619</v>
      </c>
      <c r="R778" s="1" t="s">
        <v>29</v>
      </c>
      <c r="S778" s="1" t="s">
        <v>1844</v>
      </c>
      <c r="T778" s="1" t="n">
        <v>222</v>
      </c>
      <c r="U778" s="1" t="n">
        <v>222</v>
      </c>
      <c r="V778" s="1" t="s">
        <v>29</v>
      </c>
      <c r="X778" s="1" t="n">
        <f aca="false">IF(ABS(Q778)&lt;ABS(U778),Q778,U778)</f>
        <v>222</v>
      </c>
    </row>
    <row r="779" customFormat="false" ht="13" hidden="false" customHeight="false" outlineLevel="0" collapsed="false">
      <c r="A779" s="1" t="s">
        <v>1845</v>
      </c>
      <c r="B779" s="1" t="s">
        <v>26</v>
      </c>
      <c r="C779" s="1" t="n">
        <v>54962286</v>
      </c>
      <c r="D779" s="1" t="n">
        <v>54963335</v>
      </c>
      <c r="E779" s="1" t="n">
        <v>1</v>
      </c>
      <c r="F779" s="1" t="n">
        <v>0</v>
      </c>
      <c r="G779" s="1" t="n">
        <f aca="false">IF(AND(F779=1,M779=0),1,0)</f>
        <v>0</v>
      </c>
      <c r="H779" s="1" t="n">
        <f aca="false">IF(AND(E779=1,F779=0),1,0)</f>
        <v>1</v>
      </c>
      <c r="I779" s="1" t="n">
        <f aca="false">IF(E779=1,0,1)</f>
        <v>0</v>
      </c>
      <c r="J779" s="1" t="s">
        <v>1846</v>
      </c>
      <c r="K779" s="1" t="n">
        <v>0</v>
      </c>
      <c r="L779" s="1" t="n">
        <v>295</v>
      </c>
      <c r="M779" s="1" t="n">
        <f aca="false">IF(AND(ISNUMBER(L779),L779=0),1,0)</f>
        <v>0</v>
      </c>
      <c r="N779" s="1" t="s">
        <v>29</v>
      </c>
      <c r="O779" s="1" t="s">
        <v>1846</v>
      </c>
      <c r="P779" s="1" t="n">
        <v>295</v>
      </c>
      <c r="Q779" s="1" t="n">
        <v>295</v>
      </c>
      <c r="R779" s="1" t="s">
        <v>29</v>
      </c>
      <c r="S779" s="1" t="s">
        <v>1847</v>
      </c>
      <c r="T779" s="1" t="n">
        <v>-33280</v>
      </c>
      <c r="U779" s="1" t="n">
        <v>-33280</v>
      </c>
      <c r="V779" s="1" t="s">
        <v>30</v>
      </c>
      <c r="X779" s="1" t="n">
        <f aca="false">IF(ABS(Q779)&lt;ABS(U779),Q779,U779)</f>
        <v>295</v>
      </c>
    </row>
    <row r="780" customFormat="false" ht="13" hidden="false" customHeight="false" outlineLevel="0" collapsed="false">
      <c r="A780" s="1" t="s">
        <v>1848</v>
      </c>
      <c r="B780" s="1" t="s">
        <v>26</v>
      </c>
      <c r="C780" s="1" t="n">
        <v>55046889</v>
      </c>
      <c r="D780" s="1" t="n">
        <v>55047838</v>
      </c>
      <c r="E780" s="1" t="n">
        <v>1</v>
      </c>
      <c r="F780" s="1" t="n">
        <v>0</v>
      </c>
      <c r="G780" s="1" t="n">
        <f aca="false">IF(AND(F780=1,M780=0),1,0)</f>
        <v>0</v>
      </c>
      <c r="H780" s="1" t="n">
        <f aca="false">IF(AND(E780=1,F780=0),1,0)</f>
        <v>1</v>
      </c>
      <c r="I780" s="1" t="n">
        <f aca="false">IF(E780=1,0,1)</f>
        <v>0</v>
      </c>
      <c r="J780" s="1" t="s">
        <v>1849</v>
      </c>
      <c r="K780" s="1" t="n">
        <v>0</v>
      </c>
      <c r="L780" s="1" t="n">
        <v>662</v>
      </c>
      <c r="M780" s="1" t="n">
        <f aca="false">IF(AND(ISNUMBER(L780),L780=0),1,0)</f>
        <v>0</v>
      </c>
      <c r="N780" s="1" t="s">
        <v>29</v>
      </c>
      <c r="O780" s="1" t="s">
        <v>1850</v>
      </c>
      <c r="P780" s="1" t="n">
        <v>-144</v>
      </c>
      <c r="Q780" s="1" t="n">
        <v>-144</v>
      </c>
      <c r="R780" s="1" t="s">
        <v>30</v>
      </c>
      <c r="S780" s="1" t="s">
        <v>1029</v>
      </c>
      <c r="T780" s="1" t="n">
        <v>14232</v>
      </c>
      <c r="U780" s="1" t="n">
        <v>14232</v>
      </c>
      <c r="V780" s="1" t="s">
        <v>29</v>
      </c>
      <c r="X780" s="1" t="n">
        <f aca="false">IF(ABS(Q780)&lt;ABS(U780),Q780,U780)</f>
        <v>-144</v>
      </c>
    </row>
    <row r="781" customFormat="false" ht="13" hidden="false" customHeight="false" outlineLevel="0" collapsed="false">
      <c r="A781" s="1" t="s">
        <v>1851</v>
      </c>
      <c r="B781" s="1" t="s">
        <v>26</v>
      </c>
      <c r="C781" s="1" t="n">
        <v>55398743</v>
      </c>
      <c r="D781" s="1" t="n">
        <v>55399492</v>
      </c>
      <c r="E781" s="1" t="n">
        <v>1</v>
      </c>
      <c r="F781" s="1" t="n">
        <v>0</v>
      </c>
      <c r="G781" s="1" t="n">
        <f aca="false">IF(AND(F781=1,M781=0),1,0)</f>
        <v>0</v>
      </c>
      <c r="H781" s="1" t="n">
        <f aca="false">IF(AND(E781=1,F781=0),1,0)</f>
        <v>1</v>
      </c>
      <c r="I781" s="1" t="n">
        <f aca="false">IF(E781=1,0,1)</f>
        <v>0</v>
      </c>
      <c r="J781" s="1" t="s">
        <v>1852</v>
      </c>
      <c r="K781" s="1" t="n">
        <v>0</v>
      </c>
      <c r="L781" s="1" t="n">
        <v>47</v>
      </c>
      <c r="M781" s="1" t="n">
        <f aca="false">IF(AND(ISNUMBER(L781),L781=0),1,0)</f>
        <v>0</v>
      </c>
      <c r="N781" s="1" t="s">
        <v>29</v>
      </c>
      <c r="O781" s="1" t="s">
        <v>1852</v>
      </c>
      <c r="P781" s="1" t="n">
        <v>47</v>
      </c>
      <c r="Q781" s="1" t="n">
        <v>47</v>
      </c>
      <c r="R781" s="1" t="s">
        <v>29</v>
      </c>
      <c r="S781" s="1" t="s">
        <v>1853</v>
      </c>
      <c r="T781" s="1" t="n">
        <v>-80340</v>
      </c>
      <c r="U781" s="1" t="n">
        <v>-80340</v>
      </c>
      <c r="V781" s="1" t="s">
        <v>30</v>
      </c>
      <c r="X781" s="1" t="n">
        <f aca="false">IF(ABS(Q781)&lt;ABS(U781),Q781,U781)</f>
        <v>47</v>
      </c>
    </row>
    <row r="782" customFormat="false" ht="13" hidden="false" customHeight="false" outlineLevel="0" collapsed="false">
      <c r="A782" s="1" t="s">
        <v>1854</v>
      </c>
      <c r="B782" s="1" t="s">
        <v>26</v>
      </c>
      <c r="C782" s="1" t="n">
        <v>55552069</v>
      </c>
      <c r="D782" s="1" t="n">
        <v>55552518</v>
      </c>
      <c r="E782" s="1" t="n">
        <v>1</v>
      </c>
      <c r="F782" s="1" t="n">
        <v>0</v>
      </c>
      <c r="G782" s="1" t="n">
        <f aca="false">IF(AND(F782=1,M782=0),1,0)</f>
        <v>0</v>
      </c>
      <c r="H782" s="1" t="n">
        <f aca="false">IF(AND(E782=1,F782=0),1,0)</f>
        <v>1</v>
      </c>
      <c r="I782" s="1" t="n">
        <f aca="false">IF(E782=1,0,1)</f>
        <v>0</v>
      </c>
      <c r="J782" s="1" t="s">
        <v>1039</v>
      </c>
      <c r="K782" s="1" t="n">
        <v>0</v>
      </c>
      <c r="L782" s="1" t="n">
        <v>27309</v>
      </c>
      <c r="M782" s="1" t="n">
        <f aca="false">IF(AND(ISNUMBER(L782),L782=0),1,0)</f>
        <v>0</v>
      </c>
      <c r="N782" s="1" t="s">
        <v>29</v>
      </c>
      <c r="O782" s="1" t="s">
        <v>1040</v>
      </c>
      <c r="P782" s="1" t="n">
        <v>-12252</v>
      </c>
      <c r="Q782" s="1" t="n">
        <v>-12252</v>
      </c>
      <c r="R782" s="1" t="s">
        <v>30</v>
      </c>
      <c r="S782" s="1" t="s">
        <v>1855</v>
      </c>
      <c r="T782" s="1" t="n">
        <v>8225</v>
      </c>
      <c r="U782" s="1" t="n">
        <v>8225</v>
      </c>
      <c r="V782" s="1" t="s">
        <v>29</v>
      </c>
      <c r="X782" s="1" t="n">
        <f aca="false">IF(ABS(Q782)&lt;ABS(U782),Q782,U782)</f>
        <v>8225</v>
      </c>
    </row>
    <row r="783" customFormat="false" ht="13" hidden="false" customHeight="false" outlineLevel="0" collapsed="false">
      <c r="A783" s="1" t="s">
        <v>1856</v>
      </c>
      <c r="B783" s="1" t="s">
        <v>26</v>
      </c>
      <c r="C783" s="1" t="n">
        <v>55563588</v>
      </c>
      <c r="D783" s="1" t="n">
        <v>55564356</v>
      </c>
      <c r="E783" s="1" t="n">
        <v>1</v>
      </c>
      <c r="F783" s="1" t="n">
        <v>0</v>
      </c>
      <c r="G783" s="1" t="n">
        <f aca="false">IF(AND(F783=1,M783=0),1,0)</f>
        <v>0</v>
      </c>
      <c r="H783" s="1" t="n">
        <f aca="false">IF(AND(E783=1,F783=0),1,0)</f>
        <v>1</v>
      </c>
      <c r="I783" s="1" t="n">
        <f aca="false">IF(E783=1,0,1)</f>
        <v>0</v>
      </c>
      <c r="J783" s="1" t="s">
        <v>1039</v>
      </c>
      <c r="K783" s="1" t="n">
        <v>0</v>
      </c>
      <c r="L783" s="1" t="n">
        <v>38828</v>
      </c>
      <c r="M783" s="1" t="n">
        <f aca="false">IF(AND(ISNUMBER(L783),L783=0),1,0)</f>
        <v>0</v>
      </c>
      <c r="N783" s="1" t="s">
        <v>29</v>
      </c>
      <c r="O783" s="1" t="s">
        <v>1855</v>
      </c>
      <c r="P783" s="1" t="n">
        <v>-2845</v>
      </c>
      <c r="Q783" s="1" t="n">
        <v>-2845</v>
      </c>
      <c r="R783" s="1" t="s">
        <v>30</v>
      </c>
      <c r="S783" s="1" t="s">
        <v>1039</v>
      </c>
      <c r="T783" s="1" t="n">
        <v>-6947</v>
      </c>
      <c r="U783" s="1" t="n">
        <v>-6947</v>
      </c>
      <c r="V783" s="1" t="s">
        <v>30</v>
      </c>
      <c r="X783" s="1" t="n">
        <f aca="false">IF(ABS(Q783)&lt;ABS(U783),Q783,U783)</f>
        <v>-2845</v>
      </c>
    </row>
    <row r="784" customFormat="false" ht="13" hidden="false" customHeight="false" outlineLevel="0" collapsed="false">
      <c r="A784" s="1" t="s">
        <v>1857</v>
      </c>
      <c r="B784" s="1" t="s">
        <v>26</v>
      </c>
      <c r="C784" s="1" t="n">
        <v>55995846</v>
      </c>
      <c r="D784" s="1" t="n">
        <v>55996295</v>
      </c>
      <c r="E784" s="1" t="n">
        <v>1</v>
      </c>
      <c r="F784" s="1" t="n">
        <v>0</v>
      </c>
      <c r="G784" s="1" t="n">
        <f aca="false">IF(AND(F784=1,M784=0),1,0)</f>
        <v>0</v>
      </c>
      <c r="H784" s="1" t="n">
        <f aca="false">IF(AND(E784=1,F784=0),1,0)</f>
        <v>1</v>
      </c>
      <c r="I784" s="1" t="n">
        <f aca="false">IF(E784=1,0,1)</f>
        <v>0</v>
      </c>
      <c r="J784" s="1" t="s">
        <v>1050</v>
      </c>
      <c r="K784" s="1" t="n">
        <v>0</v>
      </c>
      <c r="L784" s="1" t="n">
        <v>2649</v>
      </c>
      <c r="M784" s="1" t="n">
        <f aca="false">IF(AND(ISNUMBER(L784),L784=0),1,0)</f>
        <v>0</v>
      </c>
      <c r="N784" s="1" t="s">
        <v>29</v>
      </c>
      <c r="O784" s="1" t="s">
        <v>1858</v>
      </c>
      <c r="P784" s="1" t="n">
        <v>-1242</v>
      </c>
      <c r="Q784" s="1" t="n">
        <v>-1242</v>
      </c>
      <c r="R784" s="1" t="s">
        <v>30</v>
      </c>
      <c r="S784" s="1" t="s">
        <v>1859</v>
      </c>
      <c r="T784" s="1" t="n">
        <v>1195</v>
      </c>
      <c r="U784" s="1" t="n">
        <v>1195</v>
      </c>
      <c r="V784" s="1" t="s">
        <v>29</v>
      </c>
      <c r="X784" s="1" t="n">
        <f aca="false">IF(ABS(Q784)&lt;ABS(U784),Q784,U784)</f>
        <v>1195</v>
      </c>
    </row>
    <row r="785" customFormat="false" ht="13" hidden="false" customHeight="false" outlineLevel="0" collapsed="false">
      <c r="A785" s="1" t="s">
        <v>1860</v>
      </c>
      <c r="B785" s="1" t="s">
        <v>26</v>
      </c>
      <c r="C785" s="1" t="n">
        <v>56084261</v>
      </c>
      <c r="D785" s="1" t="n">
        <v>56086269</v>
      </c>
      <c r="E785" s="1" t="n">
        <v>1</v>
      </c>
      <c r="F785" s="1" t="n">
        <v>0</v>
      </c>
      <c r="G785" s="1" t="n">
        <f aca="false">IF(AND(F785=1,M785=0),1,0)</f>
        <v>0</v>
      </c>
      <c r="H785" s="1" t="n">
        <f aca="false">IF(AND(E785=1,F785=0),1,0)</f>
        <v>1</v>
      </c>
      <c r="I785" s="1" t="n">
        <f aca="false">IF(E785=1,0,1)</f>
        <v>0</v>
      </c>
      <c r="J785" s="1" t="s">
        <v>138</v>
      </c>
      <c r="K785" s="1" t="n">
        <v>0</v>
      </c>
      <c r="L785" s="1" t="n">
        <v>5197</v>
      </c>
      <c r="M785" s="1" t="n">
        <f aca="false">IF(AND(ISNUMBER(L785),L785=0),1,0)</f>
        <v>0</v>
      </c>
      <c r="N785" s="1" t="s">
        <v>29</v>
      </c>
      <c r="O785" s="1" t="s">
        <v>139</v>
      </c>
      <c r="P785" s="1" t="n">
        <v>-8</v>
      </c>
      <c r="Q785" s="1" t="n">
        <v>-8</v>
      </c>
      <c r="R785" s="1" t="s">
        <v>30</v>
      </c>
      <c r="S785" s="1" t="s">
        <v>138</v>
      </c>
      <c r="T785" s="1" t="n">
        <v>5197</v>
      </c>
      <c r="U785" s="1" t="n">
        <v>5197</v>
      </c>
      <c r="V785" s="1" t="s">
        <v>29</v>
      </c>
      <c r="X785" s="1" t="n">
        <f aca="false">IF(ABS(Q785)&lt;ABS(U785),Q785,U785)</f>
        <v>-8</v>
      </c>
    </row>
    <row r="786" customFormat="false" ht="13" hidden="false" customHeight="false" outlineLevel="0" collapsed="false">
      <c r="A786" s="1" t="s">
        <v>1861</v>
      </c>
      <c r="B786" s="1" t="s">
        <v>26</v>
      </c>
      <c r="C786" s="1" t="n">
        <v>56883612</v>
      </c>
      <c r="D786" s="1" t="n">
        <v>56884225</v>
      </c>
      <c r="E786" s="1" t="n">
        <v>1</v>
      </c>
      <c r="F786" s="1" t="n">
        <v>0</v>
      </c>
      <c r="G786" s="1" t="n">
        <f aca="false">IF(AND(F786=1,M786=0),1,0)</f>
        <v>0</v>
      </c>
      <c r="H786" s="1" t="n">
        <f aca="false">IF(AND(E786=1,F786=0),1,0)</f>
        <v>1</v>
      </c>
      <c r="I786" s="1" t="n">
        <f aca="false">IF(E786=1,0,1)</f>
        <v>0</v>
      </c>
      <c r="J786" s="1" t="s">
        <v>1862</v>
      </c>
      <c r="K786" s="1" t="n">
        <v>0</v>
      </c>
      <c r="L786" s="1" t="n">
        <v>4296</v>
      </c>
      <c r="M786" s="1" t="n">
        <f aca="false">IF(AND(ISNUMBER(L786),L786=0),1,0)</f>
        <v>0</v>
      </c>
      <c r="N786" s="1" t="s">
        <v>29</v>
      </c>
      <c r="O786" s="1" t="s">
        <v>1863</v>
      </c>
      <c r="P786" s="1" t="n">
        <v>-41747</v>
      </c>
      <c r="Q786" s="1" t="n">
        <v>-41747</v>
      </c>
      <c r="R786" s="1" t="s">
        <v>30</v>
      </c>
      <c r="S786" s="1" t="s">
        <v>1864</v>
      </c>
      <c r="T786" s="1" t="n">
        <v>-3451</v>
      </c>
      <c r="U786" s="1" t="n">
        <v>-3451</v>
      </c>
      <c r="V786" s="1" t="s">
        <v>30</v>
      </c>
      <c r="X786" s="1" t="n">
        <f aca="false">IF(ABS(Q786)&lt;ABS(U786),Q786,U786)</f>
        <v>-3451</v>
      </c>
    </row>
    <row r="787" customFormat="false" ht="13" hidden="false" customHeight="false" outlineLevel="0" collapsed="false">
      <c r="A787" s="1" t="s">
        <v>1865</v>
      </c>
      <c r="B787" s="1" t="s">
        <v>26</v>
      </c>
      <c r="C787" s="1" t="n">
        <v>57842747</v>
      </c>
      <c r="D787" s="1" t="n">
        <v>57843296</v>
      </c>
      <c r="E787" s="1" t="n">
        <v>1</v>
      </c>
      <c r="F787" s="1" t="n">
        <v>0</v>
      </c>
      <c r="G787" s="1" t="n">
        <f aca="false">IF(AND(F787=1,M787=0),1,0)</f>
        <v>0</v>
      </c>
      <c r="H787" s="1" t="n">
        <f aca="false">IF(AND(E787=1,F787=0),1,0)</f>
        <v>1</v>
      </c>
      <c r="I787" s="1" t="n">
        <f aca="false">IF(E787=1,0,1)</f>
        <v>0</v>
      </c>
      <c r="J787" s="1" t="s">
        <v>1104</v>
      </c>
      <c r="K787" s="1" t="n">
        <v>0</v>
      </c>
      <c r="L787" s="1" t="n">
        <v>42257</v>
      </c>
      <c r="M787" s="1" t="n">
        <f aca="false">IF(AND(ISNUMBER(L787),L787=0),1,0)</f>
        <v>0</v>
      </c>
      <c r="N787" s="1" t="s">
        <v>29</v>
      </c>
      <c r="O787" s="1" t="s">
        <v>1104</v>
      </c>
      <c r="P787" s="1" t="n">
        <v>-9297</v>
      </c>
      <c r="Q787" s="1" t="n">
        <v>-9297</v>
      </c>
      <c r="R787" s="1" t="s">
        <v>30</v>
      </c>
      <c r="S787" s="1" t="s">
        <v>1104</v>
      </c>
      <c r="T787" s="1" t="n">
        <v>42257</v>
      </c>
      <c r="U787" s="1" t="n">
        <v>42257</v>
      </c>
      <c r="V787" s="1" t="s">
        <v>29</v>
      </c>
      <c r="X787" s="1" t="n">
        <f aca="false">IF(ABS(Q787)&lt;ABS(U787),Q787,U787)</f>
        <v>-9297</v>
      </c>
    </row>
    <row r="788" customFormat="false" ht="13" hidden="false" customHeight="false" outlineLevel="0" collapsed="false">
      <c r="A788" s="1" t="s">
        <v>1866</v>
      </c>
      <c r="B788" s="1" t="s">
        <v>26</v>
      </c>
      <c r="C788" s="1" t="n">
        <v>57919610</v>
      </c>
      <c r="D788" s="1" t="n">
        <v>57919959</v>
      </c>
      <c r="E788" s="1" t="n">
        <v>1</v>
      </c>
      <c r="F788" s="1" t="n">
        <v>0</v>
      </c>
      <c r="G788" s="1" t="n">
        <f aca="false">IF(AND(F788=1,M788=0),1,0)</f>
        <v>0</v>
      </c>
      <c r="H788" s="1" t="n">
        <f aca="false">IF(AND(E788=1,F788=0),1,0)</f>
        <v>1</v>
      </c>
      <c r="I788" s="1" t="n">
        <f aca="false">IF(E788=1,0,1)</f>
        <v>0</v>
      </c>
      <c r="J788" s="1" t="s">
        <v>1107</v>
      </c>
      <c r="K788" s="1" t="n">
        <v>0</v>
      </c>
      <c r="L788" s="1" t="n">
        <v>4988</v>
      </c>
      <c r="M788" s="1" t="n">
        <f aca="false">IF(AND(ISNUMBER(L788),L788=0),1,0)</f>
        <v>0</v>
      </c>
      <c r="N788" s="1" t="s">
        <v>29</v>
      </c>
      <c r="O788" s="1" t="s">
        <v>1107</v>
      </c>
      <c r="P788" s="1" t="n">
        <v>-19431</v>
      </c>
      <c r="Q788" s="1" t="n">
        <v>-19431</v>
      </c>
      <c r="R788" s="1" t="s">
        <v>30</v>
      </c>
      <c r="S788" s="1" t="s">
        <v>1107</v>
      </c>
      <c r="T788" s="1" t="n">
        <v>4988</v>
      </c>
      <c r="U788" s="1" t="n">
        <v>4988</v>
      </c>
      <c r="V788" s="1" t="s">
        <v>29</v>
      </c>
      <c r="X788" s="1" t="n">
        <f aca="false">IF(ABS(Q788)&lt;ABS(U788),Q788,U788)</f>
        <v>4988</v>
      </c>
    </row>
    <row r="789" customFormat="false" ht="13" hidden="false" customHeight="false" outlineLevel="0" collapsed="false">
      <c r="A789" s="1" t="s">
        <v>1867</v>
      </c>
      <c r="B789" s="1" t="s">
        <v>26</v>
      </c>
      <c r="C789" s="1" t="n">
        <v>58087677</v>
      </c>
      <c r="D789" s="1" t="n">
        <v>58088326</v>
      </c>
      <c r="E789" s="1" t="n">
        <v>1</v>
      </c>
      <c r="F789" s="1" t="n">
        <v>0</v>
      </c>
      <c r="G789" s="1" t="n">
        <f aca="false">IF(AND(F789=1,M789=0),1,0)</f>
        <v>0</v>
      </c>
      <c r="H789" s="1" t="n">
        <f aca="false">IF(AND(E789=1,F789=0),1,0)</f>
        <v>1</v>
      </c>
      <c r="I789" s="1" t="n">
        <f aca="false">IF(E789=1,0,1)</f>
        <v>0</v>
      </c>
      <c r="J789" s="1" t="s">
        <v>1868</v>
      </c>
      <c r="K789" s="1" t="n">
        <v>0</v>
      </c>
      <c r="L789" s="1" t="n">
        <v>349</v>
      </c>
      <c r="M789" s="1" t="n">
        <f aca="false">IF(AND(ISNUMBER(L789),L789=0),1,0)</f>
        <v>0</v>
      </c>
      <c r="N789" s="1" t="s">
        <v>29</v>
      </c>
      <c r="O789" s="1" t="s">
        <v>1115</v>
      </c>
      <c r="P789" s="1" t="n">
        <v>-1266</v>
      </c>
      <c r="Q789" s="1" t="n">
        <v>-1266</v>
      </c>
      <c r="R789" s="1" t="s">
        <v>30</v>
      </c>
      <c r="S789" s="1" t="s">
        <v>1868</v>
      </c>
      <c r="T789" s="1" t="n">
        <v>349</v>
      </c>
      <c r="U789" s="1" t="n">
        <v>349</v>
      </c>
      <c r="V789" s="1" t="s">
        <v>29</v>
      </c>
      <c r="X789" s="1" t="n">
        <f aca="false">IF(ABS(Q789)&lt;ABS(U789),Q789,U789)</f>
        <v>349</v>
      </c>
    </row>
    <row r="790" customFormat="false" ht="13" hidden="false" customHeight="false" outlineLevel="0" collapsed="false">
      <c r="A790" s="1" t="s">
        <v>1869</v>
      </c>
      <c r="B790" s="1" t="s">
        <v>26</v>
      </c>
      <c r="C790" s="1" t="n">
        <v>58664493</v>
      </c>
      <c r="D790" s="1" t="n">
        <v>58664842</v>
      </c>
      <c r="E790" s="1" t="n">
        <v>1</v>
      </c>
      <c r="F790" s="1" t="n">
        <v>0</v>
      </c>
      <c r="G790" s="1" t="n">
        <f aca="false">IF(AND(F790=1,M790=0),1,0)</f>
        <v>0</v>
      </c>
      <c r="H790" s="1" t="n">
        <f aca="false">IF(AND(E790=1,F790=0),1,0)</f>
        <v>1</v>
      </c>
      <c r="I790" s="1" t="n">
        <f aca="false">IF(E790=1,0,1)</f>
        <v>0</v>
      </c>
      <c r="J790" s="1" t="s">
        <v>1135</v>
      </c>
      <c r="K790" s="1" t="n">
        <v>0</v>
      </c>
      <c r="L790" s="1" t="n">
        <v>1682</v>
      </c>
      <c r="M790" s="1" t="n">
        <f aca="false">IF(AND(ISNUMBER(L790),L790=0),1,0)</f>
        <v>0</v>
      </c>
      <c r="N790" s="1" t="s">
        <v>29</v>
      </c>
      <c r="O790" s="1" t="s">
        <v>1135</v>
      </c>
      <c r="P790" s="1" t="n">
        <v>1682</v>
      </c>
      <c r="Q790" s="1" t="n">
        <v>1682</v>
      </c>
      <c r="R790" s="1" t="s">
        <v>29</v>
      </c>
      <c r="S790" s="1" t="s">
        <v>1870</v>
      </c>
      <c r="T790" s="1" t="n">
        <v>-28660</v>
      </c>
      <c r="U790" s="1" t="n">
        <v>-28660</v>
      </c>
      <c r="V790" s="1" t="s">
        <v>30</v>
      </c>
      <c r="X790" s="1" t="n">
        <f aca="false">IF(ABS(Q790)&lt;ABS(U790),Q790,U790)</f>
        <v>1682</v>
      </c>
    </row>
    <row r="791" customFormat="false" ht="13" hidden="false" customHeight="false" outlineLevel="0" collapsed="false">
      <c r="A791" s="1" t="s">
        <v>1871</v>
      </c>
      <c r="B791" s="1" t="s">
        <v>26</v>
      </c>
      <c r="C791" s="1" t="n">
        <v>59334108</v>
      </c>
      <c r="D791" s="1" t="n">
        <v>59334557</v>
      </c>
      <c r="E791" s="1" t="n">
        <v>1</v>
      </c>
      <c r="F791" s="1" t="n">
        <v>0</v>
      </c>
      <c r="G791" s="1" t="n">
        <f aca="false">IF(AND(F791=1,M791=0),1,0)</f>
        <v>0</v>
      </c>
      <c r="H791" s="1" t="n">
        <f aca="false">IF(AND(E791=1,F791=0),1,0)</f>
        <v>1</v>
      </c>
      <c r="I791" s="1" t="n">
        <f aca="false">IF(E791=1,0,1)</f>
        <v>0</v>
      </c>
      <c r="J791" s="1" t="s">
        <v>1872</v>
      </c>
      <c r="K791" s="1" t="n">
        <v>0</v>
      </c>
      <c r="L791" s="1" t="n">
        <v>848</v>
      </c>
      <c r="M791" s="1" t="n">
        <f aca="false">IF(AND(ISNUMBER(L791),L791=0),1,0)</f>
        <v>0</v>
      </c>
      <c r="N791" s="1" t="s">
        <v>29</v>
      </c>
      <c r="O791" s="1" t="s">
        <v>1872</v>
      </c>
      <c r="P791" s="1" t="n">
        <v>848</v>
      </c>
      <c r="Q791" s="1" t="n">
        <v>848</v>
      </c>
      <c r="R791" s="1" t="s">
        <v>29</v>
      </c>
      <c r="S791" s="1" t="s">
        <v>1873</v>
      </c>
      <c r="T791" s="1" t="n">
        <v>-2366</v>
      </c>
      <c r="U791" s="1" t="n">
        <v>-2366</v>
      </c>
      <c r="V791" s="1" t="s">
        <v>30</v>
      </c>
      <c r="X791" s="1" t="n">
        <f aca="false">IF(ABS(Q791)&lt;ABS(U791),Q791,U791)</f>
        <v>848</v>
      </c>
    </row>
    <row r="792" customFormat="false" ht="13" hidden="false" customHeight="false" outlineLevel="0" collapsed="false">
      <c r="A792" s="1" t="s">
        <v>1874</v>
      </c>
      <c r="B792" s="1" t="s">
        <v>26</v>
      </c>
      <c r="C792" s="1" t="n">
        <v>60460280</v>
      </c>
      <c r="D792" s="1" t="n">
        <v>60461486</v>
      </c>
      <c r="E792" s="1" t="n">
        <v>1</v>
      </c>
      <c r="F792" s="1" t="n">
        <v>0</v>
      </c>
      <c r="G792" s="1" t="n">
        <f aca="false">IF(AND(F792=1,M792=0),1,0)</f>
        <v>0</v>
      </c>
      <c r="H792" s="1" t="n">
        <f aca="false">IF(AND(E792=1,F792=0),1,0)</f>
        <v>1</v>
      </c>
      <c r="I792" s="1" t="n">
        <f aca="false">IF(E792=1,0,1)</f>
        <v>0</v>
      </c>
      <c r="J792" s="1" t="s">
        <v>1875</v>
      </c>
      <c r="K792" s="1" t="n">
        <v>0</v>
      </c>
      <c r="L792" s="1" t="n">
        <v>253</v>
      </c>
      <c r="M792" s="1" t="n">
        <f aca="false">IF(AND(ISNUMBER(L792),L792=0),1,0)</f>
        <v>0</v>
      </c>
      <c r="N792" s="1" t="s">
        <v>29</v>
      </c>
      <c r="O792" s="1" t="s">
        <v>1875</v>
      </c>
      <c r="P792" s="1" t="n">
        <v>-9728</v>
      </c>
      <c r="Q792" s="1" t="n">
        <v>-9728</v>
      </c>
      <c r="R792" s="1" t="s">
        <v>30</v>
      </c>
      <c r="S792" s="1" t="s">
        <v>1875</v>
      </c>
      <c r="T792" s="1" t="n">
        <v>253</v>
      </c>
      <c r="U792" s="1" t="n">
        <v>253</v>
      </c>
      <c r="V792" s="1" t="s">
        <v>29</v>
      </c>
      <c r="X792" s="1" t="n">
        <f aca="false">IF(ABS(Q792)&lt;ABS(U792),Q792,U792)</f>
        <v>253</v>
      </c>
    </row>
    <row r="793" customFormat="false" ht="13" hidden="false" customHeight="false" outlineLevel="0" collapsed="false">
      <c r="A793" s="1" t="s">
        <v>1876</v>
      </c>
      <c r="B793" s="1" t="s">
        <v>26</v>
      </c>
      <c r="C793" s="1" t="n">
        <v>60543256</v>
      </c>
      <c r="D793" s="1" t="n">
        <v>60544005</v>
      </c>
      <c r="E793" s="1" t="n">
        <v>1</v>
      </c>
      <c r="F793" s="1" t="n">
        <v>0</v>
      </c>
      <c r="G793" s="1" t="n">
        <f aca="false">IF(AND(F793=1,M793=0),1,0)</f>
        <v>0</v>
      </c>
      <c r="H793" s="1" t="n">
        <f aca="false">IF(AND(E793=1,F793=0),1,0)</f>
        <v>1</v>
      </c>
      <c r="I793" s="1" t="n">
        <f aca="false">IF(E793=1,0,1)</f>
        <v>0</v>
      </c>
      <c r="J793" s="1" t="s">
        <v>1877</v>
      </c>
      <c r="K793" s="1" t="n">
        <v>0</v>
      </c>
      <c r="L793" s="1" t="n">
        <v>181</v>
      </c>
      <c r="M793" s="1" t="n">
        <f aca="false">IF(AND(ISNUMBER(L793),L793=0),1,0)</f>
        <v>0</v>
      </c>
      <c r="N793" s="1" t="s">
        <v>29</v>
      </c>
      <c r="O793" s="1" t="s">
        <v>1877</v>
      </c>
      <c r="P793" s="1" t="n">
        <v>181</v>
      </c>
      <c r="Q793" s="1" t="n">
        <v>181</v>
      </c>
      <c r="R793" s="1" t="s">
        <v>29</v>
      </c>
      <c r="S793" s="1" t="s">
        <v>1877</v>
      </c>
      <c r="T793" s="1" t="n">
        <v>-790</v>
      </c>
      <c r="U793" s="1" t="n">
        <v>-790</v>
      </c>
      <c r="V793" s="1" t="s">
        <v>30</v>
      </c>
      <c r="X793" s="1" t="n">
        <f aca="false">IF(ABS(Q793)&lt;ABS(U793),Q793,U793)</f>
        <v>181</v>
      </c>
    </row>
    <row r="794" customFormat="false" ht="13" hidden="false" customHeight="false" outlineLevel="0" collapsed="false">
      <c r="A794" s="1" t="s">
        <v>1878</v>
      </c>
      <c r="B794" s="1" t="s">
        <v>26</v>
      </c>
      <c r="C794" s="1" t="n">
        <v>60843228</v>
      </c>
      <c r="D794" s="1" t="n">
        <v>60844108</v>
      </c>
      <c r="E794" s="1" t="n">
        <v>1</v>
      </c>
      <c r="F794" s="1" t="n">
        <v>0</v>
      </c>
      <c r="G794" s="1" t="n">
        <f aca="false">IF(AND(F794=1,M794=0),1,0)</f>
        <v>0</v>
      </c>
      <c r="H794" s="1" t="n">
        <f aca="false">IF(AND(E794=1,F794=0),1,0)</f>
        <v>1</v>
      </c>
      <c r="I794" s="1" t="n">
        <f aca="false">IF(E794=1,0,1)</f>
        <v>0</v>
      </c>
      <c r="J794" s="1" t="s">
        <v>1188</v>
      </c>
      <c r="K794" s="1" t="n">
        <v>0</v>
      </c>
      <c r="L794" s="1" t="n">
        <v>5035</v>
      </c>
      <c r="M794" s="1" t="n">
        <f aca="false">IF(AND(ISNUMBER(L794),L794=0),1,0)</f>
        <v>0</v>
      </c>
      <c r="N794" s="1" t="s">
        <v>29</v>
      </c>
      <c r="O794" s="1" t="s">
        <v>1188</v>
      </c>
      <c r="P794" s="1" t="n">
        <v>5035</v>
      </c>
      <c r="Q794" s="1" t="n">
        <v>5035</v>
      </c>
      <c r="R794" s="1" t="s">
        <v>29</v>
      </c>
      <c r="S794" s="1" t="s">
        <v>1188</v>
      </c>
      <c r="T794" s="1" t="n">
        <v>-95</v>
      </c>
      <c r="U794" s="1" t="n">
        <v>-95</v>
      </c>
      <c r="V794" s="1" t="s">
        <v>30</v>
      </c>
      <c r="X794" s="1" t="n">
        <f aca="false">IF(ABS(Q794)&lt;ABS(U794),Q794,U794)</f>
        <v>-95</v>
      </c>
    </row>
    <row r="795" customFormat="false" ht="13" hidden="false" customHeight="false" outlineLevel="0" collapsed="false">
      <c r="A795" s="1" t="s">
        <v>1879</v>
      </c>
      <c r="B795" s="1" t="s">
        <v>26</v>
      </c>
      <c r="C795" s="1" t="n">
        <v>60858431</v>
      </c>
      <c r="D795" s="1" t="n">
        <v>60859691</v>
      </c>
      <c r="E795" s="1" t="n">
        <v>1</v>
      </c>
      <c r="F795" s="1" t="n">
        <v>0</v>
      </c>
      <c r="G795" s="1" t="n">
        <f aca="false">IF(AND(F795=1,M795=0),1,0)</f>
        <v>0</v>
      </c>
      <c r="H795" s="1" t="n">
        <f aca="false">IF(AND(E795=1,F795=0),1,0)</f>
        <v>1</v>
      </c>
      <c r="I795" s="1" t="n">
        <f aca="false">IF(E795=1,0,1)</f>
        <v>0</v>
      </c>
      <c r="J795" s="1" t="s">
        <v>1193</v>
      </c>
      <c r="K795" s="1" t="n">
        <v>0</v>
      </c>
      <c r="L795" s="1" t="n">
        <v>1204</v>
      </c>
      <c r="M795" s="1" t="n">
        <f aca="false">IF(AND(ISNUMBER(L795),L795=0),1,0)</f>
        <v>0</v>
      </c>
      <c r="N795" s="1" t="s">
        <v>29</v>
      </c>
      <c r="O795" s="1" t="s">
        <v>1193</v>
      </c>
      <c r="P795" s="1" t="n">
        <v>1204</v>
      </c>
      <c r="Q795" s="1" t="n">
        <v>1204</v>
      </c>
      <c r="R795" s="1" t="s">
        <v>29</v>
      </c>
      <c r="S795" s="1" t="s">
        <v>1195</v>
      </c>
      <c r="T795" s="1" t="n">
        <v>-18712</v>
      </c>
      <c r="U795" s="1" t="n">
        <v>-18712</v>
      </c>
      <c r="V795" s="1" t="s">
        <v>30</v>
      </c>
      <c r="X795" s="1" t="n">
        <f aca="false">IF(ABS(Q795)&lt;ABS(U795),Q795,U795)</f>
        <v>1204</v>
      </c>
    </row>
    <row r="796" customFormat="false" ht="13" hidden="false" customHeight="false" outlineLevel="0" collapsed="false">
      <c r="A796" s="1" t="s">
        <v>1880</v>
      </c>
      <c r="B796" s="1" t="s">
        <v>26</v>
      </c>
      <c r="C796" s="1" t="n">
        <v>60860277</v>
      </c>
      <c r="D796" s="1" t="n">
        <v>60861522</v>
      </c>
      <c r="E796" s="1" t="n">
        <v>1</v>
      </c>
      <c r="F796" s="1" t="n">
        <v>0</v>
      </c>
      <c r="G796" s="1" t="n">
        <f aca="false">IF(AND(F796=1,M796=0),1,0)</f>
        <v>0</v>
      </c>
      <c r="H796" s="1" t="n">
        <f aca="false">IF(AND(E796=1,F796=0),1,0)</f>
        <v>1</v>
      </c>
      <c r="I796" s="1" t="n">
        <f aca="false">IF(E796=1,0,1)</f>
        <v>0</v>
      </c>
      <c r="J796" s="1" t="s">
        <v>1193</v>
      </c>
      <c r="K796" s="1" t="n">
        <v>0</v>
      </c>
      <c r="L796" s="1" t="n">
        <v>3050</v>
      </c>
      <c r="M796" s="1" t="n">
        <f aca="false">IF(AND(ISNUMBER(L796),L796=0),1,0)</f>
        <v>0</v>
      </c>
      <c r="N796" s="1" t="s">
        <v>29</v>
      </c>
      <c r="O796" s="1" t="s">
        <v>1193</v>
      </c>
      <c r="P796" s="1" t="n">
        <v>3050</v>
      </c>
      <c r="Q796" s="1" t="n">
        <v>3050</v>
      </c>
      <c r="R796" s="1" t="s">
        <v>29</v>
      </c>
      <c r="S796" s="1" t="s">
        <v>1195</v>
      </c>
      <c r="T796" s="1" t="n">
        <v>-16881</v>
      </c>
      <c r="U796" s="1" t="n">
        <v>-16881</v>
      </c>
      <c r="V796" s="1" t="s">
        <v>30</v>
      </c>
      <c r="X796" s="1" t="n">
        <f aca="false">IF(ABS(Q796)&lt;ABS(U796),Q796,U796)</f>
        <v>3050</v>
      </c>
    </row>
    <row r="797" customFormat="false" ht="13" hidden="false" customHeight="false" outlineLevel="0" collapsed="false">
      <c r="A797" s="1" t="s">
        <v>1881</v>
      </c>
      <c r="B797" s="1" t="s">
        <v>26</v>
      </c>
      <c r="C797" s="1" t="n">
        <v>60887200</v>
      </c>
      <c r="D797" s="1" t="n">
        <v>60887849</v>
      </c>
      <c r="E797" s="1" t="n">
        <v>1</v>
      </c>
      <c r="F797" s="1" t="n">
        <v>0</v>
      </c>
      <c r="G797" s="1" t="n">
        <f aca="false">IF(AND(F797=1,M797=0),1,0)</f>
        <v>0</v>
      </c>
      <c r="H797" s="1" t="n">
        <f aca="false">IF(AND(E797=1,F797=0),1,0)</f>
        <v>1</v>
      </c>
      <c r="I797" s="1" t="n">
        <f aca="false">IF(E797=1,0,1)</f>
        <v>0</v>
      </c>
      <c r="J797" s="1" t="s">
        <v>147</v>
      </c>
      <c r="K797" s="1" t="n">
        <v>0</v>
      </c>
      <c r="L797" s="1" t="n">
        <v>7398</v>
      </c>
      <c r="M797" s="1" t="n">
        <f aca="false">IF(AND(ISNUMBER(L797),L797=0),1,0)</f>
        <v>0</v>
      </c>
      <c r="N797" s="1" t="s">
        <v>29</v>
      </c>
      <c r="O797" s="1" t="s">
        <v>147</v>
      </c>
      <c r="P797" s="1" t="n">
        <v>7398</v>
      </c>
      <c r="Q797" s="1" t="n">
        <v>7398</v>
      </c>
      <c r="R797" s="1" t="s">
        <v>29</v>
      </c>
      <c r="S797" s="1" t="s">
        <v>149</v>
      </c>
      <c r="T797" s="1" t="n">
        <v>53731</v>
      </c>
      <c r="U797" s="1" t="n">
        <v>53731</v>
      </c>
      <c r="V797" s="1" t="s">
        <v>29</v>
      </c>
      <c r="X797" s="1" t="n">
        <f aca="false">IF(ABS(Q797)&lt;ABS(U797),Q797,U797)</f>
        <v>7398</v>
      </c>
    </row>
    <row r="798" customFormat="false" ht="13" hidden="false" customHeight="false" outlineLevel="0" collapsed="false">
      <c r="A798" s="1" t="s">
        <v>1882</v>
      </c>
      <c r="B798" s="1" t="s">
        <v>26</v>
      </c>
      <c r="C798" s="1" t="n">
        <v>61294559</v>
      </c>
      <c r="D798" s="1" t="n">
        <v>61295605</v>
      </c>
      <c r="E798" s="1" t="n">
        <v>1</v>
      </c>
      <c r="F798" s="1" t="n">
        <v>0</v>
      </c>
      <c r="G798" s="1" t="n">
        <f aca="false">IF(AND(F798=1,M798=0),1,0)</f>
        <v>0</v>
      </c>
      <c r="H798" s="1" t="n">
        <f aca="false">IF(AND(E798=1,F798=0),1,0)</f>
        <v>1</v>
      </c>
      <c r="I798" s="1" t="n">
        <f aca="false">IF(E798=1,0,1)</f>
        <v>0</v>
      </c>
      <c r="J798" s="1" t="s">
        <v>1883</v>
      </c>
      <c r="K798" s="1" t="n">
        <v>0</v>
      </c>
      <c r="L798" s="1" t="n">
        <v>28856</v>
      </c>
      <c r="M798" s="1" t="n">
        <f aca="false">IF(AND(ISNUMBER(L798),L798=0),1,0)</f>
        <v>0</v>
      </c>
      <c r="N798" s="1" t="s">
        <v>29</v>
      </c>
      <c r="O798" s="1" t="s">
        <v>1884</v>
      </c>
      <c r="P798" s="1" t="n">
        <v>91656</v>
      </c>
      <c r="Q798" s="1" t="n">
        <v>91656</v>
      </c>
      <c r="R798" s="1" t="s">
        <v>29</v>
      </c>
      <c r="S798" s="1" t="s">
        <v>1883</v>
      </c>
      <c r="T798" s="1" t="n">
        <v>28856</v>
      </c>
      <c r="U798" s="1" t="n">
        <v>28856</v>
      </c>
      <c r="V798" s="1" t="s">
        <v>29</v>
      </c>
      <c r="X798" s="1" t="n">
        <f aca="false">IF(ABS(Q798)&lt;ABS(U798),Q798,U798)</f>
        <v>28856</v>
      </c>
    </row>
    <row r="799" customFormat="false" ht="13" hidden="false" customHeight="false" outlineLevel="0" collapsed="false">
      <c r="A799" s="1" t="s">
        <v>1885</v>
      </c>
      <c r="B799" s="1" t="s">
        <v>26</v>
      </c>
      <c r="C799" s="1" t="n">
        <v>61322834</v>
      </c>
      <c r="D799" s="1" t="n">
        <v>61323783</v>
      </c>
      <c r="E799" s="1" t="n">
        <v>1</v>
      </c>
      <c r="F799" s="1" t="n">
        <v>0</v>
      </c>
      <c r="G799" s="1" t="n">
        <f aca="false">IF(AND(F799=1,M799=0),1,0)</f>
        <v>0</v>
      </c>
      <c r="H799" s="1" t="n">
        <f aca="false">IF(AND(E799=1,F799=0),1,0)</f>
        <v>1</v>
      </c>
      <c r="I799" s="1" t="n">
        <f aca="false">IF(E799=1,0,1)</f>
        <v>0</v>
      </c>
      <c r="J799" s="1" t="s">
        <v>1883</v>
      </c>
      <c r="K799" s="1" t="n">
        <v>0</v>
      </c>
      <c r="L799" s="1" t="n">
        <v>678</v>
      </c>
      <c r="M799" s="1" t="n">
        <f aca="false">IF(AND(ISNUMBER(L799),L799=0),1,0)</f>
        <v>0</v>
      </c>
      <c r="N799" s="1" t="s">
        <v>29</v>
      </c>
      <c r="O799" s="1" t="s">
        <v>1884</v>
      </c>
      <c r="P799" s="1" t="n">
        <v>119931</v>
      </c>
      <c r="Q799" s="1" t="n">
        <v>119931</v>
      </c>
      <c r="R799" s="1" t="s">
        <v>29</v>
      </c>
      <c r="S799" s="1" t="s">
        <v>1883</v>
      </c>
      <c r="T799" s="1" t="n">
        <v>678</v>
      </c>
      <c r="U799" s="1" t="n">
        <v>678</v>
      </c>
      <c r="V799" s="1" t="s">
        <v>29</v>
      </c>
      <c r="X799" s="1" t="n">
        <f aca="false">IF(ABS(Q799)&lt;ABS(U799),Q799,U799)</f>
        <v>678</v>
      </c>
    </row>
    <row r="800" customFormat="false" ht="13" hidden="false" customHeight="false" outlineLevel="0" collapsed="false">
      <c r="A800" s="1" t="s">
        <v>1886</v>
      </c>
      <c r="B800" s="1" t="s">
        <v>26</v>
      </c>
      <c r="C800" s="1" t="n">
        <v>61344880</v>
      </c>
      <c r="D800" s="1" t="n">
        <v>61345354</v>
      </c>
      <c r="E800" s="1" t="n">
        <v>1</v>
      </c>
      <c r="F800" s="1" t="n">
        <v>0</v>
      </c>
      <c r="G800" s="1" t="n">
        <f aca="false">IF(AND(F800=1,M800=0),1,0)</f>
        <v>0</v>
      </c>
      <c r="H800" s="1" t="n">
        <f aca="false">IF(AND(E800=1,F800=0),1,0)</f>
        <v>1</v>
      </c>
      <c r="I800" s="1" t="n">
        <f aca="false">IF(E800=1,0,1)</f>
        <v>0</v>
      </c>
      <c r="J800" s="1" t="s">
        <v>1887</v>
      </c>
      <c r="K800" s="1" t="n">
        <v>0</v>
      </c>
      <c r="L800" s="1" t="n">
        <v>513</v>
      </c>
      <c r="M800" s="1" t="n">
        <f aca="false">IF(AND(ISNUMBER(L800),L800=0),1,0)</f>
        <v>0</v>
      </c>
      <c r="N800" s="1" t="s">
        <v>29</v>
      </c>
      <c r="O800" s="1" t="s">
        <v>1887</v>
      </c>
      <c r="P800" s="1" t="n">
        <v>513</v>
      </c>
      <c r="Q800" s="1" t="n">
        <v>513</v>
      </c>
      <c r="R800" s="1" t="s">
        <v>29</v>
      </c>
      <c r="S800" s="1" t="s">
        <v>1888</v>
      </c>
      <c r="T800" s="1" t="n">
        <v>-33846</v>
      </c>
      <c r="U800" s="1" t="n">
        <v>-33846</v>
      </c>
      <c r="V800" s="1" t="s">
        <v>30</v>
      </c>
      <c r="X800" s="1" t="n">
        <f aca="false">IF(ABS(Q800)&lt;ABS(U800),Q800,U800)</f>
        <v>513</v>
      </c>
    </row>
    <row r="801" customFormat="false" ht="13" hidden="false" customHeight="false" outlineLevel="0" collapsed="false">
      <c r="A801" s="1" t="s">
        <v>1889</v>
      </c>
      <c r="B801" s="1" t="s">
        <v>26</v>
      </c>
      <c r="C801" s="1" t="n">
        <v>61516724</v>
      </c>
      <c r="D801" s="1" t="n">
        <v>61518768</v>
      </c>
      <c r="E801" s="1" t="n">
        <v>1</v>
      </c>
      <c r="F801" s="1" t="n">
        <v>0</v>
      </c>
      <c r="G801" s="1" t="n">
        <f aca="false">IF(AND(F801=1,M801=0),1,0)</f>
        <v>0</v>
      </c>
      <c r="H801" s="1" t="n">
        <f aca="false">IF(AND(E801=1,F801=0),1,0)</f>
        <v>1</v>
      </c>
      <c r="I801" s="1" t="n">
        <f aca="false">IF(E801=1,0,1)</f>
        <v>0</v>
      </c>
      <c r="J801" s="1" t="s">
        <v>154</v>
      </c>
      <c r="K801" s="1" t="n">
        <v>0</v>
      </c>
      <c r="L801" s="1" t="n">
        <v>52796</v>
      </c>
      <c r="M801" s="1" t="n">
        <f aca="false">IF(AND(ISNUMBER(L801),L801=0),1,0)</f>
        <v>0</v>
      </c>
      <c r="N801" s="1" t="s">
        <v>29</v>
      </c>
      <c r="O801" s="1" t="s">
        <v>154</v>
      </c>
      <c r="P801" s="1" t="n">
        <v>-85253</v>
      </c>
      <c r="Q801" s="1" t="n">
        <v>-85253</v>
      </c>
      <c r="R801" s="1" t="s">
        <v>30</v>
      </c>
      <c r="S801" s="1" t="s">
        <v>155</v>
      </c>
      <c r="T801" s="1" t="n">
        <v>2298</v>
      </c>
      <c r="U801" s="1" t="n">
        <v>2298</v>
      </c>
      <c r="V801" s="1" t="s">
        <v>29</v>
      </c>
      <c r="X801" s="1" t="n">
        <f aca="false">IF(ABS(Q801)&lt;ABS(U801),Q801,U801)</f>
        <v>2298</v>
      </c>
    </row>
    <row r="802" customFormat="false" ht="13" hidden="false" customHeight="false" outlineLevel="0" collapsed="false">
      <c r="A802" s="1" t="s">
        <v>1890</v>
      </c>
      <c r="B802" s="1" t="s">
        <v>26</v>
      </c>
      <c r="C802" s="1" t="n">
        <v>61874517</v>
      </c>
      <c r="D802" s="1" t="n">
        <v>61874866</v>
      </c>
      <c r="E802" s="1" t="n">
        <v>1</v>
      </c>
      <c r="F802" s="1" t="n">
        <v>0</v>
      </c>
      <c r="G802" s="1" t="n">
        <f aca="false">IF(AND(F802=1,M802=0),1,0)</f>
        <v>0</v>
      </c>
      <c r="H802" s="1" t="n">
        <f aca="false">IF(AND(E802=1,F802=0),1,0)</f>
        <v>1</v>
      </c>
      <c r="I802" s="1" t="n">
        <f aca="false">IF(E802=1,0,1)</f>
        <v>0</v>
      </c>
      <c r="J802" s="1" t="s">
        <v>1891</v>
      </c>
      <c r="K802" s="1" t="n">
        <v>0</v>
      </c>
      <c r="L802" s="1" t="n">
        <v>1192</v>
      </c>
      <c r="M802" s="1" t="n">
        <f aca="false">IF(AND(ISNUMBER(L802),L802=0),1,0)</f>
        <v>0</v>
      </c>
      <c r="N802" s="1" t="s">
        <v>29</v>
      </c>
      <c r="O802" s="1" t="s">
        <v>1892</v>
      </c>
      <c r="P802" s="1" t="n">
        <v>28179</v>
      </c>
      <c r="Q802" s="1" t="n">
        <v>28179</v>
      </c>
      <c r="R802" s="1" t="s">
        <v>29</v>
      </c>
      <c r="S802" s="1" t="s">
        <v>1891</v>
      </c>
      <c r="T802" s="1" t="n">
        <v>1192</v>
      </c>
      <c r="U802" s="1" t="n">
        <v>1192</v>
      </c>
      <c r="V802" s="1" t="s">
        <v>29</v>
      </c>
      <c r="X802" s="1" t="n">
        <f aca="false">IF(ABS(Q802)&lt;ABS(U802),Q802,U802)</f>
        <v>1192</v>
      </c>
    </row>
    <row r="803" customFormat="false" ht="13" hidden="false" customHeight="false" outlineLevel="0" collapsed="false">
      <c r="A803" s="1" t="s">
        <v>1893</v>
      </c>
      <c r="B803" s="1" t="s">
        <v>26</v>
      </c>
      <c r="C803" s="1" t="n">
        <v>63670441</v>
      </c>
      <c r="D803" s="1" t="n">
        <v>63670990</v>
      </c>
      <c r="E803" s="1" t="n">
        <v>1</v>
      </c>
      <c r="F803" s="1" t="n">
        <v>0</v>
      </c>
      <c r="G803" s="1" t="n">
        <f aca="false">IF(AND(F803=1,M803=0),1,0)</f>
        <v>0</v>
      </c>
      <c r="H803" s="1" t="n">
        <f aca="false">IF(AND(E803=1,F803=0),1,0)</f>
        <v>1</v>
      </c>
      <c r="I803" s="1" t="n">
        <f aca="false">IF(E803=1,0,1)</f>
        <v>0</v>
      </c>
      <c r="J803" s="1" t="s">
        <v>1894</v>
      </c>
      <c r="K803" s="1" t="n">
        <v>0</v>
      </c>
      <c r="L803" s="1" t="n">
        <v>167</v>
      </c>
      <c r="M803" s="1" t="n">
        <f aca="false">IF(AND(ISNUMBER(L803),L803=0),1,0)</f>
        <v>0</v>
      </c>
      <c r="N803" s="1" t="s">
        <v>29</v>
      </c>
      <c r="O803" s="1" t="s">
        <v>1894</v>
      </c>
      <c r="P803" s="1" t="n">
        <v>167</v>
      </c>
      <c r="Q803" s="1" t="n">
        <v>167</v>
      </c>
      <c r="R803" s="1" t="s">
        <v>29</v>
      </c>
      <c r="S803" s="1" t="s">
        <v>1894</v>
      </c>
      <c r="T803" s="1" t="n">
        <v>-3106</v>
      </c>
      <c r="U803" s="1" t="n">
        <v>-3106</v>
      </c>
      <c r="V803" s="1" t="s">
        <v>30</v>
      </c>
      <c r="X803" s="1" t="n">
        <f aca="false">IF(ABS(Q803)&lt;ABS(U803),Q803,U803)</f>
        <v>167</v>
      </c>
    </row>
    <row r="804" customFormat="false" ht="13" hidden="false" customHeight="false" outlineLevel="0" collapsed="false">
      <c r="A804" s="1" t="s">
        <v>1895</v>
      </c>
      <c r="B804" s="1" t="s">
        <v>169</v>
      </c>
      <c r="C804" s="1" t="n">
        <v>276027</v>
      </c>
      <c r="D804" s="1" t="n">
        <v>277722</v>
      </c>
      <c r="E804" s="1" t="n">
        <v>1</v>
      </c>
      <c r="F804" s="1" t="n">
        <v>0</v>
      </c>
      <c r="G804" s="1" t="n">
        <f aca="false">IF(AND(F804=1,M804=0),1,0)</f>
        <v>0</v>
      </c>
      <c r="H804" s="1" t="n">
        <f aca="false">IF(AND(E804=1,F804=0),1,0)</f>
        <v>1</v>
      </c>
      <c r="I804" s="1" t="n">
        <f aca="false">IF(E804=1,0,1)</f>
        <v>0</v>
      </c>
      <c r="J804" s="1" t="s">
        <v>1310</v>
      </c>
      <c r="K804" s="1" t="n">
        <v>0</v>
      </c>
      <c r="L804" s="1" t="n">
        <v>281</v>
      </c>
      <c r="M804" s="1" t="n">
        <f aca="false">IF(AND(ISNUMBER(L804),L804=0),1,0)</f>
        <v>0</v>
      </c>
      <c r="N804" s="1" t="s">
        <v>29</v>
      </c>
      <c r="O804" s="1" t="s">
        <v>1310</v>
      </c>
      <c r="P804" s="1" t="n">
        <v>281</v>
      </c>
      <c r="Q804" s="1" t="n">
        <v>281</v>
      </c>
      <c r="R804" s="1" t="s">
        <v>29</v>
      </c>
      <c r="S804" s="1" t="s">
        <v>1896</v>
      </c>
      <c r="T804" s="1" t="n">
        <v>-170</v>
      </c>
      <c r="U804" s="1" t="n">
        <v>-170</v>
      </c>
      <c r="V804" s="1" t="s">
        <v>30</v>
      </c>
      <c r="X804" s="1" t="n">
        <f aca="false">IF(ABS(Q804)&lt;ABS(U804),Q804,U804)</f>
        <v>-170</v>
      </c>
    </row>
    <row r="805" customFormat="false" ht="13" hidden="false" customHeight="false" outlineLevel="0" collapsed="false">
      <c r="A805" s="1" t="s">
        <v>1897</v>
      </c>
      <c r="B805" s="1" t="s">
        <v>169</v>
      </c>
      <c r="C805" s="1" t="n">
        <v>310179</v>
      </c>
      <c r="D805" s="1" t="n">
        <v>311228</v>
      </c>
      <c r="E805" s="1" t="n">
        <v>1</v>
      </c>
      <c r="F805" s="1" t="n">
        <v>0</v>
      </c>
      <c r="G805" s="1" t="n">
        <f aca="false">IF(AND(F805=1,M805=0),1,0)</f>
        <v>0</v>
      </c>
      <c r="H805" s="1" t="n">
        <f aca="false">IF(AND(E805=1,F805=0),1,0)</f>
        <v>1</v>
      </c>
      <c r="I805" s="1" t="n">
        <f aca="false">IF(E805=1,0,1)</f>
        <v>0</v>
      </c>
      <c r="J805" s="1" t="s">
        <v>1898</v>
      </c>
      <c r="K805" s="1" t="n">
        <v>0</v>
      </c>
      <c r="L805" s="1" t="n">
        <v>872</v>
      </c>
      <c r="M805" s="1" t="n">
        <f aca="false">IF(AND(ISNUMBER(L805),L805=0),1,0)</f>
        <v>0</v>
      </c>
      <c r="N805" s="1" t="s">
        <v>29</v>
      </c>
      <c r="O805" s="1" t="s">
        <v>1899</v>
      </c>
      <c r="P805" s="1" t="n">
        <v>230</v>
      </c>
      <c r="Q805" s="1" t="n">
        <v>230</v>
      </c>
      <c r="R805" s="1" t="s">
        <v>29</v>
      </c>
      <c r="S805" s="1" t="s">
        <v>175</v>
      </c>
      <c r="T805" s="1" t="n">
        <v>-25527</v>
      </c>
      <c r="U805" s="1" t="n">
        <v>-25527</v>
      </c>
      <c r="V805" s="1" t="s">
        <v>30</v>
      </c>
      <c r="X805" s="1" t="n">
        <f aca="false">IF(ABS(Q805)&lt;ABS(U805),Q805,U805)</f>
        <v>230</v>
      </c>
    </row>
    <row r="806" customFormat="false" ht="13" hidden="false" customHeight="false" outlineLevel="0" collapsed="false">
      <c r="A806" s="1" t="s">
        <v>1900</v>
      </c>
      <c r="B806" s="1" t="s">
        <v>169</v>
      </c>
      <c r="C806" s="1" t="n">
        <v>349910</v>
      </c>
      <c r="D806" s="1" t="n">
        <v>350259</v>
      </c>
      <c r="E806" s="1" t="n">
        <v>1</v>
      </c>
      <c r="F806" s="1" t="n">
        <v>0</v>
      </c>
      <c r="G806" s="1" t="n">
        <f aca="false">IF(AND(F806=1,M806=0),1,0)</f>
        <v>0</v>
      </c>
      <c r="H806" s="1" t="n">
        <f aca="false">IF(AND(E806=1,F806=0),1,0)</f>
        <v>1</v>
      </c>
      <c r="I806" s="1" t="n">
        <f aca="false">IF(E806=1,0,1)</f>
        <v>0</v>
      </c>
      <c r="J806" s="1" t="s">
        <v>175</v>
      </c>
      <c r="K806" s="1" t="n">
        <v>0</v>
      </c>
      <c r="L806" s="1" t="n">
        <v>13155</v>
      </c>
      <c r="M806" s="1" t="n">
        <f aca="false">IF(AND(ISNUMBER(L806),L806=0),1,0)</f>
        <v>0</v>
      </c>
      <c r="N806" s="1" t="s">
        <v>29</v>
      </c>
      <c r="O806" s="1" t="s">
        <v>175</v>
      </c>
      <c r="P806" s="1" t="n">
        <v>13155</v>
      </c>
      <c r="Q806" s="1" t="n">
        <v>13155</v>
      </c>
      <c r="R806" s="1" t="s">
        <v>29</v>
      </c>
      <c r="S806" s="1" t="s">
        <v>174</v>
      </c>
      <c r="T806" s="1" t="n">
        <v>40928</v>
      </c>
      <c r="U806" s="1" t="n">
        <v>40928</v>
      </c>
      <c r="V806" s="1" t="s">
        <v>29</v>
      </c>
      <c r="X806" s="1" t="n">
        <f aca="false">IF(ABS(Q806)&lt;ABS(U806),Q806,U806)</f>
        <v>13155</v>
      </c>
    </row>
    <row r="807" customFormat="false" ht="13" hidden="false" customHeight="false" outlineLevel="0" collapsed="false">
      <c r="A807" s="1" t="s">
        <v>1901</v>
      </c>
      <c r="B807" s="1" t="s">
        <v>169</v>
      </c>
      <c r="C807" s="1" t="n">
        <v>374040</v>
      </c>
      <c r="D807" s="1" t="n">
        <v>374689</v>
      </c>
      <c r="E807" s="1" t="n">
        <v>1</v>
      </c>
      <c r="F807" s="1" t="n">
        <v>0</v>
      </c>
      <c r="G807" s="1" t="n">
        <f aca="false">IF(AND(F807=1,M807=0),1,0)</f>
        <v>0</v>
      </c>
      <c r="H807" s="1" t="n">
        <f aca="false">IF(AND(E807=1,F807=0),1,0)</f>
        <v>1</v>
      </c>
      <c r="I807" s="1" t="n">
        <f aca="false">IF(E807=1,0,1)</f>
        <v>0</v>
      </c>
      <c r="J807" s="1" t="s">
        <v>174</v>
      </c>
      <c r="K807" s="1" t="n">
        <v>0</v>
      </c>
      <c r="L807" s="1" t="n">
        <v>16498</v>
      </c>
      <c r="M807" s="1" t="n">
        <f aca="false">IF(AND(ISNUMBER(L807),L807=0),1,0)</f>
        <v>0</v>
      </c>
      <c r="N807" s="1" t="s">
        <v>29</v>
      </c>
      <c r="O807" s="1" t="s">
        <v>175</v>
      </c>
      <c r="P807" s="1" t="n">
        <v>37285</v>
      </c>
      <c r="Q807" s="1" t="n">
        <v>37285</v>
      </c>
      <c r="R807" s="1" t="s">
        <v>29</v>
      </c>
      <c r="S807" s="1" t="s">
        <v>174</v>
      </c>
      <c r="T807" s="1" t="n">
        <v>16498</v>
      </c>
      <c r="U807" s="1" t="n">
        <v>16498</v>
      </c>
      <c r="V807" s="1" t="s">
        <v>29</v>
      </c>
      <c r="X807" s="1" t="n">
        <f aca="false">IF(ABS(Q807)&lt;ABS(U807),Q807,U807)</f>
        <v>16498</v>
      </c>
    </row>
    <row r="808" customFormat="false" ht="13" hidden="false" customHeight="false" outlineLevel="0" collapsed="false">
      <c r="A808" s="1" t="s">
        <v>1902</v>
      </c>
      <c r="B808" s="1" t="s">
        <v>169</v>
      </c>
      <c r="C808" s="1" t="n">
        <v>389297</v>
      </c>
      <c r="D808" s="1" t="n">
        <v>389900</v>
      </c>
      <c r="E808" s="1" t="n">
        <v>1</v>
      </c>
      <c r="F808" s="1" t="n">
        <v>0</v>
      </c>
      <c r="G808" s="1" t="n">
        <f aca="false">IF(AND(F808=1,M808=0),1,0)</f>
        <v>0</v>
      </c>
      <c r="H808" s="1" t="n">
        <f aca="false">IF(AND(E808=1,F808=0),1,0)</f>
        <v>1</v>
      </c>
      <c r="I808" s="1" t="n">
        <f aca="false">IF(E808=1,0,1)</f>
        <v>0</v>
      </c>
      <c r="J808" s="1" t="s">
        <v>174</v>
      </c>
      <c r="K808" s="1" t="n">
        <v>0</v>
      </c>
      <c r="L808" s="1" t="n">
        <v>1287</v>
      </c>
      <c r="M808" s="1" t="n">
        <f aca="false">IF(AND(ISNUMBER(L808),L808=0),1,0)</f>
        <v>0</v>
      </c>
      <c r="N808" s="1" t="s">
        <v>29</v>
      </c>
      <c r="O808" s="1" t="s">
        <v>175</v>
      </c>
      <c r="P808" s="1" t="n">
        <v>52542</v>
      </c>
      <c r="Q808" s="1" t="n">
        <v>52542</v>
      </c>
      <c r="R808" s="1" t="s">
        <v>29</v>
      </c>
      <c r="S808" s="1" t="s">
        <v>174</v>
      </c>
      <c r="T808" s="1" t="n">
        <v>1287</v>
      </c>
      <c r="U808" s="1" t="n">
        <v>1287</v>
      </c>
      <c r="V808" s="1" t="s">
        <v>29</v>
      </c>
      <c r="X808" s="1" t="n">
        <f aca="false">IF(ABS(Q808)&lt;ABS(U808),Q808,U808)</f>
        <v>1287</v>
      </c>
    </row>
    <row r="809" customFormat="false" ht="13" hidden="false" customHeight="false" outlineLevel="0" collapsed="false">
      <c r="A809" s="1" t="s">
        <v>1903</v>
      </c>
      <c r="B809" s="1" t="s">
        <v>169</v>
      </c>
      <c r="C809" s="1" t="n">
        <v>464403</v>
      </c>
      <c r="D809" s="1" t="n">
        <v>465052</v>
      </c>
      <c r="E809" s="1" t="n">
        <v>1</v>
      </c>
      <c r="F809" s="1" t="n">
        <v>0</v>
      </c>
      <c r="G809" s="1" t="n">
        <f aca="false">IF(AND(F809=1,M809=0),1,0)</f>
        <v>0</v>
      </c>
      <c r="H809" s="1" t="n">
        <f aca="false">IF(AND(E809=1,F809=0),1,0)</f>
        <v>1</v>
      </c>
      <c r="I809" s="1" t="n">
        <f aca="false">IF(E809=1,0,1)</f>
        <v>0</v>
      </c>
      <c r="J809" s="1" t="s">
        <v>1316</v>
      </c>
      <c r="K809" s="1" t="n">
        <v>0</v>
      </c>
      <c r="L809" s="1" t="n">
        <v>7430</v>
      </c>
      <c r="M809" s="1" t="n">
        <f aca="false">IF(AND(ISNUMBER(L809),L809=0),1,0)</f>
        <v>0</v>
      </c>
      <c r="N809" s="1" t="s">
        <v>29</v>
      </c>
      <c r="O809" s="1" t="s">
        <v>174</v>
      </c>
      <c r="P809" s="1" t="n">
        <v>-73216</v>
      </c>
      <c r="Q809" s="1" t="n">
        <v>-73216</v>
      </c>
      <c r="R809" s="1" t="s">
        <v>30</v>
      </c>
      <c r="S809" s="1" t="s">
        <v>1316</v>
      </c>
      <c r="T809" s="1" t="n">
        <v>7430</v>
      </c>
      <c r="U809" s="1" t="n">
        <v>7430</v>
      </c>
      <c r="V809" s="1" t="s">
        <v>29</v>
      </c>
      <c r="X809" s="1" t="n">
        <f aca="false">IF(ABS(Q809)&lt;ABS(U809),Q809,U809)</f>
        <v>7430</v>
      </c>
    </row>
    <row r="810" customFormat="false" ht="13" hidden="false" customHeight="false" outlineLevel="0" collapsed="false">
      <c r="A810" s="1" t="s">
        <v>1904</v>
      </c>
      <c r="B810" s="1" t="s">
        <v>169</v>
      </c>
      <c r="C810" s="1" t="n">
        <v>770185</v>
      </c>
      <c r="D810" s="1" t="n">
        <v>770921</v>
      </c>
      <c r="E810" s="1" t="n">
        <v>1</v>
      </c>
      <c r="F810" s="1" t="n">
        <v>0</v>
      </c>
      <c r="G810" s="1" t="n">
        <f aca="false">IF(AND(F810=1,M810=0),1,0)</f>
        <v>0</v>
      </c>
      <c r="H810" s="1" t="n">
        <f aca="false">IF(AND(E810=1,F810=0),1,0)</f>
        <v>1</v>
      </c>
      <c r="I810" s="1" t="n">
        <f aca="false">IF(E810=1,0,1)</f>
        <v>0</v>
      </c>
      <c r="J810" s="1" t="s">
        <v>181</v>
      </c>
      <c r="K810" s="1" t="n">
        <v>0</v>
      </c>
      <c r="L810" s="1" t="n">
        <v>5475</v>
      </c>
      <c r="M810" s="1" t="n">
        <f aca="false">IF(AND(ISNUMBER(L810),L810=0),1,0)</f>
        <v>0</v>
      </c>
      <c r="N810" s="1" t="s">
        <v>29</v>
      </c>
      <c r="O810" s="1" t="s">
        <v>181</v>
      </c>
      <c r="P810" s="1" t="n">
        <v>5475</v>
      </c>
      <c r="Q810" s="1" t="n">
        <v>5475</v>
      </c>
      <c r="R810" s="1" t="s">
        <v>29</v>
      </c>
      <c r="S810" s="1" t="s">
        <v>181</v>
      </c>
      <c r="T810" s="1" t="n">
        <v>-2363</v>
      </c>
      <c r="U810" s="1" t="n">
        <v>-2363</v>
      </c>
      <c r="V810" s="1" t="s">
        <v>30</v>
      </c>
      <c r="X810" s="1" t="n">
        <f aca="false">IF(ABS(Q810)&lt;ABS(U810),Q810,U810)</f>
        <v>-2363</v>
      </c>
    </row>
    <row r="811" customFormat="false" ht="13" hidden="false" customHeight="false" outlineLevel="0" collapsed="false">
      <c r="A811" s="1" t="s">
        <v>1905</v>
      </c>
      <c r="B811" s="1" t="s">
        <v>169</v>
      </c>
      <c r="C811" s="1" t="n">
        <v>771072</v>
      </c>
      <c r="D811" s="1" t="n">
        <v>771521</v>
      </c>
      <c r="E811" s="1" t="n">
        <v>1</v>
      </c>
      <c r="F811" s="1" t="n">
        <v>0</v>
      </c>
      <c r="G811" s="1" t="n">
        <f aca="false">IF(AND(F811=1,M811=0),1,0)</f>
        <v>0</v>
      </c>
      <c r="H811" s="1" t="n">
        <f aca="false">IF(AND(E811=1,F811=0),1,0)</f>
        <v>1</v>
      </c>
      <c r="I811" s="1" t="n">
        <f aca="false">IF(E811=1,0,1)</f>
        <v>0</v>
      </c>
      <c r="J811" s="1" t="s">
        <v>181</v>
      </c>
      <c r="K811" s="1" t="n">
        <v>0</v>
      </c>
      <c r="L811" s="1" t="n">
        <v>6362</v>
      </c>
      <c r="M811" s="1" t="n">
        <f aca="false">IF(AND(ISNUMBER(L811),L811=0),1,0)</f>
        <v>0</v>
      </c>
      <c r="N811" s="1" t="s">
        <v>29</v>
      </c>
      <c r="O811" s="1" t="s">
        <v>181</v>
      </c>
      <c r="P811" s="1" t="n">
        <v>6362</v>
      </c>
      <c r="Q811" s="1" t="n">
        <v>6362</v>
      </c>
      <c r="R811" s="1" t="s">
        <v>29</v>
      </c>
      <c r="S811" s="1" t="s">
        <v>181</v>
      </c>
      <c r="T811" s="1" t="n">
        <v>-1763</v>
      </c>
      <c r="U811" s="1" t="n">
        <v>-1763</v>
      </c>
      <c r="V811" s="1" t="s">
        <v>30</v>
      </c>
      <c r="X811" s="1" t="n">
        <f aca="false">IF(ABS(Q811)&lt;ABS(U811),Q811,U811)</f>
        <v>-1763</v>
      </c>
    </row>
    <row r="812" customFormat="false" ht="13" hidden="false" customHeight="false" outlineLevel="0" collapsed="false">
      <c r="A812" s="1" t="s">
        <v>1906</v>
      </c>
      <c r="B812" s="1" t="s">
        <v>169</v>
      </c>
      <c r="C812" s="1" t="n">
        <v>1051243</v>
      </c>
      <c r="D812" s="1" t="n">
        <v>1051992</v>
      </c>
      <c r="E812" s="1" t="n">
        <v>1</v>
      </c>
      <c r="F812" s="1" t="n">
        <v>0</v>
      </c>
      <c r="G812" s="1" t="n">
        <f aca="false">IF(AND(F812=1,M812=0),1,0)</f>
        <v>0</v>
      </c>
      <c r="H812" s="1" t="n">
        <f aca="false">IF(AND(E812=1,F812=0),1,0)</f>
        <v>1</v>
      </c>
      <c r="I812" s="1" t="n">
        <f aca="false">IF(E812=1,0,1)</f>
        <v>0</v>
      </c>
      <c r="J812" s="1" t="s">
        <v>1324</v>
      </c>
      <c r="K812" s="1" t="n">
        <v>0</v>
      </c>
      <c r="L812" s="1" t="n">
        <v>3999</v>
      </c>
      <c r="M812" s="1" t="n">
        <f aca="false">IF(AND(ISNUMBER(L812),L812=0),1,0)</f>
        <v>0</v>
      </c>
      <c r="N812" s="1" t="s">
        <v>29</v>
      </c>
      <c r="O812" s="1" t="s">
        <v>1324</v>
      </c>
      <c r="P812" s="1" t="n">
        <v>3999</v>
      </c>
      <c r="Q812" s="1" t="n">
        <v>3999</v>
      </c>
      <c r="R812" s="1" t="s">
        <v>29</v>
      </c>
      <c r="S812" s="1" t="s">
        <v>1324</v>
      </c>
      <c r="T812" s="1" t="n">
        <v>-11490</v>
      </c>
      <c r="U812" s="1" t="n">
        <v>-11490</v>
      </c>
      <c r="V812" s="1" t="s">
        <v>30</v>
      </c>
      <c r="X812" s="1" t="n">
        <f aca="false">IF(ABS(Q812)&lt;ABS(U812),Q812,U812)</f>
        <v>3999</v>
      </c>
    </row>
    <row r="813" customFormat="false" ht="13" hidden="false" customHeight="false" outlineLevel="0" collapsed="false">
      <c r="A813" s="1" t="s">
        <v>1907</v>
      </c>
      <c r="B813" s="1" t="s">
        <v>169</v>
      </c>
      <c r="C813" s="1" t="n">
        <v>1310583</v>
      </c>
      <c r="D813" s="1" t="n">
        <v>1311432</v>
      </c>
      <c r="E813" s="1" t="n">
        <v>1</v>
      </c>
      <c r="F813" s="1" t="n">
        <v>0</v>
      </c>
      <c r="G813" s="1" t="n">
        <f aca="false">IF(AND(F813=1,M813=0),1,0)</f>
        <v>0</v>
      </c>
      <c r="H813" s="1" t="n">
        <f aca="false">IF(AND(E813=1,F813=0),1,0)</f>
        <v>1</v>
      </c>
      <c r="I813" s="1" t="n">
        <f aca="false">IF(E813=1,0,1)</f>
        <v>0</v>
      </c>
      <c r="J813" s="1" t="s">
        <v>1331</v>
      </c>
      <c r="K813" s="1" t="n">
        <v>0</v>
      </c>
      <c r="L813" s="1" t="n">
        <v>10313</v>
      </c>
      <c r="M813" s="1" t="n">
        <f aca="false">IF(AND(ISNUMBER(L813),L813=0),1,0)</f>
        <v>0</v>
      </c>
      <c r="N813" s="1" t="s">
        <v>29</v>
      </c>
      <c r="O813" s="1" t="s">
        <v>1328</v>
      </c>
      <c r="P813" s="1" t="n">
        <v>-52757</v>
      </c>
      <c r="Q813" s="1" t="n">
        <v>-52757</v>
      </c>
      <c r="R813" s="1" t="s">
        <v>30</v>
      </c>
      <c r="S813" s="1" t="s">
        <v>1331</v>
      </c>
      <c r="T813" s="1" t="n">
        <v>10313</v>
      </c>
      <c r="U813" s="1" t="n">
        <v>10313</v>
      </c>
      <c r="V813" s="1" t="s">
        <v>29</v>
      </c>
      <c r="X813" s="1" t="n">
        <f aca="false">IF(ABS(Q813)&lt;ABS(U813),Q813,U813)</f>
        <v>10313</v>
      </c>
    </row>
    <row r="814" customFormat="false" ht="13" hidden="false" customHeight="false" outlineLevel="0" collapsed="false">
      <c r="A814" s="1" t="s">
        <v>1908</v>
      </c>
      <c r="B814" s="1" t="s">
        <v>169</v>
      </c>
      <c r="C814" s="1" t="n">
        <v>1320431</v>
      </c>
      <c r="D814" s="1" t="n">
        <v>1321300</v>
      </c>
      <c r="E814" s="1" t="n">
        <v>1</v>
      </c>
      <c r="F814" s="1" t="n">
        <v>0</v>
      </c>
      <c r="G814" s="1" t="n">
        <f aca="false">IF(AND(F814=1,M814=0),1,0)</f>
        <v>0</v>
      </c>
      <c r="H814" s="1" t="n">
        <f aca="false">IF(AND(E814=1,F814=0),1,0)</f>
        <v>1</v>
      </c>
      <c r="I814" s="1" t="n">
        <f aca="false">IF(E814=1,0,1)</f>
        <v>0</v>
      </c>
      <c r="J814" s="1" t="s">
        <v>1331</v>
      </c>
      <c r="K814" s="1" t="n">
        <v>0</v>
      </c>
      <c r="L814" s="1" t="n">
        <v>445</v>
      </c>
      <c r="M814" s="1" t="n">
        <f aca="false">IF(AND(ISNUMBER(L814),L814=0),1,0)</f>
        <v>0</v>
      </c>
      <c r="N814" s="1" t="s">
        <v>29</v>
      </c>
      <c r="O814" s="1" t="s">
        <v>1328</v>
      </c>
      <c r="P814" s="1" t="n">
        <v>-62605</v>
      </c>
      <c r="Q814" s="1" t="n">
        <v>-62605</v>
      </c>
      <c r="R814" s="1" t="s">
        <v>30</v>
      </c>
      <c r="S814" s="1" t="s">
        <v>1331</v>
      </c>
      <c r="T814" s="1" t="n">
        <v>445</v>
      </c>
      <c r="U814" s="1" t="n">
        <v>445</v>
      </c>
      <c r="V814" s="1" t="s">
        <v>29</v>
      </c>
      <c r="X814" s="1" t="n">
        <f aca="false">IF(ABS(Q814)&lt;ABS(U814),Q814,U814)</f>
        <v>445</v>
      </c>
    </row>
    <row r="815" customFormat="false" ht="13" hidden="false" customHeight="false" outlineLevel="0" collapsed="false">
      <c r="A815" s="1" t="s">
        <v>1909</v>
      </c>
      <c r="B815" s="1" t="s">
        <v>169</v>
      </c>
      <c r="C815" s="1" t="n">
        <v>2043303</v>
      </c>
      <c r="D815" s="1" t="n">
        <v>2043952</v>
      </c>
      <c r="E815" s="1" t="n">
        <v>1</v>
      </c>
      <c r="F815" s="1" t="n">
        <v>0</v>
      </c>
      <c r="G815" s="1" t="n">
        <f aca="false">IF(AND(F815=1,M815=0),1,0)</f>
        <v>0</v>
      </c>
      <c r="H815" s="1" t="n">
        <f aca="false">IF(AND(E815=1,F815=0),1,0)</f>
        <v>1</v>
      </c>
      <c r="I815" s="1" t="n">
        <f aca="false">IF(E815=1,0,1)</f>
        <v>0</v>
      </c>
      <c r="J815" s="1" t="s">
        <v>1333</v>
      </c>
      <c r="K815" s="1" t="n">
        <v>0</v>
      </c>
      <c r="L815" s="1" t="n">
        <v>11785</v>
      </c>
      <c r="M815" s="1" t="n">
        <f aca="false">IF(AND(ISNUMBER(L815),L815=0),1,0)</f>
        <v>0</v>
      </c>
      <c r="N815" s="1" t="s">
        <v>29</v>
      </c>
      <c r="O815" s="1" t="s">
        <v>1333</v>
      </c>
      <c r="P815" s="1" t="n">
        <v>11785</v>
      </c>
      <c r="Q815" s="1" t="n">
        <v>11785</v>
      </c>
      <c r="R815" s="1" t="s">
        <v>29</v>
      </c>
      <c r="S815" s="1" t="s">
        <v>1910</v>
      </c>
      <c r="T815" s="1" t="n">
        <v>-180722</v>
      </c>
      <c r="U815" s="1" t="n">
        <v>-180722</v>
      </c>
      <c r="V815" s="1" t="s">
        <v>30</v>
      </c>
      <c r="X815" s="1" t="n">
        <f aca="false">IF(ABS(Q815)&lt;ABS(U815),Q815,U815)</f>
        <v>11785</v>
      </c>
    </row>
    <row r="816" customFormat="false" ht="13" hidden="false" customHeight="false" outlineLevel="0" collapsed="false">
      <c r="A816" s="1" t="s">
        <v>1911</v>
      </c>
      <c r="B816" s="1" t="s">
        <v>169</v>
      </c>
      <c r="C816" s="1" t="n">
        <v>2249206</v>
      </c>
      <c r="D816" s="1" t="n">
        <v>2250202</v>
      </c>
      <c r="E816" s="1" t="n">
        <v>1</v>
      </c>
      <c r="F816" s="1" t="n">
        <v>0</v>
      </c>
      <c r="G816" s="1" t="n">
        <f aca="false">IF(AND(F816=1,M816=0),1,0)</f>
        <v>0</v>
      </c>
      <c r="H816" s="1" t="n">
        <f aca="false">IF(AND(E816=1,F816=0),1,0)</f>
        <v>1</v>
      </c>
      <c r="I816" s="1" t="n">
        <f aca="false">IF(E816=1,0,1)</f>
        <v>0</v>
      </c>
      <c r="J816" s="1" t="s">
        <v>1910</v>
      </c>
      <c r="K816" s="1" t="n">
        <v>0</v>
      </c>
      <c r="L816" s="1" t="n">
        <v>24532</v>
      </c>
      <c r="M816" s="1" t="n">
        <f aca="false">IF(AND(ISNUMBER(L816),L816=0),1,0)</f>
        <v>0</v>
      </c>
      <c r="N816" s="1" t="s">
        <v>29</v>
      </c>
      <c r="O816" s="1" t="s">
        <v>1910</v>
      </c>
      <c r="P816" s="1" t="n">
        <v>24532</v>
      </c>
      <c r="Q816" s="1" t="n">
        <v>24532</v>
      </c>
      <c r="R816" s="1" t="s">
        <v>29</v>
      </c>
      <c r="S816" s="1" t="s">
        <v>1912</v>
      </c>
      <c r="T816" s="1" t="n">
        <v>-59351</v>
      </c>
      <c r="U816" s="1" t="n">
        <v>-59351</v>
      </c>
      <c r="V816" s="1" t="s">
        <v>30</v>
      </c>
      <c r="X816" s="1" t="n">
        <f aca="false">IF(ABS(Q816)&lt;ABS(U816),Q816,U816)</f>
        <v>24532</v>
      </c>
    </row>
    <row r="817" customFormat="false" ht="13" hidden="false" customHeight="false" outlineLevel="0" collapsed="false">
      <c r="A817" s="1" t="s">
        <v>1913</v>
      </c>
      <c r="B817" s="1" t="s">
        <v>169</v>
      </c>
      <c r="C817" s="1" t="n">
        <v>2678803</v>
      </c>
      <c r="D817" s="1" t="n">
        <v>2680298</v>
      </c>
      <c r="E817" s="1" t="n">
        <v>1</v>
      </c>
      <c r="F817" s="1" t="n">
        <v>0</v>
      </c>
      <c r="G817" s="1" t="n">
        <f aca="false">IF(AND(F817=1,M817=0),1,0)</f>
        <v>0</v>
      </c>
      <c r="H817" s="1" t="n">
        <f aca="false">IF(AND(E817=1,F817=0),1,0)</f>
        <v>1</v>
      </c>
      <c r="I817" s="1" t="n">
        <f aca="false">IF(E817=1,0,1)</f>
        <v>0</v>
      </c>
      <c r="J817" s="1" t="s">
        <v>1914</v>
      </c>
      <c r="K817" s="1" t="n">
        <v>0</v>
      </c>
      <c r="L817" s="1" t="n">
        <v>757</v>
      </c>
      <c r="M817" s="1" t="n">
        <f aca="false">IF(AND(ISNUMBER(L817),L817=0),1,0)</f>
        <v>0</v>
      </c>
      <c r="N817" s="1" t="s">
        <v>29</v>
      </c>
      <c r="O817" s="1" t="s">
        <v>1914</v>
      </c>
      <c r="P817" s="1" t="n">
        <v>757</v>
      </c>
      <c r="Q817" s="1" t="n">
        <v>757</v>
      </c>
      <c r="R817" s="1" t="s">
        <v>29</v>
      </c>
      <c r="S817" s="1" t="s">
        <v>1915</v>
      </c>
      <c r="T817" s="1" t="n">
        <v>48984</v>
      </c>
      <c r="U817" s="1" t="n">
        <v>48984</v>
      </c>
      <c r="V817" s="1" t="s">
        <v>29</v>
      </c>
      <c r="X817" s="1" t="n">
        <f aca="false">IF(ABS(Q817)&lt;ABS(U817),Q817,U817)</f>
        <v>757</v>
      </c>
    </row>
    <row r="818" customFormat="false" ht="13" hidden="false" customHeight="false" outlineLevel="0" collapsed="false">
      <c r="A818" s="1" t="s">
        <v>1916</v>
      </c>
      <c r="B818" s="1" t="s">
        <v>169</v>
      </c>
      <c r="C818" s="1" t="n">
        <v>2924064</v>
      </c>
      <c r="D818" s="1" t="n">
        <v>2924613</v>
      </c>
      <c r="E818" s="1" t="n">
        <v>1</v>
      </c>
      <c r="F818" s="1" t="n">
        <v>0</v>
      </c>
      <c r="G818" s="1" t="n">
        <f aca="false">IF(AND(F818=1,M818=0),1,0)</f>
        <v>0</v>
      </c>
      <c r="H818" s="1" t="n">
        <f aca="false">IF(AND(E818=1,F818=0),1,0)</f>
        <v>1</v>
      </c>
      <c r="I818" s="1" t="n">
        <f aca="false">IF(E818=1,0,1)</f>
        <v>0</v>
      </c>
      <c r="J818" s="1" t="s">
        <v>1344</v>
      </c>
      <c r="K818" s="1" t="n">
        <v>0</v>
      </c>
      <c r="L818" s="1" t="n">
        <v>8654</v>
      </c>
      <c r="M818" s="1" t="n">
        <f aca="false">IF(AND(ISNUMBER(L818),L818=0),1,0)</f>
        <v>0</v>
      </c>
      <c r="N818" s="1" t="s">
        <v>29</v>
      </c>
      <c r="O818" s="1" t="s">
        <v>1344</v>
      </c>
      <c r="P818" s="1" t="n">
        <v>8654</v>
      </c>
      <c r="Q818" s="1" t="n">
        <v>8654</v>
      </c>
      <c r="R818" s="1" t="s">
        <v>29</v>
      </c>
      <c r="S818" s="1" t="s">
        <v>1346</v>
      </c>
      <c r="T818" s="1" t="n">
        <v>-47654</v>
      </c>
      <c r="U818" s="1" t="n">
        <v>-47654</v>
      </c>
      <c r="V818" s="1" t="s">
        <v>30</v>
      </c>
      <c r="X818" s="1" t="n">
        <f aca="false">IF(ABS(Q818)&lt;ABS(U818),Q818,U818)</f>
        <v>8654</v>
      </c>
    </row>
    <row r="819" customFormat="false" ht="13" hidden="false" customHeight="false" outlineLevel="0" collapsed="false">
      <c r="A819" s="1" t="s">
        <v>1917</v>
      </c>
      <c r="B819" s="1" t="s">
        <v>169</v>
      </c>
      <c r="C819" s="1" t="n">
        <v>3085223</v>
      </c>
      <c r="D819" s="1" t="n">
        <v>3086503</v>
      </c>
      <c r="E819" s="1" t="n">
        <v>1</v>
      </c>
      <c r="F819" s="1" t="n">
        <v>0</v>
      </c>
      <c r="G819" s="1" t="n">
        <f aca="false">IF(AND(F819=1,M819=0),1,0)</f>
        <v>0</v>
      </c>
      <c r="H819" s="1" t="n">
        <f aca="false">IF(AND(E819=1,F819=0),1,0)</f>
        <v>1</v>
      </c>
      <c r="I819" s="1" t="n">
        <f aca="false">IF(E819=1,0,1)</f>
        <v>0</v>
      </c>
      <c r="J819" s="1" t="s">
        <v>1350</v>
      </c>
      <c r="K819" s="1" t="n">
        <v>0</v>
      </c>
      <c r="L819" s="1" t="n">
        <v>2037</v>
      </c>
      <c r="M819" s="1" t="n">
        <f aca="false">IF(AND(ISNUMBER(L819),L819=0),1,0)</f>
        <v>0</v>
      </c>
      <c r="N819" s="1" t="s">
        <v>29</v>
      </c>
      <c r="O819" s="1" t="s">
        <v>1918</v>
      </c>
      <c r="P819" s="1" t="n">
        <v>49667</v>
      </c>
      <c r="Q819" s="1" t="n">
        <v>49667</v>
      </c>
      <c r="R819" s="1" t="s">
        <v>29</v>
      </c>
      <c r="S819" s="1" t="s">
        <v>1350</v>
      </c>
      <c r="T819" s="1" t="n">
        <v>2037</v>
      </c>
      <c r="U819" s="1" t="n">
        <v>2037</v>
      </c>
      <c r="V819" s="1" t="s">
        <v>29</v>
      </c>
      <c r="X819" s="1" t="n">
        <f aca="false">IF(ABS(Q819)&lt;ABS(U819),Q819,U819)</f>
        <v>2037</v>
      </c>
    </row>
    <row r="820" customFormat="false" ht="13" hidden="false" customHeight="false" outlineLevel="0" collapsed="false">
      <c r="A820" s="1" t="s">
        <v>1919</v>
      </c>
      <c r="B820" s="1" t="s">
        <v>169</v>
      </c>
      <c r="C820" s="1" t="n">
        <v>3241421</v>
      </c>
      <c r="D820" s="1" t="n">
        <v>3242170</v>
      </c>
      <c r="E820" s="1" t="n">
        <v>1</v>
      </c>
      <c r="F820" s="1" t="n">
        <v>0</v>
      </c>
      <c r="G820" s="1" t="n">
        <f aca="false">IF(AND(F820=1,M820=0),1,0)</f>
        <v>0</v>
      </c>
      <c r="H820" s="1" t="n">
        <f aca="false">IF(AND(E820=1,F820=0),1,0)</f>
        <v>1</v>
      </c>
      <c r="I820" s="1" t="n">
        <f aca="false">IF(E820=1,0,1)</f>
        <v>0</v>
      </c>
      <c r="J820" s="1" t="s">
        <v>192</v>
      </c>
      <c r="K820" s="1" t="n">
        <v>0</v>
      </c>
      <c r="L820" s="1" t="n">
        <v>27284</v>
      </c>
      <c r="M820" s="1" t="n">
        <f aca="false">IF(AND(ISNUMBER(L820),L820=0),1,0)</f>
        <v>0</v>
      </c>
      <c r="N820" s="1" t="s">
        <v>29</v>
      </c>
      <c r="O820" s="1" t="s">
        <v>1920</v>
      </c>
      <c r="P820" s="1" t="n">
        <v>-60736</v>
      </c>
      <c r="Q820" s="1" t="n">
        <v>-60736</v>
      </c>
      <c r="R820" s="1" t="s">
        <v>30</v>
      </c>
      <c r="S820" s="1" t="s">
        <v>192</v>
      </c>
      <c r="T820" s="1" t="n">
        <v>27284</v>
      </c>
      <c r="U820" s="1" t="n">
        <v>27284</v>
      </c>
      <c r="V820" s="1" t="s">
        <v>29</v>
      </c>
      <c r="X820" s="1" t="n">
        <f aca="false">IF(ABS(Q820)&lt;ABS(U820),Q820,U820)</f>
        <v>27284</v>
      </c>
    </row>
    <row r="821" customFormat="false" ht="13" hidden="false" customHeight="false" outlineLevel="0" collapsed="false">
      <c r="A821" s="1" t="s">
        <v>1921</v>
      </c>
      <c r="B821" s="1" t="s">
        <v>169</v>
      </c>
      <c r="C821" s="1" t="n">
        <v>3935430</v>
      </c>
      <c r="D821" s="1" t="n">
        <v>3936179</v>
      </c>
      <c r="E821" s="1" t="n">
        <v>1</v>
      </c>
      <c r="F821" s="1" t="n">
        <v>0</v>
      </c>
      <c r="G821" s="1" t="n">
        <f aca="false">IF(AND(F821=1,M821=0),1,0)</f>
        <v>0</v>
      </c>
      <c r="H821" s="1" t="n">
        <f aca="false">IF(AND(E821=1,F821=0),1,0)</f>
        <v>1</v>
      </c>
      <c r="I821" s="1" t="n">
        <f aca="false">IF(E821=1,0,1)</f>
        <v>0</v>
      </c>
      <c r="J821" s="1" t="s">
        <v>1375</v>
      </c>
      <c r="K821" s="1" t="n">
        <v>0</v>
      </c>
      <c r="L821" s="1" t="n">
        <v>7857</v>
      </c>
      <c r="M821" s="1" t="n">
        <f aca="false">IF(AND(ISNUMBER(L821),L821=0),1,0)</f>
        <v>0</v>
      </c>
      <c r="N821" s="1" t="s">
        <v>29</v>
      </c>
      <c r="O821" s="1" t="s">
        <v>1374</v>
      </c>
      <c r="P821" s="1" t="n">
        <v>89294</v>
      </c>
      <c r="Q821" s="1" t="n">
        <v>89294</v>
      </c>
      <c r="R821" s="1" t="s">
        <v>29</v>
      </c>
      <c r="S821" s="1" t="s">
        <v>1375</v>
      </c>
      <c r="T821" s="1" t="n">
        <v>7857</v>
      </c>
      <c r="U821" s="1" t="n">
        <v>7857</v>
      </c>
      <c r="V821" s="1" t="s">
        <v>29</v>
      </c>
      <c r="X821" s="1" t="n">
        <f aca="false">IF(ABS(Q821)&lt;ABS(U821),Q821,U821)</f>
        <v>7857</v>
      </c>
    </row>
    <row r="822" customFormat="false" ht="13" hidden="false" customHeight="false" outlineLevel="0" collapsed="false">
      <c r="A822" s="1" t="s">
        <v>1922</v>
      </c>
      <c r="B822" s="1" t="s">
        <v>169</v>
      </c>
      <c r="C822" s="1" t="n">
        <v>3941184</v>
      </c>
      <c r="D822" s="1" t="n">
        <v>3941800</v>
      </c>
      <c r="E822" s="1" t="n">
        <v>1</v>
      </c>
      <c r="F822" s="1" t="n">
        <v>0</v>
      </c>
      <c r="G822" s="1" t="n">
        <f aca="false">IF(AND(F822=1,M822=0),1,0)</f>
        <v>0</v>
      </c>
      <c r="H822" s="1" t="n">
        <f aca="false">IF(AND(E822=1,F822=0),1,0)</f>
        <v>1</v>
      </c>
      <c r="I822" s="1" t="n">
        <f aca="false">IF(E822=1,0,1)</f>
        <v>0</v>
      </c>
      <c r="J822" s="1" t="s">
        <v>1375</v>
      </c>
      <c r="K822" s="1" t="n">
        <v>0</v>
      </c>
      <c r="L822" s="1" t="n">
        <v>2236</v>
      </c>
      <c r="M822" s="1" t="n">
        <f aca="false">IF(AND(ISNUMBER(L822),L822=0),1,0)</f>
        <v>0</v>
      </c>
      <c r="N822" s="1" t="s">
        <v>29</v>
      </c>
      <c r="O822" s="1" t="s">
        <v>1374</v>
      </c>
      <c r="P822" s="1" t="n">
        <v>95048</v>
      </c>
      <c r="Q822" s="1" t="n">
        <v>95048</v>
      </c>
      <c r="R822" s="1" t="s">
        <v>29</v>
      </c>
      <c r="S822" s="1" t="s">
        <v>1375</v>
      </c>
      <c r="T822" s="1" t="n">
        <v>2236</v>
      </c>
      <c r="U822" s="1" t="n">
        <v>2236</v>
      </c>
      <c r="V822" s="1" t="s">
        <v>29</v>
      </c>
      <c r="X822" s="1" t="n">
        <f aca="false">IF(ABS(Q822)&lt;ABS(U822),Q822,U822)</f>
        <v>2236</v>
      </c>
    </row>
    <row r="823" customFormat="false" ht="13" hidden="false" customHeight="false" outlineLevel="0" collapsed="false">
      <c r="A823" s="1" t="s">
        <v>1923</v>
      </c>
      <c r="B823" s="1" t="s">
        <v>169</v>
      </c>
      <c r="C823" s="1" t="n">
        <v>4854576</v>
      </c>
      <c r="D823" s="1" t="n">
        <v>4855727</v>
      </c>
      <c r="E823" s="1" t="n">
        <v>1</v>
      </c>
      <c r="F823" s="1" t="n">
        <v>0</v>
      </c>
      <c r="G823" s="1" t="n">
        <f aca="false">IF(AND(F823=1,M823=0),1,0)</f>
        <v>0</v>
      </c>
      <c r="H823" s="1" t="n">
        <f aca="false">IF(AND(E823=1,F823=0),1,0)</f>
        <v>1</v>
      </c>
      <c r="I823" s="1" t="n">
        <f aca="false">IF(E823=1,0,1)</f>
        <v>0</v>
      </c>
      <c r="J823" s="1" t="s">
        <v>203</v>
      </c>
      <c r="K823" s="1" t="n">
        <v>0</v>
      </c>
      <c r="L823" s="1" t="n">
        <v>74418</v>
      </c>
      <c r="M823" s="1" t="n">
        <f aca="false">IF(AND(ISNUMBER(L823),L823=0),1,0)</f>
        <v>0</v>
      </c>
      <c r="N823" s="1" t="s">
        <v>29</v>
      </c>
      <c r="O823" s="1" t="s">
        <v>1381</v>
      </c>
      <c r="P823" s="1" t="n">
        <v>-102285</v>
      </c>
      <c r="Q823" s="1" t="n">
        <v>-102285</v>
      </c>
      <c r="R823" s="1" t="s">
        <v>30</v>
      </c>
      <c r="S823" s="1" t="s">
        <v>203</v>
      </c>
      <c r="T823" s="1" t="n">
        <v>74418</v>
      </c>
      <c r="U823" s="1" t="n">
        <v>74418</v>
      </c>
      <c r="V823" s="1" t="s">
        <v>29</v>
      </c>
      <c r="X823" s="1" t="n">
        <f aca="false">IF(ABS(Q823)&lt;ABS(U823),Q823,U823)</f>
        <v>74418</v>
      </c>
    </row>
    <row r="824" customFormat="false" ht="13" hidden="false" customHeight="false" outlineLevel="0" collapsed="false">
      <c r="A824" s="1" t="s">
        <v>1924</v>
      </c>
      <c r="B824" s="1" t="s">
        <v>169</v>
      </c>
      <c r="C824" s="1" t="n">
        <v>4865333</v>
      </c>
      <c r="D824" s="1" t="n">
        <v>4865982</v>
      </c>
      <c r="E824" s="1" t="n">
        <v>1</v>
      </c>
      <c r="F824" s="1" t="n">
        <v>0</v>
      </c>
      <c r="G824" s="1" t="n">
        <f aca="false">IF(AND(F824=1,M824=0),1,0)</f>
        <v>0</v>
      </c>
      <c r="H824" s="1" t="n">
        <f aca="false">IF(AND(E824=1,F824=0),1,0)</f>
        <v>1</v>
      </c>
      <c r="I824" s="1" t="n">
        <f aca="false">IF(E824=1,0,1)</f>
        <v>0</v>
      </c>
      <c r="J824" s="1" t="s">
        <v>203</v>
      </c>
      <c r="K824" s="1" t="n">
        <v>0</v>
      </c>
      <c r="L824" s="1" t="n">
        <v>64163</v>
      </c>
      <c r="M824" s="1" t="n">
        <f aca="false">IF(AND(ISNUMBER(L824),L824=0),1,0)</f>
        <v>0</v>
      </c>
      <c r="N824" s="1" t="s">
        <v>29</v>
      </c>
      <c r="O824" s="1" t="s">
        <v>1381</v>
      </c>
      <c r="P824" s="1" t="n">
        <v>-113042</v>
      </c>
      <c r="Q824" s="1" t="n">
        <v>-113042</v>
      </c>
      <c r="R824" s="1" t="s">
        <v>30</v>
      </c>
      <c r="S824" s="1" t="s">
        <v>203</v>
      </c>
      <c r="T824" s="1" t="n">
        <v>64163</v>
      </c>
      <c r="U824" s="1" t="n">
        <v>64163</v>
      </c>
      <c r="V824" s="1" t="s">
        <v>29</v>
      </c>
      <c r="X824" s="1" t="n">
        <f aca="false">IF(ABS(Q824)&lt;ABS(U824),Q824,U824)</f>
        <v>64163</v>
      </c>
    </row>
    <row r="825" customFormat="false" ht="13" hidden="false" customHeight="false" outlineLevel="0" collapsed="false">
      <c r="A825" s="1" t="s">
        <v>1925</v>
      </c>
      <c r="B825" s="1" t="s">
        <v>169</v>
      </c>
      <c r="C825" s="1" t="n">
        <v>4877958</v>
      </c>
      <c r="D825" s="1" t="n">
        <v>4879075</v>
      </c>
      <c r="E825" s="1" t="n">
        <v>1</v>
      </c>
      <c r="F825" s="1" t="n">
        <v>0</v>
      </c>
      <c r="G825" s="1" t="n">
        <f aca="false">IF(AND(F825=1,M825=0),1,0)</f>
        <v>0</v>
      </c>
      <c r="H825" s="1" t="n">
        <f aca="false">IF(AND(E825=1,F825=0),1,0)</f>
        <v>1</v>
      </c>
      <c r="I825" s="1" t="n">
        <f aca="false">IF(E825=1,0,1)</f>
        <v>0</v>
      </c>
      <c r="J825" s="1" t="s">
        <v>203</v>
      </c>
      <c r="K825" s="1" t="n">
        <v>0</v>
      </c>
      <c r="L825" s="1" t="n">
        <v>51070</v>
      </c>
      <c r="M825" s="1" t="n">
        <f aca="false">IF(AND(ISNUMBER(L825),L825=0),1,0)</f>
        <v>0</v>
      </c>
      <c r="N825" s="1" t="s">
        <v>29</v>
      </c>
      <c r="O825" s="1" t="s">
        <v>1381</v>
      </c>
      <c r="P825" s="1" t="n">
        <v>-125667</v>
      </c>
      <c r="Q825" s="1" t="n">
        <v>-125667</v>
      </c>
      <c r="R825" s="1" t="s">
        <v>30</v>
      </c>
      <c r="S825" s="1" t="s">
        <v>203</v>
      </c>
      <c r="T825" s="1" t="n">
        <v>51070</v>
      </c>
      <c r="U825" s="1" t="n">
        <v>51070</v>
      </c>
      <c r="V825" s="1" t="s">
        <v>29</v>
      </c>
      <c r="X825" s="1" t="n">
        <f aca="false">IF(ABS(Q825)&lt;ABS(U825),Q825,U825)</f>
        <v>51070</v>
      </c>
    </row>
    <row r="826" customFormat="false" ht="13" hidden="false" customHeight="false" outlineLevel="0" collapsed="false">
      <c r="A826" s="1" t="s">
        <v>1926</v>
      </c>
      <c r="B826" s="1" t="s">
        <v>169</v>
      </c>
      <c r="C826" s="1" t="n">
        <v>4895348</v>
      </c>
      <c r="D826" s="1" t="n">
        <v>4895952</v>
      </c>
      <c r="E826" s="1" t="n">
        <v>1</v>
      </c>
      <c r="F826" s="1" t="n">
        <v>0</v>
      </c>
      <c r="G826" s="1" t="n">
        <f aca="false">IF(AND(F826=1,M826=0),1,0)</f>
        <v>0</v>
      </c>
      <c r="H826" s="1" t="n">
        <f aca="false">IF(AND(E826=1,F826=0),1,0)</f>
        <v>1</v>
      </c>
      <c r="I826" s="1" t="n">
        <f aca="false">IF(E826=1,0,1)</f>
        <v>0</v>
      </c>
      <c r="J826" s="1" t="s">
        <v>203</v>
      </c>
      <c r="K826" s="1" t="n">
        <v>0</v>
      </c>
      <c r="L826" s="1" t="n">
        <v>34193</v>
      </c>
      <c r="M826" s="1" t="n">
        <f aca="false">IF(AND(ISNUMBER(L826),L826=0),1,0)</f>
        <v>0</v>
      </c>
      <c r="N826" s="1" t="s">
        <v>29</v>
      </c>
      <c r="O826" s="1" t="s">
        <v>1381</v>
      </c>
      <c r="P826" s="1" t="n">
        <v>-143057</v>
      </c>
      <c r="Q826" s="1" t="n">
        <v>-143057</v>
      </c>
      <c r="R826" s="1" t="s">
        <v>30</v>
      </c>
      <c r="S826" s="1" t="s">
        <v>203</v>
      </c>
      <c r="T826" s="1" t="n">
        <v>34193</v>
      </c>
      <c r="U826" s="1" t="n">
        <v>34193</v>
      </c>
      <c r="V826" s="1" t="s">
        <v>29</v>
      </c>
      <c r="X826" s="1" t="n">
        <f aca="false">IF(ABS(Q826)&lt;ABS(U826),Q826,U826)</f>
        <v>34193</v>
      </c>
    </row>
    <row r="827" customFormat="false" ht="13" hidden="false" customHeight="false" outlineLevel="0" collapsed="false">
      <c r="A827" s="1" t="s">
        <v>1927</v>
      </c>
      <c r="B827" s="1" t="s">
        <v>169</v>
      </c>
      <c r="C827" s="1" t="n">
        <v>4928939</v>
      </c>
      <c r="D827" s="1" t="n">
        <v>4929739</v>
      </c>
      <c r="E827" s="1" t="n">
        <v>1</v>
      </c>
      <c r="F827" s="1" t="n">
        <v>0</v>
      </c>
      <c r="G827" s="1" t="n">
        <f aca="false">IF(AND(F827=1,M827=0),1,0)</f>
        <v>0</v>
      </c>
      <c r="H827" s="1" t="n">
        <f aca="false">IF(AND(E827=1,F827=0),1,0)</f>
        <v>1</v>
      </c>
      <c r="I827" s="1" t="n">
        <f aca="false">IF(E827=1,0,1)</f>
        <v>0</v>
      </c>
      <c r="J827" s="1" t="s">
        <v>203</v>
      </c>
      <c r="K827" s="1" t="n">
        <v>0</v>
      </c>
      <c r="L827" s="1" t="n">
        <v>406</v>
      </c>
      <c r="M827" s="1" t="n">
        <f aca="false">IF(AND(ISNUMBER(L827),L827=0),1,0)</f>
        <v>0</v>
      </c>
      <c r="N827" s="1" t="s">
        <v>29</v>
      </c>
      <c r="O827" s="1" t="s">
        <v>1381</v>
      </c>
      <c r="P827" s="1" t="n">
        <v>-176648</v>
      </c>
      <c r="Q827" s="1" t="n">
        <v>-176648</v>
      </c>
      <c r="R827" s="1" t="s">
        <v>30</v>
      </c>
      <c r="S827" s="1" t="s">
        <v>203</v>
      </c>
      <c r="T827" s="1" t="n">
        <v>406</v>
      </c>
      <c r="U827" s="1" t="n">
        <v>406</v>
      </c>
      <c r="V827" s="1" t="s">
        <v>29</v>
      </c>
      <c r="X827" s="1" t="n">
        <f aca="false">IF(ABS(Q827)&lt;ABS(U827),Q827,U827)</f>
        <v>406</v>
      </c>
    </row>
    <row r="828" customFormat="false" ht="13" hidden="false" customHeight="false" outlineLevel="0" collapsed="false">
      <c r="A828" s="1" t="s">
        <v>1928</v>
      </c>
      <c r="B828" s="1" t="s">
        <v>169</v>
      </c>
      <c r="C828" s="1" t="n">
        <v>4930268</v>
      </c>
      <c r="D828" s="1" t="n">
        <v>4930833</v>
      </c>
      <c r="E828" s="1" t="n">
        <v>1</v>
      </c>
      <c r="F828" s="1" t="n">
        <v>0</v>
      </c>
      <c r="G828" s="1" t="n">
        <f aca="false">IF(AND(F828=1,M828=0),1,0)</f>
        <v>0</v>
      </c>
      <c r="H828" s="1" t="n">
        <f aca="false">IF(AND(E828=1,F828=0),1,0)</f>
        <v>1</v>
      </c>
      <c r="I828" s="1" t="n">
        <f aca="false">IF(E828=1,0,1)</f>
        <v>0</v>
      </c>
      <c r="J828" s="1" t="s">
        <v>203</v>
      </c>
      <c r="K828" s="1" t="n">
        <v>0</v>
      </c>
      <c r="L828" s="1" t="n">
        <v>8106</v>
      </c>
      <c r="M828" s="1" t="n">
        <f aca="false">IF(AND(ISNUMBER(L828),L828=0),1,0)</f>
        <v>0</v>
      </c>
      <c r="N828" s="1" t="s">
        <v>29</v>
      </c>
      <c r="O828" s="1" t="s">
        <v>203</v>
      </c>
      <c r="P828" s="1" t="n">
        <v>-123</v>
      </c>
      <c r="Q828" s="1" t="n">
        <v>-123</v>
      </c>
      <c r="R828" s="1" t="s">
        <v>30</v>
      </c>
      <c r="S828" s="1" t="s">
        <v>203</v>
      </c>
      <c r="T828" s="1" t="n">
        <v>8106</v>
      </c>
      <c r="U828" s="1" t="n">
        <v>8106</v>
      </c>
      <c r="V828" s="1" t="s">
        <v>29</v>
      </c>
      <c r="X828" s="1" t="n">
        <f aca="false">IF(ABS(Q828)&lt;ABS(U828),Q828,U828)</f>
        <v>-123</v>
      </c>
    </row>
    <row r="829" customFormat="false" ht="13" hidden="false" customHeight="false" outlineLevel="0" collapsed="false">
      <c r="A829" s="1" t="s">
        <v>1929</v>
      </c>
      <c r="B829" s="1" t="s">
        <v>169</v>
      </c>
      <c r="C829" s="1" t="n">
        <v>5774732</v>
      </c>
      <c r="D829" s="1" t="n">
        <v>5775781</v>
      </c>
      <c r="E829" s="1" t="n">
        <v>1</v>
      </c>
      <c r="F829" s="1" t="n">
        <v>0</v>
      </c>
      <c r="G829" s="1" t="n">
        <f aca="false">IF(AND(F829=1,M829=0),1,0)</f>
        <v>0</v>
      </c>
      <c r="H829" s="1" t="n">
        <f aca="false">IF(AND(E829=1,F829=0),1,0)</f>
        <v>1</v>
      </c>
      <c r="I829" s="1" t="n">
        <f aca="false">IF(E829=1,0,1)</f>
        <v>0</v>
      </c>
      <c r="J829" s="1" t="s">
        <v>205</v>
      </c>
      <c r="K829" s="1" t="n">
        <v>0</v>
      </c>
      <c r="L829" s="1" t="n">
        <v>95690</v>
      </c>
      <c r="M829" s="1" t="n">
        <f aca="false">IF(AND(ISNUMBER(L829),L829=0),1,0)</f>
        <v>0</v>
      </c>
      <c r="N829" s="1" t="s">
        <v>29</v>
      </c>
      <c r="O829" s="1" t="s">
        <v>205</v>
      </c>
      <c r="P829" s="1" t="n">
        <v>95690</v>
      </c>
      <c r="Q829" s="1" t="n">
        <v>95690</v>
      </c>
      <c r="R829" s="1" t="s">
        <v>29</v>
      </c>
      <c r="S829" s="1" t="s">
        <v>206</v>
      </c>
      <c r="T829" s="1" t="n">
        <v>-64386</v>
      </c>
      <c r="U829" s="1" t="n">
        <v>-64386</v>
      </c>
      <c r="V829" s="1" t="s">
        <v>30</v>
      </c>
      <c r="X829" s="1" t="n">
        <f aca="false">IF(ABS(Q829)&lt;ABS(U829),Q829,U829)</f>
        <v>-64386</v>
      </c>
    </row>
    <row r="830" customFormat="false" ht="13" hidden="false" customHeight="false" outlineLevel="0" collapsed="false">
      <c r="A830" s="1" t="s">
        <v>1930</v>
      </c>
      <c r="B830" s="1" t="s">
        <v>169</v>
      </c>
      <c r="C830" s="1" t="n">
        <v>5777588</v>
      </c>
      <c r="D830" s="1" t="n">
        <v>5778237</v>
      </c>
      <c r="E830" s="1" t="n">
        <v>1</v>
      </c>
      <c r="F830" s="1" t="n">
        <v>0</v>
      </c>
      <c r="G830" s="1" t="n">
        <f aca="false">IF(AND(F830=1,M830=0),1,0)</f>
        <v>0</v>
      </c>
      <c r="H830" s="1" t="n">
        <f aca="false">IF(AND(E830=1,F830=0),1,0)</f>
        <v>1</v>
      </c>
      <c r="I830" s="1" t="n">
        <f aca="false">IF(E830=1,0,1)</f>
        <v>0</v>
      </c>
      <c r="J830" s="1" t="s">
        <v>205</v>
      </c>
      <c r="K830" s="1" t="n">
        <v>0</v>
      </c>
      <c r="L830" s="1" t="n">
        <v>98546</v>
      </c>
      <c r="M830" s="1" t="n">
        <f aca="false">IF(AND(ISNUMBER(L830),L830=0),1,0)</f>
        <v>0</v>
      </c>
      <c r="N830" s="1" t="s">
        <v>29</v>
      </c>
      <c r="O830" s="1" t="s">
        <v>205</v>
      </c>
      <c r="P830" s="1" t="n">
        <v>98546</v>
      </c>
      <c r="Q830" s="1" t="n">
        <v>98546</v>
      </c>
      <c r="R830" s="1" t="s">
        <v>29</v>
      </c>
      <c r="S830" s="1" t="s">
        <v>206</v>
      </c>
      <c r="T830" s="1" t="n">
        <v>-61930</v>
      </c>
      <c r="U830" s="1" t="n">
        <v>-61930</v>
      </c>
      <c r="V830" s="1" t="s">
        <v>30</v>
      </c>
      <c r="X830" s="1" t="n">
        <f aca="false">IF(ABS(Q830)&lt;ABS(U830),Q830,U830)</f>
        <v>-61930</v>
      </c>
    </row>
    <row r="831" customFormat="false" ht="13" hidden="false" customHeight="false" outlineLevel="0" collapsed="false">
      <c r="A831" s="1" t="s">
        <v>1931</v>
      </c>
      <c r="B831" s="1" t="s">
        <v>169</v>
      </c>
      <c r="C831" s="1" t="n">
        <v>8178341</v>
      </c>
      <c r="D831" s="1" t="n">
        <v>8178990</v>
      </c>
      <c r="E831" s="1" t="n">
        <v>1</v>
      </c>
      <c r="F831" s="1" t="n">
        <v>0</v>
      </c>
      <c r="G831" s="1" t="n">
        <f aca="false">IF(AND(F831=1,M831=0),1,0)</f>
        <v>0</v>
      </c>
      <c r="H831" s="1" t="n">
        <f aca="false">IF(AND(E831=1,F831=0),1,0)</f>
        <v>1</v>
      </c>
      <c r="I831" s="1" t="n">
        <f aca="false">IF(E831=1,0,1)</f>
        <v>0</v>
      </c>
      <c r="J831" s="1" t="s">
        <v>213</v>
      </c>
      <c r="K831" s="1" t="n">
        <v>0</v>
      </c>
      <c r="L831" s="1" t="n">
        <v>117046</v>
      </c>
      <c r="M831" s="1" t="n">
        <f aca="false">IF(AND(ISNUMBER(L831),L831=0),1,0)</f>
        <v>0</v>
      </c>
      <c r="N831" s="1" t="s">
        <v>29</v>
      </c>
      <c r="O831" s="1" t="s">
        <v>213</v>
      </c>
      <c r="P831" s="1" t="n">
        <v>117046</v>
      </c>
      <c r="Q831" s="1" t="n">
        <v>117046</v>
      </c>
      <c r="R831" s="1" t="s">
        <v>29</v>
      </c>
      <c r="S831" s="1" t="s">
        <v>213</v>
      </c>
      <c r="T831" s="1" t="n">
        <v>-350390</v>
      </c>
      <c r="U831" s="1" t="n">
        <v>-350390</v>
      </c>
      <c r="V831" s="1" t="s">
        <v>30</v>
      </c>
      <c r="X831" s="1" t="n">
        <f aca="false">IF(ABS(Q831)&lt;ABS(U831),Q831,U831)</f>
        <v>117046</v>
      </c>
    </row>
    <row r="832" customFormat="false" ht="13" hidden="false" customHeight="false" outlineLevel="0" collapsed="false">
      <c r="A832" s="1" t="s">
        <v>1932</v>
      </c>
      <c r="B832" s="1" t="s">
        <v>169</v>
      </c>
      <c r="C832" s="1" t="n">
        <v>8743630</v>
      </c>
      <c r="D832" s="1" t="n">
        <v>8744679</v>
      </c>
      <c r="E832" s="1" t="n">
        <v>1</v>
      </c>
      <c r="F832" s="1" t="n">
        <v>0</v>
      </c>
      <c r="G832" s="1" t="n">
        <f aca="false">IF(AND(F832=1,M832=0),1,0)</f>
        <v>0</v>
      </c>
      <c r="H832" s="1" t="n">
        <f aca="false">IF(AND(E832=1,F832=0),1,0)</f>
        <v>1</v>
      </c>
      <c r="I832" s="1" t="n">
        <f aca="false">IF(E832=1,0,1)</f>
        <v>0</v>
      </c>
      <c r="J832" s="1" t="s">
        <v>213</v>
      </c>
      <c r="K832" s="1" t="n">
        <v>0</v>
      </c>
      <c r="L832" s="1" t="n">
        <v>682335</v>
      </c>
      <c r="M832" s="1" t="n">
        <f aca="false">IF(AND(ISNUMBER(L832),L832=0),1,0)</f>
        <v>0</v>
      </c>
      <c r="N832" s="1" t="s">
        <v>29</v>
      </c>
      <c r="O832" s="1" t="s">
        <v>213</v>
      </c>
      <c r="P832" s="1" t="n">
        <v>99122</v>
      </c>
      <c r="Q832" s="1" t="n">
        <v>99122</v>
      </c>
      <c r="R832" s="1" t="s">
        <v>29</v>
      </c>
      <c r="S832" s="1" t="s">
        <v>220</v>
      </c>
      <c r="T832" s="1" t="n">
        <v>-280252</v>
      </c>
      <c r="U832" s="1" t="n">
        <v>-280252</v>
      </c>
      <c r="V832" s="1" t="s">
        <v>30</v>
      </c>
      <c r="X832" s="1" t="n">
        <f aca="false">IF(ABS(Q832)&lt;ABS(U832),Q832,U832)</f>
        <v>99122</v>
      </c>
    </row>
    <row r="833" customFormat="false" ht="13" hidden="false" customHeight="false" outlineLevel="0" collapsed="false">
      <c r="A833" s="1" t="s">
        <v>1933</v>
      </c>
      <c r="B833" s="1" t="s">
        <v>169</v>
      </c>
      <c r="C833" s="1" t="n">
        <v>8782303</v>
      </c>
      <c r="D833" s="1" t="n">
        <v>8783052</v>
      </c>
      <c r="E833" s="1" t="n">
        <v>1</v>
      </c>
      <c r="F833" s="1" t="n">
        <v>0</v>
      </c>
      <c r="G833" s="1" t="n">
        <f aca="false">IF(AND(F833=1,M833=0),1,0)</f>
        <v>0</v>
      </c>
      <c r="H833" s="1" t="n">
        <f aca="false">IF(AND(E833=1,F833=0),1,0)</f>
        <v>1</v>
      </c>
      <c r="I833" s="1" t="n">
        <f aca="false">IF(E833=1,0,1)</f>
        <v>0</v>
      </c>
      <c r="J833" s="1" t="s">
        <v>213</v>
      </c>
      <c r="K833" s="1" t="n">
        <v>0</v>
      </c>
      <c r="L833" s="1" t="n">
        <v>721008</v>
      </c>
      <c r="M833" s="1" t="n">
        <f aca="false">IF(AND(ISNUMBER(L833),L833=0),1,0)</f>
        <v>0</v>
      </c>
      <c r="N833" s="1" t="s">
        <v>29</v>
      </c>
      <c r="O833" s="1" t="s">
        <v>213</v>
      </c>
      <c r="P833" s="1" t="n">
        <v>137795</v>
      </c>
      <c r="Q833" s="1" t="n">
        <v>137795</v>
      </c>
      <c r="R833" s="1" t="s">
        <v>29</v>
      </c>
      <c r="S833" s="1" t="s">
        <v>220</v>
      </c>
      <c r="T833" s="1" t="n">
        <v>-241879</v>
      </c>
      <c r="U833" s="1" t="n">
        <v>-241879</v>
      </c>
      <c r="V833" s="1" t="s">
        <v>30</v>
      </c>
      <c r="X833" s="1" t="n">
        <f aca="false">IF(ABS(Q833)&lt;ABS(U833),Q833,U833)</f>
        <v>137795</v>
      </c>
    </row>
    <row r="834" customFormat="false" ht="13" hidden="false" customHeight="false" outlineLevel="0" collapsed="false">
      <c r="A834" s="1" t="s">
        <v>1934</v>
      </c>
      <c r="B834" s="1" t="s">
        <v>169</v>
      </c>
      <c r="C834" s="1" t="n">
        <v>9047987</v>
      </c>
      <c r="D834" s="1" t="n">
        <v>9048736</v>
      </c>
      <c r="E834" s="1" t="n">
        <v>1</v>
      </c>
      <c r="F834" s="1" t="n">
        <v>0</v>
      </c>
      <c r="G834" s="1" t="n">
        <f aca="false">IF(AND(F834=1,M834=0),1,0)</f>
        <v>0</v>
      </c>
      <c r="H834" s="1" t="n">
        <f aca="false">IF(AND(E834=1,F834=0),1,0)</f>
        <v>1</v>
      </c>
      <c r="I834" s="1" t="n">
        <f aca="false">IF(E834=1,0,1)</f>
        <v>0</v>
      </c>
      <c r="J834" s="1" t="s">
        <v>220</v>
      </c>
      <c r="K834" s="1" t="n">
        <v>0</v>
      </c>
      <c r="L834" s="1" t="n">
        <v>23056</v>
      </c>
      <c r="M834" s="1" t="n">
        <f aca="false">IF(AND(ISNUMBER(L834),L834=0),1,0)</f>
        <v>0</v>
      </c>
      <c r="N834" s="1" t="s">
        <v>29</v>
      </c>
      <c r="O834" s="1" t="s">
        <v>220</v>
      </c>
      <c r="P834" s="1" t="n">
        <v>23056</v>
      </c>
      <c r="Q834" s="1" t="n">
        <v>23056</v>
      </c>
      <c r="R834" s="1" t="s">
        <v>29</v>
      </c>
      <c r="S834" s="1" t="s">
        <v>220</v>
      </c>
      <c r="T834" s="1" t="n">
        <v>-76504</v>
      </c>
      <c r="U834" s="1" t="n">
        <v>-76504</v>
      </c>
      <c r="V834" s="1" t="s">
        <v>30</v>
      </c>
      <c r="X834" s="1" t="n">
        <f aca="false">IF(ABS(Q834)&lt;ABS(U834),Q834,U834)</f>
        <v>23056</v>
      </c>
    </row>
    <row r="835" customFormat="false" ht="13" hidden="false" customHeight="false" outlineLevel="0" collapsed="false">
      <c r="A835" s="1" t="s">
        <v>1935</v>
      </c>
      <c r="B835" s="1" t="s">
        <v>169</v>
      </c>
      <c r="C835" s="1" t="n">
        <v>9049875</v>
      </c>
      <c r="D835" s="1" t="n">
        <v>9050524</v>
      </c>
      <c r="E835" s="1" t="n">
        <v>1</v>
      </c>
      <c r="F835" s="1" t="n">
        <v>0</v>
      </c>
      <c r="G835" s="1" t="n">
        <f aca="false">IF(AND(F835=1,M835=0),1,0)</f>
        <v>0</v>
      </c>
      <c r="H835" s="1" t="n">
        <f aca="false">IF(AND(E835=1,F835=0),1,0)</f>
        <v>1</v>
      </c>
      <c r="I835" s="1" t="n">
        <f aca="false">IF(E835=1,0,1)</f>
        <v>0</v>
      </c>
      <c r="J835" s="1" t="s">
        <v>220</v>
      </c>
      <c r="K835" s="1" t="n">
        <v>0</v>
      </c>
      <c r="L835" s="1" t="n">
        <v>24944</v>
      </c>
      <c r="M835" s="1" t="n">
        <f aca="false">IF(AND(ISNUMBER(L835),L835=0),1,0)</f>
        <v>0</v>
      </c>
      <c r="N835" s="1" t="s">
        <v>29</v>
      </c>
      <c r="O835" s="1" t="s">
        <v>220</v>
      </c>
      <c r="P835" s="1" t="n">
        <v>24944</v>
      </c>
      <c r="Q835" s="1" t="n">
        <v>24944</v>
      </c>
      <c r="R835" s="1" t="s">
        <v>29</v>
      </c>
      <c r="S835" s="1" t="s">
        <v>220</v>
      </c>
      <c r="T835" s="1" t="n">
        <v>-74716</v>
      </c>
      <c r="U835" s="1" t="n">
        <v>-74716</v>
      </c>
      <c r="V835" s="1" t="s">
        <v>30</v>
      </c>
      <c r="X835" s="1" t="n">
        <f aca="false">IF(ABS(Q835)&lt;ABS(U835),Q835,U835)</f>
        <v>24944</v>
      </c>
    </row>
    <row r="836" customFormat="false" ht="13" hidden="false" customHeight="false" outlineLevel="0" collapsed="false">
      <c r="A836" s="1" t="s">
        <v>1936</v>
      </c>
      <c r="B836" s="1" t="s">
        <v>169</v>
      </c>
      <c r="C836" s="1" t="n">
        <v>9210336</v>
      </c>
      <c r="D836" s="1" t="n">
        <v>9211285</v>
      </c>
      <c r="E836" s="1" t="n">
        <v>1</v>
      </c>
      <c r="F836" s="1" t="n">
        <v>0</v>
      </c>
      <c r="G836" s="1" t="n">
        <f aca="false">IF(AND(F836=1,M836=0),1,0)</f>
        <v>0</v>
      </c>
      <c r="H836" s="1" t="n">
        <f aca="false">IF(AND(E836=1,F836=0),1,0)</f>
        <v>1</v>
      </c>
      <c r="I836" s="1" t="n">
        <f aca="false">IF(E836=1,0,1)</f>
        <v>0</v>
      </c>
      <c r="J836" s="1" t="s">
        <v>220</v>
      </c>
      <c r="K836" s="1" t="n">
        <v>0</v>
      </c>
      <c r="L836" s="1" t="n">
        <v>85096</v>
      </c>
      <c r="M836" s="1" t="n">
        <f aca="false">IF(AND(ISNUMBER(L836),L836=0),1,0)</f>
        <v>0</v>
      </c>
      <c r="N836" s="1" t="s">
        <v>29</v>
      </c>
      <c r="O836" s="1" t="s">
        <v>220</v>
      </c>
      <c r="P836" s="1" t="n">
        <v>85096</v>
      </c>
      <c r="Q836" s="1" t="n">
        <v>85096</v>
      </c>
      <c r="R836" s="1" t="s">
        <v>29</v>
      </c>
      <c r="S836" s="1" t="s">
        <v>220</v>
      </c>
      <c r="T836" s="1" t="n">
        <v>-88295</v>
      </c>
      <c r="U836" s="1" t="n">
        <v>-88295</v>
      </c>
      <c r="V836" s="1" t="s">
        <v>30</v>
      </c>
      <c r="X836" s="1" t="n">
        <f aca="false">IF(ABS(Q836)&lt;ABS(U836),Q836,U836)</f>
        <v>85096</v>
      </c>
    </row>
    <row r="837" customFormat="false" ht="13" hidden="false" customHeight="false" outlineLevel="0" collapsed="false">
      <c r="A837" s="1" t="s">
        <v>1937</v>
      </c>
      <c r="B837" s="1" t="s">
        <v>169</v>
      </c>
      <c r="C837" s="1" t="n">
        <v>9235062</v>
      </c>
      <c r="D837" s="1" t="n">
        <v>9236344</v>
      </c>
      <c r="E837" s="1" t="n">
        <v>1</v>
      </c>
      <c r="F837" s="1" t="n">
        <v>0</v>
      </c>
      <c r="G837" s="1" t="n">
        <f aca="false">IF(AND(F837=1,M837=0),1,0)</f>
        <v>0</v>
      </c>
      <c r="H837" s="1" t="n">
        <f aca="false">IF(AND(E837=1,F837=0),1,0)</f>
        <v>1</v>
      </c>
      <c r="I837" s="1" t="n">
        <f aca="false">IF(E837=1,0,1)</f>
        <v>0</v>
      </c>
      <c r="J837" s="1" t="s">
        <v>220</v>
      </c>
      <c r="K837" s="1" t="n">
        <v>0</v>
      </c>
      <c r="L837" s="1" t="n">
        <v>109822</v>
      </c>
      <c r="M837" s="1" t="n">
        <f aca="false">IF(AND(ISNUMBER(L837),L837=0),1,0)</f>
        <v>0</v>
      </c>
      <c r="N837" s="1" t="s">
        <v>29</v>
      </c>
      <c r="O837" s="1" t="s">
        <v>220</v>
      </c>
      <c r="P837" s="1" t="n">
        <v>109822</v>
      </c>
      <c r="Q837" s="1" t="n">
        <v>109822</v>
      </c>
      <c r="R837" s="1" t="s">
        <v>29</v>
      </c>
      <c r="S837" s="1" t="s">
        <v>220</v>
      </c>
      <c r="T837" s="1" t="n">
        <v>-63236</v>
      </c>
      <c r="U837" s="1" t="n">
        <v>-63236</v>
      </c>
      <c r="V837" s="1" t="s">
        <v>30</v>
      </c>
      <c r="X837" s="1" t="n">
        <f aca="false">IF(ABS(Q837)&lt;ABS(U837),Q837,U837)</f>
        <v>-63236</v>
      </c>
    </row>
    <row r="838" customFormat="false" ht="13" hidden="false" customHeight="false" outlineLevel="0" collapsed="false">
      <c r="A838" s="1" t="s">
        <v>1938</v>
      </c>
      <c r="B838" s="1" t="s">
        <v>169</v>
      </c>
      <c r="C838" s="1" t="n">
        <v>9237043</v>
      </c>
      <c r="D838" s="1" t="n">
        <v>9237392</v>
      </c>
      <c r="E838" s="1" t="n">
        <v>1</v>
      </c>
      <c r="F838" s="1" t="n">
        <v>0</v>
      </c>
      <c r="G838" s="1" t="n">
        <f aca="false">IF(AND(F838=1,M838=0),1,0)</f>
        <v>0</v>
      </c>
      <c r="H838" s="1" t="n">
        <f aca="false">IF(AND(E838=1,F838=0),1,0)</f>
        <v>1</v>
      </c>
      <c r="I838" s="1" t="n">
        <f aca="false">IF(E838=1,0,1)</f>
        <v>0</v>
      </c>
      <c r="J838" s="1" t="s">
        <v>220</v>
      </c>
      <c r="K838" s="1" t="n">
        <v>0</v>
      </c>
      <c r="L838" s="1" t="n">
        <v>111803</v>
      </c>
      <c r="M838" s="1" t="n">
        <f aca="false">IF(AND(ISNUMBER(L838),L838=0),1,0)</f>
        <v>0</v>
      </c>
      <c r="N838" s="1" t="s">
        <v>29</v>
      </c>
      <c r="O838" s="1" t="s">
        <v>220</v>
      </c>
      <c r="P838" s="1" t="n">
        <v>111803</v>
      </c>
      <c r="Q838" s="1" t="n">
        <v>111803</v>
      </c>
      <c r="R838" s="1" t="s">
        <v>29</v>
      </c>
      <c r="S838" s="1" t="s">
        <v>220</v>
      </c>
      <c r="T838" s="1" t="n">
        <v>-62188</v>
      </c>
      <c r="U838" s="1" t="n">
        <v>-62188</v>
      </c>
      <c r="V838" s="1" t="s">
        <v>30</v>
      </c>
      <c r="X838" s="1" t="n">
        <f aca="false">IF(ABS(Q838)&lt;ABS(U838),Q838,U838)</f>
        <v>-62188</v>
      </c>
    </row>
    <row r="839" customFormat="false" ht="13" hidden="false" customHeight="false" outlineLevel="0" collapsed="false">
      <c r="A839" s="1" t="s">
        <v>1939</v>
      </c>
      <c r="B839" s="1" t="s">
        <v>169</v>
      </c>
      <c r="C839" s="1" t="n">
        <v>9288069</v>
      </c>
      <c r="D839" s="1" t="n">
        <v>9288618</v>
      </c>
      <c r="E839" s="1" t="n">
        <v>1</v>
      </c>
      <c r="F839" s="1" t="n">
        <v>0</v>
      </c>
      <c r="G839" s="1" t="n">
        <f aca="false">IF(AND(F839=1,M839=0),1,0)</f>
        <v>0</v>
      </c>
      <c r="H839" s="1" t="n">
        <f aca="false">IF(AND(E839=1,F839=0),1,0)</f>
        <v>1</v>
      </c>
      <c r="I839" s="1" t="n">
        <f aca="false">IF(E839=1,0,1)</f>
        <v>0</v>
      </c>
      <c r="J839" s="1" t="s">
        <v>220</v>
      </c>
      <c r="K839" s="1" t="n">
        <v>0</v>
      </c>
      <c r="L839" s="1" t="n">
        <v>162829</v>
      </c>
      <c r="M839" s="1" t="n">
        <f aca="false">IF(AND(ISNUMBER(L839),L839=0),1,0)</f>
        <v>0</v>
      </c>
      <c r="N839" s="1" t="s">
        <v>29</v>
      </c>
      <c r="O839" s="1" t="s">
        <v>220</v>
      </c>
      <c r="P839" s="1" t="n">
        <v>162829</v>
      </c>
      <c r="Q839" s="1" t="n">
        <v>162829</v>
      </c>
      <c r="R839" s="1" t="s">
        <v>29</v>
      </c>
      <c r="S839" s="1" t="s">
        <v>220</v>
      </c>
      <c r="T839" s="1" t="n">
        <v>-10962</v>
      </c>
      <c r="U839" s="1" t="n">
        <v>-10962</v>
      </c>
      <c r="V839" s="1" t="s">
        <v>30</v>
      </c>
      <c r="X839" s="1" t="n">
        <f aca="false">IF(ABS(Q839)&lt;ABS(U839),Q839,U839)</f>
        <v>-10962</v>
      </c>
    </row>
    <row r="840" customFormat="false" ht="13" hidden="false" customHeight="false" outlineLevel="0" collapsed="false">
      <c r="A840" s="1" t="s">
        <v>1940</v>
      </c>
      <c r="B840" s="1" t="s">
        <v>169</v>
      </c>
      <c r="C840" s="1" t="n">
        <v>9546601</v>
      </c>
      <c r="D840" s="1" t="n">
        <v>9547050</v>
      </c>
      <c r="E840" s="1" t="n">
        <v>1</v>
      </c>
      <c r="F840" s="1" t="n">
        <v>0</v>
      </c>
      <c r="G840" s="1" t="n">
        <f aca="false">IF(AND(F840=1,M840=0),1,0)</f>
        <v>0</v>
      </c>
      <c r="H840" s="1" t="n">
        <f aca="false">IF(AND(E840=1,F840=0),1,0)</f>
        <v>1</v>
      </c>
      <c r="I840" s="1" t="n">
        <f aca="false">IF(E840=1,0,1)</f>
        <v>0</v>
      </c>
      <c r="J840" s="1" t="s">
        <v>1941</v>
      </c>
      <c r="K840" s="1" t="n">
        <v>0</v>
      </c>
      <c r="L840" s="1" t="n">
        <v>220472</v>
      </c>
      <c r="M840" s="1" t="n">
        <f aca="false">IF(AND(ISNUMBER(L840),L840=0),1,0)</f>
        <v>0</v>
      </c>
      <c r="N840" s="1" t="s">
        <v>29</v>
      </c>
      <c r="O840" s="1" t="s">
        <v>1942</v>
      </c>
      <c r="P840" s="1" t="n">
        <v>103331</v>
      </c>
      <c r="Q840" s="1" t="n">
        <v>103331</v>
      </c>
      <c r="R840" s="1" t="s">
        <v>29</v>
      </c>
      <c r="S840" s="1" t="s">
        <v>1943</v>
      </c>
      <c r="T840" s="1" t="n">
        <v>152703</v>
      </c>
      <c r="U840" s="1" t="n">
        <v>152703</v>
      </c>
      <c r="V840" s="1" t="s">
        <v>29</v>
      </c>
      <c r="X840" s="1" t="n">
        <f aca="false">IF(ABS(Q840)&lt;ABS(U840),Q840,U840)</f>
        <v>103331</v>
      </c>
    </row>
    <row r="841" customFormat="false" ht="13" hidden="false" customHeight="false" outlineLevel="0" collapsed="false">
      <c r="A841" s="1" t="s">
        <v>1944</v>
      </c>
      <c r="B841" s="1" t="s">
        <v>169</v>
      </c>
      <c r="C841" s="1" t="n">
        <v>10433499</v>
      </c>
      <c r="D841" s="1" t="n">
        <v>10435039</v>
      </c>
      <c r="E841" s="1" t="n">
        <v>1</v>
      </c>
      <c r="F841" s="1" t="n">
        <v>0</v>
      </c>
      <c r="G841" s="1" t="n">
        <f aca="false">IF(AND(F841=1,M841=0),1,0)</f>
        <v>0</v>
      </c>
      <c r="H841" s="1" t="n">
        <f aca="false">IF(AND(E841=1,F841=0),1,0)</f>
        <v>1</v>
      </c>
      <c r="I841" s="1" t="n">
        <f aca="false">IF(E841=1,0,1)</f>
        <v>0</v>
      </c>
      <c r="J841" s="1" t="s">
        <v>225</v>
      </c>
      <c r="K841" s="1" t="n">
        <v>0</v>
      </c>
      <c r="L841" s="1" t="n">
        <v>69549</v>
      </c>
      <c r="M841" s="1" t="n">
        <f aca="false">IF(AND(ISNUMBER(L841),L841=0),1,0)</f>
        <v>0</v>
      </c>
      <c r="N841" s="1" t="s">
        <v>29</v>
      </c>
      <c r="O841" s="1" t="s">
        <v>225</v>
      </c>
      <c r="P841" s="1" t="n">
        <v>69549</v>
      </c>
      <c r="Q841" s="1" t="n">
        <v>69549</v>
      </c>
      <c r="R841" s="1" t="s">
        <v>29</v>
      </c>
      <c r="S841" s="1" t="s">
        <v>224</v>
      </c>
      <c r="T841" s="1" t="n">
        <v>167551</v>
      </c>
      <c r="U841" s="1" t="n">
        <v>167551</v>
      </c>
      <c r="V841" s="1" t="s">
        <v>29</v>
      </c>
      <c r="X841" s="1" t="n">
        <f aca="false">IF(ABS(Q841)&lt;ABS(U841),Q841,U841)</f>
        <v>69549</v>
      </c>
    </row>
    <row r="842" customFormat="false" ht="13" hidden="false" customHeight="false" outlineLevel="0" collapsed="false">
      <c r="A842" s="1" t="s">
        <v>1945</v>
      </c>
      <c r="B842" s="1" t="s">
        <v>169</v>
      </c>
      <c r="C842" s="1" t="n">
        <v>10437125</v>
      </c>
      <c r="D842" s="1" t="n">
        <v>10437674</v>
      </c>
      <c r="E842" s="1" t="n">
        <v>1</v>
      </c>
      <c r="F842" s="1" t="n">
        <v>0</v>
      </c>
      <c r="G842" s="1" t="n">
        <f aca="false">IF(AND(F842=1,M842=0),1,0)</f>
        <v>0</v>
      </c>
      <c r="H842" s="1" t="n">
        <f aca="false">IF(AND(E842=1,F842=0),1,0)</f>
        <v>1</v>
      </c>
      <c r="I842" s="1" t="n">
        <f aca="false">IF(E842=1,0,1)</f>
        <v>0</v>
      </c>
      <c r="J842" s="1" t="s">
        <v>225</v>
      </c>
      <c r="K842" s="1" t="n">
        <v>0</v>
      </c>
      <c r="L842" s="1" t="n">
        <v>73175</v>
      </c>
      <c r="M842" s="1" t="n">
        <f aca="false">IF(AND(ISNUMBER(L842),L842=0),1,0)</f>
        <v>0</v>
      </c>
      <c r="N842" s="1" t="s">
        <v>29</v>
      </c>
      <c r="O842" s="1" t="s">
        <v>225</v>
      </c>
      <c r="P842" s="1" t="n">
        <v>73175</v>
      </c>
      <c r="Q842" s="1" t="n">
        <v>73175</v>
      </c>
      <c r="R842" s="1" t="s">
        <v>29</v>
      </c>
      <c r="S842" s="1" t="s">
        <v>224</v>
      </c>
      <c r="T842" s="1" t="n">
        <v>164916</v>
      </c>
      <c r="U842" s="1" t="n">
        <v>164916</v>
      </c>
      <c r="V842" s="1" t="s">
        <v>29</v>
      </c>
      <c r="X842" s="1" t="n">
        <f aca="false">IF(ABS(Q842)&lt;ABS(U842),Q842,U842)</f>
        <v>73175</v>
      </c>
    </row>
    <row r="843" customFormat="false" ht="13" hidden="false" customHeight="false" outlineLevel="0" collapsed="false">
      <c r="A843" s="1" t="s">
        <v>1946</v>
      </c>
      <c r="B843" s="1" t="s">
        <v>169</v>
      </c>
      <c r="C843" s="1" t="n">
        <v>10478499</v>
      </c>
      <c r="D843" s="1" t="n">
        <v>10479248</v>
      </c>
      <c r="E843" s="1" t="n">
        <v>1</v>
      </c>
      <c r="F843" s="1" t="n">
        <v>0</v>
      </c>
      <c r="G843" s="1" t="n">
        <f aca="false">IF(AND(F843=1,M843=0),1,0)</f>
        <v>0</v>
      </c>
      <c r="H843" s="1" t="n">
        <f aca="false">IF(AND(E843=1,F843=0),1,0)</f>
        <v>1</v>
      </c>
      <c r="I843" s="1" t="n">
        <f aca="false">IF(E843=1,0,1)</f>
        <v>0</v>
      </c>
      <c r="J843" s="1" t="s">
        <v>225</v>
      </c>
      <c r="K843" s="1" t="n">
        <v>0</v>
      </c>
      <c r="L843" s="1" t="n">
        <v>114549</v>
      </c>
      <c r="M843" s="1" t="n">
        <f aca="false">IF(AND(ISNUMBER(L843),L843=0),1,0)</f>
        <v>0</v>
      </c>
      <c r="N843" s="1" t="s">
        <v>29</v>
      </c>
      <c r="O843" s="1" t="s">
        <v>225</v>
      </c>
      <c r="P843" s="1" t="n">
        <v>114549</v>
      </c>
      <c r="Q843" s="1" t="n">
        <v>114549</v>
      </c>
      <c r="R843" s="1" t="s">
        <v>29</v>
      </c>
      <c r="S843" s="1" t="s">
        <v>224</v>
      </c>
      <c r="T843" s="1" t="n">
        <v>123342</v>
      </c>
      <c r="U843" s="1" t="n">
        <v>123342</v>
      </c>
      <c r="V843" s="1" t="s">
        <v>29</v>
      </c>
      <c r="X843" s="1" t="n">
        <f aca="false">IF(ABS(Q843)&lt;ABS(U843),Q843,U843)</f>
        <v>114549</v>
      </c>
    </row>
    <row r="844" customFormat="false" ht="13" hidden="false" customHeight="false" outlineLevel="0" collapsed="false">
      <c r="A844" s="1" t="s">
        <v>1947</v>
      </c>
      <c r="B844" s="1" t="s">
        <v>169</v>
      </c>
      <c r="C844" s="1" t="n">
        <v>10501430</v>
      </c>
      <c r="D844" s="1" t="n">
        <v>10503179</v>
      </c>
      <c r="E844" s="1" t="n">
        <v>1</v>
      </c>
      <c r="F844" s="1" t="n">
        <v>0</v>
      </c>
      <c r="G844" s="1" t="n">
        <f aca="false">IF(AND(F844=1,M844=0),1,0)</f>
        <v>0</v>
      </c>
      <c r="H844" s="1" t="n">
        <f aca="false">IF(AND(E844=1,F844=0),1,0)</f>
        <v>1</v>
      </c>
      <c r="I844" s="1" t="n">
        <f aca="false">IF(E844=1,0,1)</f>
        <v>0</v>
      </c>
      <c r="J844" s="1" t="s">
        <v>225</v>
      </c>
      <c r="K844" s="1" t="n">
        <v>0</v>
      </c>
      <c r="L844" s="1" t="n">
        <v>137480</v>
      </c>
      <c r="M844" s="1" t="n">
        <f aca="false">IF(AND(ISNUMBER(L844),L844=0),1,0)</f>
        <v>0</v>
      </c>
      <c r="N844" s="1" t="s">
        <v>29</v>
      </c>
      <c r="O844" s="1" t="s">
        <v>225</v>
      </c>
      <c r="P844" s="1" t="n">
        <v>137480</v>
      </c>
      <c r="Q844" s="1" t="n">
        <v>137480</v>
      </c>
      <c r="R844" s="1" t="s">
        <v>29</v>
      </c>
      <c r="S844" s="1" t="s">
        <v>224</v>
      </c>
      <c r="T844" s="1" t="n">
        <v>99411</v>
      </c>
      <c r="U844" s="1" t="n">
        <v>99411</v>
      </c>
      <c r="V844" s="1" t="s">
        <v>29</v>
      </c>
      <c r="X844" s="1" t="n">
        <f aca="false">IF(ABS(Q844)&lt;ABS(U844),Q844,U844)</f>
        <v>99411</v>
      </c>
    </row>
    <row r="845" customFormat="false" ht="13" hidden="false" customHeight="false" outlineLevel="0" collapsed="false">
      <c r="A845" s="1" t="s">
        <v>1948</v>
      </c>
      <c r="B845" s="1" t="s">
        <v>169</v>
      </c>
      <c r="C845" s="1" t="n">
        <v>10523463</v>
      </c>
      <c r="D845" s="1" t="n">
        <v>10524712</v>
      </c>
      <c r="E845" s="1" t="n">
        <v>1</v>
      </c>
      <c r="F845" s="1" t="n">
        <v>0</v>
      </c>
      <c r="G845" s="1" t="n">
        <f aca="false">IF(AND(F845=1,M845=0),1,0)</f>
        <v>0</v>
      </c>
      <c r="H845" s="1" t="n">
        <f aca="false">IF(AND(E845=1,F845=0),1,0)</f>
        <v>1</v>
      </c>
      <c r="I845" s="1" t="n">
        <f aca="false">IF(E845=1,0,1)</f>
        <v>0</v>
      </c>
      <c r="J845" s="1" t="s">
        <v>225</v>
      </c>
      <c r="K845" s="1" t="n">
        <v>0</v>
      </c>
      <c r="L845" s="1" t="n">
        <v>159513</v>
      </c>
      <c r="M845" s="1" t="n">
        <f aca="false">IF(AND(ISNUMBER(L845),L845=0),1,0)</f>
        <v>0</v>
      </c>
      <c r="N845" s="1" t="s">
        <v>29</v>
      </c>
      <c r="O845" s="1" t="s">
        <v>225</v>
      </c>
      <c r="P845" s="1" t="n">
        <v>159513</v>
      </c>
      <c r="Q845" s="1" t="n">
        <v>159513</v>
      </c>
      <c r="R845" s="1" t="s">
        <v>29</v>
      </c>
      <c r="S845" s="1" t="s">
        <v>224</v>
      </c>
      <c r="T845" s="1" t="n">
        <v>77878</v>
      </c>
      <c r="U845" s="1" t="n">
        <v>77878</v>
      </c>
      <c r="V845" s="1" t="s">
        <v>29</v>
      </c>
      <c r="X845" s="1" t="n">
        <f aca="false">IF(ABS(Q845)&lt;ABS(U845),Q845,U845)</f>
        <v>77878</v>
      </c>
    </row>
    <row r="846" customFormat="false" ht="13" hidden="false" customHeight="false" outlineLevel="0" collapsed="false">
      <c r="A846" s="1" t="s">
        <v>1949</v>
      </c>
      <c r="B846" s="1" t="s">
        <v>169</v>
      </c>
      <c r="C846" s="1" t="n">
        <v>10542312</v>
      </c>
      <c r="D846" s="1" t="n">
        <v>10542661</v>
      </c>
      <c r="E846" s="1" t="n">
        <v>1</v>
      </c>
      <c r="F846" s="1" t="n">
        <v>0</v>
      </c>
      <c r="G846" s="1" t="n">
        <f aca="false">IF(AND(F846=1,M846=0),1,0)</f>
        <v>0</v>
      </c>
      <c r="H846" s="1" t="n">
        <f aca="false">IF(AND(E846=1,F846=0),1,0)</f>
        <v>1</v>
      </c>
      <c r="I846" s="1" t="n">
        <f aca="false">IF(E846=1,0,1)</f>
        <v>0</v>
      </c>
      <c r="J846" s="1" t="s">
        <v>225</v>
      </c>
      <c r="K846" s="1" t="n">
        <v>0</v>
      </c>
      <c r="L846" s="1" t="n">
        <v>178362</v>
      </c>
      <c r="M846" s="1" t="n">
        <f aca="false">IF(AND(ISNUMBER(L846),L846=0),1,0)</f>
        <v>0</v>
      </c>
      <c r="N846" s="1" t="s">
        <v>29</v>
      </c>
      <c r="O846" s="1" t="s">
        <v>225</v>
      </c>
      <c r="P846" s="1" t="n">
        <v>178362</v>
      </c>
      <c r="Q846" s="1" t="n">
        <v>178362</v>
      </c>
      <c r="R846" s="1" t="s">
        <v>29</v>
      </c>
      <c r="S846" s="1" t="s">
        <v>224</v>
      </c>
      <c r="T846" s="1" t="n">
        <v>59929</v>
      </c>
      <c r="U846" s="1" t="n">
        <v>59929</v>
      </c>
      <c r="V846" s="1" t="s">
        <v>29</v>
      </c>
      <c r="X846" s="1" t="n">
        <f aca="false">IF(ABS(Q846)&lt;ABS(U846),Q846,U846)</f>
        <v>59929</v>
      </c>
    </row>
    <row r="847" customFormat="false" ht="13" hidden="false" customHeight="false" outlineLevel="0" collapsed="false">
      <c r="A847" s="1" t="s">
        <v>1950</v>
      </c>
      <c r="B847" s="1" t="s">
        <v>169</v>
      </c>
      <c r="C847" s="1" t="n">
        <v>10593161</v>
      </c>
      <c r="D847" s="1" t="n">
        <v>10595210</v>
      </c>
      <c r="E847" s="1" t="n">
        <v>1</v>
      </c>
      <c r="F847" s="1" t="n">
        <v>0</v>
      </c>
      <c r="G847" s="1" t="n">
        <f aca="false">IF(AND(F847=1,M847=0),1,0)</f>
        <v>0</v>
      </c>
      <c r="H847" s="1" t="n">
        <f aca="false">IF(AND(E847=1,F847=0),1,0)</f>
        <v>1</v>
      </c>
      <c r="I847" s="1" t="n">
        <f aca="false">IF(E847=1,0,1)</f>
        <v>0</v>
      </c>
      <c r="J847" s="1" t="s">
        <v>224</v>
      </c>
      <c r="K847" s="1" t="n">
        <v>0</v>
      </c>
      <c r="L847" s="1" t="n">
        <v>7380</v>
      </c>
      <c r="M847" s="1" t="n">
        <f aca="false">IF(AND(ISNUMBER(L847),L847=0),1,0)</f>
        <v>0</v>
      </c>
      <c r="N847" s="1" t="s">
        <v>29</v>
      </c>
      <c r="O847" s="1" t="s">
        <v>225</v>
      </c>
      <c r="P847" s="1" t="n">
        <v>229211</v>
      </c>
      <c r="Q847" s="1" t="n">
        <v>229211</v>
      </c>
      <c r="R847" s="1" t="s">
        <v>29</v>
      </c>
      <c r="S847" s="1" t="s">
        <v>224</v>
      </c>
      <c r="T847" s="1" t="n">
        <v>7380</v>
      </c>
      <c r="U847" s="1" t="n">
        <v>7380</v>
      </c>
      <c r="V847" s="1" t="s">
        <v>29</v>
      </c>
      <c r="X847" s="1" t="n">
        <f aca="false">IF(ABS(Q847)&lt;ABS(U847),Q847,U847)</f>
        <v>7380</v>
      </c>
    </row>
    <row r="848" customFormat="false" ht="13" hidden="false" customHeight="false" outlineLevel="0" collapsed="false">
      <c r="A848" s="1" t="s">
        <v>1951</v>
      </c>
      <c r="B848" s="1" t="s">
        <v>169</v>
      </c>
      <c r="C848" s="1" t="n">
        <v>11819906</v>
      </c>
      <c r="D848" s="1" t="n">
        <v>11821535</v>
      </c>
      <c r="E848" s="1" t="n">
        <v>1</v>
      </c>
      <c r="F848" s="1" t="n">
        <v>0</v>
      </c>
      <c r="G848" s="1" t="n">
        <f aca="false">IF(AND(F848=1,M848=0),1,0)</f>
        <v>0</v>
      </c>
      <c r="H848" s="1" t="n">
        <f aca="false">IF(AND(E848=1,F848=0),1,0)</f>
        <v>1</v>
      </c>
      <c r="I848" s="1" t="n">
        <f aca="false">IF(E848=1,0,1)</f>
        <v>0</v>
      </c>
      <c r="J848" s="1" t="s">
        <v>234</v>
      </c>
      <c r="K848" s="1" t="n">
        <v>0</v>
      </c>
      <c r="L848" s="1" t="n">
        <v>430</v>
      </c>
      <c r="M848" s="1" t="n">
        <f aca="false">IF(AND(ISNUMBER(L848),L848=0),1,0)</f>
        <v>0</v>
      </c>
      <c r="N848" s="1" t="s">
        <v>29</v>
      </c>
      <c r="O848" s="1" t="s">
        <v>234</v>
      </c>
      <c r="P848" s="1" t="n">
        <v>430</v>
      </c>
      <c r="Q848" s="1" t="n">
        <v>430</v>
      </c>
      <c r="R848" s="1" t="s">
        <v>29</v>
      </c>
      <c r="S848" s="1" t="s">
        <v>234</v>
      </c>
      <c r="T848" s="1" t="n">
        <v>-25029</v>
      </c>
      <c r="U848" s="1" t="n">
        <v>-25029</v>
      </c>
      <c r="V848" s="1" t="s">
        <v>30</v>
      </c>
      <c r="X848" s="1" t="n">
        <f aca="false">IF(ABS(Q848)&lt;ABS(U848),Q848,U848)</f>
        <v>430</v>
      </c>
    </row>
    <row r="849" customFormat="false" ht="13" hidden="false" customHeight="false" outlineLevel="0" collapsed="false">
      <c r="A849" s="1" t="s">
        <v>1952</v>
      </c>
      <c r="B849" s="1" t="s">
        <v>169</v>
      </c>
      <c r="C849" s="1" t="n">
        <v>14126868</v>
      </c>
      <c r="D849" s="1" t="n">
        <v>14127317</v>
      </c>
      <c r="E849" s="1" t="n">
        <v>1</v>
      </c>
      <c r="F849" s="1" t="n">
        <v>0</v>
      </c>
      <c r="G849" s="1" t="n">
        <f aca="false">IF(AND(F849=1,M849=0),1,0)</f>
        <v>0</v>
      </c>
      <c r="H849" s="1" t="n">
        <f aca="false">IF(AND(E849=1,F849=0),1,0)</f>
        <v>1</v>
      </c>
      <c r="I849" s="1" t="n">
        <f aca="false">IF(E849=1,0,1)</f>
        <v>0</v>
      </c>
      <c r="J849" s="1" t="s">
        <v>246</v>
      </c>
      <c r="K849" s="1" t="n">
        <v>0</v>
      </c>
      <c r="L849" s="1" t="n">
        <v>202723</v>
      </c>
      <c r="M849" s="1" t="n">
        <f aca="false">IF(AND(ISNUMBER(L849),L849=0),1,0)</f>
        <v>0</v>
      </c>
      <c r="N849" s="1" t="s">
        <v>29</v>
      </c>
      <c r="O849" s="1" t="s">
        <v>246</v>
      </c>
      <c r="P849" s="1" t="n">
        <v>202723</v>
      </c>
      <c r="Q849" s="1" t="n">
        <v>202723</v>
      </c>
      <c r="R849" s="1" t="s">
        <v>29</v>
      </c>
      <c r="S849" s="1" t="s">
        <v>247</v>
      </c>
      <c r="T849" s="1" t="n">
        <v>138953</v>
      </c>
      <c r="U849" s="1" t="n">
        <v>138953</v>
      </c>
      <c r="V849" s="1" t="s">
        <v>29</v>
      </c>
      <c r="X849" s="1" t="n">
        <f aca="false">IF(ABS(Q849)&lt;ABS(U849),Q849,U849)</f>
        <v>138953</v>
      </c>
    </row>
    <row r="850" customFormat="false" ht="13" hidden="false" customHeight="false" outlineLevel="0" collapsed="false">
      <c r="A850" s="1" t="s">
        <v>1953</v>
      </c>
      <c r="B850" s="1" t="s">
        <v>169</v>
      </c>
      <c r="C850" s="1" t="n">
        <v>14137170</v>
      </c>
      <c r="D850" s="1" t="n">
        <v>14138119</v>
      </c>
      <c r="E850" s="1" t="n">
        <v>1</v>
      </c>
      <c r="F850" s="1" t="n">
        <v>0</v>
      </c>
      <c r="G850" s="1" t="n">
        <f aca="false">IF(AND(F850=1,M850=0),1,0)</f>
        <v>0</v>
      </c>
      <c r="H850" s="1" t="n">
        <f aca="false">IF(AND(E850=1,F850=0),1,0)</f>
        <v>1</v>
      </c>
      <c r="I850" s="1" t="n">
        <f aca="false">IF(E850=1,0,1)</f>
        <v>0</v>
      </c>
      <c r="J850" s="1" t="s">
        <v>246</v>
      </c>
      <c r="K850" s="1" t="n">
        <v>0</v>
      </c>
      <c r="L850" s="1" t="n">
        <v>213025</v>
      </c>
      <c r="M850" s="1" t="n">
        <f aca="false">IF(AND(ISNUMBER(L850),L850=0),1,0)</f>
        <v>0</v>
      </c>
      <c r="N850" s="1" t="s">
        <v>29</v>
      </c>
      <c r="O850" s="1" t="s">
        <v>246</v>
      </c>
      <c r="P850" s="1" t="n">
        <v>213025</v>
      </c>
      <c r="Q850" s="1" t="n">
        <v>213025</v>
      </c>
      <c r="R850" s="1" t="s">
        <v>29</v>
      </c>
      <c r="S850" s="1" t="s">
        <v>247</v>
      </c>
      <c r="T850" s="1" t="n">
        <v>128151</v>
      </c>
      <c r="U850" s="1" t="n">
        <v>128151</v>
      </c>
      <c r="V850" s="1" t="s">
        <v>29</v>
      </c>
      <c r="X850" s="1" t="n">
        <f aca="false">IF(ABS(Q850)&lt;ABS(U850),Q850,U850)</f>
        <v>128151</v>
      </c>
    </row>
    <row r="851" customFormat="false" ht="13" hidden="false" customHeight="false" outlineLevel="0" collapsed="false">
      <c r="A851" s="1" t="s">
        <v>1954</v>
      </c>
      <c r="B851" s="1" t="s">
        <v>169</v>
      </c>
      <c r="C851" s="1" t="n">
        <v>14693699</v>
      </c>
      <c r="D851" s="1" t="n">
        <v>14694248</v>
      </c>
      <c r="E851" s="1" t="n">
        <v>1</v>
      </c>
      <c r="F851" s="1" t="n">
        <v>0</v>
      </c>
      <c r="G851" s="1" t="n">
        <f aca="false">IF(AND(F851=1,M851=0),1,0)</f>
        <v>0</v>
      </c>
      <c r="H851" s="1" t="n">
        <f aca="false">IF(AND(E851=1,F851=0),1,0)</f>
        <v>1</v>
      </c>
      <c r="I851" s="1" t="n">
        <f aca="false">IF(E851=1,0,1)</f>
        <v>0</v>
      </c>
      <c r="J851" s="1" t="s">
        <v>246</v>
      </c>
      <c r="K851" s="1" t="n">
        <v>0</v>
      </c>
      <c r="L851" s="1" t="n">
        <v>241663</v>
      </c>
      <c r="M851" s="1" t="n">
        <f aca="false">IF(AND(ISNUMBER(L851),L851=0),1,0)</f>
        <v>0</v>
      </c>
      <c r="N851" s="1" t="s">
        <v>29</v>
      </c>
      <c r="O851" s="1" t="s">
        <v>246</v>
      </c>
      <c r="P851" s="1" t="n">
        <v>241663</v>
      </c>
      <c r="Q851" s="1" t="n">
        <v>241663</v>
      </c>
      <c r="R851" s="1" t="s">
        <v>29</v>
      </c>
      <c r="S851" s="1" t="s">
        <v>250</v>
      </c>
      <c r="T851" s="1" t="n">
        <v>163913</v>
      </c>
      <c r="U851" s="1" t="n">
        <v>163913</v>
      </c>
      <c r="V851" s="1" t="s">
        <v>29</v>
      </c>
      <c r="X851" s="1" t="n">
        <f aca="false">IF(ABS(Q851)&lt;ABS(U851),Q851,U851)</f>
        <v>163913</v>
      </c>
    </row>
    <row r="852" customFormat="false" ht="13" hidden="false" customHeight="false" outlineLevel="0" collapsed="false">
      <c r="A852" s="1" t="s">
        <v>1955</v>
      </c>
      <c r="B852" s="1" t="s">
        <v>169</v>
      </c>
      <c r="C852" s="1" t="n">
        <v>17433461</v>
      </c>
      <c r="D852" s="1" t="n">
        <v>17434325</v>
      </c>
      <c r="E852" s="1" t="n">
        <v>1</v>
      </c>
      <c r="F852" s="1" t="n">
        <v>0</v>
      </c>
      <c r="G852" s="1" t="n">
        <f aca="false">IF(AND(F852=1,M852=0),1,0)</f>
        <v>0</v>
      </c>
      <c r="H852" s="1" t="n">
        <f aca="false">IF(AND(E852=1,F852=0),1,0)</f>
        <v>1</v>
      </c>
      <c r="I852" s="1" t="n">
        <f aca="false">IF(E852=1,0,1)</f>
        <v>0</v>
      </c>
      <c r="J852" s="1" t="s">
        <v>1411</v>
      </c>
      <c r="K852" s="1" t="n">
        <v>0</v>
      </c>
      <c r="L852" s="1" t="n">
        <v>25649</v>
      </c>
      <c r="M852" s="1" t="n">
        <f aca="false">IF(AND(ISNUMBER(L852),L852=0),1,0)</f>
        <v>0</v>
      </c>
      <c r="N852" s="1" t="s">
        <v>29</v>
      </c>
      <c r="O852" s="1" t="s">
        <v>261</v>
      </c>
      <c r="P852" s="1" t="n">
        <v>41384</v>
      </c>
      <c r="Q852" s="1" t="n">
        <v>41384</v>
      </c>
      <c r="R852" s="1" t="s">
        <v>29</v>
      </c>
      <c r="S852" s="1" t="s">
        <v>1411</v>
      </c>
      <c r="T852" s="1" t="n">
        <v>25649</v>
      </c>
      <c r="U852" s="1" t="n">
        <v>25649</v>
      </c>
      <c r="V852" s="1" t="s">
        <v>29</v>
      </c>
      <c r="X852" s="1" t="n">
        <f aca="false">IF(ABS(Q852)&lt;ABS(U852),Q852,U852)</f>
        <v>25649</v>
      </c>
    </row>
    <row r="853" customFormat="false" ht="13" hidden="false" customHeight="false" outlineLevel="0" collapsed="false">
      <c r="A853" s="1" t="s">
        <v>1956</v>
      </c>
      <c r="B853" s="1" t="s">
        <v>169</v>
      </c>
      <c r="C853" s="1" t="n">
        <v>17533407</v>
      </c>
      <c r="D853" s="1" t="n">
        <v>17535117</v>
      </c>
      <c r="E853" s="1" t="n">
        <v>1</v>
      </c>
      <c r="F853" s="1" t="n">
        <v>0</v>
      </c>
      <c r="G853" s="1" t="n">
        <f aca="false">IF(AND(F853=1,M853=0),1,0)</f>
        <v>0</v>
      </c>
      <c r="H853" s="1" t="n">
        <f aca="false">IF(AND(E853=1,F853=0),1,0)</f>
        <v>1</v>
      </c>
      <c r="I853" s="1" t="n">
        <f aca="false">IF(E853=1,0,1)</f>
        <v>0</v>
      </c>
      <c r="J853" s="1" t="s">
        <v>1413</v>
      </c>
      <c r="K853" s="1" t="n">
        <v>0</v>
      </c>
      <c r="L853" s="1" t="n">
        <v>34809</v>
      </c>
      <c r="M853" s="1" t="n">
        <f aca="false">IF(AND(ISNUMBER(L853),L853=0),1,0)</f>
        <v>0</v>
      </c>
      <c r="N853" s="1" t="s">
        <v>29</v>
      </c>
      <c r="O853" s="1" t="s">
        <v>1413</v>
      </c>
      <c r="P853" s="1" t="n">
        <v>34809</v>
      </c>
      <c r="Q853" s="1" t="n">
        <v>34809</v>
      </c>
      <c r="R853" s="1" t="s">
        <v>29</v>
      </c>
      <c r="S853" s="1" t="s">
        <v>1414</v>
      </c>
      <c r="T853" s="1" t="n">
        <v>13345</v>
      </c>
      <c r="U853" s="1" t="n">
        <v>13345</v>
      </c>
      <c r="V853" s="1" t="s">
        <v>29</v>
      </c>
      <c r="X853" s="1" t="n">
        <f aca="false">IF(ABS(Q853)&lt;ABS(U853),Q853,U853)</f>
        <v>13345</v>
      </c>
    </row>
    <row r="854" customFormat="false" ht="13" hidden="false" customHeight="false" outlineLevel="0" collapsed="false">
      <c r="A854" s="1" t="s">
        <v>1957</v>
      </c>
      <c r="B854" s="1" t="s">
        <v>169</v>
      </c>
      <c r="C854" s="1" t="n">
        <v>17579507</v>
      </c>
      <c r="D854" s="1" t="n">
        <v>17580590</v>
      </c>
      <c r="E854" s="1" t="n">
        <v>1</v>
      </c>
      <c r="F854" s="1" t="n">
        <v>0</v>
      </c>
      <c r="G854" s="1" t="n">
        <f aca="false">IF(AND(F854=1,M854=0),1,0)</f>
        <v>0</v>
      </c>
      <c r="H854" s="1" t="n">
        <f aca="false">IF(AND(E854=1,F854=0),1,0)</f>
        <v>1</v>
      </c>
      <c r="I854" s="1" t="n">
        <f aca="false">IF(E854=1,0,1)</f>
        <v>0</v>
      </c>
      <c r="J854" s="1" t="s">
        <v>1416</v>
      </c>
      <c r="K854" s="1" t="n">
        <v>0</v>
      </c>
      <c r="L854" s="1" t="n">
        <v>7328</v>
      </c>
      <c r="M854" s="1" t="n">
        <f aca="false">IF(AND(ISNUMBER(L854),L854=0),1,0)</f>
        <v>0</v>
      </c>
      <c r="N854" s="1" t="s">
        <v>29</v>
      </c>
      <c r="O854" s="1" t="s">
        <v>1416</v>
      </c>
      <c r="P854" s="1" t="n">
        <v>-27532</v>
      </c>
      <c r="Q854" s="1" t="n">
        <v>-27532</v>
      </c>
      <c r="R854" s="1" t="s">
        <v>30</v>
      </c>
      <c r="S854" s="1" t="s">
        <v>1416</v>
      </c>
      <c r="T854" s="1" t="n">
        <v>7328</v>
      </c>
      <c r="U854" s="1" t="n">
        <v>7328</v>
      </c>
      <c r="V854" s="1" t="s">
        <v>29</v>
      </c>
      <c r="X854" s="1" t="n">
        <f aca="false">IF(ABS(Q854)&lt;ABS(U854),Q854,U854)</f>
        <v>7328</v>
      </c>
    </row>
    <row r="855" customFormat="false" ht="13" hidden="false" customHeight="false" outlineLevel="0" collapsed="false">
      <c r="A855" s="1" t="s">
        <v>1958</v>
      </c>
      <c r="B855" s="1" t="s">
        <v>169</v>
      </c>
      <c r="C855" s="1" t="n">
        <v>17886667</v>
      </c>
      <c r="D855" s="1" t="n">
        <v>17887216</v>
      </c>
      <c r="E855" s="1" t="n">
        <v>1</v>
      </c>
      <c r="F855" s="1" t="n">
        <v>0</v>
      </c>
      <c r="G855" s="1" t="n">
        <f aca="false">IF(AND(F855=1,M855=0),1,0)</f>
        <v>0</v>
      </c>
      <c r="H855" s="1" t="n">
        <f aca="false">IF(AND(E855=1,F855=0),1,0)</f>
        <v>1</v>
      </c>
      <c r="I855" s="1" t="n">
        <f aca="false">IF(E855=1,0,1)</f>
        <v>0</v>
      </c>
      <c r="J855" s="1" t="s">
        <v>1419</v>
      </c>
      <c r="K855" s="1" t="n">
        <v>0</v>
      </c>
      <c r="L855" s="1" t="n">
        <v>3422</v>
      </c>
      <c r="M855" s="1" t="n">
        <f aca="false">IF(AND(ISNUMBER(L855),L855=0),1,0)</f>
        <v>0</v>
      </c>
      <c r="N855" s="1" t="s">
        <v>29</v>
      </c>
      <c r="O855" s="1" t="s">
        <v>1959</v>
      </c>
      <c r="P855" s="1" t="n">
        <v>258075</v>
      </c>
      <c r="Q855" s="1" t="n">
        <v>258075</v>
      </c>
      <c r="R855" s="1" t="s">
        <v>29</v>
      </c>
      <c r="S855" s="1" t="s">
        <v>1419</v>
      </c>
      <c r="T855" s="1" t="n">
        <v>3422</v>
      </c>
      <c r="U855" s="1" t="n">
        <v>3422</v>
      </c>
      <c r="V855" s="1" t="s">
        <v>29</v>
      </c>
      <c r="X855" s="1" t="n">
        <f aca="false">IF(ABS(Q855)&lt;ABS(U855),Q855,U855)</f>
        <v>3422</v>
      </c>
    </row>
    <row r="856" customFormat="false" ht="13" hidden="false" customHeight="false" outlineLevel="0" collapsed="false">
      <c r="A856" s="1" t="s">
        <v>1960</v>
      </c>
      <c r="B856" s="1" t="s">
        <v>169</v>
      </c>
      <c r="C856" s="1" t="n">
        <v>18472941</v>
      </c>
      <c r="D856" s="1" t="n">
        <v>18473690</v>
      </c>
      <c r="E856" s="1" t="n">
        <v>1</v>
      </c>
      <c r="F856" s="1" t="n">
        <v>0</v>
      </c>
      <c r="G856" s="1" t="n">
        <f aca="false">IF(AND(F856=1,M856=0),1,0)</f>
        <v>0</v>
      </c>
      <c r="H856" s="1" t="n">
        <f aca="false">IF(AND(E856=1,F856=0),1,0)</f>
        <v>1</v>
      </c>
      <c r="I856" s="1" t="n">
        <f aca="false">IF(E856=1,0,1)</f>
        <v>0</v>
      </c>
      <c r="J856" s="1" t="s">
        <v>1434</v>
      </c>
      <c r="K856" s="1" t="n">
        <v>0</v>
      </c>
      <c r="L856" s="1" t="n">
        <v>36236</v>
      </c>
      <c r="M856" s="1" t="n">
        <f aca="false">IF(AND(ISNUMBER(L856),L856=0),1,0)</f>
        <v>0</v>
      </c>
      <c r="N856" s="1" t="s">
        <v>29</v>
      </c>
      <c r="O856" s="1" t="s">
        <v>1434</v>
      </c>
      <c r="P856" s="1" t="n">
        <v>36236</v>
      </c>
      <c r="Q856" s="1" t="n">
        <v>36236</v>
      </c>
      <c r="R856" s="1" t="s">
        <v>29</v>
      </c>
      <c r="S856" s="1" t="s">
        <v>1436</v>
      </c>
      <c r="T856" s="1" t="n">
        <v>-22382</v>
      </c>
      <c r="U856" s="1" t="n">
        <v>-22382</v>
      </c>
      <c r="V856" s="1" t="s">
        <v>30</v>
      </c>
      <c r="X856" s="1" t="n">
        <f aca="false">IF(ABS(Q856)&lt;ABS(U856),Q856,U856)</f>
        <v>-22382</v>
      </c>
    </row>
    <row r="857" customFormat="false" ht="13" hidden="false" customHeight="false" outlineLevel="0" collapsed="false">
      <c r="A857" s="1" t="s">
        <v>1961</v>
      </c>
      <c r="B857" s="1" t="s">
        <v>169</v>
      </c>
      <c r="C857" s="1" t="n">
        <v>18516947</v>
      </c>
      <c r="D857" s="1" t="n">
        <v>18517496</v>
      </c>
      <c r="E857" s="1" t="n">
        <v>1</v>
      </c>
      <c r="F857" s="1" t="n">
        <v>0</v>
      </c>
      <c r="G857" s="1" t="n">
        <f aca="false">IF(AND(F857=1,M857=0),1,0)</f>
        <v>0</v>
      </c>
      <c r="H857" s="1" t="n">
        <f aca="false">IF(AND(E857=1,F857=0),1,0)</f>
        <v>1</v>
      </c>
      <c r="I857" s="1" t="n">
        <f aca="false">IF(E857=1,0,1)</f>
        <v>0</v>
      </c>
      <c r="J857" s="1" t="s">
        <v>263</v>
      </c>
      <c r="K857" s="1" t="n">
        <v>0</v>
      </c>
      <c r="L857" s="1" t="n">
        <v>372</v>
      </c>
      <c r="M857" s="1" t="n">
        <f aca="false">IF(AND(ISNUMBER(L857),L857=0),1,0)</f>
        <v>0</v>
      </c>
      <c r="N857" s="1" t="s">
        <v>29</v>
      </c>
      <c r="O857" s="1" t="s">
        <v>263</v>
      </c>
      <c r="P857" s="1" t="n">
        <v>372</v>
      </c>
      <c r="Q857" s="1" t="n">
        <v>372</v>
      </c>
      <c r="R857" s="1" t="s">
        <v>29</v>
      </c>
      <c r="S857" s="1" t="s">
        <v>264</v>
      </c>
      <c r="T857" s="1" t="n">
        <v>205138</v>
      </c>
      <c r="U857" s="1" t="n">
        <v>205138</v>
      </c>
      <c r="V857" s="1" t="s">
        <v>29</v>
      </c>
      <c r="X857" s="1" t="n">
        <f aca="false">IF(ABS(Q857)&lt;ABS(U857),Q857,U857)</f>
        <v>372</v>
      </c>
    </row>
    <row r="858" customFormat="false" ht="13" hidden="false" customHeight="false" outlineLevel="0" collapsed="false">
      <c r="A858" s="1" t="s">
        <v>1962</v>
      </c>
      <c r="B858" s="1" t="s">
        <v>169</v>
      </c>
      <c r="C858" s="1" t="n">
        <v>18564469</v>
      </c>
      <c r="D858" s="1" t="n">
        <v>18565218</v>
      </c>
      <c r="E858" s="1" t="n">
        <v>1</v>
      </c>
      <c r="F858" s="1" t="n">
        <v>0</v>
      </c>
      <c r="G858" s="1" t="n">
        <f aca="false">IF(AND(F858=1,M858=0),1,0)</f>
        <v>0</v>
      </c>
      <c r="H858" s="1" t="n">
        <f aca="false">IF(AND(E858=1,F858=0),1,0)</f>
        <v>1</v>
      </c>
      <c r="I858" s="1" t="n">
        <f aca="false">IF(E858=1,0,1)</f>
        <v>0</v>
      </c>
      <c r="J858" s="1" t="s">
        <v>263</v>
      </c>
      <c r="K858" s="1" t="n">
        <v>0</v>
      </c>
      <c r="L858" s="1" t="n">
        <v>47894</v>
      </c>
      <c r="M858" s="1" t="n">
        <f aca="false">IF(AND(ISNUMBER(L858),L858=0),1,0)</f>
        <v>0</v>
      </c>
      <c r="N858" s="1" t="s">
        <v>29</v>
      </c>
      <c r="O858" s="1" t="s">
        <v>263</v>
      </c>
      <c r="P858" s="1" t="n">
        <v>47894</v>
      </c>
      <c r="Q858" s="1" t="n">
        <v>47894</v>
      </c>
      <c r="R858" s="1" t="s">
        <v>29</v>
      </c>
      <c r="S858" s="1" t="s">
        <v>264</v>
      </c>
      <c r="T858" s="1" t="n">
        <v>157416</v>
      </c>
      <c r="U858" s="1" t="n">
        <v>157416</v>
      </c>
      <c r="V858" s="1" t="s">
        <v>29</v>
      </c>
      <c r="X858" s="1" t="n">
        <f aca="false">IF(ABS(Q858)&lt;ABS(U858),Q858,U858)</f>
        <v>47894</v>
      </c>
    </row>
    <row r="859" customFormat="false" ht="13" hidden="false" customHeight="false" outlineLevel="0" collapsed="false">
      <c r="A859" s="1" t="s">
        <v>1963</v>
      </c>
      <c r="B859" s="1" t="s">
        <v>169</v>
      </c>
      <c r="C859" s="1" t="n">
        <v>19355982</v>
      </c>
      <c r="D859" s="1" t="n">
        <v>19356831</v>
      </c>
      <c r="E859" s="1" t="n">
        <v>1</v>
      </c>
      <c r="F859" s="1" t="n">
        <v>0</v>
      </c>
      <c r="G859" s="1" t="n">
        <f aca="false">IF(AND(F859=1,M859=0),1,0)</f>
        <v>0</v>
      </c>
      <c r="H859" s="1" t="n">
        <f aca="false">IF(AND(E859=1,F859=0),1,0)</f>
        <v>1</v>
      </c>
      <c r="I859" s="1" t="n">
        <f aca="false">IF(E859=1,0,1)</f>
        <v>0</v>
      </c>
      <c r="J859" s="1" t="s">
        <v>270</v>
      </c>
      <c r="K859" s="1" t="n">
        <v>0</v>
      </c>
      <c r="L859" s="1" t="n">
        <v>214693</v>
      </c>
      <c r="M859" s="1" t="n">
        <f aca="false">IF(AND(ISNUMBER(L859),L859=0),1,0)</f>
        <v>0</v>
      </c>
      <c r="N859" s="1" t="s">
        <v>29</v>
      </c>
      <c r="O859" s="1" t="s">
        <v>270</v>
      </c>
      <c r="P859" s="1" t="n">
        <v>214693</v>
      </c>
      <c r="Q859" s="1" t="n">
        <v>214693</v>
      </c>
      <c r="R859" s="1" t="s">
        <v>29</v>
      </c>
      <c r="S859" s="1" t="s">
        <v>271</v>
      </c>
      <c r="T859" s="1" t="n">
        <v>-371386</v>
      </c>
      <c r="U859" s="1" t="n">
        <v>-371386</v>
      </c>
      <c r="V859" s="1" t="s">
        <v>30</v>
      </c>
      <c r="X859" s="1" t="n">
        <f aca="false">IF(ABS(Q859)&lt;ABS(U859),Q859,U859)</f>
        <v>214693</v>
      </c>
    </row>
    <row r="860" customFormat="false" ht="13" hidden="false" customHeight="false" outlineLevel="0" collapsed="false">
      <c r="A860" s="1" t="s">
        <v>1964</v>
      </c>
      <c r="B860" s="1" t="s">
        <v>169</v>
      </c>
      <c r="C860" s="1" t="n">
        <v>19818834</v>
      </c>
      <c r="D860" s="1" t="n">
        <v>19819283</v>
      </c>
      <c r="E860" s="1" t="n">
        <v>1</v>
      </c>
      <c r="F860" s="1" t="n">
        <v>0</v>
      </c>
      <c r="G860" s="1" t="n">
        <f aca="false">IF(AND(F860=1,M860=0),1,0)</f>
        <v>0</v>
      </c>
      <c r="H860" s="1" t="n">
        <f aca="false">IF(AND(E860=1,F860=0),1,0)</f>
        <v>1</v>
      </c>
      <c r="I860" s="1" t="n">
        <f aca="false">IF(E860=1,0,1)</f>
        <v>0</v>
      </c>
      <c r="J860" s="1" t="s">
        <v>274</v>
      </c>
      <c r="K860" s="1" t="n">
        <v>0</v>
      </c>
      <c r="L860" s="1" t="n">
        <v>625</v>
      </c>
      <c r="M860" s="1" t="n">
        <f aca="false">IF(AND(ISNUMBER(L860),L860=0),1,0)</f>
        <v>0</v>
      </c>
      <c r="N860" s="1" t="s">
        <v>29</v>
      </c>
      <c r="O860" s="1" t="s">
        <v>274</v>
      </c>
      <c r="P860" s="1" t="n">
        <v>625</v>
      </c>
      <c r="Q860" s="1" t="n">
        <v>625</v>
      </c>
      <c r="R860" s="1" t="s">
        <v>29</v>
      </c>
      <c r="S860" s="1" t="s">
        <v>275</v>
      </c>
      <c r="T860" s="1" t="n">
        <v>-126653</v>
      </c>
      <c r="U860" s="1" t="n">
        <v>-126653</v>
      </c>
      <c r="V860" s="1" t="s">
        <v>30</v>
      </c>
      <c r="X860" s="1" t="n">
        <f aca="false">IF(ABS(Q860)&lt;ABS(U860),Q860,U860)</f>
        <v>625</v>
      </c>
    </row>
    <row r="861" customFormat="false" ht="13" hidden="false" customHeight="false" outlineLevel="0" collapsed="false">
      <c r="A861" s="1" t="s">
        <v>1965</v>
      </c>
      <c r="B861" s="1" t="s">
        <v>169</v>
      </c>
      <c r="C861" s="1" t="n">
        <v>19871289</v>
      </c>
      <c r="D861" s="1" t="n">
        <v>19871938</v>
      </c>
      <c r="E861" s="1" t="n">
        <v>1</v>
      </c>
      <c r="F861" s="1" t="n">
        <v>0</v>
      </c>
      <c r="G861" s="1" t="n">
        <f aca="false">IF(AND(F861=1,M861=0),1,0)</f>
        <v>0</v>
      </c>
      <c r="H861" s="1" t="n">
        <f aca="false">IF(AND(E861=1,F861=0),1,0)</f>
        <v>1</v>
      </c>
      <c r="I861" s="1" t="n">
        <f aca="false">IF(E861=1,0,1)</f>
        <v>0</v>
      </c>
      <c r="J861" s="1" t="s">
        <v>274</v>
      </c>
      <c r="K861" s="1" t="n">
        <v>0</v>
      </c>
      <c r="L861" s="1" t="n">
        <v>53080</v>
      </c>
      <c r="M861" s="1" t="n">
        <f aca="false">IF(AND(ISNUMBER(L861),L861=0),1,0)</f>
        <v>0</v>
      </c>
      <c r="N861" s="1" t="s">
        <v>29</v>
      </c>
      <c r="O861" s="1" t="s">
        <v>274</v>
      </c>
      <c r="P861" s="1" t="n">
        <v>53080</v>
      </c>
      <c r="Q861" s="1" t="n">
        <v>53080</v>
      </c>
      <c r="R861" s="1" t="s">
        <v>29</v>
      </c>
      <c r="S861" s="1" t="s">
        <v>275</v>
      </c>
      <c r="T861" s="1" t="n">
        <v>-73998</v>
      </c>
      <c r="U861" s="1" t="n">
        <v>-73998</v>
      </c>
      <c r="V861" s="1" t="s">
        <v>30</v>
      </c>
      <c r="X861" s="1" t="n">
        <f aca="false">IF(ABS(Q861)&lt;ABS(U861),Q861,U861)</f>
        <v>53080</v>
      </c>
    </row>
    <row r="862" customFormat="false" ht="13" hidden="false" customHeight="false" outlineLevel="0" collapsed="false">
      <c r="A862" s="1" t="s">
        <v>1966</v>
      </c>
      <c r="B862" s="1" t="s">
        <v>169</v>
      </c>
      <c r="C862" s="1" t="n">
        <v>20639279</v>
      </c>
      <c r="D862" s="1" t="n">
        <v>20640928</v>
      </c>
      <c r="E862" s="1" t="n">
        <v>1</v>
      </c>
      <c r="F862" s="1" t="n">
        <v>0</v>
      </c>
      <c r="G862" s="1" t="n">
        <f aca="false">IF(AND(F862=1,M862=0),1,0)</f>
        <v>0</v>
      </c>
      <c r="H862" s="1" t="n">
        <f aca="false">IF(AND(E862=1,F862=0),1,0)</f>
        <v>1</v>
      </c>
      <c r="I862" s="1" t="n">
        <f aca="false">IF(E862=1,0,1)</f>
        <v>0</v>
      </c>
      <c r="J862" s="1" t="s">
        <v>282</v>
      </c>
      <c r="K862" s="1" t="n">
        <v>0</v>
      </c>
      <c r="L862" s="1" t="n">
        <v>338</v>
      </c>
      <c r="M862" s="1" t="n">
        <f aca="false">IF(AND(ISNUMBER(L862),L862=0),1,0)</f>
        <v>0</v>
      </c>
      <c r="N862" s="1" t="s">
        <v>29</v>
      </c>
      <c r="O862" s="1" t="s">
        <v>283</v>
      </c>
      <c r="P862" s="1" t="n">
        <v>-182377</v>
      </c>
      <c r="Q862" s="1" t="n">
        <v>-182377</v>
      </c>
      <c r="R862" s="1" t="s">
        <v>30</v>
      </c>
      <c r="S862" s="1" t="s">
        <v>282</v>
      </c>
      <c r="T862" s="1" t="n">
        <v>338</v>
      </c>
      <c r="U862" s="1" t="n">
        <v>338</v>
      </c>
      <c r="V862" s="1" t="s">
        <v>29</v>
      </c>
      <c r="X862" s="1" t="n">
        <f aca="false">IF(ABS(Q862)&lt;ABS(U862),Q862,U862)</f>
        <v>338</v>
      </c>
    </row>
    <row r="863" customFormat="false" ht="13" hidden="false" customHeight="false" outlineLevel="0" collapsed="false">
      <c r="A863" s="1" t="s">
        <v>1967</v>
      </c>
      <c r="B863" s="1" t="s">
        <v>169</v>
      </c>
      <c r="C863" s="1" t="n">
        <v>23291047</v>
      </c>
      <c r="D863" s="1" t="n">
        <v>23292946</v>
      </c>
      <c r="E863" s="1" t="n">
        <v>1</v>
      </c>
      <c r="F863" s="1" t="n">
        <v>0</v>
      </c>
      <c r="G863" s="1" t="n">
        <f aca="false">IF(AND(F863=1,M863=0),1,0)</f>
        <v>0</v>
      </c>
      <c r="H863" s="1" t="n">
        <f aca="false">IF(AND(E863=1,F863=0),1,0)</f>
        <v>1</v>
      </c>
      <c r="I863" s="1" t="n">
        <f aca="false">IF(E863=1,0,1)</f>
        <v>0</v>
      </c>
      <c r="J863" s="1" t="s">
        <v>1968</v>
      </c>
      <c r="K863" s="1" t="n">
        <v>0</v>
      </c>
      <c r="L863" s="1" t="n">
        <v>229</v>
      </c>
      <c r="M863" s="1" t="n">
        <f aca="false">IF(AND(ISNUMBER(L863),L863=0),1,0)</f>
        <v>0</v>
      </c>
      <c r="N863" s="1" t="s">
        <v>29</v>
      </c>
      <c r="O863" s="1" t="s">
        <v>1968</v>
      </c>
      <c r="P863" s="1" t="n">
        <v>229</v>
      </c>
      <c r="Q863" s="1" t="n">
        <v>229</v>
      </c>
      <c r="R863" s="1" t="s">
        <v>29</v>
      </c>
      <c r="S863" s="1" t="s">
        <v>1968</v>
      </c>
      <c r="T863" s="1" t="n">
        <v>-53</v>
      </c>
      <c r="U863" s="1" t="n">
        <v>-53</v>
      </c>
      <c r="V863" s="1" t="s">
        <v>30</v>
      </c>
      <c r="X863" s="1" t="n">
        <f aca="false">IF(ABS(Q863)&lt;ABS(U863),Q863,U863)</f>
        <v>-53</v>
      </c>
    </row>
    <row r="864" customFormat="false" ht="13" hidden="false" customHeight="false" outlineLevel="0" collapsed="false">
      <c r="A864" s="1" t="s">
        <v>1969</v>
      </c>
      <c r="B864" s="1" t="s">
        <v>169</v>
      </c>
      <c r="C864" s="1" t="n">
        <v>23348369</v>
      </c>
      <c r="D864" s="1" t="n">
        <v>23349244</v>
      </c>
      <c r="E864" s="1" t="n">
        <v>1</v>
      </c>
      <c r="F864" s="1" t="n">
        <v>0</v>
      </c>
      <c r="G864" s="1" t="n">
        <f aca="false">IF(AND(F864=1,M864=0),1,0)</f>
        <v>0</v>
      </c>
      <c r="H864" s="1" t="n">
        <f aca="false">IF(AND(E864=1,F864=0),1,0)</f>
        <v>1</v>
      </c>
      <c r="I864" s="1" t="n">
        <f aca="false">IF(E864=1,0,1)</f>
        <v>0</v>
      </c>
      <c r="J864" s="1" t="s">
        <v>1450</v>
      </c>
      <c r="K864" s="1" t="n">
        <v>0</v>
      </c>
      <c r="L864" s="1" t="n">
        <v>837</v>
      </c>
      <c r="M864" s="1" t="n">
        <f aca="false">IF(AND(ISNUMBER(L864),L864=0),1,0)</f>
        <v>0</v>
      </c>
      <c r="N864" s="1" t="s">
        <v>29</v>
      </c>
      <c r="O864" s="1" t="s">
        <v>1968</v>
      </c>
      <c r="P864" s="1" t="n">
        <v>55370</v>
      </c>
      <c r="Q864" s="1" t="n">
        <v>55370</v>
      </c>
      <c r="R864" s="1" t="s">
        <v>29</v>
      </c>
      <c r="S864" s="1" t="s">
        <v>1450</v>
      </c>
      <c r="T864" s="1" t="n">
        <v>837</v>
      </c>
      <c r="U864" s="1" t="n">
        <v>837</v>
      </c>
      <c r="V864" s="1" t="s">
        <v>29</v>
      </c>
      <c r="X864" s="1" t="n">
        <f aca="false">IF(ABS(Q864)&lt;ABS(U864),Q864,U864)</f>
        <v>837</v>
      </c>
    </row>
    <row r="865" customFormat="false" ht="13" hidden="false" customHeight="false" outlineLevel="0" collapsed="false">
      <c r="A865" s="1" t="s">
        <v>1970</v>
      </c>
      <c r="B865" s="1" t="s">
        <v>169</v>
      </c>
      <c r="C865" s="1" t="n">
        <v>24557834</v>
      </c>
      <c r="D865" s="1" t="n">
        <v>24558383</v>
      </c>
      <c r="E865" s="1" t="n">
        <v>1</v>
      </c>
      <c r="F865" s="1" t="n">
        <v>0</v>
      </c>
      <c r="G865" s="1" t="n">
        <f aca="false">IF(AND(F865=1,M865=0),1,0)</f>
        <v>0</v>
      </c>
      <c r="H865" s="1" t="n">
        <f aca="false">IF(AND(E865=1,F865=0),1,0)</f>
        <v>1</v>
      </c>
      <c r="I865" s="1" t="n">
        <f aca="false">IF(E865=1,0,1)</f>
        <v>0</v>
      </c>
      <c r="J865" s="1" t="s">
        <v>1971</v>
      </c>
      <c r="K865" s="1" t="n">
        <v>0</v>
      </c>
      <c r="L865" s="1" t="n">
        <v>160000</v>
      </c>
      <c r="M865" s="1" t="n">
        <f aca="false">IF(AND(ISNUMBER(L865),L865=0),1,0)</f>
        <v>0</v>
      </c>
      <c r="N865" s="1" t="s">
        <v>29</v>
      </c>
      <c r="O865" s="1" t="s">
        <v>1971</v>
      </c>
      <c r="P865" s="1" t="n">
        <v>160000</v>
      </c>
      <c r="Q865" s="1" t="n">
        <v>160000</v>
      </c>
      <c r="R865" s="1" t="s">
        <v>29</v>
      </c>
      <c r="S865" s="1" t="s">
        <v>312</v>
      </c>
      <c r="T865" s="1" t="n">
        <v>-319482</v>
      </c>
      <c r="U865" s="1" t="n">
        <v>-319482</v>
      </c>
      <c r="V865" s="1" t="s">
        <v>30</v>
      </c>
      <c r="X865" s="1" t="n">
        <f aca="false">IF(ABS(Q865)&lt;ABS(U865),Q865,U865)</f>
        <v>160000</v>
      </c>
    </row>
    <row r="866" customFormat="false" ht="13" hidden="false" customHeight="false" outlineLevel="0" collapsed="false">
      <c r="A866" s="1" t="s">
        <v>1972</v>
      </c>
      <c r="B866" s="1" t="s">
        <v>169</v>
      </c>
      <c r="C866" s="1" t="n">
        <v>24586044</v>
      </c>
      <c r="D866" s="1" t="n">
        <v>24586793</v>
      </c>
      <c r="E866" s="1" t="n">
        <v>1</v>
      </c>
      <c r="F866" s="1" t="n">
        <v>0</v>
      </c>
      <c r="G866" s="1" t="n">
        <f aca="false">IF(AND(F866=1,M866=0),1,0)</f>
        <v>0</v>
      </c>
      <c r="H866" s="1" t="n">
        <f aca="false">IF(AND(E866=1,F866=0),1,0)</f>
        <v>1</v>
      </c>
      <c r="I866" s="1" t="n">
        <f aca="false">IF(E866=1,0,1)</f>
        <v>0</v>
      </c>
      <c r="J866" s="1" t="s">
        <v>1971</v>
      </c>
      <c r="K866" s="1" t="n">
        <v>0</v>
      </c>
      <c r="L866" s="1" t="n">
        <v>188210</v>
      </c>
      <c r="M866" s="1" t="n">
        <f aca="false">IF(AND(ISNUMBER(L866),L866=0),1,0)</f>
        <v>0</v>
      </c>
      <c r="N866" s="1" t="s">
        <v>29</v>
      </c>
      <c r="O866" s="1" t="s">
        <v>1971</v>
      </c>
      <c r="P866" s="1" t="n">
        <v>188210</v>
      </c>
      <c r="Q866" s="1" t="n">
        <v>188210</v>
      </c>
      <c r="R866" s="1" t="s">
        <v>29</v>
      </c>
      <c r="S866" s="1" t="s">
        <v>312</v>
      </c>
      <c r="T866" s="1" t="n">
        <v>-291072</v>
      </c>
      <c r="U866" s="1" t="n">
        <v>-291072</v>
      </c>
      <c r="V866" s="1" t="s">
        <v>30</v>
      </c>
      <c r="X866" s="1" t="n">
        <f aca="false">IF(ABS(Q866)&lt;ABS(U866),Q866,U866)</f>
        <v>188210</v>
      </c>
    </row>
    <row r="867" customFormat="false" ht="13" hidden="false" customHeight="false" outlineLevel="0" collapsed="false">
      <c r="A867" s="1" t="s">
        <v>1973</v>
      </c>
      <c r="B867" s="1" t="s">
        <v>169</v>
      </c>
      <c r="C867" s="1" t="n">
        <v>24947348</v>
      </c>
      <c r="D867" s="1" t="n">
        <v>24947797</v>
      </c>
      <c r="E867" s="1" t="n">
        <v>1</v>
      </c>
      <c r="F867" s="1" t="n">
        <v>0</v>
      </c>
      <c r="G867" s="1" t="n">
        <f aca="false">IF(AND(F867=1,M867=0),1,0)</f>
        <v>0</v>
      </c>
      <c r="H867" s="1" t="n">
        <f aca="false">IF(AND(E867=1,F867=0),1,0)</f>
        <v>1</v>
      </c>
      <c r="I867" s="1" t="n">
        <f aca="false">IF(E867=1,0,1)</f>
        <v>0</v>
      </c>
      <c r="J867" s="1" t="s">
        <v>314</v>
      </c>
      <c r="K867" s="1" t="n">
        <v>0</v>
      </c>
      <c r="L867" s="1" t="n">
        <v>3931</v>
      </c>
      <c r="M867" s="1" t="n">
        <f aca="false">IF(AND(ISNUMBER(L867),L867=0),1,0)</f>
        <v>0</v>
      </c>
      <c r="N867" s="1" t="s">
        <v>29</v>
      </c>
      <c r="O867" s="1" t="s">
        <v>311</v>
      </c>
      <c r="P867" s="1" t="n">
        <v>-25923</v>
      </c>
      <c r="Q867" s="1" t="n">
        <v>-25923</v>
      </c>
      <c r="R867" s="1" t="s">
        <v>30</v>
      </c>
      <c r="S867" s="1" t="s">
        <v>314</v>
      </c>
      <c r="T867" s="1" t="n">
        <v>3931</v>
      </c>
      <c r="U867" s="1" t="n">
        <v>3931</v>
      </c>
      <c r="V867" s="1" t="s">
        <v>29</v>
      </c>
      <c r="X867" s="1" t="n">
        <f aca="false">IF(ABS(Q867)&lt;ABS(U867),Q867,U867)</f>
        <v>3931</v>
      </c>
    </row>
    <row r="868" customFormat="false" ht="13" hidden="false" customHeight="false" outlineLevel="0" collapsed="false">
      <c r="A868" s="1" t="s">
        <v>1974</v>
      </c>
      <c r="B868" s="1" t="s">
        <v>169</v>
      </c>
      <c r="C868" s="1" t="n">
        <v>24968538</v>
      </c>
      <c r="D868" s="1" t="n">
        <v>24969422</v>
      </c>
      <c r="E868" s="1" t="n">
        <v>1</v>
      </c>
      <c r="F868" s="1" t="n">
        <v>0</v>
      </c>
      <c r="G868" s="1" t="n">
        <f aca="false">IF(AND(F868=1,M868=0),1,0)</f>
        <v>0</v>
      </c>
      <c r="H868" s="1" t="n">
        <f aca="false">IF(AND(E868=1,F868=0),1,0)</f>
        <v>1</v>
      </c>
      <c r="I868" s="1" t="n">
        <f aca="false">IF(E868=1,0,1)</f>
        <v>0</v>
      </c>
      <c r="J868" s="1" t="s">
        <v>314</v>
      </c>
      <c r="K868" s="1" t="n">
        <v>0</v>
      </c>
      <c r="L868" s="1" t="n">
        <v>18194</v>
      </c>
      <c r="M868" s="1" t="n">
        <f aca="false">IF(AND(ISNUMBER(L868),L868=0),1,0)</f>
        <v>0</v>
      </c>
      <c r="N868" s="1" t="s">
        <v>29</v>
      </c>
      <c r="O868" s="1" t="s">
        <v>314</v>
      </c>
      <c r="P868" s="1" t="n">
        <v>-7230</v>
      </c>
      <c r="Q868" s="1" t="n">
        <v>-7230</v>
      </c>
      <c r="R868" s="1" t="s">
        <v>30</v>
      </c>
      <c r="S868" s="1" t="s">
        <v>314</v>
      </c>
      <c r="T868" s="1" t="n">
        <v>18194</v>
      </c>
      <c r="U868" s="1" t="n">
        <v>18194</v>
      </c>
      <c r="V868" s="1" t="s">
        <v>29</v>
      </c>
      <c r="X868" s="1" t="n">
        <f aca="false">IF(ABS(Q868)&lt;ABS(U868),Q868,U868)</f>
        <v>-7230</v>
      </c>
    </row>
    <row r="869" customFormat="false" ht="13" hidden="false" customHeight="false" outlineLevel="0" collapsed="false">
      <c r="A869" s="1" t="s">
        <v>1975</v>
      </c>
      <c r="B869" s="1" t="s">
        <v>169</v>
      </c>
      <c r="C869" s="1" t="n">
        <v>25178885</v>
      </c>
      <c r="D869" s="1" t="n">
        <v>25179534</v>
      </c>
      <c r="E869" s="1" t="n">
        <v>1</v>
      </c>
      <c r="F869" s="1" t="n">
        <v>0</v>
      </c>
      <c r="G869" s="1" t="n">
        <f aca="false">IF(AND(F869=1,M869=0),1,0)</f>
        <v>0</v>
      </c>
      <c r="H869" s="1" t="n">
        <f aca="false">IF(AND(E869=1,F869=0),1,0)</f>
        <v>1</v>
      </c>
      <c r="I869" s="1" t="n">
        <f aca="false">IF(E869=1,0,1)</f>
        <v>0</v>
      </c>
      <c r="J869" s="1" t="s">
        <v>316</v>
      </c>
      <c r="K869" s="1" t="n">
        <v>0</v>
      </c>
      <c r="L869" s="1" t="n">
        <v>2180</v>
      </c>
      <c r="M869" s="1" t="n">
        <f aca="false">IF(AND(ISNUMBER(L869),L869=0),1,0)</f>
        <v>0</v>
      </c>
      <c r="N869" s="1" t="s">
        <v>29</v>
      </c>
      <c r="O869" s="1" t="s">
        <v>316</v>
      </c>
      <c r="P869" s="1" t="n">
        <v>2180</v>
      </c>
      <c r="Q869" s="1" t="n">
        <v>2180</v>
      </c>
      <c r="R869" s="1" t="s">
        <v>29</v>
      </c>
      <c r="S869" s="1" t="s">
        <v>317</v>
      </c>
      <c r="T869" s="1" t="n">
        <v>139943</v>
      </c>
      <c r="U869" s="1" t="n">
        <v>139943</v>
      </c>
      <c r="V869" s="1" t="s">
        <v>29</v>
      </c>
      <c r="X869" s="1" t="n">
        <f aca="false">IF(ABS(Q869)&lt;ABS(U869),Q869,U869)</f>
        <v>2180</v>
      </c>
    </row>
    <row r="870" customFormat="false" ht="13" hidden="false" customHeight="false" outlineLevel="0" collapsed="false">
      <c r="A870" s="1" t="s">
        <v>1976</v>
      </c>
      <c r="B870" s="1" t="s">
        <v>169</v>
      </c>
      <c r="C870" s="1" t="n">
        <v>25201531</v>
      </c>
      <c r="D870" s="1" t="n">
        <v>25202380</v>
      </c>
      <c r="E870" s="1" t="n">
        <v>1</v>
      </c>
      <c r="F870" s="1" t="n">
        <v>0</v>
      </c>
      <c r="G870" s="1" t="n">
        <f aca="false">IF(AND(F870=1,M870=0),1,0)</f>
        <v>0</v>
      </c>
      <c r="H870" s="1" t="n">
        <f aca="false">IF(AND(E870=1,F870=0),1,0)</f>
        <v>1</v>
      </c>
      <c r="I870" s="1" t="n">
        <f aca="false">IF(E870=1,0,1)</f>
        <v>0</v>
      </c>
      <c r="J870" s="1" t="s">
        <v>316</v>
      </c>
      <c r="K870" s="1" t="n">
        <v>0</v>
      </c>
      <c r="L870" s="1" t="n">
        <v>24826</v>
      </c>
      <c r="M870" s="1" t="n">
        <f aca="false">IF(AND(ISNUMBER(L870),L870=0),1,0)</f>
        <v>0</v>
      </c>
      <c r="N870" s="1" t="s">
        <v>29</v>
      </c>
      <c r="O870" s="1" t="s">
        <v>316</v>
      </c>
      <c r="P870" s="1" t="n">
        <v>24826</v>
      </c>
      <c r="Q870" s="1" t="n">
        <v>24826</v>
      </c>
      <c r="R870" s="1" t="s">
        <v>29</v>
      </c>
      <c r="S870" s="1" t="s">
        <v>317</v>
      </c>
      <c r="T870" s="1" t="n">
        <v>117097</v>
      </c>
      <c r="U870" s="1" t="n">
        <v>117097</v>
      </c>
      <c r="V870" s="1" t="s">
        <v>29</v>
      </c>
      <c r="X870" s="1" t="n">
        <f aca="false">IF(ABS(Q870)&lt;ABS(U870),Q870,U870)</f>
        <v>24826</v>
      </c>
    </row>
    <row r="871" customFormat="false" ht="13" hidden="false" customHeight="false" outlineLevel="0" collapsed="false">
      <c r="A871" s="1" t="s">
        <v>1977</v>
      </c>
      <c r="B871" s="1" t="s">
        <v>169</v>
      </c>
      <c r="C871" s="1" t="n">
        <v>25238792</v>
      </c>
      <c r="D871" s="1" t="n">
        <v>25239664</v>
      </c>
      <c r="E871" s="1" t="n">
        <v>1</v>
      </c>
      <c r="F871" s="1" t="n">
        <v>0</v>
      </c>
      <c r="G871" s="1" t="n">
        <f aca="false">IF(AND(F871=1,M871=0),1,0)</f>
        <v>0</v>
      </c>
      <c r="H871" s="1" t="n">
        <f aca="false">IF(AND(E871=1,F871=0),1,0)</f>
        <v>1</v>
      </c>
      <c r="I871" s="1" t="n">
        <f aca="false">IF(E871=1,0,1)</f>
        <v>0</v>
      </c>
      <c r="J871" s="1" t="s">
        <v>317</v>
      </c>
      <c r="K871" s="1" t="n">
        <v>0</v>
      </c>
      <c r="L871" s="1" t="n">
        <v>79813</v>
      </c>
      <c r="M871" s="1" t="n">
        <f aca="false">IF(AND(ISNUMBER(L871),L871=0),1,0)</f>
        <v>0</v>
      </c>
      <c r="N871" s="1" t="s">
        <v>29</v>
      </c>
      <c r="O871" s="1" t="s">
        <v>316</v>
      </c>
      <c r="P871" s="1" t="n">
        <v>62087</v>
      </c>
      <c r="Q871" s="1" t="n">
        <v>62087</v>
      </c>
      <c r="R871" s="1" t="s">
        <v>29</v>
      </c>
      <c r="S871" s="1" t="s">
        <v>317</v>
      </c>
      <c r="T871" s="1" t="n">
        <v>79813</v>
      </c>
      <c r="U871" s="1" t="n">
        <v>79813</v>
      </c>
      <c r="V871" s="1" t="s">
        <v>29</v>
      </c>
      <c r="X871" s="1" t="n">
        <f aca="false">IF(ABS(Q871)&lt;ABS(U871),Q871,U871)</f>
        <v>62087</v>
      </c>
    </row>
    <row r="872" customFormat="false" ht="13" hidden="false" customHeight="false" outlineLevel="0" collapsed="false">
      <c r="A872" s="1" t="s">
        <v>1978</v>
      </c>
      <c r="B872" s="1" t="s">
        <v>169</v>
      </c>
      <c r="C872" s="1" t="n">
        <v>25275602</v>
      </c>
      <c r="D872" s="1" t="n">
        <v>25276051</v>
      </c>
      <c r="E872" s="1" t="n">
        <v>1</v>
      </c>
      <c r="F872" s="1" t="n">
        <v>0</v>
      </c>
      <c r="G872" s="1" t="n">
        <f aca="false">IF(AND(F872=1,M872=0),1,0)</f>
        <v>0</v>
      </c>
      <c r="H872" s="1" t="n">
        <f aca="false">IF(AND(E872=1,F872=0),1,0)</f>
        <v>1</v>
      </c>
      <c r="I872" s="1" t="n">
        <f aca="false">IF(E872=1,0,1)</f>
        <v>0</v>
      </c>
      <c r="J872" s="1" t="s">
        <v>317</v>
      </c>
      <c r="K872" s="1" t="n">
        <v>0</v>
      </c>
      <c r="L872" s="1" t="n">
        <v>43426</v>
      </c>
      <c r="M872" s="1" t="n">
        <f aca="false">IF(AND(ISNUMBER(L872),L872=0),1,0)</f>
        <v>0</v>
      </c>
      <c r="N872" s="1" t="s">
        <v>29</v>
      </c>
      <c r="O872" s="1" t="s">
        <v>316</v>
      </c>
      <c r="P872" s="1" t="n">
        <v>98897</v>
      </c>
      <c r="Q872" s="1" t="n">
        <v>98897</v>
      </c>
      <c r="R872" s="1" t="s">
        <v>29</v>
      </c>
      <c r="S872" s="1" t="s">
        <v>317</v>
      </c>
      <c r="T872" s="1" t="n">
        <v>43426</v>
      </c>
      <c r="U872" s="1" t="n">
        <v>43426</v>
      </c>
      <c r="V872" s="1" t="s">
        <v>29</v>
      </c>
      <c r="X872" s="1" t="n">
        <f aca="false">IF(ABS(Q872)&lt;ABS(U872),Q872,U872)</f>
        <v>43426</v>
      </c>
    </row>
    <row r="873" customFormat="false" ht="13" hidden="false" customHeight="false" outlineLevel="0" collapsed="false">
      <c r="A873" s="1" t="s">
        <v>1979</v>
      </c>
      <c r="B873" s="1" t="s">
        <v>169</v>
      </c>
      <c r="C873" s="1" t="n">
        <v>25281746</v>
      </c>
      <c r="D873" s="1" t="n">
        <v>25284170</v>
      </c>
      <c r="E873" s="1" t="n">
        <v>1</v>
      </c>
      <c r="F873" s="1" t="n">
        <v>0</v>
      </c>
      <c r="G873" s="1" t="n">
        <f aca="false">IF(AND(F873=1,M873=0),1,0)</f>
        <v>0</v>
      </c>
      <c r="H873" s="1" t="n">
        <f aca="false">IF(AND(E873=1,F873=0),1,0)</f>
        <v>1</v>
      </c>
      <c r="I873" s="1" t="n">
        <f aca="false">IF(E873=1,0,1)</f>
        <v>0</v>
      </c>
      <c r="J873" s="1" t="s">
        <v>317</v>
      </c>
      <c r="K873" s="1" t="n">
        <v>0</v>
      </c>
      <c r="L873" s="1" t="n">
        <v>35307</v>
      </c>
      <c r="M873" s="1" t="n">
        <f aca="false">IF(AND(ISNUMBER(L873),L873=0),1,0)</f>
        <v>0</v>
      </c>
      <c r="N873" s="1" t="s">
        <v>29</v>
      </c>
      <c r="O873" s="1" t="s">
        <v>316</v>
      </c>
      <c r="P873" s="1" t="n">
        <v>105041</v>
      </c>
      <c r="Q873" s="1" t="n">
        <v>105041</v>
      </c>
      <c r="R873" s="1" t="s">
        <v>29</v>
      </c>
      <c r="S873" s="1" t="s">
        <v>317</v>
      </c>
      <c r="T873" s="1" t="n">
        <v>35307</v>
      </c>
      <c r="U873" s="1" t="n">
        <v>35307</v>
      </c>
      <c r="V873" s="1" t="s">
        <v>29</v>
      </c>
      <c r="X873" s="1" t="n">
        <f aca="false">IF(ABS(Q873)&lt;ABS(U873),Q873,U873)</f>
        <v>35307</v>
      </c>
    </row>
    <row r="874" customFormat="false" ht="13" hidden="false" customHeight="false" outlineLevel="0" collapsed="false">
      <c r="A874" s="1" t="s">
        <v>1980</v>
      </c>
      <c r="B874" s="1" t="s">
        <v>169</v>
      </c>
      <c r="C874" s="1" t="n">
        <v>25317741</v>
      </c>
      <c r="D874" s="1" t="n">
        <v>25318790</v>
      </c>
      <c r="E874" s="1" t="n">
        <v>1</v>
      </c>
      <c r="F874" s="1" t="n">
        <v>0</v>
      </c>
      <c r="G874" s="1" t="n">
        <f aca="false">IF(AND(F874=1,M874=0),1,0)</f>
        <v>0</v>
      </c>
      <c r="H874" s="1" t="n">
        <f aca="false">IF(AND(E874=1,F874=0),1,0)</f>
        <v>1</v>
      </c>
      <c r="I874" s="1" t="n">
        <f aca="false">IF(E874=1,0,1)</f>
        <v>0</v>
      </c>
      <c r="J874" s="1" t="s">
        <v>317</v>
      </c>
      <c r="K874" s="1" t="n">
        <v>0</v>
      </c>
      <c r="L874" s="1" t="n">
        <v>687</v>
      </c>
      <c r="M874" s="1" t="n">
        <f aca="false">IF(AND(ISNUMBER(L874),L874=0),1,0)</f>
        <v>0</v>
      </c>
      <c r="N874" s="1" t="s">
        <v>29</v>
      </c>
      <c r="O874" s="1" t="s">
        <v>316</v>
      </c>
      <c r="P874" s="1" t="n">
        <v>141036</v>
      </c>
      <c r="Q874" s="1" t="n">
        <v>141036</v>
      </c>
      <c r="R874" s="1" t="s">
        <v>29</v>
      </c>
      <c r="S874" s="1" t="s">
        <v>317</v>
      </c>
      <c r="T874" s="1" t="n">
        <v>687</v>
      </c>
      <c r="U874" s="1" t="n">
        <v>687</v>
      </c>
      <c r="V874" s="1" t="s">
        <v>29</v>
      </c>
      <c r="X874" s="1" t="n">
        <f aca="false">IF(ABS(Q874)&lt;ABS(U874),Q874,U874)</f>
        <v>687</v>
      </c>
    </row>
    <row r="875" customFormat="false" ht="13" hidden="false" customHeight="false" outlineLevel="0" collapsed="false">
      <c r="A875" s="1" t="s">
        <v>1981</v>
      </c>
      <c r="B875" s="1" t="s">
        <v>169</v>
      </c>
      <c r="C875" s="1" t="n">
        <v>25426010</v>
      </c>
      <c r="D875" s="1" t="n">
        <v>25426559</v>
      </c>
      <c r="E875" s="1" t="n">
        <v>1</v>
      </c>
      <c r="F875" s="1" t="n">
        <v>0</v>
      </c>
      <c r="G875" s="1" t="n">
        <f aca="false">IF(AND(F875=1,M875=0),1,0)</f>
        <v>0</v>
      </c>
      <c r="H875" s="1" t="n">
        <f aca="false">IF(AND(E875=1,F875=0),1,0)</f>
        <v>1</v>
      </c>
      <c r="I875" s="1" t="n">
        <f aca="false">IF(E875=1,0,1)</f>
        <v>0</v>
      </c>
      <c r="J875" s="1" t="s">
        <v>1466</v>
      </c>
      <c r="K875" s="1" t="n">
        <v>0</v>
      </c>
      <c r="L875" s="1" t="n">
        <v>87594</v>
      </c>
      <c r="M875" s="1" t="n">
        <f aca="false">IF(AND(ISNUMBER(L875),L875=0),1,0)</f>
        <v>0</v>
      </c>
      <c r="N875" s="1" t="s">
        <v>29</v>
      </c>
      <c r="O875" s="1" t="s">
        <v>1466</v>
      </c>
      <c r="P875" s="1" t="n">
        <v>-38398</v>
      </c>
      <c r="Q875" s="1" t="n">
        <v>-38398</v>
      </c>
      <c r="R875" s="1" t="s">
        <v>30</v>
      </c>
      <c r="S875" s="1" t="s">
        <v>1466</v>
      </c>
      <c r="T875" s="1" t="n">
        <v>87594</v>
      </c>
      <c r="U875" s="1" t="n">
        <v>87594</v>
      </c>
      <c r="V875" s="1" t="s">
        <v>29</v>
      </c>
      <c r="X875" s="1" t="n">
        <f aca="false">IF(ABS(Q875)&lt;ABS(U875),Q875,U875)</f>
        <v>-38398</v>
      </c>
    </row>
    <row r="876" customFormat="false" ht="13" hidden="false" customHeight="false" outlineLevel="0" collapsed="false">
      <c r="A876" s="1" t="s">
        <v>1982</v>
      </c>
      <c r="B876" s="1" t="s">
        <v>169</v>
      </c>
      <c r="C876" s="1" t="n">
        <v>25513226</v>
      </c>
      <c r="D876" s="1" t="n">
        <v>25513875</v>
      </c>
      <c r="E876" s="1" t="n">
        <v>1</v>
      </c>
      <c r="F876" s="1" t="n">
        <v>0</v>
      </c>
      <c r="G876" s="1" t="n">
        <f aca="false">IF(AND(F876=1,M876=0),1,0)</f>
        <v>0</v>
      </c>
      <c r="H876" s="1" t="n">
        <f aca="false">IF(AND(E876=1,F876=0),1,0)</f>
        <v>1</v>
      </c>
      <c r="I876" s="1" t="n">
        <f aca="false">IF(E876=1,0,1)</f>
        <v>0</v>
      </c>
      <c r="J876" s="1" t="s">
        <v>1466</v>
      </c>
      <c r="K876" s="1" t="n">
        <v>0</v>
      </c>
      <c r="L876" s="1" t="n">
        <v>278</v>
      </c>
      <c r="M876" s="1" t="n">
        <f aca="false">IF(AND(ISNUMBER(L876),L876=0),1,0)</f>
        <v>0</v>
      </c>
      <c r="N876" s="1" t="s">
        <v>29</v>
      </c>
      <c r="O876" s="1" t="s">
        <v>1466</v>
      </c>
      <c r="P876" s="1" t="n">
        <v>-125614</v>
      </c>
      <c r="Q876" s="1" t="n">
        <v>-125614</v>
      </c>
      <c r="R876" s="1" t="s">
        <v>30</v>
      </c>
      <c r="S876" s="1" t="s">
        <v>1466</v>
      </c>
      <c r="T876" s="1" t="n">
        <v>278</v>
      </c>
      <c r="U876" s="1" t="n">
        <v>278</v>
      </c>
      <c r="V876" s="1" t="s">
        <v>29</v>
      </c>
      <c r="X876" s="1" t="n">
        <f aca="false">IF(ABS(Q876)&lt;ABS(U876),Q876,U876)</f>
        <v>278</v>
      </c>
    </row>
    <row r="877" customFormat="false" ht="13" hidden="false" customHeight="false" outlineLevel="0" collapsed="false">
      <c r="A877" s="1" t="s">
        <v>1983</v>
      </c>
      <c r="B877" s="1" t="s">
        <v>169</v>
      </c>
      <c r="C877" s="1" t="n">
        <v>25993363</v>
      </c>
      <c r="D877" s="1" t="n">
        <v>25993812</v>
      </c>
      <c r="E877" s="1" t="n">
        <v>1</v>
      </c>
      <c r="F877" s="1" t="n">
        <v>0</v>
      </c>
      <c r="G877" s="1" t="n">
        <f aca="false">IF(AND(F877=1,M877=0),1,0)</f>
        <v>0</v>
      </c>
      <c r="H877" s="1" t="n">
        <f aca="false">IF(AND(E877=1,F877=0),1,0)</f>
        <v>1</v>
      </c>
      <c r="I877" s="1" t="n">
        <f aca="false">IF(E877=1,0,1)</f>
        <v>0</v>
      </c>
      <c r="J877" s="1" t="s">
        <v>1984</v>
      </c>
      <c r="K877" s="1" t="n">
        <v>0</v>
      </c>
      <c r="L877" s="1" t="n">
        <v>10073</v>
      </c>
      <c r="M877" s="1" t="n">
        <f aca="false">IF(AND(ISNUMBER(L877),L877=0),1,0)</f>
        <v>0</v>
      </c>
      <c r="N877" s="1" t="s">
        <v>29</v>
      </c>
      <c r="O877" s="1" t="s">
        <v>1984</v>
      </c>
      <c r="P877" s="1" t="n">
        <v>10073</v>
      </c>
      <c r="Q877" s="1" t="n">
        <v>10073</v>
      </c>
      <c r="R877" s="1" t="s">
        <v>29</v>
      </c>
      <c r="S877" s="1" t="s">
        <v>1985</v>
      </c>
      <c r="T877" s="1" t="n">
        <v>48886</v>
      </c>
      <c r="U877" s="1" t="n">
        <v>48886</v>
      </c>
      <c r="V877" s="1" t="s">
        <v>29</v>
      </c>
      <c r="X877" s="1" t="n">
        <f aca="false">IF(ABS(Q877)&lt;ABS(U877),Q877,U877)</f>
        <v>10073</v>
      </c>
    </row>
    <row r="878" customFormat="false" ht="13" hidden="false" customHeight="false" outlineLevel="0" collapsed="false">
      <c r="A878" s="1" t="s">
        <v>1986</v>
      </c>
      <c r="B878" s="1" t="s">
        <v>169</v>
      </c>
      <c r="C878" s="1" t="n">
        <v>29568484</v>
      </c>
      <c r="D878" s="1" t="n">
        <v>29569372</v>
      </c>
      <c r="E878" s="1" t="n">
        <v>1</v>
      </c>
      <c r="F878" s="1" t="n">
        <v>0</v>
      </c>
      <c r="G878" s="1" t="n">
        <f aca="false">IF(AND(F878=1,M878=0),1,0)</f>
        <v>0</v>
      </c>
      <c r="H878" s="1" t="n">
        <f aca="false">IF(AND(E878=1,F878=0),1,0)</f>
        <v>1</v>
      </c>
      <c r="I878" s="1" t="n">
        <f aca="false">IF(E878=1,0,1)</f>
        <v>0</v>
      </c>
      <c r="J878" s="1" t="s">
        <v>1473</v>
      </c>
      <c r="K878" s="1" t="n">
        <v>0</v>
      </c>
      <c r="L878" s="1" t="n">
        <v>2583</v>
      </c>
      <c r="M878" s="1" t="n">
        <f aca="false">IF(AND(ISNUMBER(L878),L878=0),1,0)</f>
        <v>0</v>
      </c>
      <c r="N878" s="1" t="s">
        <v>29</v>
      </c>
      <c r="O878" s="1" t="s">
        <v>1473</v>
      </c>
      <c r="P878" s="1" t="n">
        <v>2583</v>
      </c>
      <c r="Q878" s="1" t="n">
        <v>2583</v>
      </c>
      <c r="R878" s="1" t="s">
        <v>29</v>
      </c>
      <c r="S878" s="1" t="s">
        <v>1473</v>
      </c>
      <c r="T878" s="1" t="n">
        <v>-29537</v>
      </c>
      <c r="U878" s="1" t="n">
        <v>-29537</v>
      </c>
      <c r="V878" s="1" t="s">
        <v>30</v>
      </c>
      <c r="X878" s="1" t="n">
        <f aca="false">IF(ABS(Q878)&lt;ABS(U878),Q878,U878)</f>
        <v>2583</v>
      </c>
    </row>
    <row r="879" customFormat="false" ht="13" hidden="false" customHeight="false" outlineLevel="0" collapsed="false">
      <c r="A879" s="1" t="s">
        <v>1987</v>
      </c>
      <c r="B879" s="1" t="s">
        <v>169</v>
      </c>
      <c r="C879" s="1" t="n">
        <v>29731678</v>
      </c>
      <c r="D879" s="1" t="n">
        <v>29732127</v>
      </c>
      <c r="E879" s="1" t="n">
        <v>1</v>
      </c>
      <c r="F879" s="1" t="n">
        <v>0</v>
      </c>
      <c r="G879" s="1" t="n">
        <f aca="false">IF(AND(F879=1,M879=0),1,0)</f>
        <v>0</v>
      </c>
      <c r="H879" s="1" t="n">
        <f aca="false">IF(AND(E879=1,F879=0),1,0)</f>
        <v>1</v>
      </c>
      <c r="I879" s="1" t="n">
        <f aca="false">IF(E879=1,0,1)</f>
        <v>0</v>
      </c>
      <c r="J879" s="1" t="s">
        <v>327</v>
      </c>
      <c r="K879" s="1" t="n">
        <v>0</v>
      </c>
      <c r="L879" s="1" t="n">
        <v>41667</v>
      </c>
      <c r="M879" s="1" t="n">
        <f aca="false">IF(AND(ISNUMBER(L879),L879=0),1,0)</f>
        <v>0</v>
      </c>
      <c r="N879" s="1" t="s">
        <v>29</v>
      </c>
      <c r="O879" s="1" t="s">
        <v>328</v>
      </c>
      <c r="P879" s="1" t="n">
        <v>42327</v>
      </c>
      <c r="Q879" s="1" t="n">
        <v>42327</v>
      </c>
      <c r="R879" s="1" t="s">
        <v>29</v>
      </c>
      <c r="S879" s="1" t="s">
        <v>327</v>
      </c>
      <c r="T879" s="1" t="n">
        <v>41667</v>
      </c>
      <c r="U879" s="1" t="n">
        <v>41667</v>
      </c>
      <c r="V879" s="1" t="s">
        <v>29</v>
      </c>
      <c r="X879" s="1" t="n">
        <f aca="false">IF(ABS(Q879)&lt;ABS(U879),Q879,U879)</f>
        <v>41667</v>
      </c>
    </row>
    <row r="880" customFormat="false" ht="13" hidden="false" customHeight="false" outlineLevel="0" collapsed="false">
      <c r="A880" s="1" t="s">
        <v>1988</v>
      </c>
      <c r="B880" s="1" t="s">
        <v>169</v>
      </c>
      <c r="C880" s="1" t="n">
        <v>29763672</v>
      </c>
      <c r="D880" s="1" t="n">
        <v>29764795</v>
      </c>
      <c r="E880" s="1" t="n">
        <v>1</v>
      </c>
      <c r="F880" s="1" t="n">
        <v>0</v>
      </c>
      <c r="G880" s="1" t="n">
        <f aca="false">IF(AND(F880=1,M880=0),1,0)</f>
        <v>0</v>
      </c>
      <c r="H880" s="1" t="n">
        <f aca="false">IF(AND(E880=1,F880=0),1,0)</f>
        <v>1</v>
      </c>
      <c r="I880" s="1" t="n">
        <f aca="false">IF(E880=1,0,1)</f>
        <v>0</v>
      </c>
      <c r="J880" s="1" t="s">
        <v>327</v>
      </c>
      <c r="K880" s="1" t="n">
        <v>0</v>
      </c>
      <c r="L880" s="1" t="n">
        <v>8999</v>
      </c>
      <c r="M880" s="1" t="n">
        <f aca="false">IF(AND(ISNUMBER(L880),L880=0),1,0)</f>
        <v>0</v>
      </c>
      <c r="N880" s="1" t="s">
        <v>29</v>
      </c>
      <c r="O880" s="1" t="s">
        <v>328</v>
      </c>
      <c r="P880" s="1" t="n">
        <v>74321</v>
      </c>
      <c r="Q880" s="1" t="n">
        <v>74321</v>
      </c>
      <c r="R880" s="1" t="s">
        <v>29</v>
      </c>
      <c r="S880" s="1" t="s">
        <v>327</v>
      </c>
      <c r="T880" s="1" t="n">
        <v>8999</v>
      </c>
      <c r="U880" s="1" t="n">
        <v>8999</v>
      </c>
      <c r="V880" s="1" t="s">
        <v>29</v>
      </c>
      <c r="X880" s="1" t="n">
        <f aca="false">IF(ABS(Q880)&lt;ABS(U880),Q880,U880)</f>
        <v>8999</v>
      </c>
    </row>
    <row r="881" customFormat="false" ht="13" hidden="false" customHeight="false" outlineLevel="0" collapsed="false">
      <c r="A881" s="1" t="s">
        <v>1989</v>
      </c>
      <c r="B881" s="1" t="s">
        <v>169</v>
      </c>
      <c r="C881" s="1" t="n">
        <v>30377531</v>
      </c>
      <c r="D881" s="1" t="n">
        <v>30378179</v>
      </c>
      <c r="E881" s="1" t="n">
        <v>1</v>
      </c>
      <c r="F881" s="1" t="n">
        <v>0</v>
      </c>
      <c r="G881" s="1" t="n">
        <f aca="false">IF(AND(F881=1,M881=0),1,0)</f>
        <v>0</v>
      </c>
      <c r="H881" s="1" t="n">
        <f aca="false">IF(AND(E881=1,F881=0),1,0)</f>
        <v>1</v>
      </c>
      <c r="I881" s="1" t="n">
        <f aca="false">IF(E881=1,0,1)</f>
        <v>0</v>
      </c>
      <c r="J881" s="1" t="s">
        <v>330</v>
      </c>
      <c r="K881" s="1" t="n">
        <v>0</v>
      </c>
      <c r="L881" s="1" t="n">
        <v>48404</v>
      </c>
      <c r="M881" s="1" t="n">
        <f aca="false">IF(AND(ISNUMBER(L881),L881=0),1,0)</f>
        <v>0</v>
      </c>
      <c r="N881" s="1" t="s">
        <v>29</v>
      </c>
      <c r="O881" s="1" t="s">
        <v>330</v>
      </c>
      <c r="P881" s="1" t="n">
        <v>48404</v>
      </c>
      <c r="Q881" s="1" t="n">
        <v>48404</v>
      </c>
      <c r="R881" s="1" t="s">
        <v>29</v>
      </c>
      <c r="S881" s="1" t="s">
        <v>331</v>
      </c>
      <c r="T881" s="1" t="n">
        <v>-31634</v>
      </c>
      <c r="U881" s="1" t="n">
        <v>-31634</v>
      </c>
      <c r="V881" s="1" t="s">
        <v>30</v>
      </c>
      <c r="X881" s="1" t="n">
        <f aca="false">IF(ABS(Q881)&lt;ABS(U881),Q881,U881)</f>
        <v>-31634</v>
      </c>
    </row>
    <row r="882" customFormat="false" ht="13" hidden="false" customHeight="false" outlineLevel="0" collapsed="false">
      <c r="A882" s="1" t="s">
        <v>1990</v>
      </c>
      <c r="B882" s="1" t="s">
        <v>169</v>
      </c>
      <c r="C882" s="1" t="n">
        <v>30411026</v>
      </c>
      <c r="D882" s="1" t="n">
        <v>30411675</v>
      </c>
      <c r="E882" s="1" t="n">
        <v>1</v>
      </c>
      <c r="F882" s="1" t="n">
        <v>0</v>
      </c>
      <c r="G882" s="1" t="n">
        <f aca="false">IF(AND(F882=1,M882=0),1,0)</f>
        <v>0</v>
      </c>
      <c r="H882" s="1" t="n">
        <f aca="false">IF(AND(E882=1,F882=0),1,0)</f>
        <v>1</v>
      </c>
      <c r="I882" s="1" t="n">
        <f aca="false">IF(E882=1,0,1)</f>
        <v>0</v>
      </c>
      <c r="J882" s="1" t="s">
        <v>331</v>
      </c>
      <c r="K882" s="1" t="n">
        <v>0</v>
      </c>
      <c r="L882" s="1" t="n">
        <v>1213</v>
      </c>
      <c r="M882" s="1" t="n">
        <f aca="false">IF(AND(ISNUMBER(L882),L882=0),1,0)</f>
        <v>0</v>
      </c>
      <c r="N882" s="1" t="s">
        <v>29</v>
      </c>
      <c r="O882" s="1" t="s">
        <v>331</v>
      </c>
      <c r="P882" s="1" t="n">
        <v>1213</v>
      </c>
      <c r="Q882" s="1" t="n">
        <v>1213</v>
      </c>
      <c r="R882" s="1" t="s">
        <v>29</v>
      </c>
      <c r="S882" s="1" t="s">
        <v>331</v>
      </c>
      <c r="T882" s="1" t="n">
        <v>-8803</v>
      </c>
      <c r="U882" s="1" t="n">
        <v>-8803</v>
      </c>
      <c r="V882" s="1" t="s">
        <v>30</v>
      </c>
      <c r="X882" s="1" t="n">
        <f aca="false">IF(ABS(Q882)&lt;ABS(U882),Q882,U882)</f>
        <v>1213</v>
      </c>
    </row>
    <row r="883" customFormat="false" ht="13" hidden="false" customHeight="false" outlineLevel="0" collapsed="false">
      <c r="A883" s="1" t="s">
        <v>1991</v>
      </c>
      <c r="B883" s="1" t="s">
        <v>169</v>
      </c>
      <c r="C883" s="1" t="n">
        <v>30535340</v>
      </c>
      <c r="D883" s="1" t="n">
        <v>30535789</v>
      </c>
      <c r="E883" s="1" t="n">
        <v>1</v>
      </c>
      <c r="F883" s="1" t="n">
        <v>0</v>
      </c>
      <c r="G883" s="1" t="n">
        <f aca="false">IF(AND(F883=1,M883=0),1,0)</f>
        <v>0</v>
      </c>
      <c r="H883" s="1" t="n">
        <f aca="false">IF(AND(E883=1,F883=0),1,0)</f>
        <v>1</v>
      </c>
      <c r="I883" s="1" t="n">
        <f aca="false">IF(E883=1,0,1)</f>
        <v>0</v>
      </c>
      <c r="J883" s="1" t="s">
        <v>1992</v>
      </c>
      <c r="K883" s="1" t="n">
        <v>0</v>
      </c>
      <c r="L883" s="1" t="n">
        <v>52072</v>
      </c>
      <c r="M883" s="1" t="n">
        <f aca="false">IF(AND(ISNUMBER(L883),L883=0),1,0)</f>
        <v>0</v>
      </c>
      <c r="N883" s="1" t="s">
        <v>29</v>
      </c>
      <c r="O883" s="1" t="s">
        <v>1992</v>
      </c>
      <c r="P883" s="1" t="n">
        <v>-491</v>
      </c>
      <c r="Q883" s="1" t="n">
        <v>-491</v>
      </c>
      <c r="R883" s="1" t="s">
        <v>30</v>
      </c>
      <c r="S883" s="1" t="s">
        <v>1992</v>
      </c>
      <c r="T883" s="1" t="n">
        <v>52072</v>
      </c>
      <c r="U883" s="1" t="n">
        <v>52072</v>
      </c>
      <c r="V883" s="1" t="s">
        <v>29</v>
      </c>
      <c r="X883" s="1" t="n">
        <f aca="false">IF(ABS(Q883)&lt;ABS(U883),Q883,U883)</f>
        <v>-491</v>
      </c>
    </row>
    <row r="884" customFormat="false" ht="13" hidden="false" customHeight="false" outlineLevel="0" collapsed="false">
      <c r="A884" s="1" t="s">
        <v>1993</v>
      </c>
      <c r="B884" s="1" t="s">
        <v>169</v>
      </c>
      <c r="C884" s="1" t="n">
        <v>30536069</v>
      </c>
      <c r="D884" s="1" t="n">
        <v>30537318</v>
      </c>
      <c r="E884" s="1" t="n">
        <v>1</v>
      </c>
      <c r="F884" s="1" t="n">
        <v>0</v>
      </c>
      <c r="G884" s="1" t="n">
        <f aca="false">IF(AND(F884=1,M884=0),1,0)</f>
        <v>0</v>
      </c>
      <c r="H884" s="1" t="n">
        <f aca="false">IF(AND(E884=1,F884=0),1,0)</f>
        <v>1</v>
      </c>
      <c r="I884" s="1" t="n">
        <f aca="false">IF(E884=1,0,1)</f>
        <v>0</v>
      </c>
      <c r="J884" s="1" t="s">
        <v>1992</v>
      </c>
      <c r="K884" s="1" t="n">
        <v>0</v>
      </c>
      <c r="L884" s="1" t="n">
        <v>50543</v>
      </c>
      <c r="M884" s="1" t="n">
        <f aca="false">IF(AND(ISNUMBER(L884),L884=0),1,0)</f>
        <v>0</v>
      </c>
      <c r="N884" s="1" t="s">
        <v>29</v>
      </c>
      <c r="O884" s="1" t="s">
        <v>1992</v>
      </c>
      <c r="P884" s="1" t="n">
        <v>-1220</v>
      </c>
      <c r="Q884" s="1" t="n">
        <v>-1220</v>
      </c>
      <c r="R884" s="1" t="s">
        <v>30</v>
      </c>
      <c r="S884" s="1" t="s">
        <v>1992</v>
      </c>
      <c r="T884" s="1" t="n">
        <v>50543</v>
      </c>
      <c r="U884" s="1" t="n">
        <v>50543</v>
      </c>
      <c r="V884" s="1" t="s">
        <v>29</v>
      </c>
      <c r="X884" s="1" t="n">
        <f aca="false">IF(ABS(Q884)&lt;ABS(U884),Q884,U884)</f>
        <v>-1220</v>
      </c>
    </row>
    <row r="885" customFormat="false" ht="13" hidden="false" customHeight="false" outlineLevel="0" collapsed="false">
      <c r="A885" s="1" t="s">
        <v>1994</v>
      </c>
      <c r="B885" s="1" t="s">
        <v>169</v>
      </c>
      <c r="C885" s="1" t="n">
        <v>30814205</v>
      </c>
      <c r="D885" s="1" t="n">
        <v>30815454</v>
      </c>
      <c r="E885" s="1" t="n">
        <v>1</v>
      </c>
      <c r="F885" s="1" t="n">
        <v>0</v>
      </c>
      <c r="G885" s="1" t="n">
        <f aca="false">IF(AND(F885=1,M885=0),1,0)</f>
        <v>0</v>
      </c>
      <c r="H885" s="1" t="n">
        <f aca="false">IF(AND(E885=1,F885=0),1,0)</f>
        <v>1</v>
      </c>
      <c r="I885" s="1" t="n">
        <f aca="false">IF(E885=1,0,1)</f>
        <v>0</v>
      </c>
      <c r="J885" s="1" t="s">
        <v>333</v>
      </c>
      <c r="K885" s="1" t="n">
        <v>0</v>
      </c>
      <c r="L885" s="1" t="n">
        <v>354</v>
      </c>
      <c r="M885" s="1" t="n">
        <f aca="false">IF(AND(ISNUMBER(L885),L885=0),1,0)</f>
        <v>0</v>
      </c>
      <c r="N885" s="1" t="s">
        <v>29</v>
      </c>
      <c r="O885" s="1" t="s">
        <v>333</v>
      </c>
      <c r="P885" s="1" t="n">
        <v>354</v>
      </c>
      <c r="Q885" s="1" t="n">
        <v>354</v>
      </c>
      <c r="R885" s="1" t="s">
        <v>29</v>
      </c>
      <c r="S885" s="1" t="s">
        <v>333</v>
      </c>
      <c r="T885" s="1" t="n">
        <v>-15864</v>
      </c>
      <c r="U885" s="1" t="n">
        <v>-15864</v>
      </c>
      <c r="V885" s="1" t="s">
        <v>30</v>
      </c>
      <c r="X885" s="1" t="n">
        <f aca="false">IF(ABS(Q885)&lt;ABS(U885),Q885,U885)</f>
        <v>354</v>
      </c>
    </row>
    <row r="886" customFormat="false" ht="13" hidden="false" customHeight="false" outlineLevel="0" collapsed="false">
      <c r="A886" s="1" t="s">
        <v>1995</v>
      </c>
      <c r="B886" s="1" t="s">
        <v>169</v>
      </c>
      <c r="C886" s="1" t="n">
        <v>31590190</v>
      </c>
      <c r="D886" s="1" t="n">
        <v>31591132</v>
      </c>
      <c r="E886" s="1" t="n">
        <v>1</v>
      </c>
      <c r="F886" s="1" t="n">
        <v>0</v>
      </c>
      <c r="G886" s="1" t="n">
        <f aca="false">IF(AND(F886=1,M886=0),1,0)</f>
        <v>0</v>
      </c>
      <c r="H886" s="1" t="n">
        <f aca="false">IF(AND(E886=1,F886=0),1,0)</f>
        <v>1</v>
      </c>
      <c r="I886" s="1" t="n">
        <f aca="false">IF(E886=1,0,1)</f>
        <v>0</v>
      </c>
      <c r="J886" s="1" t="s">
        <v>341</v>
      </c>
      <c r="K886" s="1" t="n">
        <v>0</v>
      </c>
      <c r="L886" s="1" t="n">
        <v>48602</v>
      </c>
      <c r="M886" s="1" t="n">
        <f aca="false">IF(AND(ISNUMBER(L886),L886=0),1,0)</f>
        <v>0</v>
      </c>
      <c r="N886" s="1" t="s">
        <v>29</v>
      </c>
      <c r="O886" s="1" t="s">
        <v>341</v>
      </c>
      <c r="P886" s="1" t="n">
        <v>48602</v>
      </c>
      <c r="Q886" s="1" t="n">
        <v>48602</v>
      </c>
      <c r="R886" s="1" t="s">
        <v>29</v>
      </c>
      <c r="S886" s="1" t="s">
        <v>341</v>
      </c>
      <c r="T886" s="1" t="n">
        <v>-22699</v>
      </c>
      <c r="U886" s="1" t="n">
        <v>-22699</v>
      </c>
      <c r="V886" s="1" t="s">
        <v>30</v>
      </c>
      <c r="X886" s="1" t="n">
        <f aca="false">IF(ABS(Q886)&lt;ABS(U886),Q886,U886)</f>
        <v>-22699</v>
      </c>
    </row>
    <row r="887" customFormat="false" ht="13" hidden="false" customHeight="false" outlineLevel="0" collapsed="false">
      <c r="A887" s="1" t="s">
        <v>1996</v>
      </c>
      <c r="B887" s="1" t="s">
        <v>169</v>
      </c>
      <c r="C887" s="1" t="n">
        <v>31663266</v>
      </c>
      <c r="D887" s="1" t="n">
        <v>31663815</v>
      </c>
      <c r="E887" s="1" t="n">
        <v>1</v>
      </c>
      <c r="F887" s="1" t="n">
        <v>0</v>
      </c>
      <c r="G887" s="1" t="n">
        <f aca="false">IF(AND(F887=1,M887=0),1,0)</f>
        <v>0</v>
      </c>
      <c r="H887" s="1" t="n">
        <f aca="false">IF(AND(E887=1,F887=0),1,0)</f>
        <v>1</v>
      </c>
      <c r="I887" s="1" t="n">
        <f aca="false">IF(E887=1,0,1)</f>
        <v>0</v>
      </c>
      <c r="J887" s="1" t="s">
        <v>341</v>
      </c>
      <c r="K887" s="1" t="n">
        <v>0</v>
      </c>
      <c r="L887" s="1" t="n">
        <v>11475</v>
      </c>
      <c r="M887" s="1" t="n">
        <f aca="false">IF(AND(ISNUMBER(L887),L887=0),1,0)</f>
        <v>0</v>
      </c>
      <c r="N887" s="1" t="s">
        <v>29</v>
      </c>
      <c r="O887" s="1" t="s">
        <v>341</v>
      </c>
      <c r="P887" s="1" t="n">
        <v>11475</v>
      </c>
      <c r="Q887" s="1" t="n">
        <v>11475</v>
      </c>
      <c r="R887" s="1" t="s">
        <v>29</v>
      </c>
      <c r="S887" s="1" t="s">
        <v>343</v>
      </c>
      <c r="T887" s="1" t="n">
        <v>-26392</v>
      </c>
      <c r="U887" s="1" t="n">
        <v>-26392</v>
      </c>
      <c r="V887" s="1" t="s">
        <v>30</v>
      </c>
      <c r="X887" s="1" t="n">
        <f aca="false">IF(ABS(Q887)&lt;ABS(U887),Q887,U887)</f>
        <v>11475</v>
      </c>
    </row>
    <row r="888" customFormat="false" ht="13" hidden="false" customHeight="false" outlineLevel="0" collapsed="false">
      <c r="A888" s="1" t="s">
        <v>1997</v>
      </c>
      <c r="B888" s="1" t="s">
        <v>169</v>
      </c>
      <c r="C888" s="1" t="n">
        <v>31736171</v>
      </c>
      <c r="D888" s="1" t="n">
        <v>31736920</v>
      </c>
      <c r="E888" s="1" t="n">
        <v>1</v>
      </c>
      <c r="F888" s="1" t="n">
        <v>0</v>
      </c>
      <c r="G888" s="1" t="n">
        <f aca="false">IF(AND(F888=1,M888=0),1,0)</f>
        <v>0</v>
      </c>
      <c r="H888" s="1" t="n">
        <f aca="false">IF(AND(E888=1,F888=0),1,0)</f>
        <v>1</v>
      </c>
      <c r="I888" s="1" t="n">
        <f aca="false">IF(E888=1,0,1)</f>
        <v>0</v>
      </c>
      <c r="J888" s="1" t="s">
        <v>1998</v>
      </c>
      <c r="K888" s="1" t="n">
        <v>0</v>
      </c>
      <c r="L888" s="1" t="n">
        <v>934</v>
      </c>
      <c r="M888" s="1" t="n">
        <f aca="false">IF(AND(ISNUMBER(L888),L888=0),1,0)</f>
        <v>0</v>
      </c>
      <c r="N888" s="1" t="s">
        <v>29</v>
      </c>
      <c r="O888" s="1" t="s">
        <v>1512</v>
      </c>
      <c r="P888" s="1" t="n">
        <v>-10248</v>
      </c>
      <c r="Q888" s="1" t="n">
        <v>-10248</v>
      </c>
      <c r="R888" s="1" t="s">
        <v>30</v>
      </c>
      <c r="S888" s="1" t="s">
        <v>1998</v>
      </c>
      <c r="T888" s="1" t="n">
        <v>934</v>
      </c>
      <c r="U888" s="1" t="n">
        <v>934</v>
      </c>
      <c r="V888" s="1" t="s">
        <v>29</v>
      </c>
      <c r="X888" s="1" t="n">
        <f aca="false">IF(ABS(Q888)&lt;ABS(U888),Q888,U888)</f>
        <v>934</v>
      </c>
    </row>
    <row r="889" customFormat="false" ht="13" hidden="false" customHeight="false" outlineLevel="0" collapsed="false">
      <c r="A889" s="1" t="s">
        <v>1999</v>
      </c>
      <c r="B889" s="1" t="s">
        <v>169</v>
      </c>
      <c r="C889" s="1" t="n">
        <v>31783903</v>
      </c>
      <c r="D889" s="1" t="n">
        <v>31784452</v>
      </c>
      <c r="E889" s="1" t="n">
        <v>1</v>
      </c>
      <c r="F889" s="1" t="n">
        <v>0</v>
      </c>
      <c r="G889" s="1" t="n">
        <f aca="false">IF(AND(F889=1,M889=0),1,0)</f>
        <v>0</v>
      </c>
      <c r="H889" s="1" t="n">
        <f aca="false">IF(AND(E889=1,F889=0),1,0)</f>
        <v>1</v>
      </c>
      <c r="I889" s="1" t="n">
        <f aca="false">IF(E889=1,0,1)</f>
        <v>0</v>
      </c>
      <c r="J889" s="1" t="s">
        <v>347</v>
      </c>
      <c r="K889" s="1" t="n">
        <v>0</v>
      </c>
      <c r="L889" s="1" t="n">
        <v>435</v>
      </c>
      <c r="M889" s="1" t="n">
        <f aca="false">IF(AND(ISNUMBER(L889),L889=0),1,0)</f>
        <v>0</v>
      </c>
      <c r="N889" s="1" t="s">
        <v>29</v>
      </c>
      <c r="O889" s="1" t="s">
        <v>347</v>
      </c>
      <c r="P889" s="1" t="n">
        <v>435</v>
      </c>
      <c r="Q889" s="1" t="n">
        <v>435</v>
      </c>
      <c r="R889" s="1" t="s">
        <v>29</v>
      </c>
      <c r="S889" s="1" t="s">
        <v>347</v>
      </c>
      <c r="T889" s="1" t="n">
        <v>-54102</v>
      </c>
      <c r="U889" s="1" t="n">
        <v>-54102</v>
      </c>
      <c r="V889" s="1" t="s">
        <v>30</v>
      </c>
      <c r="X889" s="1" t="n">
        <f aca="false">IF(ABS(Q889)&lt;ABS(U889),Q889,U889)</f>
        <v>435</v>
      </c>
    </row>
    <row r="890" customFormat="false" ht="13" hidden="false" customHeight="false" outlineLevel="0" collapsed="false">
      <c r="A890" s="1" t="s">
        <v>2000</v>
      </c>
      <c r="B890" s="1" t="s">
        <v>169</v>
      </c>
      <c r="C890" s="1" t="n">
        <v>31877783</v>
      </c>
      <c r="D890" s="1" t="n">
        <v>31878632</v>
      </c>
      <c r="E890" s="1" t="n">
        <v>1</v>
      </c>
      <c r="F890" s="1" t="n">
        <v>0</v>
      </c>
      <c r="G890" s="1" t="n">
        <f aca="false">IF(AND(F890=1,M890=0),1,0)</f>
        <v>0</v>
      </c>
      <c r="H890" s="1" t="n">
        <f aca="false">IF(AND(E890=1,F890=0),1,0)</f>
        <v>1</v>
      </c>
      <c r="I890" s="1" t="n">
        <f aca="false">IF(E890=1,0,1)</f>
        <v>0</v>
      </c>
      <c r="J890" s="1" t="s">
        <v>349</v>
      </c>
      <c r="K890" s="1" t="n">
        <v>0</v>
      </c>
      <c r="L890" s="1" t="n">
        <v>15004</v>
      </c>
      <c r="M890" s="1" t="n">
        <f aca="false">IF(AND(ISNUMBER(L890),L890=0),1,0)</f>
        <v>0</v>
      </c>
      <c r="N890" s="1" t="s">
        <v>29</v>
      </c>
      <c r="O890" s="1" t="s">
        <v>349</v>
      </c>
      <c r="P890" s="1" t="n">
        <v>15004</v>
      </c>
      <c r="Q890" s="1" t="n">
        <v>15004</v>
      </c>
      <c r="R890" s="1" t="s">
        <v>29</v>
      </c>
      <c r="S890" s="1" t="s">
        <v>350</v>
      </c>
      <c r="T890" s="1" t="n">
        <v>-166760</v>
      </c>
      <c r="U890" s="1" t="n">
        <v>-166760</v>
      </c>
      <c r="V890" s="1" t="s">
        <v>30</v>
      </c>
      <c r="X890" s="1" t="n">
        <f aca="false">IF(ABS(Q890)&lt;ABS(U890),Q890,U890)</f>
        <v>15004</v>
      </c>
    </row>
    <row r="891" customFormat="false" ht="13" hidden="false" customHeight="false" outlineLevel="0" collapsed="false">
      <c r="A891" s="1" t="s">
        <v>2001</v>
      </c>
      <c r="B891" s="1" t="s">
        <v>169</v>
      </c>
      <c r="C891" s="1" t="n">
        <v>31880583</v>
      </c>
      <c r="D891" s="1" t="n">
        <v>31881232</v>
      </c>
      <c r="E891" s="1" t="n">
        <v>1</v>
      </c>
      <c r="F891" s="1" t="n">
        <v>0</v>
      </c>
      <c r="G891" s="1" t="n">
        <f aca="false">IF(AND(F891=1,M891=0),1,0)</f>
        <v>0</v>
      </c>
      <c r="H891" s="1" t="n">
        <f aca="false">IF(AND(E891=1,F891=0),1,0)</f>
        <v>1</v>
      </c>
      <c r="I891" s="1" t="n">
        <f aca="false">IF(E891=1,0,1)</f>
        <v>0</v>
      </c>
      <c r="J891" s="1" t="s">
        <v>349</v>
      </c>
      <c r="K891" s="1" t="n">
        <v>0</v>
      </c>
      <c r="L891" s="1" t="n">
        <v>17804</v>
      </c>
      <c r="M891" s="1" t="n">
        <f aca="false">IF(AND(ISNUMBER(L891),L891=0),1,0)</f>
        <v>0</v>
      </c>
      <c r="N891" s="1" t="s">
        <v>29</v>
      </c>
      <c r="O891" s="1" t="s">
        <v>349</v>
      </c>
      <c r="P891" s="1" t="n">
        <v>17804</v>
      </c>
      <c r="Q891" s="1" t="n">
        <v>17804</v>
      </c>
      <c r="R891" s="1" t="s">
        <v>29</v>
      </c>
      <c r="S891" s="1" t="s">
        <v>350</v>
      </c>
      <c r="T891" s="1" t="n">
        <v>-164160</v>
      </c>
      <c r="U891" s="1" t="n">
        <v>-164160</v>
      </c>
      <c r="V891" s="1" t="s">
        <v>30</v>
      </c>
      <c r="X891" s="1" t="n">
        <f aca="false">IF(ABS(Q891)&lt;ABS(U891),Q891,U891)</f>
        <v>17804</v>
      </c>
    </row>
    <row r="892" customFormat="false" ht="13" hidden="false" customHeight="false" outlineLevel="0" collapsed="false">
      <c r="A892" s="1" t="s">
        <v>2002</v>
      </c>
      <c r="B892" s="1" t="s">
        <v>169</v>
      </c>
      <c r="C892" s="1" t="n">
        <v>32078248</v>
      </c>
      <c r="D892" s="1" t="n">
        <v>32079303</v>
      </c>
      <c r="E892" s="1" t="n">
        <v>1</v>
      </c>
      <c r="F892" s="1" t="n">
        <v>0</v>
      </c>
      <c r="G892" s="1" t="n">
        <f aca="false">IF(AND(F892=1,M892=0),1,0)</f>
        <v>0</v>
      </c>
      <c r="H892" s="1" t="n">
        <f aca="false">IF(AND(E892=1,F892=0),1,0)</f>
        <v>1</v>
      </c>
      <c r="I892" s="1" t="n">
        <f aca="false">IF(E892=1,0,1)</f>
        <v>0</v>
      </c>
      <c r="J892" s="1" t="s">
        <v>350</v>
      </c>
      <c r="K892" s="1" t="n">
        <v>0</v>
      </c>
      <c r="L892" s="1" t="n">
        <v>32856</v>
      </c>
      <c r="M892" s="1" t="n">
        <f aca="false">IF(AND(ISNUMBER(L892),L892=0),1,0)</f>
        <v>0</v>
      </c>
      <c r="N892" s="1" t="s">
        <v>29</v>
      </c>
      <c r="O892" s="1" t="s">
        <v>350</v>
      </c>
      <c r="P892" s="1" t="n">
        <v>32856</v>
      </c>
      <c r="Q892" s="1" t="n">
        <v>32856</v>
      </c>
      <c r="R892" s="1" t="s">
        <v>29</v>
      </c>
      <c r="S892" s="1" t="s">
        <v>352</v>
      </c>
      <c r="T892" s="1" t="n">
        <v>84443</v>
      </c>
      <c r="U892" s="1" t="n">
        <v>84443</v>
      </c>
      <c r="V892" s="1" t="s">
        <v>29</v>
      </c>
      <c r="X892" s="1" t="n">
        <f aca="false">IF(ABS(Q892)&lt;ABS(U892),Q892,U892)</f>
        <v>32856</v>
      </c>
    </row>
    <row r="893" customFormat="false" ht="13" hidden="false" customHeight="false" outlineLevel="0" collapsed="false">
      <c r="A893" s="1" t="s">
        <v>2003</v>
      </c>
      <c r="B893" s="1" t="s">
        <v>169</v>
      </c>
      <c r="C893" s="1" t="n">
        <v>32141476</v>
      </c>
      <c r="D893" s="1" t="n">
        <v>32141925</v>
      </c>
      <c r="E893" s="1" t="n">
        <v>1</v>
      </c>
      <c r="F893" s="1" t="n">
        <v>0</v>
      </c>
      <c r="G893" s="1" t="n">
        <f aca="false">IF(AND(F893=1,M893=0),1,0)</f>
        <v>0</v>
      </c>
      <c r="H893" s="1" t="n">
        <f aca="false">IF(AND(E893=1,F893=0),1,0)</f>
        <v>1</v>
      </c>
      <c r="I893" s="1" t="n">
        <f aca="false">IF(E893=1,0,1)</f>
        <v>0</v>
      </c>
      <c r="J893" s="1" t="s">
        <v>352</v>
      </c>
      <c r="K893" s="1" t="n">
        <v>0</v>
      </c>
      <c r="L893" s="1" t="n">
        <v>21821</v>
      </c>
      <c r="M893" s="1" t="n">
        <f aca="false">IF(AND(ISNUMBER(L893),L893=0),1,0)</f>
        <v>0</v>
      </c>
      <c r="N893" s="1" t="s">
        <v>29</v>
      </c>
      <c r="O893" s="1" t="s">
        <v>350</v>
      </c>
      <c r="P893" s="1" t="n">
        <v>96084</v>
      </c>
      <c r="Q893" s="1" t="n">
        <v>96084</v>
      </c>
      <c r="R893" s="1" t="s">
        <v>29</v>
      </c>
      <c r="S893" s="1" t="s">
        <v>352</v>
      </c>
      <c r="T893" s="1" t="n">
        <v>21821</v>
      </c>
      <c r="U893" s="1" t="n">
        <v>21821</v>
      </c>
      <c r="V893" s="1" t="s">
        <v>29</v>
      </c>
      <c r="X893" s="1" t="n">
        <f aca="false">IF(ABS(Q893)&lt;ABS(U893),Q893,U893)</f>
        <v>21821</v>
      </c>
    </row>
    <row r="894" customFormat="false" ht="13" hidden="false" customHeight="false" outlineLevel="0" collapsed="false">
      <c r="A894" s="1" t="s">
        <v>2004</v>
      </c>
      <c r="B894" s="1" t="s">
        <v>169</v>
      </c>
      <c r="C894" s="1" t="n">
        <v>32679004</v>
      </c>
      <c r="D894" s="1" t="n">
        <v>32679553</v>
      </c>
      <c r="E894" s="1" t="n">
        <v>1</v>
      </c>
      <c r="F894" s="1" t="n">
        <v>0</v>
      </c>
      <c r="G894" s="1" t="n">
        <f aca="false">IF(AND(F894=1,M894=0),1,0)</f>
        <v>0</v>
      </c>
      <c r="H894" s="1" t="n">
        <f aca="false">IF(AND(E894=1,F894=0),1,0)</f>
        <v>1</v>
      </c>
      <c r="I894" s="1" t="n">
        <f aca="false">IF(E894=1,0,1)</f>
        <v>0</v>
      </c>
      <c r="J894" s="1" t="s">
        <v>1530</v>
      </c>
      <c r="K894" s="1" t="n">
        <v>0</v>
      </c>
      <c r="L894" s="1" t="n">
        <v>49197</v>
      </c>
      <c r="M894" s="1" t="n">
        <f aca="false">IF(AND(ISNUMBER(L894),L894=0),1,0)</f>
        <v>0</v>
      </c>
      <c r="N894" s="1" t="s">
        <v>29</v>
      </c>
      <c r="O894" s="1" t="s">
        <v>1531</v>
      </c>
      <c r="P894" s="1" t="n">
        <v>-63181</v>
      </c>
      <c r="Q894" s="1" t="n">
        <v>-63181</v>
      </c>
      <c r="R894" s="1" t="s">
        <v>30</v>
      </c>
      <c r="S894" s="1" t="s">
        <v>1530</v>
      </c>
      <c r="T894" s="1" t="n">
        <v>49197</v>
      </c>
      <c r="U894" s="1" t="n">
        <v>49197</v>
      </c>
      <c r="V894" s="1" t="s">
        <v>29</v>
      </c>
      <c r="X894" s="1" t="n">
        <f aca="false">IF(ABS(Q894)&lt;ABS(U894),Q894,U894)</f>
        <v>49197</v>
      </c>
    </row>
    <row r="895" customFormat="false" ht="13" hidden="false" customHeight="false" outlineLevel="0" collapsed="false">
      <c r="A895" s="1" t="s">
        <v>2005</v>
      </c>
      <c r="B895" s="1" t="s">
        <v>169</v>
      </c>
      <c r="C895" s="1" t="n">
        <v>32842656</v>
      </c>
      <c r="D895" s="1" t="n">
        <v>32843205</v>
      </c>
      <c r="E895" s="1" t="n">
        <v>1</v>
      </c>
      <c r="F895" s="1" t="n">
        <v>0</v>
      </c>
      <c r="G895" s="1" t="n">
        <f aca="false">IF(AND(F895=1,M895=0),1,0)</f>
        <v>0</v>
      </c>
      <c r="H895" s="1" t="n">
        <f aca="false">IF(AND(E895=1,F895=0),1,0)</f>
        <v>1</v>
      </c>
      <c r="I895" s="1" t="n">
        <f aca="false">IF(E895=1,0,1)</f>
        <v>0</v>
      </c>
      <c r="J895" s="1" t="s">
        <v>1535</v>
      </c>
      <c r="K895" s="1" t="n">
        <v>0</v>
      </c>
      <c r="L895" s="1" t="n">
        <v>29898</v>
      </c>
      <c r="M895" s="1" t="n">
        <f aca="false">IF(AND(ISNUMBER(L895),L895=0),1,0)</f>
        <v>0</v>
      </c>
      <c r="N895" s="1" t="s">
        <v>29</v>
      </c>
      <c r="O895" s="1" t="s">
        <v>1533</v>
      </c>
      <c r="P895" s="1" t="n">
        <v>86848</v>
      </c>
      <c r="Q895" s="1" t="n">
        <v>86848</v>
      </c>
      <c r="R895" s="1" t="s">
        <v>29</v>
      </c>
      <c r="S895" s="1" t="s">
        <v>1535</v>
      </c>
      <c r="T895" s="1" t="n">
        <v>29898</v>
      </c>
      <c r="U895" s="1" t="n">
        <v>29898</v>
      </c>
      <c r="V895" s="1" t="s">
        <v>29</v>
      </c>
      <c r="X895" s="1" t="n">
        <f aca="false">IF(ABS(Q895)&lt;ABS(U895),Q895,U895)</f>
        <v>29898</v>
      </c>
    </row>
    <row r="896" customFormat="false" ht="13" hidden="false" customHeight="false" outlineLevel="0" collapsed="false">
      <c r="A896" s="1" t="s">
        <v>2006</v>
      </c>
      <c r="B896" s="1" t="s">
        <v>169</v>
      </c>
      <c r="C896" s="1" t="n">
        <v>32875448</v>
      </c>
      <c r="D896" s="1" t="n">
        <v>32876689</v>
      </c>
      <c r="E896" s="1" t="n">
        <v>1</v>
      </c>
      <c r="F896" s="1" t="n">
        <v>0</v>
      </c>
      <c r="G896" s="1" t="n">
        <f aca="false">IF(AND(F896=1,M896=0),1,0)</f>
        <v>0</v>
      </c>
      <c r="H896" s="1" t="n">
        <f aca="false">IF(AND(E896=1,F896=0),1,0)</f>
        <v>1</v>
      </c>
      <c r="I896" s="1" t="n">
        <f aca="false">IF(E896=1,0,1)</f>
        <v>0</v>
      </c>
      <c r="J896" s="1" t="s">
        <v>1535</v>
      </c>
      <c r="K896" s="1" t="n">
        <v>0</v>
      </c>
      <c r="L896" s="1" t="n">
        <v>405</v>
      </c>
      <c r="M896" s="1" t="n">
        <f aca="false">IF(AND(ISNUMBER(L896),L896=0),1,0)</f>
        <v>0</v>
      </c>
      <c r="N896" s="1" t="s">
        <v>29</v>
      </c>
      <c r="O896" s="1" t="s">
        <v>1535</v>
      </c>
      <c r="P896" s="1" t="n">
        <v>-2345</v>
      </c>
      <c r="Q896" s="1" t="n">
        <v>-2345</v>
      </c>
      <c r="R896" s="1" t="s">
        <v>30</v>
      </c>
      <c r="S896" s="1" t="s">
        <v>1535</v>
      </c>
      <c r="T896" s="1" t="n">
        <v>405</v>
      </c>
      <c r="U896" s="1" t="n">
        <v>405</v>
      </c>
      <c r="V896" s="1" t="s">
        <v>29</v>
      </c>
      <c r="X896" s="1" t="n">
        <f aca="false">IF(ABS(Q896)&lt;ABS(U896),Q896,U896)</f>
        <v>405</v>
      </c>
    </row>
    <row r="897" customFormat="false" ht="13" hidden="false" customHeight="false" outlineLevel="0" collapsed="false">
      <c r="A897" s="1" t="s">
        <v>2007</v>
      </c>
      <c r="B897" s="1" t="s">
        <v>169</v>
      </c>
      <c r="C897" s="1" t="n">
        <v>33368974</v>
      </c>
      <c r="D897" s="1" t="n">
        <v>33370736</v>
      </c>
      <c r="E897" s="1" t="n">
        <v>1</v>
      </c>
      <c r="F897" s="1" t="n">
        <v>0</v>
      </c>
      <c r="G897" s="1" t="n">
        <f aca="false">IF(AND(F897=1,M897=0),1,0)</f>
        <v>0</v>
      </c>
      <c r="H897" s="1" t="n">
        <f aca="false">IF(AND(E897=1,F897=0),1,0)</f>
        <v>1</v>
      </c>
      <c r="I897" s="1" t="n">
        <f aca="false">IF(E897=1,0,1)</f>
        <v>0</v>
      </c>
      <c r="J897" s="1" t="s">
        <v>1553</v>
      </c>
      <c r="K897" s="1" t="n">
        <v>0</v>
      </c>
      <c r="L897" s="1" t="n">
        <v>92511</v>
      </c>
      <c r="M897" s="1" t="n">
        <f aca="false">IF(AND(ISNUMBER(L897),L897=0),1,0)</f>
        <v>0</v>
      </c>
      <c r="N897" s="1" t="s">
        <v>29</v>
      </c>
      <c r="O897" s="1" t="s">
        <v>2008</v>
      </c>
      <c r="P897" s="1" t="n">
        <v>-10698</v>
      </c>
      <c r="Q897" s="1" t="n">
        <v>-10698</v>
      </c>
      <c r="R897" s="1" t="s">
        <v>30</v>
      </c>
      <c r="S897" s="1" t="s">
        <v>2009</v>
      </c>
      <c r="T897" s="1" t="n">
        <v>74781</v>
      </c>
      <c r="U897" s="1" t="n">
        <v>74781</v>
      </c>
      <c r="V897" s="1" t="s">
        <v>29</v>
      </c>
      <c r="X897" s="1" t="n">
        <f aca="false">IF(ABS(Q897)&lt;ABS(U897),Q897,U897)</f>
        <v>-10698</v>
      </c>
    </row>
    <row r="898" customFormat="false" ht="13" hidden="false" customHeight="false" outlineLevel="0" collapsed="false">
      <c r="A898" s="1" t="s">
        <v>2010</v>
      </c>
      <c r="B898" s="1" t="s">
        <v>169</v>
      </c>
      <c r="C898" s="1" t="n">
        <v>33823601</v>
      </c>
      <c r="D898" s="1" t="n">
        <v>33825277</v>
      </c>
      <c r="E898" s="1" t="n">
        <v>1</v>
      </c>
      <c r="F898" s="1" t="n">
        <v>0</v>
      </c>
      <c r="G898" s="1" t="n">
        <f aca="false">IF(AND(F898=1,M898=0),1,0)</f>
        <v>0</v>
      </c>
      <c r="H898" s="1" t="n">
        <f aca="false">IF(AND(E898=1,F898=0),1,0)</f>
        <v>1</v>
      </c>
      <c r="I898" s="1" t="n">
        <f aca="false">IF(E898=1,0,1)</f>
        <v>0</v>
      </c>
      <c r="J898" s="1" t="s">
        <v>2011</v>
      </c>
      <c r="K898" s="1" t="n">
        <v>0</v>
      </c>
      <c r="L898" s="1" t="n">
        <v>265</v>
      </c>
      <c r="M898" s="1" t="n">
        <f aca="false">IF(AND(ISNUMBER(L898),L898=0),1,0)</f>
        <v>0</v>
      </c>
      <c r="N898" s="1" t="s">
        <v>29</v>
      </c>
      <c r="O898" s="1" t="s">
        <v>2011</v>
      </c>
      <c r="P898" s="1" t="n">
        <v>265</v>
      </c>
      <c r="Q898" s="1" t="n">
        <v>265</v>
      </c>
      <c r="R898" s="1" t="s">
        <v>29</v>
      </c>
      <c r="S898" s="1" t="s">
        <v>2011</v>
      </c>
      <c r="T898" s="1" t="n">
        <v>-68631</v>
      </c>
      <c r="U898" s="1" t="n">
        <v>-68631</v>
      </c>
      <c r="V898" s="1" t="s">
        <v>30</v>
      </c>
      <c r="X898" s="1" t="n">
        <f aca="false">IF(ABS(Q898)&lt;ABS(U898),Q898,U898)</f>
        <v>265</v>
      </c>
    </row>
    <row r="899" customFormat="false" ht="13" hidden="false" customHeight="false" outlineLevel="0" collapsed="false">
      <c r="A899" s="1" t="s">
        <v>2012</v>
      </c>
      <c r="B899" s="1" t="s">
        <v>169</v>
      </c>
      <c r="C899" s="1" t="n">
        <v>33828217</v>
      </c>
      <c r="D899" s="1" t="n">
        <v>33828866</v>
      </c>
      <c r="E899" s="1" t="n">
        <v>1</v>
      </c>
      <c r="F899" s="1" t="n">
        <v>0</v>
      </c>
      <c r="G899" s="1" t="n">
        <f aca="false">IF(AND(F899=1,M899=0),1,0)</f>
        <v>0</v>
      </c>
      <c r="H899" s="1" t="n">
        <f aca="false">IF(AND(E899=1,F899=0),1,0)</f>
        <v>1</v>
      </c>
      <c r="I899" s="1" t="n">
        <f aca="false">IF(E899=1,0,1)</f>
        <v>0</v>
      </c>
      <c r="J899" s="1" t="s">
        <v>2011</v>
      </c>
      <c r="K899" s="1" t="n">
        <v>0</v>
      </c>
      <c r="L899" s="1" t="n">
        <v>4881</v>
      </c>
      <c r="M899" s="1" t="n">
        <f aca="false">IF(AND(ISNUMBER(L899),L899=0),1,0)</f>
        <v>0</v>
      </c>
      <c r="N899" s="1" t="s">
        <v>29</v>
      </c>
      <c r="O899" s="1" t="s">
        <v>2011</v>
      </c>
      <c r="P899" s="1" t="n">
        <v>4881</v>
      </c>
      <c r="Q899" s="1" t="n">
        <v>4881</v>
      </c>
      <c r="R899" s="1" t="s">
        <v>29</v>
      </c>
      <c r="S899" s="1" t="s">
        <v>2011</v>
      </c>
      <c r="T899" s="1" t="n">
        <v>-65042</v>
      </c>
      <c r="U899" s="1" t="n">
        <v>-65042</v>
      </c>
      <c r="V899" s="1" t="s">
        <v>30</v>
      </c>
      <c r="X899" s="1" t="n">
        <f aca="false">IF(ABS(Q899)&lt;ABS(U899),Q899,U899)</f>
        <v>4881</v>
      </c>
    </row>
    <row r="900" customFormat="false" ht="13" hidden="false" customHeight="false" outlineLevel="0" collapsed="false">
      <c r="A900" s="1" t="s">
        <v>2013</v>
      </c>
      <c r="B900" s="1" t="s">
        <v>169</v>
      </c>
      <c r="C900" s="1" t="n">
        <v>34145084</v>
      </c>
      <c r="D900" s="1" t="n">
        <v>34146133</v>
      </c>
      <c r="E900" s="1" t="n">
        <v>1</v>
      </c>
      <c r="F900" s="1" t="n">
        <v>0</v>
      </c>
      <c r="G900" s="1" t="n">
        <f aca="false">IF(AND(F900=1,M900=0),1,0)</f>
        <v>0</v>
      </c>
      <c r="H900" s="1" t="n">
        <f aca="false">IF(AND(E900=1,F900=0),1,0)</f>
        <v>1</v>
      </c>
      <c r="I900" s="1" t="n">
        <f aca="false">IF(E900=1,0,1)</f>
        <v>0</v>
      </c>
      <c r="J900" s="1" t="s">
        <v>360</v>
      </c>
      <c r="K900" s="1" t="n">
        <v>0</v>
      </c>
      <c r="L900" s="1" t="n">
        <v>1039</v>
      </c>
      <c r="M900" s="1" t="n">
        <f aca="false">IF(AND(ISNUMBER(L900),L900=0),1,0)</f>
        <v>0</v>
      </c>
      <c r="N900" s="1" t="s">
        <v>29</v>
      </c>
      <c r="O900" s="1" t="s">
        <v>360</v>
      </c>
      <c r="P900" s="1" t="n">
        <v>1039</v>
      </c>
      <c r="Q900" s="1" t="n">
        <v>1039</v>
      </c>
      <c r="R900" s="1" t="s">
        <v>29</v>
      </c>
      <c r="S900" s="1" t="s">
        <v>360</v>
      </c>
      <c r="T900" s="1" t="n">
        <v>-17538</v>
      </c>
      <c r="U900" s="1" t="n">
        <v>-17538</v>
      </c>
      <c r="V900" s="1" t="s">
        <v>30</v>
      </c>
      <c r="X900" s="1" t="n">
        <f aca="false">IF(ABS(Q900)&lt;ABS(U900),Q900,U900)</f>
        <v>1039</v>
      </c>
    </row>
    <row r="901" customFormat="false" ht="13" hidden="false" customHeight="false" outlineLevel="0" collapsed="false">
      <c r="A901" s="1" t="s">
        <v>2014</v>
      </c>
      <c r="B901" s="1" t="s">
        <v>169</v>
      </c>
      <c r="C901" s="1" t="n">
        <v>34190160</v>
      </c>
      <c r="D901" s="1" t="n">
        <v>34190709</v>
      </c>
      <c r="E901" s="1" t="n">
        <v>1</v>
      </c>
      <c r="F901" s="1" t="n">
        <v>0</v>
      </c>
      <c r="G901" s="1" t="n">
        <f aca="false">IF(AND(F901=1,M901=0),1,0)</f>
        <v>0</v>
      </c>
      <c r="H901" s="1" t="n">
        <f aca="false">IF(AND(E901=1,F901=0),1,0)</f>
        <v>1</v>
      </c>
      <c r="I901" s="1" t="n">
        <f aca="false">IF(E901=1,0,1)</f>
        <v>0</v>
      </c>
      <c r="J901" s="1" t="s">
        <v>360</v>
      </c>
      <c r="K901" s="1" t="n">
        <v>0</v>
      </c>
      <c r="L901" s="1" t="n">
        <v>26399</v>
      </c>
      <c r="M901" s="1" t="n">
        <f aca="false">IF(AND(ISNUMBER(L901),L901=0),1,0)</f>
        <v>0</v>
      </c>
      <c r="N901" s="1" t="s">
        <v>29</v>
      </c>
      <c r="O901" s="1" t="s">
        <v>360</v>
      </c>
      <c r="P901" s="1" t="n">
        <v>26399</v>
      </c>
      <c r="Q901" s="1" t="n">
        <v>26399</v>
      </c>
      <c r="R901" s="1" t="s">
        <v>29</v>
      </c>
      <c r="S901" s="1" t="s">
        <v>360</v>
      </c>
      <c r="T901" s="1" t="n">
        <v>-15366</v>
      </c>
      <c r="U901" s="1" t="n">
        <v>-15366</v>
      </c>
      <c r="V901" s="1" t="s">
        <v>30</v>
      </c>
      <c r="X901" s="1" t="n">
        <f aca="false">IF(ABS(Q901)&lt;ABS(U901),Q901,U901)</f>
        <v>-15366</v>
      </c>
    </row>
    <row r="902" customFormat="false" ht="13" hidden="false" customHeight="false" outlineLevel="0" collapsed="false">
      <c r="A902" s="1" t="s">
        <v>2015</v>
      </c>
      <c r="B902" s="1" t="s">
        <v>169</v>
      </c>
      <c r="C902" s="1" t="n">
        <v>34205116</v>
      </c>
      <c r="D902" s="1" t="n">
        <v>34205765</v>
      </c>
      <c r="E902" s="1" t="n">
        <v>1</v>
      </c>
      <c r="F902" s="1" t="n">
        <v>0</v>
      </c>
      <c r="G902" s="1" t="n">
        <f aca="false">IF(AND(F902=1,M902=0),1,0)</f>
        <v>0</v>
      </c>
      <c r="H902" s="1" t="n">
        <f aca="false">IF(AND(E902=1,F902=0),1,0)</f>
        <v>1</v>
      </c>
      <c r="I902" s="1" t="n">
        <f aca="false">IF(E902=1,0,1)</f>
        <v>0</v>
      </c>
      <c r="J902" s="1" t="s">
        <v>1579</v>
      </c>
      <c r="K902" s="1" t="n">
        <v>0</v>
      </c>
      <c r="L902" s="1" t="n">
        <v>1304</v>
      </c>
      <c r="M902" s="1" t="n">
        <f aca="false">IF(AND(ISNUMBER(L902),L902=0),1,0)</f>
        <v>0</v>
      </c>
      <c r="N902" s="1" t="s">
        <v>29</v>
      </c>
      <c r="O902" s="1" t="s">
        <v>360</v>
      </c>
      <c r="P902" s="1" t="n">
        <v>41355</v>
      </c>
      <c r="Q902" s="1" t="n">
        <v>41355</v>
      </c>
      <c r="R902" s="1" t="s">
        <v>29</v>
      </c>
      <c r="S902" s="1" t="s">
        <v>360</v>
      </c>
      <c r="T902" s="1" t="n">
        <v>-310</v>
      </c>
      <c r="U902" s="1" t="n">
        <v>-310</v>
      </c>
      <c r="V902" s="1" t="s">
        <v>30</v>
      </c>
      <c r="X902" s="1" t="n">
        <f aca="false">IF(ABS(Q902)&lt;ABS(U902),Q902,U902)</f>
        <v>-310</v>
      </c>
    </row>
    <row r="903" customFormat="false" ht="13" hidden="false" customHeight="false" outlineLevel="0" collapsed="false">
      <c r="A903" s="1" t="s">
        <v>2016</v>
      </c>
      <c r="B903" s="1" t="s">
        <v>169</v>
      </c>
      <c r="C903" s="1" t="n">
        <v>34522444</v>
      </c>
      <c r="D903" s="1" t="n">
        <v>34522997</v>
      </c>
      <c r="E903" s="1" t="n">
        <v>1</v>
      </c>
      <c r="F903" s="1" t="n">
        <v>0</v>
      </c>
      <c r="G903" s="1" t="n">
        <f aca="false">IF(AND(F903=1,M903=0),1,0)</f>
        <v>0</v>
      </c>
      <c r="H903" s="1" t="n">
        <f aca="false">IF(AND(E903=1,F903=0),1,0)</f>
        <v>1</v>
      </c>
      <c r="I903" s="1" t="n">
        <f aca="false">IF(E903=1,0,1)</f>
        <v>0</v>
      </c>
      <c r="J903" s="1" t="s">
        <v>1583</v>
      </c>
      <c r="K903" s="1" t="n">
        <v>0</v>
      </c>
      <c r="L903" s="1" t="n">
        <v>164728</v>
      </c>
      <c r="M903" s="1" t="n">
        <f aca="false">IF(AND(ISNUMBER(L903),L903=0),1,0)</f>
        <v>0</v>
      </c>
      <c r="N903" s="1" t="s">
        <v>29</v>
      </c>
      <c r="O903" s="1" t="s">
        <v>1583</v>
      </c>
      <c r="P903" s="1" t="n">
        <v>164728</v>
      </c>
      <c r="Q903" s="1" t="n">
        <v>164728</v>
      </c>
      <c r="R903" s="1" t="s">
        <v>29</v>
      </c>
      <c r="S903" s="1" t="s">
        <v>1583</v>
      </c>
      <c r="T903" s="1" t="n">
        <v>-285</v>
      </c>
      <c r="U903" s="1" t="n">
        <v>-285</v>
      </c>
      <c r="V903" s="1" t="s">
        <v>30</v>
      </c>
      <c r="X903" s="1" t="n">
        <f aca="false">IF(ABS(Q903)&lt;ABS(U903),Q903,U903)</f>
        <v>-285</v>
      </c>
    </row>
    <row r="904" customFormat="false" ht="13" hidden="false" customHeight="false" outlineLevel="0" collapsed="false">
      <c r="A904" s="1" t="s">
        <v>2017</v>
      </c>
      <c r="B904" s="1" t="s">
        <v>169</v>
      </c>
      <c r="C904" s="1" t="n">
        <v>34529740</v>
      </c>
      <c r="D904" s="1" t="n">
        <v>34530789</v>
      </c>
      <c r="E904" s="1" t="n">
        <v>1</v>
      </c>
      <c r="F904" s="1" t="n">
        <v>0</v>
      </c>
      <c r="G904" s="1" t="n">
        <f aca="false">IF(AND(F904=1,M904=0),1,0)</f>
        <v>0</v>
      </c>
      <c r="H904" s="1" t="n">
        <f aca="false">IF(AND(E904=1,F904=0),1,0)</f>
        <v>1</v>
      </c>
      <c r="I904" s="1" t="n">
        <f aca="false">IF(E904=1,0,1)</f>
        <v>0</v>
      </c>
      <c r="J904" s="1" t="s">
        <v>1583</v>
      </c>
      <c r="K904" s="1" t="n">
        <v>0</v>
      </c>
      <c r="L904" s="1" t="n">
        <v>6185</v>
      </c>
      <c r="M904" s="1" t="n">
        <f aca="false">IF(AND(ISNUMBER(L904),L904=0),1,0)</f>
        <v>0</v>
      </c>
      <c r="N904" s="1" t="s">
        <v>29</v>
      </c>
      <c r="O904" s="1" t="s">
        <v>1583</v>
      </c>
      <c r="P904" s="1" t="n">
        <v>6185</v>
      </c>
      <c r="Q904" s="1" t="n">
        <v>6185</v>
      </c>
      <c r="R904" s="1" t="s">
        <v>29</v>
      </c>
      <c r="S904" s="1" t="s">
        <v>1584</v>
      </c>
      <c r="T904" s="1" t="n">
        <v>-23410</v>
      </c>
      <c r="U904" s="1" t="n">
        <v>-23410</v>
      </c>
      <c r="V904" s="1" t="s">
        <v>30</v>
      </c>
      <c r="X904" s="1" t="n">
        <f aca="false">IF(ABS(Q904)&lt;ABS(U904),Q904,U904)</f>
        <v>6185</v>
      </c>
    </row>
    <row r="905" customFormat="false" ht="13" hidden="false" customHeight="false" outlineLevel="0" collapsed="false">
      <c r="A905" s="1" t="s">
        <v>2018</v>
      </c>
      <c r="B905" s="1" t="s">
        <v>169</v>
      </c>
      <c r="C905" s="1" t="n">
        <v>34543491</v>
      </c>
      <c r="D905" s="1" t="n">
        <v>34544340</v>
      </c>
      <c r="E905" s="1" t="n">
        <v>1</v>
      </c>
      <c r="F905" s="1" t="n">
        <v>0</v>
      </c>
      <c r="G905" s="1" t="n">
        <f aca="false">IF(AND(F905=1,M905=0),1,0)</f>
        <v>0</v>
      </c>
      <c r="H905" s="1" t="n">
        <f aca="false">IF(AND(E905=1,F905=0),1,0)</f>
        <v>1</v>
      </c>
      <c r="I905" s="1" t="n">
        <f aca="false">IF(E905=1,0,1)</f>
        <v>0</v>
      </c>
      <c r="J905" s="1" t="s">
        <v>1583</v>
      </c>
      <c r="K905" s="1" t="n">
        <v>0</v>
      </c>
      <c r="L905" s="1" t="n">
        <v>19936</v>
      </c>
      <c r="M905" s="1" t="n">
        <f aca="false">IF(AND(ISNUMBER(L905),L905=0),1,0)</f>
        <v>0</v>
      </c>
      <c r="N905" s="1" t="s">
        <v>29</v>
      </c>
      <c r="O905" s="1" t="s">
        <v>1583</v>
      </c>
      <c r="P905" s="1" t="n">
        <v>19936</v>
      </c>
      <c r="Q905" s="1" t="n">
        <v>19936</v>
      </c>
      <c r="R905" s="1" t="s">
        <v>29</v>
      </c>
      <c r="S905" s="1" t="s">
        <v>1584</v>
      </c>
      <c r="T905" s="1" t="n">
        <v>-9859</v>
      </c>
      <c r="U905" s="1" t="n">
        <v>-9859</v>
      </c>
      <c r="V905" s="1" t="s">
        <v>30</v>
      </c>
      <c r="X905" s="1" t="n">
        <f aca="false">IF(ABS(Q905)&lt;ABS(U905),Q905,U905)</f>
        <v>-9859</v>
      </c>
    </row>
    <row r="906" customFormat="false" ht="13" hidden="false" customHeight="false" outlineLevel="0" collapsed="false">
      <c r="A906" s="1" t="s">
        <v>2019</v>
      </c>
      <c r="B906" s="1" t="s">
        <v>169</v>
      </c>
      <c r="C906" s="1" t="n">
        <v>34545289</v>
      </c>
      <c r="D906" s="1" t="n">
        <v>34546118</v>
      </c>
      <c r="E906" s="1" t="n">
        <v>1</v>
      </c>
      <c r="F906" s="1" t="n">
        <v>0</v>
      </c>
      <c r="G906" s="1" t="n">
        <f aca="false">IF(AND(F906=1,M906=0),1,0)</f>
        <v>0</v>
      </c>
      <c r="H906" s="1" t="n">
        <f aca="false">IF(AND(E906=1,F906=0),1,0)</f>
        <v>1</v>
      </c>
      <c r="I906" s="1" t="n">
        <f aca="false">IF(E906=1,0,1)</f>
        <v>0</v>
      </c>
      <c r="J906" s="1" t="s">
        <v>1583</v>
      </c>
      <c r="K906" s="1" t="n">
        <v>0</v>
      </c>
      <c r="L906" s="1" t="n">
        <v>21734</v>
      </c>
      <c r="M906" s="1" t="n">
        <f aca="false">IF(AND(ISNUMBER(L906),L906=0),1,0)</f>
        <v>0</v>
      </c>
      <c r="N906" s="1" t="s">
        <v>29</v>
      </c>
      <c r="O906" s="1" t="s">
        <v>1583</v>
      </c>
      <c r="P906" s="1" t="n">
        <v>21734</v>
      </c>
      <c r="Q906" s="1" t="n">
        <v>21734</v>
      </c>
      <c r="R906" s="1" t="s">
        <v>29</v>
      </c>
      <c r="S906" s="1" t="s">
        <v>1584</v>
      </c>
      <c r="T906" s="1" t="n">
        <v>-8081</v>
      </c>
      <c r="U906" s="1" t="n">
        <v>-8081</v>
      </c>
      <c r="V906" s="1" t="s">
        <v>30</v>
      </c>
      <c r="X906" s="1" t="n">
        <f aca="false">IF(ABS(Q906)&lt;ABS(U906),Q906,U906)</f>
        <v>-8081</v>
      </c>
    </row>
    <row r="907" customFormat="false" ht="13" hidden="false" customHeight="false" outlineLevel="0" collapsed="false">
      <c r="A907" s="1" t="s">
        <v>2020</v>
      </c>
      <c r="B907" s="1" t="s">
        <v>169</v>
      </c>
      <c r="C907" s="1" t="n">
        <v>34686412</v>
      </c>
      <c r="D907" s="1" t="n">
        <v>34686761</v>
      </c>
      <c r="E907" s="1" t="n">
        <v>1</v>
      </c>
      <c r="F907" s="1" t="n">
        <v>0</v>
      </c>
      <c r="G907" s="1" t="n">
        <f aca="false">IF(AND(F907=1,M907=0),1,0)</f>
        <v>0</v>
      </c>
      <c r="H907" s="1" t="n">
        <f aca="false">IF(AND(E907=1,F907=0),1,0)</f>
        <v>1</v>
      </c>
      <c r="I907" s="1" t="n">
        <f aca="false">IF(E907=1,0,1)</f>
        <v>0</v>
      </c>
      <c r="J907" s="1" t="s">
        <v>362</v>
      </c>
      <c r="K907" s="1" t="n">
        <v>0</v>
      </c>
      <c r="L907" s="1" t="n">
        <v>21211</v>
      </c>
      <c r="M907" s="1" t="n">
        <f aca="false">IF(AND(ISNUMBER(L907),L907=0),1,0)</f>
        <v>0</v>
      </c>
      <c r="N907" s="1" t="s">
        <v>29</v>
      </c>
      <c r="O907" s="1" t="s">
        <v>363</v>
      </c>
      <c r="P907" s="1" t="n">
        <v>18832</v>
      </c>
      <c r="Q907" s="1" t="n">
        <v>18832</v>
      </c>
      <c r="R907" s="1" t="s">
        <v>29</v>
      </c>
      <c r="S907" s="1" t="s">
        <v>362</v>
      </c>
      <c r="T907" s="1" t="n">
        <v>21211</v>
      </c>
      <c r="U907" s="1" t="n">
        <v>21211</v>
      </c>
      <c r="V907" s="1" t="s">
        <v>29</v>
      </c>
      <c r="X907" s="1" t="n">
        <f aca="false">IF(ABS(Q907)&lt;ABS(U907),Q907,U907)</f>
        <v>18832</v>
      </c>
    </row>
    <row r="908" customFormat="false" ht="13" hidden="false" customHeight="false" outlineLevel="0" collapsed="false">
      <c r="A908" s="1" t="s">
        <v>2021</v>
      </c>
      <c r="B908" s="1" t="s">
        <v>169</v>
      </c>
      <c r="C908" s="1" t="n">
        <v>34793963</v>
      </c>
      <c r="D908" s="1" t="n">
        <v>34794679</v>
      </c>
      <c r="E908" s="1" t="n">
        <v>1</v>
      </c>
      <c r="F908" s="1" t="n">
        <v>0</v>
      </c>
      <c r="G908" s="1" t="n">
        <f aca="false">IF(AND(F908=1,M908=0),1,0)</f>
        <v>0</v>
      </c>
      <c r="H908" s="1" t="n">
        <f aca="false">IF(AND(E908=1,F908=0),1,0)</f>
        <v>1</v>
      </c>
      <c r="I908" s="1" t="n">
        <f aca="false">IF(E908=1,0,1)</f>
        <v>0</v>
      </c>
      <c r="J908" s="1" t="s">
        <v>2022</v>
      </c>
      <c r="K908" s="1" t="n">
        <v>0</v>
      </c>
      <c r="L908" s="1" t="n">
        <v>13216</v>
      </c>
      <c r="M908" s="1" t="n">
        <f aca="false">IF(AND(ISNUMBER(L908),L908=0),1,0)</f>
        <v>0</v>
      </c>
      <c r="N908" s="1" t="s">
        <v>29</v>
      </c>
      <c r="O908" s="1" t="s">
        <v>362</v>
      </c>
      <c r="P908" s="1" t="n">
        <v>-85991</v>
      </c>
      <c r="Q908" s="1" t="n">
        <v>-85991</v>
      </c>
      <c r="R908" s="1" t="s">
        <v>30</v>
      </c>
      <c r="S908" s="1" t="s">
        <v>2022</v>
      </c>
      <c r="T908" s="1" t="n">
        <v>13216</v>
      </c>
      <c r="U908" s="1" t="n">
        <v>13216</v>
      </c>
      <c r="V908" s="1" t="s">
        <v>29</v>
      </c>
      <c r="X908" s="1" t="n">
        <f aca="false">IF(ABS(Q908)&lt;ABS(U908),Q908,U908)</f>
        <v>13216</v>
      </c>
    </row>
    <row r="909" customFormat="false" ht="13" hidden="false" customHeight="false" outlineLevel="0" collapsed="false">
      <c r="A909" s="1" t="s">
        <v>2023</v>
      </c>
      <c r="B909" s="1" t="s">
        <v>169</v>
      </c>
      <c r="C909" s="1" t="n">
        <v>34795541</v>
      </c>
      <c r="D909" s="1" t="n">
        <v>34795890</v>
      </c>
      <c r="E909" s="1" t="n">
        <v>1</v>
      </c>
      <c r="F909" s="1" t="n">
        <v>0</v>
      </c>
      <c r="G909" s="1" t="n">
        <f aca="false">IF(AND(F909=1,M909=0),1,0)</f>
        <v>0</v>
      </c>
      <c r="H909" s="1" t="n">
        <f aca="false">IF(AND(E909=1,F909=0),1,0)</f>
        <v>1</v>
      </c>
      <c r="I909" s="1" t="n">
        <f aca="false">IF(E909=1,0,1)</f>
        <v>0</v>
      </c>
      <c r="J909" s="1" t="s">
        <v>2022</v>
      </c>
      <c r="K909" s="1" t="n">
        <v>0</v>
      </c>
      <c r="L909" s="1" t="n">
        <v>12005</v>
      </c>
      <c r="M909" s="1" t="n">
        <f aca="false">IF(AND(ISNUMBER(L909),L909=0),1,0)</f>
        <v>0</v>
      </c>
      <c r="N909" s="1" t="s">
        <v>29</v>
      </c>
      <c r="O909" s="1" t="s">
        <v>362</v>
      </c>
      <c r="P909" s="1" t="n">
        <v>-87569</v>
      </c>
      <c r="Q909" s="1" t="n">
        <v>-87569</v>
      </c>
      <c r="R909" s="1" t="s">
        <v>30</v>
      </c>
      <c r="S909" s="1" t="s">
        <v>2022</v>
      </c>
      <c r="T909" s="1" t="n">
        <v>12005</v>
      </c>
      <c r="U909" s="1" t="n">
        <v>12005</v>
      </c>
      <c r="V909" s="1" t="s">
        <v>29</v>
      </c>
      <c r="X909" s="1" t="n">
        <f aca="false">IF(ABS(Q909)&lt;ABS(U909),Q909,U909)</f>
        <v>12005</v>
      </c>
    </row>
    <row r="910" customFormat="false" ht="13" hidden="false" customHeight="false" outlineLevel="0" collapsed="false">
      <c r="A910" s="1" t="s">
        <v>2024</v>
      </c>
      <c r="B910" s="1" t="s">
        <v>169</v>
      </c>
      <c r="C910" s="1" t="n">
        <v>34796669</v>
      </c>
      <c r="D910" s="1" t="n">
        <v>34797018</v>
      </c>
      <c r="E910" s="1" t="n">
        <v>1</v>
      </c>
      <c r="F910" s="1" t="n">
        <v>0</v>
      </c>
      <c r="G910" s="1" t="n">
        <f aca="false">IF(AND(F910=1,M910=0),1,0)</f>
        <v>0</v>
      </c>
      <c r="H910" s="1" t="n">
        <f aca="false">IF(AND(E910=1,F910=0),1,0)</f>
        <v>1</v>
      </c>
      <c r="I910" s="1" t="n">
        <f aca="false">IF(E910=1,0,1)</f>
        <v>0</v>
      </c>
      <c r="J910" s="1" t="s">
        <v>2022</v>
      </c>
      <c r="K910" s="1" t="n">
        <v>0</v>
      </c>
      <c r="L910" s="1" t="n">
        <v>10877</v>
      </c>
      <c r="M910" s="1" t="n">
        <f aca="false">IF(AND(ISNUMBER(L910),L910=0),1,0)</f>
        <v>0</v>
      </c>
      <c r="N910" s="1" t="s">
        <v>29</v>
      </c>
      <c r="O910" s="1" t="s">
        <v>362</v>
      </c>
      <c r="P910" s="1" t="n">
        <v>-88697</v>
      </c>
      <c r="Q910" s="1" t="n">
        <v>-88697</v>
      </c>
      <c r="R910" s="1" t="s">
        <v>30</v>
      </c>
      <c r="S910" s="1" t="s">
        <v>2022</v>
      </c>
      <c r="T910" s="1" t="n">
        <v>10877</v>
      </c>
      <c r="U910" s="1" t="n">
        <v>10877</v>
      </c>
      <c r="V910" s="1" t="s">
        <v>29</v>
      </c>
      <c r="X910" s="1" t="n">
        <f aca="false">IF(ABS(Q910)&lt;ABS(U910),Q910,U910)</f>
        <v>10877</v>
      </c>
    </row>
    <row r="911" customFormat="false" ht="13" hidden="false" customHeight="false" outlineLevel="0" collapsed="false">
      <c r="A911" s="1" t="s">
        <v>2025</v>
      </c>
      <c r="B911" s="1" t="s">
        <v>169</v>
      </c>
      <c r="C911" s="1" t="n">
        <v>34806019</v>
      </c>
      <c r="D911" s="1" t="n">
        <v>34807771</v>
      </c>
      <c r="E911" s="1" t="n">
        <v>1</v>
      </c>
      <c r="F911" s="1" t="n">
        <v>0</v>
      </c>
      <c r="G911" s="1" t="n">
        <f aca="false">IF(AND(F911=1,M911=0),1,0)</f>
        <v>0</v>
      </c>
      <c r="H911" s="1" t="n">
        <f aca="false">IF(AND(E911=1,F911=0),1,0)</f>
        <v>1</v>
      </c>
      <c r="I911" s="1" t="n">
        <f aca="false">IF(E911=1,0,1)</f>
        <v>0</v>
      </c>
      <c r="J911" s="1" t="s">
        <v>2022</v>
      </c>
      <c r="K911" s="1" t="n">
        <v>0</v>
      </c>
      <c r="L911" s="1" t="n">
        <v>124</v>
      </c>
      <c r="M911" s="1" t="n">
        <f aca="false">IF(AND(ISNUMBER(L911),L911=0),1,0)</f>
        <v>0</v>
      </c>
      <c r="N911" s="1" t="s">
        <v>29</v>
      </c>
      <c r="O911" s="1" t="s">
        <v>362</v>
      </c>
      <c r="P911" s="1" t="n">
        <v>-98047</v>
      </c>
      <c r="Q911" s="1" t="n">
        <v>-98047</v>
      </c>
      <c r="R911" s="1" t="s">
        <v>30</v>
      </c>
      <c r="S911" s="1" t="s">
        <v>2022</v>
      </c>
      <c r="T911" s="1" t="n">
        <v>124</v>
      </c>
      <c r="U911" s="1" t="n">
        <v>124</v>
      </c>
      <c r="V911" s="1" t="s">
        <v>29</v>
      </c>
      <c r="X911" s="1" t="n">
        <f aca="false">IF(ABS(Q911)&lt;ABS(U911),Q911,U911)</f>
        <v>124</v>
      </c>
    </row>
    <row r="912" customFormat="false" ht="13" hidden="false" customHeight="false" outlineLevel="0" collapsed="false">
      <c r="A912" s="1" t="s">
        <v>2026</v>
      </c>
      <c r="B912" s="1" t="s">
        <v>169</v>
      </c>
      <c r="C912" s="1" t="n">
        <v>34881522</v>
      </c>
      <c r="D912" s="1" t="n">
        <v>34881871</v>
      </c>
      <c r="E912" s="1" t="n">
        <v>1</v>
      </c>
      <c r="F912" s="1" t="n">
        <v>0</v>
      </c>
      <c r="G912" s="1" t="n">
        <f aca="false">IF(AND(F912=1,M912=0),1,0)</f>
        <v>0</v>
      </c>
      <c r="H912" s="1" t="n">
        <f aca="false">IF(AND(E912=1,F912=0),1,0)</f>
        <v>1</v>
      </c>
      <c r="I912" s="1" t="n">
        <f aca="false">IF(E912=1,0,1)</f>
        <v>0</v>
      </c>
      <c r="J912" s="1" t="s">
        <v>1590</v>
      </c>
      <c r="K912" s="1" t="n">
        <v>0</v>
      </c>
      <c r="L912" s="1" t="n">
        <v>39819</v>
      </c>
      <c r="M912" s="1" t="n">
        <f aca="false">IF(AND(ISNUMBER(L912),L912=0),1,0)</f>
        <v>0</v>
      </c>
      <c r="N912" s="1" t="s">
        <v>29</v>
      </c>
      <c r="O912" s="1" t="s">
        <v>1590</v>
      </c>
      <c r="P912" s="1" t="n">
        <v>-3398</v>
      </c>
      <c r="Q912" s="1" t="n">
        <v>-3398</v>
      </c>
      <c r="R912" s="1" t="s">
        <v>30</v>
      </c>
      <c r="S912" s="1" t="s">
        <v>1590</v>
      </c>
      <c r="T912" s="1" t="n">
        <v>39819</v>
      </c>
      <c r="U912" s="1" t="n">
        <v>39819</v>
      </c>
      <c r="V912" s="1" t="s">
        <v>29</v>
      </c>
      <c r="X912" s="1" t="n">
        <f aca="false">IF(ABS(Q912)&lt;ABS(U912),Q912,U912)</f>
        <v>-3398</v>
      </c>
    </row>
    <row r="913" customFormat="false" ht="13" hidden="false" customHeight="false" outlineLevel="0" collapsed="false">
      <c r="A913" s="1" t="s">
        <v>2027</v>
      </c>
      <c r="B913" s="1" t="s">
        <v>169</v>
      </c>
      <c r="C913" s="1" t="n">
        <v>35406964</v>
      </c>
      <c r="D913" s="1" t="n">
        <v>35407413</v>
      </c>
      <c r="E913" s="1" t="n">
        <v>1</v>
      </c>
      <c r="F913" s="1" t="n">
        <v>0</v>
      </c>
      <c r="G913" s="1" t="n">
        <f aca="false">IF(AND(F913=1,M913=0),1,0)</f>
        <v>0</v>
      </c>
      <c r="H913" s="1" t="n">
        <f aca="false">IF(AND(E913=1,F913=0),1,0)</f>
        <v>1</v>
      </c>
      <c r="I913" s="1" t="n">
        <f aca="false">IF(E913=1,0,1)</f>
        <v>0</v>
      </c>
      <c r="J913" s="1" t="s">
        <v>2028</v>
      </c>
      <c r="K913" s="1" t="n">
        <v>0</v>
      </c>
      <c r="L913" s="1" t="n">
        <v>463</v>
      </c>
      <c r="M913" s="1" t="n">
        <f aca="false">IF(AND(ISNUMBER(L913),L913=0),1,0)</f>
        <v>0</v>
      </c>
      <c r="N913" s="1" t="s">
        <v>29</v>
      </c>
      <c r="O913" s="1" t="s">
        <v>2028</v>
      </c>
      <c r="P913" s="1" t="n">
        <v>463</v>
      </c>
      <c r="Q913" s="1" t="n">
        <v>463</v>
      </c>
      <c r="R913" s="1" t="s">
        <v>29</v>
      </c>
      <c r="S913" s="1" t="s">
        <v>2028</v>
      </c>
      <c r="T913" s="1" t="n">
        <v>-557</v>
      </c>
      <c r="U913" s="1" t="n">
        <v>-557</v>
      </c>
      <c r="V913" s="1" t="s">
        <v>30</v>
      </c>
      <c r="X913" s="1" t="n">
        <f aca="false">IF(ABS(Q913)&lt;ABS(U913),Q913,U913)</f>
        <v>463</v>
      </c>
    </row>
    <row r="914" customFormat="false" ht="13" hidden="false" customHeight="false" outlineLevel="0" collapsed="false">
      <c r="A914" s="1" t="s">
        <v>2029</v>
      </c>
      <c r="B914" s="1" t="s">
        <v>169</v>
      </c>
      <c r="C914" s="1" t="n">
        <v>35773951</v>
      </c>
      <c r="D914" s="1" t="n">
        <v>35775100</v>
      </c>
      <c r="E914" s="1" t="n">
        <v>1</v>
      </c>
      <c r="F914" s="1" t="n">
        <v>0</v>
      </c>
      <c r="G914" s="1" t="n">
        <f aca="false">IF(AND(F914=1,M914=0),1,0)</f>
        <v>0</v>
      </c>
      <c r="H914" s="1" t="n">
        <f aca="false">IF(AND(E914=1,F914=0),1,0)</f>
        <v>1</v>
      </c>
      <c r="I914" s="1" t="n">
        <f aca="false">IF(E914=1,0,1)</f>
        <v>0</v>
      </c>
      <c r="J914" s="1" t="s">
        <v>365</v>
      </c>
      <c r="K914" s="1" t="n">
        <v>0</v>
      </c>
      <c r="L914" s="1" t="n">
        <v>18104</v>
      </c>
      <c r="M914" s="1" t="n">
        <f aca="false">IF(AND(ISNUMBER(L914),L914=0),1,0)</f>
        <v>0</v>
      </c>
      <c r="N914" s="1" t="s">
        <v>29</v>
      </c>
      <c r="O914" s="1" t="s">
        <v>365</v>
      </c>
      <c r="P914" s="1" t="n">
        <v>18104</v>
      </c>
      <c r="Q914" s="1" t="n">
        <v>18104</v>
      </c>
      <c r="R914" s="1" t="s">
        <v>29</v>
      </c>
      <c r="S914" s="1" t="s">
        <v>365</v>
      </c>
      <c r="T914" s="1" t="n">
        <v>-31360</v>
      </c>
      <c r="U914" s="1" t="n">
        <v>-31360</v>
      </c>
      <c r="V914" s="1" t="s">
        <v>30</v>
      </c>
      <c r="X914" s="1" t="n">
        <f aca="false">IF(ABS(Q914)&lt;ABS(U914),Q914,U914)</f>
        <v>18104</v>
      </c>
    </row>
    <row r="915" customFormat="false" ht="13" hidden="false" customHeight="false" outlineLevel="0" collapsed="false">
      <c r="A915" s="1" t="s">
        <v>2030</v>
      </c>
      <c r="B915" s="1" t="s">
        <v>169</v>
      </c>
      <c r="C915" s="1" t="n">
        <v>35785342</v>
      </c>
      <c r="D915" s="1" t="n">
        <v>35786222</v>
      </c>
      <c r="E915" s="1" t="n">
        <v>1</v>
      </c>
      <c r="F915" s="1" t="n">
        <v>0</v>
      </c>
      <c r="G915" s="1" t="n">
        <f aca="false">IF(AND(F915=1,M915=0),1,0)</f>
        <v>0</v>
      </c>
      <c r="H915" s="1" t="n">
        <f aca="false">IF(AND(E915=1,F915=0),1,0)</f>
        <v>1</v>
      </c>
      <c r="I915" s="1" t="n">
        <f aca="false">IF(E915=1,0,1)</f>
        <v>0</v>
      </c>
      <c r="J915" s="1" t="s">
        <v>365</v>
      </c>
      <c r="K915" s="1" t="n">
        <v>0</v>
      </c>
      <c r="L915" s="1" t="n">
        <v>29495</v>
      </c>
      <c r="M915" s="1" t="n">
        <f aca="false">IF(AND(ISNUMBER(L915),L915=0),1,0)</f>
        <v>0</v>
      </c>
      <c r="N915" s="1" t="s">
        <v>29</v>
      </c>
      <c r="O915" s="1" t="s">
        <v>365</v>
      </c>
      <c r="P915" s="1" t="n">
        <v>29495</v>
      </c>
      <c r="Q915" s="1" t="n">
        <v>29495</v>
      </c>
      <c r="R915" s="1" t="s">
        <v>29</v>
      </c>
      <c r="S915" s="1" t="s">
        <v>365</v>
      </c>
      <c r="T915" s="1" t="n">
        <v>-20238</v>
      </c>
      <c r="U915" s="1" t="n">
        <v>-20238</v>
      </c>
      <c r="V915" s="1" t="s">
        <v>30</v>
      </c>
      <c r="X915" s="1" t="n">
        <f aca="false">IF(ABS(Q915)&lt;ABS(U915),Q915,U915)</f>
        <v>-20238</v>
      </c>
    </row>
    <row r="916" customFormat="false" ht="13" hidden="false" customHeight="false" outlineLevel="0" collapsed="false">
      <c r="A916" s="1" t="s">
        <v>2031</v>
      </c>
      <c r="B916" s="1" t="s">
        <v>169</v>
      </c>
      <c r="C916" s="1" t="n">
        <v>35790651</v>
      </c>
      <c r="D916" s="1" t="n">
        <v>35792200</v>
      </c>
      <c r="E916" s="1" t="n">
        <v>1</v>
      </c>
      <c r="F916" s="1" t="n">
        <v>0</v>
      </c>
      <c r="G916" s="1" t="n">
        <f aca="false">IF(AND(F916=1,M916=0),1,0)</f>
        <v>0</v>
      </c>
      <c r="H916" s="1" t="n">
        <f aca="false">IF(AND(E916=1,F916=0),1,0)</f>
        <v>1</v>
      </c>
      <c r="I916" s="1" t="n">
        <f aca="false">IF(E916=1,0,1)</f>
        <v>0</v>
      </c>
      <c r="J916" s="1" t="s">
        <v>365</v>
      </c>
      <c r="K916" s="1" t="n">
        <v>0</v>
      </c>
      <c r="L916" s="1" t="n">
        <v>34804</v>
      </c>
      <c r="M916" s="1" t="n">
        <f aca="false">IF(AND(ISNUMBER(L916),L916=0),1,0)</f>
        <v>0</v>
      </c>
      <c r="N916" s="1" t="s">
        <v>29</v>
      </c>
      <c r="O916" s="1" t="s">
        <v>365</v>
      </c>
      <c r="P916" s="1" t="n">
        <v>34804</v>
      </c>
      <c r="Q916" s="1" t="n">
        <v>34804</v>
      </c>
      <c r="R916" s="1" t="s">
        <v>29</v>
      </c>
      <c r="S916" s="1" t="s">
        <v>365</v>
      </c>
      <c r="T916" s="1" t="n">
        <v>-14260</v>
      </c>
      <c r="U916" s="1" t="n">
        <v>-14260</v>
      </c>
      <c r="V916" s="1" t="s">
        <v>30</v>
      </c>
      <c r="X916" s="1" t="n">
        <f aca="false">IF(ABS(Q916)&lt;ABS(U916),Q916,U916)</f>
        <v>-14260</v>
      </c>
    </row>
    <row r="917" customFormat="false" ht="13" hidden="false" customHeight="false" outlineLevel="0" collapsed="false">
      <c r="A917" s="1" t="s">
        <v>2032</v>
      </c>
      <c r="B917" s="1" t="s">
        <v>169</v>
      </c>
      <c r="C917" s="1" t="n">
        <v>35820707</v>
      </c>
      <c r="D917" s="1" t="n">
        <v>35822312</v>
      </c>
      <c r="E917" s="1" t="n">
        <v>1</v>
      </c>
      <c r="F917" s="1" t="n">
        <v>0</v>
      </c>
      <c r="G917" s="1" t="n">
        <f aca="false">IF(AND(F917=1,M917=0),1,0)</f>
        <v>0</v>
      </c>
      <c r="H917" s="1" t="n">
        <f aca="false">IF(AND(E917=1,F917=0),1,0)</f>
        <v>1</v>
      </c>
      <c r="I917" s="1" t="n">
        <f aca="false">IF(E917=1,0,1)</f>
        <v>0</v>
      </c>
      <c r="J917" s="1" t="s">
        <v>365</v>
      </c>
      <c r="K917" s="1" t="n">
        <v>0</v>
      </c>
      <c r="L917" s="1" t="n">
        <v>9041</v>
      </c>
      <c r="M917" s="1" t="n">
        <f aca="false">IF(AND(ISNUMBER(L917),L917=0),1,0)</f>
        <v>0</v>
      </c>
      <c r="N917" s="1" t="s">
        <v>29</v>
      </c>
      <c r="O917" s="1" t="s">
        <v>365</v>
      </c>
      <c r="P917" s="1" t="n">
        <v>9041</v>
      </c>
      <c r="Q917" s="1" t="n">
        <v>9041</v>
      </c>
      <c r="R917" s="1" t="s">
        <v>29</v>
      </c>
      <c r="S917" s="1" t="s">
        <v>365</v>
      </c>
      <c r="T917" s="1" t="n">
        <v>-16776</v>
      </c>
      <c r="U917" s="1" t="n">
        <v>-16776</v>
      </c>
      <c r="V917" s="1" t="s">
        <v>30</v>
      </c>
      <c r="X917" s="1" t="n">
        <f aca="false">IF(ABS(Q917)&lt;ABS(U917),Q917,U917)</f>
        <v>9041</v>
      </c>
    </row>
    <row r="918" customFormat="false" ht="13" hidden="false" customHeight="false" outlineLevel="0" collapsed="false">
      <c r="A918" s="1" t="s">
        <v>2033</v>
      </c>
      <c r="B918" s="1" t="s">
        <v>169</v>
      </c>
      <c r="C918" s="1" t="n">
        <v>35824677</v>
      </c>
      <c r="D918" s="1" t="n">
        <v>35825226</v>
      </c>
      <c r="E918" s="1" t="n">
        <v>1</v>
      </c>
      <c r="F918" s="1" t="n">
        <v>0</v>
      </c>
      <c r="G918" s="1" t="n">
        <f aca="false">IF(AND(F918=1,M918=0),1,0)</f>
        <v>0</v>
      </c>
      <c r="H918" s="1" t="n">
        <f aca="false">IF(AND(E918=1,F918=0),1,0)</f>
        <v>1</v>
      </c>
      <c r="I918" s="1" t="n">
        <f aca="false">IF(E918=1,0,1)</f>
        <v>0</v>
      </c>
      <c r="J918" s="1" t="s">
        <v>365</v>
      </c>
      <c r="K918" s="1" t="n">
        <v>0</v>
      </c>
      <c r="L918" s="1" t="n">
        <v>13011</v>
      </c>
      <c r="M918" s="1" t="n">
        <f aca="false">IF(AND(ISNUMBER(L918),L918=0),1,0)</f>
        <v>0</v>
      </c>
      <c r="N918" s="1" t="s">
        <v>29</v>
      </c>
      <c r="O918" s="1" t="s">
        <v>365</v>
      </c>
      <c r="P918" s="1" t="n">
        <v>13011</v>
      </c>
      <c r="Q918" s="1" t="n">
        <v>13011</v>
      </c>
      <c r="R918" s="1" t="s">
        <v>29</v>
      </c>
      <c r="S918" s="1" t="s">
        <v>365</v>
      </c>
      <c r="T918" s="1" t="n">
        <v>-13862</v>
      </c>
      <c r="U918" s="1" t="n">
        <v>-13862</v>
      </c>
      <c r="V918" s="1" t="s">
        <v>30</v>
      </c>
      <c r="X918" s="1" t="n">
        <f aca="false">IF(ABS(Q918)&lt;ABS(U918),Q918,U918)</f>
        <v>13011</v>
      </c>
    </row>
    <row r="919" customFormat="false" ht="13" hidden="false" customHeight="false" outlineLevel="0" collapsed="false">
      <c r="A919" s="1" t="s">
        <v>2034</v>
      </c>
      <c r="B919" s="1" t="s">
        <v>169</v>
      </c>
      <c r="C919" s="1" t="n">
        <v>35903272</v>
      </c>
      <c r="D919" s="1" t="n">
        <v>35903821</v>
      </c>
      <c r="E919" s="1" t="n">
        <v>1</v>
      </c>
      <c r="F919" s="1" t="n">
        <v>0</v>
      </c>
      <c r="G919" s="1" t="n">
        <f aca="false">IF(AND(F919=1,M919=0),1,0)</f>
        <v>0</v>
      </c>
      <c r="H919" s="1" t="n">
        <f aca="false">IF(AND(E919=1,F919=0),1,0)</f>
        <v>1</v>
      </c>
      <c r="I919" s="1" t="n">
        <f aca="false">IF(E919=1,0,1)</f>
        <v>0</v>
      </c>
      <c r="J919" s="1" t="s">
        <v>365</v>
      </c>
      <c r="K919" s="1" t="n">
        <v>0</v>
      </c>
      <c r="L919" s="1" t="n">
        <v>64184</v>
      </c>
      <c r="M919" s="1" t="n">
        <f aca="false">IF(AND(ISNUMBER(L919),L919=0),1,0)</f>
        <v>0</v>
      </c>
      <c r="N919" s="1" t="s">
        <v>29</v>
      </c>
      <c r="O919" s="1" t="s">
        <v>365</v>
      </c>
      <c r="P919" s="1" t="n">
        <v>64184</v>
      </c>
      <c r="Q919" s="1" t="n">
        <v>64184</v>
      </c>
      <c r="R919" s="1" t="s">
        <v>29</v>
      </c>
      <c r="S919" s="1" t="s">
        <v>370</v>
      </c>
      <c r="T919" s="1" t="n">
        <v>-61098</v>
      </c>
      <c r="U919" s="1" t="n">
        <v>-61098</v>
      </c>
      <c r="V919" s="1" t="s">
        <v>30</v>
      </c>
      <c r="X919" s="1" t="n">
        <f aca="false">IF(ABS(Q919)&lt;ABS(U919),Q919,U919)</f>
        <v>-61098</v>
      </c>
    </row>
    <row r="920" customFormat="false" ht="13" hidden="false" customHeight="false" outlineLevel="0" collapsed="false">
      <c r="A920" s="1" t="s">
        <v>2035</v>
      </c>
      <c r="B920" s="1" t="s">
        <v>169</v>
      </c>
      <c r="C920" s="1" t="n">
        <v>35907345</v>
      </c>
      <c r="D920" s="1" t="n">
        <v>35909364</v>
      </c>
      <c r="E920" s="1" t="n">
        <v>1</v>
      </c>
      <c r="F920" s="1" t="n">
        <v>0</v>
      </c>
      <c r="G920" s="1" t="n">
        <f aca="false">IF(AND(F920=1,M920=0),1,0)</f>
        <v>0</v>
      </c>
      <c r="H920" s="1" t="n">
        <f aca="false">IF(AND(E920=1,F920=0),1,0)</f>
        <v>1</v>
      </c>
      <c r="I920" s="1" t="n">
        <f aca="false">IF(E920=1,0,1)</f>
        <v>0</v>
      </c>
      <c r="J920" s="1" t="s">
        <v>365</v>
      </c>
      <c r="K920" s="1" t="n">
        <v>0</v>
      </c>
      <c r="L920" s="1" t="n">
        <v>68257</v>
      </c>
      <c r="M920" s="1" t="n">
        <f aca="false">IF(AND(ISNUMBER(L920),L920=0),1,0)</f>
        <v>0</v>
      </c>
      <c r="N920" s="1" t="s">
        <v>29</v>
      </c>
      <c r="O920" s="1" t="s">
        <v>365</v>
      </c>
      <c r="P920" s="1" t="n">
        <v>68257</v>
      </c>
      <c r="Q920" s="1" t="n">
        <v>68257</v>
      </c>
      <c r="R920" s="1" t="s">
        <v>29</v>
      </c>
      <c r="S920" s="1" t="s">
        <v>370</v>
      </c>
      <c r="T920" s="1" t="n">
        <v>-55555</v>
      </c>
      <c r="U920" s="1" t="n">
        <v>-55555</v>
      </c>
      <c r="V920" s="1" t="s">
        <v>30</v>
      </c>
      <c r="X920" s="1" t="n">
        <f aca="false">IF(ABS(Q920)&lt;ABS(U920),Q920,U920)</f>
        <v>-55555</v>
      </c>
    </row>
    <row r="921" customFormat="false" ht="13" hidden="false" customHeight="false" outlineLevel="0" collapsed="false">
      <c r="A921" s="1" t="s">
        <v>2036</v>
      </c>
      <c r="B921" s="1" t="s">
        <v>169</v>
      </c>
      <c r="C921" s="1" t="n">
        <v>35913904</v>
      </c>
      <c r="D921" s="1" t="n">
        <v>35915611</v>
      </c>
      <c r="E921" s="1" t="n">
        <v>1</v>
      </c>
      <c r="F921" s="1" t="n">
        <v>0</v>
      </c>
      <c r="G921" s="1" t="n">
        <f aca="false">IF(AND(F921=1,M921=0),1,0)</f>
        <v>0</v>
      </c>
      <c r="H921" s="1" t="n">
        <f aca="false">IF(AND(E921=1,F921=0),1,0)</f>
        <v>1</v>
      </c>
      <c r="I921" s="1" t="n">
        <f aca="false">IF(E921=1,0,1)</f>
        <v>0</v>
      </c>
      <c r="J921" s="1" t="s">
        <v>365</v>
      </c>
      <c r="K921" s="1" t="n">
        <v>0</v>
      </c>
      <c r="L921" s="1" t="n">
        <v>74816</v>
      </c>
      <c r="M921" s="1" t="n">
        <f aca="false">IF(AND(ISNUMBER(L921),L921=0),1,0)</f>
        <v>0</v>
      </c>
      <c r="N921" s="1" t="s">
        <v>29</v>
      </c>
      <c r="O921" s="1" t="s">
        <v>365</v>
      </c>
      <c r="P921" s="1" t="n">
        <v>74816</v>
      </c>
      <c r="Q921" s="1" t="n">
        <v>74816</v>
      </c>
      <c r="R921" s="1" t="s">
        <v>29</v>
      </c>
      <c r="S921" s="1" t="s">
        <v>370</v>
      </c>
      <c r="T921" s="1" t="n">
        <v>-49308</v>
      </c>
      <c r="U921" s="1" t="n">
        <v>-49308</v>
      </c>
      <c r="V921" s="1" t="s">
        <v>30</v>
      </c>
      <c r="X921" s="1" t="n">
        <f aca="false">IF(ABS(Q921)&lt;ABS(U921),Q921,U921)</f>
        <v>-49308</v>
      </c>
    </row>
    <row r="922" customFormat="false" ht="13" hidden="false" customHeight="false" outlineLevel="0" collapsed="false">
      <c r="A922" s="1" t="s">
        <v>2037</v>
      </c>
      <c r="B922" s="1" t="s">
        <v>169</v>
      </c>
      <c r="C922" s="1" t="n">
        <v>36051113</v>
      </c>
      <c r="D922" s="1" t="n">
        <v>36053555</v>
      </c>
      <c r="E922" s="1" t="n">
        <v>1</v>
      </c>
      <c r="F922" s="1" t="n">
        <v>0</v>
      </c>
      <c r="G922" s="1" t="n">
        <f aca="false">IF(AND(F922=1,M922=0),1,0)</f>
        <v>0</v>
      </c>
      <c r="H922" s="1" t="n">
        <f aca="false">IF(AND(E922=1,F922=0),1,0)</f>
        <v>1</v>
      </c>
      <c r="I922" s="1" t="n">
        <f aca="false">IF(E922=1,0,1)</f>
        <v>0</v>
      </c>
      <c r="J922" s="1" t="s">
        <v>372</v>
      </c>
      <c r="K922" s="1" t="n">
        <v>0</v>
      </c>
      <c r="L922" s="1" t="n">
        <v>41692</v>
      </c>
      <c r="M922" s="1" t="n">
        <f aca="false">IF(AND(ISNUMBER(L922),L922=0),1,0)</f>
        <v>0</v>
      </c>
      <c r="N922" s="1" t="s">
        <v>29</v>
      </c>
      <c r="O922" s="1" t="s">
        <v>373</v>
      </c>
      <c r="P922" s="1" t="n">
        <v>-1815</v>
      </c>
      <c r="Q922" s="1" t="n">
        <v>-1815</v>
      </c>
      <c r="R922" s="1" t="s">
        <v>30</v>
      </c>
      <c r="S922" s="1" t="s">
        <v>372</v>
      </c>
      <c r="T922" s="1" t="n">
        <v>41692</v>
      </c>
      <c r="U922" s="1" t="n">
        <v>41692</v>
      </c>
      <c r="V922" s="1" t="s">
        <v>29</v>
      </c>
      <c r="X922" s="1" t="n">
        <f aca="false">IF(ABS(Q922)&lt;ABS(U922),Q922,U922)</f>
        <v>-1815</v>
      </c>
    </row>
    <row r="923" customFormat="false" ht="13" hidden="false" customHeight="false" outlineLevel="0" collapsed="false">
      <c r="A923" s="1" t="s">
        <v>2038</v>
      </c>
      <c r="B923" s="1" t="s">
        <v>169</v>
      </c>
      <c r="C923" s="1" t="n">
        <v>36085379</v>
      </c>
      <c r="D923" s="1" t="n">
        <v>36086028</v>
      </c>
      <c r="E923" s="1" t="n">
        <v>1</v>
      </c>
      <c r="F923" s="1" t="n">
        <v>0</v>
      </c>
      <c r="G923" s="1" t="n">
        <f aca="false">IF(AND(F923=1,M923=0),1,0)</f>
        <v>0</v>
      </c>
      <c r="H923" s="1" t="n">
        <f aca="false">IF(AND(E923=1,F923=0),1,0)</f>
        <v>1</v>
      </c>
      <c r="I923" s="1" t="n">
        <f aca="false">IF(E923=1,0,1)</f>
        <v>0</v>
      </c>
      <c r="J923" s="1" t="s">
        <v>372</v>
      </c>
      <c r="K923" s="1" t="n">
        <v>0</v>
      </c>
      <c r="L923" s="1" t="n">
        <v>9219</v>
      </c>
      <c r="M923" s="1" t="n">
        <f aca="false">IF(AND(ISNUMBER(L923),L923=0),1,0)</f>
        <v>0</v>
      </c>
      <c r="N923" s="1" t="s">
        <v>29</v>
      </c>
      <c r="O923" s="1" t="s">
        <v>373</v>
      </c>
      <c r="P923" s="1" t="n">
        <v>-36081</v>
      </c>
      <c r="Q923" s="1" t="n">
        <v>-36081</v>
      </c>
      <c r="R923" s="1" t="s">
        <v>30</v>
      </c>
      <c r="S923" s="1" t="s">
        <v>372</v>
      </c>
      <c r="T923" s="1" t="n">
        <v>9219</v>
      </c>
      <c r="U923" s="1" t="n">
        <v>9219</v>
      </c>
      <c r="V923" s="1" t="s">
        <v>29</v>
      </c>
      <c r="X923" s="1" t="n">
        <f aca="false">IF(ABS(Q923)&lt;ABS(U923),Q923,U923)</f>
        <v>9219</v>
      </c>
    </row>
    <row r="924" customFormat="false" ht="13" hidden="false" customHeight="false" outlineLevel="0" collapsed="false">
      <c r="A924" s="1" t="s">
        <v>2039</v>
      </c>
      <c r="B924" s="1" t="s">
        <v>169</v>
      </c>
      <c r="C924" s="1" t="n">
        <v>36145234</v>
      </c>
      <c r="D924" s="1" t="n">
        <v>36147583</v>
      </c>
      <c r="E924" s="1" t="n">
        <v>1</v>
      </c>
      <c r="F924" s="1" t="n">
        <v>0</v>
      </c>
      <c r="G924" s="1" t="n">
        <f aca="false">IF(AND(F924=1,M924=0),1,0)</f>
        <v>0</v>
      </c>
      <c r="H924" s="1" t="n">
        <f aca="false">IF(AND(E924=1,F924=0),1,0)</f>
        <v>1</v>
      </c>
      <c r="I924" s="1" t="n">
        <f aca="false">IF(E924=1,0,1)</f>
        <v>0</v>
      </c>
      <c r="J924" s="1" t="s">
        <v>375</v>
      </c>
      <c r="K924" s="1" t="n">
        <v>0</v>
      </c>
      <c r="L924" s="1" t="n">
        <v>17350</v>
      </c>
      <c r="M924" s="1" t="n">
        <f aca="false">IF(AND(ISNUMBER(L924),L924=0),1,0)</f>
        <v>0</v>
      </c>
      <c r="N924" s="1" t="s">
        <v>29</v>
      </c>
      <c r="O924" s="1" t="s">
        <v>375</v>
      </c>
      <c r="P924" s="1" t="n">
        <v>17350</v>
      </c>
      <c r="Q924" s="1" t="n">
        <v>17350</v>
      </c>
      <c r="R924" s="1" t="s">
        <v>29</v>
      </c>
      <c r="S924" s="1" t="s">
        <v>377</v>
      </c>
      <c r="T924" s="1" t="n">
        <v>47993</v>
      </c>
      <c r="U924" s="1" t="n">
        <v>47993</v>
      </c>
      <c r="V924" s="1" t="s">
        <v>29</v>
      </c>
      <c r="X924" s="1" t="n">
        <f aca="false">IF(ABS(Q924)&lt;ABS(U924),Q924,U924)</f>
        <v>17350</v>
      </c>
    </row>
    <row r="925" customFormat="false" ht="13" hidden="false" customHeight="false" outlineLevel="0" collapsed="false">
      <c r="A925" s="1" t="s">
        <v>2040</v>
      </c>
      <c r="B925" s="1" t="s">
        <v>169</v>
      </c>
      <c r="C925" s="1" t="n">
        <v>39109816</v>
      </c>
      <c r="D925" s="1" t="n">
        <v>39110664</v>
      </c>
      <c r="E925" s="1" t="n">
        <v>1</v>
      </c>
      <c r="F925" s="1" t="n">
        <v>0</v>
      </c>
      <c r="G925" s="1" t="n">
        <f aca="false">IF(AND(F925=1,M925=0),1,0)</f>
        <v>0</v>
      </c>
      <c r="H925" s="1" t="n">
        <f aca="false">IF(AND(E925=1,F925=0),1,0)</f>
        <v>1</v>
      </c>
      <c r="I925" s="1" t="n">
        <f aca="false">IF(E925=1,0,1)</f>
        <v>0</v>
      </c>
      <c r="J925" s="1" t="s">
        <v>1626</v>
      </c>
      <c r="K925" s="1" t="n">
        <v>0</v>
      </c>
      <c r="L925" s="1" t="n">
        <v>18941</v>
      </c>
      <c r="M925" s="1" t="n">
        <f aca="false">IF(AND(ISNUMBER(L925),L925=0),1,0)</f>
        <v>0</v>
      </c>
      <c r="N925" s="1" t="s">
        <v>29</v>
      </c>
      <c r="O925" s="1" t="s">
        <v>2041</v>
      </c>
      <c r="P925" s="1" t="n">
        <v>9930</v>
      </c>
      <c r="Q925" s="1" t="n">
        <v>9930</v>
      </c>
      <c r="R925" s="1" t="s">
        <v>29</v>
      </c>
      <c r="S925" s="1" t="s">
        <v>2042</v>
      </c>
      <c r="T925" s="1" t="n">
        <v>-88910</v>
      </c>
      <c r="U925" s="1" t="n">
        <v>-88910</v>
      </c>
      <c r="V925" s="1" t="s">
        <v>30</v>
      </c>
      <c r="X925" s="1" t="n">
        <f aca="false">IF(ABS(Q925)&lt;ABS(U925),Q925,U925)</f>
        <v>9930</v>
      </c>
    </row>
    <row r="926" customFormat="false" ht="13" hidden="false" customHeight="false" outlineLevel="0" collapsed="false">
      <c r="A926" s="1" t="s">
        <v>2043</v>
      </c>
      <c r="B926" s="1" t="s">
        <v>169</v>
      </c>
      <c r="C926" s="1" t="n">
        <v>39148440</v>
      </c>
      <c r="D926" s="1" t="n">
        <v>39150127</v>
      </c>
      <c r="E926" s="1" t="n">
        <v>1</v>
      </c>
      <c r="F926" s="1" t="n">
        <v>0</v>
      </c>
      <c r="G926" s="1" t="n">
        <f aca="false">IF(AND(F926=1,M926=0),1,0)</f>
        <v>0</v>
      </c>
      <c r="H926" s="1" t="n">
        <f aca="false">IF(AND(E926=1,F926=0),1,0)</f>
        <v>1</v>
      </c>
      <c r="I926" s="1" t="n">
        <f aca="false">IF(E926=1,0,1)</f>
        <v>0</v>
      </c>
      <c r="J926" s="1" t="s">
        <v>1626</v>
      </c>
      <c r="K926" s="1" t="n">
        <v>0</v>
      </c>
      <c r="L926" s="1" t="n">
        <v>57565</v>
      </c>
      <c r="M926" s="1" t="n">
        <f aca="false">IF(AND(ISNUMBER(L926),L926=0),1,0)</f>
        <v>0</v>
      </c>
      <c r="N926" s="1" t="s">
        <v>29</v>
      </c>
      <c r="O926" s="1" t="s">
        <v>2041</v>
      </c>
      <c r="P926" s="1" t="n">
        <v>48554</v>
      </c>
      <c r="Q926" s="1" t="n">
        <v>48554</v>
      </c>
      <c r="R926" s="1" t="s">
        <v>29</v>
      </c>
      <c r="S926" s="1" t="s">
        <v>2042</v>
      </c>
      <c r="T926" s="1" t="n">
        <v>-49447</v>
      </c>
      <c r="U926" s="1" t="n">
        <v>-49447</v>
      </c>
      <c r="V926" s="1" t="s">
        <v>30</v>
      </c>
      <c r="X926" s="1" t="n">
        <f aca="false">IF(ABS(Q926)&lt;ABS(U926),Q926,U926)</f>
        <v>48554</v>
      </c>
    </row>
    <row r="927" customFormat="false" ht="13" hidden="false" customHeight="false" outlineLevel="0" collapsed="false">
      <c r="A927" s="1" t="s">
        <v>2044</v>
      </c>
      <c r="B927" s="1" t="s">
        <v>169</v>
      </c>
      <c r="C927" s="1" t="n">
        <v>39198387</v>
      </c>
      <c r="D927" s="1" t="n">
        <v>39198936</v>
      </c>
      <c r="E927" s="1" t="n">
        <v>1</v>
      </c>
      <c r="F927" s="1" t="n">
        <v>0</v>
      </c>
      <c r="G927" s="1" t="n">
        <f aca="false">IF(AND(F927=1,M927=0),1,0)</f>
        <v>0</v>
      </c>
      <c r="H927" s="1" t="n">
        <f aca="false">IF(AND(E927=1,F927=0),1,0)</f>
        <v>1</v>
      </c>
      <c r="I927" s="1" t="n">
        <f aca="false">IF(E927=1,0,1)</f>
        <v>0</v>
      </c>
      <c r="J927" s="1" t="s">
        <v>391</v>
      </c>
      <c r="K927" s="1" t="n">
        <v>0</v>
      </c>
      <c r="L927" s="1" t="n">
        <v>1118</v>
      </c>
      <c r="M927" s="1" t="n">
        <f aca="false">IF(AND(ISNUMBER(L927),L927=0),1,0)</f>
        <v>0</v>
      </c>
      <c r="N927" s="1" t="s">
        <v>29</v>
      </c>
      <c r="O927" s="1" t="s">
        <v>2041</v>
      </c>
      <c r="P927" s="1" t="n">
        <v>98501</v>
      </c>
      <c r="Q927" s="1" t="n">
        <v>98501</v>
      </c>
      <c r="R927" s="1" t="s">
        <v>29</v>
      </c>
      <c r="S927" s="1" t="s">
        <v>2042</v>
      </c>
      <c r="T927" s="1" t="n">
        <v>-638</v>
      </c>
      <c r="U927" s="1" t="n">
        <v>-638</v>
      </c>
      <c r="V927" s="1" t="s">
        <v>30</v>
      </c>
      <c r="X927" s="1" t="n">
        <f aca="false">IF(ABS(Q927)&lt;ABS(U927),Q927,U927)</f>
        <v>-638</v>
      </c>
    </row>
    <row r="928" customFormat="false" ht="13" hidden="false" customHeight="false" outlineLevel="0" collapsed="false">
      <c r="A928" s="1" t="s">
        <v>2045</v>
      </c>
      <c r="B928" s="1" t="s">
        <v>169</v>
      </c>
      <c r="C928" s="1" t="n">
        <v>39207707</v>
      </c>
      <c r="D928" s="1" t="n">
        <v>39208256</v>
      </c>
      <c r="E928" s="1" t="n">
        <v>1</v>
      </c>
      <c r="F928" s="1" t="n">
        <v>0</v>
      </c>
      <c r="G928" s="1" t="n">
        <f aca="false">IF(AND(F928=1,M928=0),1,0)</f>
        <v>0</v>
      </c>
      <c r="H928" s="1" t="n">
        <f aca="false">IF(AND(E928=1,F928=0),1,0)</f>
        <v>1</v>
      </c>
      <c r="I928" s="1" t="n">
        <f aca="false">IF(E928=1,0,1)</f>
        <v>0</v>
      </c>
      <c r="J928" s="1" t="s">
        <v>2042</v>
      </c>
      <c r="K928" s="1" t="n">
        <v>0</v>
      </c>
      <c r="L928" s="1" t="n">
        <v>8133</v>
      </c>
      <c r="M928" s="1" t="n">
        <f aca="false">IF(AND(ISNUMBER(L928),L928=0),1,0)</f>
        <v>0</v>
      </c>
      <c r="N928" s="1" t="s">
        <v>29</v>
      </c>
      <c r="O928" s="1" t="s">
        <v>391</v>
      </c>
      <c r="P928" s="1" t="n">
        <v>-7653</v>
      </c>
      <c r="Q928" s="1" t="n">
        <v>-7653</v>
      </c>
      <c r="R928" s="1" t="s">
        <v>30</v>
      </c>
      <c r="S928" s="1" t="s">
        <v>390</v>
      </c>
      <c r="T928" s="1" t="n">
        <v>122881</v>
      </c>
      <c r="U928" s="1" t="n">
        <v>122881</v>
      </c>
      <c r="V928" s="1" t="s">
        <v>29</v>
      </c>
      <c r="X928" s="1" t="n">
        <f aca="false">IF(ABS(Q928)&lt;ABS(U928),Q928,U928)</f>
        <v>-7653</v>
      </c>
    </row>
    <row r="929" customFormat="false" ht="13" hidden="false" customHeight="false" outlineLevel="0" collapsed="false">
      <c r="A929" s="1" t="s">
        <v>2046</v>
      </c>
      <c r="B929" s="1" t="s">
        <v>169</v>
      </c>
      <c r="C929" s="1" t="n">
        <v>39310284</v>
      </c>
      <c r="D929" s="1" t="n">
        <v>39311733</v>
      </c>
      <c r="E929" s="1" t="n">
        <v>1</v>
      </c>
      <c r="F929" s="1" t="n">
        <v>0</v>
      </c>
      <c r="G929" s="1" t="n">
        <f aca="false">IF(AND(F929=1,M929=0),1,0)</f>
        <v>0</v>
      </c>
      <c r="H929" s="1" t="n">
        <f aca="false">IF(AND(E929=1,F929=0),1,0)</f>
        <v>1</v>
      </c>
      <c r="I929" s="1" t="n">
        <f aca="false">IF(E929=1,0,1)</f>
        <v>0</v>
      </c>
      <c r="J929" s="1" t="s">
        <v>390</v>
      </c>
      <c r="K929" s="1" t="n">
        <v>0</v>
      </c>
      <c r="L929" s="1" t="n">
        <v>19404</v>
      </c>
      <c r="M929" s="1" t="n">
        <f aca="false">IF(AND(ISNUMBER(L929),L929=0),1,0)</f>
        <v>0</v>
      </c>
      <c r="N929" s="1" t="s">
        <v>29</v>
      </c>
      <c r="O929" s="1" t="s">
        <v>391</v>
      </c>
      <c r="P929" s="1" t="n">
        <v>-110230</v>
      </c>
      <c r="Q929" s="1" t="n">
        <v>-110230</v>
      </c>
      <c r="R929" s="1" t="s">
        <v>30</v>
      </c>
      <c r="S929" s="1" t="s">
        <v>390</v>
      </c>
      <c r="T929" s="1" t="n">
        <v>19404</v>
      </c>
      <c r="U929" s="1" t="n">
        <v>19404</v>
      </c>
      <c r="V929" s="1" t="s">
        <v>29</v>
      </c>
      <c r="X929" s="1" t="n">
        <f aca="false">IF(ABS(Q929)&lt;ABS(U929),Q929,U929)</f>
        <v>19404</v>
      </c>
    </row>
    <row r="930" customFormat="false" ht="13" hidden="false" customHeight="false" outlineLevel="0" collapsed="false">
      <c r="A930" s="1" t="s">
        <v>2047</v>
      </c>
      <c r="B930" s="1" t="s">
        <v>169</v>
      </c>
      <c r="C930" s="1" t="n">
        <v>39336033</v>
      </c>
      <c r="D930" s="1" t="n">
        <v>39338135</v>
      </c>
      <c r="E930" s="1" t="n">
        <v>1</v>
      </c>
      <c r="F930" s="1" t="n">
        <v>0</v>
      </c>
      <c r="G930" s="1" t="n">
        <f aca="false">IF(AND(F930=1,M930=0),1,0)</f>
        <v>0</v>
      </c>
      <c r="H930" s="1" t="n">
        <f aca="false">IF(AND(E930=1,F930=0),1,0)</f>
        <v>1</v>
      </c>
      <c r="I930" s="1" t="n">
        <f aca="false">IF(E930=1,0,1)</f>
        <v>0</v>
      </c>
      <c r="J930" s="1" t="s">
        <v>2048</v>
      </c>
      <c r="K930" s="1" t="n">
        <v>0</v>
      </c>
      <c r="L930" s="1" t="n">
        <v>24018</v>
      </c>
      <c r="M930" s="1" t="n">
        <f aca="false">IF(AND(ISNUMBER(L930),L930=0),1,0)</f>
        <v>0</v>
      </c>
      <c r="N930" s="1" t="s">
        <v>29</v>
      </c>
      <c r="O930" s="1" t="s">
        <v>2048</v>
      </c>
      <c r="P930" s="1" t="n">
        <v>-1723</v>
      </c>
      <c r="Q930" s="1" t="n">
        <v>-1723</v>
      </c>
      <c r="R930" s="1" t="s">
        <v>30</v>
      </c>
      <c r="S930" s="1" t="s">
        <v>2048</v>
      </c>
      <c r="T930" s="1" t="n">
        <v>24018</v>
      </c>
      <c r="U930" s="1" t="n">
        <v>24018</v>
      </c>
      <c r="V930" s="1" t="s">
        <v>29</v>
      </c>
      <c r="X930" s="1" t="n">
        <f aca="false">IF(ABS(Q930)&lt;ABS(U930),Q930,U930)</f>
        <v>-1723</v>
      </c>
    </row>
    <row r="931" customFormat="false" ht="13" hidden="false" customHeight="false" outlineLevel="0" collapsed="false">
      <c r="A931" s="1" t="s">
        <v>2049</v>
      </c>
      <c r="B931" s="1" t="s">
        <v>169</v>
      </c>
      <c r="C931" s="1" t="n">
        <v>39378106</v>
      </c>
      <c r="D931" s="1" t="n">
        <v>39379355</v>
      </c>
      <c r="E931" s="1" t="n">
        <v>1</v>
      </c>
      <c r="F931" s="1" t="n">
        <v>0</v>
      </c>
      <c r="G931" s="1" t="n">
        <f aca="false">IF(AND(F931=1,M931=0),1,0)</f>
        <v>0</v>
      </c>
      <c r="H931" s="1" t="n">
        <f aca="false">IF(AND(E931=1,F931=0),1,0)</f>
        <v>1</v>
      </c>
      <c r="I931" s="1" t="n">
        <f aca="false">IF(E931=1,0,1)</f>
        <v>0</v>
      </c>
      <c r="J931" s="1" t="s">
        <v>2048</v>
      </c>
      <c r="K931" s="1" t="n">
        <v>0</v>
      </c>
      <c r="L931" s="1" t="n">
        <v>301</v>
      </c>
      <c r="M931" s="1" t="n">
        <f aca="false">IF(AND(ISNUMBER(L931),L931=0),1,0)</f>
        <v>0</v>
      </c>
      <c r="N931" s="1" t="s">
        <v>29</v>
      </c>
      <c r="O931" s="1" t="s">
        <v>2048</v>
      </c>
      <c r="P931" s="1" t="n">
        <v>-15953</v>
      </c>
      <c r="Q931" s="1" t="n">
        <v>-15953</v>
      </c>
      <c r="R931" s="1" t="s">
        <v>30</v>
      </c>
      <c r="S931" s="1" t="s">
        <v>2048</v>
      </c>
      <c r="T931" s="1" t="n">
        <v>301</v>
      </c>
      <c r="U931" s="1" t="n">
        <v>301</v>
      </c>
      <c r="V931" s="1" t="s">
        <v>29</v>
      </c>
      <c r="X931" s="1" t="n">
        <f aca="false">IF(ABS(Q931)&lt;ABS(U931),Q931,U931)</f>
        <v>301</v>
      </c>
    </row>
    <row r="932" customFormat="false" ht="13" hidden="false" customHeight="false" outlineLevel="0" collapsed="false">
      <c r="A932" s="1" t="s">
        <v>2050</v>
      </c>
      <c r="B932" s="1" t="s">
        <v>169</v>
      </c>
      <c r="C932" s="1" t="n">
        <v>39537844</v>
      </c>
      <c r="D932" s="1" t="n">
        <v>39538493</v>
      </c>
      <c r="E932" s="1" t="n">
        <v>1</v>
      </c>
      <c r="F932" s="1" t="n">
        <v>0</v>
      </c>
      <c r="G932" s="1" t="n">
        <f aca="false">IF(AND(F932=1,M932=0),1,0)</f>
        <v>0</v>
      </c>
      <c r="H932" s="1" t="n">
        <f aca="false">IF(AND(E932=1,F932=0),1,0)</f>
        <v>1</v>
      </c>
      <c r="I932" s="1" t="n">
        <f aca="false">IF(E932=1,0,1)</f>
        <v>0</v>
      </c>
      <c r="J932" s="1" t="s">
        <v>393</v>
      </c>
      <c r="K932" s="1" t="n">
        <v>0</v>
      </c>
      <c r="L932" s="1" t="n">
        <v>142054</v>
      </c>
      <c r="M932" s="1" t="n">
        <f aca="false">IF(AND(ISNUMBER(L932),L932=0),1,0)</f>
        <v>0</v>
      </c>
      <c r="N932" s="1" t="s">
        <v>29</v>
      </c>
      <c r="O932" s="1" t="s">
        <v>394</v>
      </c>
      <c r="P932" s="1" t="n">
        <v>-27819</v>
      </c>
      <c r="Q932" s="1" t="n">
        <v>-27819</v>
      </c>
      <c r="R932" s="1" t="s">
        <v>30</v>
      </c>
      <c r="S932" s="1" t="s">
        <v>393</v>
      </c>
      <c r="T932" s="1" t="n">
        <v>142054</v>
      </c>
      <c r="U932" s="1" t="n">
        <v>142054</v>
      </c>
      <c r="V932" s="1" t="s">
        <v>29</v>
      </c>
      <c r="X932" s="1" t="n">
        <f aca="false">IF(ABS(Q932)&lt;ABS(U932),Q932,U932)</f>
        <v>-27819</v>
      </c>
    </row>
    <row r="933" customFormat="false" ht="13" hidden="false" customHeight="false" outlineLevel="0" collapsed="false">
      <c r="A933" s="1" t="s">
        <v>2051</v>
      </c>
      <c r="B933" s="1" t="s">
        <v>169</v>
      </c>
      <c r="C933" s="1" t="n">
        <v>39570352</v>
      </c>
      <c r="D933" s="1" t="n">
        <v>39571101</v>
      </c>
      <c r="E933" s="1" t="n">
        <v>1</v>
      </c>
      <c r="F933" s="1" t="n">
        <v>0</v>
      </c>
      <c r="G933" s="1" t="n">
        <f aca="false">IF(AND(F933=1,M933=0),1,0)</f>
        <v>0</v>
      </c>
      <c r="H933" s="1" t="n">
        <f aca="false">IF(AND(E933=1,F933=0),1,0)</f>
        <v>1</v>
      </c>
      <c r="I933" s="1" t="n">
        <f aca="false">IF(E933=1,0,1)</f>
        <v>0</v>
      </c>
      <c r="J933" s="1" t="s">
        <v>393</v>
      </c>
      <c r="K933" s="1" t="n">
        <v>0</v>
      </c>
      <c r="L933" s="1" t="n">
        <v>109446</v>
      </c>
      <c r="M933" s="1" t="n">
        <f aca="false">IF(AND(ISNUMBER(L933),L933=0),1,0)</f>
        <v>0</v>
      </c>
      <c r="N933" s="1" t="s">
        <v>29</v>
      </c>
      <c r="O933" s="1" t="s">
        <v>394</v>
      </c>
      <c r="P933" s="1" t="n">
        <v>-60327</v>
      </c>
      <c r="Q933" s="1" t="n">
        <v>-60327</v>
      </c>
      <c r="R933" s="1" t="s">
        <v>30</v>
      </c>
      <c r="S933" s="1" t="s">
        <v>393</v>
      </c>
      <c r="T933" s="1" t="n">
        <v>109446</v>
      </c>
      <c r="U933" s="1" t="n">
        <v>109446</v>
      </c>
      <c r="V933" s="1" t="s">
        <v>29</v>
      </c>
      <c r="X933" s="1" t="n">
        <f aca="false">IF(ABS(Q933)&lt;ABS(U933),Q933,U933)</f>
        <v>-60327</v>
      </c>
    </row>
    <row r="934" customFormat="false" ht="13" hidden="false" customHeight="false" outlineLevel="0" collapsed="false">
      <c r="A934" s="1" t="s">
        <v>2052</v>
      </c>
      <c r="B934" s="1" t="s">
        <v>169</v>
      </c>
      <c r="C934" s="1" t="n">
        <v>39571650</v>
      </c>
      <c r="D934" s="1" t="n">
        <v>39572699</v>
      </c>
      <c r="E934" s="1" t="n">
        <v>1</v>
      </c>
      <c r="F934" s="1" t="n">
        <v>0</v>
      </c>
      <c r="G934" s="1" t="n">
        <f aca="false">IF(AND(F934=1,M934=0),1,0)</f>
        <v>0</v>
      </c>
      <c r="H934" s="1" t="n">
        <f aca="false">IF(AND(E934=1,F934=0),1,0)</f>
        <v>1</v>
      </c>
      <c r="I934" s="1" t="n">
        <f aca="false">IF(E934=1,0,1)</f>
        <v>0</v>
      </c>
      <c r="J934" s="1" t="s">
        <v>393</v>
      </c>
      <c r="K934" s="1" t="n">
        <v>0</v>
      </c>
      <c r="L934" s="1" t="n">
        <v>107848</v>
      </c>
      <c r="M934" s="1" t="n">
        <f aca="false">IF(AND(ISNUMBER(L934),L934=0),1,0)</f>
        <v>0</v>
      </c>
      <c r="N934" s="1" t="s">
        <v>29</v>
      </c>
      <c r="O934" s="1" t="s">
        <v>394</v>
      </c>
      <c r="P934" s="1" t="n">
        <v>-61625</v>
      </c>
      <c r="Q934" s="1" t="n">
        <v>-61625</v>
      </c>
      <c r="R934" s="1" t="s">
        <v>30</v>
      </c>
      <c r="S934" s="1" t="s">
        <v>393</v>
      </c>
      <c r="T934" s="1" t="n">
        <v>107848</v>
      </c>
      <c r="U934" s="1" t="n">
        <v>107848</v>
      </c>
      <c r="V934" s="1" t="s">
        <v>29</v>
      </c>
      <c r="X934" s="1" t="n">
        <f aca="false">IF(ABS(Q934)&lt;ABS(U934),Q934,U934)</f>
        <v>-61625</v>
      </c>
    </row>
    <row r="935" customFormat="false" ht="13" hidden="false" customHeight="false" outlineLevel="0" collapsed="false">
      <c r="A935" s="1" t="s">
        <v>2053</v>
      </c>
      <c r="B935" s="1" t="s">
        <v>169</v>
      </c>
      <c r="C935" s="1" t="n">
        <v>39587507</v>
      </c>
      <c r="D935" s="1" t="n">
        <v>39588656</v>
      </c>
      <c r="E935" s="1" t="n">
        <v>1</v>
      </c>
      <c r="F935" s="1" t="n">
        <v>0</v>
      </c>
      <c r="G935" s="1" t="n">
        <f aca="false">IF(AND(F935=1,M935=0),1,0)</f>
        <v>0</v>
      </c>
      <c r="H935" s="1" t="n">
        <f aca="false">IF(AND(E935=1,F935=0),1,0)</f>
        <v>1</v>
      </c>
      <c r="I935" s="1" t="n">
        <f aca="false">IF(E935=1,0,1)</f>
        <v>0</v>
      </c>
      <c r="J935" s="1" t="s">
        <v>393</v>
      </c>
      <c r="K935" s="1" t="n">
        <v>0</v>
      </c>
      <c r="L935" s="1" t="n">
        <v>91891</v>
      </c>
      <c r="M935" s="1" t="n">
        <f aca="false">IF(AND(ISNUMBER(L935),L935=0),1,0)</f>
        <v>0</v>
      </c>
      <c r="N935" s="1" t="s">
        <v>29</v>
      </c>
      <c r="O935" s="1" t="s">
        <v>394</v>
      </c>
      <c r="P935" s="1" t="n">
        <v>-77482</v>
      </c>
      <c r="Q935" s="1" t="n">
        <v>-77482</v>
      </c>
      <c r="R935" s="1" t="s">
        <v>30</v>
      </c>
      <c r="S935" s="1" t="s">
        <v>393</v>
      </c>
      <c r="T935" s="1" t="n">
        <v>91891</v>
      </c>
      <c r="U935" s="1" t="n">
        <v>91891</v>
      </c>
      <c r="V935" s="1" t="s">
        <v>29</v>
      </c>
      <c r="X935" s="1" t="n">
        <f aca="false">IF(ABS(Q935)&lt;ABS(U935),Q935,U935)</f>
        <v>-77482</v>
      </c>
    </row>
    <row r="936" customFormat="false" ht="13" hidden="false" customHeight="false" outlineLevel="0" collapsed="false">
      <c r="A936" s="1" t="s">
        <v>2054</v>
      </c>
      <c r="B936" s="1" t="s">
        <v>169</v>
      </c>
      <c r="C936" s="1" t="n">
        <v>39629325</v>
      </c>
      <c r="D936" s="1" t="n">
        <v>39631674</v>
      </c>
      <c r="E936" s="1" t="n">
        <v>1</v>
      </c>
      <c r="F936" s="1" t="n">
        <v>0</v>
      </c>
      <c r="G936" s="1" t="n">
        <f aca="false">IF(AND(F936=1,M936=0),1,0)</f>
        <v>0</v>
      </c>
      <c r="H936" s="1" t="n">
        <f aca="false">IF(AND(E936=1,F936=0),1,0)</f>
        <v>1</v>
      </c>
      <c r="I936" s="1" t="n">
        <f aca="false">IF(E936=1,0,1)</f>
        <v>0</v>
      </c>
      <c r="J936" s="1" t="s">
        <v>393</v>
      </c>
      <c r="K936" s="1" t="n">
        <v>0</v>
      </c>
      <c r="L936" s="1" t="n">
        <v>48873</v>
      </c>
      <c r="M936" s="1" t="n">
        <f aca="false">IF(AND(ISNUMBER(L936),L936=0),1,0)</f>
        <v>0</v>
      </c>
      <c r="N936" s="1" t="s">
        <v>29</v>
      </c>
      <c r="O936" s="1" t="s">
        <v>394</v>
      </c>
      <c r="P936" s="1" t="n">
        <v>-119300</v>
      </c>
      <c r="Q936" s="1" t="n">
        <v>-119300</v>
      </c>
      <c r="R936" s="1" t="s">
        <v>30</v>
      </c>
      <c r="S936" s="1" t="s">
        <v>393</v>
      </c>
      <c r="T936" s="1" t="n">
        <v>48873</v>
      </c>
      <c r="U936" s="1" t="n">
        <v>48873</v>
      </c>
      <c r="V936" s="1" t="s">
        <v>29</v>
      </c>
      <c r="X936" s="1" t="n">
        <f aca="false">IF(ABS(Q936)&lt;ABS(U936),Q936,U936)</f>
        <v>48873</v>
      </c>
    </row>
    <row r="937" customFormat="false" ht="13" hidden="false" customHeight="false" outlineLevel="0" collapsed="false">
      <c r="A937" s="1" t="s">
        <v>2055</v>
      </c>
      <c r="B937" s="1" t="s">
        <v>169</v>
      </c>
      <c r="C937" s="1" t="n">
        <v>39632101</v>
      </c>
      <c r="D937" s="1" t="n">
        <v>39633350</v>
      </c>
      <c r="E937" s="1" t="n">
        <v>1</v>
      </c>
      <c r="F937" s="1" t="n">
        <v>0</v>
      </c>
      <c r="G937" s="1" t="n">
        <f aca="false">IF(AND(F937=1,M937=0),1,0)</f>
        <v>0</v>
      </c>
      <c r="H937" s="1" t="n">
        <f aca="false">IF(AND(E937=1,F937=0),1,0)</f>
        <v>1</v>
      </c>
      <c r="I937" s="1" t="n">
        <f aca="false">IF(E937=1,0,1)</f>
        <v>0</v>
      </c>
      <c r="J937" s="1" t="s">
        <v>393</v>
      </c>
      <c r="K937" s="1" t="n">
        <v>0</v>
      </c>
      <c r="L937" s="1" t="n">
        <v>47197</v>
      </c>
      <c r="M937" s="1" t="n">
        <f aca="false">IF(AND(ISNUMBER(L937),L937=0),1,0)</f>
        <v>0</v>
      </c>
      <c r="N937" s="1" t="s">
        <v>29</v>
      </c>
      <c r="O937" s="1" t="s">
        <v>394</v>
      </c>
      <c r="P937" s="1" t="n">
        <v>-122076</v>
      </c>
      <c r="Q937" s="1" t="n">
        <v>-122076</v>
      </c>
      <c r="R937" s="1" t="s">
        <v>30</v>
      </c>
      <c r="S937" s="1" t="s">
        <v>393</v>
      </c>
      <c r="T937" s="1" t="n">
        <v>47197</v>
      </c>
      <c r="U937" s="1" t="n">
        <v>47197</v>
      </c>
      <c r="V937" s="1" t="s">
        <v>29</v>
      </c>
      <c r="X937" s="1" t="n">
        <f aca="false">IF(ABS(Q937)&lt;ABS(U937),Q937,U937)</f>
        <v>47197</v>
      </c>
    </row>
    <row r="938" customFormat="false" ht="13" hidden="false" customHeight="false" outlineLevel="0" collapsed="false">
      <c r="A938" s="1" t="s">
        <v>2056</v>
      </c>
      <c r="B938" s="1" t="s">
        <v>169</v>
      </c>
      <c r="C938" s="1" t="n">
        <v>39674312</v>
      </c>
      <c r="D938" s="1" t="n">
        <v>39674861</v>
      </c>
      <c r="E938" s="1" t="n">
        <v>1</v>
      </c>
      <c r="F938" s="1" t="n">
        <v>0</v>
      </c>
      <c r="G938" s="1" t="n">
        <f aca="false">IF(AND(F938=1,M938=0),1,0)</f>
        <v>0</v>
      </c>
      <c r="H938" s="1" t="n">
        <f aca="false">IF(AND(E938=1,F938=0),1,0)</f>
        <v>1</v>
      </c>
      <c r="I938" s="1" t="n">
        <f aca="false">IF(E938=1,0,1)</f>
        <v>0</v>
      </c>
      <c r="J938" s="1" t="s">
        <v>393</v>
      </c>
      <c r="K938" s="1" t="n">
        <v>0</v>
      </c>
      <c r="L938" s="1" t="n">
        <v>5686</v>
      </c>
      <c r="M938" s="1" t="n">
        <f aca="false">IF(AND(ISNUMBER(L938),L938=0),1,0)</f>
        <v>0</v>
      </c>
      <c r="N938" s="1" t="s">
        <v>29</v>
      </c>
      <c r="O938" s="1" t="s">
        <v>394</v>
      </c>
      <c r="P938" s="1" t="n">
        <v>-164287</v>
      </c>
      <c r="Q938" s="1" t="n">
        <v>-164287</v>
      </c>
      <c r="R938" s="1" t="s">
        <v>30</v>
      </c>
      <c r="S938" s="1" t="s">
        <v>393</v>
      </c>
      <c r="T938" s="1" t="n">
        <v>5686</v>
      </c>
      <c r="U938" s="1" t="n">
        <v>5686</v>
      </c>
      <c r="V938" s="1" t="s">
        <v>29</v>
      </c>
      <c r="X938" s="1" t="n">
        <f aca="false">IF(ABS(Q938)&lt;ABS(U938),Q938,U938)</f>
        <v>5686</v>
      </c>
    </row>
    <row r="939" customFormat="false" ht="13" hidden="false" customHeight="false" outlineLevel="0" collapsed="false">
      <c r="A939" s="1" t="s">
        <v>2057</v>
      </c>
      <c r="B939" s="1" t="s">
        <v>169</v>
      </c>
      <c r="C939" s="1" t="n">
        <v>39676317</v>
      </c>
      <c r="D939" s="1" t="n">
        <v>39677066</v>
      </c>
      <c r="E939" s="1" t="n">
        <v>1</v>
      </c>
      <c r="F939" s="1" t="n">
        <v>0</v>
      </c>
      <c r="G939" s="1" t="n">
        <f aca="false">IF(AND(F939=1,M939=0),1,0)</f>
        <v>0</v>
      </c>
      <c r="H939" s="1" t="n">
        <f aca="false">IF(AND(E939=1,F939=0),1,0)</f>
        <v>1</v>
      </c>
      <c r="I939" s="1" t="n">
        <f aca="false">IF(E939=1,0,1)</f>
        <v>0</v>
      </c>
      <c r="J939" s="1" t="s">
        <v>393</v>
      </c>
      <c r="K939" s="1" t="n">
        <v>0</v>
      </c>
      <c r="L939" s="1" t="n">
        <v>3481</v>
      </c>
      <c r="M939" s="1" t="n">
        <f aca="false">IF(AND(ISNUMBER(L939),L939=0),1,0)</f>
        <v>0</v>
      </c>
      <c r="N939" s="1" t="s">
        <v>29</v>
      </c>
      <c r="O939" s="1" t="s">
        <v>394</v>
      </c>
      <c r="P939" s="1" t="n">
        <v>-166292</v>
      </c>
      <c r="Q939" s="1" t="n">
        <v>-166292</v>
      </c>
      <c r="R939" s="1" t="s">
        <v>30</v>
      </c>
      <c r="S939" s="1" t="s">
        <v>393</v>
      </c>
      <c r="T939" s="1" t="n">
        <v>3481</v>
      </c>
      <c r="U939" s="1" t="n">
        <v>3481</v>
      </c>
      <c r="V939" s="1" t="s">
        <v>29</v>
      </c>
      <c r="X939" s="1" t="n">
        <f aca="false">IF(ABS(Q939)&lt;ABS(U939),Q939,U939)</f>
        <v>3481</v>
      </c>
    </row>
    <row r="940" customFormat="false" ht="13" hidden="false" customHeight="false" outlineLevel="0" collapsed="false">
      <c r="A940" s="1" t="s">
        <v>2058</v>
      </c>
      <c r="B940" s="1" t="s">
        <v>169</v>
      </c>
      <c r="C940" s="1" t="n">
        <v>39678165</v>
      </c>
      <c r="D940" s="1" t="n">
        <v>39679876</v>
      </c>
      <c r="E940" s="1" t="n">
        <v>1</v>
      </c>
      <c r="F940" s="1" t="n">
        <v>0</v>
      </c>
      <c r="G940" s="1" t="n">
        <f aca="false">IF(AND(F940=1,M940=0),1,0)</f>
        <v>0</v>
      </c>
      <c r="H940" s="1" t="n">
        <f aca="false">IF(AND(E940=1,F940=0),1,0)</f>
        <v>1</v>
      </c>
      <c r="I940" s="1" t="n">
        <f aca="false">IF(E940=1,0,1)</f>
        <v>0</v>
      </c>
      <c r="J940" s="1" t="s">
        <v>393</v>
      </c>
      <c r="K940" s="1" t="n">
        <v>0</v>
      </c>
      <c r="L940" s="1" t="n">
        <v>671</v>
      </c>
      <c r="M940" s="1" t="n">
        <f aca="false">IF(AND(ISNUMBER(L940),L940=0),1,0)</f>
        <v>0</v>
      </c>
      <c r="N940" s="1" t="s">
        <v>29</v>
      </c>
      <c r="O940" s="1" t="s">
        <v>394</v>
      </c>
      <c r="P940" s="1" t="n">
        <v>-168140</v>
      </c>
      <c r="Q940" s="1" t="n">
        <v>-168140</v>
      </c>
      <c r="R940" s="1" t="s">
        <v>30</v>
      </c>
      <c r="S940" s="1" t="s">
        <v>393</v>
      </c>
      <c r="T940" s="1" t="n">
        <v>671</v>
      </c>
      <c r="U940" s="1" t="n">
        <v>671</v>
      </c>
      <c r="V940" s="1" t="s">
        <v>29</v>
      </c>
      <c r="X940" s="1" t="n">
        <f aca="false">IF(ABS(Q940)&lt;ABS(U940),Q940,U940)</f>
        <v>671</v>
      </c>
    </row>
    <row r="941" customFormat="false" ht="13" hidden="false" customHeight="false" outlineLevel="0" collapsed="false">
      <c r="A941" s="1" t="s">
        <v>2059</v>
      </c>
      <c r="B941" s="1" t="s">
        <v>169</v>
      </c>
      <c r="C941" s="1" t="n">
        <v>41729538</v>
      </c>
      <c r="D941" s="1" t="n">
        <v>41730180</v>
      </c>
      <c r="E941" s="1" t="n">
        <v>1</v>
      </c>
      <c r="F941" s="1" t="n">
        <v>0</v>
      </c>
      <c r="G941" s="1" t="n">
        <f aca="false">IF(AND(F941=1,M941=0),1,0)</f>
        <v>0</v>
      </c>
      <c r="H941" s="1" t="n">
        <f aca="false">IF(AND(E941=1,F941=0),1,0)</f>
        <v>1</v>
      </c>
      <c r="I941" s="1" t="n">
        <f aca="false">IF(E941=1,0,1)</f>
        <v>0</v>
      </c>
      <c r="J941" s="1" t="s">
        <v>2060</v>
      </c>
      <c r="K941" s="1" t="n">
        <v>0</v>
      </c>
      <c r="L941" s="1" t="n">
        <v>416</v>
      </c>
      <c r="M941" s="1" t="n">
        <f aca="false">IF(AND(ISNUMBER(L941),L941=0),1,0)</f>
        <v>0</v>
      </c>
      <c r="N941" s="1" t="s">
        <v>29</v>
      </c>
      <c r="O941" s="1" t="s">
        <v>2060</v>
      </c>
      <c r="P941" s="1" t="n">
        <v>416</v>
      </c>
      <c r="Q941" s="1" t="n">
        <v>416</v>
      </c>
      <c r="R941" s="1" t="s">
        <v>29</v>
      </c>
      <c r="S941" s="1" t="s">
        <v>404</v>
      </c>
      <c r="T941" s="1" t="n">
        <v>58876</v>
      </c>
      <c r="U941" s="1" t="n">
        <v>58876</v>
      </c>
      <c r="V941" s="1" t="s">
        <v>29</v>
      </c>
      <c r="X941" s="1" t="n">
        <f aca="false">IF(ABS(Q941)&lt;ABS(U941),Q941,U941)</f>
        <v>416</v>
      </c>
    </row>
    <row r="942" customFormat="false" ht="13" hidden="false" customHeight="false" outlineLevel="0" collapsed="false">
      <c r="A942" s="1" t="s">
        <v>2061</v>
      </c>
      <c r="B942" s="1" t="s">
        <v>169</v>
      </c>
      <c r="C942" s="1" t="n">
        <v>42077188</v>
      </c>
      <c r="D942" s="1" t="n">
        <v>42077837</v>
      </c>
      <c r="E942" s="1" t="n">
        <v>1</v>
      </c>
      <c r="F942" s="1" t="n">
        <v>0</v>
      </c>
      <c r="G942" s="1" t="n">
        <f aca="false">IF(AND(F942=1,M942=0),1,0)</f>
        <v>0</v>
      </c>
      <c r="H942" s="1" t="n">
        <f aca="false">IF(AND(E942=1,F942=0),1,0)</f>
        <v>1</v>
      </c>
      <c r="I942" s="1" t="n">
        <f aca="false">IF(E942=1,0,1)</f>
        <v>0</v>
      </c>
      <c r="J942" s="1" t="s">
        <v>2062</v>
      </c>
      <c r="K942" s="1" t="n">
        <v>0</v>
      </c>
      <c r="L942" s="1" t="n">
        <v>41768</v>
      </c>
      <c r="M942" s="1" t="n">
        <f aca="false">IF(AND(ISNUMBER(L942),L942=0),1,0)</f>
        <v>0</v>
      </c>
      <c r="N942" s="1" t="s">
        <v>29</v>
      </c>
      <c r="O942" s="1" t="s">
        <v>2062</v>
      </c>
      <c r="P942" s="1" t="n">
        <v>41768</v>
      </c>
      <c r="Q942" s="1" t="n">
        <v>41768</v>
      </c>
      <c r="R942" s="1" t="s">
        <v>29</v>
      </c>
      <c r="S942" s="1" t="s">
        <v>2063</v>
      </c>
      <c r="T942" s="1" t="n">
        <v>98220</v>
      </c>
      <c r="U942" s="1" t="n">
        <v>98220</v>
      </c>
      <c r="V942" s="1" t="s">
        <v>29</v>
      </c>
      <c r="X942" s="1" t="n">
        <f aca="false">IF(ABS(Q942)&lt;ABS(U942),Q942,U942)</f>
        <v>41768</v>
      </c>
    </row>
    <row r="943" customFormat="false" ht="13" hidden="false" customHeight="false" outlineLevel="0" collapsed="false">
      <c r="A943" s="1" t="s">
        <v>2064</v>
      </c>
      <c r="B943" s="1" t="s">
        <v>169</v>
      </c>
      <c r="C943" s="1" t="n">
        <v>42273665</v>
      </c>
      <c r="D943" s="1" t="n">
        <v>42274429</v>
      </c>
      <c r="E943" s="1" t="n">
        <v>1</v>
      </c>
      <c r="F943" s="1" t="n">
        <v>0</v>
      </c>
      <c r="G943" s="1" t="n">
        <f aca="false">IF(AND(F943=1,M943=0),1,0)</f>
        <v>0</v>
      </c>
      <c r="H943" s="1" t="n">
        <f aca="false">IF(AND(E943=1,F943=0),1,0)</f>
        <v>1</v>
      </c>
      <c r="I943" s="1" t="n">
        <f aca="false">IF(E943=1,0,1)</f>
        <v>0</v>
      </c>
      <c r="J943" s="1" t="s">
        <v>2065</v>
      </c>
      <c r="K943" s="1" t="n">
        <v>0</v>
      </c>
      <c r="L943" s="1" t="n">
        <v>526</v>
      </c>
      <c r="M943" s="1" t="n">
        <f aca="false">IF(AND(ISNUMBER(L943),L943=0),1,0)</f>
        <v>0</v>
      </c>
      <c r="N943" s="1" t="s">
        <v>29</v>
      </c>
      <c r="O943" s="1" t="s">
        <v>2065</v>
      </c>
      <c r="P943" s="1" t="n">
        <v>526</v>
      </c>
      <c r="Q943" s="1" t="n">
        <v>526</v>
      </c>
      <c r="R943" s="1" t="s">
        <v>29</v>
      </c>
      <c r="S943" s="1" t="s">
        <v>2066</v>
      </c>
      <c r="T943" s="1" t="n">
        <v>-5106</v>
      </c>
      <c r="U943" s="1" t="n">
        <v>-5106</v>
      </c>
      <c r="V943" s="1" t="s">
        <v>30</v>
      </c>
      <c r="X943" s="1" t="n">
        <f aca="false">IF(ABS(Q943)&lt;ABS(U943),Q943,U943)</f>
        <v>526</v>
      </c>
    </row>
    <row r="944" customFormat="false" ht="13" hidden="false" customHeight="false" outlineLevel="0" collapsed="false">
      <c r="A944" s="1" t="s">
        <v>2067</v>
      </c>
      <c r="B944" s="1" t="s">
        <v>169</v>
      </c>
      <c r="C944" s="1" t="n">
        <v>42450622</v>
      </c>
      <c r="D944" s="1" t="n">
        <v>42450971</v>
      </c>
      <c r="E944" s="1" t="n">
        <v>1</v>
      </c>
      <c r="F944" s="1" t="n">
        <v>0</v>
      </c>
      <c r="G944" s="1" t="n">
        <f aca="false">IF(AND(F944=1,M944=0),1,0)</f>
        <v>0</v>
      </c>
      <c r="H944" s="1" t="n">
        <f aca="false">IF(AND(E944=1,F944=0),1,0)</f>
        <v>1</v>
      </c>
      <c r="I944" s="1" t="n">
        <f aca="false">IF(E944=1,0,1)</f>
        <v>0</v>
      </c>
      <c r="J944" s="1" t="s">
        <v>2068</v>
      </c>
      <c r="K944" s="1" t="n">
        <v>0</v>
      </c>
      <c r="L944" s="1" t="n">
        <v>6789</v>
      </c>
      <c r="M944" s="1" t="n">
        <f aca="false">IF(AND(ISNUMBER(L944),L944=0),1,0)</f>
        <v>0</v>
      </c>
      <c r="N944" s="1" t="s">
        <v>29</v>
      </c>
      <c r="O944" s="1" t="s">
        <v>2069</v>
      </c>
      <c r="P944" s="1" t="n">
        <v>32768</v>
      </c>
      <c r="Q944" s="1" t="n">
        <v>32768</v>
      </c>
      <c r="R944" s="1" t="s">
        <v>29</v>
      </c>
      <c r="S944" s="1" t="s">
        <v>2068</v>
      </c>
      <c r="T944" s="1" t="n">
        <v>6789</v>
      </c>
      <c r="U944" s="1" t="n">
        <v>6789</v>
      </c>
      <c r="V944" s="1" t="s">
        <v>29</v>
      </c>
      <c r="X944" s="1" t="n">
        <f aca="false">IF(ABS(Q944)&lt;ABS(U944),Q944,U944)</f>
        <v>6789</v>
      </c>
    </row>
    <row r="945" customFormat="false" ht="13" hidden="false" customHeight="false" outlineLevel="0" collapsed="false">
      <c r="A945" s="1" t="s">
        <v>2070</v>
      </c>
      <c r="B945" s="1" t="s">
        <v>169</v>
      </c>
      <c r="C945" s="1" t="n">
        <v>42671106</v>
      </c>
      <c r="D945" s="1" t="n">
        <v>42672233</v>
      </c>
      <c r="E945" s="1" t="n">
        <v>1</v>
      </c>
      <c r="F945" s="1" t="n">
        <v>0</v>
      </c>
      <c r="G945" s="1" t="n">
        <f aca="false">IF(AND(F945=1,M945=0),1,0)</f>
        <v>0</v>
      </c>
      <c r="H945" s="1" t="n">
        <f aca="false">IF(AND(E945=1,F945=0),1,0)</f>
        <v>1</v>
      </c>
      <c r="I945" s="1" t="n">
        <f aca="false">IF(E945=1,0,1)</f>
        <v>0</v>
      </c>
      <c r="J945" s="1" t="s">
        <v>1648</v>
      </c>
      <c r="K945" s="1" t="n">
        <v>0</v>
      </c>
      <c r="L945" s="1" t="n">
        <v>77257</v>
      </c>
      <c r="M945" s="1" t="n">
        <f aca="false">IF(AND(ISNUMBER(L945),L945=0),1,0)</f>
        <v>0</v>
      </c>
      <c r="N945" s="1" t="s">
        <v>29</v>
      </c>
      <c r="O945" s="1" t="s">
        <v>1648</v>
      </c>
      <c r="P945" s="1" t="n">
        <v>77257</v>
      </c>
      <c r="Q945" s="1" t="n">
        <v>77257</v>
      </c>
      <c r="R945" s="1" t="s">
        <v>29</v>
      </c>
      <c r="S945" s="1" t="s">
        <v>2071</v>
      </c>
      <c r="T945" s="1" t="n">
        <v>41557</v>
      </c>
      <c r="U945" s="1" t="n">
        <v>41557</v>
      </c>
      <c r="V945" s="1" t="s">
        <v>29</v>
      </c>
      <c r="X945" s="1" t="n">
        <f aca="false">IF(ABS(Q945)&lt;ABS(U945),Q945,U945)</f>
        <v>41557</v>
      </c>
    </row>
    <row r="946" customFormat="false" ht="13" hidden="false" customHeight="false" outlineLevel="0" collapsed="false">
      <c r="A946" s="1" t="s">
        <v>2072</v>
      </c>
      <c r="B946" s="1" t="s">
        <v>169</v>
      </c>
      <c r="C946" s="1" t="n">
        <v>43041159</v>
      </c>
      <c r="D946" s="1" t="n">
        <v>43042501</v>
      </c>
      <c r="E946" s="1" t="n">
        <v>1</v>
      </c>
      <c r="F946" s="1" t="n">
        <v>0</v>
      </c>
      <c r="G946" s="1" t="n">
        <f aca="false">IF(AND(F946=1,M946=0),1,0)</f>
        <v>0</v>
      </c>
      <c r="H946" s="1" t="n">
        <f aca="false">IF(AND(E946=1,F946=0),1,0)</f>
        <v>1</v>
      </c>
      <c r="I946" s="1" t="n">
        <f aca="false">IF(E946=1,0,1)</f>
        <v>0</v>
      </c>
      <c r="J946" s="1" t="s">
        <v>407</v>
      </c>
      <c r="K946" s="1" t="n">
        <v>0</v>
      </c>
      <c r="L946" s="1" t="n">
        <v>12626</v>
      </c>
      <c r="M946" s="1" t="n">
        <f aca="false">IF(AND(ISNUMBER(L946),L946=0),1,0)</f>
        <v>0</v>
      </c>
      <c r="N946" s="1" t="s">
        <v>29</v>
      </c>
      <c r="O946" s="1" t="s">
        <v>407</v>
      </c>
      <c r="P946" s="1" t="n">
        <v>12626</v>
      </c>
      <c r="Q946" s="1" t="n">
        <v>12626</v>
      </c>
      <c r="R946" s="1" t="s">
        <v>29</v>
      </c>
      <c r="S946" s="1" t="s">
        <v>408</v>
      </c>
      <c r="T946" s="1" t="n">
        <v>120666</v>
      </c>
      <c r="U946" s="1" t="n">
        <v>120666</v>
      </c>
      <c r="V946" s="1" t="s">
        <v>29</v>
      </c>
      <c r="X946" s="1" t="n">
        <f aca="false">IF(ABS(Q946)&lt;ABS(U946),Q946,U946)</f>
        <v>12626</v>
      </c>
    </row>
    <row r="947" customFormat="false" ht="13" hidden="false" customHeight="false" outlineLevel="0" collapsed="false">
      <c r="A947" s="1" t="s">
        <v>2073</v>
      </c>
      <c r="B947" s="1" t="s">
        <v>169</v>
      </c>
      <c r="C947" s="1" t="n">
        <v>43073212</v>
      </c>
      <c r="D947" s="1" t="n">
        <v>43073661</v>
      </c>
      <c r="E947" s="1" t="n">
        <v>1</v>
      </c>
      <c r="F947" s="1" t="n">
        <v>0</v>
      </c>
      <c r="G947" s="1" t="n">
        <f aca="false">IF(AND(F947=1,M947=0),1,0)</f>
        <v>0</v>
      </c>
      <c r="H947" s="1" t="n">
        <f aca="false">IF(AND(E947=1,F947=0),1,0)</f>
        <v>1</v>
      </c>
      <c r="I947" s="1" t="n">
        <f aca="false">IF(E947=1,0,1)</f>
        <v>0</v>
      </c>
      <c r="J947" s="1" t="s">
        <v>407</v>
      </c>
      <c r="K947" s="1" t="n">
        <v>0</v>
      </c>
      <c r="L947" s="1" t="n">
        <v>44679</v>
      </c>
      <c r="M947" s="1" t="n">
        <f aca="false">IF(AND(ISNUMBER(L947),L947=0),1,0)</f>
        <v>0</v>
      </c>
      <c r="N947" s="1" t="s">
        <v>29</v>
      </c>
      <c r="O947" s="1" t="s">
        <v>407</v>
      </c>
      <c r="P947" s="1" t="n">
        <v>44679</v>
      </c>
      <c r="Q947" s="1" t="n">
        <v>44679</v>
      </c>
      <c r="R947" s="1" t="s">
        <v>29</v>
      </c>
      <c r="S947" s="1" t="s">
        <v>408</v>
      </c>
      <c r="T947" s="1" t="n">
        <v>89506</v>
      </c>
      <c r="U947" s="1" t="n">
        <v>89506</v>
      </c>
      <c r="V947" s="1" t="s">
        <v>29</v>
      </c>
      <c r="X947" s="1" t="n">
        <f aca="false">IF(ABS(Q947)&lt;ABS(U947),Q947,U947)</f>
        <v>44679</v>
      </c>
    </row>
    <row r="948" customFormat="false" ht="13" hidden="false" customHeight="false" outlineLevel="0" collapsed="false">
      <c r="A948" s="1" t="s">
        <v>2074</v>
      </c>
      <c r="B948" s="1" t="s">
        <v>169</v>
      </c>
      <c r="C948" s="1" t="n">
        <v>43103869</v>
      </c>
      <c r="D948" s="1" t="n">
        <v>43104718</v>
      </c>
      <c r="E948" s="1" t="n">
        <v>1</v>
      </c>
      <c r="F948" s="1" t="n">
        <v>0</v>
      </c>
      <c r="G948" s="1" t="n">
        <f aca="false">IF(AND(F948=1,M948=0),1,0)</f>
        <v>0</v>
      </c>
      <c r="H948" s="1" t="n">
        <f aca="false">IF(AND(E948=1,F948=0),1,0)</f>
        <v>1</v>
      </c>
      <c r="I948" s="1" t="n">
        <f aca="false">IF(E948=1,0,1)</f>
        <v>0</v>
      </c>
      <c r="J948" s="1" t="s">
        <v>407</v>
      </c>
      <c r="K948" s="1" t="n">
        <v>0</v>
      </c>
      <c r="L948" s="1" t="n">
        <v>75336</v>
      </c>
      <c r="M948" s="1" t="n">
        <f aca="false">IF(AND(ISNUMBER(L948),L948=0),1,0)</f>
        <v>0</v>
      </c>
      <c r="N948" s="1" t="s">
        <v>29</v>
      </c>
      <c r="O948" s="1" t="s">
        <v>407</v>
      </c>
      <c r="P948" s="1" t="n">
        <v>75336</v>
      </c>
      <c r="Q948" s="1" t="n">
        <v>75336</v>
      </c>
      <c r="R948" s="1" t="s">
        <v>29</v>
      </c>
      <c r="S948" s="1" t="s">
        <v>408</v>
      </c>
      <c r="T948" s="1" t="n">
        <v>58449</v>
      </c>
      <c r="U948" s="1" t="n">
        <v>58449</v>
      </c>
      <c r="V948" s="1" t="s">
        <v>29</v>
      </c>
      <c r="X948" s="1" t="n">
        <f aca="false">IF(ABS(Q948)&lt;ABS(U948),Q948,U948)</f>
        <v>58449</v>
      </c>
    </row>
    <row r="949" customFormat="false" ht="13" hidden="false" customHeight="false" outlineLevel="0" collapsed="false">
      <c r="A949" s="1" t="s">
        <v>2075</v>
      </c>
      <c r="B949" s="1" t="s">
        <v>169</v>
      </c>
      <c r="C949" s="1" t="n">
        <v>43106981</v>
      </c>
      <c r="D949" s="1" t="n">
        <v>43107811</v>
      </c>
      <c r="E949" s="1" t="n">
        <v>1</v>
      </c>
      <c r="F949" s="1" t="n">
        <v>0</v>
      </c>
      <c r="G949" s="1" t="n">
        <f aca="false">IF(AND(F949=1,M949=0),1,0)</f>
        <v>0</v>
      </c>
      <c r="H949" s="1" t="n">
        <f aca="false">IF(AND(E949=1,F949=0),1,0)</f>
        <v>1</v>
      </c>
      <c r="I949" s="1" t="n">
        <f aca="false">IF(E949=1,0,1)</f>
        <v>0</v>
      </c>
      <c r="J949" s="1" t="s">
        <v>407</v>
      </c>
      <c r="K949" s="1" t="n">
        <v>0</v>
      </c>
      <c r="L949" s="1" t="n">
        <v>78448</v>
      </c>
      <c r="M949" s="1" t="n">
        <f aca="false">IF(AND(ISNUMBER(L949),L949=0),1,0)</f>
        <v>0</v>
      </c>
      <c r="N949" s="1" t="s">
        <v>29</v>
      </c>
      <c r="O949" s="1" t="s">
        <v>407</v>
      </c>
      <c r="P949" s="1" t="n">
        <v>78448</v>
      </c>
      <c r="Q949" s="1" t="n">
        <v>78448</v>
      </c>
      <c r="R949" s="1" t="s">
        <v>29</v>
      </c>
      <c r="S949" s="1" t="s">
        <v>408</v>
      </c>
      <c r="T949" s="1" t="n">
        <v>55356</v>
      </c>
      <c r="U949" s="1" t="n">
        <v>55356</v>
      </c>
      <c r="V949" s="1" t="s">
        <v>29</v>
      </c>
      <c r="X949" s="1" t="n">
        <f aca="false">IF(ABS(Q949)&lt;ABS(U949),Q949,U949)</f>
        <v>55356</v>
      </c>
    </row>
    <row r="950" customFormat="false" ht="13" hidden="false" customHeight="false" outlineLevel="0" collapsed="false">
      <c r="A950" s="1" t="s">
        <v>2076</v>
      </c>
      <c r="B950" s="1" t="s">
        <v>169</v>
      </c>
      <c r="C950" s="1" t="n">
        <v>43118862</v>
      </c>
      <c r="D950" s="1" t="n">
        <v>43119711</v>
      </c>
      <c r="E950" s="1" t="n">
        <v>1</v>
      </c>
      <c r="F950" s="1" t="n">
        <v>0</v>
      </c>
      <c r="G950" s="1" t="n">
        <f aca="false">IF(AND(F950=1,M950=0),1,0)</f>
        <v>0</v>
      </c>
      <c r="H950" s="1" t="n">
        <f aca="false">IF(AND(E950=1,F950=0),1,0)</f>
        <v>1</v>
      </c>
      <c r="I950" s="1" t="n">
        <f aca="false">IF(E950=1,0,1)</f>
        <v>0</v>
      </c>
      <c r="J950" s="1" t="s">
        <v>407</v>
      </c>
      <c r="K950" s="1" t="n">
        <v>0</v>
      </c>
      <c r="L950" s="1" t="n">
        <v>90329</v>
      </c>
      <c r="M950" s="1" t="n">
        <f aca="false">IF(AND(ISNUMBER(L950),L950=0),1,0)</f>
        <v>0</v>
      </c>
      <c r="N950" s="1" t="s">
        <v>29</v>
      </c>
      <c r="O950" s="1" t="s">
        <v>407</v>
      </c>
      <c r="P950" s="1" t="n">
        <v>90329</v>
      </c>
      <c r="Q950" s="1" t="n">
        <v>90329</v>
      </c>
      <c r="R950" s="1" t="s">
        <v>29</v>
      </c>
      <c r="S950" s="1" t="s">
        <v>408</v>
      </c>
      <c r="T950" s="1" t="n">
        <v>43456</v>
      </c>
      <c r="U950" s="1" t="n">
        <v>43456</v>
      </c>
      <c r="V950" s="1" t="s">
        <v>29</v>
      </c>
      <c r="X950" s="1" t="n">
        <f aca="false">IF(ABS(Q950)&lt;ABS(U950),Q950,U950)</f>
        <v>43456</v>
      </c>
    </row>
    <row r="951" customFormat="false" ht="13" hidden="false" customHeight="false" outlineLevel="0" collapsed="false">
      <c r="A951" s="1" t="s">
        <v>2077</v>
      </c>
      <c r="B951" s="1" t="s">
        <v>169</v>
      </c>
      <c r="C951" s="1" t="n">
        <v>43402978</v>
      </c>
      <c r="D951" s="1" t="n">
        <v>43407287</v>
      </c>
      <c r="E951" s="1" t="n">
        <v>1</v>
      </c>
      <c r="F951" s="1" t="n">
        <v>0</v>
      </c>
      <c r="G951" s="1" t="n">
        <f aca="false">IF(AND(F951=1,M951=0),1,0)</f>
        <v>0</v>
      </c>
      <c r="H951" s="1" t="n">
        <f aca="false">IF(AND(E951=1,F951=0),1,0)</f>
        <v>1</v>
      </c>
      <c r="I951" s="1" t="n">
        <f aca="false">IF(E951=1,0,1)</f>
        <v>0</v>
      </c>
      <c r="J951" s="1" t="s">
        <v>1659</v>
      </c>
      <c r="K951" s="1" t="n">
        <v>0</v>
      </c>
      <c r="L951" s="1" t="n">
        <v>3191</v>
      </c>
      <c r="M951" s="1" t="n">
        <f aca="false">IF(AND(ISNUMBER(L951),L951=0),1,0)</f>
        <v>0</v>
      </c>
      <c r="N951" s="1" t="s">
        <v>29</v>
      </c>
      <c r="O951" s="1" t="s">
        <v>1657</v>
      </c>
      <c r="P951" s="1" t="n">
        <v>-32395</v>
      </c>
      <c r="Q951" s="1" t="n">
        <v>-32395</v>
      </c>
      <c r="R951" s="1" t="s">
        <v>30</v>
      </c>
      <c r="S951" s="1" t="s">
        <v>1659</v>
      </c>
      <c r="T951" s="1" t="n">
        <v>3191</v>
      </c>
      <c r="U951" s="1" t="n">
        <v>3191</v>
      </c>
      <c r="V951" s="1" t="s">
        <v>29</v>
      </c>
      <c r="X951" s="1" t="n">
        <f aca="false">IF(ABS(Q951)&lt;ABS(U951),Q951,U951)</f>
        <v>3191</v>
      </c>
    </row>
    <row r="952" customFormat="false" ht="13" hidden="false" customHeight="false" outlineLevel="0" collapsed="false">
      <c r="A952" s="1" t="s">
        <v>2078</v>
      </c>
      <c r="B952" s="1" t="s">
        <v>169</v>
      </c>
      <c r="C952" s="1" t="n">
        <v>44150050</v>
      </c>
      <c r="D952" s="1" t="n">
        <v>44151763</v>
      </c>
      <c r="E952" s="1" t="n">
        <v>1</v>
      </c>
      <c r="F952" s="1" t="n">
        <v>0</v>
      </c>
      <c r="G952" s="1" t="n">
        <f aca="false">IF(AND(F952=1,M952=0),1,0)</f>
        <v>0</v>
      </c>
      <c r="H952" s="1" t="n">
        <f aca="false">IF(AND(E952=1,F952=0),1,0)</f>
        <v>1</v>
      </c>
      <c r="I952" s="1" t="n">
        <f aca="false">IF(E952=1,0,1)</f>
        <v>0</v>
      </c>
      <c r="J952" s="1" t="s">
        <v>424</v>
      </c>
      <c r="K952" s="1" t="n">
        <v>0</v>
      </c>
      <c r="L952" s="1" t="n">
        <v>224</v>
      </c>
      <c r="M952" s="1" t="n">
        <f aca="false">IF(AND(ISNUMBER(L952),L952=0),1,0)</f>
        <v>0</v>
      </c>
      <c r="N952" s="1" t="s">
        <v>29</v>
      </c>
      <c r="O952" s="1" t="s">
        <v>424</v>
      </c>
      <c r="P952" s="1" t="n">
        <v>-8052</v>
      </c>
      <c r="Q952" s="1" t="n">
        <v>-8052</v>
      </c>
      <c r="R952" s="1" t="s">
        <v>30</v>
      </c>
      <c r="S952" s="1" t="s">
        <v>424</v>
      </c>
      <c r="T952" s="1" t="n">
        <v>224</v>
      </c>
      <c r="U952" s="1" t="n">
        <v>224</v>
      </c>
      <c r="V952" s="1" t="s">
        <v>29</v>
      </c>
      <c r="X952" s="1" t="n">
        <f aca="false">IF(ABS(Q952)&lt;ABS(U952),Q952,U952)</f>
        <v>224</v>
      </c>
    </row>
    <row r="953" customFormat="false" ht="13" hidden="false" customHeight="false" outlineLevel="0" collapsed="false">
      <c r="A953" s="1" t="s">
        <v>2079</v>
      </c>
      <c r="B953" s="1" t="s">
        <v>169</v>
      </c>
      <c r="C953" s="1" t="n">
        <v>45179502</v>
      </c>
      <c r="D953" s="1" t="n">
        <v>45180951</v>
      </c>
      <c r="E953" s="1" t="n">
        <v>1</v>
      </c>
      <c r="F953" s="1" t="n">
        <v>0</v>
      </c>
      <c r="G953" s="1" t="n">
        <f aca="false">IF(AND(F953=1,M953=0),1,0)</f>
        <v>0</v>
      </c>
      <c r="H953" s="1" t="n">
        <f aca="false">IF(AND(E953=1,F953=0),1,0)</f>
        <v>1</v>
      </c>
      <c r="I953" s="1" t="n">
        <f aca="false">IF(E953=1,0,1)</f>
        <v>0</v>
      </c>
      <c r="J953" s="1" t="s">
        <v>434</v>
      </c>
      <c r="K953" s="1" t="n">
        <v>0</v>
      </c>
      <c r="L953" s="1" t="n">
        <v>127456</v>
      </c>
      <c r="M953" s="1" t="n">
        <f aca="false">IF(AND(ISNUMBER(L953),L953=0),1,0)</f>
        <v>0</v>
      </c>
      <c r="N953" s="1" t="s">
        <v>29</v>
      </c>
      <c r="O953" s="1" t="s">
        <v>434</v>
      </c>
      <c r="P953" s="1" t="n">
        <v>127456</v>
      </c>
      <c r="Q953" s="1" t="n">
        <v>127456</v>
      </c>
      <c r="R953" s="1" t="s">
        <v>29</v>
      </c>
      <c r="S953" s="1" t="s">
        <v>435</v>
      </c>
      <c r="T953" s="1" t="n">
        <v>120349</v>
      </c>
      <c r="U953" s="1" t="n">
        <v>120349</v>
      </c>
      <c r="V953" s="1" t="s">
        <v>29</v>
      </c>
      <c r="X953" s="1" t="n">
        <f aca="false">IF(ABS(Q953)&lt;ABS(U953),Q953,U953)</f>
        <v>120349</v>
      </c>
    </row>
    <row r="954" customFormat="false" ht="13" hidden="false" customHeight="false" outlineLevel="0" collapsed="false">
      <c r="A954" s="1" t="s">
        <v>2080</v>
      </c>
      <c r="B954" s="1" t="s">
        <v>169</v>
      </c>
      <c r="C954" s="1" t="n">
        <v>45334526</v>
      </c>
      <c r="D954" s="1" t="n">
        <v>45335075</v>
      </c>
      <c r="E954" s="1" t="n">
        <v>1</v>
      </c>
      <c r="F954" s="1" t="n">
        <v>0</v>
      </c>
      <c r="G954" s="1" t="n">
        <f aca="false">IF(AND(F954=1,M954=0),1,0)</f>
        <v>0</v>
      </c>
      <c r="H954" s="1" t="n">
        <f aca="false">IF(AND(E954=1,F954=0),1,0)</f>
        <v>1</v>
      </c>
      <c r="I954" s="1" t="n">
        <f aca="false">IF(E954=1,0,1)</f>
        <v>0</v>
      </c>
      <c r="J954" s="1" t="s">
        <v>437</v>
      </c>
      <c r="K954" s="1" t="n">
        <v>0</v>
      </c>
      <c r="L954" s="1" t="n">
        <v>46137</v>
      </c>
      <c r="M954" s="1" t="n">
        <f aca="false">IF(AND(ISNUMBER(L954),L954=0),1,0)</f>
        <v>0</v>
      </c>
      <c r="N954" s="1" t="s">
        <v>29</v>
      </c>
      <c r="O954" s="1" t="s">
        <v>435</v>
      </c>
      <c r="P954" s="1" t="n">
        <v>-33226</v>
      </c>
      <c r="Q954" s="1" t="n">
        <v>-33226</v>
      </c>
      <c r="R954" s="1" t="s">
        <v>30</v>
      </c>
      <c r="S954" s="1" t="s">
        <v>437</v>
      </c>
      <c r="T954" s="1" t="n">
        <v>46137</v>
      </c>
      <c r="U954" s="1" t="n">
        <v>46137</v>
      </c>
      <c r="V954" s="1" t="s">
        <v>29</v>
      </c>
      <c r="X954" s="1" t="n">
        <f aca="false">IF(ABS(Q954)&lt;ABS(U954),Q954,U954)</f>
        <v>-33226</v>
      </c>
    </row>
    <row r="955" customFormat="false" ht="13" hidden="false" customHeight="false" outlineLevel="0" collapsed="false">
      <c r="A955" s="1" t="s">
        <v>2081</v>
      </c>
      <c r="B955" s="1" t="s">
        <v>169</v>
      </c>
      <c r="C955" s="1" t="n">
        <v>45365862</v>
      </c>
      <c r="D955" s="1" t="n">
        <v>45366411</v>
      </c>
      <c r="E955" s="1" t="n">
        <v>1</v>
      </c>
      <c r="F955" s="1" t="n">
        <v>0</v>
      </c>
      <c r="G955" s="1" t="n">
        <f aca="false">IF(AND(F955=1,M955=0),1,0)</f>
        <v>0</v>
      </c>
      <c r="H955" s="1" t="n">
        <f aca="false">IF(AND(E955=1,F955=0),1,0)</f>
        <v>1</v>
      </c>
      <c r="I955" s="1" t="n">
        <f aca="false">IF(E955=1,0,1)</f>
        <v>0</v>
      </c>
      <c r="J955" s="1" t="s">
        <v>437</v>
      </c>
      <c r="K955" s="1" t="n">
        <v>0</v>
      </c>
      <c r="L955" s="1" t="n">
        <v>14801</v>
      </c>
      <c r="M955" s="1" t="n">
        <f aca="false">IF(AND(ISNUMBER(L955),L955=0),1,0)</f>
        <v>0</v>
      </c>
      <c r="N955" s="1" t="s">
        <v>29</v>
      </c>
      <c r="O955" s="1" t="s">
        <v>435</v>
      </c>
      <c r="P955" s="1" t="n">
        <v>-64562</v>
      </c>
      <c r="Q955" s="1" t="n">
        <v>-64562</v>
      </c>
      <c r="R955" s="1" t="s">
        <v>30</v>
      </c>
      <c r="S955" s="1" t="s">
        <v>437</v>
      </c>
      <c r="T955" s="1" t="n">
        <v>14801</v>
      </c>
      <c r="U955" s="1" t="n">
        <v>14801</v>
      </c>
      <c r="V955" s="1" t="s">
        <v>29</v>
      </c>
      <c r="X955" s="1" t="n">
        <f aca="false">IF(ABS(Q955)&lt;ABS(U955),Q955,U955)</f>
        <v>14801</v>
      </c>
    </row>
    <row r="956" customFormat="false" ht="13" hidden="false" customHeight="false" outlineLevel="0" collapsed="false">
      <c r="A956" s="1" t="s">
        <v>2082</v>
      </c>
      <c r="B956" s="1" t="s">
        <v>169</v>
      </c>
      <c r="C956" s="1" t="n">
        <v>45568256</v>
      </c>
      <c r="D956" s="1" t="n">
        <v>45569505</v>
      </c>
      <c r="E956" s="1" t="n">
        <v>1</v>
      </c>
      <c r="F956" s="1" t="n">
        <v>0</v>
      </c>
      <c r="G956" s="1" t="n">
        <f aca="false">IF(AND(F956=1,M956=0),1,0)</f>
        <v>0</v>
      </c>
      <c r="H956" s="1" t="n">
        <f aca="false">IF(AND(E956=1,F956=0),1,0)</f>
        <v>1</v>
      </c>
      <c r="I956" s="1" t="n">
        <f aca="false">IF(E956=1,0,1)</f>
        <v>0</v>
      </c>
      <c r="J956" s="1" t="s">
        <v>440</v>
      </c>
      <c r="K956" s="1" t="n">
        <v>0</v>
      </c>
      <c r="L956" s="1" t="n">
        <v>4193</v>
      </c>
      <c r="M956" s="1" t="n">
        <f aca="false">IF(AND(ISNUMBER(L956),L956=0),1,0)</f>
        <v>0</v>
      </c>
      <c r="N956" s="1" t="s">
        <v>29</v>
      </c>
      <c r="O956" s="1" t="s">
        <v>440</v>
      </c>
      <c r="P956" s="1" t="n">
        <v>4193</v>
      </c>
      <c r="Q956" s="1" t="n">
        <v>4193</v>
      </c>
      <c r="R956" s="1" t="s">
        <v>29</v>
      </c>
      <c r="S956" s="1" t="s">
        <v>441</v>
      </c>
      <c r="T956" s="1" t="n">
        <v>278710</v>
      </c>
      <c r="U956" s="1" t="n">
        <v>278710</v>
      </c>
      <c r="V956" s="1" t="s">
        <v>29</v>
      </c>
      <c r="X956" s="1" t="n">
        <f aca="false">IF(ABS(Q956)&lt;ABS(U956),Q956,U956)</f>
        <v>4193</v>
      </c>
    </row>
    <row r="957" customFormat="false" ht="13" hidden="false" customHeight="false" outlineLevel="0" collapsed="false">
      <c r="A957" s="1" t="s">
        <v>2083</v>
      </c>
      <c r="B957" s="1" t="s">
        <v>169</v>
      </c>
      <c r="C957" s="1" t="n">
        <v>45638634</v>
      </c>
      <c r="D957" s="1" t="n">
        <v>45639583</v>
      </c>
      <c r="E957" s="1" t="n">
        <v>1</v>
      </c>
      <c r="F957" s="1" t="n">
        <v>0</v>
      </c>
      <c r="G957" s="1" t="n">
        <f aca="false">IF(AND(F957=1,M957=0),1,0)</f>
        <v>0</v>
      </c>
      <c r="H957" s="1" t="n">
        <f aca="false">IF(AND(E957=1,F957=0),1,0)</f>
        <v>1</v>
      </c>
      <c r="I957" s="1" t="n">
        <f aca="false">IF(E957=1,0,1)</f>
        <v>0</v>
      </c>
      <c r="J957" s="1" t="s">
        <v>440</v>
      </c>
      <c r="K957" s="1" t="n">
        <v>0</v>
      </c>
      <c r="L957" s="1" t="n">
        <v>74571</v>
      </c>
      <c r="M957" s="1" t="n">
        <f aca="false">IF(AND(ISNUMBER(L957),L957=0),1,0)</f>
        <v>0</v>
      </c>
      <c r="N957" s="1" t="s">
        <v>29</v>
      </c>
      <c r="O957" s="1" t="s">
        <v>440</v>
      </c>
      <c r="P957" s="1" t="n">
        <v>74571</v>
      </c>
      <c r="Q957" s="1" t="n">
        <v>74571</v>
      </c>
      <c r="R957" s="1" t="s">
        <v>29</v>
      </c>
      <c r="S957" s="1" t="s">
        <v>441</v>
      </c>
      <c r="T957" s="1" t="n">
        <v>208632</v>
      </c>
      <c r="U957" s="1" t="n">
        <v>208632</v>
      </c>
      <c r="V957" s="1" t="s">
        <v>29</v>
      </c>
      <c r="X957" s="1" t="n">
        <f aca="false">IF(ABS(Q957)&lt;ABS(U957),Q957,U957)</f>
        <v>74571</v>
      </c>
    </row>
    <row r="958" customFormat="false" ht="13" hidden="false" customHeight="false" outlineLevel="0" collapsed="false">
      <c r="A958" s="1" t="s">
        <v>2084</v>
      </c>
      <c r="B958" s="1" t="s">
        <v>169</v>
      </c>
      <c r="C958" s="1" t="n">
        <v>45776133</v>
      </c>
      <c r="D958" s="1" t="n">
        <v>45776482</v>
      </c>
      <c r="E958" s="1" t="n">
        <v>1</v>
      </c>
      <c r="F958" s="1" t="n">
        <v>0</v>
      </c>
      <c r="G958" s="1" t="n">
        <f aca="false">IF(AND(F958=1,M958=0),1,0)</f>
        <v>0</v>
      </c>
      <c r="H958" s="1" t="n">
        <f aca="false">IF(AND(E958=1,F958=0),1,0)</f>
        <v>1</v>
      </c>
      <c r="I958" s="1" t="n">
        <f aca="false">IF(E958=1,0,1)</f>
        <v>0</v>
      </c>
      <c r="J958" s="1" t="s">
        <v>441</v>
      </c>
      <c r="K958" s="1" t="n">
        <v>0</v>
      </c>
      <c r="L958" s="1" t="n">
        <v>71733</v>
      </c>
      <c r="M958" s="1" t="n">
        <f aca="false">IF(AND(ISNUMBER(L958),L958=0),1,0)</f>
        <v>0</v>
      </c>
      <c r="N958" s="1" t="s">
        <v>29</v>
      </c>
      <c r="O958" s="1" t="s">
        <v>440</v>
      </c>
      <c r="P958" s="1" t="n">
        <v>212070</v>
      </c>
      <c r="Q958" s="1" t="n">
        <v>212070</v>
      </c>
      <c r="R958" s="1" t="s">
        <v>29</v>
      </c>
      <c r="S958" s="1" t="s">
        <v>441</v>
      </c>
      <c r="T958" s="1" t="n">
        <v>71733</v>
      </c>
      <c r="U958" s="1" t="n">
        <v>71733</v>
      </c>
      <c r="V958" s="1" t="s">
        <v>29</v>
      </c>
      <c r="X958" s="1" t="n">
        <f aca="false">IF(ABS(Q958)&lt;ABS(U958),Q958,U958)</f>
        <v>71733</v>
      </c>
    </row>
    <row r="959" customFormat="false" ht="13" hidden="false" customHeight="false" outlineLevel="0" collapsed="false">
      <c r="A959" s="1" t="s">
        <v>2085</v>
      </c>
      <c r="B959" s="1" t="s">
        <v>169</v>
      </c>
      <c r="C959" s="1" t="n">
        <v>46732507</v>
      </c>
      <c r="D959" s="1" t="n">
        <v>46732956</v>
      </c>
      <c r="E959" s="1" t="n">
        <v>1</v>
      </c>
      <c r="F959" s="1" t="n">
        <v>0</v>
      </c>
      <c r="G959" s="1" t="n">
        <f aca="false">IF(AND(F959=1,M959=0),1,0)</f>
        <v>0</v>
      </c>
      <c r="H959" s="1" t="n">
        <f aca="false">IF(AND(E959=1,F959=0),1,0)</f>
        <v>1</v>
      </c>
      <c r="I959" s="1" t="n">
        <f aca="false">IF(E959=1,0,1)</f>
        <v>0</v>
      </c>
      <c r="J959" s="1" t="s">
        <v>2086</v>
      </c>
      <c r="K959" s="1" t="n">
        <v>0</v>
      </c>
      <c r="L959" s="1" t="n">
        <v>144871</v>
      </c>
      <c r="M959" s="1" t="n">
        <f aca="false">IF(AND(ISNUMBER(L959),L959=0),1,0)</f>
        <v>0</v>
      </c>
      <c r="N959" s="1" t="s">
        <v>29</v>
      </c>
      <c r="O959" s="1" t="s">
        <v>2086</v>
      </c>
      <c r="P959" s="1" t="n">
        <v>-25982</v>
      </c>
      <c r="Q959" s="1" t="n">
        <v>-25982</v>
      </c>
      <c r="R959" s="1" t="s">
        <v>30</v>
      </c>
      <c r="S959" s="1" t="s">
        <v>2086</v>
      </c>
      <c r="T959" s="1" t="n">
        <v>144871</v>
      </c>
      <c r="U959" s="1" t="n">
        <v>144871</v>
      </c>
      <c r="V959" s="1" t="s">
        <v>29</v>
      </c>
      <c r="X959" s="1" t="n">
        <f aca="false">IF(ABS(Q959)&lt;ABS(U959),Q959,U959)</f>
        <v>-25982</v>
      </c>
    </row>
    <row r="960" customFormat="false" ht="13" hidden="false" customHeight="false" outlineLevel="0" collapsed="false">
      <c r="A960" s="1" t="s">
        <v>2087</v>
      </c>
      <c r="B960" s="1" t="s">
        <v>169</v>
      </c>
      <c r="C960" s="1" t="n">
        <v>46995825</v>
      </c>
      <c r="D960" s="1" t="n">
        <v>46996374</v>
      </c>
      <c r="E960" s="1" t="n">
        <v>1</v>
      </c>
      <c r="F960" s="1" t="n">
        <v>0</v>
      </c>
      <c r="G960" s="1" t="n">
        <f aca="false">IF(AND(F960=1,M960=0),1,0)</f>
        <v>0</v>
      </c>
      <c r="H960" s="1" t="n">
        <f aca="false">IF(AND(E960=1,F960=0),1,0)</f>
        <v>1</v>
      </c>
      <c r="I960" s="1" t="n">
        <f aca="false">IF(E960=1,0,1)</f>
        <v>0</v>
      </c>
      <c r="J960" s="1" t="s">
        <v>1696</v>
      </c>
      <c r="K960" s="1" t="n">
        <v>0</v>
      </c>
      <c r="L960" s="1" t="n">
        <v>23992</v>
      </c>
      <c r="M960" s="1" t="n">
        <f aca="false">IF(AND(ISNUMBER(L960),L960=0),1,0)</f>
        <v>0</v>
      </c>
      <c r="N960" s="1" t="s">
        <v>29</v>
      </c>
      <c r="O960" s="1" t="s">
        <v>1696</v>
      </c>
      <c r="P960" s="1" t="n">
        <v>23992</v>
      </c>
      <c r="Q960" s="1" t="n">
        <v>23992</v>
      </c>
      <c r="R960" s="1" t="s">
        <v>29</v>
      </c>
      <c r="S960" s="1" t="s">
        <v>1697</v>
      </c>
      <c r="T960" s="1" t="n">
        <v>-99870</v>
      </c>
      <c r="U960" s="1" t="n">
        <v>-99870</v>
      </c>
      <c r="V960" s="1" t="s">
        <v>30</v>
      </c>
      <c r="X960" s="1" t="n">
        <f aca="false">IF(ABS(Q960)&lt;ABS(U960),Q960,U960)</f>
        <v>23992</v>
      </c>
    </row>
    <row r="961" customFormat="false" ht="13" hidden="false" customHeight="false" outlineLevel="0" collapsed="false">
      <c r="A961" s="1" t="s">
        <v>2088</v>
      </c>
      <c r="B961" s="1" t="s">
        <v>169</v>
      </c>
      <c r="C961" s="1" t="n">
        <v>47182729</v>
      </c>
      <c r="D961" s="1" t="n">
        <v>47183442</v>
      </c>
      <c r="E961" s="1" t="n">
        <v>1</v>
      </c>
      <c r="F961" s="1" t="n">
        <v>0</v>
      </c>
      <c r="G961" s="1" t="n">
        <f aca="false">IF(AND(F961=1,M961=0),1,0)</f>
        <v>0</v>
      </c>
      <c r="H961" s="1" t="n">
        <f aca="false">IF(AND(E961=1,F961=0),1,0)</f>
        <v>1</v>
      </c>
      <c r="I961" s="1" t="n">
        <f aca="false">IF(E961=1,0,1)</f>
        <v>0</v>
      </c>
      <c r="J961" s="1" t="s">
        <v>2089</v>
      </c>
      <c r="K961" s="1" t="n">
        <v>0</v>
      </c>
      <c r="L961" s="1" t="n">
        <v>54869</v>
      </c>
      <c r="M961" s="1" t="n">
        <f aca="false">IF(AND(ISNUMBER(L961),L961=0),1,0)</f>
        <v>0</v>
      </c>
      <c r="N961" s="1" t="s">
        <v>29</v>
      </c>
      <c r="O961" s="1" t="s">
        <v>2090</v>
      </c>
      <c r="P961" s="1" t="n">
        <v>42044</v>
      </c>
      <c r="Q961" s="1" t="n">
        <v>42044</v>
      </c>
      <c r="R961" s="1" t="s">
        <v>29</v>
      </c>
      <c r="S961" s="1" t="s">
        <v>2089</v>
      </c>
      <c r="T961" s="1" t="n">
        <v>54869</v>
      </c>
      <c r="U961" s="1" t="n">
        <v>54869</v>
      </c>
      <c r="V961" s="1" t="s">
        <v>29</v>
      </c>
      <c r="X961" s="1" t="n">
        <f aca="false">IF(ABS(Q961)&lt;ABS(U961),Q961,U961)</f>
        <v>42044</v>
      </c>
    </row>
    <row r="962" customFormat="false" ht="13" hidden="false" customHeight="false" outlineLevel="0" collapsed="false">
      <c r="A962" s="1" t="s">
        <v>2091</v>
      </c>
      <c r="B962" s="1" t="s">
        <v>169</v>
      </c>
      <c r="C962" s="1" t="n">
        <v>47231032</v>
      </c>
      <c r="D962" s="1" t="n">
        <v>47231381</v>
      </c>
      <c r="E962" s="1" t="n">
        <v>1</v>
      </c>
      <c r="F962" s="1" t="n">
        <v>0</v>
      </c>
      <c r="G962" s="1" t="n">
        <f aca="false">IF(AND(F962=1,M962=0),1,0)</f>
        <v>0</v>
      </c>
      <c r="H962" s="1" t="n">
        <f aca="false">IF(AND(E962=1,F962=0),1,0)</f>
        <v>1</v>
      </c>
      <c r="I962" s="1" t="n">
        <f aca="false">IF(E962=1,0,1)</f>
        <v>0</v>
      </c>
      <c r="J962" s="1" t="s">
        <v>2089</v>
      </c>
      <c r="K962" s="1" t="n">
        <v>0</v>
      </c>
      <c r="L962" s="1" t="n">
        <v>6930</v>
      </c>
      <c r="M962" s="1" t="n">
        <f aca="false">IF(AND(ISNUMBER(L962),L962=0),1,0)</f>
        <v>0</v>
      </c>
      <c r="N962" s="1" t="s">
        <v>29</v>
      </c>
      <c r="O962" s="1" t="s">
        <v>2090</v>
      </c>
      <c r="P962" s="1" t="n">
        <v>90347</v>
      </c>
      <c r="Q962" s="1" t="n">
        <v>90347</v>
      </c>
      <c r="R962" s="1" t="s">
        <v>29</v>
      </c>
      <c r="S962" s="1" t="s">
        <v>2089</v>
      </c>
      <c r="T962" s="1" t="n">
        <v>6930</v>
      </c>
      <c r="U962" s="1" t="n">
        <v>6930</v>
      </c>
      <c r="V962" s="1" t="s">
        <v>29</v>
      </c>
      <c r="X962" s="1" t="n">
        <f aca="false">IF(ABS(Q962)&lt;ABS(U962),Q962,U962)</f>
        <v>6930</v>
      </c>
    </row>
    <row r="963" customFormat="false" ht="13" hidden="false" customHeight="false" outlineLevel="0" collapsed="false">
      <c r="A963" s="1" t="s">
        <v>2092</v>
      </c>
      <c r="B963" s="1" t="s">
        <v>169</v>
      </c>
      <c r="C963" s="1" t="n">
        <v>47236303</v>
      </c>
      <c r="D963" s="1" t="n">
        <v>47237713</v>
      </c>
      <c r="E963" s="1" t="n">
        <v>1</v>
      </c>
      <c r="F963" s="1" t="n">
        <v>0</v>
      </c>
      <c r="G963" s="1" t="n">
        <f aca="false">IF(AND(F963=1,M963=0),1,0)</f>
        <v>0</v>
      </c>
      <c r="H963" s="1" t="n">
        <f aca="false">IF(AND(E963=1,F963=0),1,0)</f>
        <v>1</v>
      </c>
      <c r="I963" s="1" t="n">
        <f aca="false">IF(E963=1,0,1)</f>
        <v>0</v>
      </c>
      <c r="J963" s="1" t="s">
        <v>2089</v>
      </c>
      <c r="K963" s="1" t="n">
        <v>0</v>
      </c>
      <c r="L963" s="1" t="n">
        <v>598</v>
      </c>
      <c r="M963" s="1" t="n">
        <f aca="false">IF(AND(ISNUMBER(L963),L963=0),1,0)</f>
        <v>0</v>
      </c>
      <c r="N963" s="1" t="s">
        <v>29</v>
      </c>
      <c r="O963" s="1" t="s">
        <v>2090</v>
      </c>
      <c r="P963" s="1" t="n">
        <v>95618</v>
      </c>
      <c r="Q963" s="1" t="n">
        <v>95618</v>
      </c>
      <c r="R963" s="1" t="s">
        <v>29</v>
      </c>
      <c r="S963" s="1" t="s">
        <v>2089</v>
      </c>
      <c r="T963" s="1" t="n">
        <v>598</v>
      </c>
      <c r="U963" s="1" t="n">
        <v>598</v>
      </c>
      <c r="V963" s="1" t="s">
        <v>29</v>
      </c>
      <c r="X963" s="1" t="n">
        <f aca="false">IF(ABS(Q963)&lt;ABS(U963),Q963,U963)</f>
        <v>598</v>
      </c>
    </row>
    <row r="964" customFormat="false" ht="13" hidden="false" customHeight="false" outlineLevel="0" collapsed="false">
      <c r="A964" s="1" t="s">
        <v>2093</v>
      </c>
      <c r="B964" s="1" t="s">
        <v>169</v>
      </c>
      <c r="C964" s="1" t="n">
        <v>47900931</v>
      </c>
      <c r="D964" s="1" t="n">
        <v>47901580</v>
      </c>
      <c r="E964" s="1" t="n">
        <v>1</v>
      </c>
      <c r="F964" s="1" t="n">
        <v>0</v>
      </c>
      <c r="G964" s="1" t="n">
        <f aca="false">IF(AND(F964=1,M964=0),1,0)</f>
        <v>0</v>
      </c>
      <c r="H964" s="1" t="n">
        <f aca="false">IF(AND(E964=1,F964=0),1,0)</f>
        <v>1</v>
      </c>
      <c r="I964" s="1" t="n">
        <f aca="false">IF(E964=1,0,1)</f>
        <v>0</v>
      </c>
      <c r="J964" s="1" t="s">
        <v>1710</v>
      </c>
      <c r="K964" s="1" t="n">
        <v>0</v>
      </c>
      <c r="L964" s="1" t="n">
        <v>38275</v>
      </c>
      <c r="M964" s="1" t="n">
        <f aca="false">IF(AND(ISNUMBER(L964),L964=0),1,0)</f>
        <v>0</v>
      </c>
      <c r="N964" s="1" t="s">
        <v>29</v>
      </c>
      <c r="O964" s="1" t="s">
        <v>1710</v>
      </c>
      <c r="P964" s="1" t="n">
        <v>38275</v>
      </c>
      <c r="Q964" s="1" t="n">
        <v>38275</v>
      </c>
      <c r="R964" s="1" t="s">
        <v>29</v>
      </c>
      <c r="S964" s="1" t="s">
        <v>1712</v>
      </c>
      <c r="T964" s="1" t="n">
        <v>63895</v>
      </c>
      <c r="U964" s="1" t="n">
        <v>63895</v>
      </c>
      <c r="V964" s="1" t="s">
        <v>29</v>
      </c>
      <c r="X964" s="1" t="n">
        <f aca="false">IF(ABS(Q964)&lt;ABS(U964),Q964,U964)</f>
        <v>38275</v>
      </c>
    </row>
    <row r="965" customFormat="false" ht="13" hidden="false" customHeight="false" outlineLevel="0" collapsed="false">
      <c r="A965" s="1" t="s">
        <v>2094</v>
      </c>
      <c r="B965" s="1" t="s">
        <v>26</v>
      </c>
      <c r="C965" s="1" t="n">
        <v>17903998</v>
      </c>
      <c r="D965" s="1" t="n">
        <v>17905447</v>
      </c>
      <c r="E965" s="1" t="n">
        <v>0</v>
      </c>
      <c r="F965" s="1" t="n">
        <v>0</v>
      </c>
      <c r="G965" s="1" t="n">
        <f aca="false">IF(AND(F965=1,M965=0),1,0)</f>
        <v>0</v>
      </c>
      <c r="H965" s="1" t="n">
        <f aca="false">IF(AND(E965=1,F965=0),1,0)</f>
        <v>0</v>
      </c>
      <c r="I965" s="1" t="n">
        <f aca="false">IF(E965=1,0,1)</f>
        <v>1</v>
      </c>
      <c r="M965" s="1" t="n">
        <f aca="false">IF(AND(ISNUMBER(L965),L965=0),1,0)</f>
        <v>0</v>
      </c>
      <c r="O965" s="1" t="s">
        <v>2095</v>
      </c>
      <c r="P965" s="1" t="n">
        <v>60217</v>
      </c>
      <c r="Q965" s="1" t="n">
        <v>60217</v>
      </c>
      <c r="R965" s="1" t="s">
        <v>29</v>
      </c>
      <c r="S965" s="1" t="s">
        <v>2096</v>
      </c>
      <c r="T965" s="1" t="n">
        <v>-1457</v>
      </c>
      <c r="U965" s="1" t="n">
        <v>-1457</v>
      </c>
      <c r="V965" s="1" t="s">
        <v>30</v>
      </c>
      <c r="X965" s="1" t="n">
        <f aca="false">IF(ABS(Q965)&lt;ABS(U965),Q965,U965)</f>
        <v>-1457</v>
      </c>
    </row>
    <row r="966" customFormat="false" ht="13" hidden="false" customHeight="false" outlineLevel="0" collapsed="false">
      <c r="A966" s="1" t="s">
        <v>2097</v>
      </c>
      <c r="B966" s="1" t="s">
        <v>26</v>
      </c>
      <c r="C966" s="1" t="n">
        <v>18124183</v>
      </c>
      <c r="D966" s="1" t="n">
        <v>18124932</v>
      </c>
      <c r="E966" s="1" t="n">
        <v>0</v>
      </c>
      <c r="F966" s="1" t="n">
        <v>0</v>
      </c>
      <c r="G966" s="1" t="n">
        <f aca="false">IF(AND(F966=1,M966=0),1,0)</f>
        <v>0</v>
      </c>
      <c r="H966" s="1" t="n">
        <f aca="false">IF(AND(E966=1,F966=0),1,0)</f>
        <v>0</v>
      </c>
      <c r="I966" s="1" t="n">
        <f aca="false">IF(E966=1,0,1)</f>
        <v>1</v>
      </c>
      <c r="M966" s="1" t="n">
        <f aca="false">IF(AND(ISNUMBER(L966),L966=0),1,0)</f>
        <v>0</v>
      </c>
      <c r="O966" s="1" t="s">
        <v>1723</v>
      </c>
      <c r="P966" s="1" t="n">
        <v>-53557</v>
      </c>
      <c r="Q966" s="1" t="n">
        <v>-53557</v>
      </c>
      <c r="R966" s="1" t="s">
        <v>30</v>
      </c>
      <c r="S966" s="1" t="s">
        <v>1724</v>
      </c>
      <c r="T966" s="1" t="n">
        <v>-83</v>
      </c>
      <c r="U966" s="1" t="n">
        <v>-83</v>
      </c>
      <c r="V966" s="1" t="s">
        <v>30</v>
      </c>
      <c r="X966" s="1" t="n">
        <f aca="false">IF(ABS(Q966)&lt;ABS(U966),Q966,U966)</f>
        <v>-83</v>
      </c>
    </row>
    <row r="967" customFormat="false" ht="13" hidden="false" customHeight="false" outlineLevel="0" collapsed="false">
      <c r="A967" s="1" t="s">
        <v>2098</v>
      </c>
      <c r="B967" s="1" t="s">
        <v>26</v>
      </c>
      <c r="C967" s="1" t="n">
        <v>18176340</v>
      </c>
      <c r="D967" s="1" t="n">
        <v>18177189</v>
      </c>
      <c r="E967" s="1" t="n">
        <v>0</v>
      </c>
      <c r="F967" s="1" t="n">
        <v>0</v>
      </c>
      <c r="G967" s="1" t="n">
        <f aca="false">IF(AND(F967=1,M967=0),1,0)</f>
        <v>0</v>
      </c>
      <c r="H967" s="1" t="n">
        <f aca="false">IF(AND(E967=1,F967=0),1,0)</f>
        <v>0</v>
      </c>
      <c r="I967" s="1" t="n">
        <f aca="false">IF(E967=1,0,1)</f>
        <v>1</v>
      </c>
      <c r="M967" s="1" t="n">
        <f aca="false">IF(AND(ISNUMBER(L967),L967=0),1,0)</f>
        <v>0</v>
      </c>
      <c r="O967" s="1" t="s">
        <v>461</v>
      </c>
      <c r="P967" s="1" t="n">
        <v>-501</v>
      </c>
      <c r="Q967" s="1" t="n">
        <v>-501</v>
      </c>
      <c r="R967" s="1" t="s">
        <v>30</v>
      </c>
      <c r="S967" s="1" t="s">
        <v>1728</v>
      </c>
      <c r="T967" s="1" t="n">
        <v>15799</v>
      </c>
      <c r="U967" s="1" t="n">
        <v>15799</v>
      </c>
      <c r="V967" s="1" t="s">
        <v>29</v>
      </c>
      <c r="X967" s="1" t="n">
        <f aca="false">IF(ABS(Q967)&lt;ABS(U967),Q967,U967)</f>
        <v>-501</v>
      </c>
    </row>
    <row r="968" customFormat="false" ht="13" hidden="false" customHeight="false" outlineLevel="0" collapsed="false">
      <c r="A968" s="1" t="s">
        <v>2099</v>
      </c>
      <c r="B968" s="1" t="s">
        <v>26</v>
      </c>
      <c r="C968" s="1" t="n">
        <v>18254056</v>
      </c>
      <c r="D968" s="1" t="n">
        <v>18254638</v>
      </c>
      <c r="E968" s="1" t="n">
        <v>0</v>
      </c>
      <c r="F968" s="1" t="n">
        <v>0</v>
      </c>
      <c r="G968" s="1" t="n">
        <f aca="false">IF(AND(F968=1,M968=0),1,0)</f>
        <v>0</v>
      </c>
      <c r="H968" s="1" t="n">
        <f aca="false">IF(AND(E968=1,F968=0),1,0)</f>
        <v>0</v>
      </c>
      <c r="I968" s="1" t="n">
        <f aca="false">IF(E968=1,0,1)</f>
        <v>1</v>
      </c>
      <c r="M968" s="1" t="n">
        <f aca="false">IF(AND(ISNUMBER(L968),L968=0),1,0)</f>
        <v>0</v>
      </c>
      <c r="O968" s="1" t="s">
        <v>2100</v>
      </c>
      <c r="P968" s="1" t="n">
        <v>-624</v>
      </c>
      <c r="Q968" s="1" t="n">
        <v>-624</v>
      </c>
      <c r="R968" s="1" t="s">
        <v>30</v>
      </c>
      <c r="S968" s="1" t="s">
        <v>463</v>
      </c>
      <c r="T968" s="1" t="n">
        <v>40320</v>
      </c>
      <c r="U968" s="1" t="n">
        <v>40320</v>
      </c>
      <c r="V968" s="1" t="s">
        <v>29</v>
      </c>
      <c r="X968" s="1" t="n">
        <f aca="false">IF(ABS(Q968)&lt;ABS(U968),Q968,U968)</f>
        <v>-624</v>
      </c>
    </row>
    <row r="969" customFormat="false" ht="13" hidden="false" customHeight="false" outlineLevel="0" collapsed="false">
      <c r="A969" s="1" t="s">
        <v>2101</v>
      </c>
      <c r="B969" s="1" t="s">
        <v>26</v>
      </c>
      <c r="C969" s="1" t="n">
        <v>18264738</v>
      </c>
      <c r="D969" s="1" t="n">
        <v>18265287</v>
      </c>
      <c r="E969" s="1" t="n">
        <v>0</v>
      </c>
      <c r="F969" s="1" t="n">
        <v>0</v>
      </c>
      <c r="G969" s="1" t="n">
        <f aca="false">IF(AND(F969=1,M969=0),1,0)</f>
        <v>0</v>
      </c>
      <c r="H969" s="1" t="n">
        <f aca="false">IF(AND(E969=1,F969=0),1,0)</f>
        <v>0</v>
      </c>
      <c r="I969" s="1" t="n">
        <f aca="false">IF(E969=1,0,1)</f>
        <v>1</v>
      </c>
      <c r="M969" s="1" t="n">
        <f aca="false">IF(AND(ISNUMBER(L969),L969=0),1,0)</f>
        <v>0</v>
      </c>
      <c r="O969" s="1" t="s">
        <v>2100</v>
      </c>
      <c r="P969" s="1" t="n">
        <v>-11306</v>
      </c>
      <c r="Q969" s="1" t="n">
        <v>-11306</v>
      </c>
      <c r="R969" s="1" t="s">
        <v>30</v>
      </c>
      <c r="S969" s="1" t="s">
        <v>463</v>
      </c>
      <c r="T969" s="1" t="n">
        <v>29671</v>
      </c>
      <c r="U969" s="1" t="n">
        <v>29671</v>
      </c>
      <c r="V969" s="1" t="s">
        <v>29</v>
      </c>
      <c r="X969" s="1" t="n">
        <f aca="false">IF(ABS(Q969)&lt;ABS(U969),Q969,U969)</f>
        <v>-11306</v>
      </c>
    </row>
    <row r="970" customFormat="false" ht="13" hidden="false" customHeight="false" outlineLevel="0" collapsed="false">
      <c r="A970" s="1" t="s">
        <v>2102</v>
      </c>
      <c r="B970" s="1" t="s">
        <v>26</v>
      </c>
      <c r="C970" s="1" t="n">
        <v>18803324</v>
      </c>
      <c r="D970" s="1" t="n">
        <v>18803673</v>
      </c>
      <c r="E970" s="1" t="n">
        <v>0</v>
      </c>
      <c r="F970" s="1" t="n">
        <v>0</v>
      </c>
      <c r="G970" s="1" t="n">
        <f aca="false">IF(AND(F970=1,M970=0),1,0)</f>
        <v>0</v>
      </c>
      <c r="H970" s="1" t="n">
        <f aca="false">IF(AND(E970=1,F970=0),1,0)</f>
        <v>0</v>
      </c>
      <c r="I970" s="1" t="n">
        <f aca="false">IF(E970=1,0,1)</f>
        <v>1</v>
      </c>
      <c r="M970" s="1" t="n">
        <f aca="false">IF(AND(ISNUMBER(L970),L970=0),1,0)</f>
        <v>0</v>
      </c>
      <c r="O970" s="1" t="s">
        <v>1743</v>
      </c>
      <c r="P970" s="1" t="n">
        <v>-40210</v>
      </c>
      <c r="Q970" s="1" t="n">
        <v>-40210</v>
      </c>
      <c r="R970" s="1" t="s">
        <v>30</v>
      </c>
      <c r="S970" s="1" t="s">
        <v>478</v>
      </c>
      <c r="T970" s="1" t="n">
        <v>-70</v>
      </c>
      <c r="U970" s="1" t="n">
        <v>-70</v>
      </c>
      <c r="V970" s="1" t="s">
        <v>30</v>
      </c>
      <c r="X970" s="1" t="n">
        <f aca="false">IF(ABS(Q970)&lt;ABS(U970),Q970,U970)</f>
        <v>-70</v>
      </c>
    </row>
    <row r="971" customFormat="false" ht="13" hidden="false" customHeight="false" outlineLevel="0" collapsed="false">
      <c r="A971" s="1" t="s">
        <v>2103</v>
      </c>
      <c r="B971" s="1" t="s">
        <v>26</v>
      </c>
      <c r="C971" s="1" t="n">
        <v>19034958</v>
      </c>
      <c r="D971" s="1" t="n">
        <v>19035307</v>
      </c>
      <c r="E971" s="1" t="n">
        <v>0</v>
      </c>
      <c r="F971" s="1" t="n">
        <v>0</v>
      </c>
      <c r="G971" s="1" t="n">
        <f aca="false">IF(AND(F971=1,M971=0),1,0)</f>
        <v>0</v>
      </c>
      <c r="H971" s="1" t="n">
        <f aca="false">IF(AND(E971=1,F971=0),1,0)</f>
        <v>0</v>
      </c>
      <c r="I971" s="1" t="n">
        <f aca="false">IF(E971=1,0,1)</f>
        <v>1</v>
      </c>
      <c r="M971" s="1" t="n">
        <f aca="false">IF(AND(ISNUMBER(L971),L971=0),1,0)</f>
        <v>0</v>
      </c>
      <c r="O971" s="1" t="s">
        <v>482</v>
      </c>
      <c r="P971" s="1" t="n">
        <v>-29126</v>
      </c>
      <c r="Q971" s="1" t="n">
        <v>-29126</v>
      </c>
      <c r="R971" s="1" t="s">
        <v>30</v>
      </c>
      <c r="S971" s="1" t="s">
        <v>484</v>
      </c>
      <c r="T971" s="1" t="n">
        <v>-500</v>
      </c>
      <c r="U971" s="1" t="n">
        <v>-500</v>
      </c>
      <c r="V971" s="1" t="s">
        <v>30</v>
      </c>
      <c r="X971" s="1" t="n">
        <f aca="false">IF(ABS(Q971)&lt;ABS(U971),Q971,U971)</f>
        <v>-500</v>
      </c>
    </row>
    <row r="972" customFormat="false" ht="13" hidden="false" customHeight="false" outlineLevel="0" collapsed="false">
      <c r="A972" s="1" t="s">
        <v>2104</v>
      </c>
      <c r="B972" s="1" t="s">
        <v>26</v>
      </c>
      <c r="C972" s="1" t="n">
        <v>19356553</v>
      </c>
      <c r="D972" s="1" t="n">
        <v>19357302</v>
      </c>
      <c r="E972" s="1" t="n">
        <v>0</v>
      </c>
      <c r="F972" s="1" t="n">
        <v>0</v>
      </c>
      <c r="G972" s="1" t="n">
        <f aca="false">IF(AND(F972=1,M972=0),1,0)</f>
        <v>0</v>
      </c>
      <c r="H972" s="1" t="n">
        <f aca="false">IF(AND(E972=1,F972=0),1,0)</f>
        <v>0</v>
      </c>
      <c r="I972" s="1" t="n">
        <f aca="false">IF(E972=1,0,1)</f>
        <v>1</v>
      </c>
      <c r="M972" s="1" t="n">
        <f aca="false">IF(AND(ISNUMBER(L972),L972=0),1,0)</f>
        <v>0</v>
      </c>
      <c r="O972" s="1" t="s">
        <v>2105</v>
      </c>
      <c r="P972" s="1" t="n">
        <v>39771</v>
      </c>
      <c r="Q972" s="1" t="n">
        <v>39771</v>
      </c>
      <c r="R972" s="1" t="s">
        <v>29</v>
      </c>
      <c r="S972" s="1" t="s">
        <v>1750</v>
      </c>
      <c r="T972" s="1" t="n">
        <v>-42033</v>
      </c>
      <c r="U972" s="1" t="n">
        <v>-42033</v>
      </c>
      <c r="V972" s="1" t="s">
        <v>30</v>
      </c>
      <c r="X972" s="1" t="n">
        <f aca="false">IF(ABS(Q972)&lt;ABS(U972),Q972,U972)</f>
        <v>39771</v>
      </c>
    </row>
    <row r="973" customFormat="false" ht="13" hidden="false" customHeight="false" outlineLevel="0" collapsed="false">
      <c r="A973" s="1" t="s">
        <v>2106</v>
      </c>
      <c r="B973" s="1" t="s">
        <v>26</v>
      </c>
      <c r="C973" s="1" t="n">
        <v>19357953</v>
      </c>
      <c r="D973" s="1" t="n">
        <v>19358502</v>
      </c>
      <c r="E973" s="1" t="n">
        <v>0</v>
      </c>
      <c r="F973" s="1" t="n">
        <v>0</v>
      </c>
      <c r="G973" s="1" t="n">
        <f aca="false">IF(AND(F973=1,M973=0),1,0)</f>
        <v>0</v>
      </c>
      <c r="H973" s="1" t="n">
        <f aca="false">IF(AND(E973=1,F973=0),1,0)</f>
        <v>0</v>
      </c>
      <c r="I973" s="1" t="n">
        <f aca="false">IF(E973=1,0,1)</f>
        <v>1</v>
      </c>
      <c r="M973" s="1" t="n">
        <f aca="false">IF(AND(ISNUMBER(L973),L973=0),1,0)</f>
        <v>0</v>
      </c>
      <c r="O973" s="1" t="s">
        <v>2105</v>
      </c>
      <c r="P973" s="1" t="n">
        <v>41171</v>
      </c>
      <c r="Q973" s="1" t="n">
        <v>41171</v>
      </c>
      <c r="R973" s="1" t="s">
        <v>29</v>
      </c>
      <c r="S973" s="1" t="s">
        <v>1750</v>
      </c>
      <c r="T973" s="1" t="n">
        <v>-40833</v>
      </c>
      <c r="U973" s="1" t="n">
        <v>-40833</v>
      </c>
      <c r="V973" s="1" t="s">
        <v>30</v>
      </c>
      <c r="X973" s="1" t="n">
        <f aca="false">IF(ABS(Q973)&lt;ABS(U973),Q973,U973)</f>
        <v>-40833</v>
      </c>
    </row>
    <row r="974" customFormat="false" ht="13" hidden="false" customHeight="false" outlineLevel="0" collapsed="false">
      <c r="A974" s="1" t="s">
        <v>2107</v>
      </c>
      <c r="B974" s="1" t="s">
        <v>26</v>
      </c>
      <c r="C974" s="1" t="n">
        <v>19376580</v>
      </c>
      <c r="D974" s="1" t="n">
        <v>19377329</v>
      </c>
      <c r="E974" s="1" t="n">
        <v>0</v>
      </c>
      <c r="F974" s="1" t="n">
        <v>0</v>
      </c>
      <c r="G974" s="1" t="n">
        <f aca="false">IF(AND(F974=1,M974=0),1,0)</f>
        <v>0</v>
      </c>
      <c r="H974" s="1" t="n">
        <f aca="false">IF(AND(E974=1,F974=0),1,0)</f>
        <v>0</v>
      </c>
      <c r="I974" s="1" t="n">
        <f aca="false">IF(E974=1,0,1)</f>
        <v>1</v>
      </c>
      <c r="M974" s="1" t="n">
        <f aca="false">IF(AND(ISNUMBER(L974),L974=0),1,0)</f>
        <v>0</v>
      </c>
      <c r="O974" s="1" t="s">
        <v>2105</v>
      </c>
      <c r="P974" s="1" t="n">
        <v>59798</v>
      </c>
      <c r="Q974" s="1" t="n">
        <v>59798</v>
      </c>
      <c r="R974" s="1" t="s">
        <v>29</v>
      </c>
      <c r="S974" s="1" t="s">
        <v>1750</v>
      </c>
      <c r="T974" s="1" t="n">
        <v>-22006</v>
      </c>
      <c r="U974" s="1" t="n">
        <v>-22006</v>
      </c>
      <c r="V974" s="1" t="s">
        <v>30</v>
      </c>
      <c r="X974" s="1" t="n">
        <f aca="false">IF(ABS(Q974)&lt;ABS(U974),Q974,U974)</f>
        <v>-22006</v>
      </c>
    </row>
    <row r="975" customFormat="false" ht="13" hidden="false" customHeight="false" outlineLevel="0" collapsed="false">
      <c r="A975" s="1" t="s">
        <v>2108</v>
      </c>
      <c r="B975" s="1" t="s">
        <v>26</v>
      </c>
      <c r="C975" s="1" t="n">
        <v>19378289</v>
      </c>
      <c r="D975" s="1" t="n">
        <v>19379138</v>
      </c>
      <c r="E975" s="1" t="n">
        <v>0</v>
      </c>
      <c r="F975" s="1" t="n">
        <v>0</v>
      </c>
      <c r="G975" s="1" t="n">
        <f aca="false">IF(AND(F975=1,M975=0),1,0)</f>
        <v>0</v>
      </c>
      <c r="H975" s="1" t="n">
        <f aca="false">IF(AND(E975=1,F975=0),1,0)</f>
        <v>0</v>
      </c>
      <c r="I975" s="1" t="n">
        <f aca="false">IF(E975=1,0,1)</f>
        <v>1</v>
      </c>
      <c r="M975" s="1" t="n">
        <f aca="false">IF(AND(ISNUMBER(L975),L975=0),1,0)</f>
        <v>0</v>
      </c>
      <c r="O975" s="1" t="s">
        <v>2105</v>
      </c>
      <c r="P975" s="1" t="n">
        <v>61507</v>
      </c>
      <c r="Q975" s="1" t="n">
        <v>61507</v>
      </c>
      <c r="R975" s="1" t="s">
        <v>29</v>
      </c>
      <c r="S975" s="1" t="s">
        <v>1750</v>
      </c>
      <c r="T975" s="1" t="n">
        <v>-20197</v>
      </c>
      <c r="U975" s="1" t="n">
        <v>-20197</v>
      </c>
      <c r="V975" s="1" t="s">
        <v>30</v>
      </c>
      <c r="X975" s="1" t="n">
        <f aca="false">IF(ABS(Q975)&lt;ABS(U975),Q975,U975)</f>
        <v>-20197</v>
      </c>
    </row>
    <row r="976" customFormat="false" ht="13" hidden="false" customHeight="false" outlineLevel="0" collapsed="false">
      <c r="A976" s="1" t="s">
        <v>2109</v>
      </c>
      <c r="B976" s="1" t="s">
        <v>26</v>
      </c>
      <c r="C976" s="1" t="n">
        <v>20023549</v>
      </c>
      <c r="D976" s="1" t="n">
        <v>20024998</v>
      </c>
      <c r="E976" s="1" t="n">
        <v>0</v>
      </c>
      <c r="F976" s="1" t="n">
        <v>0</v>
      </c>
      <c r="G976" s="1" t="n">
        <f aca="false">IF(AND(F976=1,M976=0),1,0)</f>
        <v>0</v>
      </c>
      <c r="H976" s="1" t="n">
        <f aca="false">IF(AND(E976=1,F976=0),1,0)</f>
        <v>0</v>
      </c>
      <c r="I976" s="1" t="n">
        <f aca="false">IF(E976=1,0,1)</f>
        <v>1</v>
      </c>
      <c r="M976" s="1" t="n">
        <f aca="false">IF(AND(ISNUMBER(L976),L976=0),1,0)</f>
        <v>0</v>
      </c>
      <c r="O976" s="1" t="s">
        <v>2110</v>
      </c>
      <c r="P976" s="1" t="n">
        <v>-12272</v>
      </c>
      <c r="Q976" s="1" t="n">
        <v>-12272</v>
      </c>
      <c r="R976" s="1" t="s">
        <v>30</v>
      </c>
      <c r="S976" s="1" t="s">
        <v>2111</v>
      </c>
      <c r="T976" s="1" t="n">
        <v>-24804</v>
      </c>
      <c r="U976" s="1" t="n">
        <v>-24804</v>
      </c>
      <c r="V976" s="1" t="s">
        <v>30</v>
      </c>
      <c r="X976" s="1" t="n">
        <f aca="false">IF(ABS(Q976)&lt;ABS(U976),Q976,U976)</f>
        <v>-12272</v>
      </c>
    </row>
    <row r="977" customFormat="false" ht="13" hidden="false" customHeight="false" outlineLevel="0" collapsed="false">
      <c r="A977" s="1" t="s">
        <v>2112</v>
      </c>
      <c r="B977" s="1" t="s">
        <v>26</v>
      </c>
      <c r="C977" s="1" t="n">
        <v>33416988</v>
      </c>
      <c r="D977" s="1" t="n">
        <v>33417537</v>
      </c>
      <c r="E977" s="1" t="n">
        <v>0</v>
      </c>
      <c r="F977" s="1" t="n">
        <v>0</v>
      </c>
      <c r="G977" s="1" t="n">
        <f aca="false">IF(AND(F977=1,M977=0),1,0)</f>
        <v>0</v>
      </c>
      <c r="H977" s="1" t="n">
        <f aca="false">IF(AND(E977=1,F977=0),1,0)</f>
        <v>0</v>
      </c>
      <c r="I977" s="1" t="n">
        <f aca="false">IF(E977=1,0,1)</f>
        <v>1</v>
      </c>
      <c r="M977" s="1" t="n">
        <f aca="false">IF(AND(ISNUMBER(L977),L977=0),1,0)</f>
        <v>0</v>
      </c>
      <c r="O977" s="1" t="s">
        <v>38</v>
      </c>
      <c r="P977" s="1" t="n">
        <v>436172</v>
      </c>
      <c r="Q977" s="1" t="n">
        <v>436172</v>
      </c>
      <c r="R977" s="1" t="s">
        <v>29</v>
      </c>
      <c r="S977" s="1" t="s">
        <v>39</v>
      </c>
      <c r="T977" s="1" t="n">
        <v>492890</v>
      </c>
      <c r="U977" s="1" t="n">
        <v>492890</v>
      </c>
      <c r="V977" s="1" t="s">
        <v>29</v>
      </c>
      <c r="X977" s="1" t="n">
        <f aca="false">IF(ABS(Q977)&lt;ABS(U977),Q977,U977)</f>
        <v>436172</v>
      </c>
    </row>
    <row r="978" customFormat="false" ht="13" hidden="false" customHeight="false" outlineLevel="0" collapsed="false">
      <c r="A978" s="1" t="s">
        <v>2113</v>
      </c>
      <c r="B978" s="1" t="s">
        <v>26</v>
      </c>
      <c r="C978" s="1" t="n">
        <v>33472147</v>
      </c>
      <c r="D978" s="1" t="n">
        <v>33472896</v>
      </c>
      <c r="E978" s="1" t="n">
        <v>0</v>
      </c>
      <c r="F978" s="1" t="n">
        <v>0</v>
      </c>
      <c r="G978" s="1" t="n">
        <f aca="false">IF(AND(F978=1,M978=0),1,0)</f>
        <v>0</v>
      </c>
      <c r="H978" s="1" t="n">
        <f aca="false">IF(AND(E978=1,F978=0),1,0)</f>
        <v>0</v>
      </c>
      <c r="I978" s="1" t="n">
        <f aca="false">IF(E978=1,0,1)</f>
        <v>1</v>
      </c>
      <c r="M978" s="1" t="n">
        <f aca="false">IF(AND(ISNUMBER(L978),L978=0),1,0)</f>
        <v>0</v>
      </c>
      <c r="O978" s="1" t="s">
        <v>38</v>
      </c>
      <c r="P978" s="1" t="n">
        <v>491331</v>
      </c>
      <c r="Q978" s="1" t="n">
        <v>491331</v>
      </c>
      <c r="R978" s="1" t="s">
        <v>29</v>
      </c>
      <c r="S978" s="1" t="s">
        <v>39</v>
      </c>
      <c r="T978" s="1" t="n">
        <v>437531</v>
      </c>
      <c r="U978" s="1" t="n">
        <v>437531</v>
      </c>
      <c r="V978" s="1" t="s">
        <v>29</v>
      </c>
      <c r="X978" s="1" t="n">
        <f aca="false">IF(ABS(Q978)&lt;ABS(U978),Q978,U978)</f>
        <v>437531</v>
      </c>
    </row>
    <row r="979" customFormat="false" ht="13" hidden="false" customHeight="false" outlineLevel="0" collapsed="false">
      <c r="A979" s="1" t="s">
        <v>2114</v>
      </c>
      <c r="B979" s="1" t="s">
        <v>26</v>
      </c>
      <c r="C979" s="1" t="n">
        <v>33474062</v>
      </c>
      <c r="D979" s="1" t="n">
        <v>33474911</v>
      </c>
      <c r="E979" s="1" t="n">
        <v>0</v>
      </c>
      <c r="F979" s="1" t="n">
        <v>0</v>
      </c>
      <c r="G979" s="1" t="n">
        <f aca="false">IF(AND(F979=1,M979=0),1,0)</f>
        <v>0</v>
      </c>
      <c r="H979" s="1" t="n">
        <f aca="false">IF(AND(E979=1,F979=0),1,0)</f>
        <v>0</v>
      </c>
      <c r="I979" s="1" t="n">
        <f aca="false">IF(E979=1,0,1)</f>
        <v>1</v>
      </c>
      <c r="M979" s="1" t="n">
        <f aca="false">IF(AND(ISNUMBER(L979),L979=0),1,0)</f>
        <v>0</v>
      </c>
      <c r="O979" s="1" t="s">
        <v>38</v>
      </c>
      <c r="P979" s="1" t="n">
        <v>493246</v>
      </c>
      <c r="Q979" s="1" t="n">
        <v>493246</v>
      </c>
      <c r="R979" s="1" t="s">
        <v>29</v>
      </c>
      <c r="S979" s="1" t="s">
        <v>39</v>
      </c>
      <c r="T979" s="1" t="n">
        <v>435516</v>
      </c>
      <c r="U979" s="1" t="n">
        <v>435516</v>
      </c>
      <c r="V979" s="1" t="s">
        <v>29</v>
      </c>
      <c r="X979" s="1" t="n">
        <f aca="false">IF(ABS(Q979)&lt;ABS(U979),Q979,U979)</f>
        <v>435516</v>
      </c>
    </row>
    <row r="980" customFormat="false" ht="13" hidden="false" customHeight="false" outlineLevel="0" collapsed="false">
      <c r="A980" s="1" t="s">
        <v>2115</v>
      </c>
      <c r="B980" s="1" t="s">
        <v>26</v>
      </c>
      <c r="C980" s="1" t="n">
        <v>33919556</v>
      </c>
      <c r="D980" s="1" t="n">
        <v>33920205</v>
      </c>
      <c r="E980" s="1" t="n">
        <v>0</v>
      </c>
      <c r="F980" s="1" t="n">
        <v>0</v>
      </c>
      <c r="G980" s="1" t="n">
        <f aca="false">IF(AND(F980=1,M980=0),1,0)</f>
        <v>0</v>
      </c>
      <c r="H980" s="1" t="n">
        <f aca="false">IF(AND(E980=1,F980=0),1,0)</f>
        <v>0</v>
      </c>
      <c r="I980" s="1" t="n">
        <f aca="false">IF(E980=1,0,1)</f>
        <v>1</v>
      </c>
      <c r="M980" s="1" t="n">
        <f aca="false">IF(AND(ISNUMBER(L980),L980=0),1,0)</f>
        <v>0</v>
      </c>
      <c r="O980" s="1" t="s">
        <v>39</v>
      </c>
      <c r="P980" s="1" t="n">
        <v>-9129</v>
      </c>
      <c r="Q980" s="1" t="n">
        <v>-9129</v>
      </c>
      <c r="R980" s="1" t="s">
        <v>30</v>
      </c>
      <c r="S980" s="1" t="s">
        <v>2116</v>
      </c>
      <c r="T980" s="1" t="n">
        <v>-227674</v>
      </c>
      <c r="U980" s="1" t="n">
        <v>-227674</v>
      </c>
      <c r="V980" s="1" t="s">
        <v>30</v>
      </c>
      <c r="X980" s="1" t="n">
        <f aca="false">IF(ABS(Q980)&lt;ABS(U980),Q980,U980)</f>
        <v>-9129</v>
      </c>
    </row>
    <row r="981" customFormat="false" ht="13" hidden="false" customHeight="false" outlineLevel="0" collapsed="false">
      <c r="A981" s="1" t="s">
        <v>2117</v>
      </c>
      <c r="B981" s="1" t="s">
        <v>26</v>
      </c>
      <c r="C981" s="1" t="n">
        <v>34047874</v>
      </c>
      <c r="D981" s="1" t="n">
        <v>34048323</v>
      </c>
      <c r="E981" s="1" t="n">
        <v>0</v>
      </c>
      <c r="F981" s="1" t="n">
        <v>0</v>
      </c>
      <c r="G981" s="1" t="n">
        <f aca="false">IF(AND(F981=1,M981=0),1,0)</f>
        <v>0</v>
      </c>
      <c r="H981" s="1" t="n">
        <f aca="false">IF(AND(E981=1,F981=0),1,0)</f>
        <v>0</v>
      </c>
      <c r="I981" s="1" t="n">
        <f aca="false">IF(E981=1,0,1)</f>
        <v>1</v>
      </c>
      <c r="M981" s="1" t="n">
        <f aca="false">IF(AND(ISNUMBER(L981),L981=0),1,0)</f>
        <v>0</v>
      </c>
      <c r="O981" s="1" t="s">
        <v>39</v>
      </c>
      <c r="P981" s="1" t="n">
        <v>-137447</v>
      </c>
      <c r="Q981" s="1" t="n">
        <v>-137447</v>
      </c>
      <c r="R981" s="1" t="s">
        <v>30</v>
      </c>
      <c r="S981" s="1" t="s">
        <v>2116</v>
      </c>
      <c r="T981" s="1" t="n">
        <v>-99556</v>
      </c>
      <c r="U981" s="1" t="n">
        <v>-99556</v>
      </c>
      <c r="V981" s="1" t="s">
        <v>30</v>
      </c>
      <c r="X981" s="1" t="n">
        <f aca="false">IF(ABS(Q981)&lt;ABS(U981),Q981,U981)</f>
        <v>-99556</v>
      </c>
    </row>
    <row r="982" customFormat="false" ht="13" hidden="false" customHeight="false" outlineLevel="0" collapsed="false">
      <c r="A982" s="1" t="s">
        <v>2118</v>
      </c>
      <c r="B982" s="1" t="s">
        <v>26</v>
      </c>
      <c r="C982" s="1" t="n">
        <v>34845294</v>
      </c>
      <c r="D982" s="1" t="n">
        <v>34846043</v>
      </c>
      <c r="E982" s="1" t="n">
        <v>0</v>
      </c>
      <c r="F982" s="1" t="n">
        <v>0</v>
      </c>
      <c r="G982" s="1" t="n">
        <f aca="false">IF(AND(F982=1,M982=0),1,0)</f>
        <v>0</v>
      </c>
      <c r="H982" s="1" t="n">
        <f aca="false">IF(AND(E982=1,F982=0),1,0)</f>
        <v>0</v>
      </c>
      <c r="I982" s="1" t="n">
        <f aca="false">IF(E982=1,0,1)</f>
        <v>1</v>
      </c>
      <c r="M982" s="1" t="n">
        <f aca="false">IF(AND(ISNUMBER(L982),L982=0),1,0)</f>
        <v>0</v>
      </c>
      <c r="O982" s="1" t="s">
        <v>512</v>
      </c>
      <c r="P982" s="1" t="n">
        <v>56254</v>
      </c>
      <c r="Q982" s="1" t="n">
        <v>56254</v>
      </c>
      <c r="R982" s="1" t="s">
        <v>29</v>
      </c>
      <c r="S982" s="1" t="s">
        <v>2119</v>
      </c>
      <c r="T982" s="1" t="n">
        <v>-1759</v>
      </c>
      <c r="U982" s="1" t="n">
        <v>-1759</v>
      </c>
      <c r="V982" s="1" t="s">
        <v>30</v>
      </c>
      <c r="X982" s="1" t="n">
        <f aca="false">IF(ABS(Q982)&lt;ABS(U982),Q982,U982)</f>
        <v>-1759</v>
      </c>
    </row>
    <row r="983" customFormat="false" ht="13" hidden="false" customHeight="false" outlineLevel="0" collapsed="false">
      <c r="A983" s="1" t="s">
        <v>2120</v>
      </c>
      <c r="B983" s="1" t="s">
        <v>26</v>
      </c>
      <c r="C983" s="1" t="n">
        <v>34861135</v>
      </c>
      <c r="D983" s="1" t="n">
        <v>34861684</v>
      </c>
      <c r="E983" s="1" t="n">
        <v>0</v>
      </c>
      <c r="F983" s="1" t="n">
        <v>0</v>
      </c>
      <c r="G983" s="1" t="n">
        <f aca="false">IF(AND(F983=1,M983=0),1,0)</f>
        <v>0</v>
      </c>
      <c r="H983" s="1" t="n">
        <f aca="false">IF(AND(E983=1,F983=0),1,0)</f>
        <v>0</v>
      </c>
      <c r="I983" s="1" t="n">
        <f aca="false">IF(E983=1,0,1)</f>
        <v>1</v>
      </c>
      <c r="M983" s="1" t="n">
        <f aca="false">IF(AND(ISNUMBER(L983),L983=0),1,0)</f>
        <v>0</v>
      </c>
      <c r="O983" s="1" t="s">
        <v>46</v>
      </c>
      <c r="P983" s="1" t="n">
        <v>12911</v>
      </c>
      <c r="Q983" s="1" t="n">
        <v>12911</v>
      </c>
      <c r="R983" s="1" t="s">
        <v>29</v>
      </c>
      <c r="S983" s="1" t="s">
        <v>47</v>
      </c>
      <c r="T983" s="1" t="n">
        <v>36119</v>
      </c>
      <c r="U983" s="1" t="n">
        <v>36119</v>
      </c>
      <c r="V983" s="1" t="s">
        <v>29</v>
      </c>
      <c r="X983" s="1" t="n">
        <f aca="false">IF(ABS(Q983)&lt;ABS(U983),Q983,U983)</f>
        <v>12911</v>
      </c>
    </row>
    <row r="984" customFormat="false" ht="13" hidden="false" customHeight="false" outlineLevel="0" collapsed="false">
      <c r="A984" s="1" t="s">
        <v>2121</v>
      </c>
      <c r="B984" s="1" t="s">
        <v>26</v>
      </c>
      <c r="C984" s="1" t="n">
        <v>35027785</v>
      </c>
      <c r="D984" s="1" t="n">
        <v>35028834</v>
      </c>
      <c r="E984" s="1" t="n">
        <v>0</v>
      </c>
      <c r="F984" s="1" t="n">
        <v>0</v>
      </c>
      <c r="G984" s="1" t="n">
        <f aca="false">IF(AND(F984=1,M984=0),1,0)</f>
        <v>0</v>
      </c>
      <c r="H984" s="1" t="n">
        <f aca="false">IF(AND(E984=1,F984=0),1,0)</f>
        <v>0</v>
      </c>
      <c r="I984" s="1" t="n">
        <f aca="false">IF(E984=1,0,1)</f>
        <v>1</v>
      </c>
      <c r="M984" s="1" t="n">
        <f aca="false">IF(AND(ISNUMBER(L984),L984=0),1,0)</f>
        <v>0</v>
      </c>
      <c r="O984" s="1" t="s">
        <v>2122</v>
      </c>
      <c r="P984" s="1" t="n">
        <v>23307</v>
      </c>
      <c r="Q984" s="1" t="n">
        <v>23307</v>
      </c>
      <c r="R984" s="1" t="s">
        <v>29</v>
      </c>
      <c r="S984" s="1" t="s">
        <v>1757</v>
      </c>
      <c r="T984" s="1" t="n">
        <v>-77556</v>
      </c>
      <c r="U984" s="1" t="n">
        <v>-77556</v>
      </c>
      <c r="V984" s="1" t="s">
        <v>30</v>
      </c>
      <c r="X984" s="1" t="n">
        <f aca="false">IF(ABS(Q984)&lt;ABS(U984),Q984,U984)</f>
        <v>23307</v>
      </c>
    </row>
    <row r="985" customFormat="false" ht="13" hidden="false" customHeight="false" outlineLevel="0" collapsed="false">
      <c r="A985" s="1" t="s">
        <v>2123</v>
      </c>
      <c r="B985" s="1" t="s">
        <v>26</v>
      </c>
      <c r="C985" s="1" t="n">
        <v>35523278</v>
      </c>
      <c r="D985" s="1" t="n">
        <v>35524027</v>
      </c>
      <c r="E985" s="1" t="n">
        <v>0</v>
      </c>
      <c r="F985" s="1" t="n">
        <v>0</v>
      </c>
      <c r="G985" s="1" t="n">
        <f aca="false">IF(AND(F985=1,M985=0),1,0)</f>
        <v>0</v>
      </c>
      <c r="H985" s="1" t="n">
        <f aca="false">IF(AND(E985=1,F985=0),1,0)</f>
        <v>0</v>
      </c>
      <c r="I985" s="1" t="n">
        <f aca="false">IF(E985=1,0,1)</f>
        <v>1</v>
      </c>
      <c r="M985" s="1" t="n">
        <f aca="false">IF(AND(ISNUMBER(L985),L985=0),1,0)</f>
        <v>0</v>
      </c>
      <c r="O985" s="1" t="s">
        <v>1757</v>
      </c>
      <c r="P985" s="1" t="n">
        <v>355338</v>
      </c>
      <c r="Q985" s="1" t="n">
        <v>355338</v>
      </c>
      <c r="R985" s="1" t="s">
        <v>29</v>
      </c>
      <c r="S985" s="1" t="s">
        <v>49</v>
      </c>
      <c r="T985" s="1" t="n">
        <v>-31140</v>
      </c>
      <c r="U985" s="1" t="n">
        <v>-31140</v>
      </c>
      <c r="V985" s="1" t="s">
        <v>30</v>
      </c>
      <c r="X985" s="1" t="n">
        <f aca="false">IF(ABS(Q985)&lt;ABS(U985),Q985,U985)</f>
        <v>-31140</v>
      </c>
    </row>
    <row r="986" customFormat="false" ht="13" hidden="false" customHeight="false" outlineLevel="0" collapsed="false">
      <c r="A986" s="1" t="s">
        <v>2124</v>
      </c>
      <c r="B986" s="1" t="s">
        <v>26</v>
      </c>
      <c r="C986" s="1" t="n">
        <v>35847132</v>
      </c>
      <c r="D986" s="1" t="n">
        <v>35847746</v>
      </c>
      <c r="E986" s="1" t="n">
        <v>0</v>
      </c>
      <c r="F986" s="1" t="n">
        <v>0</v>
      </c>
      <c r="G986" s="1" t="n">
        <f aca="false">IF(AND(F986=1,M986=0),1,0)</f>
        <v>0</v>
      </c>
      <c r="H986" s="1" t="n">
        <f aca="false">IF(AND(E986=1,F986=0),1,0)</f>
        <v>0</v>
      </c>
      <c r="I986" s="1" t="n">
        <f aca="false">IF(E986=1,0,1)</f>
        <v>1</v>
      </c>
      <c r="M986" s="1" t="n">
        <f aca="false">IF(AND(ISNUMBER(L986),L986=0),1,0)</f>
        <v>0</v>
      </c>
      <c r="O986" s="1" t="s">
        <v>50</v>
      </c>
      <c r="P986" s="1" t="n">
        <v>109958</v>
      </c>
      <c r="Q986" s="1" t="n">
        <v>109958</v>
      </c>
      <c r="R986" s="1" t="s">
        <v>29</v>
      </c>
      <c r="S986" s="1" t="s">
        <v>52</v>
      </c>
      <c r="T986" s="1" t="n">
        <v>-242199</v>
      </c>
      <c r="U986" s="1" t="n">
        <v>-242199</v>
      </c>
      <c r="V986" s="1" t="s">
        <v>30</v>
      </c>
      <c r="X986" s="1" t="n">
        <f aca="false">IF(ABS(Q986)&lt;ABS(U986),Q986,U986)</f>
        <v>109958</v>
      </c>
    </row>
    <row r="987" customFormat="false" ht="13" hidden="false" customHeight="false" outlineLevel="0" collapsed="false">
      <c r="A987" s="1" t="s">
        <v>2125</v>
      </c>
      <c r="B987" s="1" t="s">
        <v>26</v>
      </c>
      <c r="C987" s="1" t="n">
        <v>35901201</v>
      </c>
      <c r="D987" s="1" t="n">
        <v>35902631</v>
      </c>
      <c r="E987" s="1" t="n">
        <v>0</v>
      </c>
      <c r="F987" s="1" t="n">
        <v>0</v>
      </c>
      <c r="G987" s="1" t="n">
        <f aca="false">IF(AND(F987=1,M987=0),1,0)</f>
        <v>0</v>
      </c>
      <c r="H987" s="1" t="n">
        <f aca="false">IF(AND(E987=1,F987=0),1,0)</f>
        <v>0</v>
      </c>
      <c r="I987" s="1" t="n">
        <f aca="false">IF(E987=1,0,1)</f>
        <v>1</v>
      </c>
      <c r="M987" s="1" t="n">
        <f aca="false">IF(AND(ISNUMBER(L987),L987=0),1,0)</f>
        <v>0</v>
      </c>
      <c r="O987" s="1" t="s">
        <v>50</v>
      </c>
      <c r="P987" s="1" t="n">
        <v>164027</v>
      </c>
      <c r="Q987" s="1" t="n">
        <v>164027</v>
      </c>
      <c r="R987" s="1" t="s">
        <v>29</v>
      </c>
      <c r="S987" s="1" t="s">
        <v>52</v>
      </c>
      <c r="T987" s="1" t="n">
        <v>-187314</v>
      </c>
      <c r="U987" s="1" t="n">
        <v>-187314</v>
      </c>
      <c r="V987" s="1" t="s">
        <v>30</v>
      </c>
      <c r="X987" s="1" t="n">
        <f aca="false">IF(ABS(Q987)&lt;ABS(U987),Q987,U987)</f>
        <v>164027</v>
      </c>
    </row>
    <row r="988" customFormat="false" ht="13" hidden="false" customHeight="false" outlineLevel="0" collapsed="false">
      <c r="A988" s="1" t="s">
        <v>2126</v>
      </c>
      <c r="B988" s="1" t="s">
        <v>26</v>
      </c>
      <c r="C988" s="1" t="n">
        <v>36445175</v>
      </c>
      <c r="D988" s="1" t="n">
        <v>36446124</v>
      </c>
      <c r="E988" s="1" t="n">
        <v>0</v>
      </c>
      <c r="F988" s="1" t="n">
        <v>0</v>
      </c>
      <c r="G988" s="1" t="n">
        <f aca="false">IF(AND(F988=1,M988=0),1,0)</f>
        <v>0</v>
      </c>
      <c r="H988" s="1" t="n">
        <f aca="false">IF(AND(E988=1,F988=0),1,0)</f>
        <v>0</v>
      </c>
      <c r="I988" s="1" t="n">
        <f aca="false">IF(E988=1,0,1)</f>
        <v>1</v>
      </c>
      <c r="M988" s="1" t="n">
        <f aca="false">IF(AND(ISNUMBER(L988),L988=0),1,0)</f>
        <v>0</v>
      </c>
      <c r="O988" s="1" t="s">
        <v>54</v>
      </c>
      <c r="P988" s="1" t="n">
        <v>-133569</v>
      </c>
      <c r="Q988" s="1" t="n">
        <v>-133569</v>
      </c>
      <c r="R988" s="1" t="s">
        <v>30</v>
      </c>
      <c r="S988" s="1" t="s">
        <v>57</v>
      </c>
      <c r="T988" s="1" t="n">
        <v>15891</v>
      </c>
      <c r="U988" s="1" t="n">
        <v>15891</v>
      </c>
      <c r="V988" s="1" t="s">
        <v>29</v>
      </c>
      <c r="X988" s="1" t="n">
        <f aca="false">IF(ABS(Q988)&lt;ABS(U988),Q988,U988)</f>
        <v>15891</v>
      </c>
    </row>
    <row r="989" customFormat="false" ht="13" hidden="false" customHeight="false" outlineLevel="0" collapsed="false">
      <c r="A989" s="1" t="s">
        <v>2127</v>
      </c>
      <c r="B989" s="1" t="s">
        <v>26</v>
      </c>
      <c r="C989" s="1" t="n">
        <v>37587671</v>
      </c>
      <c r="D989" s="1" t="n">
        <v>37588420</v>
      </c>
      <c r="E989" s="1" t="n">
        <v>0</v>
      </c>
      <c r="F989" s="1" t="n">
        <v>0</v>
      </c>
      <c r="G989" s="1" t="n">
        <f aca="false">IF(AND(F989=1,M989=0),1,0)</f>
        <v>0</v>
      </c>
      <c r="H989" s="1" t="n">
        <f aca="false">IF(AND(E989=1,F989=0),1,0)</f>
        <v>0</v>
      </c>
      <c r="I989" s="1" t="n">
        <f aca="false">IF(E989=1,0,1)</f>
        <v>1</v>
      </c>
      <c r="M989" s="1" t="n">
        <f aca="false">IF(AND(ISNUMBER(L989),L989=0),1,0)</f>
        <v>0</v>
      </c>
      <c r="O989" s="1" t="s">
        <v>62</v>
      </c>
      <c r="P989" s="1" t="n">
        <v>59279</v>
      </c>
      <c r="Q989" s="1" t="n">
        <v>59279</v>
      </c>
      <c r="R989" s="1" t="s">
        <v>29</v>
      </c>
      <c r="S989" s="1" t="s">
        <v>1762</v>
      </c>
      <c r="T989" s="1" t="n">
        <v>-115</v>
      </c>
      <c r="U989" s="1" t="n">
        <v>-115</v>
      </c>
      <c r="V989" s="1" t="s">
        <v>30</v>
      </c>
      <c r="X989" s="1" t="n">
        <f aca="false">IF(ABS(Q989)&lt;ABS(U989),Q989,U989)</f>
        <v>-115</v>
      </c>
    </row>
    <row r="990" customFormat="false" ht="13" hidden="false" customHeight="false" outlineLevel="0" collapsed="false">
      <c r="A990" s="1" t="s">
        <v>2128</v>
      </c>
      <c r="B990" s="1" t="s">
        <v>26</v>
      </c>
      <c r="C990" s="1" t="n">
        <v>37752705</v>
      </c>
      <c r="D990" s="1" t="n">
        <v>37753430</v>
      </c>
      <c r="E990" s="1" t="n">
        <v>0</v>
      </c>
      <c r="F990" s="1" t="n">
        <v>0</v>
      </c>
      <c r="G990" s="1" t="n">
        <f aca="false">IF(AND(F990=1,M990=0),1,0)</f>
        <v>0</v>
      </c>
      <c r="H990" s="1" t="n">
        <f aca="false">IF(AND(E990=1,F990=0),1,0)</f>
        <v>0</v>
      </c>
      <c r="I990" s="1" t="n">
        <f aca="false">IF(E990=1,0,1)</f>
        <v>1</v>
      </c>
      <c r="M990" s="1" t="n">
        <f aca="false">IF(AND(ISNUMBER(L990),L990=0),1,0)</f>
        <v>0</v>
      </c>
      <c r="O990" s="1" t="s">
        <v>2129</v>
      </c>
      <c r="P990" s="1" t="n">
        <v>86034</v>
      </c>
      <c r="Q990" s="1" t="n">
        <v>86034</v>
      </c>
      <c r="R990" s="1" t="s">
        <v>29</v>
      </c>
      <c r="S990" s="1" t="s">
        <v>518</v>
      </c>
      <c r="T990" s="1" t="n">
        <v>-10513</v>
      </c>
      <c r="U990" s="1" t="n">
        <v>-10513</v>
      </c>
      <c r="V990" s="1" t="s">
        <v>30</v>
      </c>
      <c r="X990" s="1" t="n">
        <f aca="false">IF(ABS(Q990)&lt;ABS(U990),Q990,U990)</f>
        <v>-10513</v>
      </c>
    </row>
    <row r="991" customFormat="false" ht="13" hidden="false" customHeight="false" outlineLevel="0" collapsed="false">
      <c r="A991" s="1" t="s">
        <v>2130</v>
      </c>
      <c r="B991" s="1" t="s">
        <v>26</v>
      </c>
      <c r="C991" s="1" t="n">
        <v>37873662</v>
      </c>
      <c r="D991" s="1" t="n">
        <v>37874811</v>
      </c>
      <c r="E991" s="1" t="n">
        <v>0</v>
      </c>
      <c r="F991" s="1" t="n">
        <v>0</v>
      </c>
      <c r="G991" s="1" t="n">
        <f aca="false">IF(AND(F991=1,M991=0),1,0)</f>
        <v>0</v>
      </c>
      <c r="H991" s="1" t="n">
        <f aca="false">IF(AND(E991=1,F991=0),1,0)</f>
        <v>0</v>
      </c>
      <c r="I991" s="1" t="n">
        <f aca="false">IF(E991=1,0,1)</f>
        <v>1</v>
      </c>
      <c r="M991" s="1" t="n">
        <f aca="false">IF(AND(ISNUMBER(L991),L991=0),1,0)</f>
        <v>0</v>
      </c>
      <c r="O991" s="1" t="s">
        <v>2131</v>
      </c>
      <c r="P991" s="1" t="n">
        <v>15510</v>
      </c>
      <c r="Q991" s="1" t="n">
        <v>15510</v>
      </c>
      <c r="R991" s="1" t="s">
        <v>29</v>
      </c>
      <c r="S991" s="1" t="s">
        <v>2132</v>
      </c>
      <c r="T991" s="1" t="n">
        <v>-27710</v>
      </c>
      <c r="U991" s="1" t="n">
        <v>-27710</v>
      </c>
      <c r="V991" s="1" t="s">
        <v>30</v>
      </c>
      <c r="X991" s="1" t="n">
        <f aca="false">IF(ABS(Q991)&lt;ABS(U991),Q991,U991)</f>
        <v>15510</v>
      </c>
    </row>
    <row r="992" customFormat="false" ht="13" hidden="false" customHeight="false" outlineLevel="0" collapsed="false">
      <c r="A992" s="1" t="s">
        <v>2133</v>
      </c>
      <c r="B992" s="1" t="s">
        <v>26</v>
      </c>
      <c r="C992" s="1" t="n">
        <v>37874962</v>
      </c>
      <c r="D992" s="1" t="n">
        <v>37875811</v>
      </c>
      <c r="E992" s="1" t="n">
        <v>0</v>
      </c>
      <c r="F992" s="1" t="n">
        <v>0</v>
      </c>
      <c r="G992" s="1" t="n">
        <f aca="false">IF(AND(F992=1,M992=0),1,0)</f>
        <v>0</v>
      </c>
      <c r="H992" s="1" t="n">
        <f aca="false">IF(AND(E992=1,F992=0),1,0)</f>
        <v>0</v>
      </c>
      <c r="I992" s="1" t="n">
        <f aca="false">IF(E992=1,0,1)</f>
        <v>1</v>
      </c>
      <c r="M992" s="1" t="n">
        <f aca="false">IF(AND(ISNUMBER(L992),L992=0),1,0)</f>
        <v>0</v>
      </c>
      <c r="O992" s="1" t="s">
        <v>2131</v>
      </c>
      <c r="P992" s="1" t="n">
        <v>16810</v>
      </c>
      <c r="Q992" s="1" t="n">
        <v>16810</v>
      </c>
      <c r="R992" s="1" t="s">
        <v>29</v>
      </c>
      <c r="S992" s="1" t="s">
        <v>2132</v>
      </c>
      <c r="T992" s="1" t="n">
        <v>-26710</v>
      </c>
      <c r="U992" s="1" t="n">
        <v>-26710</v>
      </c>
      <c r="V992" s="1" t="s">
        <v>30</v>
      </c>
      <c r="X992" s="1" t="n">
        <f aca="false">IF(ABS(Q992)&lt;ABS(U992),Q992,U992)</f>
        <v>16810</v>
      </c>
    </row>
    <row r="993" customFormat="false" ht="13" hidden="false" customHeight="false" outlineLevel="0" collapsed="false">
      <c r="A993" s="1" t="s">
        <v>2134</v>
      </c>
      <c r="B993" s="1" t="s">
        <v>26</v>
      </c>
      <c r="C993" s="1" t="n">
        <v>38360380</v>
      </c>
      <c r="D993" s="1" t="n">
        <v>38361029</v>
      </c>
      <c r="E993" s="1" t="n">
        <v>0</v>
      </c>
      <c r="F993" s="1" t="n">
        <v>0</v>
      </c>
      <c r="G993" s="1" t="n">
        <f aca="false">IF(AND(F993=1,M993=0),1,0)</f>
        <v>0</v>
      </c>
      <c r="H993" s="1" t="n">
        <f aca="false">IF(AND(E993=1,F993=0),1,0)</f>
        <v>0</v>
      </c>
      <c r="I993" s="1" t="n">
        <f aca="false">IF(E993=1,0,1)</f>
        <v>1</v>
      </c>
      <c r="M993" s="1" t="n">
        <f aca="false">IF(AND(ISNUMBER(L993),L993=0),1,0)</f>
        <v>0</v>
      </c>
      <c r="O993" s="1" t="s">
        <v>528</v>
      </c>
      <c r="P993" s="1" t="n">
        <v>45543</v>
      </c>
      <c r="Q993" s="1" t="n">
        <v>45543</v>
      </c>
      <c r="R993" s="1" t="s">
        <v>29</v>
      </c>
      <c r="S993" s="1" t="s">
        <v>529</v>
      </c>
      <c r="T993" s="1" t="n">
        <v>-16300</v>
      </c>
      <c r="U993" s="1" t="n">
        <v>-16300</v>
      </c>
      <c r="V993" s="1" t="s">
        <v>30</v>
      </c>
      <c r="X993" s="1" t="n">
        <f aca="false">IF(ABS(Q993)&lt;ABS(U993),Q993,U993)</f>
        <v>-16300</v>
      </c>
    </row>
    <row r="994" customFormat="false" ht="13" hidden="false" customHeight="false" outlineLevel="0" collapsed="false">
      <c r="A994" s="1" t="s">
        <v>2135</v>
      </c>
      <c r="B994" s="1" t="s">
        <v>26</v>
      </c>
      <c r="C994" s="1" t="n">
        <v>38475106</v>
      </c>
      <c r="D994" s="1" t="n">
        <v>38477069</v>
      </c>
      <c r="E994" s="1" t="n">
        <v>0</v>
      </c>
      <c r="F994" s="1" t="n">
        <v>0</v>
      </c>
      <c r="G994" s="1" t="n">
        <f aca="false">IF(AND(F994=1,M994=0),1,0)</f>
        <v>0</v>
      </c>
      <c r="H994" s="1" t="n">
        <f aca="false">IF(AND(E994=1,F994=0),1,0)</f>
        <v>0</v>
      </c>
      <c r="I994" s="1" t="n">
        <f aca="false">IF(E994=1,0,1)</f>
        <v>1</v>
      </c>
      <c r="M994" s="1" t="n">
        <f aca="false">IF(AND(ISNUMBER(L994),L994=0),1,0)</f>
        <v>0</v>
      </c>
      <c r="O994" s="1" t="s">
        <v>2136</v>
      </c>
      <c r="P994" s="1" t="n">
        <v>-66558</v>
      </c>
      <c r="Q994" s="1" t="n">
        <v>-66558</v>
      </c>
      <c r="R994" s="1" t="s">
        <v>30</v>
      </c>
      <c r="S994" s="1" t="s">
        <v>2137</v>
      </c>
      <c r="T994" s="1" t="n">
        <v>8091</v>
      </c>
      <c r="U994" s="1" t="n">
        <v>8091</v>
      </c>
      <c r="V994" s="1" t="s">
        <v>29</v>
      </c>
      <c r="X994" s="1" t="n">
        <f aca="false">IF(ABS(Q994)&lt;ABS(U994),Q994,U994)</f>
        <v>8091</v>
      </c>
    </row>
    <row r="995" customFormat="false" ht="13" hidden="false" customHeight="false" outlineLevel="0" collapsed="false">
      <c r="A995" s="1" t="s">
        <v>2138</v>
      </c>
      <c r="B995" s="1" t="s">
        <v>26</v>
      </c>
      <c r="C995" s="1" t="n">
        <v>38977189</v>
      </c>
      <c r="D995" s="1" t="n">
        <v>38978052</v>
      </c>
      <c r="E995" s="1" t="n">
        <v>0</v>
      </c>
      <c r="F995" s="1" t="n">
        <v>0</v>
      </c>
      <c r="G995" s="1" t="n">
        <f aca="false">IF(AND(F995=1,M995=0),1,0)</f>
        <v>0</v>
      </c>
      <c r="H995" s="1" t="n">
        <f aca="false">IF(AND(E995=1,F995=0),1,0)</f>
        <v>0</v>
      </c>
      <c r="I995" s="1" t="n">
        <f aca="false">IF(E995=1,0,1)</f>
        <v>1</v>
      </c>
      <c r="M995" s="1" t="n">
        <f aca="false">IF(AND(ISNUMBER(L995),L995=0),1,0)</f>
        <v>0</v>
      </c>
      <c r="O995" s="1" t="s">
        <v>2139</v>
      </c>
      <c r="P995" s="1" t="n">
        <v>109916</v>
      </c>
      <c r="Q995" s="1" t="n">
        <v>109916</v>
      </c>
      <c r="R995" s="1" t="s">
        <v>29</v>
      </c>
      <c r="S995" s="1" t="s">
        <v>67</v>
      </c>
      <c r="T995" s="1" t="n">
        <v>-1554</v>
      </c>
      <c r="U995" s="1" t="n">
        <v>-1554</v>
      </c>
      <c r="V995" s="1" t="s">
        <v>30</v>
      </c>
      <c r="X995" s="1" t="n">
        <f aca="false">IF(ABS(Q995)&lt;ABS(U995),Q995,U995)</f>
        <v>-1554</v>
      </c>
    </row>
    <row r="996" customFormat="false" ht="13" hidden="false" customHeight="false" outlineLevel="0" collapsed="false">
      <c r="A996" s="1" t="s">
        <v>2140</v>
      </c>
      <c r="B996" s="1" t="s">
        <v>26</v>
      </c>
      <c r="C996" s="1" t="n">
        <v>38997238</v>
      </c>
      <c r="D996" s="1" t="n">
        <v>38997687</v>
      </c>
      <c r="E996" s="1" t="n">
        <v>0</v>
      </c>
      <c r="F996" s="1" t="n">
        <v>0</v>
      </c>
      <c r="G996" s="1" t="n">
        <f aca="false">IF(AND(F996=1,M996=0),1,0)</f>
        <v>0</v>
      </c>
      <c r="H996" s="1" t="n">
        <f aca="false">IF(AND(E996=1,F996=0),1,0)</f>
        <v>0</v>
      </c>
      <c r="I996" s="1" t="n">
        <f aca="false">IF(E996=1,0,1)</f>
        <v>1</v>
      </c>
      <c r="M996" s="1" t="n">
        <f aca="false">IF(AND(ISNUMBER(L996),L996=0),1,0)</f>
        <v>0</v>
      </c>
      <c r="O996" s="1" t="s">
        <v>67</v>
      </c>
      <c r="P996" s="1" t="n">
        <v>15826</v>
      </c>
      <c r="Q996" s="1" t="n">
        <v>15826</v>
      </c>
      <c r="R996" s="1" t="s">
        <v>29</v>
      </c>
      <c r="S996" s="1" t="s">
        <v>68</v>
      </c>
      <c r="T996" s="1" t="n">
        <v>278366</v>
      </c>
      <c r="U996" s="1" t="n">
        <v>278366</v>
      </c>
      <c r="V996" s="1" t="s">
        <v>29</v>
      </c>
      <c r="X996" s="1" t="n">
        <f aca="false">IF(ABS(Q996)&lt;ABS(U996),Q996,U996)</f>
        <v>15826</v>
      </c>
    </row>
    <row r="997" customFormat="false" ht="13" hidden="false" customHeight="false" outlineLevel="0" collapsed="false">
      <c r="A997" s="1" t="s">
        <v>2141</v>
      </c>
      <c r="B997" s="1" t="s">
        <v>26</v>
      </c>
      <c r="C997" s="1" t="n">
        <v>39278678</v>
      </c>
      <c r="D997" s="1" t="n">
        <v>39279227</v>
      </c>
      <c r="E997" s="1" t="n">
        <v>0</v>
      </c>
      <c r="F997" s="1" t="n">
        <v>0</v>
      </c>
      <c r="G997" s="1" t="n">
        <f aca="false">IF(AND(F997=1,M997=0),1,0)</f>
        <v>0</v>
      </c>
      <c r="H997" s="1" t="n">
        <f aca="false">IF(AND(E997=1,F997=0),1,0)</f>
        <v>0</v>
      </c>
      <c r="I997" s="1" t="n">
        <f aca="false">IF(E997=1,0,1)</f>
        <v>1</v>
      </c>
      <c r="M997" s="1" t="n">
        <f aca="false">IF(AND(ISNUMBER(L997),L997=0),1,0)</f>
        <v>0</v>
      </c>
      <c r="O997" s="1" t="s">
        <v>68</v>
      </c>
      <c r="P997" s="1" t="n">
        <v>-2625</v>
      </c>
      <c r="Q997" s="1" t="n">
        <v>-2625</v>
      </c>
      <c r="R997" s="1" t="s">
        <v>30</v>
      </c>
      <c r="S997" s="1" t="s">
        <v>70</v>
      </c>
      <c r="T997" s="1" t="n">
        <v>-76083</v>
      </c>
      <c r="U997" s="1" t="n">
        <v>-76083</v>
      </c>
      <c r="V997" s="1" t="s">
        <v>30</v>
      </c>
      <c r="X997" s="1" t="n">
        <f aca="false">IF(ABS(Q997)&lt;ABS(U997),Q997,U997)</f>
        <v>-2625</v>
      </c>
    </row>
    <row r="998" customFormat="false" ht="13" hidden="false" customHeight="false" outlineLevel="0" collapsed="false">
      <c r="A998" s="1" t="s">
        <v>2142</v>
      </c>
      <c r="B998" s="1" t="s">
        <v>26</v>
      </c>
      <c r="C998" s="1" t="n">
        <v>39316776</v>
      </c>
      <c r="D998" s="1" t="n">
        <v>39317525</v>
      </c>
      <c r="E998" s="1" t="n">
        <v>0</v>
      </c>
      <c r="F998" s="1" t="n">
        <v>0</v>
      </c>
      <c r="G998" s="1" t="n">
        <f aca="false">IF(AND(F998=1,M998=0),1,0)</f>
        <v>0</v>
      </c>
      <c r="H998" s="1" t="n">
        <f aca="false">IF(AND(E998=1,F998=0),1,0)</f>
        <v>0</v>
      </c>
      <c r="I998" s="1" t="n">
        <f aca="false">IF(E998=1,0,1)</f>
        <v>1</v>
      </c>
      <c r="M998" s="1" t="n">
        <f aca="false">IF(AND(ISNUMBER(L998),L998=0),1,0)</f>
        <v>0</v>
      </c>
      <c r="O998" s="1" t="s">
        <v>68</v>
      </c>
      <c r="P998" s="1" t="n">
        <v>-40723</v>
      </c>
      <c r="Q998" s="1" t="n">
        <v>-40723</v>
      </c>
      <c r="R998" s="1" t="s">
        <v>30</v>
      </c>
      <c r="S998" s="1" t="s">
        <v>70</v>
      </c>
      <c r="T998" s="1" t="n">
        <v>-37785</v>
      </c>
      <c r="U998" s="1" t="n">
        <v>-37785</v>
      </c>
      <c r="V998" s="1" t="s">
        <v>30</v>
      </c>
      <c r="X998" s="1" t="n">
        <f aca="false">IF(ABS(Q998)&lt;ABS(U998),Q998,U998)</f>
        <v>-37785</v>
      </c>
    </row>
    <row r="999" customFormat="false" ht="13" hidden="false" customHeight="false" outlineLevel="0" collapsed="false">
      <c r="A999" s="1" t="s">
        <v>2143</v>
      </c>
      <c r="B999" s="1" t="s">
        <v>26</v>
      </c>
      <c r="C999" s="1" t="n">
        <v>39436773</v>
      </c>
      <c r="D999" s="1" t="n">
        <v>39437262</v>
      </c>
      <c r="E999" s="1" t="n">
        <v>0</v>
      </c>
      <c r="F999" s="1" t="n">
        <v>0</v>
      </c>
      <c r="G999" s="1" t="n">
        <f aca="false">IF(AND(F999=1,M999=0),1,0)</f>
        <v>0</v>
      </c>
      <c r="H999" s="1" t="n">
        <f aca="false">IF(AND(E999=1,F999=0),1,0)</f>
        <v>0</v>
      </c>
      <c r="I999" s="1" t="n">
        <f aca="false">IF(E999=1,0,1)</f>
        <v>1</v>
      </c>
      <c r="M999" s="1" t="n">
        <f aca="false">IF(AND(ISNUMBER(L999),L999=0),1,0)</f>
        <v>0</v>
      </c>
      <c r="O999" s="1" t="s">
        <v>70</v>
      </c>
      <c r="P999" s="1" t="n">
        <v>45833</v>
      </c>
      <c r="Q999" s="1" t="n">
        <v>45833</v>
      </c>
      <c r="R999" s="1" t="s">
        <v>29</v>
      </c>
      <c r="S999" s="1" t="s">
        <v>71</v>
      </c>
      <c r="T999" s="1" t="n">
        <v>-54</v>
      </c>
      <c r="U999" s="1" t="n">
        <v>-54</v>
      </c>
      <c r="V999" s="1" t="s">
        <v>30</v>
      </c>
      <c r="X999" s="1" t="n">
        <f aca="false">IF(ABS(Q999)&lt;ABS(U999),Q999,U999)</f>
        <v>-54</v>
      </c>
    </row>
    <row r="1000" customFormat="false" ht="13" hidden="false" customHeight="false" outlineLevel="0" collapsed="false">
      <c r="A1000" s="1" t="s">
        <v>2144</v>
      </c>
      <c r="B1000" s="1" t="s">
        <v>26</v>
      </c>
      <c r="C1000" s="1" t="n">
        <v>39541437</v>
      </c>
      <c r="D1000" s="1" t="n">
        <v>39542957</v>
      </c>
      <c r="E1000" s="1" t="n">
        <v>0</v>
      </c>
      <c r="F1000" s="1" t="n">
        <v>0</v>
      </c>
      <c r="G1000" s="1" t="n">
        <f aca="false">IF(AND(F1000=1,M1000=0),1,0)</f>
        <v>0</v>
      </c>
      <c r="H1000" s="1" t="n">
        <f aca="false">IF(AND(E1000=1,F1000=0),1,0)</f>
        <v>0</v>
      </c>
      <c r="I1000" s="1" t="n">
        <f aca="false">IF(E1000=1,0,1)</f>
        <v>1</v>
      </c>
      <c r="M1000" s="1" t="n">
        <f aca="false">IF(AND(ISNUMBER(L1000),L1000=0),1,0)</f>
        <v>0</v>
      </c>
      <c r="O1000" s="1" t="s">
        <v>71</v>
      </c>
      <c r="P1000" s="1" t="n">
        <v>59014</v>
      </c>
      <c r="Q1000" s="1" t="n">
        <v>59014</v>
      </c>
      <c r="R1000" s="1" t="s">
        <v>29</v>
      </c>
      <c r="S1000" s="1" t="s">
        <v>73</v>
      </c>
      <c r="T1000" s="1" t="n">
        <v>-4768</v>
      </c>
      <c r="U1000" s="1" t="n">
        <v>-4768</v>
      </c>
      <c r="V1000" s="1" t="s">
        <v>30</v>
      </c>
      <c r="X1000" s="1" t="n">
        <f aca="false">IF(ABS(Q1000)&lt;ABS(U1000),Q1000,U1000)</f>
        <v>-4768</v>
      </c>
    </row>
    <row r="1001" customFormat="false" ht="13" hidden="false" customHeight="false" outlineLevel="0" collapsed="false">
      <c r="A1001" s="1" t="s">
        <v>2145</v>
      </c>
      <c r="B1001" s="1" t="s">
        <v>26</v>
      </c>
      <c r="C1001" s="1" t="n">
        <v>39654911</v>
      </c>
      <c r="D1001" s="1" t="n">
        <v>39655460</v>
      </c>
      <c r="E1001" s="1" t="n">
        <v>0</v>
      </c>
      <c r="F1001" s="1" t="n">
        <v>0</v>
      </c>
      <c r="G1001" s="1" t="n">
        <f aca="false">IF(AND(F1001=1,M1001=0),1,0)</f>
        <v>0</v>
      </c>
      <c r="H1001" s="1" t="n">
        <f aca="false">IF(AND(E1001=1,F1001=0),1,0)</f>
        <v>0</v>
      </c>
      <c r="I1001" s="1" t="n">
        <f aca="false">IF(E1001=1,0,1)</f>
        <v>1</v>
      </c>
      <c r="M1001" s="1" t="n">
        <f aca="false">IF(AND(ISNUMBER(L1001),L1001=0),1,0)</f>
        <v>0</v>
      </c>
      <c r="O1001" s="1" t="s">
        <v>75</v>
      </c>
      <c r="P1001" s="1" t="n">
        <v>43291</v>
      </c>
      <c r="Q1001" s="1" t="n">
        <v>43291</v>
      </c>
      <c r="R1001" s="1" t="s">
        <v>29</v>
      </c>
      <c r="S1001" s="1" t="s">
        <v>76</v>
      </c>
      <c r="T1001" s="1" t="n">
        <v>-9259</v>
      </c>
      <c r="U1001" s="1" t="n">
        <v>-9259</v>
      </c>
      <c r="V1001" s="1" t="s">
        <v>30</v>
      </c>
      <c r="X1001" s="1" t="n">
        <f aca="false">IF(ABS(Q1001)&lt;ABS(U1001),Q1001,U1001)</f>
        <v>-9259</v>
      </c>
    </row>
    <row r="1002" customFormat="false" ht="13" hidden="false" customHeight="false" outlineLevel="0" collapsed="false">
      <c r="A1002" s="1" t="s">
        <v>2146</v>
      </c>
      <c r="B1002" s="1" t="s">
        <v>26</v>
      </c>
      <c r="C1002" s="1" t="n">
        <v>40884905</v>
      </c>
      <c r="D1002" s="1" t="n">
        <v>40885754</v>
      </c>
      <c r="E1002" s="1" t="n">
        <v>0</v>
      </c>
      <c r="F1002" s="1" t="n">
        <v>0</v>
      </c>
      <c r="G1002" s="1" t="n">
        <f aca="false">IF(AND(F1002=1,M1002=0),1,0)</f>
        <v>0</v>
      </c>
      <c r="H1002" s="1" t="n">
        <f aca="false">IF(AND(E1002=1,F1002=0),1,0)</f>
        <v>0</v>
      </c>
      <c r="I1002" s="1" t="n">
        <f aca="false">IF(E1002=1,0,1)</f>
        <v>1</v>
      </c>
      <c r="M1002" s="1" t="n">
        <f aca="false">IF(AND(ISNUMBER(L1002),L1002=0),1,0)</f>
        <v>0</v>
      </c>
      <c r="O1002" s="1" t="s">
        <v>2147</v>
      </c>
      <c r="P1002" s="1" t="n">
        <v>-28872</v>
      </c>
      <c r="Q1002" s="1" t="n">
        <v>-28872</v>
      </c>
      <c r="R1002" s="1" t="s">
        <v>30</v>
      </c>
      <c r="S1002" s="1" t="s">
        <v>2148</v>
      </c>
      <c r="T1002" s="1" t="n">
        <v>-9915</v>
      </c>
      <c r="U1002" s="1" t="n">
        <v>-9915</v>
      </c>
      <c r="V1002" s="1" t="s">
        <v>30</v>
      </c>
      <c r="X1002" s="1" t="n">
        <f aca="false">IF(ABS(Q1002)&lt;ABS(U1002),Q1002,U1002)</f>
        <v>-9915</v>
      </c>
    </row>
    <row r="1003" customFormat="false" ht="13" hidden="false" customHeight="false" outlineLevel="0" collapsed="false">
      <c r="A1003" s="1" t="s">
        <v>2149</v>
      </c>
      <c r="B1003" s="1" t="s">
        <v>26</v>
      </c>
      <c r="C1003" s="1" t="n">
        <v>41113980</v>
      </c>
      <c r="D1003" s="1" t="n">
        <v>41114329</v>
      </c>
      <c r="E1003" s="1" t="n">
        <v>0</v>
      </c>
      <c r="F1003" s="1" t="n">
        <v>0</v>
      </c>
      <c r="G1003" s="1" t="n">
        <f aca="false">IF(AND(F1003=1,M1003=0),1,0)</f>
        <v>0</v>
      </c>
      <c r="H1003" s="1" t="n">
        <f aca="false">IF(AND(E1003=1,F1003=0),1,0)</f>
        <v>0</v>
      </c>
      <c r="I1003" s="1" t="n">
        <f aca="false">IF(E1003=1,0,1)</f>
        <v>1</v>
      </c>
      <c r="M1003" s="1" t="n">
        <f aca="false">IF(AND(ISNUMBER(L1003),L1003=0),1,0)</f>
        <v>0</v>
      </c>
      <c r="O1003" s="1" t="s">
        <v>2150</v>
      </c>
      <c r="P1003" s="1" t="n">
        <v>-22954</v>
      </c>
      <c r="Q1003" s="1" t="n">
        <v>-22954</v>
      </c>
      <c r="R1003" s="1" t="s">
        <v>30</v>
      </c>
      <c r="S1003" s="1" t="s">
        <v>582</v>
      </c>
      <c r="T1003" s="1" t="n">
        <v>-5532</v>
      </c>
      <c r="U1003" s="1" t="n">
        <v>-5532</v>
      </c>
      <c r="V1003" s="1" t="s">
        <v>30</v>
      </c>
      <c r="X1003" s="1" t="n">
        <f aca="false">IF(ABS(Q1003)&lt;ABS(U1003),Q1003,U1003)</f>
        <v>-5532</v>
      </c>
    </row>
    <row r="1004" customFormat="false" ht="13" hidden="false" customHeight="false" outlineLevel="0" collapsed="false">
      <c r="A1004" s="1" t="s">
        <v>2151</v>
      </c>
      <c r="B1004" s="1" t="s">
        <v>26</v>
      </c>
      <c r="C1004" s="1" t="n">
        <v>41310374</v>
      </c>
      <c r="D1004" s="1" t="n">
        <v>41311123</v>
      </c>
      <c r="E1004" s="1" t="n">
        <v>0</v>
      </c>
      <c r="F1004" s="1" t="n">
        <v>0</v>
      </c>
      <c r="G1004" s="1" t="n">
        <f aca="false">IF(AND(F1004=1,M1004=0),1,0)</f>
        <v>0</v>
      </c>
      <c r="H1004" s="1" t="n">
        <f aca="false">IF(AND(E1004=1,F1004=0),1,0)</f>
        <v>0</v>
      </c>
      <c r="I1004" s="1" t="n">
        <f aca="false">IF(E1004=1,0,1)</f>
        <v>1</v>
      </c>
      <c r="M1004" s="1" t="n">
        <f aca="false">IF(AND(ISNUMBER(L1004),L1004=0),1,0)</f>
        <v>0</v>
      </c>
      <c r="O1004" s="1" t="s">
        <v>2152</v>
      </c>
      <c r="P1004" s="1" t="n">
        <v>11850</v>
      </c>
      <c r="Q1004" s="1" t="n">
        <v>11850</v>
      </c>
      <c r="R1004" s="1" t="s">
        <v>29</v>
      </c>
      <c r="S1004" s="1" t="s">
        <v>594</v>
      </c>
      <c r="T1004" s="1" t="n">
        <v>-11634</v>
      </c>
      <c r="U1004" s="1" t="n">
        <v>-11634</v>
      </c>
      <c r="V1004" s="1" t="s">
        <v>30</v>
      </c>
      <c r="X1004" s="1" t="n">
        <f aca="false">IF(ABS(Q1004)&lt;ABS(U1004),Q1004,U1004)</f>
        <v>-11634</v>
      </c>
    </row>
    <row r="1005" customFormat="false" ht="13" hidden="false" customHeight="false" outlineLevel="0" collapsed="false">
      <c r="A1005" s="1" t="s">
        <v>2153</v>
      </c>
      <c r="B1005" s="1" t="s">
        <v>26</v>
      </c>
      <c r="C1005" s="1" t="n">
        <v>41560620</v>
      </c>
      <c r="D1005" s="1" t="n">
        <v>41562126</v>
      </c>
      <c r="E1005" s="1" t="n">
        <v>0</v>
      </c>
      <c r="F1005" s="1" t="n">
        <v>0</v>
      </c>
      <c r="G1005" s="1" t="n">
        <f aca="false">IF(AND(F1005=1,M1005=0),1,0)</f>
        <v>0</v>
      </c>
      <c r="H1005" s="1" t="n">
        <f aca="false">IF(AND(E1005=1,F1005=0),1,0)</f>
        <v>0</v>
      </c>
      <c r="I1005" s="1" t="n">
        <f aca="false">IF(E1005=1,0,1)</f>
        <v>1</v>
      </c>
      <c r="M1005" s="1" t="n">
        <f aca="false">IF(AND(ISNUMBER(L1005),L1005=0),1,0)</f>
        <v>0</v>
      </c>
      <c r="O1005" s="1" t="s">
        <v>2154</v>
      </c>
      <c r="P1005" s="1" t="n">
        <v>-9907</v>
      </c>
      <c r="Q1005" s="1" t="n">
        <v>-9907</v>
      </c>
      <c r="R1005" s="1" t="s">
        <v>30</v>
      </c>
      <c r="S1005" s="1" t="s">
        <v>600</v>
      </c>
      <c r="T1005" s="1" t="n">
        <v>39264</v>
      </c>
      <c r="U1005" s="1" t="n">
        <v>39264</v>
      </c>
      <c r="V1005" s="1" t="s">
        <v>29</v>
      </c>
      <c r="X1005" s="1" t="n">
        <f aca="false">IF(ABS(Q1005)&lt;ABS(U1005),Q1005,U1005)</f>
        <v>-9907</v>
      </c>
    </row>
    <row r="1006" customFormat="false" ht="13" hidden="false" customHeight="false" outlineLevel="0" collapsed="false">
      <c r="A1006" s="1" t="s">
        <v>2155</v>
      </c>
      <c r="B1006" s="1" t="s">
        <v>26</v>
      </c>
      <c r="C1006" s="1" t="n">
        <v>43481437</v>
      </c>
      <c r="D1006" s="1" t="n">
        <v>43481986</v>
      </c>
      <c r="E1006" s="1" t="n">
        <v>0</v>
      </c>
      <c r="F1006" s="1" t="n">
        <v>0</v>
      </c>
      <c r="G1006" s="1" t="n">
        <f aca="false">IF(AND(F1006=1,M1006=0),1,0)</f>
        <v>0</v>
      </c>
      <c r="H1006" s="1" t="n">
        <f aca="false">IF(AND(E1006=1,F1006=0),1,0)</f>
        <v>0</v>
      </c>
      <c r="I1006" s="1" t="n">
        <f aca="false">IF(E1006=1,0,1)</f>
        <v>1</v>
      </c>
      <c r="M1006" s="1" t="n">
        <f aca="false">IF(AND(ISNUMBER(L1006),L1006=0),1,0)</f>
        <v>0</v>
      </c>
      <c r="O1006" s="1" t="s">
        <v>657</v>
      </c>
      <c r="P1006" s="1" t="n">
        <v>34396</v>
      </c>
      <c r="Q1006" s="1" t="n">
        <v>34396</v>
      </c>
      <c r="R1006" s="1" t="s">
        <v>29</v>
      </c>
      <c r="S1006" s="1" t="s">
        <v>659</v>
      </c>
      <c r="T1006" s="1" t="n">
        <v>-4657</v>
      </c>
      <c r="U1006" s="1" t="n">
        <v>-4657</v>
      </c>
      <c r="V1006" s="1" t="s">
        <v>30</v>
      </c>
      <c r="X1006" s="1" t="n">
        <f aca="false">IF(ABS(Q1006)&lt;ABS(U1006),Q1006,U1006)</f>
        <v>-4657</v>
      </c>
    </row>
    <row r="1007" customFormat="false" ht="13" hidden="false" customHeight="false" outlineLevel="0" collapsed="false">
      <c r="A1007" s="1" t="s">
        <v>2156</v>
      </c>
      <c r="B1007" s="1" t="s">
        <v>26</v>
      </c>
      <c r="C1007" s="1" t="n">
        <v>44501936</v>
      </c>
      <c r="D1007" s="1" t="n">
        <v>44503085</v>
      </c>
      <c r="E1007" s="1" t="n">
        <v>0</v>
      </c>
      <c r="F1007" s="1" t="n">
        <v>0</v>
      </c>
      <c r="G1007" s="1" t="n">
        <f aca="false">IF(AND(F1007=1,M1007=0),1,0)</f>
        <v>0</v>
      </c>
      <c r="H1007" s="1" t="n">
        <f aca="false">IF(AND(E1007=1,F1007=0),1,0)</f>
        <v>0</v>
      </c>
      <c r="I1007" s="1" t="n">
        <f aca="false">IF(E1007=1,0,1)</f>
        <v>1</v>
      </c>
      <c r="M1007" s="1" t="n">
        <f aca="false">IF(AND(ISNUMBER(L1007),L1007=0),1,0)</f>
        <v>0</v>
      </c>
      <c r="O1007" s="1" t="s">
        <v>2157</v>
      </c>
      <c r="P1007" s="1" t="n">
        <v>-4755</v>
      </c>
      <c r="Q1007" s="1" t="n">
        <v>-4755</v>
      </c>
      <c r="R1007" s="1" t="s">
        <v>30</v>
      </c>
      <c r="S1007" s="1" t="s">
        <v>2158</v>
      </c>
      <c r="T1007" s="1" t="n">
        <v>14926</v>
      </c>
      <c r="U1007" s="1" t="n">
        <v>14926</v>
      </c>
      <c r="V1007" s="1" t="s">
        <v>29</v>
      </c>
      <c r="X1007" s="1" t="n">
        <f aca="false">IF(ABS(Q1007)&lt;ABS(U1007),Q1007,U1007)</f>
        <v>-4755</v>
      </c>
    </row>
    <row r="1008" customFormat="false" ht="13" hidden="false" customHeight="false" outlineLevel="0" collapsed="false">
      <c r="A1008" s="1" t="s">
        <v>2159</v>
      </c>
      <c r="B1008" s="1" t="s">
        <v>26</v>
      </c>
      <c r="C1008" s="1" t="n">
        <v>44523274</v>
      </c>
      <c r="D1008" s="1" t="n">
        <v>44524646</v>
      </c>
      <c r="E1008" s="1" t="n">
        <v>0</v>
      </c>
      <c r="F1008" s="1" t="n">
        <v>0</v>
      </c>
      <c r="G1008" s="1" t="n">
        <f aca="false">IF(AND(F1008=1,M1008=0),1,0)</f>
        <v>0</v>
      </c>
      <c r="H1008" s="1" t="n">
        <f aca="false">IF(AND(E1008=1,F1008=0),1,0)</f>
        <v>0</v>
      </c>
      <c r="I1008" s="1" t="n">
        <f aca="false">IF(E1008=1,0,1)</f>
        <v>1</v>
      </c>
      <c r="M1008" s="1" t="n">
        <f aca="false">IF(AND(ISNUMBER(L1008),L1008=0),1,0)</f>
        <v>0</v>
      </c>
      <c r="O1008" s="1" t="s">
        <v>2158</v>
      </c>
      <c r="P1008" s="1" t="n">
        <v>-4755</v>
      </c>
      <c r="Q1008" s="1" t="n">
        <v>-4755</v>
      </c>
      <c r="R1008" s="1" t="s">
        <v>30</v>
      </c>
      <c r="S1008" s="1" t="s">
        <v>1801</v>
      </c>
      <c r="T1008" s="1" t="n">
        <v>-301</v>
      </c>
      <c r="U1008" s="1" t="n">
        <v>-301</v>
      </c>
      <c r="V1008" s="1" t="s">
        <v>30</v>
      </c>
      <c r="X1008" s="1" t="n">
        <f aca="false">IF(ABS(Q1008)&lt;ABS(U1008),Q1008,U1008)</f>
        <v>-301</v>
      </c>
    </row>
    <row r="1009" customFormat="false" ht="13" hidden="false" customHeight="false" outlineLevel="0" collapsed="false">
      <c r="A1009" s="1" t="s">
        <v>2160</v>
      </c>
      <c r="B1009" s="1" t="s">
        <v>26</v>
      </c>
      <c r="C1009" s="1" t="n">
        <v>44584577</v>
      </c>
      <c r="D1009" s="1" t="n">
        <v>44585526</v>
      </c>
      <c r="E1009" s="1" t="n">
        <v>0</v>
      </c>
      <c r="F1009" s="1" t="n">
        <v>0</v>
      </c>
      <c r="G1009" s="1" t="n">
        <f aca="false">IF(AND(F1009=1,M1009=0),1,0)</f>
        <v>0</v>
      </c>
      <c r="H1009" s="1" t="n">
        <f aca="false">IF(AND(E1009=1,F1009=0),1,0)</f>
        <v>0</v>
      </c>
      <c r="I1009" s="1" t="n">
        <f aca="false">IF(E1009=1,0,1)</f>
        <v>1</v>
      </c>
      <c r="M1009" s="1" t="n">
        <f aca="false">IF(AND(ISNUMBER(L1009),L1009=0),1,0)</f>
        <v>0</v>
      </c>
      <c r="O1009" s="1" t="s">
        <v>96</v>
      </c>
      <c r="P1009" s="1" t="n">
        <v>10775</v>
      </c>
      <c r="Q1009" s="1" t="n">
        <v>10775</v>
      </c>
      <c r="R1009" s="1" t="s">
        <v>29</v>
      </c>
      <c r="S1009" s="1" t="s">
        <v>97</v>
      </c>
      <c r="T1009" s="1" t="n">
        <v>-3800</v>
      </c>
      <c r="U1009" s="1" t="n">
        <v>-3800</v>
      </c>
      <c r="V1009" s="1" t="s">
        <v>30</v>
      </c>
      <c r="X1009" s="1" t="n">
        <f aca="false">IF(ABS(Q1009)&lt;ABS(U1009),Q1009,U1009)</f>
        <v>-3800</v>
      </c>
    </row>
    <row r="1010" customFormat="false" ht="13" hidden="false" customHeight="false" outlineLevel="0" collapsed="false">
      <c r="A1010" s="1" t="s">
        <v>2161</v>
      </c>
      <c r="B1010" s="1" t="s">
        <v>26</v>
      </c>
      <c r="C1010" s="1" t="n">
        <v>44592289</v>
      </c>
      <c r="D1010" s="1" t="n">
        <v>44592638</v>
      </c>
      <c r="E1010" s="1" t="n">
        <v>0</v>
      </c>
      <c r="F1010" s="1" t="n">
        <v>0</v>
      </c>
      <c r="G1010" s="1" t="n">
        <f aca="false">IF(AND(F1010=1,M1010=0),1,0)</f>
        <v>0</v>
      </c>
      <c r="H1010" s="1" t="n">
        <f aca="false">IF(AND(E1010=1,F1010=0),1,0)</f>
        <v>0</v>
      </c>
      <c r="I1010" s="1" t="n">
        <f aca="false">IF(E1010=1,0,1)</f>
        <v>1</v>
      </c>
      <c r="M1010" s="1" t="n">
        <f aca="false">IF(AND(ISNUMBER(L1010),L1010=0),1,0)</f>
        <v>0</v>
      </c>
      <c r="O1010" s="1" t="s">
        <v>97</v>
      </c>
      <c r="P1010" s="1" t="n">
        <v>2963</v>
      </c>
      <c r="Q1010" s="1" t="n">
        <v>2963</v>
      </c>
      <c r="R1010" s="1" t="s">
        <v>29</v>
      </c>
      <c r="S1010" s="1" t="s">
        <v>688</v>
      </c>
      <c r="T1010" s="1" t="n">
        <v>-2951</v>
      </c>
      <c r="U1010" s="1" t="n">
        <v>-2951</v>
      </c>
      <c r="V1010" s="1" t="s">
        <v>30</v>
      </c>
      <c r="X1010" s="1" t="n">
        <f aca="false">IF(ABS(Q1010)&lt;ABS(U1010),Q1010,U1010)</f>
        <v>-2951</v>
      </c>
    </row>
    <row r="1011" customFormat="false" ht="13" hidden="false" customHeight="false" outlineLevel="0" collapsed="false">
      <c r="A1011" s="1" t="s">
        <v>2162</v>
      </c>
      <c r="B1011" s="1" t="s">
        <v>26</v>
      </c>
      <c r="C1011" s="1" t="n">
        <v>44594249</v>
      </c>
      <c r="D1011" s="1" t="n">
        <v>44594790</v>
      </c>
      <c r="E1011" s="1" t="n">
        <v>0</v>
      </c>
      <c r="F1011" s="1" t="n">
        <v>0</v>
      </c>
      <c r="G1011" s="1" t="n">
        <f aca="false">IF(AND(F1011=1,M1011=0),1,0)</f>
        <v>0</v>
      </c>
      <c r="H1011" s="1" t="n">
        <f aca="false">IF(AND(E1011=1,F1011=0),1,0)</f>
        <v>0</v>
      </c>
      <c r="I1011" s="1" t="n">
        <f aca="false">IF(E1011=1,0,1)</f>
        <v>1</v>
      </c>
      <c r="M1011" s="1" t="n">
        <f aca="false">IF(AND(ISNUMBER(L1011),L1011=0),1,0)</f>
        <v>0</v>
      </c>
      <c r="O1011" s="1" t="s">
        <v>97</v>
      </c>
      <c r="P1011" s="1" t="n">
        <v>4923</v>
      </c>
      <c r="Q1011" s="1" t="n">
        <v>4923</v>
      </c>
      <c r="R1011" s="1" t="s">
        <v>29</v>
      </c>
      <c r="S1011" s="1" t="s">
        <v>688</v>
      </c>
      <c r="T1011" s="1" t="n">
        <v>-799</v>
      </c>
      <c r="U1011" s="1" t="n">
        <v>-799</v>
      </c>
      <c r="V1011" s="1" t="s">
        <v>30</v>
      </c>
      <c r="X1011" s="1" t="n">
        <f aca="false">IF(ABS(Q1011)&lt;ABS(U1011),Q1011,U1011)</f>
        <v>-799</v>
      </c>
    </row>
    <row r="1012" customFormat="false" ht="13" hidden="false" customHeight="false" outlineLevel="0" collapsed="false">
      <c r="A1012" s="1" t="s">
        <v>2163</v>
      </c>
      <c r="B1012" s="1" t="s">
        <v>26</v>
      </c>
      <c r="C1012" s="1" t="n">
        <v>44680758</v>
      </c>
      <c r="D1012" s="1" t="n">
        <v>44681107</v>
      </c>
      <c r="E1012" s="1" t="n">
        <v>0</v>
      </c>
      <c r="F1012" s="1" t="n">
        <v>0</v>
      </c>
      <c r="G1012" s="1" t="n">
        <f aca="false">IF(AND(F1012=1,M1012=0),1,0)</f>
        <v>0</v>
      </c>
      <c r="H1012" s="1" t="n">
        <f aca="false">IF(AND(E1012=1,F1012=0),1,0)</f>
        <v>0</v>
      </c>
      <c r="I1012" s="1" t="n">
        <f aca="false">IF(E1012=1,0,1)</f>
        <v>1</v>
      </c>
      <c r="M1012" s="1" t="n">
        <f aca="false">IF(AND(ISNUMBER(L1012),L1012=0),1,0)</f>
        <v>0</v>
      </c>
      <c r="O1012" s="1" t="s">
        <v>694</v>
      </c>
      <c r="P1012" s="1" t="n">
        <v>12688</v>
      </c>
      <c r="Q1012" s="1" t="n">
        <v>12688</v>
      </c>
      <c r="R1012" s="1" t="s">
        <v>29</v>
      </c>
      <c r="S1012" s="1" t="s">
        <v>696</v>
      </c>
      <c r="T1012" s="1" t="n">
        <v>-319</v>
      </c>
      <c r="U1012" s="1" t="n">
        <v>-319</v>
      </c>
      <c r="V1012" s="1" t="s">
        <v>30</v>
      </c>
      <c r="X1012" s="1" t="n">
        <f aca="false">IF(ABS(Q1012)&lt;ABS(U1012),Q1012,U1012)</f>
        <v>-319</v>
      </c>
    </row>
    <row r="1013" customFormat="false" ht="13" hidden="false" customHeight="false" outlineLevel="0" collapsed="false">
      <c r="A1013" s="1" t="s">
        <v>2164</v>
      </c>
      <c r="B1013" s="1" t="s">
        <v>26</v>
      </c>
      <c r="C1013" s="1" t="n">
        <v>45006214</v>
      </c>
      <c r="D1013" s="1" t="n">
        <v>45007521</v>
      </c>
      <c r="E1013" s="1" t="n">
        <v>0</v>
      </c>
      <c r="F1013" s="1" t="n">
        <v>0</v>
      </c>
      <c r="G1013" s="1" t="n">
        <f aca="false">IF(AND(F1013=1,M1013=0),1,0)</f>
        <v>0</v>
      </c>
      <c r="H1013" s="1" t="n">
        <f aca="false">IF(AND(E1013=1,F1013=0),1,0)</f>
        <v>0</v>
      </c>
      <c r="I1013" s="1" t="n">
        <f aca="false">IF(E1013=1,0,1)</f>
        <v>1</v>
      </c>
      <c r="M1013" s="1" t="n">
        <f aca="false">IF(AND(ISNUMBER(L1013),L1013=0),1,0)</f>
        <v>0</v>
      </c>
      <c r="O1013" s="1" t="s">
        <v>1804</v>
      </c>
      <c r="P1013" s="1" t="n">
        <v>-85706</v>
      </c>
      <c r="Q1013" s="1" t="n">
        <v>-85706</v>
      </c>
      <c r="R1013" s="1" t="s">
        <v>30</v>
      </c>
      <c r="S1013" s="1" t="s">
        <v>703</v>
      </c>
      <c r="T1013" s="1" t="n">
        <v>9160</v>
      </c>
      <c r="U1013" s="1" t="n">
        <v>9160</v>
      </c>
      <c r="V1013" s="1" t="s">
        <v>29</v>
      </c>
      <c r="X1013" s="1" t="n">
        <f aca="false">IF(ABS(Q1013)&lt;ABS(U1013),Q1013,U1013)</f>
        <v>9160</v>
      </c>
    </row>
    <row r="1014" customFormat="false" ht="13" hidden="false" customHeight="false" outlineLevel="0" collapsed="false">
      <c r="A1014" s="1" t="s">
        <v>2165</v>
      </c>
      <c r="B1014" s="1" t="s">
        <v>26</v>
      </c>
      <c r="C1014" s="1" t="n">
        <v>45388516</v>
      </c>
      <c r="D1014" s="1" t="n">
        <v>45389126</v>
      </c>
      <c r="E1014" s="1" t="n">
        <v>0</v>
      </c>
      <c r="F1014" s="1" t="n">
        <v>0</v>
      </c>
      <c r="G1014" s="1" t="n">
        <f aca="false">IF(AND(F1014=1,M1014=0),1,0)</f>
        <v>0</v>
      </c>
      <c r="H1014" s="1" t="n">
        <f aca="false">IF(AND(E1014=1,F1014=0),1,0)</f>
        <v>0</v>
      </c>
      <c r="I1014" s="1" t="n">
        <f aca="false">IF(E1014=1,0,1)</f>
        <v>1</v>
      </c>
      <c r="M1014" s="1" t="n">
        <f aca="false">IF(AND(ISNUMBER(L1014),L1014=0),1,0)</f>
        <v>0</v>
      </c>
      <c r="O1014" s="1" t="s">
        <v>711</v>
      </c>
      <c r="P1014" s="1" t="n">
        <v>-99831</v>
      </c>
      <c r="Q1014" s="1" t="n">
        <v>-99831</v>
      </c>
      <c r="R1014" s="1" t="s">
        <v>30</v>
      </c>
      <c r="S1014" s="1" t="s">
        <v>713</v>
      </c>
      <c r="T1014" s="1" t="n">
        <v>-364</v>
      </c>
      <c r="U1014" s="1" t="n">
        <v>-364</v>
      </c>
      <c r="V1014" s="1" t="s">
        <v>30</v>
      </c>
      <c r="X1014" s="1" t="n">
        <f aca="false">IF(ABS(Q1014)&lt;ABS(U1014),Q1014,U1014)</f>
        <v>-364</v>
      </c>
    </row>
    <row r="1015" customFormat="false" ht="13" hidden="false" customHeight="false" outlineLevel="0" collapsed="false">
      <c r="A1015" s="1" t="s">
        <v>2166</v>
      </c>
      <c r="B1015" s="1" t="s">
        <v>26</v>
      </c>
      <c r="C1015" s="1" t="n">
        <v>45483148</v>
      </c>
      <c r="D1015" s="1" t="n">
        <v>45483740</v>
      </c>
      <c r="E1015" s="1" t="n">
        <v>0</v>
      </c>
      <c r="F1015" s="1" t="n">
        <v>0</v>
      </c>
      <c r="G1015" s="1" t="n">
        <f aca="false">IF(AND(F1015=1,M1015=0),1,0)</f>
        <v>0</v>
      </c>
      <c r="H1015" s="1" t="n">
        <f aca="false">IF(AND(E1015=1,F1015=0),1,0)</f>
        <v>0</v>
      </c>
      <c r="I1015" s="1" t="n">
        <f aca="false">IF(E1015=1,0,1)</f>
        <v>1</v>
      </c>
      <c r="M1015" s="1" t="n">
        <f aca="false">IF(AND(ISNUMBER(L1015),L1015=0),1,0)</f>
        <v>0</v>
      </c>
      <c r="O1015" s="1" t="s">
        <v>105</v>
      </c>
      <c r="P1015" s="1" t="n">
        <v>-43</v>
      </c>
      <c r="Q1015" s="1" t="n">
        <v>-43</v>
      </c>
      <c r="R1015" s="1" t="s">
        <v>30</v>
      </c>
      <c r="S1015" s="1" t="s">
        <v>2167</v>
      </c>
      <c r="T1015" s="1" t="n">
        <v>55897</v>
      </c>
      <c r="U1015" s="1" t="n">
        <v>55897</v>
      </c>
      <c r="V1015" s="1" t="s">
        <v>29</v>
      </c>
      <c r="X1015" s="1" t="n">
        <f aca="false">IF(ABS(Q1015)&lt;ABS(U1015),Q1015,U1015)</f>
        <v>-43</v>
      </c>
    </row>
    <row r="1016" customFormat="false" ht="13" hidden="false" customHeight="false" outlineLevel="0" collapsed="false">
      <c r="A1016" s="1" t="s">
        <v>2168</v>
      </c>
      <c r="B1016" s="1" t="s">
        <v>26</v>
      </c>
      <c r="C1016" s="1" t="n">
        <v>45618446</v>
      </c>
      <c r="D1016" s="1" t="n">
        <v>45619596</v>
      </c>
      <c r="E1016" s="1" t="n">
        <v>0</v>
      </c>
      <c r="F1016" s="1" t="n">
        <v>0</v>
      </c>
      <c r="G1016" s="1" t="n">
        <f aca="false">IF(AND(F1016=1,M1016=0),1,0)</f>
        <v>0</v>
      </c>
      <c r="H1016" s="1" t="n">
        <f aca="false">IF(AND(E1016=1,F1016=0),1,0)</f>
        <v>0</v>
      </c>
      <c r="I1016" s="1" t="n">
        <f aca="false">IF(E1016=1,0,1)</f>
        <v>1</v>
      </c>
      <c r="M1016" s="1" t="n">
        <f aca="false">IF(AND(ISNUMBER(L1016),L1016=0),1,0)</f>
        <v>0</v>
      </c>
      <c r="O1016" s="1" t="s">
        <v>2169</v>
      </c>
      <c r="P1016" s="1" t="n">
        <v>-7335</v>
      </c>
      <c r="Q1016" s="1" t="n">
        <v>-7335</v>
      </c>
      <c r="R1016" s="1" t="s">
        <v>30</v>
      </c>
      <c r="S1016" s="1" t="s">
        <v>717</v>
      </c>
      <c r="T1016" s="1" t="n">
        <v>4142</v>
      </c>
      <c r="U1016" s="1" t="n">
        <v>4142</v>
      </c>
      <c r="V1016" s="1" t="s">
        <v>29</v>
      </c>
      <c r="X1016" s="1" t="n">
        <f aca="false">IF(ABS(Q1016)&lt;ABS(U1016),Q1016,U1016)</f>
        <v>4142</v>
      </c>
    </row>
    <row r="1017" customFormat="false" ht="13" hidden="false" customHeight="false" outlineLevel="0" collapsed="false">
      <c r="A1017" s="1" t="s">
        <v>2170</v>
      </c>
      <c r="B1017" s="1" t="s">
        <v>26</v>
      </c>
      <c r="C1017" s="1" t="n">
        <v>45888579</v>
      </c>
      <c r="D1017" s="1" t="n">
        <v>45889028</v>
      </c>
      <c r="E1017" s="1" t="n">
        <v>0</v>
      </c>
      <c r="F1017" s="1" t="n">
        <v>0</v>
      </c>
      <c r="G1017" s="1" t="n">
        <f aca="false">IF(AND(F1017=1,M1017=0),1,0)</f>
        <v>0</v>
      </c>
      <c r="H1017" s="1" t="n">
        <f aca="false">IF(AND(E1017=1,F1017=0),1,0)</f>
        <v>0</v>
      </c>
      <c r="I1017" s="1" t="n">
        <f aca="false">IF(E1017=1,0,1)</f>
        <v>1</v>
      </c>
      <c r="M1017" s="1" t="n">
        <f aca="false">IF(AND(ISNUMBER(L1017),L1017=0),1,0)</f>
        <v>0</v>
      </c>
      <c r="O1017" s="1" t="s">
        <v>2171</v>
      </c>
      <c r="P1017" s="1" t="n">
        <v>-183</v>
      </c>
      <c r="Q1017" s="1" t="n">
        <v>-183</v>
      </c>
      <c r="R1017" s="1" t="s">
        <v>30</v>
      </c>
      <c r="S1017" s="1" t="s">
        <v>730</v>
      </c>
      <c r="T1017" s="1" t="n">
        <v>10176</v>
      </c>
      <c r="U1017" s="1" t="n">
        <v>10176</v>
      </c>
      <c r="V1017" s="1" t="s">
        <v>29</v>
      </c>
      <c r="X1017" s="1" t="n">
        <f aca="false">IF(ABS(Q1017)&lt;ABS(U1017),Q1017,U1017)</f>
        <v>-183</v>
      </c>
    </row>
    <row r="1018" customFormat="false" ht="13" hidden="false" customHeight="false" outlineLevel="0" collapsed="false">
      <c r="A1018" s="1" t="s">
        <v>2172</v>
      </c>
      <c r="B1018" s="1" t="s">
        <v>26</v>
      </c>
      <c r="C1018" s="1" t="n">
        <v>45995857</v>
      </c>
      <c r="D1018" s="1" t="n">
        <v>45996606</v>
      </c>
      <c r="E1018" s="1" t="n">
        <v>0</v>
      </c>
      <c r="F1018" s="1" t="n">
        <v>0</v>
      </c>
      <c r="G1018" s="1" t="n">
        <f aca="false">IF(AND(F1018=1,M1018=0),1,0)</f>
        <v>0</v>
      </c>
      <c r="H1018" s="1" t="n">
        <f aca="false">IF(AND(E1018=1,F1018=0),1,0)</f>
        <v>0</v>
      </c>
      <c r="I1018" s="1" t="n">
        <f aca="false">IF(E1018=1,0,1)</f>
        <v>1</v>
      </c>
      <c r="M1018" s="1" t="n">
        <f aca="false">IF(AND(ISNUMBER(L1018),L1018=0),1,0)</f>
        <v>0</v>
      </c>
      <c r="O1018" s="1" t="s">
        <v>736</v>
      </c>
      <c r="P1018" s="1" t="n">
        <v>19066</v>
      </c>
      <c r="Q1018" s="1" t="n">
        <v>19066</v>
      </c>
      <c r="R1018" s="1" t="s">
        <v>29</v>
      </c>
      <c r="S1018" s="1" t="s">
        <v>738</v>
      </c>
      <c r="T1018" s="1" t="n">
        <v>-378</v>
      </c>
      <c r="U1018" s="1" t="n">
        <v>-378</v>
      </c>
      <c r="V1018" s="1" t="s">
        <v>30</v>
      </c>
      <c r="X1018" s="1" t="n">
        <f aca="false">IF(ABS(Q1018)&lt;ABS(U1018),Q1018,U1018)</f>
        <v>-378</v>
      </c>
    </row>
    <row r="1019" customFormat="false" ht="13" hidden="false" customHeight="false" outlineLevel="0" collapsed="false">
      <c r="A1019" s="1" t="s">
        <v>2173</v>
      </c>
      <c r="B1019" s="1" t="s">
        <v>26</v>
      </c>
      <c r="C1019" s="1" t="n">
        <v>47078235</v>
      </c>
      <c r="D1019" s="1" t="n">
        <v>47078749</v>
      </c>
      <c r="E1019" s="1" t="n">
        <v>0</v>
      </c>
      <c r="F1019" s="1" t="n">
        <v>0</v>
      </c>
      <c r="G1019" s="1" t="n">
        <f aca="false">IF(AND(F1019=1,M1019=0),1,0)</f>
        <v>0</v>
      </c>
      <c r="H1019" s="1" t="n">
        <f aca="false">IF(AND(E1019=1,F1019=0),1,0)</f>
        <v>0</v>
      </c>
      <c r="I1019" s="1" t="n">
        <f aca="false">IF(E1019=1,0,1)</f>
        <v>1</v>
      </c>
      <c r="M1019" s="1" t="n">
        <f aca="false">IF(AND(ISNUMBER(L1019),L1019=0),1,0)</f>
        <v>0</v>
      </c>
      <c r="O1019" s="1" t="s">
        <v>754</v>
      </c>
      <c r="P1019" s="1" t="n">
        <v>5206</v>
      </c>
      <c r="Q1019" s="1" t="n">
        <v>5206</v>
      </c>
      <c r="R1019" s="1" t="s">
        <v>29</v>
      </c>
      <c r="S1019" s="1" t="s">
        <v>111</v>
      </c>
      <c r="T1019" s="1" t="n">
        <v>-357</v>
      </c>
      <c r="U1019" s="1" t="n">
        <v>-357</v>
      </c>
      <c r="V1019" s="1" t="s">
        <v>30</v>
      </c>
      <c r="X1019" s="1" t="n">
        <f aca="false">IF(ABS(Q1019)&lt;ABS(U1019),Q1019,U1019)</f>
        <v>-357</v>
      </c>
    </row>
    <row r="1020" customFormat="false" ht="13" hidden="false" customHeight="false" outlineLevel="0" collapsed="false">
      <c r="A1020" s="1" t="s">
        <v>2174</v>
      </c>
      <c r="B1020" s="1" t="s">
        <v>26</v>
      </c>
      <c r="C1020" s="1" t="n">
        <v>47438638</v>
      </c>
      <c r="D1020" s="1" t="n">
        <v>47440926</v>
      </c>
      <c r="E1020" s="1" t="n">
        <v>0</v>
      </c>
      <c r="F1020" s="1" t="n">
        <v>0</v>
      </c>
      <c r="G1020" s="1" t="n">
        <f aca="false">IF(AND(F1020=1,M1020=0),1,0)</f>
        <v>0</v>
      </c>
      <c r="H1020" s="1" t="n">
        <f aca="false">IF(AND(E1020=1,F1020=0),1,0)</f>
        <v>0</v>
      </c>
      <c r="I1020" s="1" t="n">
        <f aca="false">IF(E1020=1,0,1)</f>
        <v>1</v>
      </c>
      <c r="M1020" s="1" t="n">
        <f aca="false">IF(AND(ISNUMBER(L1020),L1020=0),1,0)</f>
        <v>0</v>
      </c>
      <c r="O1020" s="1" t="s">
        <v>763</v>
      </c>
      <c r="P1020" s="1" t="n">
        <v>-62</v>
      </c>
      <c r="Q1020" s="1" t="n">
        <v>-62</v>
      </c>
      <c r="R1020" s="1" t="s">
        <v>30</v>
      </c>
      <c r="S1020" s="1" t="s">
        <v>2175</v>
      </c>
      <c r="T1020" s="1" t="n">
        <v>5794</v>
      </c>
      <c r="U1020" s="1" t="n">
        <v>5794</v>
      </c>
      <c r="V1020" s="1" t="s">
        <v>29</v>
      </c>
      <c r="X1020" s="1" t="n">
        <f aca="false">IF(ABS(Q1020)&lt;ABS(U1020),Q1020,U1020)</f>
        <v>-62</v>
      </c>
    </row>
    <row r="1021" customFormat="false" ht="13" hidden="false" customHeight="false" outlineLevel="0" collapsed="false">
      <c r="A1021" s="1" t="s">
        <v>2176</v>
      </c>
      <c r="B1021" s="1" t="s">
        <v>26</v>
      </c>
      <c r="C1021" s="1" t="n">
        <v>47463584</v>
      </c>
      <c r="D1021" s="1" t="n">
        <v>47465133</v>
      </c>
      <c r="E1021" s="1" t="n">
        <v>0</v>
      </c>
      <c r="F1021" s="1" t="n">
        <v>0</v>
      </c>
      <c r="G1021" s="1" t="n">
        <f aca="false">IF(AND(F1021=1,M1021=0),1,0)</f>
        <v>0</v>
      </c>
      <c r="H1021" s="1" t="n">
        <f aca="false">IF(AND(E1021=1,F1021=0),1,0)</f>
        <v>0</v>
      </c>
      <c r="I1021" s="1" t="n">
        <f aca="false">IF(E1021=1,0,1)</f>
        <v>1</v>
      </c>
      <c r="M1021" s="1" t="n">
        <f aca="false">IF(AND(ISNUMBER(L1021),L1021=0),1,0)</f>
        <v>0</v>
      </c>
      <c r="O1021" s="1" t="s">
        <v>2175</v>
      </c>
      <c r="P1021" s="1" t="n">
        <v>-12471</v>
      </c>
      <c r="Q1021" s="1" t="n">
        <v>-12471</v>
      </c>
      <c r="R1021" s="1" t="s">
        <v>30</v>
      </c>
      <c r="S1021" s="1" t="s">
        <v>765</v>
      </c>
      <c r="T1021" s="1" t="n">
        <v>-15523</v>
      </c>
      <c r="U1021" s="1" t="n">
        <v>-15523</v>
      </c>
      <c r="V1021" s="1" t="s">
        <v>30</v>
      </c>
      <c r="X1021" s="1" t="n">
        <f aca="false">IF(ABS(Q1021)&lt;ABS(U1021),Q1021,U1021)</f>
        <v>-12471</v>
      </c>
    </row>
    <row r="1022" customFormat="false" ht="13" hidden="false" customHeight="false" outlineLevel="0" collapsed="false">
      <c r="A1022" s="1" t="s">
        <v>2177</v>
      </c>
      <c r="B1022" s="1" t="s">
        <v>26</v>
      </c>
      <c r="C1022" s="1" t="n">
        <v>47465631</v>
      </c>
      <c r="D1022" s="1" t="n">
        <v>47466480</v>
      </c>
      <c r="E1022" s="1" t="n">
        <v>0</v>
      </c>
      <c r="F1022" s="1" t="n">
        <v>0</v>
      </c>
      <c r="G1022" s="1" t="n">
        <f aca="false">IF(AND(F1022=1,M1022=0),1,0)</f>
        <v>0</v>
      </c>
      <c r="H1022" s="1" t="n">
        <f aca="false">IF(AND(E1022=1,F1022=0),1,0)</f>
        <v>0</v>
      </c>
      <c r="I1022" s="1" t="n">
        <f aca="false">IF(E1022=1,0,1)</f>
        <v>1</v>
      </c>
      <c r="M1022" s="1" t="n">
        <f aca="false">IF(AND(ISNUMBER(L1022),L1022=0),1,0)</f>
        <v>0</v>
      </c>
      <c r="O1022" s="1" t="s">
        <v>2175</v>
      </c>
      <c r="P1022" s="1" t="n">
        <v>-14518</v>
      </c>
      <c r="Q1022" s="1" t="n">
        <v>-14518</v>
      </c>
      <c r="R1022" s="1" t="s">
        <v>30</v>
      </c>
      <c r="S1022" s="1" t="s">
        <v>765</v>
      </c>
      <c r="T1022" s="1" t="n">
        <v>-14176</v>
      </c>
      <c r="U1022" s="1" t="n">
        <v>-14176</v>
      </c>
      <c r="V1022" s="1" t="s">
        <v>30</v>
      </c>
      <c r="X1022" s="1" t="n">
        <f aca="false">IF(ABS(Q1022)&lt;ABS(U1022),Q1022,U1022)</f>
        <v>-14176</v>
      </c>
    </row>
    <row r="1023" customFormat="false" ht="13" hidden="false" customHeight="false" outlineLevel="0" collapsed="false">
      <c r="A1023" s="1" t="s">
        <v>2178</v>
      </c>
      <c r="B1023" s="1" t="s">
        <v>26</v>
      </c>
      <c r="C1023" s="1" t="n">
        <v>47475605</v>
      </c>
      <c r="D1023" s="1" t="n">
        <v>47476154</v>
      </c>
      <c r="E1023" s="1" t="n">
        <v>0</v>
      </c>
      <c r="F1023" s="1" t="n">
        <v>0</v>
      </c>
      <c r="G1023" s="1" t="n">
        <f aca="false">IF(AND(F1023=1,M1023=0),1,0)</f>
        <v>0</v>
      </c>
      <c r="H1023" s="1" t="n">
        <f aca="false">IF(AND(E1023=1,F1023=0),1,0)</f>
        <v>0</v>
      </c>
      <c r="I1023" s="1" t="n">
        <f aca="false">IF(E1023=1,0,1)</f>
        <v>1</v>
      </c>
      <c r="M1023" s="1" t="n">
        <f aca="false">IF(AND(ISNUMBER(L1023),L1023=0),1,0)</f>
        <v>0</v>
      </c>
      <c r="O1023" s="1" t="s">
        <v>2175</v>
      </c>
      <c r="P1023" s="1" t="n">
        <v>-24492</v>
      </c>
      <c r="Q1023" s="1" t="n">
        <v>-24492</v>
      </c>
      <c r="R1023" s="1" t="s">
        <v>30</v>
      </c>
      <c r="S1023" s="1" t="s">
        <v>765</v>
      </c>
      <c r="T1023" s="1" t="n">
        <v>-4502</v>
      </c>
      <c r="U1023" s="1" t="n">
        <v>-4502</v>
      </c>
      <c r="V1023" s="1" t="s">
        <v>30</v>
      </c>
      <c r="X1023" s="1" t="n">
        <f aca="false">IF(ABS(Q1023)&lt;ABS(U1023),Q1023,U1023)</f>
        <v>-4502</v>
      </c>
    </row>
    <row r="1024" customFormat="false" ht="13" hidden="false" customHeight="false" outlineLevel="0" collapsed="false">
      <c r="A1024" s="1" t="s">
        <v>2179</v>
      </c>
      <c r="B1024" s="1" t="s">
        <v>26</v>
      </c>
      <c r="C1024" s="1" t="n">
        <v>47479052</v>
      </c>
      <c r="D1024" s="1" t="n">
        <v>47479701</v>
      </c>
      <c r="E1024" s="1" t="n">
        <v>0</v>
      </c>
      <c r="F1024" s="1" t="n">
        <v>0</v>
      </c>
      <c r="G1024" s="1" t="n">
        <f aca="false">IF(AND(F1024=1,M1024=0),1,0)</f>
        <v>0</v>
      </c>
      <c r="H1024" s="1" t="n">
        <f aca="false">IF(AND(E1024=1,F1024=0),1,0)</f>
        <v>0</v>
      </c>
      <c r="I1024" s="1" t="n">
        <f aca="false">IF(E1024=1,0,1)</f>
        <v>1</v>
      </c>
      <c r="M1024" s="1" t="n">
        <f aca="false">IF(AND(ISNUMBER(L1024),L1024=0),1,0)</f>
        <v>0</v>
      </c>
      <c r="O1024" s="1" t="s">
        <v>2175</v>
      </c>
      <c r="P1024" s="1" t="n">
        <v>-27939</v>
      </c>
      <c r="Q1024" s="1" t="n">
        <v>-27939</v>
      </c>
      <c r="R1024" s="1" t="s">
        <v>30</v>
      </c>
      <c r="S1024" s="1" t="s">
        <v>765</v>
      </c>
      <c r="T1024" s="1" t="n">
        <v>-955</v>
      </c>
      <c r="U1024" s="1" t="n">
        <v>-955</v>
      </c>
      <c r="V1024" s="1" t="s">
        <v>30</v>
      </c>
      <c r="X1024" s="1" t="n">
        <f aca="false">IF(ABS(Q1024)&lt;ABS(U1024),Q1024,U1024)</f>
        <v>-955</v>
      </c>
    </row>
    <row r="1025" customFormat="false" ht="13" hidden="false" customHeight="false" outlineLevel="0" collapsed="false">
      <c r="A1025" s="1" t="s">
        <v>2180</v>
      </c>
      <c r="B1025" s="1" t="s">
        <v>26</v>
      </c>
      <c r="C1025" s="1" t="n">
        <v>47592053</v>
      </c>
      <c r="D1025" s="1" t="n">
        <v>47593515</v>
      </c>
      <c r="E1025" s="1" t="n">
        <v>0</v>
      </c>
      <c r="F1025" s="1" t="n">
        <v>0</v>
      </c>
      <c r="G1025" s="1" t="n">
        <f aca="false">IF(AND(F1025=1,M1025=0),1,0)</f>
        <v>0</v>
      </c>
      <c r="H1025" s="1" t="n">
        <f aca="false">IF(AND(E1025=1,F1025=0),1,0)</f>
        <v>0</v>
      </c>
      <c r="I1025" s="1" t="n">
        <f aca="false">IF(E1025=1,0,1)</f>
        <v>1</v>
      </c>
      <c r="M1025" s="1" t="n">
        <f aca="false">IF(AND(ISNUMBER(L1025),L1025=0),1,0)</f>
        <v>0</v>
      </c>
      <c r="O1025" s="1" t="s">
        <v>772</v>
      </c>
      <c r="P1025" s="1" t="n">
        <v>-5774</v>
      </c>
      <c r="Q1025" s="1" t="n">
        <v>-5774</v>
      </c>
      <c r="R1025" s="1" t="s">
        <v>30</v>
      </c>
      <c r="S1025" s="1" t="s">
        <v>776</v>
      </c>
      <c r="T1025" s="1" t="n">
        <v>-26231</v>
      </c>
      <c r="U1025" s="1" t="n">
        <v>-26231</v>
      </c>
      <c r="V1025" s="1" t="s">
        <v>30</v>
      </c>
      <c r="X1025" s="1" t="n">
        <f aca="false">IF(ABS(Q1025)&lt;ABS(U1025),Q1025,U1025)</f>
        <v>-5774</v>
      </c>
    </row>
    <row r="1026" customFormat="false" ht="13" hidden="false" customHeight="false" outlineLevel="0" collapsed="false">
      <c r="A1026" s="1" t="s">
        <v>2181</v>
      </c>
      <c r="B1026" s="1" t="s">
        <v>26</v>
      </c>
      <c r="C1026" s="1" t="n">
        <v>48651636</v>
      </c>
      <c r="D1026" s="1" t="n">
        <v>48652117</v>
      </c>
      <c r="E1026" s="1" t="n">
        <v>0</v>
      </c>
      <c r="F1026" s="1" t="n">
        <v>0</v>
      </c>
      <c r="G1026" s="1" t="n">
        <f aca="false">IF(AND(F1026=1,M1026=0),1,0)</f>
        <v>0</v>
      </c>
      <c r="H1026" s="1" t="n">
        <f aca="false">IF(AND(E1026=1,F1026=0),1,0)</f>
        <v>0</v>
      </c>
      <c r="I1026" s="1" t="n">
        <f aca="false">IF(E1026=1,0,1)</f>
        <v>1</v>
      </c>
      <c r="M1026" s="1" t="n">
        <f aca="false">IF(AND(ISNUMBER(L1026),L1026=0),1,0)</f>
        <v>0</v>
      </c>
      <c r="O1026" s="1" t="s">
        <v>779</v>
      </c>
      <c r="P1026" s="1" t="n">
        <v>67034</v>
      </c>
      <c r="Q1026" s="1" t="n">
        <v>67034</v>
      </c>
      <c r="R1026" s="1" t="s">
        <v>29</v>
      </c>
      <c r="S1026" s="1" t="s">
        <v>778</v>
      </c>
      <c r="T1026" s="1" t="n">
        <v>9554</v>
      </c>
      <c r="U1026" s="1" t="n">
        <v>9554</v>
      </c>
      <c r="V1026" s="1" t="s">
        <v>29</v>
      </c>
      <c r="X1026" s="1" t="n">
        <f aca="false">IF(ABS(Q1026)&lt;ABS(U1026),Q1026,U1026)</f>
        <v>9554</v>
      </c>
    </row>
    <row r="1027" customFormat="false" ht="13" hidden="false" customHeight="false" outlineLevel="0" collapsed="false">
      <c r="A1027" s="1" t="s">
        <v>2182</v>
      </c>
      <c r="B1027" s="1" t="s">
        <v>26</v>
      </c>
      <c r="C1027" s="1" t="n">
        <v>49403329</v>
      </c>
      <c r="D1027" s="1" t="n">
        <v>49403778</v>
      </c>
      <c r="E1027" s="1" t="n">
        <v>0</v>
      </c>
      <c r="F1027" s="1" t="n">
        <v>0</v>
      </c>
      <c r="G1027" s="1" t="n">
        <f aca="false">IF(AND(F1027=1,M1027=0),1,0)</f>
        <v>0</v>
      </c>
      <c r="H1027" s="1" t="n">
        <f aca="false">IF(AND(E1027=1,F1027=0),1,0)</f>
        <v>0</v>
      </c>
      <c r="I1027" s="1" t="n">
        <f aca="false">IF(E1027=1,0,1)</f>
        <v>1</v>
      </c>
      <c r="M1027" s="1" t="n">
        <f aca="false">IF(AND(ISNUMBER(L1027),L1027=0),1,0)</f>
        <v>0</v>
      </c>
      <c r="O1027" s="1" t="s">
        <v>118</v>
      </c>
      <c r="P1027" s="1" t="n">
        <v>42173</v>
      </c>
      <c r="Q1027" s="1" t="n">
        <v>42173</v>
      </c>
      <c r="R1027" s="1" t="s">
        <v>29</v>
      </c>
      <c r="S1027" s="1" t="s">
        <v>120</v>
      </c>
      <c r="T1027" s="1" t="n">
        <v>-4752</v>
      </c>
      <c r="U1027" s="1" t="n">
        <v>-4752</v>
      </c>
      <c r="V1027" s="1" t="s">
        <v>30</v>
      </c>
      <c r="X1027" s="1" t="n">
        <f aca="false">IF(ABS(Q1027)&lt;ABS(U1027),Q1027,U1027)</f>
        <v>-4752</v>
      </c>
    </row>
    <row r="1028" customFormat="false" ht="13" hidden="false" customHeight="false" outlineLevel="0" collapsed="false">
      <c r="A1028" s="1" t="s">
        <v>2183</v>
      </c>
      <c r="B1028" s="1" t="s">
        <v>26</v>
      </c>
      <c r="C1028" s="1" t="n">
        <v>50085218</v>
      </c>
      <c r="D1028" s="1" t="n">
        <v>50085967</v>
      </c>
      <c r="E1028" s="1" t="n">
        <v>0</v>
      </c>
      <c r="F1028" s="1" t="n">
        <v>0</v>
      </c>
      <c r="G1028" s="1" t="n">
        <f aca="false">IF(AND(F1028=1,M1028=0),1,0)</f>
        <v>0</v>
      </c>
      <c r="H1028" s="1" t="n">
        <f aca="false">IF(AND(E1028=1,F1028=0),1,0)</f>
        <v>0</v>
      </c>
      <c r="I1028" s="1" t="n">
        <f aca="false">IF(E1028=1,0,1)</f>
        <v>1</v>
      </c>
      <c r="M1028" s="1" t="n">
        <f aca="false">IF(AND(ISNUMBER(L1028),L1028=0),1,0)</f>
        <v>0</v>
      </c>
      <c r="O1028" s="1" t="s">
        <v>836</v>
      </c>
      <c r="P1028" s="1" t="n">
        <v>43986</v>
      </c>
      <c r="Q1028" s="1" t="n">
        <v>43986</v>
      </c>
      <c r="R1028" s="1" t="s">
        <v>29</v>
      </c>
      <c r="S1028" s="1" t="s">
        <v>838</v>
      </c>
      <c r="T1028" s="1" t="n">
        <v>-366</v>
      </c>
      <c r="U1028" s="1" t="n">
        <v>-366</v>
      </c>
      <c r="V1028" s="1" t="s">
        <v>30</v>
      </c>
      <c r="X1028" s="1" t="n">
        <f aca="false">IF(ABS(Q1028)&lt;ABS(U1028),Q1028,U1028)</f>
        <v>-366</v>
      </c>
    </row>
    <row r="1029" customFormat="false" ht="13" hidden="false" customHeight="false" outlineLevel="0" collapsed="false">
      <c r="A1029" s="1" t="s">
        <v>2184</v>
      </c>
      <c r="B1029" s="1" t="s">
        <v>26</v>
      </c>
      <c r="C1029" s="1" t="n">
        <v>50121967</v>
      </c>
      <c r="D1029" s="1" t="n">
        <v>50122516</v>
      </c>
      <c r="E1029" s="1" t="n">
        <v>0</v>
      </c>
      <c r="F1029" s="1" t="n">
        <v>0</v>
      </c>
      <c r="G1029" s="1" t="n">
        <f aca="false">IF(AND(F1029=1,M1029=0),1,0)</f>
        <v>0</v>
      </c>
      <c r="H1029" s="1" t="n">
        <f aca="false">IF(AND(E1029=1,F1029=0),1,0)</f>
        <v>0</v>
      </c>
      <c r="I1029" s="1" t="n">
        <f aca="false">IF(E1029=1,0,1)</f>
        <v>1</v>
      </c>
      <c r="M1029" s="1" t="n">
        <f aca="false">IF(AND(ISNUMBER(L1029),L1029=0),1,0)</f>
        <v>0</v>
      </c>
      <c r="O1029" s="1" t="s">
        <v>841</v>
      </c>
      <c r="P1029" s="1" t="n">
        <v>10694</v>
      </c>
      <c r="Q1029" s="1" t="n">
        <v>10694</v>
      </c>
      <c r="R1029" s="1" t="s">
        <v>29</v>
      </c>
      <c r="S1029" s="1" t="s">
        <v>2185</v>
      </c>
      <c r="T1029" s="1" t="n">
        <v>-14818</v>
      </c>
      <c r="U1029" s="1" t="n">
        <v>-14818</v>
      </c>
      <c r="V1029" s="1" t="s">
        <v>30</v>
      </c>
      <c r="X1029" s="1" t="n">
        <f aca="false">IF(ABS(Q1029)&lt;ABS(U1029),Q1029,U1029)</f>
        <v>10694</v>
      </c>
    </row>
    <row r="1030" customFormat="false" ht="13" hidden="false" customHeight="false" outlineLevel="0" collapsed="false">
      <c r="A1030" s="1" t="s">
        <v>2186</v>
      </c>
      <c r="B1030" s="1" t="s">
        <v>26</v>
      </c>
      <c r="C1030" s="1" t="n">
        <v>50355589</v>
      </c>
      <c r="D1030" s="1" t="n">
        <v>50356138</v>
      </c>
      <c r="E1030" s="1" t="n">
        <v>0</v>
      </c>
      <c r="F1030" s="1" t="n">
        <v>0</v>
      </c>
      <c r="G1030" s="1" t="n">
        <f aca="false">IF(AND(F1030=1,M1030=0),1,0)</f>
        <v>0</v>
      </c>
      <c r="H1030" s="1" t="n">
        <f aca="false">IF(AND(E1030=1,F1030=0),1,0)</f>
        <v>0</v>
      </c>
      <c r="I1030" s="1" t="n">
        <f aca="false">IF(E1030=1,0,1)</f>
        <v>1</v>
      </c>
      <c r="M1030" s="1" t="n">
        <f aca="false">IF(AND(ISNUMBER(L1030),L1030=0),1,0)</f>
        <v>0</v>
      </c>
      <c r="O1030" s="1" t="s">
        <v>2187</v>
      </c>
      <c r="P1030" s="1" t="n">
        <v>-6639</v>
      </c>
      <c r="Q1030" s="1" t="n">
        <v>-6639</v>
      </c>
      <c r="R1030" s="1" t="s">
        <v>30</v>
      </c>
      <c r="S1030" s="1" t="s">
        <v>853</v>
      </c>
      <c r="T1030" s="1" t="n">
        <v>17187</v>
      </c>
      <c r="U1030" s="1" t="n">
        <v>17187</v>
      </c>
      <c r="V1030" s="1" t="s">
        <v>29</v>
      </c>
      <c r="X1030" s="1" t="n">
        <f aca="false">IF(ABS(Q1030)&lt;ABS(U1030),Q1030,U1030)</f>
        <v>-6639</v>
      </c>
    </row>
    <row r="1031" customFormat="false" ht="13" hidden="false" customHeight="false" outlineLevel="0" collapsed="false">
      <c r="A1031" s="1" t="s">
        <v>2188</v>
      </c>
      <c r="B1031" s="1" t="s">
        <v>26</v>
      </c>
      <c r="C1031" s="1" t="n">
        <v>51077714</v>
      </c>
      <c r="D1031" s="1" t="n">
        <v>51078587</v>
      </c>
      <c r="E1031" s="1" t="n">
        <v>0</v>
      </c>
      <c r="F1031" s="1" t="n">
        <v>0</v>
      </c>
      <c r="G1031" s="1" t="n">
        <f aca="false">IF(AND(F1031=1,M1031=0),1,0)</f>
        <v>0</v>
      </c>
      <c r="H1031" s="1" t="n">
        <f aca="false">IF(AND(E1031=1,F1031=0),1,0)</f>
        <v>0</v>
      </c>
      <c r="I1031" s="1" t="n">
        <f aca="false">IF(E1031=1,0,1)</f>
        <v>1</v>
      </c>
      <c r="M1031" s="1" t="n">
        <f aca="false">IF(AND(ISNUMBER(L1031),L1031=0),1,0)</f>
        <v>0</v>
      </c>
      <c r="O1031" s="1" t="s">
        <v>2189</v>
      </c>
      <c r="P1031" s="1" t="n">
        <v>18357</v>
      </c>
      <c r="Q1031" s="1" t="n">
        <v>18357</v>
      </c>
      <c r="R1031" s="1" t="s">
        <v>29</v>
      </c>
      <c r="S1031" s="1" t="s">
        <v>2190</v>
      </c>
      <c r="T1031" s="1" t="n">
        <v>2629</v>
      </c>
      <c r="U1031" s="1" t="n">
        <v>2629</v>
      </c>
      <c r="V1031" s="1" t="s">
        <v>29</v>
      </c>
      <c r="X1031" s="1" t="n">
        <f aca="false">IF(ABS(Q1031)&lt;ABS(U1031),Q1031,U1031)</f>
        <v>2629</v>
      </c>
    </row>
    <row r="1032" customFormat="false" ht="13" hidden="false" customHeight="false" outlineLevel="0" collapsed="false">
      <c r="A1032" s="1" t="s">
        <v>2191</v>
      </c>
      <c r="B1032" s="1" t="s">
        <v>26</v>
      </c>
      <c r="C1032" s="1" t="n">
        <v>51081617</v>
      </c>
      <c r="D1032" s="1" t="n">
        <v>51082466</v>
      </c>
      <c r="E1032" s="1" t="n">
        <v>0</v>
      </c>
      <c r="F1032" s="1" t="n">
        <v>0</v>
      </c>
      <c r="G1032" s="1" t="n">
        <f aca="false">IF(AND(F1032=1,M1032=0),1,0)</f>
        <v>0</v>
      </c>
      <c r="H1032" s="1" t="n">
        <f aca="false">IF(AND(E1032=1,F1032=0),1,0)</f>
        <v>0</v>
      </c>
      <c r="I1032" s="1" t="n">
        <f aca="false">IF(E1032=1,0,1)</f>
        <v>1</v>
      </c>
      <c r="M1032" s="1" t="n">
        <f aca="false">IF(AND(ISNUMBER(L1032),L1032=0),1,0)</f>
        <v>0</v>
      </c>
      <c r="O1032" s="1" t="s">
        <v>2190</v>
      </c>
      <c r="P1032" s="1" t="n">
        <v>-401</v>
      </c>
      <c r="Q1032" s="1" t="n">
        <v>-401</v>
      </c>
      <c r="R1032" s="1" t="s">
        <v>30</v>
      </c>
      <c r="S1032" s="1" t="s">
        <v>2192</v>
      </c>
      <c r="T1032" s="1" t="n">
        <v>15236</v>
      </c>
      <c r="U1032" s="1" t="n">
        <v>15236</v>
      </c>
      <c r="V1032" s="1" t="s">
        <v>29</v>
      </c>
      <c r="X1032" s="1" t="n">
        <f aca="false">IF(ABS(Q1032)&lt;ABS(U1032),Q1032,U1032)</f>
        <v>-401</v>
      </c>
    </row>
    <row r="1033" customFormat="false" ht="13" hidden="false" customHeight="false" outlineLevel="0" collapsed="false">
      <c r="A1033" s="1" t="s">
        <v>2193</v>
      </c>
      <c r="B1033" s="1" t="s">
        <v>26</v>
      </c>
      <c r="C1033" s="1" t="n">
        <v>51122823</v>
      </c>
      <c r="D1033" s="1" t="n">
        <v>51123572</v>
      </c>
      <c r="E1033" s="1" t="n">
        <v>0</v>
      </c>
      <c r="F1033" s="1" t="n">
        <v>0</v>
      </c>
      <c r="G1033" s="1" t="n">
        <f aca="false">IF(AND(F1033=1,M1033=0),1,0)</f>
        <v>0</v>
      </c>
      <c r="H1033" s="1" t="n">
        <f aca="false">IF(AND(E1033=1,F1033=0),1,0)</f>
        <v>0</v>
      </c>
      <c r="I1033" s="1" t="n">
        <f aca="false">IF(E1033=1,0,1)</f>
        <v>1</v>
      </c>
      <c r="M1033" s="1" t="n">
        <f aca="false">IF(AND(ISNUMBER(L1033),L1033=0),1,0)</f>
        <v>0</v>
      </c>
      <c r="O1033" s="1" t="s">
        <v>2194</v>
      </c>
      <c r="P1033" s="1" t="n">
        <v>-12947</v>
      </c>
      <c r="Q1033" s="1" t="n">
        <v>-12947</v>
      </c>
      <c r="R1033" s="1" t="s">
        <v>30</v>
      </c>
      <c r="S1033" s="1" t="s">
        <v>2195</v>
      </c>
      <c r="T1033" s="1" t="n">
        <v>44925</v>
      </c>
      <c r="U1033" s="1" t="n">
        <v>44925</v>
      </c>
      <c r="V1033" s="1" t="s">
        <v>29</v>
      </c>
      <c r="X1033" s="1" t="n">
        <f aca="false">IF(ABS(Q1033)&lt;ABS(U1033),Q1033,U1033)</f>
        <v>-12947</v>
      </c>
    </row>
    <row r="1034" customFormat="false" ht="13" hidden="false" customHeight="false" outlineLevel="0" collapsed="false">
      <c r="A1034" s="1" t="s">
        <v>2196</v>
      </c>
      <c r="B1034" s="1" t="s">
        <v>26</v>
      </c>
      <c r="C1034" s="1" t="n">
        <v>52054893</v>
      </c>
      <c r="D1034" s="1" t="n">
        <v>52055642</v>
      </c>
      <c r="E1034" s="1" t="n">
        <v>0</v>
      </c>
      <c r="F1034" s="1" t="n">
        <v>0</v>
      </c>
      <c r="G1034" s="1" t="n">
        <f aca="false">IF(AND(F1034=1,M1034=0),1,0)</f>
        <v>0</v>
      </c>
      <c r="H1034" s="1" t="n">
        <f aca="false">IF(AND(E1034=1,F1034=0),1,0)</f>
        <v>0</v>
      </c>
      <c r="I1034" s="1" t="n">
        <f aca="false">IF(E1034=1,0,1)</f>
        <v>1</v>
      </c>
      <c r="M1034" s="1" t="n">
        <f aca="false">IF(AND(ISNUMBER(L1034),L1034=0),1,0)</f>
        <v>0</v>
      </c>
      <c r="O1034" s="1" t="s">
        <v>129</v>
      </c>
      <c r="P1034" s="1" t="n">
        <v>-8850</v>
      </c>
      <c r="Q1034" s="1" t="n">
        <v>-8850</v>
      </c>
      <c r="R1034" s="1" t="s">
        <v>30</v>
      </c>
      <c r="S1034" s="1" t="s">
        <v>130</v>
      </c>
      <c r="T1034" s="1" t="n">
        <v>-58130</v>
      </c>
      <c r="U1034" s="1" t="n">
        <v>-58130</v>
      </c>
      <c r="V1034" s="1" t="s">
        <v>30</v>
      </c>
      <c r="X1034" s="1" t="n">
        <f aca="false">IF(ABS(Q1034)&lt;ABS(U1034),Q1034,U1034)</f>
        <v>-8850</v>
      </c>
    </row>
    <row r="1035" customFormat="false" ht="13" hidden="false" customHeight="false" outlineLevel="0" collapsed="false">
      <c r="A1035" s="1" t="s">
        <v>2197</v>
      </c>
      <c r="B1035" s="1" t="s">
        <v>26</v>
      </c>
      <c r="C1035" s="1" t="n">
        <v>52056579</v>
      </c>
      <c r="D1035" s="1" t="n">
        <v>52060928</v>
      </c>
      <c r="E1035" s="1" t="n">
        <v>0</v>
      </c>
      <c r="F1035" s="1" t="n">
        <v>0</v>
      </c>
      <c r="G1035" s="1" t="n">
        <f aca="false">IF(AND(F1035=1,M1035=0),1,0)</f>
        <v>0</v>
      </c>
      <c r="H1035" s="1" t="n">
        <f aca="false">IF(AND(E1035=1,F1035=0),1,0)</f>
        <v>0</v>
      </c>
      <c r="I1035" s="1" t="n">
        <f aca="false">IF(E1035=1,0,1)</f>
        <v>1</v>
      </c>
      <c r="M1035" s="1" t="n">
        <f aca="false">IF(AND(ISNUMBER(L1035),L1035=0),1,0)</f>
        <v>0</v>
      </c>
      <c r="O1035" s="1" t="s">
        <v>129</v>
      </c>
      <c r="P1035" s="1" t="n">
        <v>-10536</v>
      </c>
      <c r="Q1035" s="1" t="n">
        <v>-10536</v>
      </c>
      <c r="R1035" s="1" t="s">
        <v>30</v>
      </c>
      <c r="S1035" s="1" t="s">
        <v>130</v>
      </c>
      <c r="T1035" s="1" t="n">
        <v>-52844</v>
      </c>
      <c r="U1035" s="1" t="n">
        <v>-52844</v>
      </c>
      <c r="V1035" s="1" t="s">
        <v>30</v>
      </c>
      <c r="X1035" s="1" t="n">
        <f aca="false">IF(ABS(Q1035)&lt;ABS(U1035),Q1035,U1035)</f>
        <v>-10536</v>
      </c>
    </row>
    <row r="1036" customFormat="false" ht="13" hidden="false" customHeight="false" outlineLevel="0" collapsed="false">
      <c r="A1036" s="1" t="s">
        <v>2198</v>
      </c>
      <c r="B1036" s="1" t="s">
        <v>26</v>
      </c>
      <c r="C1036" s="1" t="n">
        <v>52061338</v>
      </c>
      <c r="D1036" s="1" t="n">
        <v>52062925</v>
      </c>
      <c r="E1036" s="1" t="n">
        <v>0</v>
      </c>
      <c r="F1036" s="1" t="n">
        <v>0</v>
      </c>
      <c r="G1036" s="1" t="n">
        <f aca="false">IF(AND(F1036=1,M1036=0),1,0)</f>
        <v>0</v>
      </c>
      <c r="H1036" s="1" t="n">
        <f aca="false">IF(AND(E1036=1,F1036=0),1,0)</f>
        <v>0</v>
      </c>
      <c r="I1036" s="1" t="n">
        <f aca="false">IF(E1036=1,0,1)</f>
        <v>1</v>
      </c>
      <c r="M1036" s="1" t="n">
        <f aca="false">IF(AND(ISNUMBER(L1036),L1036=0),1,0)</f>
        <v>0</v>
      </c>
      <c r="O1036" s="1" t="s">
        <v>129</v>
      </c>
      <c r="P1036" s="1" t="n">
        <v>-15295</v>
      </c>
      <c r="Q1036" s="1" t="n">
        <v>-15295</v>
      </c>
      <c r="R1036" s="1" t="s">
        <v>30</v>
      </c>
      <c r="S1036" s="1" t="s">
        <v>130</v>
      </c>
      <c r="T1036" s="1" t="n">
        <v>-50847</v>
      </c>
      <c r="U1036" s="1" t="n">
        <v>-50847</v>
      </c>
      <c r="V1036" s="1" t="s">
        <v>30</v>
      </c>
      <c r="X1036" s="1" t="n">
        <f aca="false">IF(ABS(Q1036)&lt;ABS(U1036),Q1036,U1036)</f>
        <v>-15295</v>
      </c>
    </row>
    <row r="1037" customFormat="false" ht="13" hidden="false" customHeight="false" outlineLevel="0" collapsed="false">
      <c r="A1037" s="1" t="s">
        <v>2199</v>
      </c>
      <c r="B1037" s="1" t="s">
        <v>26</v>
      </c>
      <c r="C1037" s="1" t="n">
        <v>52096868</v>
      </c>
      <c r="D1037" s="1" t="n">
        <v>52097717</v>
      </c>
      <c r="E1037" s="1" t="n">
        <v>0</v>
      </c>
      <c r="F1037" s="1" t="n">
        <v>0</v>
      </c>
      <c r="G1037" s="1" t="n">
        <f aca="false">IF(AND(F1037=1,M1037=0),1,0)</f>
        <v>0</v>
      </c>
      <c r="H1037" s="1" t="n">
        <f aca="false">IF(AND(E1037=1,F1037=0),1,0)</f>
        <v>0</v>
      </c>
      <c r="I1037" s="1" t="n">
        <f aca="false">IF(E1037=1,0,1)</f>
        <v>1</v>
      </c>
      <c r="M1037" s="1" t="n">
        <f aca="false">IF(AND(ISNUMBER(L1037),L1037=0),1,0)</f>
        <v>0</v>
      </c>
      <c r="O1037" s="1" t="s">
        <v>129</v>
      </c>
      <c r="P1037" s="1" t="n">
        <v>-50825</v>
      </c>
      <c r="Q1037" s="1" t="n">
        <v>-50825</v>
      </c>
      <c r="R1037" s="1" t="s">
        <v>30</v>
      </c>
      <c r="S1037" s="1" t="s">
        <v>130</v>
      </c>
      <c r="T1037" s="1" t="n">
        <v>-16055</v>
      </c>
      <c r="U1037" s="1" t="n">
        <v>-16055</v>
      </c>
      <c r="V1037" s="1" t="s">
        <v>30</v>
      </c>
      <c r="X1037" s="1" t="n">
        <f aca="false">IF(ABS(Q1037)&lt;ABS(U1037),Q1037,U1037)</f>
        <v>-16055</v>
      </c>
    </row>
    <row r="1038" customFormat="false" ht="13" hidden="false" customHeight="false" outlineLevel="0" collapsed="false">
      <c r="A1038" s="1" t="s">
        <v>2200</v>
      </c>
      <c r="B1038" s="1" t="s">
        <v>26</v>
      </c>
      <c r="C1038" s="1" t="n">
        <v>52108053</v>
      </c>
      <c r="D1038" s="1" t="n">
        <v>52109306</v>
      </c>
      <c r="E1038" s="1" t="n">
        <v>0</v>
      </c>
      <c r="F1038" s="1" t="n">
        <v>0</v>
      </c>
      <c r="G1038" s="1" t="n">
        <f aca="false">IF(AND(F1038=1,M1038=0),1,0)</f>
        <v>0</v>
      </c>
      <c r="H1038" s="1" t="n">
        <f aca="false">IF(AND(E1038=1,F1038=0),1,0)</f>
        <v>0</v>
      </c>
      <c r="I1038" s="1" t="n">
        <f aca="false">IF(E1038=1,0,1)</f>
        <v>1</v>
      </c>
      <c r="M1038" s="1" t="n">
        <f aca="false">IF(AND(ISNUMBER(L1038),L1038=0),1,0)</f>
        <v>0</v>
      </c>
      <c r="O1038" s="1" t="s">
        <v>129</v>
      </c>
      <c r="P1038" s="1" t="n">
        <v>-62010</v>
      </c>
      <c r="Q1038" s="1" t="n">
        <v>-62010</v>
      </c>
      <c r="R1038" s="1" t="s">
        <v>30</v>
      </c>
      <c r="S1038" s="1" t="s">
        <v>130</v>
      </c>
      <c r="T1038" s="1" t="n">
        <v>-4466</v>
      </c>
      <c r="U1038" s="1" t="n">
        <v>-4466</v>
      </c>
      <c r="V1038" s="1" t="s">
        <v>30</v>
      </c>
      <c r="X1038" s="1" t="n">
        <f aca="false">IF(ABS(Q1038)&lt;ABS(U1038),Q1038,U1038)</f>
        <v>-4466</v>
      </c>
    </row>
    <row r="1039" customFormat="false" ht="13" hidden="false" customHeight="false" outlineLevel="0" collapsed="false">
      <c r="A1039" s="1" t="s">
        <v>2201</v>
      </c>
      <c r="B1039" s="1" t="s">
        <v>26</v>
      </c>
      <c r="C1039" s="1" t="n">
        <v>52307859</v>
      </c>
      <c r="D1039" s="1" t="n">
        <v>52309317</v>
      </c>
      <c r="E1039" s="1" t="n">
        <v>0</v>
      </c>
      <c r="F1039" s="1" t="n">
        <v>0</v>
      </c>
      <c r="G1039" s="1" t="n">
        <f aca="false">IF(AND(F1039=1,M1039=0),1,0)</f>
        <v>0</v>
      </c>
      <c r="H1039" s="1" t="n">
        <f aca="false">IF(AND(E1039=1,F1039=0),1,0)</f>
        <v>0</v>
      </c>
      <c r="I1039" s="1" t="n">
        <f aca="false">IF(E1039=1,0,1)</f>
        <v>1</v>
      </c>
      <c r="M1039" s="1" t="n">
        <f aca="false">IF(AND(ISNUMBER(L1039),L1039=0),1,0)</f>
        <v>0</v>
      </c>
      <c r="O1039" s="1" t="s">
        <v>1829</v>
      </c>
      <c r="P1039" s="1" t="n">
        <v>-533</v>
      </c>
      <c r="Q1039" s="1" t="n">
        <v>-533</v>
      </c>
      <c r="R1039" s="1" t="s">
        <v>30</v>
      </c>
      <c r="S1039" s="1" t="s">
        <v>903</v>
      </c>
      <c r="T1039" s="1" t="n">
        <v>-16666</v>
      </c>
      <c r="U1039" s="1" t="n">
        <v>-16666</v>
      </c>
      <c r="V1039" s="1" t="s">
        <v>30</v>
      </c>
      <c r="X1039" s="1" t="n">
        <f aca="false">IF(ABS(Q1039)&lt;ABS(U1039),Q1039,U1039)</f>
        <v>-533</v>
      </c>
    </row>
    <row r="1040" customFormat="false" ht="13" hidden="false" customHeight="false" outlineLevel="0" collapsed="false">
      <c r="A1040" s="1" t="s">
        <v>2202</v>
      </c>
      <c r="B1040" s="1" t="s">
        <v>26</v>
      </c>
      <c r="C1040" s="1" t="n">
        <v>52795400</v>
      </c>
      <c r="D1040" s="1" t="n">
        <v>52796049</v>
      </c>
      <c r="E1040" s="1" t="n">
        <v>0</v>
      </c>
      <c r="F1040" s="1" t="n">
        <v>0</v>
      </c>
      <c r="G1040" s="1" t="n">
        <f aca="false">IF(AND(F1040=1,M1040=0),1,0)</f>
        <v>0</v>
      </c>
      <c r="H1040" s="1" t="n">
        <f aca="false">IF(AND(E1040=1,F1040=0),1,0)</f>
        <v>0</v>
      </c>
      <c r="I1040" s="1" t="n">
        <f aca="false">IF(E1040=1,0,1)</f>
        <v>1</v>
      </c>
      <c r="M1040" s="1" t="n">
        <f aca="false">IF(AND(ISNUMBER(L1040),L1040=0),1,0)</f>
        <v>0</v>
      </c>
      <c r="O1040" s="1" t="s">
        <v>2203</v>
      </c>
      <c r="P1040" s="1" t="n">
        <v>-55434</v>
      </c>
      <c r="Q1040" s="1" t="n">
        <v>-55434</v>
      </c>
      <c r="R1040" s="1" t="s">
        <v>30</v>
      </c>
      <c r="S1040" s="1" t="s">
        <v>915</v>
      </c>
      <c r="T1040" s="1" t="n">
        <v>-7215</v>
      </c>
      <c r="U1040" s="1" t="n">
        <v>-7215</v>
      </c>
      <c r="V1040" s="1" t="s">
        <v>30</v>
      </c>
      <c r="X1040" s="1" t="n">
        <f aca="false">IF(ABS(Q1040)&lt;ABS(U1040),Q1040,U1040)</f>
        <v>-7215</v>
      </c>
    </row>
    <row r="1041" customFormat="false" ht="13" hidden="false" customHeight="false" outlineLevel="0" collapsed="false">
      <c r="A1041" s="1" t="s">
        <v>2204</v>
      </c>
      <c r="B1041" s="1" t="s">
        <v>26</v>
      </c>
      <c r="C1041" s="1" t="n">
        <v>53738373</v>
      </c>
      <c r="D1041" s="1" t="n">
        <v>53738822</v>
      </c>
      <c r="E1041" s="1" t="n">
        <v>0</v>
      </c>
      <c r="F1041" s="1" t="n">
        <v>0</v>
      </c>
      <c r="G1041" s="1" t="n">
        <f aca="false">IF(AND(F1041=1,M1041=0),1,0)</f>
        <v>0</v>
      </c>
      <c r="H1041" s="1" t="n">
        <f aca="false">IF(AND(E1041=1,F1041=0),1,0)</f>
        <v>0</v>
      </c>
      <c r="I1041" s="1" t="n">
        <f aca="false">IF(E1041=1,0,1)</f>
        <v>1</v>
      </c>
      <c r="M1041" s="1" t="n">
        <f aca="false">IF(AND(ISNUMBER(L1041),L1041=0),1,0)</f>
        <v>0</v>
      </c>
      <c r="O1041" s="1" t="s">
        <v>2205</v>
      </c>
      <c r="P1041" s="1" t="n">
        <v>-30115</v>
      </c>
      <c r="Q1041" s="1" t="n">
        <v>-30115</v>
      </c>
      <c r="R1041" s="1" t="s">
        <v>30</v>
      </c>
      <c r="S1041" s="1" t="s">
        <v>2206</v>
      </c>
      <c r="T1041" s="1" t="n">
        <v>-8418</v>
      </c>
      <c r="U1041" s="1" t="n">
        <v>-8418</v>
      </c>
      <c r="V1041" s="1" t="s">
        <v>30</v>
      </c>
      <c r="X1041" s="1" t="n">
        <f aca="false">IF(ABS(Q1041)&lt;ABS(U1041),Q1041,U1041)</f>
        <v>-8418</v>
      </c>
    </row>
    <row r="1042" customFormat="false" ht="13" hidden="false" customHeight="false" outlineLevel="0" collapsed="false">
      <c r="A1042" s="1" t="s">
        <v>2207</v>
      </c>
      <c r="B1042" s="1" t="s">
        <v>26</v>
      </c>
      <c r="C1042" s="1" t="n">
        <v>54786802</v>
      </c>
      <c r="D1042" s="1" t="n">
        <v>54788551</v>
      </c>
      <c r="E1042" s="1" t="n">
        <v>0</v>
      </c>
      <c r="F1042" s="1" t="n">
        <v>0</v>
      </c>
      <c r="G1042" s="1" t="n">
        <f aca="false">IF(AND(F1042=1,M1042=0),1,0)</f>
        <v>0</v>
      </c>
      <c r="H1042" s="1" t="n">
        <f aca="false">IF(AND(E1042=1,F1042=0),1,0)</f>
        <v>0</v>
      </c>
      <c r="I1042" s="1" t="n">
        <f aca="false">IF(E1042=1,0,1)</f>
        <v>1</v>
      </c>
      <c r="M1042" s="1" t="n">
        <f aca="false">IF(AND(ISNUMBER(L1042),L1042=0),1,0)</f>
        <v>0</v>
      </c>
      <c r="O1042" s="1" t="s">
        <v>1012</v>
      </c>
      <c r="P1042" s="1" t="n">
        <v>8527</v>
      </c>
      <c r="Q1042" s="1" t="n">
        <v>8527</v>
      </c>
      <c r="R1042" s="1" t="s">
        <v>29</v>
      </c>
      <c r="S1042" s="1" t="s">
        <v>1013</v>
      </c>
      <c r="T1042" s="1" t="n">
        <v>-3365</v>
      </c>
      <c r="U1042" s="1" t="n">
        <v>-3365</v>
      </c>
      <c r="V1042" s="1" t="s">
        <v>30</v>
      </c>
      <c r="X1042" s="1" t="n">
        <f aca="false">IF(ABS(Q1042)&lt;ABS(U1042),Q1042,U1042)</f>
        <v>-3365</v>
      </c>
    </row>
    <row r="1043" customFormat="false" ht="13" hidden="false" customHeight="false" outlineLevel="0" collapsed="false">
      <c r="A1043" s="1" t="s">
        <v>2208</v>
      </c>
      <c r="B1043" s="1" t="s">
        <v>26</v>
      </c>
      <c r="C1043" s="1" t="n">
        <v>54960683</v>
      </c>
      <c r="D1043" s="1" t="n">
        <v>54961777</v>
      </c>
      <c r="E1043" s="1" t="n">
        <v>0</v>
      </c>
      <c r="F1043" s="1" t="n">
        <v>0</v>
      </c>
      <c r="G1043" s="1" t="n">
        <f aca="false">IF(AND(F1043=1,M1043=0),1,0)</f>
        <v>0</v>
      </c>
      <c r="H1043" s="1" t="n">
        <f aca="false">IF(AND(E1043=1,F1043=0),1,0)</f>
        <v>0</v>
      </c>
      <c r="I1043" s="1" t="n">
        <f aca="false">IF(E1043=1,0,1)</f>
        <v>1</v>
      </c>
      <c r="M1043" s="1" t="n">
        <f aca="false">IF(AND(ISNUMBER(L1043),L1043=0),1,0)</f>
        <v>0</v>
      </c>
      <c r="O1043" s="1" t="s">
        <v>2209</v>
      </c>
      <c r="P1043" s="1" t="n">
        <v>-2356</v>
      </c>
      <c r="Q1043" s="1" t="n">
        <v>-2356</v>
      </c>
      <c r="R1043" s="1" t="s">
        <v>30</v>
      </c>
      <c r="S1043" s="1" t="s">
        <v>1846</v>
      </c>
      <c r="T1043" s="1" t="n">
        <v>-214</v>
      </c>
      <c r="U1043" s="1" t="n">
        <v>-214</v>
      </c>
      <c r="V1043" s="1" t="s">
        <v>30</v>
      </c>
      <c r="X1043" s="1" t="n">
        <f aca="false">IF(ABS(Q1043)&lt;ABS(U1043),Q1043,U1043)</f>
        <v>-214</v>
      </c>
    </row>
    <row r="1044" customFormat="false" ht="13" hidden="false" customHeight="false" outlineLevel="0" collapsed="false">
      <c r="A1044" s="1" t="s">
        <v>2210</v>
      </c>
      <c r="B1044" s="1" t="s">
        <v>26</v>
      </c>
      <c r="C1044" s="1" t="n">
        <v>55342810</v>
      </c>
      <c r="D1044" s="1" t="n">
        <v>55343510</v>
      </c>
      <c r="E1044" s="1" t="n">
        <v>0</v>
      </c>
      <c r="F1044" s="1" t="n">
        <v>0</v>
      </c>
      <c r="G1044" s="1" t="n">
        <f aca="false">IF(AND(F1044=1,M1044=0),1,0)</f>
        <v>0</v>
      </c>
      <c r="H1044" s="1" t="n">
        <f aca="false">IF(AND(E1044=1,F1044=0),1,0)</f>
        <v>0</v>
      </c>
      <c r="I1044" s="1" t="n">
        <f aca="false">IF(E1044=1,0,1)</f>
        <v>1</v>
      </c>
      <c r="M1044" s="1" t="n">
        <f aca="false">IF(AND(ISNUMBER(L1044),L1044=0),1,0)</f>
        <v>0</v>
      </c>
      <c r="O1044" s="1" t="s">
        <v>2211</v>
      </c>
      <c r="P1044" s="1" t="n">
        <v>97153</v>
      </c>
      <c r="Q1044" s="1" t="n">
        <v>97153</v>
      </c>
      <c r="R1044" s="1" t="s">
        <v>29</v>
      </c>
      <c r="S1044" s="1" t="s">
        <v>2212</v>
      </c>
      <c r="T1044" s="1" t="n">
        <v>14840</v>
      </c>
      <c r="U1044" s="1" t="n">
        <v>14840</v>
      </c>
      <c r="V1044" s="1" t="s">
        <v>29</v>
      </c>
      <c r="X1044" s="1" t="n">
        <f aca="false">IF(ABS(Q1044)&lt;ABS(U1044),Q1044,U1044)</f>
        <v>14840</v>
      </c>
    </row>
    <row r="1045" customFormat="false" ht="13" hidden="false" customHeight="false" outlineLevel="0" collapsed="false">
      <c r="A1045" s="1" t="s">
        <v>2213</v>
      </c>
      <c r="B1045" s="1" t="s">
        <v>26</v>
      </c>
      <c r="C1045" s="1" t="n">
        <v>55852534</v>
      </c>
      <c r="D1045" s="1" t="n">
        <v>55854304</v>
      </c>
      <c r="E1045" s="1" t="n">
        <v>0</v>
      </c>
      <c r="F1045" s="1" t="n">
        <v>0</v>
      </c>
      <c r="G1045" s="1" t="n">
        <f aca="false">IF(AND(F1045=1,M1045=0),1,0)</f>
        <v>0</v>
      </c>
      <c r="H1045" s="1" t="n">
        <f aca="false">IF(AND(E1045=1,F1045=0),1,0)</f>
        <v>0</v>
      </c>
      <c r="I1045" s="1" t="n">
        <f aca="false">IF(E1045=1,0,1)</f>
        <v>1</v>
      </c>
      <c r="M1045" s="1" t="n">
        <f aca="false">IF(AND(ISNUMBER(L1045),L1045=0),1,0)</f>
        <v>0</v>
      </c>
      <c r="O1045" s="1" t="s">
        <v>2214</v>
      </c>
      <c r="P1045" s="1" t="n">
        <v>-17669</v>
      </c>
      <c r="Q1045" s="1" t="n">
        <v>-17669</v>
      </c>
      <c r="R1045" s="1" t="s">
        <v>30</v>
      </c>
      <c r="S1045" s="1" t="s">
        <v>2215</v>
      </c>
      <c r="T1045" s="1" t="n">
        <v>30169</v>
      </c>
      <c r="U1045" s="1" t="n">
        <v>30169</v>
      </c>
      <c r="V1045" s="1" t="s">
        <v>29</v>
      </c>
      <c r="X1045" s="1" t="n">
        <f aca="false">IF(ABS(Q1045)&lt;ABS(U1045),Q1045,U1045)</f>
        <v>-17669</v>
      </c>
    </row>
    <row r="1046" customFormat="false" ht="13" hidden="false" customHeight="false" outlineLevel="0" collapsed="false">
      <c r="A1046" s="1" t="s">
        <v>2216</v>
      </c>
      <c r="B1046" s="1" t="s">
        <v>26</v>
      </c>
      <c r="C1046" s="1" t="n">
        <v>56029997</v>
      </c>
      <c r="D1046" s="1" t="n">
        <v>56032054</v>
      </c>
      <c r="E1046" s="1" t="n">
        <v>0</v>
      </c>
      <c r="F1046" s="1" t="n">
        <v>0</v>
      </c>
      <c r="G1046" s="1" t="n">
        <f aca="false">IF(AND(F1046=1,M1046=0),1,0)</f>
        <v>0</v>
      </c>
      <c r="H1046" s="1" t="n">
        <f aca="false">IF(AND(E1046=1,F1046=0),1,0)</f>
        <v>0</v>
      </c>
      <c r="I1046" s="1" t="n">
        <f aca="false">IF(E1046=1,0,1)</f>
        <v>1</v>
      </c>
      <c r="M1046" s="1" t="n">
        <f aca="false">IF(AND(ISNUMBER(L1046),L1046=0),1,0)</f>
        <v>0</v>
      </c>
      <c r="O1046" s="1" t="s">
        <v>135</v>
      </c>
      <c r="P1046" s="1" t="n">
        <v>-3406</v>
      </c>
      <c r="Q1046" s="1" t="n">
        <v>-3406</v>
      </c>
      <c r="R1046" s="1" t="s">
        <v>30</v>
      </c>
      <c r="S1046" s="1" t="s">
        <v>136</v>
      </c>
      <c r="T1046" s="1" t="n">
        <v>-17928</v>
      </c>
      <c r="U1046" s="1" t="n">
        <v>-17928</v>
      </c>
      <c r="V1046" s="1" t="s">
        <v>30</v>
      </c>
      <c r="X1046" s="1" t="n">
        <f aca="false">IF(ABS(Q1046)&lt;ABS(U1046),Q1046,U1046)</f>
        <v>-3406</v>
      </c>
    </row>
    <row r="1047" customFormat="false" ht="13" hidden="false" customHeight="false" outlineLevel="0" collapsed="false">
      <c r="A1047" s="1" t="s">
        <v>2217</v>
      </c>
      <c r="B1047" s="1" t="s">
        <v>26</v>
      </c>
      <c r="C1047" s="1" t="n">
        <v>56036039</v>
      </c>
      <c r="D1047" s="1" t="n">
        <v>56036688</v>
      </c>
      <c r="E1047" s="1" t="n">
        <v>0</v>
      </c>
      <c r="F1047" s="1" t="n">
        <v>0</v>
      </c>
      <c r="G1047" s="1" t="n">
        <f aca="false">IF(AND(F1047=1,M1047=0),1,0)</f>
        <v>0</v>
      </c>
      <c r="H1047" s="1" t="n">
        <f aca="false">IF(AND(E1047=1,F1047=0),1,0)</f>
        <v>0</v>
      </c>
      <c r="I1047" s="1" t="n">
        <f aca="false">IF(E1047=1,0,1)</f>
        <v>1</v>
      </c>
      <c r="M1047" s="1" t="n">
        <f aca="false">IF(AND(ISNUMBER(L1047),L1047=0),1,0)</f>
        <v>0</v>
      </c>
      <c r="O1047" s="1" t="s">
        <v>135</v>
      </c>
      <c r="P1047" s="1" t="n">
        <v>-9448</v>
      </c>
      <c r="Q1047" s="1" t="n">
        <v>-9448</v>
      </c>
      <c r="R1047" s="1" t="s">
        <v>30</v>
      </c>
      <c r="S1047" s="1" t="s">
        <v>136</v>
      </c>
      <c r="T1047" s="1" t="n">
        <v>-13294</v>
      </c>
      <c r="U1047" s="1" t="n">
        <v>-13294</v>
      </c>
      <c r="V1047" s="1" t="s">
        <v>30</v>
      </c>
      <c r="X1047" s="1" t="n">
        <f aca="false">IF(ABS(Q1047)&lt;ABS(U1047),Q1047,U1047)</f>
        <v>-9448</v>
      </c>
    </row>
    <row r="1048" customFormat="false" ht="13" hidden="false" customHeight="false" outlineLevel="0" collapsed="false">
      <c r="A1048" s="1" t="s">
        <v>2218</v>
      </c>
      <c r="B1048" s="1" t="s">
        <v>26</v>
      </c>
      <c r="C1048" s="1" t="n">
        <v>56046139</v>
      </c>
      <c r="D1048" s="1" t="n">
        <v>56047088</v>
      </c>
      <c r="E1048" s="1" t="n">
        <v>0</v>
      </c>
      <c r="F1048" s="1" t="n">
        <v>0</v>
      </c>
      <c r="G1048" s="1" t="n">
        <f aca="false">IF(AND(F1048=1,M1048=0),1,0)</f>
        <v>0</v>
      </c>
      <c r="H1048" s="1" t="n">
        <f aca="false">IF(AND(E1048=1,F1048=0),1,0)</f>
        <v>0</v>
      </c>
      <c r="I1048" s="1" t="n">
        <f aca="false">IF(E1048=1,0,1)</f>
        <v>1</v>
      </c>
      <c r="M1048" s="1" t="n">
        <f aca="false">IF(AND(ISNUMBER(L1048),L1048=0),1,0)</f>
        <v>0</v>
      </c>
      <c r="O1048" s="1" t="s">
        <v>135</v>
      </c>
      <c r="P1048" s="1" t="n">
        <v>-19548</v>
      </c>
      <c r="Q1048" s="1" t="n">
        <v>-19548</v>
      </c>
      <c r="R1048" s="1" t="s">
        <v>30</v>
      </c>
      <c r="S1048" s="1" t="s">
        <v>136</v>
      </c>
      <c r="T1048" s="1" t="n">
        <v>-2894</v>
      </c>
      <c r="U1048" s="1" t="n">
        <v>-2894</v>
      </c>
      <c r="V1048" s="1" t="s">
        <v>30</v>
      </c>
      <c r="X1048" s="1" t="n">
        <f aca="false">IF(ABS(Q1048)&lt;ABS(U1048),Q1048,U1048)</f>
        <v>-2894</v>
      </c>
    </row>
    <row r="1049" customFormat="false" ht="13" hidden="false" customHeight="false" outlineLevel="0" collapsed="false">
      <c r="A1049" s="1" t="s">
        <v>2219</v>
      </c>
      <c r="B1049" s="1" t="s">
        <v>26</v>
      </c>
      <c r="C1049" s="1" t="n">
        <v>56064919</v>
      </c>
      <c r="D1049" s="1" t="n">
        <v>56065768</v>
      </c>
      <c r="E1049" s="1" t="n">
        <v>0</v>
      </c>
      <c r="F1049" s="1" t="n">
        <v>0</v>
      </c>
      <c r="G1049" s="1" t="n">
        <f aca="false">IF(AND(F1049=1,M1049=0),1,0)</f>
        <v>0</v>
      </c>
      <c r="H1049" s="1" t="n">
        <f aca="false">IF(AND(E1049=1,F1049=0),1,0)</f>
        <v>0</v>
      </c>
      <c r="I1049" s="1" t="n">
        <f aca="false">IF(E1049=1,0,1)</f>
        <v>1</v>
      </c>
      <c r="M1049" s="1" t="n">
        <f aca="false">IF(AND(ISNUMBER(L1049),L1049=0),1,0)</f>
        <v>0</v>
      </c>
      <c r="O1049" s="1" t="s">
        <v>136</v>
      </c>
      <c r="P1049" s="1" t="n">
        <v>14937</v>
      </c>
      <c r="Q1049" s="1" t="n">
        <v>14937</v>
      </c>
      <c r="R1049" s="1" t="s">
        <v>29</v>
      </c>
      <c r="S1049" s="1" t="s">
        <v>1053</v>
      </c>
      <c r="T1049" s="1" t="n">
        <v>-2732</v>
      </c>
      <c r="U1049" s="1" t="n">
        <v>-2732</v>
      </c>
      <c r="V1049" s="1" t="s">
        <v>30</v>
      </c>
      <c r="X1049" s="1" t="n">
        <f aca="false">IF(ABS(Q1049)&lt;ABS(U1049),Q1049,U1049)</f>
        <v>-2732</v>
      </c>
    </row>
    <row r="1050" customFormat="false" ht="13" hidden="false" customHeight="false" outlineLevel="0" collapsed="false">
      <c r="A1050" s="1" t="s">
        <v>2220</v>
      </c>
      <c r="B1050" s="1" t="s">
        <v>26</v>
      </c>
      <c r="C1050" s="1" t="n">
        <v>56303070</v>
      </c>
      <c r="D1050" s="1" t="n">
        <v>56304319</v>
      </c>
      <c r="E1050" s="1" t="n">
        <v>0</v>
      </c>
      <c r="F1050" s="1" t="n">
        <v>0</v>
      </c>
      <c r="G1050" s="1" t="n">
        <f aca="false">IF(AND(F1050=1,M1050=0),1,0)</f>
        <v>0</v>
      </c>
      <c r="H1050" s="1" t="n">
        <f aca="false">IF(AND(E1050=1,F1050=0),1,0)</f>
        <v>0</v>
      </c>
      <c r="I1050" s="1" t="n">
        <f aca="false">IF(E1050=1,0,1)</f>
        <v>1</v>
      </c>
      <c r="M1050" s="1" t="n">
        <f aca="false">IF(AND(ISNUMBER(L1050),L1050=0),1,0)</f>
        <v>0</v>
      </c>
      <c r="O1050" s="1" t="s">
        <v>2221</v>
      </c>
      <c r="P1050" s="1" t="n">
        <v>-3411</v>
      </c>
      <c r="Q1050" s="1" t="n">
        <v>-3411</v>
      </c>
      <c r="R1050" s="1" t="s">
        <v>30</v>
      </c>
      <c r="S1050" s="1" t="s">
        <v>2222</v>
      </c>
      <c r="T1050" s="1" t="n">
        <v>-15657</v>
      </c>
      <c r="U1050" s="1" t="n">
        <v>-15657</v>
      </c>
      <c r="V1050" s="1" t="s">
        <v>30</v>
      </c>
      <c r="X1050" s="1" t="n">
        <f aca="false">IF(ABS(Q1050)&lt;ABS(U1050),Q1050,U1050)</f>
        <v>-3411</v>
      </c>
    </row>
    <row r="1051" customFormat="false" ht="13" hidden="false" customHeight="false" outlineLevel="0" collapsed="false">
      <c r="A1051" s="1" t="s">
        <v>2223</v>
      </c>
      <c r="B1051" s="1" t="s">
        <v>26</v>
      </c>
      <c r="C1051" s="1" t="n">
        <v>56588946</v>
      </c>
      <c r="D1051" s="1" t="n">
        <v>56590084</v>
      </c>
      <c r="E1051" s="1" t="n">
        <v>0</v>
      </c>
      <c r="F1051" s="1" t="n">
        <v>0</v>
      </c>
      <c r="G1051" s="1" t="n">
        <f aca="false">IF(AND(F1051=1,M1051=0),1,0)</f>
        <v>0</v>
      </c>
      <c r="H1051" s="1" t="n">
        <f aca="false">IF(AND(E1051=1,F1051=0),1,0)</f>
        <v>0</v>
      </c>
      <c r="I1051" s="1" t="n">
        <f aca="false">IF(E1051=1,0,1)</f>
        <v>1</v>
      </c>
      <c r="M1051" s="1" t="n">
        <f aca="false">IF(AND(ISNUMBER(L1051),L1051=0),1,0)</f>
        <v>0</v>
      </c>
      <c r="O1051" s="1" t="s">
        <v>2224</v>
      </c>
      <c r="P1051" s="1" t="n">
        <v>-3306</v>
      </c>
      <c r="Q1051" s="1" t="n">
        <v>-3306</v>
      </c>
      <c r="R1051" s="1" t="s">
        <v>30</v>
      </c>
      <c r="S1051" s="1" t="s">
        <v>2225</v>
      </c>
      <c r="T1051" s="1" t="n">
        <v>22447</v>
      </c>
      <c r="U1051" s="1" t="n">
        <v>22447</v>
      </c>
      <c r="V1051" s="1" t="s">
        <v>29</v>
      </c>
      <c r="X1051" s="1" t="n">
        <f aca="false">IF(ABS(Q1051)&lt;ABS(U1051),Q1051,U1051)</f>
        <v>-3306</v>
      </c>
    </row>
    <row r="1052" customFormat="false" ht="13" hidden="false" customHeight="false" outlineLevel="0" collapsed="false">
      <c r="A1052" s="1" t="s">
        <v>2226</v>
      </c>
      <c r="B1052" s="1" t="s">
        <v>26</v>
      </c>
      <c r="C1052" s="1" t="n">
        <v>57780088</v>
      </c>
      <c r="D1052" s="1" t="n">
        <v>57780537</v>
      </c>
      <c r="E1052" s="1" t="n">
        <v>0</v>
      </c>
      <c r="F1052" s="1" t="n">
        <v>0</v>
      </c>
      <c r="G1052" s="1" t="n">
        <f aca="false">IF(AND(F1052=1,M1052=0),1,0)</f>
        <v>0</v>
      </c>
      <c r="H1052" s="1" t="n">
        <f aca="false">IF(AND(E1052=1,F1052=0),1,0)</f>
        <v>0</v>
      </c>
      <c r="I1052" s="1" t="n">
        <f aca="false">IF(E1052=1,0,1)</f>
        <v>1</v>
      </c>
      <c r="M1052" s="1" t="n">
        <f aca="false">IF(AND(ISNUMBER(L1052),L1052=0),1,0)</f>
        <v>0</v>
      </c>
      <c r="O1052" s="1" t="s">
        <v>1102</v>
      </c>
      <c r="P1052" s="1" t="n">
        <v>14749</v>
      </c>
      <c r="Q1052" s="1" t="n">
        <v>14749</v>
      </c>
      <c r="R1052" s="1" t="s">
        <v>29</v>
      </c>
      <c r="S1052" s="1" t="s">
        <v>2227</v>
      </c>
      <c r="T1052" s="1" t="n">
        <v>-11211</v>
      </c>
      <c r="U1052" s="1" t="n">
        <v>-11211</v>
      </c>
      <c r="V1052" s="1" t="s">
        <v>30</v>
      </c>
      <c r="X1052" s="1" t="n">
        <f aca="false">IF(ABS(Q1052)&lt;ABS(U1052),Q1052,U1052)</f>
        <v>-11211</v>
      </c>
    </row>
    <row r="1053" customFormat="false" ht="13" hidden="false" customHeight="false" outlineLevel="0" collapsed="false">
      <c r="A1053" s="1" t="s">
        <v>2228</v>
      </c>
      <c r="B1053" s="1" t="s">
        <v>26</v>
      </c>
      <c r="C1053" s="1" t="n">
        <v>57795861</v>
      </c>
      <c r="D1053" s="1" t="n">
        <v>57797410</v>
      </c>
      <c r="E1053" s="1" t="n">
        <v>0</v>
      </c>
      <c r="F1053" s="1" t="n">
        <v>0</v>
      </c>
      <c r="G1053" s="1" t="n">
        <f aca="false">IF(AND(F1053=1,M1053=0),1,0)</f>
        <v>0</v>
      </c>
      <c r="H1053" s="1" t="n">
        <f aca="false">IF(AND(E1053=1,F1053=0),1,0)</f>
        <v>0</v>
      </c>
      <c r="I1053" s="1" t="n">
        <f aca="false">IF(E1053=1,0,1)</f>
        <v>1</v>
      </c>
      <c r="M1053" s="1" t="n">
        <f aca="false">IF(AND(ISNUMBER(L1053),L1053=0),1,0)</f>
        <v>0</v>
      </c>
      <c r="O1053" s="1" t="s">
        <v>2227</v>
      </c>
      <c r="P1053" s="1" t="n">
        <v>4113</v>
      </c>
      <c r="Q1053" s="1" t="n">
        <v>4113</v>
      </c>
      <c r="R1053" s="1" t="s">
        <v>29</v>
      </c>
      <c r="S1053" s="1" t="s">
        <v>1104</v>
      </c>
      <c r="T1053" s="1" t="n">
        <v>15383</v>
      </c>
      <c r="U1053" s="1" t="n">
        <v>15383</v>
      </c>
      <c r="V1053" s="1" t="s">
        <v>29</v>
      </c>
      <c r="X1053" s="1" t="n">
        <f aca="false">IF(ABS(Q1053)&lt;ABS(U1053),Q1053,U1053)</f>
        <v>4113</v>
      </c>
    </row>
    <row r="1054" customFormat="false" ht="13" hidden="false" customHeight="false" outlineLevel="0" collapsed="false">
      <c r="A1054" s="1" t="s">
        <v>2229</v>
      </c>
      <c r="B1054" s="1" t="s">
        <v>26</v>
      </c>
      <c r="C1054" s="1" t="n">
        <v>58117241</v>
      </c>
      <c r="D1054" s="1" t="n">
        <v>58118635</v>
      </c>
      <c r="E1054" s="1" t="n">
        <v>0</v>
      </c>
      <c r="F1054" s="1" t="n">
        <v>0</v>
      </c>
      <c r="G1054" s="1" t="n">
        <f aca="false">IF(AND(F1054=1,M1054=0),1,0)</f>
        <v>0</v>
      </c>
      <c r="H1054" s="1" t="n">
        <f aca="false">IF(AND(E1054=1,F1054=0),1,0)</f>
        <v>0</v>
      </c>
      <c r="I1054" s="1" t="n">
        <f aca="false">IF(E1054=1,0,1)</f>
        <v>1</v>
      </c>
      <c r="M1054" s="1" t="n">
        <f aca="false">IF(AND(ISNUMBER(L1054),L1054=0),1,0)</f>
        <v>0</v>
      </c>
      <c r="O1054" s="1" t="s">
        <v>1115</v>
      </c>
      <c r="P1054" s="1" t="n">
        <v>-24616</v>
      </c>
      <c r="Q1054" s="1" t="n">
        <v>-24616</v>
      </c>
      <c r="R1054" s="1" t="s">
        <v>30</v>
      </c>
      <c r="S1054" s="1" t="s">
        <v>1117</v>
      </c>
      <c r="T1054" s="1" t="n">
        <v>19024</v>
      </c>
      <c r="U1054" s="1" t="n">
        <v>19024</v>
      </c>
      <c r="V1054" s="1" t="s">
        <v>29</v>
      </c>
      <c r="X1054" s="1" t="n">
        <f aca="false">IF(ABS(Q1054)&lt;ABS(U1054),Q1054,U1054)</f>
        <v>19024</v>
      </c>
    </row>
    <row r="1055" customFormat="false" ht="13" hidden="false" customHeight="false" outlineLevel="0" collapsed="false">
      <c r="A1055" s="1" t="s">
        <v>2230</v>
      </c>
      <c r="B1055" s="1" t="s">
        <v>26</v>
      </c>
      <c r="C1055" s="1" t="n">
        <v>58252879</v>
      </c>
      <c r="D1055" s="1" t="n">
        <v>58253828</v>
      </c>
      <c r="E1055" s="1" t="n">
        <v>0</v>
      </c>
      <c r="F1055" s="1" t="n">
        <v>0</v>
      </c>
      <c r="G1055" s="1" t="n">
        <f aca="false">IF(AND(F1055=1,M1055=0),1,0)</f>
        <v>0</v>
      </c>
      <c r="H1055" s="1" t="n">
        <f aca="false">IF(AND(E1055=1,F1055=0),1,0)</f>
        <v>0</v>
      </c>
      <c r="I1055" s="1" t="n">
        <f aca="false">IF(E1055=1,0,1)</f>
        <v>1</v>
      </c>
      <c r="M1055" s="1" t="n">
        <f aca="false">IF(AND(ISNUMBER(L1055),L1055=0),1,0)</f>
        <v>0</v>
      </c>
      <c r="O1055" s="1" t="s">
        <v>2231</v>
      </c>
      <c r="P1055" s="1" t="n">
        <v>43454</v>
      </c>
      <c r="Q1055" s="1" t="n">
        <v>43454</v>
      </c>
      <c r="R1055" s="1" t="s">
        <v>29</v>
      </c>
      <c r="S1055" s="1" t="s">
        <v>1123</v>
      </c>
      <c r="T1055" s="1" t="n">
        <v>44660</v>
      </c>
      <c r="U1055" s="1" t="n">
        <v>44660</v>
      </c>
      <c r="V1055" s="1" t="s">
        <v>29</v>
      </c>
      <c r="X1055" s="1" t="n">
        <f aca="false">IF(ABS(Q1055)&lt;ABS(U1055),Q1055,U1055)</f>
        <v>43454</v>
      </c>
    </row>
    <row r="1056" customFormat="false" ht="13" hidden="false" customHeight="false" outlineLevel="0" collapsed="false">
      <c r="A1056" s="1" t="s">
        <v>2232</v>
      </c>
      <c r="B1056" s="1" t="s">
        <v>26</v>
      </c>
      <c r="C1056" s="1" t="n">
        <v>58528145</v>
      </c>
      <c r="D1056" s="1" t="n">
        <v>58529664</v>
      </c>
      <c r="E1056" s="1" t="n">
        <v>0</v>
      </c>
      <c r="F1056" s="1" t="n">
        <v>0</v>
      </c>
      <c r="G1056" s="1" t="n">
        <f aca="false">IF(AND(F1056=1,M1056=0),1,0)</f>
        <v>0</v>
      </c>
      <c r="H1056" s="1" t="n">
        <f aca="false">IF(AND(E1056=1,F1056=0),1,0)</f>
        <v>0</v>
      </c>
      <c r="I1056" s="1" t="n">
        <f aca="false">IF(E1056=1,0,1)</f>
        <v>1</v>
      </c>
      <c r="M1056" s="1" t="n">
        <f aca="false">IF(AND(ISNUMBER(L1056),L1056=0),1,0)</f>
        <v>0</v>
      </c>
      <c r="O1056" s="1" t="s">
        <v>2233</v>
      </c>
      <c r="P1056" s="1" t="n">
        <v>-41458</v>
      </c>
      <c r="Q1056" s="1" t="n">
        <v>-41458</v>
      </c>
      <c r="R1056" s="1" t="s">
        <v>30</v>
      </c>
      <c r="S1056" s="1" t="s">
        <v>1129</v>
      </c>
      <c r="T1056" s="1" t="n">
        <v>-31122</v>
      </c>
      <c r="U1056" s="1" t="n">
        <v>-31122</v>
      </c>
      <c r="V1056" s="1" t="s">
        <v>30</v>
      </c>
      <c r="X1056" s="1" t="n">
        <f aca="false">IF(ABS(Q1056)&lt;ABS(U1056),Q1056,U1056)</f>
        <v>-31122</v>
      </c>
    </row>
    <row r="1057" customFormat="false" ht="13" hidden="false" customHeight="false" outlineLevel="0" collapsed="false">
      <c r="A1057" s="1" t="s">
        <v>2234</v>
      </c>
      <c r="B1057" s="1" t="s">
        <v>26</v>
      </c>
      <c r="C1057" s="1" t="n">
        <v>59331533</v>
      </c>
      <c r="D1057" s="1" t="n">
        <v>59332845</v>
      </c>
      <c r="E1057" s="1" t="n">
        <v>0</v>
      </c>
      <c r="F1057" s="1" t="n">
        <v>0</v>
      </c>
      <c r="G1057" s="1" t="n">
        <f aca="false">IF(AND(F1057=1,M1057=0),1,0)</f>
        <v>0</v>
      </c>
      <c r="H1057" s="1" t="n">
        <f aca="false">IF(AND(E1057=1,F1057=0),1,0)</f>
        <v>0</v>
      </c>
      <c r="I1057" s="1" t="n">
        <f aca="false">IF(E1057=1,0,1)</f>
        <v>1</v>
      </c>
      <c r="M1057" s="1" t="n">
        <f aca="false">IF(AND(ISNUMBER(L1057),L1057=0),1,0)</f>
        <v>0</v>
      </c>
      <c r="O1057" s="1" t="s">
        <v>1145</v>
      </c>
      <c r="P1057" s="1" t="n">
        <v>-20685</v>
      </c>
      <c r="Q1057" s="1" t="n">
        <v>-20685</v>
      </c>
      <c r="R1057" s="1" t="s">
        <v>30</v>
      </c>
      <c r="S1057" s="1" t="s">
        <v>1872</v>
      </c>
      <c r="T1057" s="1" t="n">
        <v>-415</v>
      </c>
      <c r="U1057" s="1" t="n">
        <v>-415</v>
      </c>
      <c r="V1057" s="1" t="s">
        <v>30</v>
      </c>
      <c r="X1057" s="1" t="n">
        <f aca="false">IF(ABS(Q1057)&lt;ABS(U1057),Q1057,U1057)</f>
        <v>-415</v>
      </c>
    </row>
    <row r="1058" customFormat="false" ht="13" hidden="false" customHeight="false" outlineLevel="0" collapsed="false">
      <c r="A1058" s="1" t="s">
        <v>2235</v>
      </c>
      <c r="B1058" s="1" t="s">
        <v>26</v>
      </c>
      <c r="C1058" s="1" t="n">
        <v>60168123</v>
      </c>
      <c r="D1058" s="1" t="n">
        <v>60168593</v>
      </c>
      <c r="E1058" s="1" t="n">
        <v>0</v>
      </c>
      <c r="F1058" s="1" t="n">
        <v>0</v>
      </c>
      <c r="G1058" s="1" t="n">
        <f aca="false">IF(AND(F1058=1,M1058=0),1,0)</f>
        <v>0</v>
      </c>
      <c r="H1058" s="1" t="n">
        <f aca="false">IF(AND(E1058=1,F1058=0),1,0)</f>
        <v>0</v>
      </c>
      <c r="I1058" s="1" t="n">
        <f aca="false">IF(E1058=1,0,1)</f>
        <v>1</v>
      </c>
      <c r="M1058" s="1" t="n">
        <f aca="false">IF(AND(ISNUMBER(L1058),L1058=0),1,0)</f>
        <v>0</v>
      </c>
      <c r="O1058" s="1" t="s">
        <v>2236</v>
      </c>
      <c r="P1058" s="1" t="n">
        <v>-17444</v>
      </c>
      <c r="Q1058" s="1" t="n">
        <v>-17444</v>
      </c>
      <c r="R1058" s="1" t="s">
        <v>30</v>
      </c>
      <c r="S1058" s="1" t="s">
        <v>1161</v>
      </c>
      <c r="T1058" s="1" t="n">
        <v>-989</v>
      </c>
      <c r="U1058" s="1" t="n">
        <v>-989</v>
      </c>
      <c r="V1058" s="1" t="s">
        <v>30</v>
      </c>
      <c r="X1058" s="1" t="n">
        <f aca="false">IF(ABS(Q1058)&lt;ABS(U1058),Q1058,U1058)</f>
        <v>-989</v>
      </c>
    </row>
    <row r="1059" customFormat="false" ht="13" hidden="false" customHeight="false" outlineLevel="0" collapsed="false">
      <c r="A1059" s="1" t="s">
        <v>2237</v>
      </c>
      <c r="B1059" s="1" t="s">
        <v>26</v>
      </c>
      <c r="C1059" s="1" t="n">
        <v>60209186</v>
      </c>
      <c r="D1059" s="1" t="n">
        <v>60209935</v>
      </c>
      <c r="E1059" s="1" t="n">
        <v>0</v>
      </c>
      <c r="F1059" s="1" t="n">
        <v>0</v>
      </c>
      <c r="G1059" s="1" t="n">
        <f aca="false">IF(AND(F1059=1,M1059=0),1,0)</f>
        <v>0</v>
      </c>
      <c r="H1059" s="1" t="n">
        <f aca="false">IF(AND(E1059=1,F1059=0),1,0)</f>
        <v>0</v>
      </c>
      <c r="I1059" s="1" t="n">
        <f aca="false">IF(E1059=1,0,1)</f>
        <v>1</v>
      </c>
      <c r="M1059" s="1" t="n">
        <f aca="false">IF(AND(ISNUMBER(L1059),L1059=0),1,0)</f>
        <v>0</v>
      </c>
      <c r="O1059" s="1" t="s">
        <v>1161</v>
      </c>
      <c r="P1059" s="1" t="n">
        <v>39604</v>
      </c>
      <c r="Q1059" s="1" t="n">
        <v>39604</v>
      </c>
      <c r="R1059" s="1" t="s">
        <v>29</v>
      </c>
      <c r="S1059" s="1" t="s">
        <v>2238</v>
      </c>
      <c r="T1059" s="1" t="n">
        <v>31509</v>
      </c>
      <c r="U1059" s="1" t="n">
        <v>31509</v>
      </c>
      <c r="V1059" s="1" t="s">
        <v>29</v>
      </c>
      <c r="X1059" s="1" t="n">
        <f aca="false">IF(ABS(Q1059)&lt;ABS(U1059),Q1059,U1059)</f>
        <v>31509</v>
      </c>
    </row>
    <row r="1060" customFormat="false" ht="13" hidden="false" customHeight="false" outlineLevel="0" collapsed="false">
      <c r="A1060" s="1" t="s">
        <v>2239</v>
      </c>
      <c r="B1060" s="1" t="s">
        <v>26</v>
      </c>
      <c r="C1060" s="1" t="n">
        <v>60461987</v>
      </c>
      <c r="D1060" s="1" t="n">
        <v>60462836</v>
      </c>
      <c r="E1060" s="1" t="n">
        <v>0</v>
      </c>
      <c r="F1060" s="1" t="n">
        <v>0</v>
      </c>
      <c r="G1060" s="1" t="n">
        <f aca="false">IF(AND(F1060=1,M1060=0),1,0)</f>
        <v>0</v>
      </c>
      <c r="H1060" s="1" t="n">
        <f aca="false">IF(AND(E1060=1,F1060=0),1,0)</f>
        <v>0</v>
      </c>
      <c r="I1060" s="1" t="n">
        <f aca="false">IF(E1060=1,0,1)</f>
        <v>1</v>
      </c>
      <c r="M1060" s="1" t="n">
        <f aca="false">IF(AND(ISNUMBER(L1060),L1060=0),1,0)</f>
        <v>0</v>
      </c>
      <c r="O1060" s="1" t="s">
        <v>1875</v>
      </c>
      <c r="P1060" s="1" t="n">
        <v>-248</v>
      </c>
      <c r="Q1060" s="1" t="n">
        <v>-248</v>
      </c>
      <c r="R1060" s="1" t="s">
        <v>30</v>
      </c>
      <c r="S1060" s="1" t="s">
        <v>2240</v>
      </c>
      <c r="T1060" s="1" t="n">
        <v>4721</v>
      </c>
      <c r="U1060" s="1" t="n">
        <v>4721</v>
      </c>
      <c r="V1060" s="1" t="s">
        <v>29</v>
      </c>
      <c r="X1060" s="1" t="n">
        <f aca="false">IF(ABS(Q1060)&lt;ABS(U1060),Q1060,U1060)</f>
        <v>-248</v>
      </c>
    </row>
    <row r="1061" customFormat="false" ht="13" hidden="false" customHeight="false" outlineLevel="0" collapsed="false">
      <c r="A1061" s="1" t="s">
        <v>2241</v>
      </c>
      <c r="B1061" s="1" t="s">
        <v>26</v>
      </c>
      <c r="C1061" s="1" t="n">
        <v>60542121</v>
      </c>
      <c r="D1061" s="1" t="n">
        <v>60542470</v>
      </c>
      <c r="E1061" s="1" t="n">
        <v>0</v>
      </c>
      <c r="F1061" s="1" t="n">
        <v>0</v>
      </c>
      <c r="G1061" s="1" t="n">
        <f aca="false">IF(AND(F1061=1,M1061=0),1,0)</f>
        <v>0</v>
      </c>
      <c r="H1061" s="1" t="n">
        <f aca="false">IF(AND(E1061=1,F1061=0),1,0)</f>
        <v>0</v>
      </c>
      <c r="I1061" s="1" t="n">
        <f aca="false">IF(E1061=1,0,1)</f>
        <v>1</v>
      </c>
      <c r="M1061" s="1" t="n">
        <f aca="false">IF(AND(ISNUMBER(L1061),L1061=0),1,0)</f>
        <v>0</v>
      </c>
      <c r="O1061" s="1" t="s">
        <v>2242</v>
      </c>
      <c r="P1061" s="1" t="n">
        <v>-4893</v>
      </c>
      <c r="Q1061" s="1" t="n">
        <v>-4893</v>
      </c>
      <c r="R1061" s="1" t="s">
        <v>30</v>
      </c>
      <c r="S1061" s="1" t="s">
        <v>1877</v>
      </c>
      <c r="T1061" s="1" t="n">
        <v>-605</v>
      </c>
      <c r="U1061" s="1" t="n">
        <v>-605</v>
      </c>
      <c r="V1061" s="1" t="s">
        <v>30</v>
      </c>
      <c r="X1061" s="1" t="n">
        <f aca="false">IF(ABS(Q1061)&lt;ABS(U1061),Q1061,U1061)</f>
        <v>-605</v>
      </c>
    </row>
    <row r="1062" customFormat="false" ht="13" hidden="false" customHeight="false" outlineLevel="0" collapsed="false">
      <c r="A1062" s="1" t="s">
        <v>2243</v>
      </c>
      <c r="B1062" s="1" t="s">
        <v>26</v>
      </c>
      <c r="C1062" s="1" t="n">
        <v>60808979</v>
      </c>
      <c r="D1062" s="1" t="n">
        <v>60810028</v>
      </c>
      <c r="E1062" s="1" t="n">
        <v>0</v>
      </c>
      <c r="F1062" s="1" t="n">
        <v>0</v>
      </c>
      <c r="G1062" s="1" t="n">
        <f aca="false">IF(AND(F1062=1,M1062=0),1,0)</f>
        <v>0</v>
      </c>
      <c r="H1062" s="1" t="n">
        <f aca="false">IF(AND(E1062=1,F1062=0),1,0)</f>
        <v>0</v>
      </c>
      <c r="I1062" s="1" t="n">
        <f aca="false">IF(E1062=1,0,1)</f>
        <v>1</v>
      </c>
      <c r="M1062" s="1" t="n">
        <f aca="false">IF(AND(ISNUMBER(L1062),L1062=0),1,0)</f>
        <v>0</v>
      </c>
      <c r="O1062" s="1" t="s">
        <v>1186</v>
      </c>
      <c r="P1062" s="1" t="n">
        <v>-3831</v>
      </c>
      <c r="Q1062" s="1" t="n">
        <v>-3831</v>
      </c>
      <c r="R1062" s="1" t="s">
        <v>30</v>
      </c>
      <c r="S1062" s="1" t="s">
        <v>2244</v>
      </c>
      <c r="T1062" s="1" t="n">
        <v>17725</v>
      </c>
      <c r="U1062" s="1" t="n">
        <v>17725</v>
      </c>
      <c r="V1062" s="1" t="s">
        <v>29</v>
      </c>
      <c r="X1062" s="1" t="n">
        <f aca="false">IF(ABS(Q1062)&lt;ABS(U1062),Q1062,U1062)</f>
        <v>-3831</v>
      </c>
    </row>
    <row r="1063" customFormat="false" ht="13" hidden="false" customHeight="false" outlineLevel="0" collapsed="false">
      <c r="A1063" s="1" t="s">
        <v>2245</v>
      </c>
      <c r="B1063" s="1" t="s">
        <v>26</v>
      </c>
      <c r="C1063" s="1" t="n">
        <v>60827887</v>
      </c>
      <c r="D1063" s="1" t="n">
        <v>60828368</v>
      </c>
      <c r="E1063" s="1" t="n">
        <v>0</v>
      </c>
      <c r="F1063" s="1" t="n">
        <v>0</v>
      </c>
      <c r="G1063" s="1" t="n">
        <f aca="false">IF(AND(F1063=1,M1063=0),1,0)</f>
        <v>0</v>
      </c>
      <c r="H1063" s="1" t="n">
        <f aca="false">IF(AND(E1063=1,F1063=0),1,0)</f>
        <v>0</v>
      </c>
      <c r="I1063" s="1" t="n">
        <f aca="false">IF(E1063=1,0,1)</f>
        <v>1</v>
      </c>
      <c r="M1063" s="1" t="n">
        <f aca="false">IF(AND(ISNUMBER(L1063),L1063=0),1,0)</f>
        <v>0</v>
      </c>
      <c r="O1063" s="1" t="s">
        <v>2244</v>
      </c>
      <c r="P1063" s="1" t="n">
        <v>-134</v>
      </c>
      <c r="Q1063" s="1" t="n">
        <v>-134</v>
      </c>
      <c r="R1063" s="1" t="s">
        <v>30</v>
      </c>
      <c r="S1063" s="1" t="s">
        <v>1188</v>
      </c>
      <c r="T1063" s="1" t="n">
        <v>-9825</v>
      </c>
      <c r="U1063" s="1" t="n">
        <v>-9825</v>
      </c>
      <c r="V1063" s="1" t="s">
        <v>30</v>
      </c>
      <c r="X1063" s="1" t="n">
        <f aca="false">IF(ABS(Q1063)&lt;ABS(U1063),Q1063,U1063)</f>
        <v>-134</v>
      </c>
    </row>
    <row r="1064" customFormat="false" ht="13" hidden="false" customHeight="false" outlineLevel="0" collapsed="false">
      <c r="A1064" s="1" t="s">
        <v>2246</v>
      </c>
      <c r="B1064" s="1" t="s">
        <v>26</v>
      </c>
      <c r="C1064" s="1" t="n">
        <v>61324679</v>
      </c>
      <c r="D1064" s="1" t="n">
        <v>61325495</v>
      </c>
      <c r="E1064" s="1" t="n">
        <v>0</v>
      </c>
      <c r="F1064" s="1" t="n">
        <v>0</v>
      </c>
      <c r="G1064" s="1" t="n">
        <f aca="false">IF(AND(F1064=1,M1064=0),1,0)</f>
        <v>0</v>
      </c>
      <c r="H1064" s="1" t="n">
        <f aca="false">IF(AND(E1064=1,F1064=0),1,0)</f>
        <v>0</v>
      </c>
      <c r="I1064" s="1" t="n">
        <f aca="false">IF(E1064=1,0,1)</f>
        <v>1</v>
      </c>
      <c r="M1064" s="1" t="n">
        <f aca="false">IF(AND(ISNUMBER(L1064),L1064=0),1,0)</f>
        <v>0</v>
      </c>
      <c r="O1064" s="1" t="s">
        <v>1883</v>
      </c>
      <c r="P1064" s="1" t="n">
        <v>-218</v>
      </c>
      <c r="Q1064" s="1" t="n">
        <v>-218</v>
      </c>
      <c r="R1064" s="1" t="s">
        <v>30</v>
      </c>
      <c r="S1064" s="1" t="s">
        <v>1887</v>
      </c>
      <c r="T1064" s="1" t="n">
        <v>-18872</v>
      </c>
      <c r="U1064" s="1" t="n">
        <v>-18872</v>
      </c>
      <c r="V1064" s="1" t="s">
        <v>30</v>
      </c>
      <c r="X1064" s="1" t="n">
        <f aca="false">IF(ABS(Q1064)&lt;ABS(U1064),Q1064,U1064)</f>
        <v>-218</v>
      </c>
    </row>
    <row r="1065" customFormat="false" ht="13" hidden="false" customHeight="false" outlineLevel="0" collapsed="false">
      <c r="A1065" s="1" t="s">
        <v>2247</v>
      </c>
      <c r="B1065" s="1" t="s">
        <v>26</v>
      </c>
      <c r="C1065" s="1" t="n">
        <v>62443348</v>
      </c>
      <c r="D1065" s="1" t="n">
        <v>62444197</v>
      </c>
      <c r="E1065" s="1" t="n">
        <v>0</v>
      </c>
      <c r="F1065" s="1" t="n">
        <v>0</v>
      </c>
      <c r="G1065" s="1" t="n">
        <f aca="false">IF(AND(F1065=1,M1065=0),1,0)</f>
        <v>0</v>
      </c>
      <c r="H1065" s="1" t="n">
        <f aca="false">IF(AND(E1065=1,F1065=0),1,0)</f>
        <v>0</v>
      </c>
      <c r="I1065" s="1" t="n">
        <f aca="false">IF(E1065=1,0,1)</f>
        <v>1</v>
      </c>
      <c r="M1065" s="1" t="n">
        <f aca="false">IF(AND(ISNUMBER(L1065),L1065=0),1,0)</f>
        <v>0</v>
      </c>
      <c r="O1065" s="1" t="s">
        <v>2248</v>
      </c>
      <c r="P1065" s="1" t="n">
        <v>9109</v>
      </c>
      <c r="Q1065" s="1" t="n">
        <v>9109</v>
      </c>
      <c r="R1065" s="1" t="s">
        <v>29</v>
      </c>
      <c r="S1065" s="1" t="s">
        <v>161</v>
      </c>
      <c r="T1065" s="1" t="n">
        <v>-12417</v>
      </c>
      <c r="U1065" s="1" t="n">
        <v>-12417</v>
      </c>
      <c r="V1065" s="1" t="s">
        <v>30</v>
      </c>
      <c r="X1065" s="1" t="n">
        <f aca="false">IF(ABS(Q1065)&lt;ABS(U1065),Q1065,U1065)</f>
        <v>9109</v>
      </c>
    </row>
    <row r="1066" customFormat="false" ht="13" hidden="false" customHeight="false" outlineLevel="0" collapsed="false">
      <c r="A1066" s="1" t="s">
        <v>2249</v>
      </c>
      <c r="B1066" s="1" t="s">
        <v>26</v>
      </c>
      <c r="C1066" s="1" t="n">
        <v>63603398</v>
      </c>
      <c r="D1066" s="1" t="n">
        <v>63604947</v>
      </c>
      <c r="E1066" s="1" t="n">
        <v>0</v>
      </c>
      <c r="F1066" s="1" t="n">
        <v>0</v>
      </c>
      <c r="G1066" s="1" t="n">
        <f aca="false">IF(AND(F1066=1,M1066=0),1,0)</f>
        <v>0</v>
      </c>
      <c r="H1066" s="1" t="n">
        <f aca="false">IF(AND(E1066=1,F1066=0),1,0)</f>
        <v>0</v>
      </c>
      <c r="I1066" s="1" t="n">
        <f aca="false">IF(E1066=1,0,1)</f>
        <v>1</v>
      </c>
      <c r="M1066" s="1" t="n">
        <f aca="false">IF(AND(ISNUMBER(L1066),L1066=0),1,0)</f>
        <v>0</v>
      </c>
      <c r="O1066" s="1" t="s">
        <v>1276</v>
      </c>
      <c r="P1066" s="1" t="n">
        <v>12931</v>
      </c>
      <c r="Q1066" s="1" t="n">
        <v>12931</v>
      </c>
      <c r="R1066" s="1" t="s">
        <v>29</v>
      </c>
      <c r="S1066" s="1" t="s">
        <v>1278</v>
      </c>
      <c r="T1066" s="1" t="n">
        <v>-6927</v>
      </c>
      <c r="U1066" s="1" t="n">
        <v>-6927</v>
      </c>
      <c r="V1066" s="1" t="s">
        <v>30</v>
      </c>
      <c r="X1066" s="1" t="n">
        <f aca="false">IF(ABS(Q1066)&lt;ABS(U1066),Q1066,U1066)</f>
        <v>-6927</v>
      </c>
    </row>
    <row r="1067" customFormat="false" ht="13" hidden="false" customHeight="false" outlineLevel="0" collapsed="false">
      <c r="A1067" s="1" t="s">
        <v>2250</v>
      </c>
      <c r="B1067" s="1" t="s">
        <v>26</v>
      </c>
      <c r="C1067" s="1" t="n">
        <v>63669627</v>
      </c>
      <c r="D1067" s="1" t="n">
        <v>63670235</v>
      </c>
      <c r="E1067" s="1" t="n">
        <v>0</v>
      </c>
      <c r="F1067" s="1" t="n">
        <v>0</v>
      </c>
      <c r="G1067" s="1" t="n">
        <f aca="false">IF(AND(F1067=1,M1067=0),1,0)</f>
        <v>0</v>
      </c>
      <c r="H1067" s="1" t="n">
        <f aca="false">IF(AND(E1067=1,F1067=0),1,0)</f>
        <v>0</v>
      </c>
      <c r="I1067" s="1" t="n">
        <f aca="false">IF(E1067=1,0,1)</f>
        <v>1</v>
      </c>
      <c r="M1067" s="1" t="n">
        <f aca="false">IF(AND(ISNUMBER(L1067),L1067=0),1,0)</f>
        <v>0</v>
      </c>
      <c r="O1067" s="1" t="s">
        <v>1280</v>
      </c>
      <c r="P1067" s="1" t="n">
        <v>14845</v>
      </c>
      <c r="Q1067" s="1" t="n">
        <v>14845</v>
      </c>
      <c r="R1067" s="1" t="s">
        <v>29</v>
      </c>
      <c r="S1067" s="1" t="s">
        <v>1894</v>
      </c>
      <c r="T1067" s="1" t="n">
        <v>-39</v>
      </c>
      <c r="U1067" s="1" t="n">
        <v>-39</v>
      </c>
      <c r="V1067" s="1" t="s">
        <v>30</v>
      </c>
      <c r="X1067" s="1" t="n">
        <f aca="false">IF(ABS(Q1067)&lt;ABS(U1067),Q1067,U1067)</f>
        <v>-39</v>
      </c>
    </row>
    <row r="1068" customFormat="false" ht="13" hidden="false" customHeight="false" outlineLevel="0" collapsed="false">
      <c r="A1068" s="1" t="s">
        <v>2251</v>
      </c>
      <c r="B1068" s="1" t="s">
        <v>26</v>
      </c>
      <c r="C1068" s="1" t="n">
        <v>63747035</v>
      </c>
      <c r="D1068" s="1" t="n">
        <v>63747484</v>
      </c>
      <c r="E1068" s="1" t="n">
        <v>0</v>
      </c>
      <c r="F1068" s="1" t="n">
        <v>0</v>
      </c>
      <c r="G1068" s="1" t="n">
        <f aca="false">IF(AND(F1068=1,M1068=0),1,0)</f>
        <v>0</v>
      </c>
      <c r="H1068" s="1" t="n">
        <f aca="false">IF(AND(E1068=1,F1068=0),1,0)</f>
        <v>0</v>
      </c>
      <c r="I1068" s="1" t="n">
        <f aca="false">IF(E1068=1,0,1)</f>
        <v>1</v>
      </c>
      <c r="M1068" s="1" t="n">
        <f aca="false">IF(AND(ISNUMBER(L1068),L1068=0),1,0)</f>
        <v>0</v>
      </c>
      <c r="O1068" s="1" t="s">
        <v>1286</v>
      </c>
      <c r="P1068" s="1" t="n">
        <v>-24035</v>
      </c>
      <c r="Q1068" s="1" t="n">
        <v>-24035</v>
      </c>
      <c r="R1068" s="1" t="s">
        <v>30</v>
      </c>
      <c r="S1068" s="1" t="s">
        <v>1290</v>
      </c>
      <c r="T1068" s="1" t="n">
        <v>-163</v>
      </c>
      <c r="U1068" s="1" t="n">
        <v>-163</v>
      </c>
      <c r="V1068" s="1" t="s">
        <v>30</v>
      </c>
      <c r="X1068" s="1" t="n">
        <f aca="false">IF(ABS(Q1068)&lt;ABS(U1068),Q1068,U1068)</f>
        <v>-163</v>
      </c>
    </row>
    <row r="1069" customFormat="false" ht="13" hidden="false" customHeight="false" outlineLevel="0" collapsed="false">
      <c r="A1069" s="1" t="s">
        <v>2252</v>
      </c>
      <c r="B1069" s="1" t="s">
        <v>169</v>
      </c>
      <c r="C1069" s="1" t="n">
        <v>195570</v>
      </c>
      <c r="D1069" s="1" t="n">
        <v>196019</v>
      </c>
      <c r="E1069" s="1" t="n">
        <v>0</v>
      </c>
      <c r="F1069" s="1" t="n">
        <v>0</v>
      </c>
      <c r="G1069" s="1" t="n">
        <f aca="false">IF(AND(F1069=1,M1069=0),1,0)</f>
        <v>0</v>
      </c>
      <c r="H1069" s="1" t="n">
        <f aca="false">IF(AND(E1069=1,F1069=0),1,0)</f>
        <v>0</v>
      </c>
      <c r="I1069" s="1" t="n">
        <f aca="false">IF(E1069=1,0,1)</f>
        <v>1</v>
      </c>
      <c r="M1069" s="1" t="n">
        <f aca="false">IF(AND(ISNUMBER(L1069),L1069=0),1,0)</f>
        <v>0</v>
      </c>
      <c r="O1069" s="1" t="s">
        <v>172</v>
      </c>
      <c r="P1069" s="1" t="n">
        <v>9194</v>
      </c>
      <c r="Q1069" s="1" t="n">
        <v>9194</v>
      </c>
      <c r="R1069" s="1" t="s">
        <v>29</v>
      </c>
      <c r="S1069" s="1" t="s">
        <v>1302</v>
      </c>
      <c r="T1069" s="1" t="n">
        <v>23064</v>
      </c>
      <c r="U1069" s="1" t="n">
        <v>23064</v>
      </c>
      <c r="V1069" s="1" t="s">
        <v>29</v>
      </c>
      <c r="X1069" s="1" t="n">
        <f aca="false">IF(ABS(Q1069)&lt;ABS(U1069),Q1069,U1069)</f>
        <v>9194</v>
      </c>
    </row>
    <row r="1070" customFormat="false" ht="13" hidden="false" customHeight="false" outlineLevel="0" collapsed="false">
      <c r="A1070" s="1" t="s">
        <v>2253</v>
      </c>
      <c r="B1070" s="1" t="s">
        <v>169</v>
      </c>
      <c r="C1070" s="1" t="n">
        <v>252605</v>
      </c>
      <c r="D1070" s="1" t="n">
        <v>254054</v>
      </c>
      <c r="E1070" s="1" t="n">
        <v>0</v>
      </c>
      <c r="F1070" s="1" t="n">
        <v>0</v>
      </c>
      <c r="G1070" s="1" t="n">
        <f aca="false">IF(AND(F1070=1,M1070=0),1,0)</f>
        <v>0</v>
      </c>
      <c r="H1070" s="1" t="n">
        <f aca="false">IF(AND(E1070=1,F1070=0),1,0)</f>
        <v>0</v>
      </c>
      <c r="I1070" s="1" t="n">
        <f aca="false">IF(E1070=1,0,1)</f>
        <v>1</v>
      </c>
      <c r="M1070" s="1" t="n">
        <f aca="false">IF(AND(ISNUMBER(L1070),L1070=0),1,0)</f>
        <v>0</v>
      </c>
      <c r="O1070" s="1" t="s">
        <v>1306</v>
      </c>
      <c r="P1070" s="1" t="n">
        <v>26400</v>
      </c>
      <c r="Q1070" s="1" t="n">
        <v>26400</v>
      </c>
      <c r="R1070" s="1" t="s">
        <v>29</v>
      </c>
      <c r="S1070" s="1" t="s">
        <v>1307</v>
      </c>
      <c r="T1070" s="1" t="n">
        <v>-184</v>
      </c>
      <c r="U1070" s="1" t="n">
        <v>-184</v>
      </c>
      <c r="V1070" s="1" t="s">
        <v>30</v>
      </c>
      <c r="X1070" s="1" t="n">
        <f aca="false">IF(ABS(Q1070)&lt;ABS(U1070),Q1070,U1070)</f>
        <v>-184</v>
      </c>
    </row>
    <row r="1071" customFormat="false" ht="13" hidden="false" customHeight="false" outlineLevel="0" collapsed="false">
      <c r="A1071" s="1" t="s">
        <v>2254</v>
      </c>
      <c r="B1071" s="1" t="s">
        <v>169</v>
      </c>
      <c r="C1071" s="1" t="n">
        <v>668220</v>
      </c>
      <c r="D1071" s="1" t="n">
        <v>668669</v>
      </c>
      <c r="E1071" s="1" t="n">
        <v>0</v>
      </c>
      <c r="F1071" s="1" t="n">
        <v>0</v>
      </c>
      <c r="G1071" s="1" t="n">
        <f aca="false">IF(AND(F1071=1,M1071=0),1,0)</f>
        <v>0</v>
      </c>
      <c r="H1071" s="1" t="n">
        <f aca="false">IF(AND(E1071=1,F1071=0),1,0)</f>
        <v>0</v>
      </c>
      <c r="I1071" s="1" t="n">
        <f aca="false">IF(E1071=1,0,1)</f>
        <v>1</v>
      </c>
      <c r="M1071" s="1" t="n">
        <f aca="false">IF(AND(ISNUMBER(L1071),L1071=0),1,0)</f>
        <v>0</v>
      </c>
      <c r="O1071" s="1" t="s">
        <v>177</v>
      </c>
      <c r="P1071" s="1" t="n">
        <v>-63397</v>
      </c>
      <c r="Q1071" s="1" t="n">
        <v>-63397</v>
      </c>
      <c r="R1071" s="1" t="s">
        <v>30</v>
      </c>
      <c r="S1071" s="1" t="s">
        <v>178</v>
      </c>
      <c r="T1071" s="1" t="n">
        <v>28462</v>
      </c>
      <c r="U1071" s="1" t="n">
        <v>28462</v>
      </c>
      <c r="V1071" s="1" t="s">
        <v>29</v>
      </c>
      <c r="X1071" s="1" t="n">
        <f aca="false">IF(ABS(Q1071)&lt;ABS(U1071),Q1071,U1071)</f>
        <v>28462</v>
      </c>
    </row>
    <row r="1072" customFormat="false" ht="13" hidden="false" customHeight="false" outlineLevel="0" collapsed="false">
      <c r="A1072" s="1" t="s">
        <v>2255</v>
      </c>
      <c r="B1072" s="1" t="s">
        <v>169</v>
      </c>
      <c r="C1072" s="1" t="n">
        <v>1187171</v>
      </c>
      <c r="D1072" s="1" t="n">
        <v>1187910</v>
      </c>
      <c r="E1072" s="1" t="n">
        <v>0</v>
      </c>
      <c r="F1072" s="1" t="n">
        <v>0</v>
      </c>
      <c r="G1072" s="1" t="n">
        <f aca="false">IF(AND(F1072=1,M1072=0),1,0)</f>
        <v>0</v>
      </c>
      <c r="H1072" s="1" t="n">
        <f aca="false">IF(AND(E1072=1,F1072=0),1,0)</f>
        <v>0</v>
      </c>
      <c r="I1072" s="1" t="n">
        <f aca="false">IF(E1072=1,0,1)</f>
        <v>1</v>
      </c>
      <c r="M1072" s="1" t="n">
        <f aca="false">IF(AND(ISNUMBER(L1072),L1072=0),1,0)</f>
        <v>0</v>
      </c>
      <c r="O1072" s="1" t="s">
        <v>183</v>
      </c>
      <c r="P1072" s="1" t="n">
        <v>55074</v>
      </c>
      <c r="Q1072" s="1" t="n">
        <v>55074</v>
      </c>
      <c r="R1072" s="1" t="s">
        <v>29</v>
      </c>
      <c r="S1072" s="1" t="s">
        <v>184</v>
      </c>
      <c r="T1072" s="1" t="n">
        <v>-7049</v>
      </c>
      <c r="U1072" s="1" t="n">
        <v>-7049</v>
      </c>
      <c r="V1072" s="1" t="s">
        <v>30</v>
      </c>
      <c r="X1072" s="1" t="n">
        <f aca="false">IF(ABS(Q1072)&lt;ABS(U1072),Q1072,U1072)</f>
        <v>-7049</v>
      </c>
    </row>
    <row r="1073" customFormat="false" ht="13" hidden="false" customHeight="false" outlineLevel="0" collapsed="false">
      <c r="A1073" s="1" t="s">
        <v>2256</v>
      </c>
      <c r="B1073" s="1" t="s">
        <v>169</v>
      </c>
      <c r="C1073" s="1" t="n">
        <v>1321751</v>
      </c>
      <c r="D1073" s="1" t="n">
        <v>1322200</v>
      </c>
      <c r="E1073" s="1" t="n">
        <v>0</v>
      </c>
      <c r="F1073" s="1" t="n">
        <v>0</v>
      </c>
      <c r="G1073" s="1" t="n">
        <f aca="false">IF(AND(F1073=1,M1073=0),1,0)</f>
        <v>0</v>
      </c>
      <c r="H1073" s="1" t="n">
        <f aca="false">IF(AND(E1073=1,F1073=0),1,0)</f>
        <v>0</v>
      </c>
      <c r="I1073" s="1" t="n">
        <f aca="false">IF(E1073=1,0,1)</f>
        <v>1</v>
      </c>
      <c r="M1073" s="1" t="n">
        <f aca="false">IF(AND(ISNUMBER(L1073),L1073=0),1,0)</f>
        <v>0</v>
      </c>
      <c r="O1073" s="1" t="s">
        <v>1331</v>
      </c>
      <c r="P1073" s="1" t="n">
        <v>-6</v>
      </c>
      <c r="Q1073" s="1" t="n">
        <v>-6</v>
      </c>
      <c r="R1073" s="1" t="s">
        <v>30</v>
      </c>
      <c r="S1073" s="1" t="s">
        <v>1330</v>
      </c>
      <c r="T1073" s="1" t="n">
        <v>74217</v>
      </c>
      <c r="U1073" s="1" t="n">
        <v>74217</v>
      </c>
      <c r="V1073" s="1" t="s">
        <v>29</v>
      </c>
      <c r="X1073" s="1" t="n">
        <f aca="false">IF(ABS(Q1073)&lt;ABS(U1073),Q1073,U1073)</f>
        <v>-6</v>
      </c>
    </row>
    <row r="1074" customFormat="false" ht="13" hidden="false" customHeight="false" outlineLevel="0" collapsed="false">
      <c r="A1074" s="1" t="s">
        <v>2257</v>
      </c>
      <c r="B1074" s="1" t="s">
        <v>169</v>
      </c>
      <c r="C1074" s="1" t="n">
        <v>1704863</v>
      </c>
      <c r="D1074" s="1" t="n">
        <v>1706112</v>
      </c>
      <c r="E1074" s="1" t="n">
        <v>0</v>
      </c>
      <c r="F1074" s="1" t="n">
        <v>0</v>
      </c>
      <c r="G1074" s="1" t="n">
        <f aca="false">IF(AND(F1074=1,M1074=0),1,0)</f>
        <v>0</v>
      </c>
      <c r="H1074" s="1" t="n">
        <f aca="false">IF(AND(E1074=1,F1074=0),1,0)</f>
        <v>0</v>
      </c>
      <c r="I1074" s="1" t="n">
        <f aca="false">IF(E1074=1,0,1)</f>
        <v>1</v>
      </c>
      <c r="M1074" s="1" t="n">
        <f aca="false">IF(AND(ISNUMBER(L1074),L1074=0),1,0)</f>
        <v>0</v>
      </c>
      <c r="O1074" s="1" t="s">
        <v>186</v>
      </c>
      <c r="P1074" s="1" t="n">
        <v>-118438</v>
      </c>
      <c r="Q1074" s="1" t="n">
        <v>-118438</v>
      </c>
      <c r="R1074" s="1" t="s">
        <v>30</v>
      </c>
      <c r="S1074" s="1" t="s">
        <v>187</v>
      </c>
      <c r="T1074" s="1" t="n">
        <v>-116700</v>
      </c>
      <c r="U1074" s="1" t="n">
        <v>-116700</v>
      </c>
      <c r="V1074" s="1" t="s">
        <v>30</v>
      </c>
      <c r="X1074" s="1" t="n">
        <f aca="false">IF(ABS(Q1074)&lt;ABS(U1074),Q1074,U1074)</f>
        <v>-116700</v>
      </c>
    </row>
    <row r="1075" customFormat="false" ht="13" hidden="false" customHeight="false" outlineLevel="0" collapsed="false">
      <c r="A1075" s="1" t="s">
        <v>2258</v>
      </c>
      <c r="B1075" s="1" t="s">
        <v>169</v>
      </c>
      <c r="C1075" s="1" t="n">
        <v>2135496</v>
      </c>
      <c r="D1075" s="1" t="n">
        <v>2136245</v>
      </c>
      <c r="E1075" s="1" t="n">
        <v>0</v>
      </c>
      <c r="F1075" s="1" t="n">
        <v>0</v>
      </c>
      <c r="G1075" s="1" t="n">
        <f aca="false">IF(AND(F1075=1,M1075=0),1,0)</f>
        <v>0</v>
      </c>
      <c r="H1075" s="1" t="n">
        <f aca="false">IF(AND(E1075=1,F1075=0),1,0)</f>
        <v>0</v>
      </c>
      <c r="I1075" s="1" t="n">
        <f aca="false">IF(E1075=1,0,1)</f>
        <v>1</v>
      </c>
      <c r="M1075" s="1" t="n">
        <f aca="false">IF(AND(ISNUMBER(L1075),L1075=0),1,0)</f>
        <v>0</v>
      </c>
      <c r="O1075" s="1" t="s">
        <v>1333</v>
      </c>
      <c r="P1075" s="1" t="n">
        <v>103978</v>
      </c>
      <c r="Q1075" s="1" t="n">
        <v>103978</v>
      </c>
      <c r="R1075" s="1" t="s">
        <v>29</v>
      </c>
      <c r="S1075" s="1" t="s">
        <v>1910</v>
      </c>
      <c r="T1075" s="1" t="n">
        <v>-88429</v>
      </c>
      <c r="U1075" s="1" t="n">
        <v>-88429</v>
      </c>
      <c r="V1075" s="1" t="s">
        <v>30</v>
      </c>
      <c r="X1075" s="1" t="n">
        <f aca="false">IF(ABS(Q1075)&lt;ABS(U1075),Q1075,U1075)</f>
        <v>-88429</v>
      </c>
    </row>
    <row r="1076" customFormat="false" ht="13" hidden="false" customHeight="false" outlineLevel="0" collapsed="false">
      <c r="A1076" s="1" t="s">
        <v>2259</v>
      </c>
      <c r="B1076" s="1" t="s">
        <v>169</v>
      </c>
      <c r="C1076" s="1" t="n">
        <v>2696275</v>
      </c>
      <c r="D1076" s="1" t="n">
        <v>2697224</v>
      </c>
      <c r="E1076" s="1" t="n">
        <v>0</v>
      </c>
      <c r="F1076" s="1" t="n">
        <v>0</v>
      </c>
      <c r="G1076" s="1" t="n">
        <f aca="false">IF(AND(F1076=1,M1076=0),1,0)</f>
        <v>0</v>
      </c>
      <c r="H1076" s="1" t="n">
        <f aca="false">IF(AND(E1076=1,F1076=0),1,0)</f>
        <v>0</v>
      </c>
      <c r="I1076" s="1" t="n">
        <f aca="false">IF(E1076=1,0,1)</f>
        <v>1</v>
      </c>
      <c r="M1076" s="1" t="n">
        <f aca="false">IF(AND(ISNUMBER(L1076),L1076=0),1,0)</f>
        <v>0</v>
      </c>
      <c r="O1076" s="1" t="s">
        <v>1914</v>
      </c>
      <c r="P1076" s="1" t="n">
        <v>18229</v>
      </c>
      <c r="Q1076" s="1" t="n">
        <v>18229</v>
      </c>
      <c r="R1076" s="1" t="s">
        <v>29</v>
      </c>
      <c r="S1076" s="1" t="s">
        <v>1915</v>
      </c>
      <c r="T1076" s="1" t="n">
        <v>32058</v>
      </c>
      <c r="U1076" s="1" t="n">
        <v>32058</v>
      </c>
      <c r="V1076" s="1" t="s">
        <v>29</v>
      </c>
      <c r="X1076" s="1" t="n">
        <f aca="false">IF(ABS(Q1076)&lt;ABS(U1076),Q1076,U1076)</f>
        <v>18229</v>
      </c>
    </row>
    <row r="1077" customFormat="false" ht="13" hidden="false" customHeight="false" outlineLevel="0" collapsed="false">
      <c r="A1077" s="1" t="s">
        <v>2260</v>
      </c>
      <c r="B1077" s="1" t="s">
        <v>169</v>
      </c>
      <c r="C1077" s="1" t="n">
        <v>2970160</v>
      </c>
      <c r="D1077" s="1" t="n">
        <v>2971509</v>
      </c>
      <c r="E1077" s="1" t="n">
        <v>0</v>
      </c>
      <c r="F1077" s="1" t="n">
        <v>0</v>
      </c>
      <c r="G1077" s="1" t="n">
        <f aca="false">IF(AND(F1077=1,M1077=0),1,0)</f>
        <v>0</v>
      </c>
      <c r="H1077" s="1" t="n">
        <f aca="false">IF(AND(E1077=1,F1077=0),1,0)</f>
        <v>0</v>
      </c>
      <c r="I1077" s="1" t="n">
        <f aca="false">IF(E1077=1,0,1)</f>
        <v>1</v>
      </c>
      <c r="M1077" s="1" t="n">
        <f aca="false">IF(AND(ISNUMBER(L1077),L1077=0),1,0)</f>
        <v>0</v>
      </c>
      <c r="O1077" s="1" t="s">
        <v>1344</v>
      </c>
      <c r="P1077" s="1" t="n">
        <v>54750</v>
      </c>
      <c r="Q1077" s="1" t="n">
        <v>54750</v>
      </c>
      <c r="R1077" s="1" t="s">
        <v>29</v>
      </c>
      <c r="S1077" s="1" t="s">
        <v>1346</v>
      </c>
      <c r="T1077" s="1" t="n">
        <v>-758</v>
      </c>
      <c r="U1077" s="1" t="n">
        <v>-758</v>
      </c>
      <c r="V1077" s="1" t="s">
        <v>30</v>
      </c>
      <c r="X1077" s="1" t="n">
        <f aca="false">IF(ABS(Q1077)&lt;ABS(U1077),Q1077,U1077)</f>
        <v>-758</v>
      </c>
    </row>
    <row r="1078" customFormat="false" ht="13" hidden="false" customHeight="false" outlineLevel="0" collapsed="false">
      <c r="A1078" s="1" t="s">
        <v>2261</v>
      </c>
      <c r="B1078" s="1" t="s">
        <v>169</v>
      </c>
      <c r="C1078" s="1" t="n">
        <v>3102722</v>
      </c>
      <c r="D1078" s="1" t="n">
        <v>3103571</v>
      </c>
      <c r="E1078" s="1" t="n">
        <v>0</v>
      </c>
      <c r="F1078" s="1" t="n">
        <v>0</v>
      </c>
      <c r="G1078" s="1" t="n">
        <f aca="false">IF(AND(F1078=1,M1078=0),1,0)</f>
        <v>0</v>
      </c>
      <c r="H1078" s="1" t="n">
        <f aca="false">IF(AND(E1078=1,F1078=0),1,0)</f>
        <v>0</v>
      </c>
      <c r="I1078" s="1" t="n">
        <f aca="false">IF(E1078=1,0,1)</f>
        <v>1</v>
      </c>
      <c r="M1078" s="1" t="n">
        <f aca="false">IF(AND(ISNUMBER(L1078),L1078=0),1,0)</f>
        <v>0</v>
      </c>
      <c r="O1078" s="1" t="s">
        <v>2262</v>
      </c>
      <c r="P1078" s="1" t="n">
        <v>-530</v>
      </c>
      <c r="Q1078" s="1" t="n">
        <v>-530</v>
      </c>
      <c r="R1078" s="1" t="s">
        <v>30</v>
      </c>
      <c r="S1078" s="1" t="s">
        <v>1352</v>
      </c>
      <c r="T1078" s="1" t="n">
        <v>29724</v>
      </c>
      <c r="U1078" s="1" t="n">
        <v>29724</v>
      </c>
      <c r="V1078" s="1" t="s">
        <v>29</v>
      </c>
      <c r="X1078" s="1" t="n">
        <f aca="false">IF(ABS(Q1078)&lt;ABS(U1078),Q1078,U1078)</f>
        <v>-530</v>
      </c>
    </row>
    <row r="1079" customFormat="false" ht="13" hidden="false" customHeight="false" outlineLevel="0" collapsed="false">
      <c r="A1079" s="1" t="s">
        <v>2263</v>
      </c>
      <c r="B1079" s="1" t="s">
        <v>169</v>
      </c>
      <c r="C1079" s="1" t="n">
        <v>3167990</v>
      </c>
      <c r="D1079" s="1" t="n">
        <v>3168839</v>
      </c>
      <c r="E1079" s="1" t="n">
        <v>0</v>
      </c>
      <c r="F1079" s="1" t="n">
        <v>0</v>
      </c>
      <c r="G1079" s="1" t="n">
        <f aca="false">IF(AND(F1079=1,M1079=0),1,0)</f>
        <v>0</v>
      </c>
      <c r="H1079" s="1" t="n">
        <f aca="false">IF(AND(E1079=1,F1079=0),1,0)</f>
        <v>0</v>
      </c>
      <c r="I1079" s="1" t="n">
        <f aca="false">IF(E1079=1,0,1)</f>
        <v>1</v>
      </c>
      <c r="M1079" s="1" t="n">
        <f aca="false">IF(AND(ISNUMBER(L1079),L1079=0),1,0)</f>
        <v>0</v>
      </c>
      <c r="O1079" s="1" t="s">
        <v>2264</v>
      </c>
      <c r="P1079" s="1" t="n">
        <v>-154</v>
      </c>
      <c r="Q1079" s="1" t="n">
        <v>-154</v>
      </c>
      <c r="R1079" s="1" t="s">
        <v>30</v>
      </c>
      <c r="S1079" s="1" t="s">
        <v>1920</v>
      </c>
      <c r="T1079" s="1" t="n">
        <v>11846</v>
      </c>
      <c r="U1079" s="1" t="n">
        <v>11846</v>
      </c>
      <c r="V1079" s="1" t="s">
        <v>29</v>
      </c>
      <c r="X1079" s="1" t="n">
        <f aca="false">IF(ABS(Q1079)&lt;ABS(U1079),Q1079,U1079)</f>
        <v>-154</v>
      </c>
    </row>
    <row r="1080" customFormat="false" ht="13" hidden="false" customHeight="false" outlineLevel="0" collapsed="false">
      <c r="A1080" s="1" t="s">
        <v>2265</v>
      </c>
      <c r="B1080" s="1" t="s">
        <v>169</v>
      </c>
      <c r="C1080" s="1" t="n">
        <v>3336661</v>
      </c>
      <c r="D1080" s="1" t="n">
        <v>3337610</v>
      </c>
      <c r="E1080" s="1" t="n">
        <v>0</v>
      </c>
      <c r="F1080" s="1" t="n">
        <v>0</v>
      </c>
      <c r="G1080" s="1" t="n">
        <f aca="false">IF(AND(F1080=1,M1080=0),1,0)</f>
        <v>0</v>
      </c>
      <c r="H1080" s="1" t="n">
        <f aca="false">IF(AND(E1080=1,F1080=0),1,0)</f>
        <v>0</v>
      </c>
      <c r="I1080" s="1" t="n">
        <f aca="false">IF(E1080=1,0,1)</f>
        <v>1</v>
      </c>
      <c r="M1080" s="1" t="n">
        <f aca="false">IF(AND(ISNUMBER(L1080),L1080=0),1,0)</f>
        <v>0</v>
      </c>
      <c r="O1080" s="1" t="s">
        <v>192</v>
      </c>
      <c r="P1080" s="1" t="n">
        <v>-32895</v>
      </c>
      <c r="Q1080" s="1" t="n">
        <v>-32895</v>
      </c>
      <c r="R1080" s="1" t="s">
        <v>30</v>
      </c>
      <c r="S1080" s="1" t="s">
        <v>194</v>
      </c>
      <c r="T1080" s="1" t="n">
        <v>-62065</v>
      </c>
      <c r="U1080" s="1" t="n">
        <v>-62065</v>
      </c>
      <c r="V1080" s="1" t="s">
        <v>30</v>
      </c>
      <c r="X1080" s="1" t="n">
        <f aca="false">IF(ABS(Q1080)&lt;ABS(U1080),Q1080,U1080)</f>
        <v>-32895</v>
      </c>
    </row>
    <row r="1081" customFormat="false" ht="13" hidden="false" customHeight="false" outlineLevel="0" collapsed="false">
      <c r="A1081" s="1" t="s">
        <v>2266</v>
      </c>
      <c r="B1081" s="1" t="s">
        <v>169</v>
      </c>
      <c r="C1081" s="1" t="n">
        <v>3399216</v>
      </c>
      <c r="D1081" s="1" t="n">
        <v>3399665</v>
      </c>
      <c r="E1081" s="1" t="n">
        <v>0</v>
      </c>
      <c r="F1081" s="1" t="n">
        <v>0</v>
      </c>
      <c r="G1081" s="1" t="n">
        <f aca="false">IF(AND(F1081=1,M1081=0),1,0)</f>
        <v>0</v>
      </c>
      <c r="H1081" s="1" t="n">
        <f aca="false">IF(AND(E1081=1,F1081=0),1,0)</f>
        <v>0</v>
      </c>
      <c r="I1081" s="1" t="n">
        <f aca="false">IF(E1081=1,0,1)</f>
        <v>1</v>
      </c>
      <c r="M1081" s="1" t="n">
        <f aca="false">IF(AND(ISNUMBER(L1081),L1081=0),1,0)</f>
        <v>0</v>
      </c>
      <c r="O1081" s="1" t="s">
        <v>192</v>
      </c>
      <c r="P1081" s="1" t="n">
        <v>-95450</v>
      </c>
      <c r="Q1081" s="1" t="n">
        <v>-95450</v>
      </c>
      <c r="R1081" s="1" t="s">
        <v>30</v>
      </c>
      <c r="S1081" s="1" t="s">
        <v>194</v>
      </c>
      <c r="T1081" s="1" t="n">
        <v>-10</v>
      </c>
      <c r="U1081" s="1" t="n">
        <v>-10</v>
      </c>
      <c r="V1081" s="1" t="s">
        <v>30</v>
      </c>
      <c r="X1081" s="1" t="n">
        <f aca="false">IF(ABS(Q1081)&lt;ABS(U1081),Q1081,U1081)</f>
        <v>-10</v>
      </c>
    </row>
    <row r="1082" customFormat="false" ht="13" hidden="false" customHeight="false" outlineLevel="0" collapsed="false">
      <c r="A1082" s="1" t="s">
        <v>2267</v>
      </c>
      <c r="B1082" s="1" t="s">
        <v>169</v>
      </c>
      <c r="C1082" s="1" t="n">
        <v>3946689</v>
      </c>
      <c r="D1082" s="1" t="n">
        <v>3947538</v>
      </c>
      <c r="E1082" s="1" t="n">
        <v>0</v>
      </c>
      <c r="F1082" s="1" t="n">
        <v>0</v>
      </c>
      <c r="G1082" s="1" t="n">
        <f aca="false">IF(AND(F1082=1,M1082=0),1,0)</f>
        <v>0</v>
      </c>
      <c r="H1082" s="1" t="n">
        <f aca="false">IF(AND(E1082=1,F1082=0),1,0)</f>
        <v>0</v>
      </c>
      <c r="I1082" s="1" t="n">
        <f aca="false">IF(E1082=1,0,1)</f>
        <v>1</v>
      </c>
      <c r="M1082" s="1" t="n">
        <f aca="false">IF(AND(ISNUMBER(L1082),L1082=0),1,0)</f>
        <v>0</v>
      </c>
      <c r="O1082" s="1" t="s">
        <v>1375</v>
      </c>
      <c r="P1082" s="1" t="n">
        <v>-2497</v>
      </c>
      <c r="Q1082" s="1" t="n">
        <v>-2497</v>
      </c>
      <c r="R1082" s="1" t="s">
        <v>30</v>
      </c>
      <c r="S1082" s="1" t="s">
        <v>1378</v>
      </c>
      <c r="T1082" s="1" t="n">
        <v>-129911</v>
      </c>
      <c r="U1082" s="1" t="n">
        <v>-129911</v>
      </c>
      <c r="V1082" s="1" t="s">
        <v>30</v>
      </c>
      <c r="X1082" s="1" t="n">
        <f aca="false">IF(ABS(Q1082)&lt;ABS(U1082),Q1082,U1082)</f>
        <v>-2497</v>
      </c>
    </row>
    <row r="1083" customFormat="false" ht="13" hidden="false" customHeight="false" outlineLevel="0" collapsed="false">
      <c r="A1083" s="1" t="s">
        <v>2268</v>
      </c>
      <c r="B1083" s="1" t="s">
        <v>169</v>
      </c>
      <c r="C1083" s="1" t="n">
        <v>3952273</v>
      </c>
      <c r="D1083" s="1" t="n">
        <v>3953122</v>
      </c>
      <c r="E1083" s="1" t="n">
        <v>0</v>
      </c>
      <c r="F1083" s="1" t="n">
        <v>0</v>
      </c>
      <c r="G1083" s="1" t="n">
        <f aca="false">IF(AND(F1083=1,M1083=0),1,0)</f>
        <v>0</v>
      </c>
      <c r="H1083" s="1" t="n">
        <f aca="false">IF(AND(E1083=1,F1083=0),1,0)</f>
        <v>0</v>
      </c>
      <c r="I1083" s="1" t="n">
        <f aca="false">IF(E1083=1,0,1)</f>
        <v>1</v>
      </c>
      <c r="M1083" s="1" t="n">
        <f aca="false">IF(AND(ISNUMBER(L1083),L1083=0),1,0)</f>
        <v>0</v>
      </c>
      <c r="O1083" s="1" t="s">
        <v>1375</v>
      </c>
      <c r="P1083" s="1" t="n">
        <v>-8081</v>
      </c>
      <c r="Q1083" s="1" t="n">
        <v>-8081</v>
      </c>
      <c r="R1083" s="1" t="s">
        <v>30</v>
      </c>
      <c r="S1083" s="1" t="s">
        <v>1378</v>
      </c>
      <c r="T1083" s="1" t="n">
        <v>-124327</v>
      </c>
      <c r="U1083" s="1" t="n">
        <v>-124327</v>
      </c>
      <c r="V1083" s="1" t="s">
        <v>30</v>
      </c>
      <c r="X1083" s="1" t="n">
        <f aca="false">IF(ABS(Q1083)&lt;ABS(U1083),Q1083,U1083)</f>
        <v>-8081</v>
      </c>
    </row>
    <row r="1084" customFormat="false" ht="13" hidden="false" customHeight="false" outlineLevel="0" collapsed="false">
      <c r="A1084" s="1" t="s">
        <v>2269</v>
      </c>
      <c r="B1084" s="1" t="s">
        <v>169</v>
      </c>
      <c r="C1084" s="1" t="n">
        <v>4532309</v>
      </c>
      <c r="D1084" s="1" t="n">
        <v>4532858</v>
      </c>
      <c r="E1084" s="1" t="n">
        <v>0</v>
      </c>
      <c r="F1084" s="1" t="n">
        <v>0</v>
      </c>
      <c r="G1084" s="1" t="n">
        <f aca="false">IF(AND(F1084=1,M1084=0),1,0)</f>
        <v>0</v>
      </c>
      <c r="H1084" s="1" t="n">
        <f aca="false">IF(AND(E1084=1,F1084=0),1,0)</f>
        <v>0</v>
      </c>
      <c r="I1084" s="1" t="n">
        <f aca="false">IF(E1084=1,0,1)</f>
        <v>1</v>
      </c>
      <c r="M1084" s="1" t="n">
        <f aca="false">IF(AND(ISNUMBER(L1084),L1084=0),1,0)</f>
        <v>0</v>
      </c>
      <c r="O1084" s="1" t="s">
        <v>199</v>
      </c>
      <c r="P1084" s="1" t="n">
        <v>-171951</v>
      </c>
      <c r="Q1084" s="1" t="n">
        <v>-171951</v>
      </c>
      <c r="R1084" s="1" t="s">
        <v>30</v>
      </c>
      <c r="S1084" s="1" t="s">
        <v>200</v>
      </c>
      <c r="T1084" s="1" t="n">
        <v>-81938</v>
      </c>
      <c r="U1084" s="1" t="n">
        <v>-81938</v>
      </c>
      <c r="V1084" s="1" t="s">
        <v>30</v>
      </c>
      <c r="X1084" s="1" t="n">
        <f aca="false">IF(ABS(Q1084)&lt;ABS(U1084),Q1084,U1084)</f>
        <v>-81938</v>
      </c>
    </row>
    <row r="1085" customFormat="false" ht="13" hidden="false" customHeight="false" outlineLevel="0" collapsed="false">
      <c r="A1085" s="1" t="s">
        <v>2270</v>
      </c>
      <c r="B1085" s="1" t="s">
        <v>169</v>
      </c>
      <c r="C1085" s="1" t="n">
        <v>4689136</v>
      </c>
      <c r="D1085" s="1" t="n">
        <v>4689585</v>
      </c>
      <c r="E1085" s="1" t="n">
        <v>0</v>
      </c>
      <c r="F1085" s="1" t="n">
        <v>0</v>
      </c>
      <c r="G1085" s="1" t="n">
        <f aca="false">IF(AND(F1085=1,M1085=0),1,0)</f>
        <v>0</v>
      </c>
      <c r="H1085" s="1" t="n">
        <f aca="false">IF(AND(E1085=1,F1085=0),1,0)</f>
        <v>0</v>
      </c>
      <c r="I1085" s="1" t="n">
        <f aca="false">IF(E1085=1,0,1)</f>
        <v>1</v>
      </c>
      <c r="M1085" s="1" t="n">
        <f aca="false">IF(AND(ISNUMBER(L1085),L1085=0),1,0)</f>
        <v>0</v>
      </c>
      <c r="O1085" s="1" t="s">
        <v>2271</v>
      </c>
      <c r="P1085" s="1" t="n">
        <v>-19822</v>
      </c>
      <c r="Q1085" s="1" t="n">
        <v>-19822</v>
      </c>
      <c r="R1085" s="1" t="s">
        <v>30</v>
      </c>
      <c r="S1085" s="1" t="s">
        <v>1381</v>
      </c>
      <c r="T1085" s="1" t="n">
        <v>34565</v>
      </c>
      <c r="U1085" s="1" t="n">
        <v>34565</v>
      </c>
      <c r="V1085" s="1" t="s">
        <v>29</v>
      </c>
      <c r="X1085" s="1" t="n">
        <f aca="false">IF(ABS(Q1085)&lt;ABS(U1085),Q1085,U1085)</f>
        <v>-19822</v>
      </c>
    </row>
    <row r="1086" customFormat="false" ht="13" hidden="false" customHeight="false" outlineLevel="0" collapsed="false">
      <c r="A1086" s="1" t="s">
        <v>2272</v>
      </c>
      <c r="B1086" s="1" t="s">
        <v>169</v>
      </c>
      <c r="C1086" s="1" t="n">
        <v>5810212</v>
      </c>
      <c r="D1086" s="1" t="n">
        <v>5810861</v>
      </c>
      <c r="E1086" s="1" t="n">
        <v>0</v>
      </c>
      <c r="F1086" s="1" t="n">
        <v>0</v>
      </c>
      <c r="G1086" s="1" t="n">
        <f aca="false">IF(AND(F1086=1,M1086=0),1,0)</f>
        <v>0</v>
      </c>
      <c r="H1086" s="1" t="n">
        <f aca="false">IF(AND(E1086=1,F1086=0),1,0)</f>
        <v>0</v>
      </c>
      <c r="I1086" s="1" t="n">
        <f aca="false">IF(E1086=1,0,1)</f>
        <v>1</v>
      </c>
      <c r="M1086" s="1" t="n">
        <f aca="false">IF(AND(ISNUMBER(L1086),L1086=0),1,0)</f>
        <v>0</v>
      </c>
      <c r="O1086" s="1" t="s">
        <v>205</v>
      </c>
      <c r="P1086" s="1" t="n">
        <v>131170</v>
      </c>
      <c r="Q1086" s="1" t="n">
        <v>131170</v>
      </c>
      <c r="R1086" s="1" t="s">
        <v>29</v>
      </c>
      <c r="S1086" s="1" t="s">
        <v>206</v>
      </c>
      <c r="T1086" s="1" t="n">
        <v>-29306</v>
      </c>
      <c r="U1086" s="1" t="n">
        <v>-29306</v>
      </c>
      <c r="V1086" s="1" t="s">
        <v>30</v>
      </c>
      <c r="X1086" s="1" t="n">
        <f aca="false">IF(ABS(Q1086)&lt;ABS(U1086),Q1086,U1086)</f>
        <v>-29306</v>
      </c>
    </row>
    <row r="1087" customFormat="false" ht="13" hidden="false" customHeight="false" outlineLevel="0" collapsed="false">
      <c r="A1087" s="1" t="s">
        <v>2273</v>
      </c>
      <c r="B1087" s="1" t="s">
        <v>169</v>
      </c>
      <c r="C1087" s="1" t="n">
        <v>6142135</v>
      </c>
      <c r="D1087" s="1" t="n">
        <v>6142884</v>
      </c>
      <c r="E1087" s="1" t="n">
        <v>0</v>
      </c>
      <c r="F1087" s="1" t="n">
        <v>0</v>
      </c>
      <c r="G1087" s="1" t="n">
        <f aca="false">IF(AND(F1087=1,M1087=0),1,0)</f>
        <v>0</v>
      </c>
      <c r="H1087" s="1" t="n">
        <f aca="false">IF(AND(E1087=1,F1087=0),1,0)</f>
        <v>0</v>
      </c>
      <c r="I1087" s="1" t="n">
        <f aca="false">IF(E1087=1,0,1)</f>
        <v>1</v>
      </c>
      <c r="M1087" s="1" t="n">
        <f aca="false">IF(AND(ISNUMBER(L1087),L1087=0),1,0)</f>
        <v>0</v>
      </c>
      <c r="O1087" s="1" t="s">
        <v>208</v>
      </c>
      <c r="P1087" s="1" t="n">
        <v>-89944</v>
      </c>
      <c r="Q1087" s="1" t="n">
        <v>-89944</v>
      </c>
      <c r="R1087" s="1" t="s">
        <v>30</v>
      </c>
      <c r="S1087" s="1" t="s">
        <v>209</v>
      </c>
      <c r="T1087" s="1" t="n">
        <v>-553860</v>
      </c>
      <c r="U1087" s="1" t="n">
        <v>-553860</v>
      </c>
      <c r="V1087" s="1" t="s">
        <v>30</v>
      </c>
      <c r="X1087" s="1" t="n">
        <f aca="false">IF(ABS(Q1087)&lt;ABS(U1087),Q1087,U1087)</f>
        <v>-89944</v>
      </c>
    </row>
    <row r="1088" customFormat="false" ht="13" hidden="false" customHeight="false" outlineLevel="0" collapsed="false">
      <c r="A1088" s="1" t="s">
        <v>2274</v>
      </c>
      <c r="B1088" s="1" t="s">
        <v>169</v>
      </c>
      <c r="C1088" s="1" t="n">
        <v>8060245</v>
      </c>
      <c r="D1088" s="1" t="n">
        <v>8060594</v>
      </c>
      <c r="E1088" s="1" t="n">
        <v>0</v>
      </c>
      <c r="F1088" s="1" t="n">
        <v>0</v>
      </c>
      <c r="G1088" s="1" t="n">
        <f aca="false">IF(AND(F1088=1,M1088=0),1,0)</f>
        <v>0</v>
      </c>
      <c r="H1088" s="1" t="n">
        <f aca="false">IF(AND(E1088=1,F1088=0),1,0)</f>
        <v>0</v>
      </c>
      <c r="I1088" s="1" t="n">
        <f aca="false">IF(E1088=1,0,1)</f>
        <v>1</v>
      </c>
      <c r="M1088" s="1" t="n">
        <f aca="false">IF(AND(ISNUMBER(L1088),L1088=0),1,0)</f>
        <v>0</v>
      </c>
      <c r="O1088" s="1" t="s">
        <v>212</v>
      </c>
      <c r="P1088" s="1" t="n">
        <v>111697</v>
      </c>
      <c r="Q1088" s="1" t="n">
        <v>111697</v>
      </c>
      <c r="R1088" s="1" t="s">
        <v>29</v>
      </c>
      <c r="S1088" s="1" t="s">
        <v>213</v>
      </c>
      <c r="T1088" s="1" t="n">
        <v>-701</v>
      </c>
      <c r="U1088" s="1" t="n">
        <v>-701</v>
      </c>
      <c r="V1088" s="1" t="s">
        <v>30</v>
      </c>
      <c r="X1088" s="1" t="n">
        <f aca="false">IF(ABS(Q1088)&lt;ABS(U1088),Q1088,U1088)</f>
        <v>-701</v>
      </c>
    </row>
    <row r="1089" customFormat="false" ht="13" hidden="false" customHeight="false" outlineLevel="0" collapsed="false">
      <c r="A1089" s="1" t="s">
        <v>2275</v>
      </c>
      <c r="B1089" s="1" t="s">
        <v>169</v>
      </c>
      <c r="C1089" s="1" t="n">
        <v>8995930</v>
      </c>
      <c r="D1089" s="1" t="n">
        <v>8997209</v>
      </c>
      <c r="E1089" s="1" t="n">
        <v>0</v>
      </c>
      <c r="F1089" s="1" t="n">
        <v>0</v>
      </c>
      <c r="G1089" s="1" t="n">
        <f aca="false">IF(AND(F1089=1,M1089=0),1,0)</f>
        <v>0</v>
      </c>
      <c r="H1089" s="1" t="n">
        <f aca="false">IF(AND(E1089=1,F1089=0),1,0)</f>
        <v>0</v>
      </c>
      <c r="I1089" s="1" t="n">
        <f aca="false">IF(E1089=1,0,1)</f>
        <v>1</v>
      </c>
      <c r="M1089" s="1" t="n">
        <f aca="false">IF(AND(ISNUMBER(L1089),L1089=0),1,0)</f>
        <v>0</v>
      </c>
      <c r="O1089" s="1" t="s">
        <v>213</v>
      </c>
      <c r="P1089" s="1" t="n">
        <v>351422</v>
      </c>
      <c r="Q1089" s="1" t="n">
        <v>351422</v>
      </c>
      <c r="R1089" s="1" t="s">
        <v>29</v>
      </c>
      <c r="S1089" s="1" t="s">
        <v>220</v>
      </c>
      <c r="T1089" s="1" t="n">
        <v>-27722</v>
      </c>
      <c r="U1089" s="1" t="n">
        <v>-27722</v>
      </c>
      <c r="V1089" s="1" t="s">
        <v>30</v>
      </c>
      <c r="X1089" s="1" t="n">
        <f aca="false">IF(ABS(Q1089)&lt;ABS(U1089),Q1089,U1089)</f>
        <v>-27722</v>
      </c>
    </row>
    <row r="1090" customFormat="false" ht="13" hidden="false" customHeight="false" outlineLevel="0" collapsed="false">
      <c r="A1090" s="1" t="s">
        <v>2276</v>
      </c>
      <c r="B1090" s="1" t="s">
        <v>169</v>
      </c>
      <c r="C1090" s="1" t="n">
        <v>8997661</v>
      </c>
      <c r="D1090" s="1" t="n">
        <v>8999643</v>
      </c>
      <c r="E1090" s="1" t="n">
        <v>0</v>
      </c>
      <c r="F1090" s="1" t="n">
        <v>0</v>
      </c>
      <c r="G1090" s="1" t="n">
        <f aca="false">IF(AND(F1090=1,M1090=0),1,0)</f>
        <v>0</v>
      </c>
      <c r="H1090" s="1" t="n">
        <f aca="false">IF(AND(E1090=1,F1090=0),1,0)</f>
        <v>0</v>
      </c>
      <c r="I1090" s="1" t="n">
        <f aca="false">IF(E1090=1,0,1)</f>
        <v>1</v>
      </c>
      <c r="M1090" s="1" t="n">
        <f aca="false">IF(AND(ISNUMBER(L1090),L1090=0),1,0)</f>
        <v>0</v>
      </c>
      <c r="O1090" s="1" t="s">
        <v>213</v>
      </c>
      <c r="P1090" s="1" t="n">
        <v>353153</v>
      </c>
      <c r="Q1090" s="1" t="n">
        <v>353153</v>
      </c>
      <c r="R1090" s="1" t="s">
        <v>29</v>
      </c>
      <c r="S1090" s="1" t="s">
        <v>220</v>
      </c>
      <c r="T1090" s="1" t="n">
        <v>-25288</v>
      </c>
      <c r="U1090" s="1" t="n">
        <v>-25288</v>
      </c>
      <c r="V1090" s="1" t="s">
        <v>30</v>
      </c>
      <c r="X1090" s="1" t="n">
        <f aca="false">IF(ABS(Q1090)&lt;ABS(U1090),Q1090,U1090)</f>
        <v>-25288</v>
      </c>
    </row>
    <row r="1091" customFormat="false" ht="13" hidden="false" customHeight="false" outlineLevel="0" collapsed="false">
      <c r="A1091" s="1" t="s">
        <v>2277</v>
      </c>
      <c r="B1091" s="1" t="s">
        <v>169</v>
      </c>
      <c r="C1091" s="1" t="n">
        <v>9000494</v>
      </c>
      <c r="D1091" s="1" t="n">
        <v>9001543</v>
      </c>
      <c r="E1091" s="1" t="n">
        <v>0</v>
      </c>
      <c r="F1091" s="1" t="n">
        <v>0</v>
      </c>
      <c r="G1091" s="1" t="n">
        <f aca="false">IF(AND(F1091=1,M1091=0),1,0)</f>
        <v>0</v>
      </c>
      <c r="H1091" s="1" t="n">
        <f aca="false">IF(AND(E1091=1,F1091=0),1,0)</f>
        <v>0</v>
      </c>
      <c r="I1091" s="1" t="n">
        <f aca="false">IF(E1091=1,0,1)</f>
        <v>1</v>
      </c>
      <c r="M1091" s="1" t="n">
        <f aca="false">IF(AND(ISNUMBER(L1091),L1091=0),1,0)</f>
        <v>0</v>
      </c>
      <c r="O1091" s="1" t="s">
        <v>213</v>
      </c>
      <c r="P1091" s="1" t="n">
        <v>355986</v>
      </c>
      <c r="Q1091" s="1" t="n">
        <v>355986</v>
      </c>
      <c r="R1091" s="1" t="s">
        <v>29</v>
      </c>
      <c r="S1091" s="1" t="s">
        <v>220</v>
      </c>
      <c r="T1091" s="1" t="n">
        <v>-23388</v>
      </c>
      <c r="U1091" s="1" t="n">
        <v>-23388</v>
      </c>
      <c r="V1091" s="1" t="s">
        <v>30</v>
      </c>
      <c r="X1091" s="1" t="n">
        <f aca="false">IF(ABS(Q1091)&lt;ABS(U1091),Q1091,U1091)</f>
        <v>-23388</v>
      </c>
    </row>
    <row r="1092" customFormat="false" ht="13" hidden="false" customHeight="false" outlineLevel="0" collapsed="false">
      <c r="A1092" s="1" t="s">
        <v>2278</v>
      </c>
      <c r="B1092" s="1" t="s">
        <v>169</v>
      </c>
      <c r="C1092" s="1" t="n">
        <v>9002865</v>
      </c>
      <c r="D1092" s="1" t="n">
        <v>9003414</v>
      </c>
      <c r="E1092" s="1" t="n">
        <v>0</v>
      </c>
      <c r="F1092" s="1" t="n">
        <v>0</v>
      </c>
      <c r="G1092" s="1" t="n">
        <f aca="false">IF(AND(F1092=1,M1092=0),1,0)</f>
        <v>0</v>
      </c>
      <c r="H1092" s="1" t="n">
        <f aca="false">IF(AND(E1092=1,F1092=0),1,0)</f>
        <v>0</v>
      </c>
      <c r="I1092" s="1" t="n">
        <f aca="false">IF(E1092=1,0,1)</f>
        <v>1</v>
      </c>
      <c r="M1092" s="1" t="n">
        <f aca="false">IF(AND(ISNUMBER(L1092),L1092=0),1,0)</f>
        <v>0</v>
      </c>
      <c r="O1092" s="1" t="s">
        <v>213</v>
      </c>
      <c r="P1092" s="1" t="n">
        <v>358357</v>
      </c>
      <c r="Q1092" s="1" t="n">
        <v>358357</v>
      </c>
      <c r="R1092" s="1" t="s">
        <v>29</v>
      </c>
      <c r="S1092" s="1" t="s">
        <v>220</v>
      </c>
      <c r="T1092" s="1" t="n">
        <v>-21517</v>
      </c>
      <c r="U1092" s="1" t="n">
        <v>-21517</v>
      </c>
      <c r="V1092" s="1" t="s">
        <v>30</v>
      </c>
      <c r="X1092" s="1" t="n">
        <f aca="false">IF(ABS(Q1092)&lt;ABS(U1092),Q1092,U1092)</f>
        <v>-21517</v>
      </c>
    </row>
    <row r="1093" customFormat="false" ht="13" hidden="false" customHeight="false" outlineLevel="0" collapsed="false">
      <c r="A1093" s="1" t="s">
        <v>2279</v>
      </c>
      <c r="B1093" s="1" t="s">
        <v>169</v>
      </c>
      <c r="C1093" s="1" t="n">
        <v>9906499</v>
      </c>
      <c r="D1093" s="1" t="n">
        <v>9907248</v>
      </c>
      <c r="E1093" s="1" t="n">
        <v>0</v>
      </c>
      <c r="F1093" s="1" t="n">
        <v>0</v>
      </c>
      <c r="G1093" s="1" t="n">
        <f aca="false">IF(AND(F1093=1,M1093=0),1,0)</f>
        <v>0</v>
      </c>
      <c r="H1093" s="1" t="n">
        <f aca="false">IF(AND(E1093=1,F1093=0),1,0)</f>
        <v>0</v>
      </c>
      <c r="I1093" s="1" t="n">
        <f aca="false">IF(E1093=1,0,1)</f>
        <v>1</v>
      </c>
      <c r="M1093" s="1" t="n">
        <f aca="false">IF(AND(ISNUMBER(L1093),L1093=0),1,0)</f>
        <v>0</v>
      </c>
      <c r="O1093" s="1" t="s">
        <v>1941</v>
      </c>
      <c r="P1093" s="1" t="n">
        <v>-138977</v>
      </c>
      <c r="Q1093" s="1" t="n">
        <v>-138977</v>
      </c>
      <c r="R1093" s="1" t="s">
        <v>30</v>
      </c>
      <c r="S1093" s="1" t="s">
        <v>1398</v>
      </c>
      <c r="T1093" s="1" t="n">
        <v>-56448</v>
      </c>
      <c r="U1093" s="1" t="n">
        <v>-56448</v>
      </c>
      <c r="V1093" s="1" t="s">
        <v>30</v>
      </c>
      <c r="X1093" s="1" t="n">
        <f aca="false">IF(ABS(Q1093)&lt;ABS(U1093),Q1093,U1093)</f>
        <v>-56448</v>
      </c>
    </row>
    <row r="1094" customFormat="false" ht="13" hidden="false" customHeight="false" outlineLevel="0" collapsed="false">
      <c r="A1094" s="1" t="s">
        <v>2280</v>
      </c>
      <c r="B1094" s="1" t="s">
        <v>169</v>
      </c>
      <c r="C1094" s="1" t="n">
        <v>10603378</v>
      </c>
      <c r="D1094" s="1" t="n">
        <v>10604327</v>
      </c>
      <c r="E1094" s="1" t="n">
        <v>0</v>
      </c>
      <c r="F1094" s="1" t="n">
        <v>0</v>
      </c>
      <c r="G1094" s="1" t="n">
        <f aca="false">IF(AND(F1094=1,M1094=0),1,0)</f>
        <v>0</v>
      </c>
      <c r="H1094" s="1" t="n">
        <f aca="false">IF(AND(E1094=1,F1094=0),1,0)</f>
        <v>0</v>
      </c>
      <c r="I1094" s="1" t="n">
        <f aca="false">IF(E1094=1,0,1)</f>
        <v>1</v>
      </c>
      <c r="M1094" s="1" t="n">
        <f aca="false">IF(AND(ISNUMBER(L1094),L1094=0),1,0)</f>
        <v>0</v>
      </c>
      <c r="O1094" s="1" t="s">
        <v>224</v>
      </c>
      <c r="P1094" s="1" t="n">
        <v>-788</v>
      </c>
      <c r="Q1094" s="1" t="n">
        <v>-788</v>
      </c>
      <c r="R1094" s="1" t="s">
        <v>30</v>
      </c>
      <c r="S1094" s="1" t="s">
        <v>227</v>
      </c>
      <c r="T1094" s="1" t="n">
        <v>597701</v>
      </c>
      <c r="U1094" s="1" t="n">
        <v>597701</v>
      </c>
      <c r="V1094" s="1" t="s">
        <v>29</v>
      </c>
      <c r="X1094" s="1" t="n">
        <f aca="false">IF(ABS(Q1094)&lt;ABS(U1094),Q1094,U1094)</f>
        <v>-788</v>
      </c>
    </row>
    <row r="1095" customFormat="false" ht="13" hidden="false" customHeight="false" outlineLevel="0" collapsed="false">
      <c r="A1095" s="1" t="s">
        <v>2281</v>
      </c>
      <c r="B1095" s="1" t="s">
        <v>169</v>
      </c>
      <c r="C1095" s="1" t="n">
        <v>10645080</v>
      </c>
      <c r="D1095" s="1" t="n">
        <v>10645929</v>
      </c>
      <c r="E1095" s="1" t="n">
        <v>0</v>
      </c>
      <c r="F1095" s="1" t="n">
        <v>0</v>
      </c>
      <c r="G1095" s="1" t="n">
        <f aca="false">IF(AND(F1095=1,M1095=0),1,0)</f>
        <v>0</v>
      </c>
      <c r="H1095" s="1" t="n">
        <f aca="false">IF(AND(E1095=1,F1095=0),1,0)</f>
        <v>0</v>
      </c>
      <c r="I1095" s="1" t="n">
        <f aca="false">IF(E1095=1,0,1)</f>
        <v>1</v>
      </c>
      <c r="M1095" s="1" t="n">
        <f aca="false">IF(AND(ISNUMBER(L1095),L1095=0),1,0)</f>
        <v>0</v>
      </c>
      <c r="O1095" s="1" t="s">
        <v>224</v>
      </c>
      <c r="P1095" s="1" t="n">
        <v>-42490</v>
      </c>
      <c r="Q1095" s="1" t="n">
        <v>-42490</v>
      </c>
      <c r="R1095" s="1" t="s">
        <v>30</v>
      </c>
      <c r="S1095" s="1" t="s">
        <v>227</v>
      </c>
      <c r="T1095" s="1" t="n">
        <v>556099</v>
      </c>
      <c r="U1095" s="1" t="n">
        <v>556099</v>
      </c>
      <c r="V1095" s="1" t="s">
        <v>29</v>
      </c>
      <c r="X1095" s="1" t="n">
        <f aca="false">IF(ABS(Q1095)&lt;ABS(U1095),Q1095,U1095)</f>
        <v>-42490</v>
      </c>
    </row>
    <row r="1096" customFormat="false" ht="13" hidden="false" customHeight="false" outlineLevel="0" collapsed="false">
      <c r="A1096" s="1" t="s">
        <v>2282</v>
      </c>
      <c r="B1096" s="1" t="s">
        <v>169</v>
      </c>
      <c r="C1096" s="1" t="n">
        <v>11086385</v>
      </c>
      <c r="D1096" s="1" t="n">
        <v>11087834</v>
      </c>
      <c r="E1096" s="1" t="n">
        <v>0</v>
      </c>
      <c r="F1096" s="1" t="n">
        <v>0</v>
      </c>
      <c r="G1096" s="1" t="n">
        <f aca="false">IF(AND(F1096=1,M1096=0),1,0)</f>
        <v>0</v>
      </c>
      <c r="H1096" s="1" t="n">
        <f aca="false">IF(AND(E1096=1,F1096=0),1,0)</f>
        <v>0</v>
      </c>
      <c r="I1096" s="1" t="n">
        <f aca="false">IF(E1096=1,0,1)</f>
        <v>1</v>
      </c>
      <c r="M1096" s="1" t="n">
        <f aca="false">IF(AND(ISNUMBER(L1096),L1096=0),1,0)</f>
        <v>0</v>
      </c>
      <c r="O1096" s="1" t="s">
        <v>224</v>
      </c>
      <c r="P1096" s="1" t="n">
        <v>-483795</v>
      </c>
      <c r="Q1096" s="1" t="n">
        <v>-483795</v>
      </c>
      <c r="R1096" s="1" t="s">
        <v>30</v>
      </c>
      <c r="S1096" s="1" t="s">
        <v>227</v>
      </c>
      <c r="T1096" s="1" t="n">
        <v>114194</v>
      </c>
      <c r="U1096" s="1" t="n">
        <v>114194</v>
      </c>
      <c r="V1096" s="1" t="s">
        <v>29</v>
      </c>
      <c r="X1096" s="1" t="n">
        <f aca="false">IF(ABS(Q1096)&lt;ABS(U1096),Q1096,U1096)</f>
        <v>114194</v>
      </c>
    </row>
    <row r="1097" customFormat="false" ht="13" hidden="false" customHeight="false" outlineLevel="0" collapsed="false">
      <c r="A1097" s="1" t="s">
        <v>2283</v>
      </c>
      <c r="B1097" s="1" t="s">
        <v>169</v>
      </c>
      <c r="C1097" s="1" t="n">
        <v>11146869</v>
      </c>
      <c r="D1097" s="1" t="n">
        <v>11147518</v>
      </c>
      <c r="E1097" s="1" t="n">
        <v>0</v>
      </c>
      <c r="F1097" s="1" t="n">
        <v>0</v>
      </c>
      <c r="G1097" s="1" t="n">
        <f aca="false">IF(AND(F1097=1,M1097=0),1,0)</f>
        <v>0</v>
      </c>
      <c r="H1097" s="1" t="n">
        <f aca="false">IF(AND(E1097=1,F1097=0),1,0)</f>
        <v>0</v>
      </c>
      <c r="I1097" s="1" t="n">
        <f aca="false">IF(E1097=1,0,1)</f>
        <v>1</v>
      </c>
      <c r="M1097" s="1" t="n">
        <f aca="false">IF(AND(ISNUMBER(L1097),L1097=0),1,0)</f>
        <v>0</v>
      </c>
      <c r="O1097" s="1" t="s">
        <v>224</v>
      </c>
      <c r="P1097" s="1" t="n">
        <v>-544279</v>
      </c>
      <c r="Q1097" s="1" t="n">
        <v>-544279</v>
      </c>
      <c r="R1097" s="1" t="s">
        <v>30</v>
      </c>
      <c r="S1097" s="1" t="s">
        <v>227</v>
      </c>
      <c r="T1097" s="1" t="n">
        <v>54510</v>
      </c>
      <c r="U1097" s="1" t="n">
        <v>54510</v>
      </c>
      <c r="V1097" s="1" t="s">
        <v>29</v>
      </c>
      <c r="X1097" s="1" t="n">
        <f aca="false">IF(ABS(Q1097)&lt;ABS(U1097),Q1097,U1097)</f>
        <v>54510</v>
      </c>
    </row>
    <row r="1098" customFormat="false" ht="13" hidden="false" customHeight="false" outlineLevel="0" collapsed="false">
      <c r="A1098" s="1" t="s">
        <v>2284</v>
      </c>
      <c r="B1098" s="1" t="s">
        <v>169</v>
      </c>
      <c r="C1098" s="1" t="n">
        <v>11471739</v>
      </c>
      <c r="D1098" s="1" t="n">
        <v>11472860</v>
      </c>
      <c r="E1098" s="1" t="n">
        <v>0</v>
      </c>
      <c r="F1098" s="1" t="n">
        <v>0</v>
      </c>
      <c r="G1098" s="1" t="n">
        <f aca="false">IF(AND(F1098=1,M1098=0),1,0)</f>
        <v>0</v>
      </c>
      <c r="H1098" s="1" t="n">
        <f aca="false">IF(AND(E1098=1,F1098=0),1,0)</f>
        <v>0</v>
      </c>
      <c r="I1098" s="1" t="n">
        <f aca="false">IF(E1098=1,0,1)</f>
        <v>1</v>
      </c>
      <c r="M1098" s="1" t="n">
        <f aca="false">IF(AND(ISNUMBER(L1098),L1098=0),1,0)</f>
        <v>0</v>
      </c>
      <c r="O1098" s="1" t="s">
        <v>227</v>
      </c>
      <c r="P1098" s="1" t="n">
        <v>-269711</v>
      </c>
      <c r="Q1098" s="1" t="n">
        <v>-269711</v>
      </c>
      <c r="R1098" s="1" t="s">
        <v>30</v>
      </c>
      <c r="S1098" s="1" t="s">
        <v>234</v>
      </c>
      <c r="T1098" s="1" t="n">
        <v>-346616</v>
      </c>
      <c r="U1098" s="1" t="n">
        <v>-346616</v>
      </c>
      <c r="V1098" s="1" t="s">
        <v>30</v>
      </c>
      <c r="X1098" s="1" t="n">
        <f aca="false">IF(ABS(Q1098)&lt;ABS(U1098),Q1098,U1098)</f>
        <v>-269711</v>
      </c>
    </row>
    <row r="1099" customFormat="false" ht="13" hidden="false" customHeight="false" outlineLevel="0" collapsed="false">
      <c r="A1099" s="1" t="s">
        <v>2285</v>
      </c>
      <c r="B1099" s="1" t="s">
        <v>169</v>
      </c>
      <c r="C1099" s="1" t="n">
        <v>12853754</v>
      </c>
      <c r="D1099" s="1" t="n">
        <v>12854403</v>
      </c>
      <c r="E1099" s="1" t="n">
        <v>0</v>
      </c>
      <c r="F1099" s="1" t="n">
        <v>0</v>
      </c>
      <c r="G1099" s="1" t="n">
        <f aca="false">IF(AND(F1099=1,M1099=0),1,0)</f>
        <v>0</v>
      </c>
      <c r="H1099" s="1" t="n">
        <f aca="false">IF(AND(E1099=1,F1099=0),1,0)</f>
        <v>0</v>
      </c>
      <c r="I1099" s="1" t="n">
        <f aca="false">IF(E1099=1,0,1)</f>
        <v>1</v>
      </c>
      <c r="M1099" s="1" t="n">
        <f aca="false">IF(AND(ISNUMBER(L1099),L1099=0),1,0)</f>
        <v>0</v>
      </c>
      <c r="O1099" s="1" t="s">
        <v>234</v>
      </c>
      <c r="P1099" s="1" t="n">
        <v>1007175</v>
      </c>
      <c r="Q1099" s="1" t="n">
        <v>1007175</v>
      </c>
      <c r="R1099" s="1" t="s">
        <v>29</v>
      </c>
      <c r="S1099" s="1" t="s">
        <v>237</v>
      </c>
      <c r="T1099" s="1" t="n">
        <v>-83223</v>
      </c>
      <c r="U1099" s="1" t="n">
        <v>-83223</v>
      </c>
      <c r="V1099" s="1" t="s">
        <v>30</v>
      </c>
      <c r="X1099" s="1" t="n">
        <f aca="false">IF(ABS(Q1099)&lt;ABS(U1099),Q1099,U1099)</f>
        <v>-83223</v>
      </c>
    </row>
    <row r="1100" customFormat="false" ht="13" hidden="false" customHeight="false" outlineLevel="0" collapsed="false">
      <c r="A1100" s="1" t="s">
        <v>2286</v>
      </c>
      <c r="B1100" s="1" t="s">
        <v>169</v>
      </c>
      <c r="C1100" s="1" t="n">
        <v>12891481</v>
      </c>
      <c r="D1100" s="1" t="n">
        <v>12892630</v>
      </c>
      <c r="E1100" s="1" t="n">
        <v>0</v>
      </c>
      <c r="F1100" s="1" t="n">
        <v>0</v>
      </c>
      <c r="G1100" s="1" t="n">
        <f aca="false">IF(AND(F1100=1,M1100=0),1,0)</f>
        <v>0</v>
      </c>
      <c r="H1100" s="1" t="n">
        <f aca="false">IF(AND(E1100=1,F1100=0),1,0)</f>
        <v>0</v>
      </c>
      <c r="I1100" s="1" t="n">
        <f aca="false">IF(E1100=1,0,1)</f>
        <v>1</v>
      </c>
      <c r="M1100" s="1" t="n">
        <f aca="false">IF(AND(ISNUMBER(L1100),L1100=0),1,0)</f>
        <v>0</v>
      </c>
      <c r="O1100" s="1" t="s">
        <v>234</v>
      </c>
      <c r="P1100" s="1" t="n">
        <v>1044902</v>
      </c>
      <c r="Q1100" s="1" t="n">
        <v>1044902</v>
      </c>
      <c r="R1100" s="1" t="s">
        <v>29</v>
      </c>
      <c r="S1100" s="1" t="s">
        <v>237</v>
      </c>
      <c r="T1100" s="1" t="n">
        <v>-44996</v>
      </c>
      <c r="U1100" s="1" t="n">
        <v>-44996</v>
      </c>
      <c r="V1100" s="1" t="s">
        <v>30</v>
      </c>
      <c r="X1100" s="1" t="n">
        <f aca="false">IF(ABS(Q1100)&lt;ABS(U1100),Q1100,U1100)</f>
        <v>-44996</v>
      </c>
    </row>
    <row r="1101" customFormat="false" ht="13" hidden="false" customHeight="false" outlineLevel="0" collapsed="false">
      <c r="A1101" s="1" t="s">
        <v>2287</v>
      </c>
      <c r="B1101" s="1" t="s">
        <v>169</v>
      </c>
      <c r="C1101" s="1" t="n">
        <v>16688798</v>
      </c>
      <c r="D1101" s="1" t="n">
        <v>16690162</v>
      </c>
      <c r="E1101" s="1" t="n">
        <v>0</v>
      </c>
      <c r="F1101" s="1" t="n">
        <v>0</v>
      </c>
      <c r="G1101" s="1" t="n">
        <f aca="false">IF(AND(F1101=1,M1101=0),1,0)</f>
        <v>0</v>
      </c>
      <c r="H1101" s="1" t="n">
        <f aca="false">IF(AND(E1101=1,F1101=0),1,0)</f>
        <v>0</v>
      </c>
      <c r="I1101" s="1" t="n">
        <f aca="false">IF(E1101=1,0,1)</f>
        <v>1</v>
      </c>
      <c r="M1101" s="1" t="n">
        <f aca="false">IF(AND(ISNUMBER(L1101),L1101=0),1,0)</f>
        <v>0</v>
      </c>
      <c r="O1101" s="1" t="s">
        <v>258</v>
      </c>
      <c r="P1101" s="1" t="n">
        <v>10794</v>
      </c>
      <c r="Q1101" s="1" t="n">
        <v>10794</v>
      </c>
      <c r="R1101" s="1" t="s">
        <v>29</v>
      </c>
      <c r="S1101" s="1" t="s">
        <v>261</v>
      </c>
      <c r="T1101" s="1" t="n">
        <v>-464589</v>
      </c>
      <c r="U1101" s="1" t="n">
        <v>-464589</v>
      </c>
      <c r="V1101" s="1" t="s">
        <v>30</v>
      </c>
      <c r="X1101" s="1" t="n">
        <f aca="false">IF(ABS(Q1101)&lt;ABS(U1101),Q1101,U1101)</f>
        <v>10794</v>
      </c>
    </row>
    <row r="1102" customFormat="false" ht="13" hidden="false" customHeight="false" outlineLevel="0" collapsed="false">
      <c r="A1102" s="1" t="s">
        <v>2288</v>
      </c>
      <c r="B1102" s="1" t="s">
        <v>169</v>
      </c>
      <c r="C1102" s="1" t="n">
        <v>17497293</v>
      </c>
      <c r="D1102" s="1" t="n">
        <v>17497942</v>
      </c>
      <c r="E1102" s="1" t="n">
        <v>0</v>
      </c>
      <c r="F1102" s="1" t="n">
        <v>0</v>
      </c>
      <c r="G1102" s="1" t="n">
        <f aca="false">IF(AND(F1102=1,M1102=0),1,0)</f>
        <v>0</v>
      </c>
      <c r="H1102" s="1" t="n">
        <f aca="false">IF(AND(E1102=1,F1102=0),1,0)</f>
        <v>0</v>
      </c>
      <c r="I1102" s="1" t="n">
        <f aca="false">IF(E1102=1,0,1)</f>
        <v>1</v>
      </c>
      <c r="M1102" s="1" t="n">
        <f aca="false">IF(AND(ISNUMBER(L1102),L1102=0),1,0)</f>
        <v>0</v>
      </c>
      <c r="O1102" s="1" t="s">
        <v>1411</v>
      </c>
      <c r="P1102" s="1" t="n">
        <v>-9688</v>
      </c>
      <c r="Q1102" s="1" t="n">
        <v>-9688</v>
      </c>
      <c r="R1102" s="1" t="s">
        <v>30</v>
      </c>
      <c r="S1102" s="1" t="s">
        <v>1413</v>
      </c>
      <c r="T1102" s="1" t="n">
        <v>-656</v>
      </c>
      <c r="U1102" s="1" t="n">
        <v>-656</v>
      </c>
      <c r="V1102" s="1" t="s">
        <v>30</v>
      </c>
      <c r="X1102" s="1" t="n">
        <f aca="false">IF(ABS(Q1102)&lt;ABS(U1102),Q1102,U1102)</f>
        <v>-656</v>
      </c>
    </row>
    <row r="1103" customFormat="false" ht="13" hidden="false" customHeight="false" outlineLevel="0" collapsed="false">
      <c r="A1103" s="1" t="s">
        <v>2289</v>
      </c>
      <c r="B1103" s="1" t="s">
        <v>169</v>
      </c>
      <c r="C1103" s="1" t="n">
        <v>17611289</v>
      </c>
      <c r="D1103" s="1" t="n">
        <v>17611938</v>
      </c>
      <c r="E1103" s="1" t="n">
        <v>0</v>
      </c>
      <c r="F1103" s="1" t="n">
        <v>0</v>
      </c>
      <c r="G1103" s="1" t="n">
        <f aca="false">IF(AND(F1103=1,M1103=0),1,0)</f>
        <v>0</v>
      </c>
      <c r="H1103" s="1" t="n">
        <f aca="false">IF(AND(E1103=1,F1103=0),1,0)</f>
        <v>0</v>
      </c>
      <c r="I1103" s="1" t="n">
        <f aca="false">IF(E1103=1,0,1)</f>
        <v>1</v>
      </c>
      <c r="M1103" s="1" t="n">
        <f aca="false">IF(AND(ISNUMBER(L1103),L1103=0),1,0)</f>
        <v>0</v>
      </c>
      <c r="O1103" s="1" t="s">
        <v>1416</v>
      </c>
      <c r="P1103" s="1" t="n">
        <v>-361</v>
      </c>
      <c r="Q1103" s="1" t="n">
        <v>-361</v>
      </c>
      <c r="R1103" s="1" t="s">
        <v>30</v>
      </c>
      <c r="S1103" s="1" t="s">
        <v>1959</v>
      </c>
      <c r="T1103" s="1" t="n">
        <v>-16654</v>
      </c>
      <c r="U1103" s="1" t="n">
        <v>-16654</v>
      </c>
      <c r="V1103" s="1" t="s">
        <v>30</v>
      </c>
      <c r="X1103" s="1" t="n">
        <f aca="false">IF(ABS(Q1103)&lt;ABS(U1103),Q1103,U1103)</f>
        <v>-361</v>
      </c>
    </row>
    <row r="1104" customFormat="false" ht="13" hidden="false" customHeight="false" outlineLevel="0" collapsed="false">
      <c r="A1104" s="1" t="s">
        <v>2290</v>
      </c>
      <c r="B1104" s="1" t="s">
        <v>169</v>
      </c>
      <c r="C1104" s="1" t="n">
        <v>17803455</v>
      </c>
      <c r="D1104" s="1" t="n">
        <v>17804067</v>
      </c>
      <c r="E1104" s="1" t="n">
        <v>0</v>
      </c>
      <c r="F1104" s="1" t="n">
        <v>0</v>
      </c>
      <c r="G1104" s="1" t="n">
        <f aca="false">IF(AND(F1104=1,M1104=0),1,0)</f>
        <v>0</v>
      </c>
      <c r="H1104" s="1" t="n">
        <f aca="false">IF(AND(E1104=1,F1104=0),1,0)</f>
        <v>0</v>
      </c>
      <c r="I1104" s="1" t="n">
        <f aca="false">IF(E1104=1,0,1)</f>
        <v>1</v>
      </c>
      <c r="M1104" s="1" t="n">
        <f aca="false">IF(AND(ISNUMBER(L1104),L1104=0),1,0)</f>
        <v>0</v>
      </c>
      <c r="O1104" s="1" t="s">
        <v>1959</v>
      </c>
      <c r="P1104" s="1" t="n">
        <v>174863</v>
      </c>
      <c r="Q1104" s="1" t="n">
        <v>174863</v>
      </c>
      <c r="R1104" s="1" t="s">
        <v>29</v>
      </c>
      <c r="S1104" s="1" t="s">
        <v>1419</v>
      </c>
      <c r="T1104" s="1" t="n">
        <v>86571</v>
      </c>
      <c r="U1104" s="1" t="n">
        <v>86571</v>
      </c>
      <c r="V1104" s="1" t="s">
        <v>29</v>
      </c>
      <c r="X1104" s="1" t="n">
        <f aca="false">IF(ABS(Q1104)&lt;ABS(U1104),Q1104,U1104)</f>
        <v>86571</v>
      </c>
    </row>
    <row r="1105" customFormat="false" ht="13" hidden="false" customHeight="false" outlineLevel="0" collapsed="false">
      <c r="A1105" s="1" t="s">
        <v>2291</v>
      </c>
      <c r="B1105" s="1" t="s">
        <v>169</v>
      </c>
      <c r="C1105" s="1" t="n">
        <v>17986731</v>
      </c>
      <c r="D1105" s="1" t="n">
        <v>17987680</v>
      </c>
      <c r="E1105" s="1" t="n">
        <v>0</v>
      </c>
      <c r="F1105" s="1" t="n">
        <v>0</v>
      </c>
      <c r="G1105" s="1" t="n">
        <f aca="false">IF(AND(F1105=1,M1105=0),1,0)</f>
        <v>0</v>
      </c>
      <c r="H1105" s="1" t="n">
        <f aca="false">IF(AND(E1105=1,F1105=0),1,0)</f>
        <v>0</v>
      </c>
      <c r="I1105" s="1" t="n">
        <f aca="false">IF(E1105=1,0,1)</f>
        <v>1</v>
      </c>
      <c r="M1105" s="1" t="n">
        <f aca="false">IF(AND(ISNUMBER(L1105),L1105=0),1,0)</f>
        <v>0</v>
      </c>
      <c r="O1105" s="1" t="s">
        <v>1422</v>
      </c>
      <c r="P1105" s="1" t="n">
        <v>-210</v>
      </c>
      <c r="Q1105" s="1" t="n">
        <v>-210</v>
      </c>
      <c r="R1105" s="1" t="s">
        <v>30</v>
      </c>
      <c r="S1105" s="1" t="s">
        <v>1424</v>
      </c>
      <c r="T1105" s="1" t="n">
        <v>-78846</v>
      </c>
      <c r="U1105" s="1" t="n">
        <v>-78846</v>
      </c>
      <c r="V1105" s="1" t="s">
        <v>30</v>
      </c>
      <c r="X1105" s="1" t="n">
        <f aca="false">IF(ABS(Q1105)&lt;ABS(U1105),Q1105,U1105)</f>
        <v>-210</v>
      </c>
    </row>
    <row r="1106" customFormat="false" ht="13" hidden="false" customHeight="false" outlineLevel="0" collapsed="false">
      <c r="A1106" s="1" t="s">
        <v>2292</v>
      </c>
      <c r="B1106" s="1" t="s">
        <v>169</v>
      </c>
      <c r="C1106" s="1" t="n">
        <v>17987931</v>
      </c>
      <c r="D1106" s="1" t="n">
        <v>17988527</v>
      </c>
      <c r="E1106" s="1" t="n">
        <v>0</v>
      </c>
      <c r="F1106" s="1" t="n">
        <v>0</v>
      </c>
      <c r="G1106" s="1" t="n">
        <f aca="false">IF(AND(F1106=1,M1106=0),1,0)</f>
        <v>0</v>
      </c>
      <c r="H1106" s="1" t="n">
        <f aca="false">IF(AND(E1106=1,F1106=0),1,0)</f>
        <v>0</v>
      </c>
      <c r="I1106" s="1" t="n">
        <f aca="false">IF(E1106=1,0,1)</f>
        <v>1</v>
      </c>
      <c r="M1106" s="1" t="n">
        <f aca="false">IF(AND(ISNUMBER(L1106),L1106=0),1,0)</f>
        <v>0</v>
      </c>
      <c r="O1106" s="1" t="s">
        <v>1422</v>
      </c>
      <c r="P1106" s="1" t="n">
        <v>-1410</v>
      </c>
      <c r="Q1106" s="1" t="n">
        <v>-1410</v>
      </c>
      <c r="R1106" s="1" t="s">
        <v>30</v>
      </c>
      <c r="S1106" s="1" t="s">
        <v>1424</v>
      </c>
      <c r="T1106" s="1" t="n">
        <v>-77999</v>
      </c>
      <c r="U1106" s="1" t="n">
        <v>-77999</v>
      </c>
      <c r="V1106" s="1" t="s">
        <v>30</v>
      </c>
      <c r="X1106" s="1" t="n">
        <f aca="false">IF(ABS(Q1106)&lt;ABS(U1106),Q1106,U1106)</f>
        <v>-1410</v>
      </c>
    </row>
    <row r="1107" customFormat="false" ht="13" hidden="false" customHeight="false" outlineLevel="0" collapsed="false">
      <c r="A1107" s="1" t="s">
        <v>2293</v>
      </c>
      <c r="B1107" s="1" t="s">
        <v>169</v>
      </c>
      <c r="C1107" s="1" t="n">
        <v>18723096</v>
      </c>
      <c r="D1107" s="1" t="n">
        <v>18723545</v>
      </c>
      <c r="E1107" s="1" t="n">
        <v>0</v>
      </c>
      <c r="F1107" s="1" t="n">
        <v>0</v>
      </c>
      <c r="G1107" s="1" t="n">
        <f aca="false">IF(AND(F1107=1,M1107=0),1,0)</f>
        <v>0</v>
      </c>
      <c r="H1107" s="1" t="n">
        <f aca="false">IF(AND(E1107=1,F1107=0),1,0)</f>
        <v>0</v>
      </c>
      <c r="I1107" s="1" t="n">
        <f aca="false">IF(E1107=1,0,1)</f>
        <v>1</v>
      </c>
      <c r="M1107" s="1" t="n">
        <f aca="false">IF(AND(ISNUMBER(L1107),L1107=0),1,0)</f>
        <v>0</v>
      </c>
      <c r="O1107" s="1" t="s">
        <v>267</v>
      </c>
      <c r="P1107" s="1" t="n">
        <v>-163</v>
      </c>
      <c r="Q1107" s="1" t="n">
        <v>-163</v>
      </c>
      <c r="R1107" s="1" t="s">
        <v>30</v>
      </c>
      <c r="S1107" s="1" t="s">
        <v>268</v>
      </c>
      <c r="T1107" s="1" t="n">
        <v>-18824</v>
      </c>
      <c r="U1107" s="1" t="n">
        <v>-18824</v>
      </c>
      <c r="V1107" s="1" t="s">
        <v>30</v>
      </c>
      <c r="X1107" s="1" t="n">
        <f aca="false">IF(ABS(Q1107)&lt;ABS(U1107),Q1107,U1107)</f>
        <v>-163</v>
      </c>
    </row>
    <row r="1108" customFormat="false" ht="13" hidden="false" customHeight="false" outlineLevel="0" collapsed="false">
      <c r="A1108" s="1" t="s">
        <v>2294</v>
      </c>
      <c r="B1108" s="1" t="s">
        <v>169</v>
      </c>
      <c r="C1108" s="1" t="n">
        <v>19679336</v>
      </c>
      <c r="D1108" s="1" t="n">
        <v>19679732</v>
      </c>
      <c r="E1108" s="1" t="n">
        <v>0</v>
      </c>
      <c r="F1108" s="1" t="n">
        <v>0</v>
      </c>
      <c r="G1108" s="1" t="n">
        <f aca="false">IF(AND(F1108=1,M1108=0),1,0)</f>
        <v>0</v>
      </c>
      <c r="H1108" s="1" t="n">
        <f aca="false">IF(AND(E1108=1,F1108=0),1,0)</f>
        <v>0</v>
      </c>
      <c r="I1108" s="1" t="n">
        <f aca="false">IF(E1108=1,0,1)</f>
        <v>1</v>
      </c>
      <c r="M1108" s="1" t="n">
        <f aca="false">IF(AND(ISNUMBER(L1108),L1108=0),1,0)</f>
        <v>0</v>
      </c>
      <c r="O1108" s="1" t="s">
        <v>270</v>
      </c>
      <c r="P1108" s="1" t="n">
        <v>538047</v>
      </c>
      <c r="Q1108" s="1" t="n">
        <v>538047</v>
      </c>
      <c r="R1108" s="1" t="s">
        <v>29</v>
      </c>
      <c r="S1108" s="1" t="s">
        <v>271</v>
      </c>
      <c r="T1108" s="1" t="n">
        <v>-48485</v>
      </c>
      <c r="U1108" s="1" t="n">
        <v>-48485</v>
      </c>
      <c r="V1108" s="1" t="s">
        <v>30</v>
      </c>
      <c r="X1108" s="1" t="n">
        <f aca="false">IF(ABS(Q1108)&lt;ABS(U1108),Q1108,U1108)</f>
        <v>-48485</v>
      </c>
    </row>
    <row r="1109" customFormat="false" ht="13" hidden="false" customHeight="false" outlineLevel="0" collapsed="false">
      <c r="A1109" s="1" t="s">
        <v>2295</v>
      </c>
      <c r="B1109" s="1" t="s">
        <v>169</v>
      </c>
      <c r="C1109" s="1" t="n">
        <v>19685693</v>
      </c>
      <c r="D1109" s="1" t="n">
        <v>19686742</v>
      </c>
      <c r="E1109" s="1" t="n">
        <v>0</v>
      </c>
      <c r="F1109" s="1" t="n">
        <v>0</v>
      </c>
      <c r="G1109" s="1" t="n">
        <f aca="false">IF(AND(F1109=1,M1109=0),1,0)</f>
        <v>0</v>
      </c>
      <c r="H1109" s="1" t="n">
        <f aca="false">IF(AND(E1109=1,F1109=0),1,0)</f>
        <v>0</v>
      </c>
      <c r="I1109" s="1" t="n">
        <f aca="false">IF(E1109=1,0,1)</f>
        <v>1</v>
      </c>
      <c r="M1109" s="1" t="n">
        <f aca="false">IF(AND(ISNUMBER(L1109),L1109=0),1,0)</f>
        <v>0</v>
      </c>
      <c r="O1109" s="1" t="s">
        <v>270</v>
      </c>
      <c r="P1109" s="1" t="n">
        <v>544404</v>
      </c>
      <c r="Q1109" s="1" t="n">
        <v>544404</v>
      </c>
      <c r="R1109" s="1" t="s">
        <v>29</v>
      </c>
      <c r="S1109" s="1" t="s">
        <v>271</v>
      </c>
      <c r="T1109" s="1" t="n">
        <v>-41475</v>
      </c>
      <c r="U1109" s="1" t="n">
        <v>-41475</v>
      </c>
      <c r="V1109" s="1" t="s">
        <v>30</v>
      </c>
      <c r="X1109" s="1" t="n">
        <f aca="false">IF(ABS(Q1109)&lt;ABS(U1109),Q1109,U1109)</f>
        <v>-41475</v>
      </c>
    </row>
    <row r="1110" customFormat="false" ht="13" hidden="false" customHeight="false" outlineLevel="0" collapsed="false">
      <c r="A1110" s="1" t="s">
        <v>2296</v>
      </c>
      <c r="B1110" s="1" t="s">
        <v>169</v>
      </c>
      <c r="C1110" s="1" t="n">
        <v>19713458</v>
      </c>
      <c r="D1110" s="1" t="n">
        <v>19713902</v>
      </c>
      <c r="E1110" s="1" t="n">
        <v>0</v>
      </c>
      <c r="F1110" s="1" t="n">
        <v>0</v>
      </c>
      <c r="G1110" s="1" t="n">
        <f aca="false">IF(AND(F1110=1,M1110=0),1,0)</f>
        <v>0</v>
      </c>
      <c r="H1110" s="1" t="n">
        <f aca="false">IF(AND(E1110=1,F1110=0),1,0)</f>
        <v>0</v>
      </c>
      <c r="I1110" s="1" t="n">
        <f aca="false">IF(E1110=1,0,1)</f>
        <v>1</v>
      </c>
      <c r="M1110" s="1" t="n">
        <f aca="false">IF(AND(ISNUMBER(L1110),L1110=0),1,0)</f>
        <v>0</v>
      </c>
      <c r="O1110" s="1" t="s">
        <v>270</v>
      </c>
      <c r="P1110" s="1" t="n">
        <v>572169</v>
      </c>
      <c r="Q1110" s="1" t="n">
        <v>572169</v>
      </c>
      <c r="R1110" s="1" t="s">
        <v>29</v>
      </c>
      <c r="S1110" s="1" t="s">
        <v>271</v>
      </c>
      <c r="T1110" s="1" t="n">
        <v>-14315</v>
      </c>
      <c r="U1110" s="1" t="n">
        <v>-14315</v>
      </c>
      <c r="V1110" s="1" t="s">
        <v>30</v>
      </c>
      <c r="X1110" s="1" t="n">
        <f aca="false">IF(ABS(Q1110)&lt;ABS(U1110),Q1110,U1110)</f>
        <v>-14315</v>
      </c>
    </row>
    <row r="1111" customFormat="false" ht="13" hidden="false" customHeight="false" outlineLevel="0" collapsed="false">
      <c r="A1111" s="1" t="s">
        <v>2297</v>
      </c>
      <c r="B1111" s="1" t="s">
        <v>169</v>
      </c>
      <c r="C1111" s="1" t="n">
        <v>19816109</v>
      </c>
      <c r="D1111" s="1" t="n">
        <v>19816858</v>
      </c>
      <c r="E1111" s="1" t="n">
        <v>0</v>
      </c>
      <c r="F1111" s="1" t="n">
        <v>0</v>
      </c>
      <c r="G1111" s="1" t="n">
        <f aca="false">IF(AND(F1111=1,M1111=0),1,0)</f>
        <v>0</v>
      </c>
      <c r="H1111" s="1" t="n">
        <f aca="false">IF(AND(E1111=1,F1111=0),1,0)</f>
        <v>0</v>
      </c>
      <c r="I1111" s="1" t="n">
        <f aca="false">IF(E1111=1,0,1)</f>
        <v>1</v>
      </c>
      <c r="M1111" s="1" t="n">
        <f aca="false">IF(AND(ISNUMBER(L1111),L1111=0),1,0)</f>
        <v>0</v>
      </c>
      <c r="O1111" s="1" t="s">
        <v>2298</v>
      </c>
      <c r="P1111" s="1" t="n">
        <v>-78319</v>
      </c>
      <c r="Q1111" s="1" t="n">
        <v>-78319</v>
      </c>
      <c r="R1111" s="1" t="s">
        <v>30</v>
      </c>
      <c r="S1111" s="1" t="s">
        <v>274</v>
      </c>
      <c r="T1111" s="1" t="n">
        <v>-1351</v>
      </c>
      <c r="U1111" s="1" t="n">
        <v>-1351</v>
      </c>
      <c r="V1111" s="1" t="s">
        <v>30</v>
      </c>
      <c r="X1111" s="1" t="n">
        <f aca="false">IF(ABS(Q1111)&lt;ABS(U1111),Q1111,U1111)</f>
        <v>-1351</v>
      </c>
    </row>
    <row r="1112" customFormat="false" ht="13" hidden="false" customHeight="false" outlineLevel="0" collapsed="false">
      <c r="A1112" s="1" t="s">
        <v>2299</v>
      </c>
      <c r="B1112" s="1" t="s">
        <v>169</v>
      </c>
      <c r="C1112" s="1" t="n">
        <v>19939287</v>
      </c>
      <c r="D1112" s="1" t="n">
        <v>19939836</v>
      </c>
      <c r="E1112" s="1" t="n">
        <v>0</v>
      </c>
      <c r="F1112" s="1" t="n">
        <v>0</v>
      </c>
      <c r="G1112" s="1" t="n">
        <f aca="false">IF(AND(F1112=1,M1112=0),1,0)</f>
        <v>0</v>
      </c>
      <c r="H1112" s="1" t="n">
        <f aca="false">IF(AND(E1112=1,F1112=0),1,0)</f>
        <v>0</v>
      </c>
      <c r="I1112" s="1" t="n">
        <f aca="false">IF(E1112=1,0,1)</f>
        <v>1</v>
      </c>
      <c r="M1112" s="1" t="n">
        <f aca="false">IF(AND(ISNUMBER(L1112),L1112=0),1,0)</f>
        <v>0</v>
      </c>
      <c r="O1112" s="1" t="s">
        <v>274</v>
      </c>
      <c r="P1112" s="1" t="n">
        <v>121078</v>
      </c>
      <c r="Q1112" s="1" t="n">
        <v>121078</v>
      </c>
      <c r="R1112" s="1" t="s">
        <v>29</v>
      </c>
      <c r="S1112" s="1" t="s">
        <v>275</v>
      </c>
      <c r="T1112" s="1" t="n">
        <v>-6100</v>
      </c>
      <c r="U1112" s="1" t="n">
        <v>-6100</v>
      </c>
      <c r="V1112" s="1" t="s">
        <v>30</v>
      </c>
      <c r="X1112" s="1" t="n">
        <f aca="false">IF(ABS(Q1112)&lt;ABS(U1112),Q1112,U1112)</f>
        <v>-6100</v>
      </c>
    </row>
    <row r="1113" customFormat="false" ht="13" hidden="false" customHeight="false" outlineLevel="0" collapsed="false">
      <c r="A1113" s="1" t="s">
        <v>2300</v>
      </c>
      <c r="B1113" s="1" t="s">
        <v>169</v>
      </c>
      <c r="C1113" s="1" t="n">
        <v>20641474</v>
      </c>
      <c r="D1113" s="1" t="n">
        <v>20642023</v>
      </c>
      <c r="E1113" s="1" t="n">
        <v>0</v>
      </c>
      <c r="F1113" s="1" t="n">
        <v>0</v>
      </c>
      <c r="G1113" s="1" t="n">
        <f aca="false">IF(AND(F1113=1,M1113=0),1,0)</f>
        <v>0</v>
      </c>
      <c r="H1113" s="1" t="n">
        <f aca="false">IF(AND(E1113=1,F1113=0),1,0)</f>
        <v>0</v>
      </c>
      <c r="I1113" s="1" t="n">
        <f aca="false">IF(E1113=1,0,1)</f>
        <v>1</v>
      </c>
      <c r="M1113" s="1" t="n">
        <f aca="false">IF(AND(ISNUMBER(L1113),L1113=0),1,0)</f>
        <v>0</v>
      </c>
      <c r="O1113" s="1" t="s">
        <v>282</v>
      </c>
      <c r="P1113" s="1" t="n">
        <v>-208</v>
      </c>
      <c r="Q1113" s="1" t="n">
        <v>-208</v>
      </c>
      <c r="R1113" s="1" t="s">
        <v>30</v>
      </c>
      <c r="S1113" s="1" t="s">
        <v>286</v>
      </c>
      <c r="T1113" s="1" t="n">
        <v>-412622</v>
      </c>
      <c r="U1113" s="1" t="n">
        <v>-412622</v>
      </c>
      <c r="V1113" s="1" t="s">
        <v>30</v>
      </c>
      <c r="X1113" s="1" t="n">
        <f aca="false">IF(ABS(Q1113)&lt;ABS(U1113),Q1113,U1113)</f>
        <v>-208</v>
      </c>
    </row>
    <row r="1114" customFormat="false" ht="13" hidden="false" customHeight="false" outlineLevel="0" collapsed="false">
      <c r="A1114" s="1" t="s">
        <v>2301</v>
      </c>
      <c r="B1114" s="1" t="s">
        <v>169</v>
      </c>
      <c r="C1114" s="1" t="n">
        <v>20671911</v>
      </c>
      <c r="D1114" s="1" t="n">
        <v>20673337</v>
      </c>
      <c r="E1114" s="1" t="n">
        <v>0</v>
      </c>
      <c r="F1114" s="1" t="n">
        <v>0</v>
      </c>
      <c r="G1114" s="1" t="n">
        <f aca="false">IF(AND(F1114=1,M1114=0),1,0)</f>
        <v>0</v>
      </c>
      <c r="H1114" s="1" t="n">
        <f aca="false">IF(AND(E1114=1,F1114=0),1,0)</f>
        <v>0</v>
      </c>
      <c r="I1114" s="1" t="n">
        <f aca="false">IF(E1114=1,0,1)</f>
        <v>1</v>
      </c>
      <c r="M1114" s="1" t="n">
        <f aca="false">IF(AND(ISNUMBER(L1114),L1114=0),1,0)</f>
        <v>0</v>
      </c>
      <c r="O1114" s="1" t="s">
        <v>282</v>
      </c>
      <c r="P1114" s="1" t="n">
        <v>-30645</v>
      </c>
      <c r="Q1114" s="1" t="n">
        <v>-30645</v>
      </c>
      <c r="R1114" s="1" t="s">
        <v>30</v>
      </c>
      <c r="S1114" s="1" t="s">
        <v>286</v>
      </c>
      <c r="T1114" s="1" t="n">
        <v>-381308</v>
      </c>
      <c r="U1114" s="1" t="n">
        <v>-381308</v>
      </c>
      <c r="V1114" s="1" t="s">
        <v>30</v>
      </c>
      <c r="X1114" s="1" t="n">
        <f aca="false">IF(ABS(Q1114)&lt;ABS(U1114),Q1114,U1114)</f>
        <v>-30645</v>
      </c>
    </row>
    <row r="1115" customFormat="false" ht="13" hidden="false" customHeight="false" outlineLevel="0" collapsed="false">
      <c r="A1115" s="1" t="s">
        <v>2302</v>
      </c>
      <c r="B1115" s="1" t="s">
        <v>169</v>
      </c>
      <c r="C1115" s="1" t="n">
        <v>20681110</v>
      </c>
      <c r="D1115" s="1" t="n">
        <v>20681459</v>
      </c>
      <c r="E1115" s="1" t="n">
        <v>0</v>
      </c>
      <c r="F1115" s="1" t="n">
        <v>0</v>
      </c>
      <c r="G1115" s="1" t="n">
        <f aca="false">IF(AND(F1115=1,M1115=0),1,0)</f>
        <v>0</v>
      </c>
      <c r="H1115" s="1" t="n">
        <f aca="false">IF(AND(E1115=1,F1115=0),1,0)</f>
        <v>0</v>
      </c>
      <c r="I1115" s="1" t="n">
        <f aca="false">IF(E1115=1,0,1)</f>
        <v>1</v>
      </c>
      <c r="M1115" s="1" t="n">
        <f aca="false">IF(AND(ISNUMBER(L1115),L1115=0),1,0)</f>
        <v>0</v>
      </c>
      <c r="O1115" s="1" t="s">
        <v>282</v>
      </c>
      <c r="P1115" s="1" t="n">
        <v>-39844</v>
      </c>
      <c r="Q1115" s="1" t="n">
        <v>-39844</v>
      </c>
      <c r="R1115" s="1" t="s">
        <v>30</v>
      </c>
      <c r="S1115" s="1" t="s">
        <v>286</v>
      </c>
      <c r="T1115" s="1" t="n">
        <v>-373186</v>
      </c>
      <c r="U1115" s="1" t="n">
        <v>-373186</v>
      </c>
      <c r="V1115" s="1" t="s">
        <v>30</v>
      </c>
      <c r="X1115" s="1" t="n">
        <f aca="false">IF(ABS(Q1115)&lt;ABS(U1115),Q1115,U1115)</f>
        <v>-39844</v>
      </c>
    </row>
    <row r="1116" customFormat="false" ht="13" hidden="false" customHeight="false" outlineLevel="0" collapsed="false">
      <c r="A1116" s="1" t="s">
        <v>2303</v>
      </c>
      <c r="B1116" s="1" t="s">
        <v>169</v>
      </c>
      <c r="C1116" s="1" t="n">
        <v>20687968</v>
      </c>
      <c r="D1116" s="1" t="n">
        <v>20688617</v>
      </c>
      <c r="E1116" s="1" t="n">
        <v>0</v>
      </c>
      <c r="F1116" s="1" t="n">
        <v>0</v>
      </c>
      <c r="G1116" s="1" t="n">
        <f aca="false">IF(AND(F1116=1,M1116=0),1,0)</f>
        <v>0</v>
      </c>
      <c r="H1116" s="1" t="n">
        <f aca="false">IF(AND(E1116=1,F1116=0),1,0)</f>
        <v>0</v>
      </c>
      <c r="I1116" s="1" t="n">
        <f aca="false">IF(E1116=1,0,1)</f>
        <v>1</v>
      </c>
      <c r="M1116" s="1" t="n">
        <f aca="false">IF(AND(ISNUMBER(L1116),L1116=0),1,0)</f>
        <v>0</v>
      </c>
      <c r="O1116" s="1" t="s">
        <v>282</v>
      </c>
      <c r="P1116" s="1" t="n">
        <v>-46702</v>
      </c>
      <c r="Q1116" s="1" t="n">
        <v>-46702</v>
      </c>
      <c r="R1116" s="1" t="s">
        <v>30</v>
      </c>
      <c r="S1116" s="1" t="s">
        <v>286</v>
      </c>
      <c r="T1116" s="1" t="n">
        <v>-366028</v>
      </c>
      <c r="U1116" s="1" t="n">
        <v>-366028</v>
      </c>
      <c r="V1116" s="1" t="s">
        <v>30</v>
      </c>
      <c r="X1116" s="1" t="n">
        <f aca="false">IF(ABS(Q1116)&lt;ABS(U1116),Q1116,U1116)</f>
        <v>-46702</v>
      </c>
    </row>
    <row r="1117" customFormat="false" ht="13" hidden="false" customHeight="false" outlineLevel="0" collapsed="false">
      <c r="A1117" s="1" t="s">
        <v>2304</v>
      </c>
      <c r="B1117" s="1" t="s">
        <v>169</v>
      </c>
      <c r="C1117" s="1" t="n">
        <v>20694186</v>
      </c>
      <c r="D1117" s="1" t="n">
        <v>20694935</v>
      </c>
      <c r="E1117" s="1" t="n">
        <v>0</v>
      </c>
      <c r="F1117" s="1" t="n">
        <v>0</v>
      </c>
      <c r="G1117" s="1" t="n">
        <f aca="false">IF(AND(F1117=1,M1117=0),1,0)</f>
        <v>0</v>
      </c>
      <c r="H1117" s="1" t="n">
        <f aca="false">IF(AND(E1117=1,F1117=0),1,0)</f>
        <v>0</v>
      </c>
      <c r="I1117" s="1" t="n">
        <f aca="false">IF(E1117=1,0,1)</f>
        <v>1</v>
      </c>
      <c r="M1117" s="1" t="n">
        <f aca="false">IF(AND(ISNUMBER(L1117),L1117=0),1,0)</f>
        <v>0</v>
      </c>
      <c r="O1117" s="1" t="s">
        <v>282</v>
      </c>
      <c r="P1117" s="1" t="n">
        <v>-52920</v>
      </c>
      <c r="Q1117" s="1" t="n">
        <v>-52920</v>
      </c>
      <c r="R1117" s="1" t="s">
        <v>30</v>
      </c>
      <c r="S1117" s="1" t="s">
        <v>286</v>
      </c>
      <c r="T1117" s="1" t="n">
        <v>-359710</v>
      </c>
      <c r="U1117" s="1" t="n">
        <v>-359710</v>
      </c>
      <c r="V1117" s="1" t="s">
        <v>30</v>
      </c>
      <c r="X1117" s="1" t="n">
        <f aca="false">IF(ABS(Q1117)&lt;ABS(U1117),Q1117,U1117)</f>
        <v>-52920</v>
      </c>
    </row>
    <row r="1118" customFormat="false" ht="13" hidden="false" customHeight="false" outlineLevel="0" collapsed="false">
      <c r="A1118" s="1" t="s">
        <v>2305</v>
      </c>
      <c r="B1118" s="1" t="s">
        <v>169</v>
      </c>
      <c r="C1118" s="1" t="n">
        <v>20823211</v>
      </c>
      <c r="D1118" s="1" t="n">
        <v>20823660</v>
      </c>
      <c r="E1118" s="1" t="n">
        <v>0</v>
      </c>
      <c r="F1118" s="1" t="n">
        <v>0</v>
      </c>
      <c r="G1118" s="1" t="n">
        <f aca="false">IF(AND(F1118=1,M1118=0),1,0)</f>
        <v>0</v>
      </c>
      <c r="H1118" s="1" t="n">
        <f aca="false">IF(AND(E1118=1,F1118=0),1,0)</f>
        <v>0</v>
      </c>
      <c r="I1118" s="1" t="n">
        <f aca="false">IF(E1118=1,0,1)</f>
        <v>1</v>
      </c>
      <c r="M1118" s="1" t="n">
        <f aca="false">IF(AND(ISNUMBER(L1118),L1118=0),1,0)</f>
        <v>0</v>
      </c>
      <c r="O1118" s="1" t="s">
        <v>282</v>
      </c>
      <c r="P1118" s="1" t="n">
        <v>-181945</v>
      </c>
      <c r="Q1118" s="1" t="n">
        <v>-181945</v>
      </c>
      <c r="R1118" s="1" t="s">
        <v>30</v>
      </c>
      <c r="S1118" s="1" t="s">
        <v>286</v>
      </c>
      <c r="T1118" s="1" t="n">
        <v>-230985</v>
      </c>
      <c r="U1118" s="1" t="n">
        <v>-230985</v>
      </c>
      <c r="V1118" s="1" t="s">
        <v>30</v>
      </c>
      <c r="X1118" s="1" t="n">
        <f aca="false">IF(ABS(Q1118)&lt;ABS(U1118),Q1118,U1118)</f>
        <v>-181945</v>
      </c>
    </row>
    <row r="1119" customFormat="false" ht="13" hidden="false" customHeight="false" outlineLevel="0" collapsed="false">
      <c r="A1119" s="1" t="s">
        <v>2306</v>
      </c>
      <c r="B1119" s="1" t="s">
        <v>169</v>
      </c>
      <c r="C1119" s="1" t="n">
        <v>21017161</v>
      </c>
      <c r="D1119" s="1" t="n">
        <v>21018410</v>
      </c>
      <c r="E1119" s="1" t="n">
        <v>0</v>
      </c>
      <c r="F1119" s="1" t="n">
        <v>0</v>
      </c>
      <c r="G1119" s="1" t="n">
        <f aca="false">IF(AND(F1119=1,M1119=0),1,0)</f>
        <v>0</v>
      </c>
      <c r="H1119" s="1" t="n">
        <f aca="false">IF(AND(E1119=1,F1119=0),1,0)</f>
        <v>0</v>
      </c>
      <c r="I1119" s="1" t="n">
        <f aca="false">IF(E1119=1,0,1)</f>
        <v>1</v>
      </c>
      <c r="M1119" s="1" t="n">
        <f aca="false">IF(AND(ISNUMBER(L1119),L1119=0),1,0)</f>
        <v>0</v>
      </c>
      <c r="O1119" s="1" t="s">
        <v>282</v>
      </c>
      <c r="P1119" s="1" t="n">
        <v>-375895</v>
      </c>
      <c r="Q1119" s="1" t="n">
        <v>-375895</v>
      </c>
      <c r="R1119" s="1" t="s">
        <v>30</v>
      </c>
      <c r="S1119" s="1" t="s">
        <v>286</v>
      </c>
      <c r="T1119" s="1" t="n">
        <v>-36235</v>
      </c>
      <c r="U1119" s="1" t="n">
        <v>-36235</v>
      </c>
      <c r="V1119" s="1" t="s">
        <v>30</v>
      </c>
      <c r="X1119" s="1" t="n">
        <f aca="false">IF(ABS(Q1119)&lt;ABS(U1119),Q1119,U1119)</f>
        <v>-36235</v>
      </c>
    </row>
    <row r="1120" customFormat="false" ht="13" hidden="false" customHeight="false" outlineLevel="0" collapsed="false">
      <c r="A1120" s="1" t="s">
        <v>2307</v>
      </c>
      <c r="B1120" s="1" t="s">
        <v>169</v>
      </c>
      <c r="C1120" s="1" t="n">
        <v>21018561</v>
      </c>
      <c r="D1120" s="1" t="n">
        <v>21019610</v>
      </c>
      <c r="E1120" s="1" t="n">
        <v>0</v>
      </c>
      <c r="F1120" s="1" t="n">
        <v>0</v>
      </c>
      <c r="G1120" s="1" t="n">
        <f aca="false">IF(AND(F1120=1,M1120=0),1,0)</f>
        <v>0</v>
      </c>
      <c r="H1120" s="1" t="n">
        <f aca="false">IF(AND(E1120=1,F1120=0),1,0)</f>
        <v>0</v>
      </c>
      <c r="I1120" s="1" t="n">
        <f aca="false">IF(E1120=1,0,1)</f>
        <v>1</v>
      </c>
      <c r="M1120" s="1" t="n">
        <f aca="false">IF(AND(ISNUMBER(L1120),L1120=0),1,0)</f>
        <v>0</v>
      </c>
      <c r="O1120" s="1" t="s">
        <v>282</v>
      </c>
      <c r="P1120" s="1" t="n">
        <v>-377295</v>
      </c>
      <c r="Q1120" s="1" t="n">
        <v>-377295</v>
      </c>
      <c r="R1120" s="1" t="s">
        <v>30</v>
      </c>
      <c r="S1120" s="1" t="s">
        <v>286</v>
      </c>
      <c r="T1120" s="1" t="n">
        <v>-35035</v>
      </c>
      <c r="U1120" s="1" t="n">
        <v>-35035</v>
      </c>
      <c r="V1120" s="1" t="s">
        <v>30</v>
      </c>
      <c r="X1120" s="1" t="n">
        <f aca="false">IF(ABS(Q1120)&lt;ABS(U1120),Q1120,U1120)</f>
        <v>-35035</v>
      </c>
    </row>
    <row r="1121" customFormat="false" ht="13" hidden="false" customHeight="false" outlineLevel="0" collapsed="false">
      <c r="A1121" s="1" t="s">
        <v>2308</v>
      </c>
      <c r="B1121" s="1" t="s">
        <v>169</v>
      </c>
      <c r="C1121" s="1" t="n">
        <v>21054044</v>
      </c>
      <c r="D1121" s="1" t="n">
        <v>21054393</v>
      </c>
      <c r="E1121" s="1" t="n">
        <v>0</v>
      </c>
      <c r="F1121" s="1" t="n">
        <v>0</v>
      </c>
      <c r="G1121" s="1" t="n">
        <f aca="false">IF(AND(F1121=1,M1121=0),1,0)</f>
        <v>0</v>
      </c>
      <c r="H1121" s="1" t="n">
        <f aca="false">IF(AND(E1121=1,F1121=0),1,0)</f>
        <v>0</v>
      </c>
      <c r="I1121" s="1" t="n">
        <f aca="false">IF(E1121=1,0,1)</f>
        <v>1</v>
      </c>
      <c r="M1121" s="1" t="n">
        <f aca="false">IF(AND(ISNUMBER(L1121),L1121=0),1,0)</f>
        <v>0</v>
      </c>
      <c r="O1121" s="1" t="s">
        <v>282</v>
      </c>
      <c r="P1121" s="1" t="n">
        <v>-412778</v>
      </c>
      <c r="Q1121" s="1" t="n">
        <v>-412778</v>
      </c>
      <c r="R1121" s="1" t="s">
        <v>30</v>
      </c>
      <c r="S1121" s="1" t="s">
        <v>286</v>
      </c>
      <c r="T1121" s="1" t="n">
        <v>-252</v>
      </c>
      <c r="U1121" s="1" t="n">
        <v>-252</v>
      </c>
      <c r="V1121" s="1" t="s">
        <v>30</v>
      </c>
      <c r="X1121" s="1" t="n">
        <f aca="false">IF(ABS(Q1121)&lt;ABS(U1121),Q1121,U1121)</f>
        <v>-252</v>
      </c>
    </row>
    <row r="1122" customFormat="false" ht="13" hidden="false" customHeight="false" outlineLevel="0" collapsed="false">
      <c r="A1122" s="1" t="s">
        <v>2309</v>
      </c>
      <c r="B1122" s="1" t="s">
        <v>169</v>
      </c>
      <c r="C1122" s="1" t="n">
        <v>21433895</v>
      </c>
      <c r="D1122" s="1" t="n">
        <v>21435244</v>
      </c>
      <c r="E1122" s="1" t="n">
        <v>0</v>
      </c>
      <c r="F1122" s="1" t="n">
        <v>0</v>
      </c>
      <c r="G1122" s="1" t="n">
        <f aca="false">IF(AND(F1122=1,M1122=0),1,0)</f>
        <v>0</v>
      </c>
      <c r="H1122" s="1" t="n">
        <f aca="false">IF(AND(E1122=1,F1122=0),1,0)</f>
        <v>0</v>
      </c>
      <c r="I1122" s="1" t="n">
        <f aca="false">IF(E1122=1,0,1)</f>
        <v>1</v>
      </c>
      <c r="M1122" s="1" t="n">
        <f aca="false">IF(AND(ISNUMBER(L1122),L1122=0),1,0)</f>
        <v>0</v>
      </c>
      <c r="O1122" s="1" t="s">
        <v>292</v>
      </c>
      <c r="P1122" s="1" t="n">
        <v>123538</v>
      </c>
      <c r="Q1122" s="1" t="n">
        <v>123538</v>
      </c>
      <c r="R1122" s="1" t="s">
        <v>29</v>
      </c>
      <c r="S1122" s="1" t="s">
        <v>293</v>
      </c>
      <c r="T1122" s="1" t="n">
        <v>7420</v>
      </c>
      <c r="U1122" s="1" t="n">
        <v>7420</v>
      </c>
      <c r="V1122" s="1" t="s">
        <v>29</v>
      </c>
      <c r="X1122" s="1" t="n">
        <f aca="false">IF(ABS(Q1122)&lt;ABS(U1122),Q1122,U1122)</f>
        <v>7420</v>
      </c>
    </row>
    <row r="1123" customFormat="false" ht="13" hidden="false" customHeight="false" outlineLevel="0" collapsed="false">
      <c r="A1123" s="1" t="s">
        <v>2310</v>
      </c>
      <c r="B1123" s="1" t="s">
        <v>169</v>
      </c>
      <c r="C1123" s="1" t="n">
        <v>21442834</v>
      </c>
      <c r="D1123" s="1" t="n">
        <v>21443789</v>
      </c>
      <c r="E1123" s="1" t="n">
        <v>0</v>
      </c>
      <c r="F1123" s="1" t="n">
        <v>0</v>
      </c>
      <c r="G1123" s="1" t="n">
        <f aca="false">IF(AND(F1123=1,M1123=0),1,0)</f>
        <v>0</v>
      </c>
      <c r="H1123" s="1" t="n">
        <f aca="false">IF(AND(E1123=1,F1123=0),1,0)</f>
        <v>0</v>
      </c>
      <c r="I1123" s="1" t="n">
        <f aca="false">IF(E1123=1,0,1)</f>
        <v>1</v>
      </c>
      <c r="M1123" s="1" t="n">
        <f aca="false">IF(AND(ISNUMBER(L1123),L1123=0),1,0)</f>
        <v>0</v>
      </c>
      <c r="O1123" s="1" t="s">
        <v>293</v>
      </c>
      <c r="P1123" s="1" t="n">
        <v>-170</v>
      </c>
      <c r="Q1123" s="1" t="n">
        <v>-170</v>
      </c>
      <c r="R1123" s="1" t="s">
        <v>30</v>
      </c>
      <c r="S1123" s="1" t="s">
        <v>295</v>
      </c>
      <c r="T1123" s="1" t="n">
        <v>-190574</v>
      </c>
      <c r="U1123" s="1" t="n">
        <v>-190574</v>
      </c>
      <c r="V1123" s="1" t="s">
        <v>30</v>
      </c>
      <c r="X1123" s="1" t="n">
        <f aca="false">IF(ABS(Q1123)&lt;ABS(U1123),Q1123,U1123)</f>
        <v>-170</v>
      </c>
    </row>
    <row r="1124" customFormat="false" ht="13" hidden="false" customHeight="false" outlineLevel="0" collapsed="false">
      <c r="A1124" s="1" t="s">
        <v>2311</v>
      </c>
      <c r="B1124" s="1" t="s">
        <v>169</v>
      </c>
      <c r="C1124" s="1" t="n">
        <v>21451774</v>
      </c>
      <c r="D1124" s="1" t="n">
        <v>21452323</v>
      </c>
      <c r="E1124" s="1" t="n">
        <v>0</v>
      </c>
      <c r="F1124" s="1" t="n">
        <v>0</v>
      </c>
      <c r="G1124" s="1" t="n">
        <f aca="false">IF(AND(F1124=1,M1124=0),1,0)</f>
        <v>0</v>
      </c>
      <c r="H1124" s="1" t="n">
        <f aca="false">IF(AND(E1124=1,F1124=0),1,0)</f>
        <v>0</v>
      </c>
      <c r="I1124" s="1" t="n">
        <f aca="false">IF(E1124=1,0,1)</f>
        <v>1</v>
      </c>
      <c r="M1124" s="1" t="n">
        <f aca="false">IF(AND(ISNUMBER(L1124),L1124=0),1,0)</f>
        <v>0</v>
      </c>
      <c r="O1124" s="1" t="s">
        <v>293</v>
      </c>
      <c r="P1124" s="1" t="n">
        <v>-9110</v>
      </c>
      <c r="Q1124" s="1" t="n">
        <v>-9110</v>
      </c>
      <c r="R1124" s="1" t="s">
        <v>30</v>
      </c>
      <c r="S1124" s="1" t="s">
        <v>295</v>
      </c>
      <c r="T1124" s="1" t="n">
        <v>-182040</v>
      </c>
      <c r="U1124" s="1" t="n">
        <v>-182040</v>
      </c>
      <c r="V1124" s="1" t="s">
        <v>30</v>
      </c>
      <c r="X1124" s="1" t="n">
        <f aca="false">IF(ABS(Q1124)&lt;ABS(U1124),Q1124,U1124)</f>
        <v>-9110</v>
      </c>
    </row>
    <row r="1125" customFormat="false" ht="13" hidden="false" customHeight="false" outlineLevel="0" collapsed="false">
      <c r="A1125" s="1" t="s">
        <v>2312</v>
      </c>
      <c r="B1125" s="1" t="s">
        <v>169</v>
      </c>
      <c r="C1125" s="1" t="n">
        <v>21631489</v>
      </c>
      <c r="D1125" s="1" t="n">
        <v>21632438</v>
      </c>
      <c r="E1125" s="1" t="n">
        <v>0</v>
      </c>
      <c r="F1125" s="1" t="n">
        <v>0</v>
      </c>
      <c r="G1125" s="1" t="n">
        <f aca="false">IF(AND(F1125=1,M1125=0),1,0)</f>
        <v>0</v>
      </c>
      <c r="H1125" s="1" t="n">
        <f aca="false">IF(AND(E1125=1,F1125=0),1,0)</f>
        <v>0</v>
      </c>
      <c r="I1125" s="1" t="n">
        <f aca="false">IF(E1125=1,0,1)</f>
        <v>1</v>
      </c>
      <c r="M1125" s="1" t="n">
        <f aca="false">IF(AND(ISNUMBER(L1125),L1125=0),1,0)</f>
        <v>0</v>
      </c>
      <c r="O1125" s="1" t="s">
        <v>293</v>
      </c>
      <c r="P1125" s="1" t="n">
        <v>-188825</v>
      </c>
      <c r="Q1125" s="1" t="n">
        <v>-188825</v>
      </c>
      <c r="R1125" s="1" t="s">
        <v>30</v>
      </c>
      <c r="S1125" s="1" t="s">
        <v>295</v>
      </c>
      <c r="T1125" s="1" t="n">
        <v>-1925</v>
      </c>
      <c r="U1125" s="1" t="n">
        <v>-1925</v>
      </c>
      <c r="V1125" s="1" t="s">
        <v>30</v>
      </c>
      <c r="X1125" s="1" t="n">
        <f aca="false">IF(ABS(Q1125)&lt;ABS(U1125),Q1125,U1125)</f>
        <v>-1925</v>
      </c>
    </row>
    <row r="1126" customFormat="false" ht="13" hidden="false" customHeight="false" outlineLevel="0" collapsed="false">
      <c r="A1126" s="1" t="s">
        <v>2313</v>
      </c>
      <c r="B1126" s="1" t="s">
        <v>169</v>
      </c>
      <c r="C1126" s="1" t="n">
        <v>21683764</v>
      </c>
      <c r="D1126" s="1" t="n">
        <v>21684213</v>
      </c>
      <c r="E1126" s="1" t="n">
        <v>0</v>
      </c>
      <c r="F1126" s="1" t="n">
        <v>0</v>
      </c>
      <c r="G1126" s="1" t="n">
        <f aca="false">IF(AND(F1126=1,M1126=0),1,0)</f>
        <v>0</v>
      </c>
      <c r="H1126" s="1" t="n">
        <f aca="false">IF(AND(E1126=1,F1126=0),1,0)</f>
        <v>0</v>
      </c>
      <c r="I1126" s="1" t="n">
        <f aca="false">IF(E1126=1,0,1)</f>
        <v>1</v>
      </c>
      <c r="M1126" s="1" t="n">
        <f aca="false">IF(AND(ISNUMBER(L1126),L1126=0),1,0)</f>
        <v>0</v>
      </c>
      <c r="O1126" s="1" t="s">
        <v>295</v>
      </c>
      <c r="P1126" s="1" t="n">
        <v>49401</v>
      </c>
      <c r="Q1126" s="1" t="n">
        <v>49401</v>
      </c>
      <c r="R1126" s="1" t="s">
        <v>29</v>
      </c>
      <c r="S1126" s="1" t="s">
        <v>296</v>
      </c>
      <c r="T1126" s="1" t="n">
        <v>526911</v>
      </c>
      <c r="U1126" s="1" t="n">
        <v>526911</v>
      </c>
      <c r="V1126" s="1" t="s">
        <v>29</v>
      </c>
      <c r="X1126" s="1" t="n">
        <f aca="false">IF(ABS(Q1126)&lt;ABS(U1126),Q1126,U1126)</f>
        <v>49401</v>
      </c>
    </row>
    <row r="1127" customFormat="false" ht="13" hidden="false" customHeight="false" outlineLevel="0" collapsed="false">
      <c r="A1127" s="1" t="s">
        <v>2314</v>
      </c>
      <c r="B1127" s="1" t="s">
        <v>169</v>
      </c>
      <c r="C1127" s="1" t="n">
        <v>21829263</v>
      </c>
      <c r="D1127" s="1" t="n">
        <v>21830412</v>
      </c>
      <c r="E1127" s="1" t="n">
        <v>0</v>
      </c>
      <c r="F1127" s="1" t="n">
        <v>0</v>
      </c>
      <c r="G1127" s="1" t="n">
        <f aca="false">IF(AND(F1127=1,M1127=0),1,0)</f>
        <v>0</v>
      </c>
      <c r="H1127" s="1" t="n">
        <f aca="false">IF(AND(E1127=1,F1127=0),1,0)</f>
        <v>0</v>
      </c>
      <c r="I1127" s="1" t="n">
        <f aca="false">IF(E1127=1,0,1)</f>
        <v>1</v>
      </c>
      <c r="M1127" s="1" t="n">
        <f aca="false">IF(AND(ISNUMBER(L1127),L1127=0),1,0)</f>
        <v>0</v>
      </c>
      <c r="O1127" s="1" t="s">
        <v>295</v>
      </c>
      <c r="P1127" s="1" t="n">
        <v>194900</v>
      </c>
      <c r="Q1127" s="1" t="n">
        <v>194900</v>
      </c>
      <c r="R1127" s="1" t="s">
        <v>29</v>
      </c>
      <c r="S1127" s="1" t="s">
        <v>296</v>
      </c>
      <c r="T1127" s="1" t="n">
        <v>380712</v>
      </c>
      <c r="U1127" s="1" t="n">
        <v>380712</v>
      </c>
      <c r="V1127" s="1" t="s">
        <v>29</v>
      </c>
      <c r="X1127" s="1" t="n">
        <f aca="false">IF(ABS(Q1127)&lt;ABS(U1127),Q1127,U1127)</f>
        <v>194900</v>
      </c>
    </row>
    <row r="1128" customFormat="false" ht="13" hidden="false" customHeight="false" outlineLevel="0" collapsed="false">
      <c r="A1128" s="1" t="s">
        <v>2315</v>
      </c>
      <c r="B1128" s="1" t="s">
        <v>169</v>
      </c>
      <c r="C1128" s="1" t="n">
        <v>21923275</v>
      </c>
      <c r="D1128" s="1" t="n">
        <v>21923724</v>
      </c>
      <c r="E1128" s="1" t="n">
        <v>0</v>
      </c>
      <c r="F1128" s="1" t="n">
        <v>0</v>
      </c>
      <c r="G1128" s="1" t="n">
        <f aca="false">IF(AND(F1128=1,M1128=0),1,0)</f>
        <v>0</v>
      </c>
      <c r="H1128" s="1" t="n">
        <f aca="false">IF(AND(E1128=1,F1128=0),1,0)</f>
        <v>0</v>
      </c>
      <c r="I1128" s="1" t="n">
        <f aca="false">IF(E1128=1,0,1)</f>
        <v>1</v>
      </c>
      <c r="M1128" s="1" t="n">
        <f aca="false">IF(AND(ISNUMBER(L1128),L1128=0),1,0)</f>
        <v>0</v>
      </c>
      <c r="O1128" s="1" t="s">
        <v>295</v>
      </c>
      <c r="P1128" s="1" t="n">
        <v>288912</v>
      </c>
      <c r="Q1128" s="1" t="n">
        <v>288912</v>
      </c>
      <c r="R1128" s="1" t="s">
        <v>29</v>
      </c>
      <c r="S1128" s="1" t="s">
        <v>296</v>
      </c>
      <c r="T1128" s="1" t="n">
        <v>287400</v>
      </c>
      <c r="U1128" s="1" t="n">
        <v>287400</v>
      </c>
      <c r="V1128" s="1" t="s">
        <v>29</v>
      </c>
      <c r="X1128" s="1" t="n">
        <f aca="false">IF(ABS(Q1128)&lt;ABS(U1128),Q1128,U1128)</f>
        <v>287400</v>
      </c>
    </row>
    <row r="1129" customFormat="false" ht="13" hidden="false" customHeight="false" outlineLevel="0" collapsed="false">
      <c r="A1129" s="1" t="s">
        <v>2316</v>
      </c>
      <c r="B1129" s="1" t="s">
        <v>169</v>
      </c>
      <c r="C1129" s="1" t="n">
        <v>21987074</v>
      </c>
      <c r="D1129" s="1" t="n">
        <v>21987523</v>
      </c>
      <c r="E1129" s="1" t="n">
        <v>0</v>
      </c>
      <c r="F1129" s="1" t="n">
        <v>0</v>
      </c>
      <c r="G1129" s="1" t="n">
        <f aca="false">IF(AND(F1129=1,M1129=0),1,0)</f>
        <v>0</v>
      </c>
      <c r="H1129" s="1" t="n">
        <f aca="false">IF(AND(E1129=1,F1129=0),1,0)</f>
        <v>0</v>
      </c>
      <c r="I1129" s="1" t="n">
        <f aca="false">IF(E1129=1,0,1)</f>
        <v>1</v>
      </c>
      <c r="M1129" s="1" t="n">
        <f aca="false">IF(AND(ISNUMBER(L1129),L1129=0),1,0)</f>
        <v>0</v>
      </c>
      <c r="O1129" s="1" t="s">
        <v>295</v>
      </c>
      <c r="P1129" s="1" t="n">
        <v>352711</v>
      </c>
      <c r="Q1129" s="1" t="n">
        <v>352711</v>
      </c>
      <c r="R1129" s="1" t="s">
        <v>29</v>
      </c>
      <c r="S1129" s="1" t="s">
        <v>296</v>
      </c>
      <c r="T1129" s="1" t="n">
        <v>223601</v>
      </c>
      <c r="U1129" s="1" t="n">
        <v>223601</v>
      </c>
      <c r="V1129" s="1" t="s">
        <v>29</v>
      </c>
      <c r="X1129" s="1" t="n">
        <f aca="false">IF(ABS(Q1129)&lt;ABS(U1129),Q1129,U1129)</f>
        <v>223601</v>
      </c>
    </row>
    <row r="1130" customFormat="false" ht="13" hidden="false" customHeight="false" outlineLevel="0" collapsed="false">
      <c r="A1130" s="1" t="s">
        <v>2317</v>
      </c>
      <c r="B1130" s="1" t="s">
        <v>169</v>
      </c>
      <c r="C1130" s="1" t="n">
        <v>22224307</v>
      </c>
      <c r="D1130" s="1" t="n">
        <v>22225056</v>
      </c>
      <c r="E1130" s="1" t="n">
        <v>0</v>
      </c>
      <c r="F1130" s="1" t="n">
        <v>0</v>
      </c>
      <c r="G1130" s="1" t="n">
        <f aca="false">IF(AND(F1130=1,M1130=0),1,0)</f>
        <v>0</v>
      </c>
      <c r="H1130" s="1" t="n">
        <f aca="false">IF(AND(E1130=1,F1130=0),1,0)</f>
        <v>0</v>
      </c>
      <c r="I1130" s="1" t="n">
        <f aca="false">IF(E1130=1,0,1)</f>
        <v>1</v>
      </c>
      <c r="M1130" s="1" t="n">
        <f aca="false">IF(AND(ISNUMBER(L1130),L1130=0),1,0)</f>
        <v>0</v>
      </c>
      <c r="O1130" s="1" t="s">
        <v>296</v>
      </c>
      <c r="P1130" s="1" t="n">
        <v>-13183</v>
      </c>
      <c r="Q1130" s="1" t="n">
        <v>-13183</v>
      </c>
      <c r="R1130" s="1" t="s">
        <v>30</v>
      </c>
      <c r="S1130" s="1" t="s">
        <v>300</v>
      </c>
      <c r="T1130" s="1" t="n">
        <v>282224</v>
      </c>
      <c r="U1130" s="1" t="n">
        <v>282224</v>
      </c>
      <c r="V1130" s="1" t="s">
        <v>29</v>
      </c>
      <c r="X1130" s="1" t="n">
        <f aca="false">IF(ABS(Q1130)&lt;ABS(U1130),Q1130,U1130)</f>
        <v>-13183</v>
      </c>
    </row>
    <row r="1131" customFormat="false" ht="13" hidden="false" customHeight="false" outlineLevel="0" collapsed="false">
      <c r="A1131" s="1" t="s">
        <v>2318</v>
      </c>
      <c r="B1131" s="1" t="s">
        <v>169</v>
      </c>
      <c r="C1131" s="1" t="n">
        <v>22331987</v>
      </c>
      <c r="D1131" s="1" t="n">
        <v>22333482</v>
      </c>
      <c r="E1131" s="1" t="n">
        <v>0</v>
      </c>
      <c r="F1131" s="1" t="n">
        <v>0</v>
      </c>
      <c r="G1131" s="1" t="n">
        <f aca="false">IF(AND(F1131=1,M1131=0),1,0)</f>
        <v>0</v>
      </c>
      <c r="H1131" s="1" t="n">
        <f aca="false">IF(AND(E1131=1,F1131=0),1,0)</f>
        <v>0</v>
      </c>
      <c r="I1131" s="1" t="n">
        <f aca="false">IF(E1131=1,0,1)</f>
        <v>1</v>
      </c>
      <c r="M1131" s="1" t="n">
        <f aca="false">IF(AND(ISNUMBER(L1131),L1131=0),1,0)</f>
        <v>0</v>
      </c>
      <c r="O1131" s="1" t="s">
        <v>296</v>
      </c>
      <c r="P1131" s="1" t="n">
        <v>-120863</v>
      </c>
      <c r="Q1131" s="1" t="n">
        <v>-120863</v>
      </c>
      <c r="R1131" s="1" t="s">
        <v>30</v>
      </c>
      <c r="S1131" s="1" t="s">
        <v>300</v>
      </c>
      <c r="T1131" s="1" t="n">
        <v>173798</v>
      </c>
      <c r="U1131" s="1" t="n">
        <v>173798</v>
      </c>
      <c r="V1131" s="1" t="s">
        <v>29</v>
      </c>
      <c r="X1131" s="1" t="n">
        <f aca="false">IF(ABS(Q1131)&lt;ABS(U1131),Q1131,U1131)</f>
        <v>-120863</v>
      </c>
    </row>
    <row r="1132" customFormat="false" ht="13" hidden="false" customHeight="false" outlineLevel="0" collapsed="false">
      <c r="A1132" s="1" t="s">
        <v>2319</v>
      </c>
      <c r="B1132" s="1" t="s">
        <v>169</v>
      </c>
      <c r="C1132" s="1" t="n">
        <v>22750047</v>
      </c>
      <c r="D1132" s="1" t="n">
        <v>22750596</v>
      </c>
      <c r="E1132" s="1" t="n">
        <v>0</v>
      </c>
      <c r="F1132" s="1" t="n">
        <v>0</v>
      </c>
      <c r="G1132" s="1" t="n">
        <f aca="false">IF(AND(F1132=1,M1132=0),1,0)</f>
        <v>0</v>
      </c>
      <c r="H1132" s="1" t="n">
        <f aca="false">IF(AND(E1132=1,F1132=0),1,0)</f>
        <v>0</v>
      </c>
      <c r="I1132" s="1" t="n">
        <f aca="false">IF(E1132=1,0,1)</f>
        <v>1</v>
      </c>
      <c r="M1132" s="1" t="n">
        <f aca="false">IF(AND(ISNUMBER(L1132),L1132=0),1,0)</f>
        <v>0</v>
      </c>
      <c r="O1132" s="1" t="s">
        <v>302</v>
      </c>
      <c r="P1132" s="1" t="n">
        <v>-136533</v>
      </c>
      <c r="Q1132" s="1" t="n">
        <v>-136533</v>
      </c>
      <c r="R1132" s="1" t="s">
        <v>30</v>
      </c>
      <c r="S1132" s="1" t="s">
        <v>303</v>
      </c>
      <c r="T1132" s="1" t="n">
        <v>-94589</v>
      </c>
      <c r="U1132" s="1" t="n">
        <v>-94589</v>
      </c>
      <c r="V1132" s="1" t="s">
        <v>30</v>
      </c>
      <c r="X1132" s="1" t="n">
        <f aca="false">IF(ABS(Q1132)&lt;ABS(U1132),Q1132,U1132)</f>
        <v>-94589</v>
      </c>
    </row>
    <row r="1133" customFormat="false" ht="13" hidden="false" customHeight="false" outlineLevel="0" collapsed="false">
      <c r="A1133" s="1" t="s">
        <v>2320</v>
      </c>
      <c r="B1133" s="1" t="s">
        <v>169</v>
      </c>
      <c r="C1133" s="1" t="n">
        <v>22927911</v>
      </c>
      <c r="D1133" s="1" t="n">
        <v>22928360</v>
      </c>
      <c r="E1133" s="1" t="n">
        <v>0</v>
      </c>
      <c r="F1133" s="1" t="n">
        <v>0</v>
      </c>
      <c r="G1133" s="1" t="n">
        <f aca="false">IF(AND(F1133=1,M1133=0),1,0)</f>
        <v>0</v>
      </c>
      <c r="H1133" s="1" t="n">
        <f aca="false">IF(AND(E1133=1,F1133=0),1,0)</f>
        <v>0</v>
      </c>
      <c r="I1133" s="1" t="n">
        <f aca="false">IF(E1133=1,0,1)</f>
        <v>1</v>
      </c>
      <c r="M1133" s="1" t="n">
        <f aca="false">IF(AND(ISNUMBER(L1133),L1133=0),1,0)</f>
        <v>0</v>
      </c>
      <c r="O1133" s="1" t="s">
        <v>303</v>
      </c>
      <c r="P1133" s="1" t="n">
        <v>82726</v>
      </c>
      <c r="Q1133" s="1" t="n">
        <v>82726</v>
      </c>
      <c r="R1133" s="1" t="s">
        <v>29</v>
      </c>
      <c r="S1133" s="1" t="s">
        <v>2321</v>
      </c>
      <c r="T1133" s="1" t="n">
        <v>31062</v>
      </c>
      <c r="U1133" s="1" t="n">
        <v>31062</v>
      </c>
      <c r="V1133" s="1" t="s">
        <v>29</v>
      </c>
      <c r="X1133" s="1" t="n">
        <f aca="false">IF(ABS(Q1133)&lt;ABS(U1133),Q1133,U1133)</f>
        <v>31062</v>
      </c>
    </row>
    <row r="1134" customFormat="false" ht="13" hidden="false" customHeight="false" outlineLevel="0" collapsed="false">
      <c r="A1134" s="1" t="s">
        <v>2322</v>
      </c>
      <c r="B1134" s="1" t="s">
        <v>169</v>
      </c>
      <c r="C1134" s="1" t="n">
        <v>23020980</v>
      </c>
      <c r="D1134" s="1" t="n">
        <v>23021429</v>
      </c>
      <c r="E1134" s="1" t="n">
        <v>0</v>
      </c>
      <c r="F1134" s="1" t="n">
        <v>0</v>
      </c>
      <c r="G1134" s="1" t="n">
        <f aca="false">IF(AND(F1134=1,M1134=0),1,0)</f>
        <v>0</v>
      </c>
      <c r="H1134" s="1" t="n">
        <f aca="false">IF(AND(E1134=1,F1134=0),1,0)</f>
        <v>0</v>
      </c>
      <c r="I1134" s="1" t="n">
        <f aca="false">IF(E1134=1,0,1)</f>
        <v>1</v>
      </c>
      <c r="M1134" s="1" t="n">
        <f aca="false">IF(AND(ISNUMBER(L1134),L1134=0),1,0)</f>
        <v>0</v>
      </c>
      <c r="O1134" s="1" t="s">
        <v>2323</v>
      </c>
      <c r="P1134" s="1" t="n">
        <v>-6003</v>
      </c>
      <c r="Q1134" s="1" t="n">
        <v>-6003</v>
      </c>
      <c r="R1134" s="1" t="s">
        <v>30</v>
      </c>
      <c r="S1134" s="1" t="s">
        <v>2324</v>
      </c>
      <c r="T1134" s="1" t="n">
        <v>-95168</v>
      </c>
      <c r="U1134" s="1" t="n">
        <v>-95168</v>
      </c>
      <c r="V1134" s="1" t="s">
        <v>30</v>
      </c>
      <c r="X1134" s="1" t="n">
        <f aca="false">IF(ABS(Q1134)&lt;ABS(U1134),Q1134,U1134)</f>
        <v>-6003</v>
      </c>
    </row>
    <row r="1135" customFormat="false" ht="13" hidden="false" customHeight="false" outlineLevel="0" collapsed="false">
      <c r="A1135" s="1" t="s">
        <v>2325</v>
      </c>
      <c r="B1135" s="1" t="s">
        <v>169</v>
      </c>
      <c r="C1135" s="1" t="n">
        <v>23285519</v>
      </c>
      <c r="D1135" s="1" t="n">
        <v>23287421</v>
      </c>
      <c r="E1135" s="1" t="n">
        <v>0</v>
      </c>
      <c r="F1135" s="1" t="n">
        <v>0</v>
      </c>
      <c r="G1135" s="1" t="n">
        <f aca="false">IF(AND(F1135=1,M1135=0),1,0)</f>
        <v>0</v>
      </c>
      <c r="H1135" s="1" t="n">
        <f aca="false">IF(AND(E1135=1,F1135=0),1,0)</f>
        <v>0</v>
      </c>
      <c r="I1135" s="1" t="n">
        <f aca="false">IF(E1135=1,0,1)</f>
        <v>1</v>
      </c>
      <c r="M1135" s="1" t="n">
        <f aca="false">IF(AND(ISNUMBER(L1135),L1135=0),1,0)</f>
        <v>0</v>
      </c>
      <c r="O1135" s="1" t="s">
        <v>1448</v>
      </c>
      <c r="P1135" s="1" t="n">
        <v>6147</v>
      </c>
      <c r="Q1135" s="1" t="n">
        <v>6147</v>
      </c>
      <c r="R1135" s="1" t="s">
        <v>29</v>
      </c>
      <c r="S1135" s="1" t="s">
        <v>1968</v>
      </c>
      <c r="T1135" s="1" t="n">
        <v>-3397</v>
      </c>
      <c r="U1135" s="1" t="n">
        <v>-3397</v>
      </c>
      <c r="V1135" s="1" t="s">
        <v>30</v>
      </c>
      <c r="X1135" s="1" t="n">
        <f aca="false">IF(ABS(Q1135)&lt;ABS(U1135),Q1135,U1135)</f>
        <v>-3397</v>
      </c>
    </row>
    <row r="1136" customFormat="false" ht="13" hidden="false" customHeight="false" outlineLevel="0" collapsed="false">
      <c r="A1136" s="1" t="s">
        <v>2326</v>
      </c>
      <c r="B1136" s="1" t="s">
        <v>169</v>
      </c>
      <c r="C1136" s="1" t="n">
        <v>23290097</v>
      </c>
      <c r="D1136" s="1" t="n">
        <v>23290546</v>
      </c>
      <c r="E1136" s="1" t="n">
        <v>0</v>
      </c>
      <c r="F1136" s="1" t="n">
        <v>0</v>
      </c>
      <c r="G1136" s="1" t="n">
        <f aca="false">IF(AND(F1136=1,M1136=0),1,0)</f>
        <v>0</v>
      </c>
      <c r="H1136" s="1" t="n">
        <f aca="false">IF(AND(E1136=1,F1136=0),1,0)</f>
        <v>0</v>
      </c>
      <c r="I1136" s="1" t="n">
        <f aca="false">IF(E1136=1,0,1)</f>
        <v>1</v>
      </c>
      <c r="M1136" s="1" t="n">
        <f aca="false">IF(AND(ISNUMBER(L1136),L1136=0),1,0)</f>
        <v>0</v>
      </c>
      <c r="O1136" s="1" t="s">
        <v>1448</v>
      </c>
      <c r="P1136" s="1" t="n">
        <v>10725</v>
      </c>
      <c r="Q1136" s="1" t="n">
        <v>10725</v>
      </c>
      <c r="R1136" s="1" t="s">
        <v>29</v>
      </c>
      <c r="S1136" s="1" t="s">
        <v>1968</v>
      </c>
      <c r="T1136" s="1" t="n">
        <v>-272</v>
      </c>
      <c r="U1136" s="1" t="n">
        <v>-272</v>
      </c>
      <c r="V1136" s="1" t="s">
        <v>30</v>
      </c>
      <c r="X1136" s="1" t="n">
        <f aca="false">IF(ABS(Q1136)&lt;ABS(U1136),Q1136,U1136)</f>
        <v>-272</v>
      </c>
    </row>
    <row r="1137" customFormat="false" ht="13" hidden="false" customHeight="false" outlineLevel="0" collapsed="false">
      <c r="A1137" s="1" t="s">
        <v>2327</v>
      </c>
      <c r="B1137" s="1" t="s">
        <v>169</v>
      </c>
      <c r="C1137" s="1" t="n">
        <v>24928627</v>
      </c>
      <c r="D1137" s="1" t="n">
        <v>24929076</v>
      </c>
      <c r="E1137" s="1" t="n">
        <v>0</v>
      </c>
      <c r="F1137" s="1" t="n">
        <v>0</v>
      </c>
      <c r="G1137" s="1" t="n">
        <f aca="false">IF(AND(F1137=1,M1137=0),1,0)</f>
        <v>0</v>
      </c>
      <c r="H1137" s="1" t="n">
        <f aca="false">IF(AND(E1137=1,F1137=0),1,0)</f>
        <v>0</v>
      </c>
      <c r="I1137" s="1" t="n">
        <f aca="false">IF(E1137=1,0,1)</f>
        <v>1</v>
      </c>
      <c r="M1137" s="1" t="n">
        <f aca="false">IF(AND(ISNUMBER(L1137),L1137=0),1,0)</f>
        <v>0</v>
      </c>
      <c r="O1137" s="1" t="s">
        <v>311</v>
      </c>
      <c r="P1137" s="1" t="n">
        <v>-7202</v>
      </c>
      <c r="Q1137" s="1" t="n">
        <v>-7202</v>
      </c>
      <c r="R1137" s="1" t="s">
        <v>30</v>
      </c>
      <c r="S1137" s="1" t="s">
        <v>314</v>
      </c>
      <c r="T1137" s="1" t="n">
        <v>22652</v>
      </c>
      <c r="U1137" s="1" t="n">
        <v>22652</v>
      </c>
      <c r="V1137" s="1" t="s">
        <v>29</v>
      </c>
      <c r="X1137" s="1" t="n">
        <f aca="false">IF(ABS(Q1137)&lt;ABS(U1137),Q1137,U1137)</f>
        <v>-7202</v>
      </c>
    </row>
    <row r="1138" customFormat="false" ht="13" hidden="false" customHeight="false" outlineLevel="0" collapsed="false">
      <c r="A1138" s="1" t="s">
        <v>2328</v>
      </c>
      <c r="B1138" s="1" t="s">
        <v>169</v>
      </c>
      <c r="C1138" s="1" t="n">
        <v>25161821</v>
      </c>
      <c r="D1138" s="1" t="n">
        <v>25162270</v>
      </c>
      <c r="E1138" s="1" t="n">
        <v>0</v>
      </c>
      <c r="F1138" s="1" t="n">
        <v>0</v>
      </c>
      <c r="G1138" s="1" t="n">
        <f aca="false">IF(AND(F1138=1,M1138=0),1,0)</f>
        <v>0</v>
      </c>
      <c r="H1138" s="1" t="n">
        <f aca="false">IF(AND(E1138=1,F1138=0),1,0)</f>
        <v>0</v>
      </c>
      <c r="I1138" s="1" t="n">
        <f aca="false">IF(E1138=1,0,1)</f>
        <v>1</v>
      </c>
      <c r="M1138" s="1" t="n">
        <f aca="false">IF(AND(ISNUMBER(L1138),L1138=0),1,0)</f>
        <v>0</v>
      </c>
      <c r="O1138" s="1" t="s">
        <v>1457</v>
      </c>
      <c r="P1138" s="1" t="n">
        <v>-36313</v>
      </c>
      <c r="Q1138" s="1" t="n">
        <v>-36313</v>
      </c>
      <c r="R1138" s="1" t="s">
        <v>30</v>
      </c>
      <c r="S1138" s="1" t="s">
        <v>316</v>
      </c>
      <c r="T1138" s="1" t="n">
        <v>-14435</v>
      </c>
      <c r="U1138" s="1" t="n">
        <v>-14435</v>
      </c>
      <c r="V1138" s="1" t="s">
        <v>30</v>
      </c>
      <c r="X1138" s="1" t="n">
        <f aca="false">IF(ABS(Q1138)&lt;ABS(U1138),Q1138,U1138)</f>
        <v>-14435</v>
      </c>
    </row>
    <row r="1139" customFormat="false" ht="13" hidden="false" customHeight="false" outlineLevel="0" collapsed="false">
      <c r="A1139" s="1" t="s">
        <v>2329</v>
      </c>
      <c r="B1139" s="1" t="s">
        <v>169</v>
      </c>
      <c r="C1139" s="1" t="n">
        <v>25319642</v>
      </c>
      <c r="D1139" s="1" t="n">
        <v>25320291</v>
      </c>
      <c r="E1139" s="1" t="n">
        <v>0</v>
      </c>
      <c r="F1139" s="1" t="n">
        <v>0</v>
      </c>
      <c r="G1139" s="1" t="n">
        <f aca="false">IF(AND(F1139=1,M1139=0),1,0)</f>
        <v>0</v>
      </c>
      <c r="H1139" s="1" t="n">
        <f aca="false">IF(AND(E1139=1,F1139=0),1,0)</f>
        <v>0</v>
      </c>
      <c r="I1139" s="1" t="n">
        <f aca="false">IF(E1139=1,0,1)</f>
        <v>1</v>
      </c>
      <c r="M1139" s="1" t="n">
        <f aca="false">IF(AND(ISNUMBER(L1139),L1139=0),1,0)</f>
        <v>0</v>
      </c>
      <c r="O1139" s="1" t="s">
        <v>317</v>
      </c>
      <c r="P1139" s="1" t="n">
        <v>-165</v>
      </c>
      <c r="Q1139" s="1" t="n">
        <v>-165</v>
      </c>
      <c r="R1139" s="1" t="s">
        <v>30</v>
      </c>
      <c r="S1139" s="1" t="s">
        <v>1464</v>
      </c>
      <c r="T1139" s="1" t="n">
        <v>-16031</v>
      </c>
      <c r="U1139" s="1" t="n">
        <v>-16031</v>
      </c>
      <c r="V1139" s="1" t="s">
        <v>30</v>
      </c>
      <c r="X1139" s="1" t="n">
        <f aca="false">IF(ABS(Q1139)&lt;ABS(U1139),Q1139,U1139)</f>
        <v>-165</v>
      </c>
    </row>
    <row r="1140" customFormat="false" ht="13" hidden="false" customHeight="false" outlineLevel="0" collapsed="false">
      <c r="A1140" s="1" t="s">
        <v>2330</v>
      </c>
      <c r="B1140" s="1" t="s">
        <v>169</v>
      </c>
      <c r="C1140" s="1" t="n">
        <v>29623883</v>
      </c>
      <c r="D1140" s="1" t="n">
        <v>29624532</v>
      </c>
      <c r="E1140" s="1" t="n">
        <v>0</v>
      </c>
      <c r="F1140" s="1" t="n">
        <v>0</v>
      </c>
      <c r="G1140" s="1" t="n">
        <f aca="false">IF(AND(F1140=1,M1140=0),1,0)</f>
        <v>0</v>
      </c>
      <c r="H1140" s="1" t="n">
        <f aca="false">IF(AND(E1140=1,F1140=0),1,0)</f>
        <v>0</v>
      </c>
      <c r="I1140" s="1" t="n">
        <f aca="false">IF(E1140=1,0,1)</f>
        <v>1</v>
      </c>
      <c r="M1140" s="1" t="n">
        <f aca="false">IF(AND(ISNUMBER(L1140),L1140=0),1,0)</f>
        <v>0</v>
      </c>
      <c r="O1140" s="1" t="s">
        <v>1473</v>
      </c>
      <c r="P1140" s="1" t="n">
        <v>24974</v>
      </c>
      <c r="Q1140" s="1" t="n">
        <v>24974</v>
      </c>
      <c r="R1140" s="1" t="s">
        <v>29</v>
      </c>
      <c r="S1140" s="1" t="s">
        <v>1476</v>
      </c>
      <c r="T1140" s="1" t="n">
        <v>-32220</v>
      </c>
      <c r="U1140" s="1" t="n">
        <v>-32220</v>
      </c>
      <c r="V1140" s="1" t="s">
        <v>30</v>
      </c>
      <c r="X1140" s="1" t="n">
        <f aca="false">IF(ABS(Q1140)&lt;ABS(U1140),Q1140,U1140)</f>
        <v>24974</v>
      </c>
    </row>
    <row r="1141" customFormat="false" ht="13" hidden="false" customHeight="false" outlineLevel="0" collapsed="false">
      <c r="A1141" s="1" t="s">
        <v>2331</v>
      </c>
      <c r="B1141" s="1" t="s">
        <v>169</v>
      </c>
      <c r="C1141" s="1" t="n">
        <v>30396280</v>
      </c>
      <c r="D1141" s="1" t="n">
        <v>30397002</v>
      </c>
      <c r="E1141" s="1" t="n">
        <v>0</v>
      </c>
      <c r="F1141" s="1" t="n">
        <v>0</v>
      </c>
      <c r="G1141" s="1" t="n">
        <f aca="false">IF(AND(F1141=1,M1141=0),1,0)</f>
        <v>0</v>
      </c>
      <c r="H1141" s="1" t="n">
        <f aca="false">IF(AND(E1141=1,F1141=0),1,0)</f>
        <v>0</v>
      </c>
      <c r="I1141" s="1" t="n">
        <f aca="false">IF(E1141=1,0,1)</f>
        <v>1</v>
      </c>
      <c r="M1141" s="1" t="n">
        <f aca="false">IF(AND(ISNUMBER(L1141),L1141=0),1,0)</f>
        <v>0</v>
      </c>
      <c r="O1141" s="1" t="s">
        <v>330</v>
      </c>
      <c r="P1141" s="1" t="n">
        <v>67153</v>
      </c>
      <c r="Q1141" s="1" t="n">
        <v>67153</v>
      </c>
      <c r="R1141" s="1" t="s">
        <v>29</v>
      </c>
      <c r="S1141" s="1" t="s">
        <v>331</v>
      </c>
      <c r="T1141" s="1" t="n">
        <v>-12811</v>
      </c>
      <c r="U1141" s="1" t="n">
        <v>-12811</v>
      </c>
      <c r="V1141" s="1" t="s">
        <v>30</v>
      </c>
      <c r="X1141" s="1" t="n">
        <f aca="false">IF(ABS(Q1141)&lt;ABS(U1141),Q1141,U1141)</f>
        <v>-12811</v>
      </c>
    </row>
    <row r="1142" customFormat="false" ht="13" hidden="false" customHeight="false" outlineLevel="0" collapsed="false">
      <c r="A1142" s="1" t="s">
        <v>2332</v>
      </c>
      <c r="B1142" s="1" t="s">
        <v>169</v>
      </c>
      <c r="C1142" s="1" t="n">
        <v>30746659</v>
      </c>
      <c r="D1142" s="1" t="n">
        <v>30747008</v>
      </c>
      <c r="E1142" s="1" t="n">
        <v>0</v>
      </c>
      <c r="F1142" s="1" t="n">
        <v>0</v>
      </c>
      <c r="G1142" s="1" t="n">
        <f aca="false">IF(AND(F1142=1,M1142=0),1,0)</f>
        <v>0</v>
      </c>
      <c r="H1142" s="1" t="n">
        <f aca="false">IF(AND(E1142=1,F1142=0),1,0)</f>
        <v>0</v>
      </c>
      <c r="I1142" s="1" t="n">
        <f aca="false">IF(E1142=1,0,1)</f>
        <v>1</v>
      </c>
      <c r="M1142" s="1" t="n">
        <f aca="false">IF(AND(ISNUMBER(L1142),L1142=0),1,0)</f>
        <v>0</v>
      </c>
      <c r="O1142" s="1" t="s">
        <v>1503</v>
      </c>
      <c r="P1142" s="1" t="n">
        <v>-43318</v>
      </c>
      <c r="Q1142" s="1" t="n">
        <v>-43318</v>
      </c>
      <c r="R1142" s="1" t="s">
        <v>30</v>
      </c>
      <c r="S1142" s="1" t="s">
        <v>1502</v>
      </c>
      <c r="T1142" s="1" t="n">
        <v>48028</v>
      </c>
      <c r="U1142" s="1" t="n">
        <v>48028</v>
      </c>
      <c r="V1142" s="1" t="s">
        <v>29</v>
      </c>
      <c r="X1142" s="1" t="n">
        <f aca="false">IF(ABS(Q1142)&lt;ABS(U1142),Q1142,U1142)</f>
        <v>-43318</v>
      </c>
    </row>
    <row r="1143" customFormat="false" ht="13" hidden="false" customHeight="false" outlineLevel="0" collapsed="false">
      <c r="A1143" s="1" t="s">
        <v>2333</v>
      </c>
      <c r="B1143" s="1" t="s">
        <v>169</v>
      </c>
      <c r="C1143" s="1" t="n">
        <v>30795553</v>
      </c>
      <c r="D1143" s="1" t="n">
        <v>30796002</v>
      </c>
      <c r="E1143" s="1" t="n">
        <v>0</v>
      </c>
      <c r="F1143" s="1" t="n">
        <v>0</v>
      </c>
      <c r="G1143" s="1" t="n">
        <f aca="false">IF(AND(F1143=1,M1143=0),1,0)</f>
        <v>0</v>
      </c>
      <c r="H1143" s="1" t="n">
        <f aca="false">IF(AND(E1143=1,F1143=0),1,0)</f>
        <v>0</v>
      </c>
      <c r="I1143" s="1" t="n">
        <f aca="false">IF(E1143=1,0,1)</f>
        <v>1</v>
      </c>
      <c r="M1143" s="1" t="n">
        <f aca="false">IF(AND(ISNUMBER(L1143),L1143=0),1,0)</f>
        <v>0</v>
      </c>
      <c r="O1143" s="1" t="s">
        <v>1502</v>
      </c>
      <c r="P1143" s="1" t="n">
        <v>-517</v>
      </c>
      <c r="Q1143" s="1" t="n">
        <v>-517</v>
      </c>
      <c r="R1143" s="1" t="s">
        <v>30</v>
      </c>
      <c r="S1143" s="1" t="s">
        <v>333</v>
      </c>
      <c r="T1143" s="1" t="n">
        <v>-17849</v>
      </c>
      <c r="U1143" s="1" t="n">
        <v>-17849</v>
      </c>
      <c r="V1143" s="1" t="s">
        <v>30</v>
      </c>
      <c r="X1143" s="1" t="n">
        <f aca="false">IF(ABS(Q1143)&lt;ABS(U1143),Q1143,U1143)</f>
        <v>-517</v>
      </c>
    </row>
    <row r="1144" customFormat="false" ht="13" hidden="false" customHeight="false" outlineLevel="0" collapsed="false">
      <c r="A1144" s="1" t="s">
        <v>2334</v>
      </c>
      <c r="B1144" s="1" t="s">
        <v>169</v>
      </c>
      <c r="C1144" s="1" t="n">
        <v>31242476</v>
      </c>
      <c r="D1144" s="1" t="n">
        <v>31243725</v>
      </c>
      <c r="E1144" s="1" t="n">
        <v>0</v>
      </c>
      <c r="F1144" s="1" t="n">
        <v>0</v>
      </c>
      <c r="G1144" s="1" t="n">
        <f aca="false">IF(AND(F1144=1,M1144=0),1,0)</f>
        <v>0</v>
      </c>
      <c r="H1144" s="1" t="n">
        <f aca="false">IF(AND(E1144=1,F1144=0),1,0)</f>
        <v>0</v>
      </c>
      <c r="I1144" s="1" t="n">
        <f aca="false">IF(E1144=1,0,1)</f>
        <v>1</v>
      </c>
      <c r="M1144" s="1" t="n">
        <f aca="false">IF(AND(ISNUMBER(L1144),L1144=0),1,0)</f>
        <v>0</v>
      </c>
      <c r="O1144" s="1" t="s">
        <v>336</v>
      </c>
      <c r="P1144" s="1" t="n">
        <v>22856</v>
      </c>
      <c r="Q1144" s="1" t="n">
        <v>22856</v>
      </c>
      <c r="R1144" s="1" t="s">
        <v>29</v>
      </c>
      <c r="S1144" s="1" t="s">
        <v>337</v>
      </c>
      <c r="T1144" s="1" t="n">
        <v>-1347</v>
      </c>
      <c r="U1144" s="1" t="n">
        <v>-1347</v>
      </c>
      <c r="V1144" s="1" t="s">
        <v>30</v>
      </c>
      <c r="X1144" s="1" t="n">
        <f aca="false">IF(ABS(Q1144)&lt;ABS(U1144),Q1144,U1144)</f>
        <v>-1347</v>
      </c>
    </row>
    <row r="1145" customFormat="false" ht="13" hidden="false" customHeight="false" outlineLevel="0" collapsed="false">
      <c r="A1145" s="1" t="s">
        <v>2335</v>
      </c>
      <c r="B1145" s="1" t="s">
        <v>169</v>
      </c>
      <c r="C1145" s="1" t="n">
        <v>31541086</v>
      </c>
      <c r="D1145" s="1" t="n">
        <v>31541435</v>
      </c>
      <c r="E1145" s="1" t="n">
        <v>0</v>
      </c>
      <c r="F1145" s="1" t="n">
        <v>0</v>
      </c>
      <c r="G1145" s="1" t="n">
        <f aca="false">IF(AND(F1145=1,M1145=0),1,0)</f>
        <v>0</v>
      </c>
      <c r="H1145" s="1" t="n">
        <f aca="false">IF(AND(E1145=1,F1145=0),1,0)</f>
        <v>0</v>
      </c>
      <c r="I1145" s="1" t="n">
        <f aca="false">IF(E1145=1,0,1)</f>
        <v>1</v>
      </c>
      <c r="M1145" s="1" t="n">
        <f aca="false">IF(AND(ISNUMBER(L1145),L1145=0),1,0)</f>
        <v>0</v>
      </c>
      <c r="O1145" s="1" t="s">
        <v>1506</v>
      </c>
      <c r="P1145" s="1" t="n">
        <v>-45727</v>
      </c>
      <c r="Q1145" s="1" t="n">
        <v>-45727</v>
      </c>
      <c r="R1145" s="1" t="s">
        <v>30</v>
      </c>
      <c r="S1145" s="1" t="s">
        <v>341</v>
      </c>
      <c r="T1145" s="1" t="n">
        <v>-153</v>
      </c>
      <c r="U1145" s="1" t="n">
        <v>-153</v>
      </c>
      <c r="V1145" s="1" t="s">
        <v>30</v>
      </c>
      <c r="X1145" s="1" t="n">
        <f aca="false">IF(ABS(Q1145)&lt;ABS(U1145),Q1145,U1145)</f>
        <v>-153</v>
      </c>
    </row>
    <row r="1146" customFormat="false" ht="13" hidden="false" customHeight="false" outlineLevel="0" collapsed="false">
      <c r="A1146" s="1" t="s">
        <v>2336</v>
      </c>
      <c r="B1146" s="1" t="s">
        <v>169</v>
      </c>
      <c r="C1146" s="1" t="n">
        <v>31702617</v>
      </c>
      <c r="D1146" s="1" t="n">
        <v>31703366</v>
      </c>
      <c r="E1146" s="1" t="n">
        <v>0</v>
      </c>
      <c r="F1146" s="1" t="n">
        <v>0</v>
      </c>
      <c r="G1146" s="1" t="n">
        <f aca="false">IF(AND(F1146=1,M1146=0),1,0)</f>
        <v>0</v>
      </c>
      <c r="H1146" s="1" t="n">
        <f aca="false">IF(AND(E1146=1,F1146=0),1,0)</f>
        <v>0</v>
      </c>
      <c r="I1146" s="1" t="n">
        <f aca="false">IF(E1146=1,0,1)</f>
        <v>1</v>
      </c>
      <c r="M1146" s="1" t="n">
        <f aca="false">IF(AND(ISNUMBER(L1146),L1146=0),1,0)</f>
        <v>0</v>
      </c>
      <c r="O1146" s="1" t="s">
        <v>343</v>
      </c>
      <c r="P1146" s="1" t="n">
        <v>12410</v>
      </c>
      <c r="Q1146" s="1" t="n">
        <v>12410</v>
      </c>
      <c r="R1146" s="1" t="s">
        <v>29</v>
      </c>
      <c r="S1146" s="1" t="s">
        <v>345</v>
      </c>
      <c r="T1146" s="1" t="n">
        <v>-10414</v>
      </c>
      <c r="U1146" s="1" t="n">
        <v>-10414</v>
      </c>
      <c r="V1146" s="1" t="s">
        <v>30</v>
      </c>
      <c r="X1146" s="1" t="n">
        <f aca="false">IF(ABS(Q1146)&lt;ABS(U1146),Q1146,U1146)</f>
        <v>-10414</v>
      </c>
    </row>
    <row r="1147" customFormat="false" ht="13" hidden="false" customHeight="false" outlineLevel="0" collapsed="false">
      <c r="A1147" s="1" t="s">
        <v>2337</v>
      </c>
      <c r="B1147" s="1" t="s">
        <v>169</v>
      </c>
      <c r="C1147" s="1" t="n">
        <v>31922748</v>
      </c>
      <c r="D1147" s="1" t="n">
        <v>31923097</v>
      </c>
      <c r="E1147" s="1" t="n">
        <v>0</v>
      </c>
      <c r="F1147" s="1" t="n">
        <v>0</v>
      </c>
      <c r="G1147" s="1" t="n">
        <f aca="false">IF(AND(F1147=1,M1147=0),1,0)</f>
        <v>0</v>
      </c>
      <c r="H1147" s="1" t="n">
        <f aca="false">IF(AND(E1147=1,F1147=0),1,0)</f>
        <v>0</v>
      </c>
      <c r="I1147" s="1" t="n">
        <f aca="false">IF(E1147=1,0,1)</f>
        <v>1</v>
      </c>
      <c r="M1147" s="1" t="n">
        <f aca="false">IF(AND(ISNUMBER(L1147),L1147=0),1,0)</f>
        <v>0</v>
      </c>
      <c r="O1147" s="1" t="s">
        <v>349</v>
      </c>
      <c r="P1147" s="1" t="n">
        <v>59969</v>
      </c>
      <c r="Q1147" s="1" t="n">
        <v>59969</v>
      </c>
      <c r="R1147" s="1" t="s">
        <v>29</v>
      </c>
      <c r="S1147" s="1" t="s">
        <v>350</v>
      </c>
      <c r="T1147" s="1" t="n">
        <v>-122295</v>
      </c>
      <c r="U1147" s="1" t="n">
        <v>-122295</v>
      </c>
      <c r="V1147" s="1" t="s">
        <v>30</v>
      </c>
      <c r="X1147" s="1" t="n">
        <f aca="false">IF(ABS(Q1147)&lt;ABS(U1147),Q1147,U1147)</f>
        <v>59969</v>
      </c>
    </row>
    <row r="1148" customFormat="false" ht="13" hidden="false" customHeight="false" outlineLevel="0" collapsed="false">
      <c r="A1148" s="1" t="s">
        <v>2338</v>
      </c>
      <c r="B1148" s="1" t="s">
        <v>169</v>
      </c>
      <c r="C1148" s="1" t="n">
        <v>31962216</v>
      </c>
      <c r="D1148" s="1" t="n">
        <v>31962765</v>
      </c>
      <c r="E1148" s="1" t="n">
        <v>0</v>
      </c>
      <c r="F1148" s="1" t="n">
        <v>0</v>
      </c>
      <c r="G1148" s="1" t="n">
        <f aca="false">IF(AND(F1148=1,M1148=0),1,0)</f>
        <v>0</v>
      </c>
      <c r="H1148" s="1" t="n">
        <f aca="false">IF(AND(E1148=1,F1148=0),1,0)</f>
        <v>0</v>
      </c>
      <c r="I1148" s="1" t="n">
        <f aca="false">IF(E1148=1,0,1)</f>
        <v>1</v>
      </c>
      <c r="M1148" s="1" t="n">
        <f aca="false">IF(AND(ISNUMBER(L1148),L1148=0),1,0)</f>
        <v>0</v>
      </c>
      <c r="O1148" s="1" t="s">
        <v>349</v>
      </c>
      <c r="P1148" s="1" t="n">
        <v>99437</v>
      </c>
      <c r="Q1148" s="1" t="n">
        <v>99437</v>
      </c>
      <c r="R1148" s="1" t="s">
        <v>29</v>
      </c>
      <c r="S1148" s="1" t="s">
        <v>350</v>
      </c>
      <c r="T1148" s="1" t="n">
        <v>-82627</v>
      </c>
      <c r="U1148" s="1" t="n">
        <v>-82627</v>
      </c>
      <c r="V1148" s="1" t="s">
        <v>30</v>
      </c>
      <c r="X1148" s="1" t="n">
        <f aca="false">IF(ABS(Q1148)&lt;ABS(U1148),Q1148,U1148)</f>
        <v>-82627</v>
      </c>
    </row>
    <row r="1149" customFormat="false" ht="13" hidden="false" customHeight="false" outlineLevel="0" collapsed="false">
      <c r="A1149" s="1" t="s">
        <v>2339</v>
      </c>
      <c r="B1149" s="1" t="s">
        <v>169</v>
      </c>
      <c r="C1149" s="1" t="n">
        <v>31979292</v>
      </c>
      <c r="D1149" s="1" t="n">
        <v>31979841</v>
      </c>
      <c r="E1149" s="1" t="n">
        <v>0</v>
      </c>
      <c r="F1149" s="1" t="n">
        <v>0</v>
      </c>
      <c r="G1149" s="1" t="n">
        <f aca="false">IF(AND(F1149=1,M1149=0),1,0)</f>
        <v>0</v>
      </c>
      <c r="H1149" s="1" t="n">
        <f aca="false">IF(AND(E1149=1,F1149=0),1,0)</f>
        <v>0</v>
      </c>
      <c r="I1149" s="1" t="n">
        <f aca="false">IF(E1149=1,0,1)</f>
        <v>1</v>
      </c>
      <c r="M1149" s="1" t="n">
        <f aca="false">IF(AND(ISNUMBER(L1149),L1149=0),1,0)</f>
        <v>0</v>
      </c>
      <c r="O1149" s="1" t="s">
        <v>349</v>
      </c>
      <c r="P1149" s="1" t="n">
        <v>116513</v>
      </c>
      <c r="Q1149" s="1" t="n">
        <v>116513</v>
      </c>
      <c r="R1149" s="1" t="s">
        <v>29</v>
      </c>
      <c r="S1149" s="1" t="s">
        <v>350</v>
      </c>
      <c r="T1149" s="1" t="n">
        <v>-65551</v>
      </c>
      <c r="U1149" s="1" t="n">
        <v>-65551</v>
      </c>
      <c r="V1149" s="1" t="s">
        <v>30</v>
      </c>
      <c r="X1149" s="1" t="n">
        <f aca="false">IF(ABS(Q1149)&lt;ABS(U1149),Q1149,U1149)</f>
        <v>-65551</v>
      </c>
    </row>
    <row r="1150" customFormat="false" ht="13" hidden="false" customHeight="false" outlineLevel="0" collapsed="false">
      <c r="A1150" s="1" t="s">
        <v>2340</v>
      </c>
      <c r="B1150" s="1" t="s">
        <v>169</v>
      </c>
      <c r="C1150" s="1" t="n">
        <v>32043919</v>
      </c>
      <c r="D1150" s="1" t="n">
        <v>32045078</v>
      </c>
      <c r="E1150" s="1" t="n">
        <v>0</v>
      </c>
      <c r="F1150" s="1" t="n">
        <v>0</v>
      </c>
      <c r="G1150" s="1" t="n">
        <f aca="false">IF(AND(F1150=1,M1150=0),1,0)</f>
        <v>0</v>
      </c>
      <c r="H1150" s="1" t="n">
        <f aca="false">IF(AND(E1150=1,F1150=0),1,0)</f>
        <v>0</v>
      </c>
      <c r="I1150" s="1" t="n">
        <f aca="false">IF(E1150=1,0,1)</f>
        <v>1</v>
      </c>
      <c r="M1150" s="1" t="n">
        <f aca="false">IF(AND(ISNUMBER(L1150),L1150=0),1,0)</f>
        <v>0</v>
      </c>
      <c r="O1150" s="1" t="s">
        <v>349</v>
      </c>
      <c r="P1150" s="1" t="n">
        <v>181140</v>
      </c>
      <c r="Q1150" s="1" t="n">
        <v>181140</v>
      </c>
      <c r="R1150" s="1" t="s">
        <v>29</v>
      </c>
      <c r="S1150" s="1" t="s">
        <v>350</v>
      </c>
      <c r="T1150" s="1" t="n">
        <v>-314</v>
      </c>
      <c r="U1150" s="1" t="n">
        <v>-314</v>
      </c>
      <c r="V1150" s="1" t="s">
        <v>30</v>
      </c>
      <c r="X1150" s="1" t="n">
        <f aca="false">IF(ABS(Q1150)&lt;ABS(U1150),Q1150,U1150)</f>
        <v>-314</v>
      </c>
    </row>
    <row r="1151" customFormat="false" ht="13" hidden="false" customHeight="false" outlineLevel="0" collapsed="false">
      <c r="A1151" s="1" t="s">
        <v>2341</v>
      </c>
      <c r="B1151" s="1" t="s">
        <v>169</v>
      </c>
      <c r="C1151" s="1" t="n">
        <v>32266860</v>
      </c>
      <c r="D1151" s="1" t="n">
        <v>32267709</v>
      </c>
      <c r="E1151" s="1" t="n">
        <v>0</v>
      </c>
      <c r="F1151" s="1" t="n">
        <v>0</v>
      </c>
      <c r="G1151" s="1" t="n">
        <f aca="false">IF(AND(F1151=1,M1151=0),1,0)</f>
        <v>0</v>
      </c>
      <c r="H1151" s="1" t="n">
        <f aca="false">IF(AND(E1151=1,F1151=0),1,0)</f>
        <v>0</v>
      </c>
      <c r="I1151" s="1" t="n">
        <f aca="false">IF(E1151=1,0,1)</f>
        <v>1</v>
      </c>
      <c r="M1151" s="1" t="n">
        <f aca="false">IF(AND(ISNUMBER(L1151),L1151=0),1,0)</f>
        <v>0</v>
      </c>
      <c r="O1151" s="1" t="s">
        <v>352</v>
      </c>
      <c r="P1151" s="1" t="n">
        <v>-103114</v>
      </c>
      <c r="Q1151" s="1" t="n">
        <v>-103114</v>
      </c>
      <c r="R1151" s="1" t="s">
        <v>30</v>
      </c>
      <c r="S1151" s="1" t="s">
        <v>354</v>
      </c>
      <c r="T1151" s="1" t="n">
        <v>-44122</v>
      </c>
      <c r="U1151" s="1" t="n">
        <v>-44122</v>
      </c>
      <c r="V1151" s="1" t="s">
        <v>30</v>
      </c>
      <c r="X1151" s="1" t="n">
        <f aca="false">IF(ABS(Q1151)&lt;ABS(U1151),Q1151,U1151)</f>
        <v>-44122</v>
      </c>
    </row>
    <row r="1152" customFormat="false" ht="13" hidden="false" customHeight="false" outlineLevel="0" collapsed="false">
      <c r="A1152" s="1" t="s">
        <v>2342</v>
      </c>
      <c r="B1152" s="1" t="s">
        <v>169</v>
      </c>
      <c r="C1152" s="1" t="n">
        <v>32877177</v>
      </c>
      <c r="D1152" s="1" t="n">
        <v>32877756</v>
      </c>
      <c r="E1152" s="1" t="n">
        <v>0</v>
      </c>
      <c r="F1152" s="1" t="n">
        <v>0</v>
      </c>
      <c r="G1152" s="1" t="n">
        <f aca="false">IF(AND(F1152=1,M1152=0),1,0)</f>
        <v>0</v>
      </c>
      <c r="H1152" s="1" t="n">
        <f aca="false">IF(AND(E1152=1,F1152=0),1,0)</f>
        <v>0</v>
      </c>
      <c r="I1152" s="1" t="n">
        <f aca="false">IF(E1152=1,0,1)</f>
        <v>1</v>
      </c>
      <c r="M1152" s="1" t="n">
        <f aca="false">IF(AND(ISNUMBER(L1152),L1152=0),1,0)</f>
        <v>0</v>
      </c>
      <c r="O1152" s="1" t="s">
        <v>1535</v>
      </c>
      <c r="P1152" s="1" t="n">
        <v>-83</v>
      </c>
      <c r="Q1152" s="1" t="n">
        <v>-83</v>
      </c>
      <c r="R1152" s="1" t="s">
        <v>30</v>
      </c>
      <c r="S1152" s="1" t="s">
        <v>2343</v>
      </c>
      <c r="T1152" s="1" t="n">
        <v>8170</v>
      </c>
      <c r="U1152" s="1" t="n">
        <v>8170</v>
      </c>
      <c r="V1152" s="1" t="s">
        <v>29</v>
      </c>
      <c r="X1152" s="1" t="n">
        <f aca="false">IF(ABS(Q1152)&lt;ABS(U1152),Q1152,U1152)</f>
        <v>-83</v>
      </c>
    </row>
    <row r="1153" customFormat="false" ht="13" hidden="false" customHeight="false" outlineLevel="0" collapsed="false">
      <c r="A1153" s="1" t="s">
        <v>2344</v>
      </c>
      <c r="B1153" s="1" t="s">
        <v>169</v>
      </c>
      <c r="C1153" s="1" t="n">
        <v>32925484</v>
      </c>
      <c r="D1153" s="1" t="n">
        <v>32926033</v>
      </c>
      <c r="E1153" s="1" t="n">
        <v>0</v>
      </c>
      <c r="F1153" s="1" t="n">
        <v>0</v>
      </c>
      <c r="G1153" s="1" t="n">
        <f aca="false">IF(AND(F1153=1,M1153=0),1,0)</f>
        <v>0</v>
      </c>
      <c r="H1153" s="1" t="n">
        <f aca="false">IF(AND(E1153=1,F1153=0),1,0)</f>
        <v>0</v>
      </c>
      <c r="I1153" s="1" t="n">
        <f aca="false">IF(E1153=1,0,1)</f>
        <v>1</v>
      </c>
      <c r="M1153" s="1" t="n">
        <f aca="false">IF(AND(ISNUMBER(L1153),L1153=0),1,0)</f>
        <v>0</v>
      </c>
      <c r="O1153" s="1" t="s">
        <v>1538</v>
      </c>
      <c r="P1153" s="1" t="n">
        <v>-1162</v>
      </c>
      <c r="Q1153" s="1" t="n">
        <v>-1162</v>
      </c>
      <c r="R1153" s="1" t="s">
        <v>30</v>
      </c>
      <c r="S1153" s="1" t="s">
        <v>2345</v>
      </c>
      <c r="T1153" s="1" t="n">
        <v>-372</v>
      </c>
      <c r="U1153" s="1" t="n">
        <v>-372</v>
      </c>
      <c r="V1153" s="1" t="s">
        <v>30</v>
      </c>
      <c r="X1153" s="1" t="n">
        <f aca="false">IF(ABS(Q1153)&lt;ABS(U1153),Q1153,U1153)</f>
        <v>-372</v>
      </c>
    </row>
    <row r="1154" customFormat="false" ht="13" hidden="false" customHeight="false" outlineLevel="0" collapsed="false">
      <c r="A1154" s="1" t="s">
        <v>2346</v>
      </c>
      <c r="B1154" s="1" t="s">
        <v>169</v>
      </c>
      <c r="C1154" s="1" t="n">
        <v>34115628</v>
      </c>
      <c r="D1154" s="1" t="n">
        <v>34116277</v>
      </c>
      <c r="E1154" s="1" t="n">
        <v>0</v>
      </c>
      <c r="F1154" s="1" t="n">
        <v>0</v>
      </c>
      <c r="G1154" s="1" t="n">
        <f aca="false">IF(AND(F1154=1,M1154=0),1,0)</f>
        <v>0</v>
      </c>
      <c r="H1154" s="1" t="n">
        <f aca="false">IF(AND(E1154=1,F1154=0),1,0)</f>
        <v>0</v>
      </c>
      <c r="I1154" s="1" t="n">
        <f aca="false">IF(E1154=1,0,1)</f>
        <v>1</v>
      </c>
      <c r="M1154" s="1" t="n">
        <f aca="false">IF(AND(ISNUMBER(L1154),L1154=0),1,0)</f>
        <v>0</v>
      </c>
      <c r="O1154" s="1" t="s">
        <v>1575</v>
      </c>
      <c r="P1154" s="1" t="n">
        <v>-13332</v>
      </c>
      <c r="Q1154" s="1" t="n">
        <v>-13332</v>
      </c>
      <c r="R1154" s="1" t="s">
        <v>30</v>
      </c>
      <c r="S1154" s="1" t="s">
        <v>360</v>
      </c>
      <c r="T1154" s="1" t="n">
        <v>-26562</v>
      </c>
      <c r="U1154" s="1" t="n">
        <v>-26562</v>
      </c>
      <c r="V1154" s="1" t="s">
        <v>30</v>
      </c>
      <c r="X1154" s="1" t="n">
        <f aca="false">IF(ABS(Q1154)&lt;ABS(U1154),Q1154,U1154)</f>
        <v>-13332</v>
      </c>
    </row>
    <row r="1155" customFormat="false" ht="13" hidden="false" customHeight="false" outlineLevel="0" collapsed="false">
      <c r="A1155" s="1" t="s">
        <v>2347</v>
      </c>
      <c r="B1155" s="1" t="s">
        <v>169</v>
      </c>
      <c r="C1155" s="1" t="n">
        <v>34808039</v>
      </c>
      <c r="D1155" s="1" t="n">
        <v>34808584</v>
      </c>
      <c r="E1155" s="1" t="n">
        <v>0</v>
      </c>
      <c r="F1155" s="1" t="n">
        <v>0</v>
      </c>
      <c r="G1155" s="1" t="n">
        <f aca="false">IF(AND(F1155=1,M1155=0),1,0)</f>
        <v>0</v>
      </c>
      <c r="H1155" s="1" t="n">
        <f aca="false">IF(AND(E1155=1,F1155=0),1,0)</f>
        <v>0</v>
      </c>
      <c r="I1155" s="1" t="n">
        <f aca="false">IF(E1155=1,0,1)</f>
        <v>1</v>
      </c>
      <c r="M1155" s="1" t="n">
        <f aca="false">IF(AND(ISNUMBER(L1155),L1155=0),1,0)</f>
        <v>0</v>
      </c>
      <c r="O1155" s="1" t="s">
        <v>2022</v>
      </c>
      <c r="P1155" s="1" t="n">
        <v>-144</v>
      </c>
      <c r="Q1155" s="1" t="n">
        <v>-144</v>
      </c>
      <c r="R1155" s="1" t="s">
        <v>30</v>
      </c>
      <c r="S1155" s="1" t="s">
        <v>1588</v>
      </c>
      <c r="T1155" s="1" t="n">
        <v>26974</v>
      </c>
      <c r="U1155" s="1" t="n">
        <v>26974</v>
      </c>
      <c r="V1155" s="1" t="s">
        <v>29</v>
      </c>
      <c r="X1155" s="1" t="n">
        <f aca="false">IF(ABS(Q1155)&lt;ABS(U1155),Q1155,U1155)</f>
        <v>-144</v>
      </c>
    </row>
    <row r="1156" customFormat="false" ht="13" hidden="false" customHeight="false" outlineLevel="0" collapsed="false">
      <c r="A1156" s="1" t="s">
        <v>2348</v>
      </c>
      <c r="B1156" s="1" t="s">
        <v>169</v>
      </c>
      <c r="C1156" s="1" t="n">
        <v>34923386</v>
      </c>
      <c r="D1156" s="1" t="n">
        <v>34924535</v>
      </c>
      <c r="E1156" s="1" t="n">
        <v>0</v>
      </c>
      <c r="F1156" s="1" t="n">
        <v>0</v>
      </c>
      <c r="G1156" s="1" t="n">
        <f aca="false">IF(AND(F1156=1,M1156=0),1,0)</f>
        <v>0</v>
      </c>
      <c r="H1156" s="1" t="n">
        <f aca="false">IF(AND(E1156=1,F1156=0),1,0)</f>
        <v>0</v>
      </c>
      <c r="I1156" s="1" t="n">
        <f aca="false">IF(E1156=1,0,1)</f>
        <v>1</v>
      </c>
      <c r="M1156" s="1" t="n">
        <f aca="false">IF(AND(ISNUMBER(L1156),L1156=0),1,0)</f>
        <v>0</v>
      </c>
      <c r="O1156" s="1" t="s">
        <v>1590</v>
      </c>
      <c r="P1156" s="1" t="n">
        <v>-1696</v>
      </c>
      <c r="Q1156" s="1" t="n">
        <v>-1696</v>
      </c>
      <c r="R1156" s="1" t="s">
        <v>30</v>
      </c>
      <c r="S1156" s="1" t="s">
        <v>1593</v>
      </c>
      <c r="T1156" s="1" t="n">
        <v>-13448</v>
      </c>
      <c r="U1156" s="1" t="n">
        <v>-13448</v>
      </c>
      <c r="V1156" s="1" t="s">
        <v>30</v>
      </c>
      <c r="X1156" s="1" t="n">
        <f aca="false">IF(ABS(Q1156)&lt;ABS(U1156),Q1156,U1156)</f>
        <v>-1696</v>
      </c>
    </row>
    <row r="1157" customFormat="false" ht="13" hidden="false" customHeight="false" outlineLevel="0" collapsed="false">
      <c r="A1157" s="1" t="s">
        <v>2349</v>
      </c>
      <c r="B1157" s="1" t="s">
        <v>169</v>
      </c>
      <c r="C1157" s="1" t="n">
        <v>35016976</v>
      </c>
      <c r="D1157" s="1" t="n">
        <v>35017425</v>
      </c>
      <c r="E1157" s="1" t="n">
        <v>0</v>
      </c>
      <c r="F1157" s="1" t="n">
        <v>0</v>
      </c>
      <c r="G1157" s="1" t="n">
        <f aca="false">IF(AND(F1157=1,M1157=0),1,0)</f>
        <v>0</v>
      </c>
      <c r="H1157" s="1" t="n">
        <f aca="false">IF(AND(E1157=1,F1157=0),1,0)</f>
        <v>0</v>
      </c>
      <c r="I1157" s="1" t="n">
        <f aca="false">IF(E1157=1,0,1)</f>
        <v>1</v>
      </c>
      <c r="M1157" s="1" t="n">
        <f aca="false">IF(AND(ISNUMBER(L1157),L1157=0),1,0)</f>
        <v>0</v>
      </c>
      <c r="O1157" s="1" t="s">
        <v>1592</v>
      </c>
      <c r="P1157" s="1" t="n">
        <v>-3386</v>
      </c>
      <c r="Q1157" s="1" t="n">
        <v>-3386</v>
      </c>
      <c r="R1157" s="1" t="s">
        <v>30</v>
      </c>
      <c r="S1157" s="1" t="s">
        <v>1596</v>
      </c>
      <c r="T1157" s="1" t="n">
        <v>140399</v>
      </c>
      <c r="U1157" s="1" t="n">
        <v>140399</v>
      </c>
      <c r="V1157" s="1" t="s">
        <v>29</v>
      </c>
      <c r="X1157" s="1" t="n">
        <f aca="false">IF(ABS(Q1157)&lt;ABS(U1157),Q1157,U1157)</f>
        <v>-3386</v>
      </c>
    </row>
    <row r="1158" customFormat="false" ht="13" hidden="false" customHeight="false" outlineLevel="0" collapsed="false">
      <c r="A1158" s="1" t="s">
        <v>2350</v>
      </c>
      <c r="B1158" s="1" t="s">
        <v>169</v>
      </c>
      <c r="C1158" s="1" t="n">
        <v>35467825</v>
      </c>
      <c r="D1158" s="1" t="n">
        <v>35468653</v>
      </c>
      <c r="E1158" s="1" t="n">
        <v>0</v>
      </c>
      <c r="F1158" s="1" t="n">
        <v>0</v>
      </c>
      <c r="G1158" s="1" t="n">
        <f aca="false">IF(AND(F1158=1,M1158=0),1,0)</f>
        <v>0</v>
      </c>
      <c r="H1158" s="1" t="n">
        <f aca="false">IF(AND(E1158=1,F1158=0),1,0)</f>
        <v>0</v>
      </c>
      <c r="I1158" s="1" t="n">
        <f aca="false">IF(E1158=1,0,1)</f>
        <v>1</v>
      </c>
      <c r="M1158" s="1" t="n">
        <f aca="false">IF(AND(ISNUMBER(L1158),L1158=0),1,0)</f>
        <v>0</v>
      </c>
      <c r="O1158" s="1" t="s">
        <v>1603</v>
      </c>
      <c r="P1158" s="1" t="n">
        <v>2898</v>
      </c>
      <c r="Q1158" s="1" t="n">
        <v>2898</v>
      </c>
      <c r="R1158" s="1" t="s">
        <v>29</v>
      </c>
      <c r="S1158" s="1" t="s">
        <v>1604</v>
      </c>
      <c r="T1158" s="1" t="n">
        <v>-114367</v>
      </c>
      <c r="U1158" s="1" t="n">
        <v>-114367</v>
      </c>
      <c r="V1158" s="1" t="s">
        <v>30</v>
      </c>
      <c r="X1158" s="1" t="n">
        <f aca="false">IF(ABS(Q1158)&lt;ABS(U1158),Q1158,U1158)</f>
        <v>2898</v>
      </c>
    </row>
    <row r="1159" customFormat="false" ht="13" hidden="false" customHeight="false" outlineLevel="0" collapsed="false">
      <c r="A1159" s="1" t="s">
        <v>2351</v>
      </c>
      <c r="B1159" s="1" t="s">
        <v>169</v>
      </c>
      <c r="C1159" s="1" t="n">
        <v>36170323</v>
      </c>
      <c r="D1159" s="1" t="n">
        <v>36170877</v>
      </c>
      <c r="E1159" s="1" t="n">
        <v>0</v>
      </c>
      <c r="F1159" s="1" t="n">
        <v>0</v>
      </c>
      <c r="G1159" s="1" t="n">
        <f aca="false">IF(AND(F1159=1,M1159=0),1,0)</f>
        <v>0</v>
      </c>
      <c r="H1159" s="1" t="n">
        <f aca="false">IF(AND(E1159=1,F1159=0),1,0)</f>
        <v>0</v>
      </c>
      <c r="I1159" s="1" t="n">
        <f aca="false">IF(E1159=1,0,1)</f>
        <v>1</v>
      </c>
      <c r="M1159" s="1" t="n">
        <f aca="false">IF(AND(ISNUMBER(L1159),L1159=0),1,0)</f>
        <v>0</v>
      </c>
      <c r="O1159" s="1" t="s">
        <v>375</v>
      </c>
      <c r="P1159" s="1" t="n">
        <v>42439</v>
      </c>
      <c r="Q1159" s="1" t="n">
        <v>42439</v>
      </c>
      <c r="R1159" s="1" t="s">
        <v>29</v>
      </c>
      <c r="S1159" s="1" t="s">
        <v>377</v>
      </c>
      <c r="T1159" s="1" t="n">
        <v>24699</v>
      </c>
      <c r="U1159" s="1" t="n">
        <v>24699</v>
      </c>
      <c r="V1159" s="1" t="s">
        <v>29</v>
      </c>
      <c r="X1159" s="1" t="n">
        <f aca="false">IF(ABS(Q1159)&lt;ABS(U1159),Q1159,U1159)</f>
        <v>24699</v>
      </c>
    </row>
    <row r="1160" customFormat="false" ht="13" hidden="false" customHeight="false" outlineLevel="0" collapsed="false">
      <c r="A1160" s="1" t="s">
        <v>2352</v>
      </c>
      <c r="B1160" s="1" t="s">
        <v>169</v>
      </c>
      <c r="C1160" s="1" t="n">
        <v>36171412</v>
      </c>
      <c r="D1160" s="1" t="n">
        <v>36172187</v>
      </c>
      <c r="E1160" s="1" t="n">
        <v>0</v>
      </c>
      <c r="F1160" s="1" t="n">
        <v>0</v>
      </c>
      <c r="G1160" s="1" t="n">
        <f aca="false">IF(AND(F1160=1,M1160=0),1,0)</f>
        <v>0</v>
      </c>
      <c r="H1160" s="1" t="n">
        <f aca="false">IF(AND(E1160=1,F1160=0),1,0)</f>
        <v>0</v>
      </c>
      <c r="I1160" s="1" t="n">
        <f aca="false">IF(E1160=1,0,1)</f>
        <v>1</v>
      </c>
      <c r="M1160" s="1" t="n">
        <f aca="false">IF(AND(ISNUMBER(L1160),L1160=0),1,0)</f>
        <v>0</v>
      </c>
      <c r="O1160" s="1" t="s">
        <v>375</v>
      </c>
      <c r="P1160" s="1" t="n">
        <v>43528</v>
      </c>
      <c r="Q1160" s="1" t="n">
        <v>43528</v>
      </c>
      <c r="R1160" s="1" t="s">
        <v>29</v>
      </c>
      <c r="S1160" s="1" t="s">
        <v>377</v>
      </c>
      <c r="T1160" s="1" t="n">
        <v>23389</v>
      </c>
      <c r="U1160" s="1" t="n">
        <v>23389</v>
      </c>
      <c r="V1160" s="1" t="s">
        <v>29</v>
      </c>
      <c r="X1160" s="1" t="n">
        <f aca="false">IF(ABS(Q1160)&lt;ABS(U1160),Q1160,U1160)</f>
        <v>23389</v>
      </c>
    </row>
    <row r="1161" customFormat="false" ht="13" hidden="false" customHeight="false" outlineLevel="0" collapsed="false">
      <c r="A1161" s="1" t="s">
        <v>2353</v>
      </c>
      <c r="B1161" s="1" t="s">
        <v>169</v>
      </c>
      <c r="C1161" s="1" t="n">
        <v>36708208</v>
      </c>
      <c r="D1161" s="1" t="n">
        <v>36708857</v>
      </c>
      <c r="E1161" s="1" t="n">
        <v>0</v>
      </c>
      <c r="F1161" s="1" t="n">
        <v>0</v>
      </c>
      <c r="G1161" s="1" t="n">
        <f aca="false">IF(AND(F1161=1,M1161=0),1,0)</f>
        <v>0</v>
      </c>
      <c r="H1161" s="1" t="n">
        <f aca="false">IF(AND(E1161=1,F1161=0),1,0)</f>
        <v>0</v>
      </c>
      <c r="I1161" s="1" t="n">
        <f aca="false">IF(E1161=1,0,1)</f>
        <v>1</v>
      </c>
      <c r="M1161" s="1" t="n">
        <f aca="false">IF(AND(ISNUMBER(L1161),L1161=0),1,0)</f>
        <v>0</v>
      </c>
      <c r="O1161" s="1" t="s">
        <v>379</v>
      </c>
      <c r="P1161" s="1" t="n">
        <v>64957</v>
      </c>
      <c r="Q1161" s="1" t="n">
        <v>64957</v>
      </c>
      <c r="R1161" s="1" t="s">
        <v>29</v>
      </c>
      <c r="S1161" s="1" t="s">
        <v>380</v>
      </c>
      <c r="T1161" s="1" t="n">
        <v>-77661</v>
      </c>
      <c r="U1161" s="1" t="n">
        <v>-77661</v>
      </c>
      <c r="V1161" s="1" t="s">
        <v>30</v>
      </c>
      <c r="X1161" s="1" t="n">
        <f aca="false">IF(ABS(Q1161)&lt;ABS(U1161),Q1161,U1161)</f>
        <v>64957</v>
      </c>
    </row>
    <row r="1162" customFormat="false" ht="13" hidden="false" customHeight="false" outlineLevel="0" collapsed="false">
      <c r="A1162" s="1" t="s">
        <v>2354</v>
      </c>
      <c r="B1162" s="1" t="s">
        <v>169</v>
      </c>
      <c r="C1162" s="1" t="n">
        <v>36793179</v>
      </c>
      <c r="D1162" s="1" t="n">
        <v>36793828</v>
      </c>
      <c r="E1162" s="1" t="n">
        <v>0</v>
      </c>
      <c r="F1162" s="1" t="n">
        <v>0</v>
      </c>
      <c r="G1162" s="1" t="n">
        <f aca="false">IF(AND(F1162=1,M1162=0),1,0)</f>
        <v>0</v>
      </c>
      <c r="H1162" s="1" t="n">
        <f aca="false">IF(AND(E1162=1,F1162=0),1,0)</f>
        <v>0</v>
      </c>
      <c r="I1162" s="1" t="n">
        <f aca="false">IF(E1162=1,0,1)</f>
        <v>1</v>
      </c>
      <c r="M1162" s="1" t="n">
        <f aca="false">IF(AND(ISNUMBER(L1162),L1162=0),1,0)</f>
        <v>0</v>
      </c>
      <c r="O1162" s="1" t="s">
        <v>380</v>
      </c>
      <c r="P1162" s="1" t="n">
        <v>6661</v>
      </c>
      <c r="Q1162" s="1" t="n">
        <v>6661</v>
      </c>
      <c r="R1162" s="1" t="s">
        <v>29</v>
      </c>
      <c r="S1162" s="1" t="s">
        <v>1618</v>
      </c>
      <c r="T1162" s="1" t="n">
        <v>-16682</v>
      </c>
      <c r="U1162" s="1" t="n">
        <v>-16682</v>
      </c>
      <c r="V1162" s="1" t="s">
        <v>30</v>
      </c>
      <c r="X1162" s="1" t="n">
        <f aca="false">IF(ABS(Q1162)&lt;ABS(U1162),Q1162,U1162)</f>
        <v>6661</v>
      </c>
    </row>
    <row r="1163" customFormat="false" ht="13" hidden="false" customHeight="false" outlineLevel="0" collapsed="false">
      <c r="A1163" s="1" t="s">
        <v>2355</v>
      </c>
      <c r="B1163" s="1" t="s">
        <v>169</v>
      </c>
      <c r="C1163" s="1" t="n">
        <v>36809596</v>
      </c>
      <c r="D1163" s="1" t="n">
        <v>36810345</v>
      </c>
      <c r="E1163" s="1" t="n">
        <v>0</v>
      </c>
      <c r="F1163" s="1" t="n">
        <v>0</v>
      </c>
      <c r="G1163" s="1" t="n">
        <f aca="false">IF(AND(F1163=1,M1163=0),1,0)</f>
        <v>0</v>
      </c>
      <c r="H1163" s="1" t="n">
        <f aca="false">IF(AND(E1163=1,F1163=0),1,0)</f>
        <v>0</v>
      </c>
      <c r="I1163" s="1" t="n">
        <f aca="false">IF(E1163=1,0,1)</f>
        <v>1</v>
      </c>
      <c r="M1163" s="1" t="n">
        <f aca="false">IF(AND(ISNUMBER(L1163),L1163=0),1,0)</f>
        <v>0</v>
      </c>
      <c r="O1163" s="1" t="s">
        <v>380</v>
      </c>
      <c r="P1163" s="1" t="n">
        <v>23078</v>
      </c>
      <c r="Q1163" s="1" t="n">
        <v>23078</v>
      </c>
      <c r="R1163" s="1" t="s">
        <v>29</v>
      </c>
      <c r="S1163" s="1" t="s">
        <v>1618</v>
      </c>
      <c r="T1163" s="1" t="n">
        <v>-165</v>
      </c>
      <c r="U1163" s="1" t="n">
        <v>-165</v>
      </c>
      <c r="V1163" s="1" t="s">
        <v>30</v>
      </c>
      <c r="X1163" s="1" t="n">
        <f aca="false">IF(ABS(Q1163)&lt;ABS(U1163),Q1163,U1163)</f>
        <v>-165</v>
      </c>
    </row>
    <row r="1164" customFormat="false" ht="13" hidden="false" customHeight="false" outlineLevel="0" collapsed="false">
      <c r="A1164" s="1" t="s">
        <v>2356</v>
      </c>
      <c r="B1164" s="1" t="s">
        <v>169</v>
      </c>
      <c r="C1164" s="1" t="n">
        <v>37111588</v>
      </c>
      <c r="D1164" s="1" t="n">
        <v>37112866</v>
      </c>
      <c r="E1164" s="1" t="n">
        <v>0</v>
      </c>
      <c r="F1164" s="1" t="n">
        <v>0</v>
      </c>
      <c r="G1164" s="1" t="n">
        <f aca="false">IF(AND(F1164=1,M1164=0),1,0)</f>
        <v>0</v>
      </c>
      <c r="H1164" s="1" t="n">
        <f aca="false">IF(AND(E1164=1,F1164=0),1,0)</f>
        <v>0</v>
      </c>
      <c r="I1164" s="1" t="n">
        <f aca="false">IF(E1164=1,0,1)</f>
        <v>1</v>
      </c>
      <c r="M1164" s="1" t="n">
        <f aca="false">IF(AND(ISNUMBER(L1164),L1164=0),1,0)</f>
        <v>0</v>
      </c>
      <c r="O1164" s="1" t="s">
        <v>382</v>
      </c>
      <c r="P1164" s="1" t="n">
        <v>87175</v>
      </c>
      <c r="Q1164" s="1" t="n">
        <v>87175</v>
      </c>
      <c r="R1164" s="1" t="s">
        <v>29</v>
      </c>
      <c r="S1164" s="1" t="s">
        <v>383</v>
      </c>
      <c r="T1164" s="1" t="n">
        <v>1638424</v>
      </c>
      <c r="U1164" s="1" t="n">
        <v>1638424</v>
      </c>
      <c r="V1164" s="1" t="s">
        <v>29</v>
      </c>
      <c r="X1164" s="1" t="n">
        <f aca="false">IF(ABS(Q1164)&lt;ABS(U1164),Q1164,U1164)</f>
        <v>87175</v>
      </c>
    </row>
    <row r="1165" customFormat="false" ht="13" hidden="false" customHeight="false" outlineLevel="0" collapsed="false">
      <c r="A1165" s="1" t="s">
        <v>2357</v>
      </c>
      <c r="B1165" s="1" t="s">
        <v>169</v>
      </c>
      <c r="C1165" s="1" t="n">
        <v>38048231</v>
      </c>
      <c r="D1165" s="1" t="n">
        <v>38049080</v>
      </c>
      <c r="E1165" s="1" t="n">
        <v>0</v>
      </c>
      <c r="F1165" s="1" t="n">
        <v>0</v>
      </c>
      <c r="G1165" s="1" t="n">
        <f aca="false">IF(AND(F1165=1,M1165=0),1,0)</f>
        <v>0</v>
      </c>
      <c r="H1165" s="1" t="n">
        <f aca="false">IF(AND(E1165=1,F1165=0),1,0)</f>
        <v>0</v>
      </c>
      <c r="I1165" s="1" t="n">
        <f aca="false">IF(E1165=1,0,1)</f>
        <v>1</v>
      </c>
      <c r="M1165" s="1" t="n">
        <f aca="false">IF(AND(ISNUMBER(L1165),L1165=0),1,0)</f>
        <v>0</v>
      </c>
      <c r="O1165" s="1" t="s">
        <v>382</v>
      </c>
      <c r="P1165" s="1" t="n">
        <v>1023818</v>
      </c>
      <c r="Q1165" s="1" t="n">
        <v>1023818</v>
      </c>
      <c r="R1165" s="1" t="s">
        <v>29</v>
      </c>
      <c r="S1165" s="1" t="s">
        <v>383</v>
      </c>
      <c r="T1165" s="1" t="n">
        <v>702210</v>
      </c>
      <c r="U1165" s="1" t="n">
        <v>702210</v>
      </c>
      <c r="V1165" s="1" t="s">
        <v>29</v>
      </c>
      <c r="X1165" s="1" t="n">
        <f aca="false">IF(ABS(Q1165)&lt;ABS(U1165),Q1165,U1165)</f>
        <v>702210</v>
      </c>
    </row>
    <row r="1166" customFormat="false" ht="13" hidden="false" customHeight="false" outlineLevel="0" collapsed="false">
      <c r="A1166" s="1" t="s">
        <v>2358</v>
      </c>
      <c r="B1166" s="1" t="s">
        <v>169</v>
      </c>
      <c r="C1166" s="1" t="n">
        <v>38317124</v>
      </c>
      <c r="D1166" s="1" t="n">
        <v>38317773</v>
      </c>
      <c r="E1166" s="1" t="n">
        <v>0</v>
      </c>
      <c r="F1166" s="1" t="n">
        <v>0</v>
      </c>
      <c r="G1166" s="1" t="n">
        <f aca="false">IF(AND(F1166=1,M1166=0),1,0)</f>
        <v>0</v>
      </c>
      <c r="H1166" s="1" t="n">
        <f aca="false">IF(AND(E1166=1,F1166=0),1,0)</f>
        <v>0</v>
      </c>
      <c r="I1166" s="1" t="n">
        <f aca="false">IF(E1166=1,0,1)</f>
        <v>1</v>
      </c>
      <c r="M1166" s="1" t="n">
        <f aca="false">IF(AND(ISNUMBER(L1166),L1166=0),1,0)</f>
        <v>0</v>
      </c>
      <c r="O1166" s="1" t="s">
        <v>382</v>
      </c>
      <c r="P1166" s="1" t="n">
        <v>1292711</v>
      </c>
      <c r="Q1166" s="1" t="n">
        <v>1292711</v>
      </c>
      <c r="R1166" s="1" t="s">
        <v>29</v>
      </c>
      <c r="S1166" s="1" t="s">
        <v>383</v>
      </c>
      <c r="T1166" s="1" t="n">
        <v>433517</v>
      </c>
      <c r="U1166" s="1" t="n">
        <v>433517</v>
      </c>
      <c r="V1166" s="1" t="s">
        <v>29</v>
      </c>
      <c r="X1166" s="1" t="n">
        <f aca="false">IF(ABS(Q1166)&lt;ABS(U1166),Q1166,U1166)</f>
        <v>433517</v>
      </c>
    </row>
    <row r="1167" customFormat="false" ht="13" hidden="false" customHeight="false" outlineLevel="0" collapsed="false">
      <c r="A1167" s="1" t="s">
        <v>2359</v>
      </c>
      <c r="B1167" s="1" t="s">
        <v>169</v>
      </c>
      <c r="C1167" s="1" t="n">
        <v>38348993</v>
      </c>
      <c r="D1167" s="1" t="n">
        <v>38349942</v>
      </c>
      <c r="E1167" s="1" t="n">
        <v>0</v>
      </c>
      <c r="F1167" s="1" t="n">
        <v>0</v>
      </c>
      <c r="G1167" s="1" t="n">
        <f aca="false">IF(AND(F1167=1,M1167=0),1,0)</f>
        <v>0</v>
      </c>
      <c r="H1167" s="1" t="n">
        <f aca="false">IF(AND(E1167=1,F1167=0),1,0)</f>
        <v>0</v>
      </c>
      <c r="I1167" s="1" t="n">
        <f aca="false">IF(E1167=1,0,1)</f>
        <v>1</v>
      </c>
      <c r="M1167" s="1" t="n">
        <f aca="false">IF(AND(ISNUMBER(L1167),L1167=0),1,0)</f>
        <v>0</v>
      </c>
      <c r="O1167" s="1" t="s">
        <v>382</v>
      </c>
      <c r="P1167" s="1" t="n">
        <v>1324580</v>
      </c>
      <c r="Q1167" s="1" t="n">
        <v>1324580</v>
      </c>
      <c r="R1167" s="1" t="s">
        <v>29</v>
      </c>
      <c r="S1167" s="1" t="s">
        <v>383</v>
      </c>
      <c r="T1167" s="1" t="n">
        <v>401348</v>
      </c>
      <c r="U1167" s="1" t="n">
        <v>401348</v>
      </c>
      <c r="V1167" s="1" t="s">
        <v>29</v>
      </c>
      <c r="X1167" s="1" t="n">
        <f aca="false">IF(ABS(Q1167)&lt;ABS(U1167),Q1167,U1167)</f>
        <v>401348</v>
      </c>
    </row>
    <row r="1168" customFormat="false" ht="13" hidden="false" customHeight="false" outlineLevel="0" collapsed="false">
      <c r="A1168" s="1" t="s">
        <v>2360</v>
      </c>
      <c r="B1168" s="1" t="s">
        <v>169</v>
      </c>
      <c r="C1168" s="1" t="n">
        <v>38421483</v>
      </c>
      <c r="D1168" s="1" t="n">
        <v>38422132</v>
      </c>
      <c r="E1168" s="1" t="n">
        <v>0</v>
      </c>
      <c r="F1168" s="1" t="n">
        <v>0</v>
      </c>
      <c r="G1168" s="1" t="n">
        <f aca="false">IF(AND(F1168=1,M1168=0),1,0)</f>
        <v>0</v>
      </c>
      <c r="H1168" s="1" t="n">
        <f aca="false">IF(AND(E1168=1,F1168=0),1,0)</f>
        <v>0</v>
      </c>
      <c r="I1168" s="1" t="n">
        <f aca="false">IF(E1168=1,0,1)</f>
        <v>1</v>
      </c>
      <c r="M1168" s="1" t="n">
        <f aca="false">IF(AND(ISNUMBER(L1168),L1168=0),1,0)</f>
        <v>0</v>
      </c>
      <c r="O1168" s="1" t="s">
        <v>382</v>
      </c>
      <c r="P1168" s="1" t="n">
        <v>1397070</v>
      </c>
      <c r="Q1168" s="1" t="n">
        <v>1397070</v>
      </c>
      <c r="R1168" s="1" t="s">
        <v>29</v>
      </c>
      <c r="S1168" s="1" t="s">
        <v>383</v>
      </c>
      <c r="T1168" s="1" t="n">
        <v>329158</v>
      </c>
      <c r="U1168" s="1" t="n">
        <v>329158</v>
      </c>
      <c r="V1168" s="1" t="s">
        <v>29</v>
      </c>
      <c r="X1168" s="1" t="n">
        <f aca="false">IF(ABS(Q1168)&lt;ABS(U1168),Q1168,U1168)</f>
        <v>329158</v>
      </c>
    </row>
    <row r="1169" customFormat="false" ht="13" hidden="false" customHeight="false" outlineLevel="0" collapsed="false">
      <c r="A1169" s="1" t="s">
        <v>2361</v>
      </c>
      <c r="B1169" s="1" t="s">
        <v>169</v>
      </c>
      <c r="C1169" s="1" t="n">
        <v>38476172</v>
      </c>
      <c r="D1169" s="1" t="n">
        <v>38477523</v>
      </c>
      <c r="E1169" s="1" t="n">
        <v>0</v>
      </c>
      <c r="F1169" s="1" t="n">
        <v>0</v>
      </c>
      <c r="G1169" s="1" t="n">
        <f aca="false">IF(AND(F1169=1,M1169=0),1,0)</f>
        <v>0</v>
      </c>
      <c r="H1169" s="1" t="n">
        <f aca="false">IF(AND(E1169=1,F1169=0),1,0)</f>
        <v>0</v>
      </c>
      <c r="I1169" s="1" t="n">
        <f aca="false">IF(E1169=1,0,1)</f>
        <v>1</v>
      </c>
      <c r="M1169" s="1" t="n">
        <f aca="false">IF(AND(ISNUMBER(L1169),L1169=0),1,0)</f>
        <v>0</v>
      </c>
      <c r="O1169" s="1" t="s">
        <v>382</v>
      </c>
      <c r="P1169" s="1" t="n">
        <v>1451759</v>
      </c>
      <c r="Q1169" s="1" t="n">
        <v>1451759</v>
      </c>
      <c r="R1169" s="1" t="s">
        <v>29</v>
      </c>
      <c r="S1169" s="1" t="s">
        <v>383</v>
      </c>
      <c r="T1169" s="1" t="n">
        <v>273767</v>
      </c>
      <c r="U1169" s="1" t="n">
        <v>273767</v>
      </c>
      <c r="V1169" s="1" t="s">
        <v>29</v>
      </c>
      <c r="X1169" s="1" t="n">
        <f aca="false">IF(ABS(Q1169)&lt;ABS(U1169),Q1169,U1169)</f>
        <v>273767</v>
      </c>
    </row>
    <row r="1170" customFormat="false" ht="13" hidden="false" customHeight="false" outlineLevel="0" collapsed="false">
      <c r="A1170" s="1" t="s">
        <v>2362</v>
      </c>
      <c r="B1170" s="1" t="s">
        <v>169</v>
      </c>
      <c r="C1170" s="1" t="n">
        <v>38531029</v>
      </c>
      <c r="D1170" s="1" t="n">
        <v>38531778</v>
      </c>
      <c r="E1170" s="1" t="n">
        <v>0</v>
      </c>
      <c r="F1170" s="1" t="n">
        <v>0</v>
      </c>
      <c r="G1170" s="1" t="n">
        <f aca="false">IF(AND(F1170=1,M1170=0),1,0)</f>
        <v>0</v>
      </c>
      <c r="H1170" s="1" t="n">
        <f aca="false">IF(AND(E1170=1,F1170=0),1,0)</f>
        <v>0</v>
      </c>
      <c r="I1170" s="1" t="n">
        <f aca="false">IF(E1170=1,0,1)</f>
        <v>1</v>
      </c>
      <c r="M1170" s="1" t="n">
        <f aca="false">IF(AND(ISNUMBER(L1170),L1170=0),1,0)</f>
        <v>0</v>
      </c>
      <c r="O1170" s="1" t="s">
        <v>382</v>
      </c>
      <c r="P1170" s="1" t="n">
        <v>1506616</v>
      </c>
      <c r="Q1170" s="1" t="n">
        <v>1506616</v>
      </c>
      <c r="R1170" s="1" t="s">
        <v>29</v>
      </c>
      <c r="S1170" s="1" t="s">
        <v>383</v>
      </c>
      <c r="T1170" s="1" t="n">
        <v>219512</v>
      </c>
      <c r="U1170" s="1" t="n">
        <v>219512</v>
      </c>
      <c r="V1170" s="1" t="s">
        <v>29</v>
      </c>
      <c r="X1170" s="1" t="n">
        <f aca="false">IF(ABS(Q1170)&lt;ABS(U1170),Q1170,U1170)</f>
        <v>219512</v>
      </c>
    </row>
    <row r="1171" customFormat="false" ht="13" hidden="false" customHeight="false" outlineLevel="0" collapsed="false">
      <c r="A1171" s="1" t="s">
        <v>2363</v>
      </c>
      <c r="B1171" s="1" t="s">
        <v>169</v>
      </c>
      <c r="C1171" s="1" t="n">
        <v>38535670</v>
      </c>
      <c r="D1171" s="1" t="n">
        <v>38537019</v>
      </c>
      <c r="E1171" s="1" t="n">
        <v>0</v>
      </c>
      <c r="F1171" s="1" t="n">
        <v>0</v>
      </c>
      <c r="G1171" s="1" t="n">
        <f aca="false">IF(AND(F1171=1,M1171=0),1,0)</f>
        <v>0</v>
      </c>
      <c r="H1171" s="1" t="n">
        <f aca="false">IF(AND(E1171=1,F1171=0),1,0)</f>
        <v>0</v>
      </c>
      <c r="I1171" s="1" t="n">
        <f aca="false">IF(E1171=1,0,1)</f>
        <v>1</v>
      </c>
      <c r="M1171" s="1" t="n">
        <f aca="false">IF(AND(ISNUMBER(L1171),L1171=0),1,0)</f>
        <v>0</v>
      </c>
      <c r="O1171" s="1" t="s">
        <v>382</v>
      </c>
      <c r="P1171" s="1" t="n">
        <v>1511257</v>
      </c>
      <c r="Q1171" s="1" t="n">
        <v>1511257</v>
      </c>
      <c r="R1171" s="1" t="s">
        <v>29</v>
      </c>
      <c r="S1171" s="1" t="s">
        <v>383</v>
      </c>
      <c r="T1171" s="1" t="n">
        <v>214271</v>
      </c>
      <c r="U1171" s="1" t="n">
        <v>214271</v>
      </c>
      <c r="V1171" s="1" t="s">
        <v>29</v>
      </c>
      <c r="X1171" s="1" t="n">
        <f aca="false">IF(ABS(Q1171)&lt;ABS(U1171),Q1171,U1171)</f>
        <v>214271</v>
      </c>
    </row>
    <row r="1172" customFormat="false" ht="13" hidden="false" customHeight="false" outlineLevel="0" collapsed="false">
      <c r="A1172" s="1" t="s">
        <v>2364</v>
      </c>
      <c r="B1172" s="1" t="s">
        <v>169</v>
      </c>
      <c r="C1172" s="1" t="n">
        <v>38751374</v>
      </c>
      <c r="D1172" s="1" t="n">
        <v>38752523</v>
      </c>
      <c r="E1172" s="1" t="n">
        <v>0</v>
      </c>
      <c r="F1172" s="1" t="n">
        <v>0</v>
      </c>
      <c r="G1172" s="1" t="n">
        <f aca="false">IF(AND(F1172=1,M1172=0),1,0)</f>
        <v>0</v>
      </c>
      <c r="H1172" s="1" t="n">
        <f aca="false">IF(AND(E1172=1,F1172=0),1,0)</f>
        <v>0</v>
      </c>
      <c r="I1172" s="1" t="n">
        <f aca="false">IF(E1172=1,0,1)</f>
        <v>1</v>
      </c>
      <c r="M1172" s="1" t="n">
        <f aca="false">IF(AND(ISNUMBER(L1172),L1172=0),1,0)</f>
        <v>0</v>
      </c>
      <c r="O1172" s="1" t="s">
        <v>383</v>
      </c>
      <c r="P1172" s="1" t="n">
        <v>-84</v>
      </c>
      <c r="Q1172" s="1" t="n">
        <v>-84</v>
      </c>
      <c r="R1172" s="1" t="s">
        <v>30</v>
      </c>
      <c r="S1172" s="1" t="s">
        <v>2365</v>
      </c>
      <c r="T1172" s="1" t="n">
        <v>-290279</v>
      </c>
      <c r="U1172" s="1" t="n">
        <v>-290279</v>
      </c>
      <c r="V1172" s="1" t="s">
        <v>30</v>
      </c>
      <c r="X1172" s="1" t="n">
        <f aca="false">IF(ABS(Q1172)&lt;ABS(U1172),Q1172,U1172)</f>
        <v>-84</v>
      </c>
    </row>
    <row r="1173" customFormat="false" ht="13" hidden="false" customHeight="false" outlineLevel="0" collapsed="false">
      <c r="A1173" s="1" t="s">
        <v>2366</v>
      </c>
      <c r="B1173" s="1" t="s">
        <v>169</v>
      </c>
      <c r="C1173" s="1" t="n">
        <v>39379828</v>
      </c>
      <c r="D1173" s="1" t="n">
        <v>39380477</v>
      </c>
      <c r="E1173" s="1" t="n">
        <v>0</v>
      </c>
      <c r="F1173" s="1" t="n">
        <v>0</v>
      </c>
      <c r="G1173" s="1" t="n">
        <f aca="false">IF(AND(F1173=1,M1173=0),1,0)</f>
        <v>0</v>
      </c>
      <c r="H1173" s="1" t="n">
        <f aca="false">IF(AND(E1173=1,F1173=0),1,0)</f>
        <v>0</v>
      </c>
      <c r="I1173" s="1" t="n">
        <f aca="false">IF(E1173=1,0,1)</f>
        <v>1</v>
      </c>
      <c r="M1173" s="1" t="n">
        <f aca="false">IF(AND(ISNUMBER(L1173),L1173=0),1,0)</f>
        <v>0</v>
      </c>
      <c r="O1173" s="1" t="s">
        <v>2048</v>
      </c>
      <c r="P1173" s="1" t="n">
        <v>-172</v>
      </c>
      <c r="Q1173" s="1" t="n">
        <v>-172</v>
      </c>
      <c r="R1173" s="1" t="s">
        <v>30</v>
      </c>
      <c r="S1173" s="1" t="s">
        <v>1630</v>
      </c>
      <c r="T1173" s="1" t="n">
        <v>-22496</v>
      </c>
      <c r="U1173" s="1" t="n">
        <v>-22496</v>
      </c>
      <c r="V1173" s="1" t="s">
        <v>30</v>
      </c>
      <c r="X1173" s="1" t="n">
        <f aca="false">IF(ABS(Q1173)&lt;ABS(U1173),Q1173,U1173)</f>
        <v>-172</v>
      </c>
    </row>
    <row r="1174" customFormat="false" ht="13" hidden="false" customHeight="false" outlineLevel="0" collapsed="false">
      <c r="A1174" s="1" t="s">
        <v>2367</v>
      </c>
      <c r="B1174" s="1" t="s">
        <v>169</v>
      </c>
      <c r="C1174" s="1" t="n">
        <v>39711537</v>
      </c>
      <c r="D1174" s="1" t="n">
        <v>39712809</v>
      </c>
      <c r="E1174" s="1" t="n">
        <v>0</v>
      </c>
      <c r="F1174" s="1" t="n">
        <v>0</v>
      </c>
      <c r="G1174" s="1" t="n">
        <f aca="false">IF(AND(F1174=1,M1174=0),1,0)</f>
        <v>0</v>
      </c>
      <c r="H1174" s="1" t="n">
        <f aca="false">IF(AND(E1174=1,F1174=0),1,0)</f>
        <v>0</v>
      </c>
      <c r="I1174" s="1" t="n">
        <f aca="false">IF(E1174=1,0,1)</f>
        <v>1</v>
      </c>
      <c r="M1174" s="1" t="n">
        <f aca="false">IF(AND(ISNUMBER(L1174),L1174=0),1,0)</f>
        <v>0</v>
      </c>
      <c r="O1174" s="1" t="s">
        <v>393</v>
      </c>
      <c r="P1174" s="1" t="n">
        <v>-30990</v>
      </c>
      <c r="Q1174" s="1" t="n">
        <v>-30990</v>
      </c>
      <c r="R1174" s="1" t="s">
        <v>30</v>
      </c>
      <c r="S1174" s="1" t="s">
        <v>397</v>
      </c>
      <c r="T1174" s="1" t="n">
        <v>-1034727</v>
      </c>
      <c r="U1174" s="1" t="n">
        <v>-1034727</v>
      </c>
      <c r="V1174" s="1" t="s">
        <v>30</v>
      </c>
      <c r="X1174" s="1" t="n">
        <f aca="false">IF(ABS(Q1174)&lt;ABS(U1174),Q1174,U1174)</f>
        <v>-30990</v>
      </c>
    </row>
    <row r="1175" customFormat="false" ht="13" hidden="false" customHeight="false" outlineLevel="0" collapsed="false">
      <c r="A1175" s="1" t="s">
        <v>2368</v>
      </c>
      <c r="B1175" s="1" t="s">
        <v>169</v>
      </c>
      <c r="C1175" s="1" t="n">
        <v>39724172</v>
      </c>
      <c r="D1175" s="1" t="n">
        <v>39724721</v>
      </c>
      <c r="E1175" s="1" t="n">
        <v>0</v>
      </c>
      <c r="F1175" s="1" t="n">
        <v>0</v>
      </c>
      <c r="G1175" s="1" t="n">
        <f aca="false">IF(AND(F1175=1,M1175=0),1,0)</f>
        <v>0</v>
      </c>
      <c r="H1175" s="1" t="n">
        <f aca="false">IF(AND(E1175=1,F1175=0),1,0)</f>
        <v>0</v>
      </c>
      <c r="I1175" s="1" t="n">
        <f aca="false">IF(E1175=1,0,1)</f>
        <v>1</v>
      </c>
      <c r="M1175" s="1" t="n">
        <f aca="false">IF(AND(ISNUMBER(L1175),L1175=0),1,0)</f>
        <v>0</v>
      </c>
      <c r="O1175" s="1" t="s">
        <v>393</v>
      </c>
      <c r="P1175" s="1" t="n">
        <v>-43625</v>
      </c>
      <c r="Q1175" s="1" t="n">
        <v>-43625</v>
      </c>
      <c r="R1175" s="1" t="s">
        <v>30</v>
      </c>
      <c r="S1175" s="1" t="s">
        <v>397</v>
      </c>
      <c r="T1175" s="1" t="n">
        <v>-1022815</v>
      </c>
      <c r="U1175" s="1" t="n">
        <v>-1022815</v>
      </c>
      <c r="V1175" s="1" t="s">
        <v>30</v>
      </c>
      <c r="X1175" s="1" t="n">
        <f aca="false">IF(ABS(Q1175)&lt;ABS(U1175),Q1175,U1175)</f>
        <v>-43625</v>
      </c>
    </row>
    <row r="1176" customFormat="false" ht="13" hidden="false" customHeight="false" outlineLevel="0" collapsed="false">
      <c r="A1176" s="1" t="s">
        <v>2369</v>
      </c>
      <c r="B1176" s="1" t="s">
        <v>169</v>
      </c>
      <c r="C1176" s="1" t="n">
        <v>39754583</v>
      </c>
      <c r="D1176" s="1" t="n">
        <v>39755732</v>
      </c>
      <c r="E1176" s="1" t="n">
        <v>0</v>
      </c>
      <c r="F1176" s="1" t="n">
        <v>0</v>
      </c>
      <c r="G1176" s="1" t="n">
        <f aca="false">IF(AND(F1176=1,M1176=0),1,0)</f>
        <v>0</v>
      </c>
      <c r="H1176" s="1" t="n">
        <f aca="false">IF(AND(E1176=1,F1176=0),1,0)</f>
        <v>0</v>
      </c>
      <c r="I1176" s="1" t="n">
        <f aca="false">IF(E1176=1,0,1)</f>
        <v>1</v>
      </c>
      <c r="M1176" s="1" t="n">
        <f aca="false">IF(AND(ISNUMBER(L1176),L1176=0),1,0)</f>
        <v>0</v>
      </c>
      <c r="O1176" s="1" t="s">
        <v>393</v>
      </c>
      <c r="P1176" s="1" t="n">
        <v>-74036</v>
      </c>
      <c r="Q1176" s="1" t="n">
        <v>-74036</v>
      </c>
      <c r="R1176" s="1" t="s">
        <v>30</v>
      </c>
      <c r="S1176" s="1" t="s">
        <v>397</v>
      </c>
      <c r="T1176" s="1" t="n">
        <v>-991804</v>
      </c>
      <c r="U1176" s="1" t="n">
        <v>-991804</v>
      </c>
      <c r="V1176" s="1" t="s">
        <v>30</v>
      </c>
      <c r="X1176" s="1" t="n">
        <f aca="false">IF(ABS(Q1176)&lt;ABS(U1176),Q1176,U1176)</f>
        <v>-74036</v>
      </c>
    </row>
    <row r="1177" customFormat="false" ht="13" hidden="false" customHeight="false" outlineLevel="0" collapsed="false">
      <c r="A1177" s="1" t="s">
        <v>2370</v>
      </c>
      <c r="B1177" s="1" t="s">
        <v>169</v>
      </c>
      <c r="C1177" s="1" t="n">
        <v>41525908</v>
      </c>
      <c r="D1177" s="1" t="n">
        <v>41526257</v>
      </c>
      <c r="E1177" s="1" t="n">
        <v>0</v>
      </c>
      <c r="F1177" s="1" t="n">
        <v>0</v>
      </c>
      <c r="G1177" s="1" t="n">
        <f aca="false">IF(AND(F1177=1,M1177=0),1,0)</f>
        <v>0</v>
      </c>
      <c r="H1177" s="1" t="n">
        <f aca="false">IF(AND(E1177=1,F1177=0),1,0)</f>
        <v>0</v>
      </c>
      <c r="I1177" s="1" t="n">
        <f aca="false">IF(E1177=1,0,1)</f>
        <v>1</v>
      </c>
      <c r="M1177" s="1" t="n">
        <f aca="false">IF(AND(ISNUMBER(L1177),L1177=0),1,0)</f>
        <v>0</v>
      </c>
      <c r="O1177" s="1" t="s">
        <v>1634</v>
      </c>
      <c r="P1177" s="1" t="n">
        <v>5977</v>
      </c>
      <c r="Q1177" s="1" t="n">
        <v>5977</v>
      </c>
      <c r="R1177" s="1" t="s">
        <v>29</v>
      </c>
      <c r="S1177" s="1" t="s">
        <v>1636</v>
      </c>
      <c r="T1177" s="1" t="n">
        <v>-50209</v>
      </c>
      <c r="U1177" s="1" t="n">
        <v>-50209</v>
      </c>
      <c r="V1177" s="1" t="s">
        <v>30</v>
      </c>
      <c r="X1177" s="1" t="n">
        <f aca="false">IF(ABS(Q1177)&lt;ABS(U1177),Q1177,U1177)</f>
        <v>5977</v>
      </c>
    </row>
    <row r="1178" customFormat="false" ht="13" hidden="false" customHeight="false" outlineLevel="0" collapsed="false">
      <c r="A1178" s="1" t="s">
        <v>2371</v>
      </c>
      <c r="B1178" s="1" t="s">
        <v>169</v>
      </c>
      <c r="C1178" s="1" t="n">
        <v>41569794</v>
      </c>
      <c r="D1178" s="1" t="n">
        <v>41570643</v>
      </c>
      <c r="E1178" s="1" t="n">
        <v>0</v>
      </c>
      <c r="F1178" s="1" t="n">
        <v>0</v>
      </c>
      <c r="G1178" s="1" t="n">
        <f aca="false">IF(AND(F1178=1,M1178=0),1,0)</f>
        <v>0</v>
      </c>
      <c r="H1178" s="1" t="n">
        <f aca="false">IF(AND(E1178=1,F1178=0),1,0)</f>
        <v>0</v>
      </c>
      <c r="I1178" s="1" t="n">
        <f aca="false">IF(E1178=1,0,1)</f>
        <v>1</v>
      </c>
      <c r="M1178" s="1" t="n">
        <f aca="false">IF(AND(ISNUMBER(L1178),L1178=0),1,0)</f>
        <v>0</v>
      </c>
      <c r="O1178" s="1" t="s">
        <v>1634</v>
      </c>
      <c r="P1178" s="1" t="n">
        <v>49863</v>
      </c>
      <c r="Q1178" s="1" t="n">
        <v>49863</v>
      </c>
      <c r="R1178" s="1" t="s">
        <v>29</v>
      </c>
      <c r="S1178" s="1" t="s">
        <v>1636</v>
      </c>
      <c r="T1178" s="1" t="n">
        <v>-5823</v>
      </c>
      <c r="U1178" s="1" t="n">
        <v>-5823</v>
      </c>
      <c r="V1178" s="1" t="s">
        <v>30</v>
      </c>
      <c r="X1178" s="1" t="n">
        <f aca="false">IF(ABS(Q1178)&lt;ABS(U1178),Q1178,U1178)</f>
        <v>-5823</v>
      </c>
    </row>
    <row r="1179" customFormat="false" ht="13" hidden="false" customHeight="false" outlineLevel="0" collapsed="false">
      <c r="A1179" s="1" t="s">
        <v>2372</v>
      </c>
      <c r="B1179" s="1" t="s">
        <v>169</v>
      </c>
      <c r="C1179" s="1" t="n">
        <v>41719375</v>
      </c>
      <c r="D1179" s="1" t="n">
        <v>41720424</v>
      </c>
      <c r="E1179" s="1" t="n">
        <v>0</v>
      </c>
      <c r="F1179" s="1" t="n">
        <v>0</v>
      </c>
      <c r="G1179" s="1" t="n">
        <f aca="false">IF(AND(F1179=1,M1179=0),1,0)</f>
        <v>0</v>
      </c>
      <c r="H1179" s="1" t="n">
        <f aca="false">IF(AND(E1179=1,F1179=0),1,0)</f>
        <v>0</v>
      </c>
      <c r="I1179" s="1" t="n">
        <f aca="false">IF(E1179=1,0,1)</f>
        <v>1</v>
      </c>
      <c r="M1179" s="1" t="n">
        <f aca="false">IF(AND(ISNUMBER(L1179),L1179=0),1,0)</f>
        <v>0</v>
      </c>
      <c r="O1179" s="1" t="s">
        <v>1638</v>
      </c>
      <c r="P1179" s="1" t="n">
        <v>66378</v>
      </c>
      <c r="Q1179" s="1" t="n">
        <v>66378</v>
      </c>
      <c r="R1179" s="1" t="s">
        <v>29</v>
      </c>
      <c r="S1179" s="1" t="s">
        <v>2060</v>
      </c>
      <c r="T1179" s="1" t="n">
        <v>-8698</v>
      </c>
      <c r="U1179" s="1" t="n">
        <v>-8698</v>
      </c>
      <c r="V1179" s="1" t="s">
        <v>30</v>
      </c>
      <c r="X1179" s="1" t="n">
        <f aca="false">IF(ABS(Q1179)&lt;ABS(U1179),Q1179,U1179)</f>
        <v>-8698</v>
      </c>
    </row>
    <row r="1180" customFormat="false" ht="13" hidden="false" customHeight="false" outlineLevel="0" collapsed="false">
      <c r="A1180" s="1" t="s">
        <v>2373</v>
      </c>
      <c r="B1180" s="1" t="s">
        <v>169</v>
      </c>
      <c r="C1180" s="1" t="n">
        <v>41911959</v>
      </c>
      <c r="D1180" s="1" t="n">
        <v>41912479</v>
      </c>
      <c r="E1180" s="1" t="n">
        <v>0</v>
      </c>
      <c r="F1180" s="1" t="n">
        <v>0</v>
      </c>
      <c r="G1180" s="1" t="n">
        <f aca="false">IF(AND(F1180=1,M1180=0),1,0)</f>
        <v>0</v>
      </c>
      <c r="H1180" s="1" t="n">
        <f aca="false">IF(AND(E1180=1,F1180=0),1,0)</f>
        <v>0</v>
      </c>
      <c r="I1180" s="1" t="n">
        <f aca="false">IF(E1180=1,0,1)</f>
        <v>1</v>
      </c>
      <c r="M1180" s="1" t="n">
        <f aca="false">IF(AND(ISNUMBER(L1180),L1180=0),1,0)</f>
        <v>0</v>
      </c>
      <c r="O1180" s="1" t="s">
        <v>404</v>
      </c>
      <c r="P1180" s="1" t="n">
        <v>-122903</v>
      </c>
      <c r="Q1180" s="1" t="n">
        <v>-122903</v>
      </c>
      <c r="R1180" s="1" t="s">
        <v>30</v>
      </c>
      <c r="S1180" s="1" t="s">
        <v>405</v>
      </c>
      <c r="T1180" s="1" t="n">
        <v>-65741</v>
      </c>
      <c r="U1180" s="1" t="n">
        <v>-65741</v>
      </c>
      <c r="V1180" s="1" t="s">
        <v>30</v>
      </c>
      <c r="X1180" s="1" t="n">
        <f aca="false">IF(ABS(Q1180)&lt;ABS(U1180),Q1180,U1180)</f>
        <v>-65741</v>
      </c>
    </row>
    <row r="1181" customFormat="false" ht="13" hidden="false" customHeight="false" outlineLevel="0" collapsed="false">
      <c r="A1181" s="1" t="s">
        <v>2374</v>
      </c>
      <c r="B1181" s="1" t="s">
        <v>169</v>
      </c>
      <c r="C1181" s="1" t="n">
        <v>42970941</v>
      </c>
      <c r="D1181" s="1" t="n">
        <v>42972568</v>
      </c>
      <c r="E1181" s="1" t="n">
        <v>0</v>
      </c>
      <c r="F1181" s="1" t="n">
        <v>0</v>
      </c>
      <c r="G1181" s="1" t="n">
        <f aca="false">IF(AND(F1181=1,M1181=0),1,0)</f>
        <v>0</v>
      </c>
      <c r="H1181" s="1" t="n">
        <f aca="false">IF(AND(E1181=1,F1181=0),1,0)</f>
        <v>0</v>
      </c>
      <c r="I1181" s="1" t="n">
        <f aca="false">IF(E1181=1,0,1)</f>
        <v>1</v>
      </c>
      <c r="M1181" s="1" t="n">
        <f aca="false">IF(AND(ISNUMBER(L1181),L1181=0),1,0)</f>
        <v>0</v>
      </c>
      <c r="O1181" s="1" t="s">
        <v>1650</v>
      </c>
      <c r="P1181" s="1" t="n">
        <v>23184</v>
      </c>
      <c r="Q1181" s="1" t="n">
        <v>23184</v>
      </c>
      <c r="R1181" s="1" t="s">
        <v>29</v>
      </c>
      <c r="S1181" s="1" t="s">
        <v>2375</v>
      </c>
      <c r="T1181" s="1" t="n">
        <v>-13639</v>
      </c>
      <c r="U1181" s="1" t="n">
        <v>-13639</v>
      </c>
      <c r="V1181" s="1" t="s">
        <v>30</v>
      </c>
      <c r="X1181" s="1" t="n">
        <f aca="false">IF(ABS(Q1181)&lt;ABS(U1181),Q1181,U1181)</f>
        <v>-13639</v>
      </c>
    </row>
    <row r="1182" customFormat="false" ht="13" hidden="false" customHeight="false" outlineLevel="0" collapsed="false">
      <c r="A1182" s="1" t="s">
        <v>2376</v>
      </c>
      <c r="B1182" s="1" t="s">
        <v>169</v>
      </c>
      <c r="C1182" s="1" t="n">
        <v>42973547</v>
      </c>
      <c r="D1182" s="1" t="n">
        <v>42973996</v>
      </c>
      <c r="E1182" s="1" t="n">
        <v>0</v>
      </c>
      <c r="F1182" s="1" t="n">
        <v>0</v>
      </c>
      <c r="G1182" s="1" t="n">
        <f aca="false">IF(AND(F1182=1,M1182=0),1,0)</f>
        <v>0</v>
      </c>
      <c r="H1182" s="1" t="n">
        <f aca="false">IF(AND(E1182=1,F1182=0),1,0)</f>
        <v>0</v>
      </c>
      <c r="I1182" s="1" t="n">
        <f aca="false">IF(E1182=1,0,1)</f>
        <v>1</v>
      </c>
      <c r="M1182" s="1" t="n">
        <f aca="false">IF(AND(ISNUMBER(L1182),L1182=0),1,0)</f>
        <v>0</v>
      </c>
      <c r="O1182" s="1" t="s">
        <v>1650</v>
      </c>
      <c r="P1182" s="1" t="n">
        <v>25790</v>
      </c>
      <c r="Q1182" s="1" t="n">
        <v>25790</v>
      </c>
      <c r="R1182" s="1" t="s">
        <v>29</v>
      </c>
      <c r="S1182" s="1" t="s">
        <v>2375</v>
      </c>
      <c r="T1182" s="1" t="n">
        <v>-12211</v>
      </c>
      <c r="U1182" s="1" t="n">
        <v>-12211</v>
      </c>
      <c r="V1182" s="1" t="s">
        <v>30</v>
      </c>
      <c r="X1182" s="1" t="n">
        <f aca="false">IF(ABS(Q1182)&lt;ABS(U1182),Q1182,U1182)</f>
        <v>-12211</v>
      </c>
    </row>
    <row r="1183" customFormat="false" ht="13" hidden="false" customHeight="false" outlineLevel="0" collapsed="false">
      <c r="A1183" s="1" t="s">
        <v>2377</v>
      </c>
      <c r="B1183" s="1" t="s">
        <v>169</v>
      </c>
      <c r="C1183" s="1" t="n">
        <v>43281406</v>
      </c>
      <c r="D1183" s="1" t="n">
        <v>43281855</v>
      </c>
      <c r="E1183" s="1" t="n">
        <v>0</v>
      </c>
      <c r="F1183" s="1" t="n">
        <v>0</v>
      </c>
      <c r="G1183" s="1" t="n">
        <f aca="false">IF(AND(F1183=1,M1183=0),1,0)</f>
        <v>0</v>
      </c>
      <c r="H1183" s="1" t="n">
        <f aca="false">IF(AND(E1183=1,F1183=0),1,0)</f>
        <v>0</v>
      </c>
      <c r="I1183" s="1" t="n">
        <f aca="false">IF(E1183=1,0,1)</f>
        <v>1</v>
      </c>
      <c r="M1183" s="1" t="n">
        <f aca="false">IF(AND(ISNUMBER(L1183),L1183=0),1,0)</f>
        <v>0</v>
      </c>
      <c r="O1183" s="1" t="s">
        <v>411</v>
      </c>
      <c r="P1183" s="1" t="n">
        <v>12319</v>
      </c>
      <c r="Q1183" s="1" t="n">
        <v>12319</v>
      </c>
      <c r="R1183" s="1" t="s">
        <v>29</v>
      </c>
      <c r="S1183" s="1" t="s">
        <v>412</v>
      </c>
      <c r="T1183" s="1" t="n">
        <v>-1568</v>
      </c>
      <c r="U1183" s="1" t="n">
        <v>-1568</v>
      </c>
      <c r="V1183" s="1" t="s">
        <v>30</v>
      </c>
      <c r="X1183" s="1" t="n">
        <f aca="false">IF(ABS(Q1183)&lt;ABS(U1183),Q1183,U1183)</f>
        <v>-1568</v>
      </c>
    </row>
    <row r="1184" customFormat="false" ht="13" hidden="false" customHeight="false" outlineLevel="0" collapsed="false">
      <c r="A1184" s="1" t="s">
        <v>2378</v>
      </c>
      <c r="B1184" s="1" t="s">
        <v>169</v>
      </c>
      <c r="C1184" s="1" t="n">
        <v>43313824</v>
      </c>
      <c r="D1184" s="1" t="n">
        <v>43314173</v>
      </c>
      <c r="E1184" s="1" t="n">
        <v>0</v>
      </c>
      <c r="F1184" s="1" t="n">
        <v>0</v>
      </c>
      <c r="G1184" s="1" t="n">
        <f aca="false">IF(AND(F1184=1,M1184=0),1,0)</f>
        <v>0</v>
      </c>
      <c r="H1184" s="1" t="n">
        <f aca="false">IF(AND(E1184=1,F1184=0),1,0)</f>
        <v>0</v>
      </c>
      <c r="I1184" s="1" t="n">
        <f aca="false">IF(E1184=1,0,1)</f>
        <v>1</v>
      </c>
      <c r="M1184" s="1" t="n">
        <f aca="false">IF(AND(ISNUMBER(L1184),L1184=0),1,0)</f>
        <v>0</v>
      </c>
      <c r="O1184" s="1" t="s">
        <v>412</v>
      </c>
      <c r="P1184" s="1" t="n">
        <v>30401</v>
      </c>
      <c r="Q1184" s="1" t="n">
        <v>30401</v>
      </c>
      <c r="R1184" s="1" t="s">
        <v>29</v>
      </c>
      <c r="S1184" s="1" t="s">
        <v>414</v>
      </c>
      <c r="T1184" s="1" t="n">
        <v>2447</v>
      </c>
      <c r="U1184" s="1" t="n">
        <v>2447</v>
      </c>
      <c r="V1184" s="1" t="s">
        <v>29</v>
      </c>
      <c r="X1184" s="1" t="n">
        <f aca="false">IF(ABS(Q1184)&lt;ABS(U1184),Q1184,U1184)</f>
        <v>2447</v>
      </c>
    </row>
    <row r="1185" customFormat="false" ht="13" hidden="false" customHeight="false" outlineLevel="0" collapsed="false">
      <c r="A1185" s="1" t="s">
        <v>2379</v>
      </c>
      <c r="B1185" s="1" t="s">
        <v>169</v>
      </c>
      <c r="C1185" s="1" t="n">
        <v>43329145</v>
      </c>
      <c r="D1185" s="1" t="n">
        <v>43329494</v>
      </c>
      <c r="E1185" s="1" t="n">
        <v>0</v>
      </c>
      <c r="F1185" s="1" t="n">
        <v>0</v>
      </c>
      <c r="G1185" s="1" t="n">
        <f aca="false">IF(AND(F1185=1,M1185=0),1,0)</f>
        <v>0</v>
      </c>
      <c r="H1185" s="1" t="n">
        <f aca="false">IF(AND(E1185=1,F1185=0),1,0)</f>
        <v>0</v>
      </c>
      <c r="I1185" s="1" t="n">
        <f aca="false">IF(E1185=1,0,1)</f>
        <v>1</v>
      </c>
      <c r="M1185" s="1" t="n">
        <f aca="false">IF(AND(ISNUMBER(L1185),L1185=0),1,0)</f>
        <v>0</v>
      </c>
      <c r="O1185" s="1" t="s">
        <v>414</v>
      </c>
      <c r="P1185" s="1" t="n">
        <v>-12525</v>
      </c>
      <c r="Q1185" s="1" t="n">
        <v>-12525</v>
      </c>
      <c r="R1185" s="1" t="s">
        <v>30</v>
      </c>
      <c r="S1185" s="1" t="s">
        <v>1657</v>
      </c>
      <c r="T1185" s="1" t="n">
        <v>38176</v>
      </c>
      <c r="U1185" s="1" t="n">
        <v>38176</v>
      </c>
      <c r="V1185" s="1" t="s">
        <v>29</v>
      </c>
      <c r="X1185" s="1" t="n">
        <f aca="false">IF(ABS(Q1185)&lt;ABS(U1185),Q1185,U1185)</f>
        <v>-12525</v>
      </c>
    </row>
    <row r="1186" customFormat="false" ht="13" hidden="false" customHeight="false" outlineLevel="0" collapsed="false">
      <c r="A1186" s="1" t="s">
        <v>2380</v>
      </c>
      <c r="B1186" s="1" t="s">
        <v>169</v>
      </c>
      <c r="C1186" s="1" t="n">
        <v>43498517</v>
      </c>
      <c r="D1186" s="1" t="n">
        <v>43499245</v>
      </c>
      <c r="E1186" s="1" t="n">
        <v>0</v>
      </c>
      <c r="F1186" s="1" t="n">
        <v>0</v>
      </c>
      <c r="G1186" s="1" t="n">
        <f aca="false">IF(AND(F1186=1,M1186=0),1,0)</f>
        <v>0</v>
      </c>
      <c r="H1186" s="1" t="n">
        <f aca="false">IF(AND(E1186=1,F1186=0),1,0)</f>
        <v>0</v>
      </c>
      <c r="I1186" s="1" t="n">
        <f aca="false">IF(E1186=1,0,1)</f>
        <v>1</v>
      </c>
      <c r="M1186" s="1" t="n">
        <f aca="false">IF(AND(ISNUMBER(L1186),L1186=0),1,0)</f>
        <v>0</v>
      </c>
      <c r="O1186" s="1" t="s">
        <v>416</v>
      </c>
      <c r="P1186" s="1" t="n">
        <v>13077</v>
      </c>
      <c r="Q1186" s="1" t="n">
        <v>13077</v>
      </c>
      <c r="R1186" s="1" t="s">
        <v>29</v>
      </c>
      <c r="S1186" s="1" t="s">
        <v>417</v>
      </c>
      <c r="T1186" s="1" t="n">
        <v>-32562</v>
      </c>
      <c r="U1186" s="1" t="n">
        <v>-32562</v>
      </c>
      <c r="V1186" s="1" t="s">
        <v>30</v>
      </c>
      <c r="X1186" s="1" t="n">
        <f aca="false">IF(ABS(Q1186)&lt;ABS(U1186),Q1186,U1186)</f>
        <v>13077</v>
      </c>
    </row>
    <row r="1187" customFormat="false" ht="13" hidden="false" customHeight="false" outlineLevel="0" collapsed="false">
      <c r="A1187" s="1" t="s">
        <v>2381</v>
      </c>
      <c r="B1187" s="1" t="s">
        <v>169</v>
      </c>
      <c r="C1187" s="1" t="n">
        <v>43527309</v>
      </c>
      <c r="D1187" s="1" t="n">
        <v>43528483</v>
      </c>
      <c r="E1187" s="1" t="n">
        <v>0</v>
      </c>
      <c r="F1187" s="1" t="n">
        <v>0</v>
      </c>
      <c r="G1187" s="1" t="n">
        <f aca="false">IF(AND(F1187=1,M1187=0),1,0)</f>
        <v>0</v>
      </c>
      <c r="H1187" s="1" t="n">
        <f aca="false">IF(AND(E1187=1,F1187=0),1,0)</f>
        <v>0</v>
      </c>
      <c r="I1187" s="1" t="n">
        <f aca="false">IF(E1187=1,0,1)</f>
        <v>1</v>
      </c>
      <c r="M1187" s="1" t="n">
        <f aca="false">IF(AND(ISNUMBER(L1187),L1187=0),1,0)</f>
        <v>0</v>
      </c>
      <c r="O1187" s="1" t="s">
        <v>416</v>
      </c>
      <c r="P1187" s="1" t="n">
        <v>41869</v>
      </c>
      <c r="Q1187" s="1" t="n">
        <v>41869</v>
      </c>
      <c r="R1187" s="1" t="s">
        <v>29</v>
      </c>
      <c r="S1187" s="1" t="s">
        <v>417</v>
      </c>
      <c r="T1187" s="1" t="n">
        <v>-3324</v>
      </c>
      <c r="U1187" s="1" t="n">
        <v>-3324</v>
      </c>
      <c r="V1187" s="1" t="s">
        <v>30</v>
      </c>
      <c r="X1187" s="1" t="n">
        <f aca="false">IF(ABS(Q1187)&lt;ABS(U1187),Q1187,U1187)</f>
        <v>-3324</v>
      </c>
    </row>
    <row r="1188" customFormat="false" ht="13" hidden="false" customHeight="false" outlineLevel="0" collapsed="false">
      <c r="A1188" s="1" t="s">
        <v>2382</v>
      </c>
      <c r="B1188" s="1" t="s">
        <v>169</v>
      </c>
      <c r="C1188" s="1" t="n">
        <v>44546881</v>
      </c>
      <c r="D1188" s="1" t="n">
        <v>44548230</v>
      </c>
      <c r="E1188" s="1" t="n">
        <v>0</v>
      </c>
      <c r="F1188" s="1" t="n">
        <v>0</v>
      </c>
      <c r="G1188" s="1" t="n">
        <f aca="false">IF(AND(F1188=1,M1188=0),1,0)</f>
        <v>0</v>
      </c>
      <c r="H1188" s="1" t="n">
        <f aca="false">IF(AND(E1188=1,F1188=0),1,0)</f>
        <v>0</v>
      </c>
      <c r="I1188" s="1" t="n">
        <f aca="false">IF(E1188=1,0,1)</f>
        <v>1</v>
      </c>
      <c r="M1188" s="1" t="n">
        <f aca="false">IF(AND(ISNUMBER(L1188),L1188=0),1,0)</f>
        <v>0</v>
      </c>
      <c r="O1188" s="1" t="s">
        <v>430</v>
      </c>
      <c r="P1188" s="1" t="n">
        <v>-25559</v>
      </c>
      <c r="Q1188" s="1" t="n">
        <v>-25559</v>
      </c>
      <c r="R1188" s="1" t="s">
        <v>30</v>
      </c>
      <c r="S1188" s="1" t="s">
        <v>2383</v>
      </c>
      <c r="T1188" s="1" t="n">
        <v>20621</v>
      </c>
      <c r="U1188" s="1" t="n">
        <v>20621</v>
      </c>
      <c r="V1188" s="1" t="s">
        <v>29</v>
      </c>
      <c r="X1188" s="1" t="n">
        <f aca="false">IF(ABS(Q1188)&lt;ABS(U1188),Q1188,U1188)</f>
        <v>20621</v>
      </c>
    </row>
    <row r="1189" customFormat="false" ht="13" hidden="false" customHeight="false" outlineLevel="0" collapsed="false">
      <c r="A1189" s="1" t="s">
        <v>2384</v>
      </c>
      <c r="B1189" s="1" t="s">
        <v>169</v>
      </c>
      <c r="C1189" s="1" t="n">
        <v>45422543</v>
      </c>
      <c r="D1189" s="1" t="n">
        <v>45423492</v>
      </c>
      <c r="E1189" s="1" t="n">
        <v>0</v>
      </c>
      <c r="F1189" s="1" t="n">
        <v>0</v>
      </c>
      <c r="G1189" s="1" t="n">
        <f aca="false">IF(AND(F1189=1,M1189=0),1,0)</f>
        <v>0</v>
      </c>
      <c r="H1189" s="1" t="n">
        <f aca="false">IF(AND(E1189=1,F1189=0),1,0)</f>
        <v>0</v>
      </c>
      <c r="I1189" s="1" t="n">
        <f aca="false">IF(E1189=1,0,1)</f>
        <v>1</v>
      </c>
      <c r="M1189" s="1" t="n">
        <f aca="false">IF(AND(ISNUMBER(L1189),L1189=0),1,0)</f>
        <v>0</v>
      </c>
      <c r="O1189" s="1" t="s">
        <v>2385</v>
      </c>
      <c r="P1189" s="1" t="n">
        <v>-3662</v>
      </c>
      <c r="Q1189" s="1" t="n">
        <v>-3662</v>
      </c>
      <c r="R1189" s="1" t="s">
        <v>30</v>
      </c>
      <c r="S1189" s="1" t="s">
        <v>440</v>
      </c>
      <c r="T1189" s="1" t="n">
        <v>-140571</v>
      </c>
      <c r="U1189" s="1" t="n">
        <v>-140571</v>
      </c>
      <c r="V1189" s="1" t="s">
        <v>30</v>
      </c>
      <c r="X1189" s="1" t="n">
        <f aca="false">IF(ABS(Q1189)&lt;ABS(U1189),Q1189,U1189)</f>
        <v>-3662</v>
      </c>
    </row>
    <row r="1190" customFormat="false" ht="13" hidden="false" customHeight="false" outlineLevel="0" collapsed="false">
      <c r="A1190" s="1" t="s">
        <v>2386</v>
      </c>
      <c r="B1190" s="1" t="s">
        <v>169</v>
      </c>
      <c r="C1190" s="1" t="n">
        <v>45555236</v>
      </c>
      <c r="D1190" s="1" t="n">
        <v>45555985</v>
      </c>
      <c r="E1190" s="1" t="n">
        <v>0</v>
      </c>
      <c r="F1190" s="1" t="n">
        <v>0</v>
      </c>
      <c r="G1190" s="1" t="n">
        <f aca="false">IF(AND(F1190=1,M1190=0),1,0)</f>
        <v>0</v>
      </c>
      <c r="H1190" s="1" t="n">
        <f aca="false">IF(AND(E1190=1,F1190=0),1,0)</f>
        <v>0</v>
      </c>
      <c r="I1190" s="1" t="n">
        <f aca="false">IF(E1190=1,0,1)</f>
        <v>1</v>
      </c>
      <c r="M1190" s="1" t="n">
        <f aca="false">IF(AND(ISNUMBER(L1190),L1190=0),1,0)</f>
        <v>0</v>
      </c>
      <c r="O1190" s="1" t="s">
        <v>2385</v>
      </c>
      <c r="P1190" s="1" t="n">
        <v>-136355</v>
      </c>
      <c r="Q1190" s="1" t="n">
        <v>-136355</v>
      </c>
      <c r="R1190" s="1" t="s">
        <v>30</v>
      </c>
      <c r="S1190" s="1" t="s">
        <v>440</v>
      </c>
      <c r="T1190" s="1" t="n">
        <v>-8078</v>
      </c>
      <c r="U1190" s="1" t="n">
        <v>-8078</v>
      </c>
      <c r="V1190" s="1" t="s">
        <v>30</v>
      </c>
      <c r="X1190" s="1" t="n">
        <f aca="false">IF(ABS(Q1190)&lt;ABS(U1190),Q1190,U1190)</f>
        <v>-8078</v>
      </c>
    </row>
    <row r="1192" customFormat="false" ht="13" hidden="false" customHeight="false" outlineLevel="0" collapsed="false">
      <c r="E1192" s="2" t="n">
        <f aca="false">AVERAGE(E2:E1190)</f>
        <v>0.809924306139613</v>
      </c>
      <c r="F1192" s="2" t="n">
        <f aca="false">AVERAGE(F2:F1190)</f>
        <v>0.578637510513036</v>
      </c>
      <c r="G1192" s="2" t="n">
        <f aca="false">AVERAGE(G2:G1190)</f>
        <v>0.147182506307822</v>
      </c>
      <c r="H1192" s="2" t="n">
        <f aca="false">AVERAGE(H2:H1190)</f>
        <v>0.231286795626577</v>
      </c>
      <c r="I1192" s="2" t="n">
        <f aca="false">AVERAGE(I2:I1190)</f>
        <v>0.190075693860387</v>
      </c>
      <c r="M1192" s="2" t="n">
        <f aca="false">AVERAGE(M2:M1190)</f>
        <v>0.4314550042052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27T01:06:00Z</dcterms:created>
  <dc:creator>berman ben</dc:creator>
  <dc:description/>
  <dc:language>en-US</dc:language>
  <cp:lastModifiedBy>berman ben</cp:lastModifiedBy>
  <cp:revision>0</cp:revision>
  <dc:subject/>
  <dc:title/>
</cp:coreProperties>
</file>